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小论文1\图表\附录\"/>
    </mc:Choice>
  </mc:AlternateContent>
  <xr:revisionPtr revIDLastSave="0" documentId="13_ncr:1_{8FBC463A-2AA6-42B1-AFF8-D0D8FFC282BE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All glycerolipid species" sheetId="1" r:id="rId1"/>
    <sheet name="2day" sheetId="2" r:id="rId2"/>
    <sheet name="6day" sheetId="3" r:id="rId3"/>
    <sheet name="12da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64" i="4" l="1"/>
  <c r="I364" i="4"/>
  <c r="H364" i="4"/>
  <c r="J363" i="4"/>
  <c r="I363" i="4"/>
  <c r="H363" i="4"/>
  <c r="J362" i="4"/>
  <c r="I362" i="4"/>
  <c r="H362" i="4"/>
  <c r="J361" i="4"/>
  <c r="I361" i="4"/>
  <c r="H361" i="4"/>
  <c r="J360" i="4"/>
  <c r="I360" i="4"/>
  <c r="H360" i="4"/>
  <c r="J359" i="4"/>
  <c r="I359" i="4"/>
  <c r="H359" i="4"/>
  <c r="J358" i="4"/>
  <c r="I358" i="4"/>
  <c r="H358" i="4"/>
  <c r="J357" i="4"/>
  <c r="I357" i="4"/>
  <c r="H357" i="4"/>
  <c r="J356" i="4"/>
  <c r="I356" i="4"/>
  <c r="H356" i="4"/>
  <c r="J355" i="4"/>
  <c r="I355" i="4"/>
  <c r="H355" i="4"/>
  <c r="J354" i="4"/>
  <c r="I354" i="4"/>
  <c r="H354" i="4"/>
  <c r="J353" i="4"/>
  <c r="I353" i="4"/>
  <c r="H353" i="4"/>
  <c r="J352" i="4"/>
  <c r="I352" i="4"/>
  <c r="H352" i="4"/>
  <c r="J351" i="4"/>
  <c r="I351" i="4"/>
  <c r="H351" i="4"/>
  <c r="J350" i="4"/>
  <c r="I350" i="4"/>
  <c r="H350" i="4"/>
  <c r="J349" i="4"/>
  <c r="I349" i="4"/>
  <c r="H349" i="4"/>
  <c r="J348" i="4"/>
  <c r="I348" i="4"/>
  <c r="H348" i="4"/>
  <c r="J347" i="4"/>
  <c r="I347" i="4"/>
  <c r="H347" i="4"/>
  <c r="J346" i="4"/>
  <c r="I346" i="4"/>
  <c r="H346" i="4"/>
  <c r="J345" i="4"/>
  <c r="I345" i="4"/>
  <c r="H345" i="4"/>
  <c r="J344" i="4"/>
  <c r="I344" i="4"/>
  <c r="H344" i="4"/>
  <c r="J343" i="4"/>
  <c r="I343" i="4"/>
  <c r="H343" i="4"/>
  <c r="J342" i="4"/>
  <c r="I342" i="4"/>
  <c r="H342" i="4"/>
  <c r="J341" i="4"/>
  <c r="I341" i="4"/>
  <c r="H341" i="4"/>
  <c r="J340" i="4"/>
  <c r="I340" i="4"/>
  <c r="H340" i="4"/>
  <c r="J339" i="4"/>
  <c r="I339" i="4"/>
  <c r="H339" i="4"/>
  <c r="J338" i="4"/>
  <c r="I338" i="4"/>
  <c r="H338" i="4"/>
  <c r="J337" i="4"/>
  <c r="I337" i="4"/>
  <c r="H337" i="4"/>
  <c r="J336" i="4"/>
  <c r="I336" i="4"/>
  <c r="H336" i="4"/>
  <c r="J335" i="4"/>
  <c r="I335" i="4"/>
  <c r="H335" i="4"/>
  <c r="J334" i="4"/>
  <c r="I334" i="4"/>
  <c r="H334" i="4"/>
  <c r="J333" i="4"/>
  <c r="I333" i="4"/>
  <c r="H333" i="4"/>
  <c r="J332" i="4"/>
  <c r="I332" i="4"/>
  <c r="H332" i="4"/>
  <c r="J331" i="4"/>
  <c r="I331" i="4"/>
  <c r="H331" i="4"/>
  <c r="J330" i="4"/>
  <c r="I330" i="4"/>
  <c r="H330" i="4"/>
  <c r="J329" i="4"/>
  <c r="I329" i="4"/>
  <c r="H329" i="4"/>
  <c r="J328" i="4"/>
  <c r="I328" i="4"/>
  <c r="H328" i="4"/>
  <c r="J327" i="4"/>
  <c r="I327" i="4"/>
  <c r="H327" i="4"/>
  <c r="J326" i="4"/>
  <c r="I326" i="4"/>
  <c r="H326" i="4"/>
  <c r="J325" i="4"/>
  <c r="I325" i="4"/>
  <c r="H325" i="4"/>
  <c r="J324" i="4"/>
  <c r="I324" i="4"/>
  <c r="H324" i="4"/>
  <c r="J323" i="4"/>
  <c r="I323" i="4"/>
  <c r="H323" i="4"/>
  <c r="J322" i="4"/>
  <c r="I322" i="4"/>
  <c r="H322" i="4"/>
  <c r="J321" i="4"/>
  <c r="I321" i="4"/>
  <c r="H321" i="4"/>
  <c r="J320" i="4"/>
  <c r="I320" i="4"/>
  <c r="H320" i="4"/>
  <c r="J319" i="4"/>
  <c r="I319" i="4"/>
  <c r="H319" i="4"/>
  <c r="J318" i="4"/>
  <c r="I318" i="4"/>
  <c r="H318" i="4"/>
  <c r="J317" i="4"/>
  <c r="I317" i="4"/>
  <c r="H317" i="4"/>
  <c r="J316" i="4"/>
  <c r="I316" i="4"/>
  <c r="H316" i="4"/>
  <c r="J315" i="4"/>
  <c r="I315" i="4"/>
  <c r="H315" i="4"/>
  <c r="J314" i="4"/>
  <c r="I314" i="4"/>
  <c r="H314" i="4"/>
  <c r="J313" i="4"/>
  <c r="I313" i="4"/>
  <c r="H313" i="4"/>
  <c r="J312" i="4"/>
  <c r="I312" i="4"/>
  <c r="H312" i="4"/>
  <c r="J311" i="4"/>
  <c r="I311" i="4"/>
  <c r="H311" i="4"/>
  <c r="J310" i="4"/>
  <c r="I310" i="4"/>
  <c r="H310" i="4"/>
  <c r="J309" i="4"/>
  <c r="I309" i="4"/>
  <c r="H309" i="4"/>
  <c r="J308" i="4"/>
  <c r="I308" i="4"/>
  <c r="H308" i="4"/>
  <c r="J307" i="4"/>
  <c r="I307" i="4"/>
  <c r="H307" i="4"/>
  <c r="J306" i="4"/>
  <c r="I306" i="4"/>
  <c r="H306" i="4"/>
  <c r="J305" i="4"/>
  <c r="I305" i="4"/>
  <c r="H305" i="4"/>
  <c r="J304" i="4"/>
  <c r="I304" i="4"/>
  <c r="H304" i="4"/>
  <c r="J303" i="4"/>
  <c r="I303" i="4"/>
  <c r="H303" i="4"/>
  <c r="J302" i="4"/>
  <c r="I302" i="4"/>
  <c r="H302" i="4"/>
  <c r="J301" i="4"/>
  <c r="I301" i="4"/>
  <c r="H301" i="4"/>
  <c r="J300" i="4"/>
  <c r="I300" i="4"/>
  <c r="H300" i="4"/>
  <c r="J299" i="4"/>
  <c r="I299" i="4"/>
  <c r="H299" i="4"/>
  <c r="J298" i="4"/>
  <c r="I298" i="4"/>
  <c r="H298" i="4"/>
  <c r="J297" i="4"/>
  <c r="I297" i="4"/>
  <c r="H297" i="4"/>
  <c r="J296" i="4"/>
  <c r="I296" i="4"/>
  <c r="H296" i="4"/>
  <c r="J295" i="4"/>
  <c r="I295" i="4"/>
  <c r="H295" i="4"/>
  <c r="J294" i="4"/>
  <c r="I294" i="4"/>
  <c r="H294" i="4"/>
  <c r="J293" i="4"/>
  <c r="I293" i="4"/>
  <c r="H293" i="4"/>
  <c r="J292" i="4"/>
  <c r="I292" i="4"/>
  <c r="H292" i="4"/>
  <c r="J291" i="4"/>
  <c r="I291" i="4"/>
  <c r="H291" i="4"/>
  <c r="J290" i="4"/>
  <c r="I290" i="4"/>
  <c r="H290" i="4"/>
  <c r="J289" i="4"/>
  <c r="I289" i="4"/>
  <c r="H289" i="4"/>
  <c r="J288" i="4"/>
  <c r="I288" i="4"/>
  <c r="H288" i="4"/>
  <c r="J287" i="4"/>
  <c r="I287" i="4"/>
  <c r="H287" i="4"/>
  <c r="J286" i="4"/>
  <c r="I286" i="4"/>
  <c r="H286" i="4"/>
  <c r="J285" i="4"/>
  <c r="I285" i="4"/>
  <c r="H285" i="4"/>
  <c r="J284" i="4"/>
  <c r="I284" i="4"/>
  <c r="H284" i="4"/>
  <c r="J283" i="4"/>
  <c r="I283" i="4"/>
  <c r="H283" i="4"/>
  <c r="J282" i="4"/>
  <c r="I282" i="4"/>
  <c r="H282" i="4"/>
  <c r="J281" i="4"/>
  <c r="I281" i="4"/>
  <c r="H281" i="4"/>
  <c r="J280" i="4"/>
  <c r="I280" i="4"/>
  <c r="H280" i="4"/>
  <c r="J279" i="4"/>
  <c r="I279" i="4"/>
  <c r="H279" i="4"/>
  <c r="J278" i="4"/>
  <c r="I278" i="4"/>
  <c r="H278" i="4"/>
  <c r="J277" i="4"/>
  <c r="I277" i="4"/>
  <c r="H277" i="4"/>
  <c r="J276" i="4"/>
  <c r="I276" i="4"/>
  <c r="H276" i="4"/>
  <c r="J275" i="4"/>
  <c r="I275" i="4"/>
  <c r="H275" i="4"/>
  <c r="J274" i="4"/>
  <c r="I274" i="4"/>
  <c r="H274" i="4"/>
  <c r="J273" i="4"/>
  <c r="I273" i="4"/>
  <c r="H273" i="4"/>
  <c r="J272" i="4"/>
  <c r="I272" i="4"/>
  <c r="H272" i="4"/>
  <c r="J271" i="4"/>
  <c r="I271" i="4"/>
  <c r="H271" i="4"/>
  <c r="J270" i="4"/>
  <c r="I270" i="4"/>
  <c r="H270" i="4"/>
  <c r="J269" i="4"/>
  <c r="I269" i="4"/>
  <c r="H269" i="4"/>
  <c r="J268" i="4"/>
  <c r="I268" i="4"/>
  <c r="H268" i="4"/>
  <c r="J267" i="4"/>
  <c r="I267" i="4"/>
  <c r="H267" i="4"/>
  <c r="J266" i="4"/>
  <c r="I266" i="4"/>
  <c r="H266" i="4"/>
  <c r="J265" i="4"/>
  <c r="I265" i="4"/>
  <c r="H265" i="4"/>
  <c r="J264" i="4"/>
  <c r="I264" i="4"/>
  <c r="H264" i="4"/>
  <c r="J263" i="4"/>
  <c r="I263" i="4"/>
  <c r="H263" i="4"/>
  <c r="J262" i="4"/>
  <c r="I262" i="4"/>
  <c r="H262" i="4"/>
  <c r="J261" i="4"/>
  <c r="I261" i="4"/>
  <c r="H261" i="4"/>
  <c r="J260" i="4"/>
  <c r="I260" i="4"/>
  <c r="H260" i="4"/>
  <c r="J259" i="4"/>
  <c r="I259" i="4"/>
  <c r="H259" i="4"/>
  <c r="J258" i="4"/>
  <c r="I258" i="4"/>
  <c r="H258" i="4"/>
  <c r="J257" i="4"/>
  <c r="I257" i="4"/>
  <c r="H257" i="4"/>
  <c r="J256" i="4"/>
  <c r="I256" i="4"/>
  <c r="H256" i="4"/>
  <c r="J255" i="4"/>
  <c r="I255" i="4"/>
  <c r="H255" i="4"/>
  <c r="J254" i="4"/>
  <c r="I254" i="4"/>
  <c r="H254" i="4"/>
  <c r="J253" i="4"/>
  <c r="I253" i="4"/>
  <c r="H253" i="4"/>
  <c r="J252" i="4"/>
  <c r="I252" i="4"/>
  <c r="H252" i="4"/>
  <c r="J251" i="4"/>
  <c r="I251" i="4"/>
  <c r="H251" i="4"/>
  <c r="J250" i="4"/>
  <c r="I250" i="4"/>
  <c r="H250" i="4"/>
  <c r="J249" i="4"/>
  <c r="I249" i="4"/>
  <c r="H249" i="4"/>
  <c r="J248" i="4"/>
  <c r="I248" i="4"/>
  <c r="H248" i="4"/>
  <c r="J247" i="4"/>
  <c r="I247" i="4"/>
  <c r="H247" i="4"/>
  <c r="J246" i="4"/>
  <c r="I246" i="4"/>
  <c r="H246" i="4"/>
  <c r="J245" i="4"/>
  <c r="I245" i="4"/>
  <c r="H245" i="4"/>
  <c r="J244" i="4"/>
  <c r="I244" i="4"/>
  <c r="H244" i="4"/>
  <c r="J243" i="4"/>
  <c r="I243" i="4"/>
  <c r="H243" i="4"/>
  <c r="J242" i="4"/>
  <c r="I242" i="4"/>
  <c r="H242" i="4"/>
  <c r="J241" i="4"/>
  <c r="I241" i="4"/>
  <c r="H241" i="4"/>
  <c r="J240" i="4"/>
  <c r="I240" i="4"/>
  <c r="H240" i="4"/>
  <c r="J239" i="4"/>
  <c r="I239" i="4"/>
  <c r="H239" i="4"/>
  <c r="J238" i="4"/>
  <c r="I238" i="4"/>
  <c r="H238" i="4"/>
  <c r="J237" i="4"/>
  <c r="I237" i="4"/>
  <c r="H237" i="4"/>
  <c r="J236" i="4"/>
  <c r="I236" i="4"/>
  <c r="H236" i="4"/>
  <c r="J235" i="4"/>
  <c r="I235" i="4"/>
  <c r="H235" i="4"/>
  <c r="J234" i="4"/>
  <c r="I234" i="4"/>
  <c r="H234" i="4"/>
  <c r="J233" i="4"/>
  <c r="I233" i="4"/>
  <c r="H233" i="4"/>
  <c r="J232" i="4"/>
  <c r="I232" i="4"/>
  <c r="H232" i="4"/>
  <c r="J231" i="4"/>
  <c r="I231" i="4"/>
  <c r="H231" i="4"/>
  <c r="J230" i="4"/>
  <c r="I230" i="4"/>
  <c r="H230" i="4"/>
  <c r="J229" i="4"/>
  <c r="I229" i="4"/>
  <c r="H229" i="4"/>
  <c r="J228" i="4"/>
  <c r="I228" i="4"/>
  <c r="H228" i="4"/>
  <c r="J227" i="4"/>
  <c r="I227" i="4"/>
  <c r="H227" i="4"/>
  <c r="J226" i="4"/>
  <c r="I226" i="4"/>
  <c r="H226" i="4"/>
  <c r="J225" i="4"/>
  <c r="I225" i="4"/>
  <c r="H225" i="4"/>
  <c r="J224" i="4"/>
  <c r="I224" i="4"/>
  <c r="H224" i="4"/>
  <c r="J223" i="4"/>
  <c r="I223" i="4"/>
  <c r="H223" i="4"/>
  <c r="J222" i="4"/>
  <c r="I222" i="4"/>
  <c r="H222" i="4"/>
  <c r="J221" i="4"/>
  <c r="I221" i="4"/>
  <c r="H221" i="4"/>
  <c r="J220" i="4"/>
  <c r="I220" i="4"/>
  <c r="H220" i="4"/>
  <c r="J219" i="4"/>
  <c r="I219" i="4"/>
  <c r="H219" i="4"/>
  <c r="J218" i="4"/>
  <c r="I218" i="4"/>
  <c r="H218" i="4"/>
  <c r="J217" i="4"/>
  <c r="I217" i="4"/>
  <c r="H217" i="4"/>
  <c r="J216" i="4"/>
  <c r="I216" i="4"/>
  <c r="H216" i="4"/>
  <c r="J215" i="4"/>
  <c r="I215" i="4"/>
  <c r="H215" i="4"/>
  <c r="J214" i="4"/>
  <c r="I214" i="4"/>
  <c r="H214" i="4"/>
  <c r="J213" i="4"/>
  <c r="I213" i="4"/>
  <c r="H213" i="4"/>
  <c r="J212" i="4"/>
  <c r="I212" i="4"/>
  <c r="H212" i="4"/>
  <c r="J211" i="4"/>
  <c r="I211" i="4"/>
  <c r="H211" i="4"/>
  <c r="J210" i="4"/>
  <c r="I210" i="4"/>
  <c r="H210" i="4"/>
  <c r="J209" i="4"/>
  <c r="I209" i="4"/>
  <c r="H209" i="4"/>
  <c r="J208" i="4"/>
  <c r="I208" i="4"/>
  <c r="H208" i="4"/>
  <c r="J207" i="4"/>
  <c r="I207" i="4"/>
  <c r="H207" i="4"/>
  <c r="J206" i="4"/>
  <c r="I206" i="4"/>
  <c r="H206" i="4"/>
  <c r="J205" i="4"/>
  <c r="I205" i="4"/>
  <c r="H205" i="4"/>
  <c r="J204" i="4"/>
  <c r="I204" i="4"/>
  <c r="H204" i="4"/>
  <c r="J203" i="4"/>
  <c r="I203" i="4"/>
  <c r="H203" i="4"/>
  <c r="J202" i="4"/>
  <c r="I202" i="4"/>
  <c r="H202" i="4"/>
  <c r="J201" i="4"/>
  <c r="I201" i="4"/>
  <c r="H201" i="4"/>
  <c r="J200" i="4"/>
  <c r="I200" i="4"/>
  <c r="H200" i="4"/>
  <c r="J199" i="4"/>
  <c r="I199" i="4"/>
  <c r="H199" i="4"/>
  <c r="J198" i="4"/>
  <c r="I198" i="4"/>
  <c r="H198" i="4"/>
  <c r="J197" i="4"/>
  <c r="I197" i="4"/>
  <c r="H197" i="4"/>
  <c r="J196" i="4"/>
  <c r="I196" i="4"/>
  <c r="H196" i="4"/>
  <c r="J195" i="4"/>
  <c r="I195" i="4"/>
  <c r="H195" i="4"/>
  <c r="J194" i="4"/>
  <c r="I194" i="4"/>
  <c r="H194" i="4"/>
  <c r="J193" i="4"/>
  <c r="I193" i="4"/>
  <c r="H193" i="4"/>
  <c r="J192" i="4"/>
  <c r="I192" i="4"/>
  <c r="H192" i="4"/>
  <c r="J191" i="4"/>
  <c r="I191" i="4"/>
  <c r="H191" i="4"/>
  <c r="J190" i="4"/>
  <c r="I190" i="4"/>
  <c r="H190" i="4"/>
  <c r="J189" i="4"/>
  <c r="I189" i="4"/>
  <c r="H189" i="4"/>
  <c r="J188" i="4"/>
  <c r="I188" i="4"/>
  <c r="H188" i="4"/>
  <c r="J187" i="4"/>
  <c r="I187" i="4"/>
  <c r="H187" i="4"/>
  <c r="J186" i="4"/>
  <c r="I186" i="4"/>
  <c r="H186" i="4"/>
  <c r="J185" i="4"/>
  <c r="I185" i="4"/>
  <c r="H185" i="4"/>
  <c r="J184" i="4"/>
  <c r="I184" i="4"/>
  <c r="H184" i="4"/>
  <c r="J183" i="4"/>
  <c r="I183" i="4"/>
  <c r="H183" i="4"/>
  <c r="J182" i="4"/>
  <c r="I182" i="4"/>
  <c r="H182" i="4"/>
  <c r="J181" i="4"/>
  <c r="I181" i="4"/>
  <c r="H181" i="4"/>
  <c r="J180" i="4"/>
  <c r="I180" i="4"/>
  <c r="H180" i="4"/>
  <c r="J179" i="4"/>
  <c r="I179" i="4"/>
  <c r="H179" i="4"/>
  <c r="J178" i="4"/>
  <c r="I178" i="4"/>
  <c r="H178" i="4"/>
  <c r="J177" i="4"/>
  <c r="I177" i="4"/>
  <c r="H177" i="4"/>
  <c r="J176" i="4"/>
  <c r="I176" i="4"/>
  <c r="H176" i="4"/>
  <c r="J175" i="4"/>
  <c r="I175" i="4"/>
  <c r="H175" i="4"/>
  <c r="J174" i="4"/>
  <c r="I174" i="4"/>
  <c r="H174" i="4"/>
  <c r="J173" i="4"/>
  <c r="I173" i="4"/>
  <c r="H173" i="4"/>
  <c r="J172" i="4"/>
  <c r="I172" i="4"/>
  <c r="H172" i="4"/>
  <c r="J171" i="4"/>
  <c r="I171" i="4"/>
  <c r="H171" i="4"/>
  <c r="J170" i="4"/>
  <c r="I170" i="4"/>
  <c r="H170" i="4"/>
  <c r="J169" i="4"/>
  <c r="I169" i="4"/>
  <c r="H169" i="4"/>
  <c r="J168" i="4"/>
  <c r="I168" i="4"/>
  <c r="H168" i="4"/>
  <c r="J167" i="4"/>
  <c r="I167" i="4"/>
  <c r="H167" i="4"/>
  <c r="J166" i="4"/>
  <c r="I166" i="4"/>
  <c r="H166" i="4"/>
  <c r="J165" i="4"/>
  <c r="I165" i="4"/>
  <c r="H165" i="4"/>
  <c r="J164" i="4"/>
  <c r="I164" i="4"/>
  <c r="H164" i="4"/>
  <c r="J163" i="4"/>
  <c r="I163" i="4"/>
  <c r="H163" i="4"/>
  <c r="J162" i="4"/>
  <c r="I162" i="4"/>
  <c r="H162" i="4"/>
  <c r="J161" i="4"/>
  <c r="I161" i="4"/>
  <c r="H161" i="4"/>
  <c r="J160" i="4"/>
  <c r="I160" i="4"/>
  <c r="H160" i="4"/>
  <c r="J159" i="4"/>
  <c r="I159" i="4"/>
  <c r="H159" i="4"/>
  <c r="J158" i="4"/>
  <c r="I158" i="4"/>
  <c r="H158" i="4"/>
  <c r="J157" i="4"/>
  <c r="I157" i="4"/>
  <c r="H157" i="4"/>
  <c r="J156" i="4"/>
  <c r="I156" i="4"/>
  <c r="H156" i="4"/>
  <c r="J155" i="4"/>
  <c r="I155" i="4"/>
  <c r="H155" i="4"/>
  <c r="J154" i="4"/>
  <c r="I154" i="4"/>
  <c r="H154" i="4"/>
  <c r="J153" i="4"/>
  <c r="I153" i="4"/>
  <c r="H153" i="4"/>
  <c r="J152" i="4"/>
  <c r="I152" i="4"/>
  <c r="H152" i="4"/>
  <c r="J151" i="4"/>
  <c r="I151" i="4"/>
  <c r="H151" i="4"/>
  <c r="J150" i="4"/>
  <c r="I150" i="4"/>
  <c r="H150" i="4"/>
  <c r="J149" i="4"/>
  <c r="I149" i="4"/>
  <c r="H149" i="4"/>
  <c r="J148" i="4"/>
  <c r="I148" i="4"/>
  <c r="H148" i="4"/>
  <c r="J147" i="4"/>
  <c r="I147" i="4"/>
  <c r="H147" i="4"/>
  <c r="J146" i="4"/>
  <c r="I146" i="4"/>
  <c r="H146" i="4"/>
  <c r="J145" i="4"/>
  <c r="I145" i="4"/>
  <c r="H145" i="4"/>
  <c r="J144" i="4"/>
  <c r="I144" i="4"/>
  <c r="H144" i="4"/>
  <c r="J143" i="4"/>
  <c r="I143" i="4"/>
  <c r="H143" i="4"/>
  <c r="J142" i="4"/>
  <c r="I142" i="4"/>
  <c r="H142" i="4"/>
  <c r="J141" i="4"/>
  <c r="I141" i="4"/>
  <c r="H141" i="4"/>
  <c r="J140" i="4"/>
  <c r="I140" i="4"/>
  <c r="H140" i="4"/>
  <c r="J139" i="4"/>
  <c r="I139" i="4"/>
  <c r="H139" i="4"/>
  <c r="J138" i="4"/>
  <c r="I138" i="4"/>
  <c r="H138" i="4"/>
  <c r="J137" i="4"/>
  <c r="I137" i="4"/>
  <c r="H137" i="4"/>
  <c r="J136" i="4"/>
  <c r="I136" i="4"/>
  <c r="H136" i="4"/>
  <c r="J135" i="4"/>
  <c r="I135" i="4"/>
  <c r="H135" i="4"/>
  <c r="J134" i="4"/>
  <c r="I134" i="4"/>
  <c r="H134" i="4"/>
  <c r="J133" i="4"/>
  <c r="I133" i="4"/>
  <c r="H133" i="4"/>
  <c r="J132" i="4"/>
  <c r="I132" i="4"/>
  <c r="H132" i="4"/>
  <c r="J131" i="4"/>
  <c r="I131" i="4"/>
  <c r="H131" i="4"/>
  <c r="J130" i="4"/>
  <c r="I130" i="4"/>
  <c r="H130" i="4"/>
  <c r="J129" i="4"/>
  <c r="I129" i="4"/>
  <c r="H129" i="4"/>
  <c r="J128" i="4"/>
  <c r="I128" i="4"/>
  <c r="H128" i="4"/>
  <c r="J127" i="4"/>
  <c r="I127" i="4"/>
  <c r="H127" i="4"/>
  <c r="J126" i="4"/>
  <c r="I126" i="4"/>
  <c r="H126" i="4"/>
  <c r="J125" i="4"/>
  <c r="I125" i="4"/>
  <c r="H125" i="4"/>
  <c r="J124" i="4"/>
  <c r="I124" i="4"/>
  <c r="H124" i="4"/>
  <c r="J123" i="4"/>
  <c r="I123" i="4"/>
  <c r="H123" i="4"/>
  <c r="J122" i="4"/>
  <c r="I122" i="4"/>
  <c r="H122" i="4"/>
  <c r="J121" i="4"/>
  <c r="I121" i="4"/>
  <c r="H121" i="4"/>
  <c r="J120" i="4"/>
  <c r="I120" i="4"/>
  <c r="H120" i="4"/>
  <c r="J119" i="4"/>
  <c r="I119" i="4"/>
  <c r="H119" i="4"/>
  <c r="J118" i="4"/>
  <c r="I118" i="4"/>
  <c r="H118" i="4"/>
  <c r="J117" i="4"/>
  <c r="I117" i="4"/>
  <c r="H117" i="4"/>
  <c r="J116" i="4"/>
  <c r="I116" i="4"/>
  <c r="H116" i="4"/>
  <c r="J115" i="4"/>
  <c r="I115" i="4"/>
  <c r="H115" i="4"/>
  <c r="J114" i="4"/>
  <c r="I114" i="4"/>
  <c r="H114" i="4"/>
  <c r="J113" i="4"/>
  <c r="I113" i="4"/>
  <c r="H113" i="4"/>
  <c r="J112" i="4"/>
  <c r="I112" i="4"/>
  <c r="H112" i="4"/>
  <c r="J111" i="4"/>
  <c r="I111" i="4"/>
  <c r="H111" i="4"/>
  <c r="J110" i="4"/>
  <c r="I110" i="4"/>
  <c r="H110" i="4"/>
  <c r="J109" i="4"/>
  <c r="I109" i="4"/>
  <c r="H109" i="4"/>
  <c r="J108" i="4"/>
  <c r="I108" i="4"/>
  <c r="H108" i="4"/>
  <c r="J107" i="4"/>
  <c r="I107" i="4"/>
  <c r="H107" i="4"/>
  <c r="J106" i="4"/>
  <c r="I106" i="4"/>
  <c r="H106" i="4"/>
  <c r="J105" i="4"/>
  <c r="I105" i="4"/>
  <c r="H105" i="4"/>
  <c r="J104" i="4"/>
  <c r="I104" i="4"/>
  <c r="H104" i="4"/>
  <c r="J103" i="4"/>
  <c r="I103" i="4"/>
  <c r="H103" i="4"/>
  <c r="J102" i="4"/>
  <c r="I102" i="4"/>
  <c r="H102" i="4"/>
  <c r="J101" i="4"/>
  <c r="I101" i="4"/>
  <c r="H101" i="4"/>
  <c r="J100" i="4"/>
  <c r="I100" i="4"/>
  <c r="H100" i="4"/>
  <c r="J99" i="4"/>
  <c r="I99" i="4"/>
  <c r="H99" i="4"/>
  <c r="J98" i="4"/>
  <c r="I98" i="4"/>
  <c r="H98" i="4"/>
  <c r="J97" i="4"/>
  <c r="I97" i="4"/>
  <c r="H97" i="4"/>
  <c r="J96" i="4"/>
  <c r="I96" i="4"/>
  <c r="H96" i="4"/>
  <c r="J95" i="4"/>
  <c r="I95" i="4"/>
  <c r="H95" i="4"/>
  <c r="J94" i="4"/>
  <c r="I94" i="4"/>
  <c r="H94" i="4"/>
  <c r="J93" i="4"/>
  <c r="I93" i="4"/>
  <c r="H93" i="4"/>
  <c r="J92" i="4"/>
  <c r="I92" i="4"/>
  <c r="H92" i="4"/>
  <c r="J91" i="4"/>
  <c r="I91" i="4"/>
  <c r="H91" i="4"/>
  <c r="J90" i="4"/>
  <c r="I90" i="4"/>
  <c r="H90" i="4"/>
  <c r="J89" i="4"/>
  <c r="I89" i="4"/>
  <c r="H89" i="4"/>
  <c r="J88" i="4"/>
  <c r="I88" i="4"/>
  <c r="H88" i="4"/>
  <c r="J87" i="4"/>
  <c r="I87" i="4"/>
  <c r="H87" i="4"/>
  <c r="J86" i="4"/>
  <c r="I86" i="4"/>
  <c r="H86" i="4"/>
  <c r="J85" i="4"/>
  <c r="I85" i="4"/>
  <c r="H85" i="4"/>
  <c r="J84" i="4"/>
  <c r="I84" i="4"/>
  <c r="H84" i="4"/>
  <c r="J83" i="4"/>
  <c r="I83" i="4"/>
  <c r="H83" i="4"/>
  <c r="J82" i="4"/>
  <c r="I82" i="4"/>
  <c r="H82" i="4"/>
  <c r="J81" i="4"/>
  <c r="I81" i="4"/>
  <c r="H81" i="4"/>
  <c r="J80" i="4"/>
  <c r="I80" i="4"/>
  <c r="H80" i="4"/>
  <c r="J79" i="4"/>
  <c r="I79" i="4"/>
  <c r="H79" i="4"/>
  <c r="J78" i="4"/>
  <c r="I78" i="4"/>
  <c r="H78" i="4"/>
  <c r="J77" i="4"/>
  <c r="I77" i="4"/>
  <c r="H77" i="4"/>
  <c r="J76" i="4"/>
  <c r="I76" i="4"/>
  <c r="H76" i="4"/>
  <c r="J75" i="4"/>
  <c r="I75" i="4"/>
  <c r="H75" i="4"/>
  <c r="J74" i="4"/>
  <c r="I74" i="4"/>
  <c r="H74" i="4"/>
  <c r="J73" i="4"/>
  <c r="I73" i="4"/>
  <c r="H73" i="4"/>
  <c r="J72" i="4"/>
  <c r="I72" i="4"/>
  <c r="H72" i="4"/>
  <c r="J71" i="4"/>
  <c r="I71" i="4"/>
  <c r="H71" i="4"/>
  <c r="J70" i="4"/>
  <c r="I70" i="4"/>
  <c r="H70" i="4"/>
  <c r="J69" i="4"/>
  <c r="I69" i="4"/>
  <c r="H69" i="4"/>
  <c r="J68" i="4"/>
  <c r="I68" i="4"/>
  <c r="H68" i="4"/>
  <c r="J67" i="4"/>
  <c r="I67" i="4"/>
  <c r="H67" i="4"/>
  <c r="J66" i="4"/>
  <c r="I66" i="4"/>
  <c r="H66" i="4"/>
  <c r="J65" i="4"/>
  <c r="I65" i="4"/>
  <c r="H65" i="4"/>
  <c r="J64" i="4"/>
  <c r="I64" i="4"/>
  <c r="H64" i="4"/>
  <c r="J63" i="4"/>
  <c r="I63" i="4"/>
  <c r="H63" i="4"/>
  <c r="J62" i="4"/>
  <c r="I62" i="4"/>
  <c r="H62" i="4"/>
  <c r="J61" i="4"/>
  <c r="I61" i="4"/>
  <c r="H61" i="4"/>
  <c r="J60" i="4"/>
  <c r="I60" i="4"/>
  <c r="H60" i="4"/>
  <c r="J59" i="4"/>
  <c r="I59" i="4"/>
  <c r="H59" i="4"/>
  <c r="J58" i="4"/>
  <c r="I58" i="4"/>
  <c r="H58" i="4"/>
  <c r="J57" i="4"/>
  <c r="I57" i="4"/>
  <c r="H57" i="4"/>
  <c r="J56" i="4"/>
  <c r="I56" i="4"/>
  <c r="H56" i="4"/>
  <c r="J55" i="4"/>
  <c r="I55" i="4"/>
  <c r="H55" i="4"/>
  <c r="J54" i="4"/>
  <c r="I54" i="4"/>
  <c r="H54" i="4"/>
  <c r="J53" i="4"/>
  <c r="I53" i="4"/>
  <c r="H53" i="4"/>
  <c r="J52" i="4"/>
  <c r="I52" i="4"/>
  <c r="H52" i="4"/>
  <c r="J51" i="4"/>
  <c r="I51" i="4"/>
  <c r="H51" i="4"/>
  <c r="J50" i="4"/>
  <c r="I50" i="4"/>
  <c r="H50" i="4"/>
  <c r="J49" i="4"/>
  <c r="I49" i="4"/>
  <c r="H49" i="4"/>
  <c r="J48" i="4"/>
  <c r="I48" i="4"/>
  <c r="H48" i="4"/>
  <c r="J47" i="4"/>
  <c r="I47" i="4"/>
  <c r="H47" i="4"/>
  <c r="J46" i="4"/>
  <c r="I46" i="4"/>
  <c r="H46" i="4"/>
  <c r="J45" i="4"/>
  <c r="I45" i="4"/>
  <c r="H45" i="4"/>
  <c r="J44" i="4"/>
  <c r="I44" i="4"/>
  <c r="H44" i="4"/>
  <c r="J43" i="4"/>
  <c r="I43" i="4"/>
  <c r="H43" i="4"/>
  <c r="J42" i="4"/>
  <c r="I42" i="4"/>
  <c r="H42" i="4"/>
  <c r="J41" i="4"/>
  <c r="I41" i="4"/>
  <c r="H41" i="4"/>
  <c r="J40" i="4"/>
  <c r="I40" i="4"/>
  <c r="H40" i="4"/>
  <c r="J39" i="4"/>
  <c r="I39" i="4"/>
  <c r="H39" i="4"/>
  <c r="J38" i="4"/>
  <c r="I38" i="4"/>
  <c r="H38" i="4"/>
  <c r="J37" i="4"/>
  <c r="I37" i="4"/>
  <c r="H37" i="4"/>
  <c r="J36" i="4"/>
  <c r="I36" i="4"/>
  <c r="H36" i="4"/>
  <c r="J35" i="4"/>
  <c r="I35" i="4"/>
  <c r="H35" i="4"/>
  <c r="J34" i="4"/>
  <c r="I34" i="4"/>
  <c r="H34" i="4"/>
  <c r="J33" i="4"/>
  <c r="I33" i="4"/>
  <c r="H33" i="4"/>
  <c r="J32" i="4"/>
  <c r="I32" i="4"/>
  <c r="H32" i="4"/>
  <c r="J31" i="4"/>
  <c r="I31" i="4"/>
  <c r="H31" i="4"/>
  <c r="J30" i="4"/>
  <c r="I30" i="4"/>
  <c r="H30" i="4"/>
  <c r="J29" i="4"/>
  <c r="I29" i="4"/>
  <c r="H29" i="4"/>
  <c r="J28" i="4"/>
  <c r="I28" i="4"/>
  <c r="H28" i="4"/>
  <c r="J27" i="4"/>
  <c r="I27" i="4"/>
  <c r="H27" i="4"/>
  <c r="J26" i="4"/>
  <c r="I26" i="4"/>
  <c r="H26" i="4"/>
  <c r="J25" i="4"/>
  <c r="I25" i="4"/>
  <c r="H25" i="4"/>
  <c r="J24" i="4"/>
  <c r="I24" i="4"/>
  <c r="H24" i="4"/>
  <c r="J23" i="4"/>
  <c r="I23" i="4"/>
  <c r="H23" i="4"/>
  <c r="J22" i="4"/>
  <c r="I22" i="4"/>
  <c r="H22" i="4"/>
  <c r="J21" i="4"/>
  <c r="I21" i="4"/>
  <c r="H21" i="4"/>
  <c r="J20" i="4"/>
  <c r="I20" i="4"/>
  <c r="H20" i="4"/>
  <c r="J19" i="4"/>
  <c r="I19" i="4"/>
  <c r="H19" i="4"/>
  <c r="J18" i="4"/>
  <c r="I18" i="4"/>
  <c r="H18" i="4"/>
  <c r="J17" i="4"/>
  <c r="I17" i="4"/>
  <c r="H17" i="4"/>
  <c r="J16" i="4"/>
  <c r="I16" i="4"/>
  <c r="H16" i="4"/>
  <c r="J15" i="4"/>
  <c r="I15" i="4"/>
  <c r="H15" i="4"/>
  <c r="J14" i="4"/>
  <c r="I14" i="4"/>
  <c r="H14" i="4"/>
  <c r="J13" i="4"/>
  <c r="I13" i="4"/>
  <c r="H13" i="4"/>
  <c r="J12" i="4"/>
  <c r="I12" i="4"/>
  <c r="H12" i="4"/>
  <c r="J11" i="4"/>
  <c r="I11" i="4"/>
  <c r="H11" i="4"/>
  <c r="J10" i="4"/>
  <c r="I10" i="4"/>
  <c r="H10" i="4"/>
  <c r="J9" i="4"/>
  <c r="I9" i="4"/>
  <c r="H9" i="4"/>
  <c r="J8" i="4"/>
  <c r="I8" i="4"/>
  <c r="H8" i="4"/>
  <c r="J7" i="4"/>
  <c r="I7" i="4"/>
  <c r="H7" i="4"/>
  <c r="J6" i="4"/>
  <c r="I6" i="4"/>
  <c r="H6" i="4"/>
  <c r="J5" i="4"/>
  <c r="I5" i="4"/>
  <c r="H5" i="4"/>
  <c r="J4" i="4"/>
  <c r="I4" i="4"/>
  <c r="H4" i="4"/>
  <c r="J3" i="4"/>
  <c r="I3" i="4"/>
  <c r="H3" i="4"/>
  <c r="J2" i="4"/>
  <c r="I2" i="4"/>
  <c r="H2" i="4"/>
  <c r="J364" i="3"/>
  <c r="I364" i="3"/>
  <c r="H364" i="3"/>
  <c r="J363" i="3"/>
  <c r="I363" i="3"/>
  <c r="H363" i="3"/>
  <c r="J362" i="3"/>
  <c r="I362" i="3"/>
  <c r="H362" i="3"/>
  <c r="J361" i="3"/>
  <c r="I361" i="3"/>
  <c r="H361" i="3"/>
  <c r="J360" i="3"/>
  <c r="I360" i="3"/>
  <c r="H360" i="3"/>
  <c r="J359" i="3"/>
  <c r="I359" i="3"/>
  <c r="H359" i="3"/>
  <c r="J358" i="3"/>
  <c r="I358" i="3"/>
  <c r="H358" i="3"/>
  <c r="J357" i="3"/>
  <c r="I357" i="3"/>
  <c r="H357" i="3"/>
  <c r="J356" i="3"/>
  <c r="I356" i="3"/>
  <c r="H356" i="3"/>
  <c r="J355" i="3"/>
  <c r="I355" i="3"/>
  <c r="H355" i="3"/>
  <c r="J354" i="3"/>
  <c r="I354" i="3"/>
  <c r="H354" i="3"/>
  <c r="J353" i="3"/>
  <c r="I353" i="3"/>
  <c r="H353" i="3"/>
  <c r="J352" i="3"/>
  <c r="I352" i="3"/>
  <c r="H352" i="3"/>
  <c r="J351" i="3"/>
  <c r="I351" i="3"/>
  <c r="H351" i="3"/>
  <c r="J350" i="3"/>
  <c r="I350" i="3"/>
  <c r="H350" i="3"/>
  <c r="J349" i="3"/>
  <c r="I349" i="3"/>
  <c r="H349" i="3"/>
  <c r="J348" i="3"/>
  <c r="I348" i="3"/>
  <c r="H348" i="3"/>
  <c r="J347" i="3"/>
  <c r="I347" i="3"/>
  <c r="H347" i="3"/>
  <c r="J346" i="3"/>
  <c r="I346" i="3"/>
  <c r="H346" i="3"/>
  <c r="J345" i="3"/>
  <c r="I345" i="3"/>
  <c r="H345" i="3"/>
  <c r="J344" i="3"/>
  <c r="I344" i="3"/>
  <c r="H344" i="3"/>
  <c r="J343" i="3"/>
  <c r="I343" i="3"/>
  <c r="H343" i="3"/>
  <c r="J342" i="3"/>
  <c r="I342" i="3"/>
  <c r="H342" i="3"/>
  <c r="J341" i="3"/>
  <c r="I341" i="3"/>
  <c r="H341" i="3"/>
  <c r="J340" i="3"/>
  <c r="I340" i="3"/>
  <c r="H340" i="3"/>
  <c r="J339" i="3"/>
  <c r="I339" i="3"/>
  <c r="H339" i="3"/>
  <c r="J338" i="3"/>
  <c r="I338" i="3"/>
  <c r="H338" i="3"/>
  <c r="J337" i="3"/>
  <c r="I337" i="3"/>
  <c r="H337" i="3"/>
  <c r="J336" i="3"/>
  <c r="I336" i="3"/>
  <c r="H336" i="3"/>
  <c r="J335" i="3"/>
  <c r="I335" i="3"/>
  <c r="H335" i="3"/>
  <c r="J334" i="3"/>
  <c r="I334" i="3"/>
  <c r="H334" i="3"/>
  <c r="J333" i="3"/>
  <c r="I333" i="3"/>
  <c r="H333" i="3"/>
  <c r="J332" i="3"/>
  <c r="I332" i="3"/>
  <c r="H332" i="3"/>
  <c r="J331" i="3"/>
  <c r="I331" i="3"/>
  <c r="H331" i="3"/>
  <c r="J330" i="3"/>
  <c r="I330" i="3"/>
  <c r="H330" i="3"/>
  <c r="J329" i="3"/>
  <c r="I329" i="3"/>
  <c r="H329" i="3"/>
  <c r="J328" i="3"/>
  <c r="I328" i="3"/>
  <c r="H328" i="3"/>
  <c r="J327" i="3"/>
  <c r="I327" i="3"/>
  <c r="H327" i="3"/>
  <c r="J326" i="3"/>
  <c r="I326" i="3"/>
  <c r="H326" i="3"/>
  <c r="J325" i="3"/>
  <c r="I325" i="3"/>
  <c r="H325" i="3"/>
  <c r="J324" i="3"/>
  <c r="I324" i="3"/>
  <c r="H324" i="3"/>
  <c r="J323" i="3"/>
  <c r="I323" i="3"/>
  <c r="H323" i="3"/>
  <c r="J322" i="3"/>
  <c r="I322" i="3"/>
  <c r="H322" i="3"/>
  <c r="J321" i="3"/>
  <c r="I321" i="3"/>
  <c r="H321" i="3"/>
  <c r="J320" i="3"/>
  <c r="I320" i="3"/>
  <c r="H320" i="3"/>
  <c r="J319" i="3"/>
  <c r="I319" i="3"/>
  <c r="H319" i="3"/>
  <c r="J318" i="3"/>
  <c r="I318" i="3"/>
  <c r="H318" i="3"/>
  <c r="J317" i="3"/>
  <c r="I317" i="3"/>
  <c r="H317" i="3"/>
  <c r="J316" i="3"/>
  <c r="I316" i="3"/>
  <c r="H316" i="3"/>
  <c r="J315" i="3"/>
  <c r="I315" i="3"/>
  <c r="H315" i="3"/>
  <c r="J314" i="3"/>
  <c r="I314" i="3"/>
  <c r="H314" i="3"/>
  <c r="J313" i="3"/>
  <c r="I313" i="3"/>
  <c r="H313" i="3"/>
  <c r="J312" i="3"/>
  <c r="I312" i="3"/>
  <c r="H312" i="3"/>
  <c r="J311" i="3"/>
  <c r="I311" i="3"/>
  <c r="H311" i="3"/>
  <c r="J310" i="3"/>
  <c r="I310" i="3"/>
  <c r="H310" i="3"/>
  <c r="J309" i="3"/>
  <c r="I309" i="3"/>
  <c r="H309" i="3"/>
  <c r="J308" i="3"/>
  <c r="I308" i="3"/>
  <c r="H308" i="3"/>
  <c r="J307" i="3"/>
  <c r="I307" i="3"/>
  <c r="H307" i="3"/>
  <c r="J306" i="3"/>
  <c r="I306" i="3"/>
  <c r="H306" i="3"/>
  <c r="J305" i="3"/>
  <c r="I305" i="3"/>
  <c r="H305" i="3"/>
  <c r="J304" i="3"/>
  <c r="I304" i="3"/>
  <c r="H304" i="3"/>
  <c r="J303" i="3"/>
  <c r="I303" i="3"/>
  <c r="H303" i="3"/>
  <c r="J302" i="3"/>
  <c r="I302" i="3"/>
  <c r="H302" i="3"/>
  <c r="J301" i="3"/>
  <c r="I301" i="3"/>
  <c r="H301" i="3"/>
  <c r="J300" i="3"/>
  <c r="I300" i="3"/>
  <c r="H300" i="3"/>
  <c r="J299" i="3"/>
  <c r="I299" i="3"/>
  <c r="H299" i="3"/>
  <c r="J298" i="3"/>
  <c r="I298" i="3"/>
  <c r="H298" i="3"/>
  <c r="J297" i="3"/>
  <c r="I297" i="3"/>
  <c r="H297" i="3"/>
  <c r="J296" i="3"/>
  <c r="I296" i="3"/>
  <c r="H296" i="3"/>
  <c r="J295" i="3"/>
  <c r="I295" i="3"/>
  <c r="H295" i="3"/>
  <c r="J294" i="3"/>
  <c r="I294" i="3"/>
  <c r="H294" i="3"/>
  <c r="J293" i="3"/>
  <c r="I293" i="3"/>
  <c r="H293" i="3"/>
  <c r="J292" i="3"/>
  <c r="I292" i="3"/>
  <c r="H292" i="3"/>
  <c r="J291" i="3"/>
  <c r="I291" i="3"/>
  <c r="H291" i="3"/>
  <c r="J290" i="3"/>
  <c r="I290" i="3"/>
  <c r="H290" i="3"/>
  <c r="J289" i="3"/>
  <c r="I289" i="3"/>
  <c r="H289" i="3"/>
  <c r="J288" i="3"/>
  <c r="I288" i="3"/>
  <c r="H288" i="3"/>
  <c r="J287" i="3"/>
  <c r="I287" i="3"/>
  <c r="H287" i="3"/>
  <c r="J286" i="3"/>
  <c r="I286" i="3"/>
  <c r="H286" i="3"/>
  <c r="J285" i="3"/>
  <c r="I285" i="3"/>
  <c r="H285" i="3"/>
  <c r="J284" i="3"/>
  <c r="I284" i="3"/>
  <c r="H284" i="3"/>
  <c r="J283" i="3"/>
  <c r="I283" i="3"/>
  <c r="H283" i="3"/>
  <c r="J282" i="3"/>
  <c r="I282" i="3"/>
  <c r="H282" i="3"/>
  <c r="J281" i="3"/>
  <c r="I281" i="3"/>
  <c r="H281" i="3"/>
  <c r="J280" i="3"/>
  <c r="I280" i="3"/>
  <c r="H280" i="3"/>
  <c r="J279" i="3"/>
  <c r="I279" i="3"/>
  <c r="H279" i="3"/>
  <c r="J278" i="3"/>
  <c r="I278" i="3"/>
  <c r="H278" i="3"/>
  <c r="J277" i="3"/>
  <c r="I277" i="3"/>
  <c r="H277" i="3"/>
  <c r="J276" i="3"/>
  <c r="I276" i="3"/>
  <c r="H276" i="3"/>
  <c r="J275" i="3"/>
  <c r="I275" i="3"/>
  <c r="H275" i="3"/>
  <c r="J274" i="3"/>
  <c r="I274" i="3"/>
  <c r="H274" i="3"/>
  <c r="J273" i="3"/>
  <c r="I273" i="3"/>
  <c r="H273" i="3"/>
  <c r="J272" i="3"/>
  <c r="I272" i="3"/>
  <c r="H272" i="3"/>
  <c r="J271" i="3"/>
  <c r="I271" i="3"/>
  <c r="H271" i="3"/>
  <c r="J270" i="3"/>
  <c r="I270" i="3"/>
  <c r="H270" i="3"/>
  <c r="J269" i="3"/>
  <c r="I269" i="3"/>
  <c r="H269" i="3"/>
  <c r="J268" i="3"/>
  <c r="I268" i="3"/>
  <c r="H268" i="3"/>
  <c r="J267" i="3"/>
  <c r="I267" i="3"/>
  <c r="H267" i="3"/>
  <c r="J266" i="3"/>
  <c r="I266" i="3"/>
  <c r="H266" i="3"/>
  <c r="J265" i="3"/>
  <c r="I265" i="3"/>
  <c r="H265" i="3"/>
  <c r="J264" i="3"/>
  <c r="I264" i="3"/>
  <c r="H264" i="3"/>
  <c r="J263" i="3"/>
  <c r="I263" i="3"/>
  <c r="H263" i="3"/>
  <c r="J262" i="3"/>
  <c r="I262" i="3"/>
  <c r="H262" i="3"/>
  <c r="J261" i="3"/>
  <c r="I261" i="3"/>
  <c r="H261" i="3"/>
  <c r="J260" i="3"/>
  <c r="I260" i="3"/>
  <c r="H260" i="3"/>
  <c r="J259" i="3"/>
  <c r="I259" i="3"/>
  <c r="H259" i="3"/>
  <c r="J258" i="3"/>
  <c r="I258" i="3"/>
  <c r="H258" i="3"/>
  <c r="J257" i="3"/>
  <c r="I257" i="3"/>
  <c r="H257" i="3"/>
  <c r="J256" i="3"/>
  <c r="I256" i="3"/>
  <c r="H256" i="3"/>
  <c r="J255" i="3"/>
  <c r="I255" i="3"/>
  <c r="H255" i="3"/>
  <c r="J254" i="3"/>
  <c r="I254" i="3"/>
  <c r="H254" i="3"/>
  <c r="J253" i="3"/>
  <c r="I253" i="3"/>
  <c r="H253" i="3"/>
  <c r="J252" i="3"/>
  <c r="I252" i="3"/>
  <c r="H252" i="3"/>
  <c r="J251" i="3"/>
  <c r="I251" i="3"/>
  <c r="H251" i="3"/>
  <c r="J250" i="3"/>
  <c r="I250" i="3"/>
  <c r="H250" i="3"/>
  <c r="J249" i="3"/>
  <c r="I249" i="3"/>
  <c r="H249" i="3"/>
  <c r="J248" i="3"/>
  <c r="I248" i="3"/>
  <c r="H248" i="3"/>
  <c r="J247" i="3"/>
  <c r="I247" i="3"/>
  <c r="H247" i="3"/>
  <c r="J246" i="3"/>
  <c r="I246" i="3"/>
  <c r="H246" i="3"/>
  <c r="J245" i="3"/>
  <c r="I245" i="3"/>
  <c r="H245" i="3"/>
  <c r="J244" i="3"/>
  <c r="I244" i="3"/>
  <c r="H244" i="3"/>
  <c r="J243" i="3"/>
  <c r="I243" i="3"/>
  <c r="H243" i="3"/>
  <c r="J242" i="3"/>
  <c r="I242" i="3"/>
  <c r="H242" i="3"/>
  <c r="J241" i="3"/>
  <c r="I241" i="3"/>
  <c r="H241" i="3"/>
  <c r="J240" i="3"/>
  <c r="I240" i="3"/>
  <c r="H240" i="3"/>
  <c r="J239" i="3"/>
  <c r="I239" i="3"/>
  <c r="H239" i="3"/>
  <c r="J238" i="3"/>
  <c r="I238" i="3"/>
  <c r="H238" i="3"/>
  <c r="J237" i="3"/>
  <c r="I237" i="3"/>
  <c r="H237" i="3"/>
  <c r="J236" i="3"/>
  <c r="I236" i="3"/>
  <c r="H236" i="3"/>
  <c r="J235" i="3"/>
  <c r="I235" i="3"/>
  <c r="H235" i="3"/>
  <c r="J234" i="3"/>
  <c r="I234" i="3"/>
  <c r="H234" i="3"/>
  <c r="J233" i="3"/>
  <c r="I233" i="3"/>
  <c r="H233" i="3"/>
  <c r="J232" i="3"/>
  <c r="I232" i="3"/>
  <c r="H232" i="3"/>
  <c r="J231" i="3"/>
  <c r="I231" i="3"/>
  <c r="H231" i="3"/>
  <c r="J230" i="3"/>
  <c r="I230" i="3"/>
  <c r="H230" i="3"/>
  <c r="J229" i="3"/>
  <c r="I229" i="3"/>
  <c r="H229" i="3"/>
  <c r="J228" i="3"/>
  <c r="I228" i="3"/>
  <c r="H228" i="3"/>
  <c r="J227" i="3"/>
  <c r="I227" i="3"/>
  <c r="H227" i="3"/>
  <c r="J226" i="3"/>
  <c r="I226" i="3"/>
  <c r="H226" i="3"/>
  <c r="J225" i="3"/>
  <c r="I225" i="3"/>
  <c r="H225" i="3"/>
  <c r="J224" i="3"/>
  <c r="I224" i="3"/>
  <c r="H224" i="3"/>
  <c r="J223" i="3"/>
  <c r="I223" i="3"/>
  <c r="H223" i="3"/>
  <c r="J222" i="3"/>
  <c r="I222" i="3"/>
  <c r="H222" i="3"/>
  <c r="J221" i="3"/>
  <c r="I221" i="3"/>
  <c r="H221" i="3"/>
  <c r="J220" i="3"/>
  <c r="I220" i="3"/>
  <c r="H220" i="3"/>
  <c r="J219" i="3"/>
  <c r="I219" i="3"/>
  <c r="H219" i="3"/>
  <c r="J218" i="3"/>
  <c r="I218" i="3"/>
  <c r="H218" i="3"/>
  <c r="J217" i="3"/>
  <c r="I217" i="3"/>
  <c r="H217" i="3"/>
  <c r="J216" i="3"/>
  <c r="I216" i="3"/>
  <c r="H216" i="3"/>
  <c r="J215" i="3"/>
  <c r="I215" i="3"/>
  <c r="H215" i="3"/>
  <c r="J214" i="3"/>
  <c r="I214" i="3"/>
  <c r="H214" i="3"/>
  <c r="J213" i="3"/>
  <c r="I213" i="3"/>
  <c r="H213" i="3"/>
  <c r="J212" i="3"/>
  <c r="I212" i="3"/>
  <c r="H212" i="3"/>
  <c r="J211" i="3"/>
  <c r="I211" i="3"/>
  <c r="H211" i="3"/>
  <c r="J210" i="3"/>
  <c r="I210" i="3"/>
  <c r="H210" i="3"/>
  <c r="J209" i="3"/>
  <c r="I209" i="3"/>
  <c r="H209" i="3"/>
  <c r="J208" i="3"/>
  <c r="I208" i="3"/>
  <c r="H208" i="3"/>
  <c r="J207" i="3"/>
  <c r="I207" i="3"/>
  <c r="H207" i="3"/>
  <c r="J206" i="3"/>
  <c r="I206" i="3"/>
  <c r="H206" i="3"/>
  <c r="J205" i="3"/>
  <c r="I205" i="3"/>
  <c r="H205" i="3"/>
  <c r="J204" i="3"/>
  <c r="I204" i="3"/>
  <c r="H204" i="3"/>
  <c r="J203" i="3"/>
  <c r="I203" i="3"/>
  <c r="H203" i="3"/>
  <c r="J202" i="3"/>
  <c r="I202" i="3"/>
  <c r="H202" i="3"/>
  <c r="J201" i="3"/>
  <c r="I201" i="3"/>
  <c r="H201" i="3"/>
  <c r="J200" i="3"/>
  <c r="I200" i="3"/>
  <c r="H200" i="3"/>
  <c r="J199" i="3"/>
  <c r="I199" i="3"/>
  <c r="H199" i="3"/>
  <c r="J198" i="3"/>
  <c r="I198" i="3"/>
  <c r="H198" i="3"/>
  <c r="J197" i="3"/>
  <c r="I197" i="3"/>
  <c r="H197" i="3"/>
  <c r="J196" i="3"/>
  <c r="I196" i="3"/>
  <c r="H196" i="3"/>
  <c r="J195" i="3"/>
  <c r="I195" i="3"/>
  <c r="H195" i="3"/>
  <c r="J194" i="3"/>
  <c r="I194" i="3"/>
  <c r="H194" i="3"/>
  <c r="J193" i="3"/>
  <c r="I193" i="3"/>
  <c r="H193" i="3"/>
  <c r="J192" i="3"/>
  <c r="I192" i="3"/>
  <c r="H192" i="3"/>
  <c r="J191" i="3"/>
  <c r="I191" i="3"/>
  <c r="H191" i="3"/>
  <c r="J190" i="3"/>
  <c r="I190" i="3"/>
  <c r="H190" i="3"/>
  <c r="J189" i="3"/>
  <c r="I189" i="3"/>
  <c r="H189" i="3"/>
  <c r="J188" i="3"/>
  <c r="I188" i="3"/>
  <c r="H188" i="3"/>
  <c r="J187" i="3"/>
  <c r="I187" i="3"/>
  <c r="H187" i="3"/>
  <c r="J186" i="3"/>
  <c r="I186" i="3"/>
  <c r="H186" i="3"/>
  <c r="J185" i="3"/>
  <c r="I185" i="3"/>
  <c r="H185" i="3"/>
  <c r="J184" i="3"/>
  <c r="I184" i="3"/>
  <c r="H184" i="3"/>
  <c r="J183" i="3"/>
  <c r="I183" i="3"/>
  <c r="H183" i="3"/>
  <c r="J182" i="3"/>
  <c r="I182" i="3"/>
  <c r="H182" i="3"/>
  <c r="J181" i="3"/>
  <c r="I181" i="3"/>
  <c r="H181" i="3"/>
  <c r="J180" i="3"/>
  <c r="I180" i="3"/>
  <c r="H180" i="3"/>
  <c r="J179" i="3"/>
  <c r="I179" i="3"/>
  <c r="H179" i="3"/>
  <c r="J178" i="3"/>
  <c r="I178" i="3"/>
  <c r="H178" i="3"/>
  <c r="J177" i="3"/>
  <c r="I177" i="3"/>
  <c r="H177" i="3"/>
  <c r="J176" i="3"/>
  <c r="I176" i="3"/>
  <c r="H176" i="3"/>
  <c r="J175" i="3"/>
  <c r="I175" i="3"/>
  <c r="H175" i="3"/>
  <c r="J174" i="3"/>
  <c r="I174" i="3"/>
  <c r="H174" i="3"/>
  <c r="J173" i="3"/>
  <c r="I173" i="3"/>
  <c r="H173" i="3"/>
  <c r="J172" i="3"/>
  <c r="I172" i="3"/>
  <c r="H172" i="3"/>
  <c r="J171" i="3"/>
  <c r="I171" i="3"/>
  <c r="H171" i="3"/>
  <c r="J170" i="3"/>
  <c r="I170" i="3"/>
  <c r="H170" i="3"/>
  <c r="J169" i="3"/>
  <c r="I169" i="3"/>
  <c r="H169" i="3"/>
  <c r="J168" i="3"/>
  <c r="I168" i="3"/>
  <c r="H168" i="3"/>
  <c r="J167" i="3"/>
  <c r="I167" i="3"/>
  <c r="H167" i="3"/>
  <c r="J166" i="3"/>
  <c r="I166" i="3"/>
  <c r="H166" i="3"/>
  <c r="J165" i="3"/>
  <c r="I165" i="3"/>
  <c r="H165" i="3"/>
  <c r="J164" i="3"/>
  <c r="I164" i="3"/>
  <c r="H164" i="3"/>
  <c r="J163" i="3"/>
  <c r="I163" i="3"/>
  <c r="H163" i="3"/>
  <c r="J162" i="3"/>
  <c r="I162" i="3"/>
  <c r="H162" i="3"/>
  <c r="J161" i="3"/>
  <c r="I161" i="3"/>
  <c r="H161" i="3"/>
  <c r="J160" i="3"/>
  <c r="I160" i="3"/>
  <c r="H160" i="3"/>
  <c r="J159" i="3"/>
  <c r="I159" i="3"/>
  <c r="H159" i="3"/>
  <c r="J158" i="3"/>
  <c r="I158" i="3"/>
  <c r="H158" i="3"/>
  <c r="J157" i="3"/>
  <c r="I157" i="3"/>
  <c r="H157" i="3"/>
  <c r="J156" i="3"/>
  <c r="I156" i="3"/>
  <c r="H156" i="3"/>
  <c r="J155" i="3"/>
  <c r="I155" i="3"/>
  <c r="H155" i="3"/>
  <c r="J154" i="3"/>
  <c r="I154" i="3"/>
  <c r="H154" i="3"/>
  <c r="J153" i="3"/>
  <c r="I153" i="3"/>
  <c r="H153" i="3"/>
  <c r="J152" i="3"/>
  <c r="I152" i="3"/>
  <c r="H152" i="3"/>
  <c r="J151" i="3"/>
  <c r="I151" i="3"/>
  <c r="H151" i="3"/>
  <c r="J150" i="3"/>
  <c r="I150" i="3"/>
  <c r="H150" i="3"/>
  <c r="J149" i="3"/>
  <c r="I149" i="3"/>
  <c r="H149" i="3"/>
  <c r="J148" i="3"/>
  <c r="I148" i="3"/>
  <c r="H148" i="3"/>
  <c r="J147" i="3"/>
  <c r="I147" i="3"/>
  <c r="H147" i="3"/>
  <c r="J146" i="3"/>
  <c r="I146" i="3"/>
  <c r="H146" i="3"/>
  <c r="J145" i="3"/>
  <c r="I145" i="3"/>
  <c r="H145" i="3"/>
  <c r="J144" i="3"/>
  <c r="I144" i="3"/>
  <c r="H144" i="3"/>
  <c r="J143" i="3"/>
  <c r="I143" i="3"/>
  <c r="H143" i="3"/>
  <c r="J142" i="3"/>
  <c r="I142" i="3"/>
  <c r="H142" i="3"/>
  <c r="J141" i="3"/>
  <c r="I141" i="3"/>
  <c r="H141" i="3"/>
  <c r="J140" i="3"/>
  <c r="I140" i="3"/>
  <c r="H140" i="3"/>
  <c r="J139" i="3"/>
  <c r="I139" i="3"/>
  <c r="H139" i="3"/>
  <c r="J138" i="3"/>
  <c r="I138" i="3"/>
  <c r="H138" i="3"/>
  <c r="J137" i="3"/>
  <c r="I137" i="3"/>
  <c r="H137" i="3"/>
  <c r="J136" i="3"/>
  <c r="I136" i="3"/>
  <c r="H136" i="3"/>
  <c r="J135" i="3"/>
  <c r="I135" i="3"/>
  <c r="H135" i="3"/>
  <c r="J134" i="3"/>
  <c r="I134" i="3"/>
  <c r="H134" i="3"/>
  <c r="J133" i="3"/>
  <c r="I133" i="3"/>
  <c r="H133" i="3"/>
  <c r="J132" i="3"/>
  <c r="I132" i="3"/>
  <c r="H132" i="3"/>
  <c r="J131" i="3"/>
  <c r="I131" i="3"/>
  <c r="H131" i="3"/>
  <c r="J130" i="3"/>
  <c r="I130" i="3"/>
  <c r="H130" i="3"/>
  <c r="J129" i="3"/>
  <c r="I129" i="3"/>
  <c r="H129" i="3"/>
  <c r="J128" i="3"/>
  <c r="I128" i="3"/>
  <c r="H128" i="3"/>
  <c r="J127" i="3"/>
  <c r="I127" i="3"/>
  <c r="H127" i="3"/>
  <c r="J126" i="3"/>
  <c r="I126" i="3"/>
  <c r="H126" i="3"/>
  <c r="J125" i="3"/>
  <c r="I125" i="3"/>
  <c r="H125" i="3"/>
  <c r="J124" i="3"/>
  <c r="I124" i="3"/>
  <c r="H124" i="3"/>
  <c r="J123" i="3"/>
  <c r="I123" i="3"/>
  <c r="H123" i="3"/>
  <c r="J122" i="3"/>
  <c r="I122" i="3"/>
  <c r="H122" i="3"/>
  <c r="J121" i="3"/>
  <c r="I121" i="3"/>
  <c r="H121" i="3"/>
  <c r="J120" i="3"/>
  <c r="I120" i="3"/>
  <c r="H120" i="3"/>
  <c r="J119" i="3"/>
  <c r="I119" i="3"/>
  <c r="H119" i="3"/>
  <c r="J118" i="3"/>
  <c r="I118" i="3"/>
  <c r="H118" i="3"/>
  <c r="J117" i="3"/>
  <c r="I117" i="3"/>
  <c r="H117" i="3"/>
  <c r="J116" i="3"/>
  <c r="I116" i="3"/>
  <c r="H116" i="3"/>
  <c r="J115" i="3"/>
  <c r="I115" i="3"/>
  <c r="H115" i="3"/>
  <c r="J114" i="3"/>
  <c r="I114" i="3"/>
  <c r="H114" i="3"/>
  <c r="J113" i="3"/>
  <c r="I113" i="3"/>
  <c r="H113" i="3"/>
  <c r="J112" i="3"/>
  <c r="I112" i="3"/>
  <c r="H112" i="3"/>
  <c r="J111" i="3"/>
  <c r="I111" i="3"/>
  <c r="H111" i="3"/>
  <c r="J110" i="3"/>
  <c r="I110" i="3"/>
  <c r="H110" i="3"/>
  <c r="J109" i="3"/>
  <c r="I109" i="3"/>
  <c r="H109" i="3"/>
  <c r="J108" i="3"/>
  <c r="I108" i="3"/>
  <c r="H108" i="3"/>
  <c r="J107" i="3"/>
  <c r="I107" i="3"/>
  <c r="H107" i="3"/>
  <c r="J106" i="3"/>
  <c r="I106" i="3"/>
  <c r="H106" i="3"/>
  <c r="J105" i="3"/>
  <c r="I105" i="3"/>
  <c r="H105" i="3"/>
  <c r="J104" i="3"/>
  <c r="I104" i="3"/>
  <c r="H104" i="3"/>
  <c r="J103" i="3"/>
  <c r="I103" i="3"/>
  <c r="H103" i="3"/>
  <c r="J102" i="3"/>
  <c r="I102" i="3"/>
  <c r="H102" i="3"/>
  <c r="J101" i="3"/>
  <c r="I101" i="3"/>
  <c r="H101" i="3"/>
  <c r="J100" i="3"/>
  <c r="I100" i="3"/>
  <c r="H100" i="3"/>
  <c r="J99" i="3"/>
  <c r="I99" i="3"/>
  <c r="H99" i="3"/>
  <c r="J98" i="3"/>
  <c r="I98" i="3"/>
  <c r="H98" i="3"/>
  <c r="J97" i="3"/>
  <c r="I97" i="3"/>
  <c r="H97" i="3"/>
  <c r="J96" i="3"/>
  <c r="I96" i="3"/>
  <c r="H96" i="3"/>
  <c r="J95" i="3"/>
  <c r="I95" i="3"/>
  <c r="H95" i="3"/>
  <c r="J94" i="3"/>
  <c r="I94" i="3"/>
  <c r="H94" i="3"/>
  <c r="J93" i="3"/>
  <c r="I93" i="3"/>
  <c r="H93" i="3"/>
  <c r="J92" i="3"/>
  <c r="I92" i="3"/>
  <c r="H92" i="3"/>
  <c r="J91" i="3"/>
  <c r="I91" i="3"/>
  <c r="H91" i="3"/>
  <c r="J90" i="3"/>
  <c r="I90" i="3"/>
  <c r="H90" i="3"/>
  <c r="J89" i="3"/>
  <c r="I89" i="3"/>
  <c r="H89" i="3"/>
  <c r="J88" i="3"/>
  <c r="I88" i="3"/>
  <c r="H88" i="3"/>
  <c r="J87" i="3"/>
  <c r="I87" i="3"/>
  <c r="H87" i="3"/>
  <c r="J86" i="3"/>
  <c r="I86" i="3"/>
  <c r="H86" i="3"/>
  <c r="J85" i="3"/>
  <c r="I85" i="3"/>
  <c r="H85" i="3"/>
  <c r="J84" i="3"/>
  <c r="I84" i="3"/>
  <c r="H84" i="3"/>
  <c r="J83" i="3"/>
  <c r="I83" i="3"/>
  <c r="H83" i="3"/>
  <c r="J82" i="3"/>
  <c r="I82" i="3"/>
  <c r="H82" i="3"/>
  <c r="J81" i="3"/>
  <c r="I81" i="3"/>
  <c r="H81" i="3"/>
  <c r="J80" i="3"/>
  <c r="I80" i="3"/>
  <c r="H80" i="3"/>
  <c r="J79" i="3"/>
  <c r="I79" i="3"/>
  <c r="H79" i="3"/>
  <c r="J78" i="3"/>
  <c r="I78" i="3"/>
  <c r="H78" i="3"/>
  <c r="J77" i="3"/>
  <c r="I77" i="3"/>
  <c r="H77" i="3"/>
  <c r="J76" i="3"/>
  <c r="I76" i="3"/>
  <c r="H76" i="3"/>
  <c r="J75" i="3"/>
  <c r="I75" i="3"/>
  <c r="H75" i="3"/>
  <c r="J74" i="3"/>
  <c r="I74" i="3"/>
  <c r="H74" i="3"/>
  <c r="J73" i="3"/>
  <c r="I73" i="3"/>
  <c r="H73" i="3"/>
  <c r="J72" i="3"/>
  <c r="I72" i="3"/>
  <c r="H72" i="3"/>
  <c r="J71" i="3"/>
  <c r="I71" i="3"/>
  <c r="H71" i="3"/>
  <c r="J70" i="3"/>
  <c r="I70" i="3"/>
  <c r="H70" i="3"/>
  <c r="J69" i="3"/>
  <c r="I69" i="3"/>
  <c r="H69" i="3"/>
  <c r="J68" i="3"/>
  <c r="I68" i="3"/>
  <c r="H68" i="3"/>
  <c r="J67" i="3"/>
  <c r="I67" i="3"/>
  <c r="H67" i="3"/>
  <c r="J66" i="3"/>
  <c r="I66" i="3"/>
  <c r="H66" i="3"/>
  <c r="J65" i="3"/>
  <c r="I65" i="3"/>
  <c r="H65" i="3"/>
  <c r="J64" i="3"/>
  <c r="I64" i="3"/>
  <c r="H64" i="3"/>
  <c r="J63" i="3"/>
  <c r="I63" i="3"/>
  <c r="H63" i="3"/>
  <c r="J62" i="3"/>
  <c r="I62" i="3"/>
  <c r="H62" i="3"/>
  <c r="J61" i="3"/>
  <c r="I61" i="3"/>
  <c r="H61" i="3"/>
  <c r="J60" i="3"/>
  <c r="I60" i="3"/>
  <c r="H60" i="3"/>
  <c r="J59" i="3"/>
  <c r="I59" i="3"/>
  <c r="H59" i="3"/>
  <c r="J58" i="3"/>
  <c r="I58" i="3"/>
  <c r="H58" i="3"/>
  <c r="J57" i="3"/>
  <c r="I57" i="3"/>
  <c r="H57" i="3"/>
  <c r="J56" i="3"/>
  <c r="I56" i="3"/>
  <c r="H56" i="3"/>
  <c r="J55" i="3"/>
  <c r="I55" i="3"/>
  <c r="H55" i="3"/>
  <c r="J54" i="3"/>
  <c r="I54" i="3"/>
  <c r="H54" i="3"/>
  <c r="J53" i="3"/>
  <c r="I53" i="3"/>
  <c r="H53" i="3"/>
  <c r="J52" i="3"/>
  <c r="I52" i="3"/>
  <c r="H52" i="3"/>
  <c r="J51" i="3"/>
  <c r="I51" i="3"/>
  <c r="H51" i="3"/>
  <c r="J50" i="3"/>
  <c r="I50" i="3"/>
  <c r="H50" i="3"/>
  <c r="J49" i="3"/>
  <c r="I49" i="3"/>
  <c r="H49" i="3"/>
  <c r="J48" i="3"/>
  <c r="I48" i="3"/>
  <c r="H48" i="3"/>
  <c r="J47" i="3"/>
  <c r="I47" i="3"/>
  <c r="H47" i="3"/>
  <c r="J46" i="3"/>
  <c r="I46" i="3"/>
  <c r="H46" i="3"/>
  <c r="J45" i="3"/>
  <c r="I45" i="3"/>
  <c r="H45" i="3"/>
  <c r="J44" i="3"/>
  <c r="I44" i="3"/>
  <c r="H44" i="3"/>
  <c r="J43" i="3"/>
  <c r="I43" i="3"/>
  <c r="H43" i="3"/>
  <c r="J42" i="3"/>
  <c r="I42" i="3"/>
  <c r="H42" i="3"/>
  <c r="J41" i="3"/>
  <c r="I41" i="3"/>
  <c r="H41" i="3"/>
  <c r="J40" i="3"/>
  <c r="I40" i="3"/>
  <c r="H40" i="3"/>
  <c r="J39" i="3"/>
  <c r="I39" i="3"/>
  <c r="H39" i="3"/>
  <c r="J38" i="3"/>
  <c r="I38" i="3"/>
  <c r="H38" i="3"/>
  <c r="J37" i="3"/>
  <c r="I37" i="3"/>
  <c r="H37" i="3"/>
  <c r="J36" i="3"/>
  <c r="I36" i="3"/>
  <c r="H36" i="3"/>
  <c r="J35" i="3"/>
  <c r="I35" i="3"/>
  <c r="H35" i="3"/>
  <c r="J34" i="3"/>
  <c r="I34" i="3"/>
  <c r="H34" i="3"/>
  <c r="J33" i="3"/>
  <c r="I33" i="3"/>
  <c r="H33" i="3"/>
  <c r="J32" i="3"/>
  <c r="I32" i="3"/>
  <c r="H32" i="3"/>
  <c r="J31" i="3"/>
  <c r="I31" i="3"/>
  <c r="H31" i="3"/>
  <c r="J30" i="3"/>
  <c r="I30" i="3"/>
  <c r="H30" i="3"/>
  <c r="J29" i="3"/>
  <c r="I29" i="3"/>
  <c r="H29" i="3"/>
  <c r="J28" i="3"/>
  <c r="I28" i="3"/>
  <c r="H28" i="3"/>
  <c r="J27" i="3"/>
  <c r="I27" i="3"/>
  <c r="H27" i="3"/>
  <c r="J26" i="3"/>
  <c r="I26" i="3"/>
  <c r="H26" i="3"/>
  <c r="J25" i="3"/>
  <c r="I25" i="3"/>
  <c r="H25" i="3"/>
  <c r="J24" i="3"/>
  <c r="I24" i="3"/>
  <c r="H24" i="3"/>
  <c r="J23" i="3"/>
  <c r="I23" i="3"/>
  <c r="H23" i="3"/>
  <c r="J22" i="3"/>
  <c r="I22" i="3"/>
  <c r="H22" i="3"/>
  <c r="J21" i="3"/>
  <c r="I21" i="3"/>
  <c r="H21" i="3"/>
  <c r="J20" i="3"/>
  <c r="I20" i="3"/>
  <c r="H20" i="3"/>
  <c r="J19" i="3"/>
  <c r="I19" i="3"/>
  <c r="H19" i="3"/>
  <c r="J18" i="3"/>
  <c r="I18" i="3"/>
  <c r="H18" i="3"/>
  <c r="J17" i="3"/>
  <c r="I17" i="3"/>
  <c r="H17" i="3"/>
  <c r="J16" i="3"/>
  <c r="I16" i="3"/>
  <c r="H16" i="3"/>
  <c r="J15" i="3"/>
  <c r="I15" i="3"/>
  <c r="H15" i="3"/>
  <c r="J14" i="3"/>
  <c r="I14" i="3"/>
  <c r="H14" i="3"/>
  <c r="J13" i="3"/>
  <c r="I13" i="3"/>
  <c r="H13" i="3"/>
  <c r="J12" i="3"/>
  <c r="I12" i="3"/>
  <c r="H12" i="3"/>
  <c r="J11" i="3"/>
  <c r="I11" i="3"/>
  <c r="H11" i="3"/>
  <c r="J10" i="3"/>
  <c r="I10" i="3"/>
  <c r="H10" i="3"/>
  <c r="J9" i="3"/>
  <c r="I9" i="3"/>
  <c r="H9" i="3"/>
  <c r="J8" i="3"/>
  <c r="I8" i="3"/>
  <c r="H8" i="3"/>
  <c r="J7" i="3"/>
  <c r="I7" i="3"/>
  <c r="H7" i="3"/>
  <c r="J6" i="3"/>
  <c r="I6" i="3"/>
  <c r="H6" i="3"/>
  <c r="J5" i="3"/>
  <c r="I5" i="3"/>
  <c r="H5" i="3"/>
  <c r="J4" i="3"/>
  <c r="I4" i="3"/>
  <c r="H4" i="3"/>
  <c r="J3" i="3"/>
  <c r="I3" i="3"/>
  <c r="H3" i="3"/>
  <c r="J2" i="3"/>
  <c r="I2" i="3"/>
  <c r="H2" i="3"/>
  <c r="J364" i="2"/>
  <c r="I364" i="2"/>
  <c r="H364" i="2"/>
  <c r="J363" i="2"/>
  <c r="I363" i="2"/>
  <c r="H363" i="2"/>
  <c r="J362" i="2"/>
  <c r="I362" i="2"/>
  <c r="H362" i="2"/>
  <c r="J361" i="2"/>
  <c r="I361" i="2"/>
  <c r="H361" i="2"/>
  <c r="J360" i="2"/>
  <c r="I360" i="2"/>
  <c r="H360" i="2"/>
  <c r="J359" i="2"/>
  <c r="I359" i="2"/>
  <c r="H359" i="2"/>
  <c r="J358" i="2"/>
  <c r="I358" i="2"/>
  <c r="H358" i="2"/>
  <c r="J357" i="2"/>
  <c r="I357" i="2"/>
  <c r="H357" i="2"/>
  <c r="J356" i="2"/>
  <c r="I356" i="2"/>
  <c r="H356" i="2"/>
  <c r="J355" i="2"/>
  <c r="I355" i="2"/>
  <c r="H355" i="2"/>
  <c r="J354" i="2"/>
  <c r="I354" i="2"/>
  <c r="H354" i="2"/>
  <c r="J353" i="2"/>
  <c r="I353" i="2"/>
  <c r="H353" i="2"/>
  <c r="J352" i="2"/>
  <c r="I352" i="2"/>
  <c r="H352" i="2"/>
  <c r="J351" i="2"/>
  <c r="I351" i="2"/>
  <c r="H351" i="2"/>
  <c r="J350" i="2"/>
  <c r="I350" i="2"/>
  <c r="H350" i="2"/>
  <c r="J349" i="2"/>
  <c r="I349" i="2"/>
  <c r="H349" i="2"/>
  <c r="J348" i="2"/>
  <c r="I348" i="2"/>
  <c r="H348" i="2"/>
  <c r="J347" i="2"/>
  <c r="I347" i="2"/>
  <c r="H347" i="2"/>
  <c r="J346" i="2"/>
  <c r="I346" i="2"/>
  <c r="H346" i="2"/>
  <c r="J345" i="2"/>
  <c r="I345" i="2"/>
  <c r="H345" i="2"/>
  <c r="J344" i="2"/>
  <c r="I344" i="2"/>
  <c r="H344" i="2"/>
  <c r="J343" i="2"/>
  <c r="I343" i="2"/>
  <c r="H343" i="2"/>
  <c r="J342" i="2"/>
  <c r="I342" i="2"/>
  <c r="H342" i="2"/>
  <c r="J341" i="2"/>
  <c r="I341" i="2"/>
  <c r="H341" i="2"/>
  <c r="J340" i="2"/>
  <c r="I340" i="2"/>
  <c r="H340" i="2"/>
  <c r="J339" i="2"/>
  <c r="I339" i="2"/>
  <c r="H339" i="2"/>
  <c r="J338" i="2"/>
  <c r="I338" i="2"/>
  <c r="H338" i="2"/>
  <c r="J337" i="2"/>
  <c r="I337" i="2"/>
  <c r="H337" i="2"/>
  <c r="J336" i="2"/>
  <c r="I336" i="2"/>
  <c r="H336" i="2"/>
  <c r="J335" i="2"/>
  <c r="I335" i="2"/>
  <c r="H335" i="2"/>
  <c r="J334" i="2"/>
  <c r="I334" i="2"/>
  <c r="H334" i="2"/>
  <c r="J333" i="2"/>
  <c r="I333" i="2"/>
  <c r="H333" i="2"/>
  <c r="J332" i="2"/>
  <c r="I332" i="2"/>
  <c r="H332" i="2"/>
  <c r="J331" i="2"/>
  <c r="I331" i="2"/>
  <c r="H331" i="2"/>
  <c r="J330" i="2"/>
  <c r="I330" i="2"/>
  <c r="H330" i="2"/>
  <c r="J329" i="2"/>
  <c r="I329" i="2"/>
  <c r="H329" i="2"/>
  <c r="J328" i="2"/>
  <c r="I328" i="2"/>
  <c r="H328" i="2"/>
  <c r="J327" i="2"/>
  <c r="I327" i="2"/>
  <c r="H327" i="2"/>
  <c r="J326" i="2"/>
  <c r="I326" i="2"/>
  <c r="H326" i="2"/>
  <c r="J325" i="2"/>
  <c r="I325" i="2"/>
  <c r="H325" i="2"/>
  <c r="J324" i="2"/>
  <c r="I324" i="2"/>
  <c r="H324" i="2"/>
  <c r="J323" i="2"/>
  <c r="I323" i="2"/>
  <c r="H323" i="2"/>
  <c r="J322" i="2"/>
  <c r="I322" i="2"/>
  <c r="H322" i="2"/>
  <c r="J321" i="2"/>
  <c r="I321" i="2"/>
  <c r="H321" i="2"/>
  <c r="J320" i="2"/>
  <c r="I320" i="2"/>
  <c r="H320" i="2"/>
  <c r="J319" i="2"/>
  <c r="I319" i="2"/>
  <c r="H319" i="2"/>
  <c r="J318" i="2"/>
  <c r="I318" i="2"/>
  <c r="H318" i="2"/>
  <c r="J317" i="2"/>
  <c r="I317" i="2"/>
  <c r="H317" i="2"/>
  <c r="J316" i="2"/>
  <c r="I316" i="2"/>
  <c r="H316" i="2"/>
  <c r="J315" i="2"/>
  <c r="I315" i="2"/>
  <c r="H315" i="2"/>
  <c r="J314" i="2"/>
  <c r="I314" i="2"/>
  <c r="H314" i="2"/>
  <c r="J313" i="2"/>
  <c r="I313" i="2"/>
  <c r="H313" i="2"/>
  <c r="J312" i="2"/>
  <c r="I312" i="2"/>
  <c r="H312" i="2"/>
  <c r="J311" i="2"/>
  <c r="I311" i="2"/>
  <c r="H311" i="2"/>
  <c r="J310" i="2"/>
  <c r="I310" i="2"/>
  <c r="H310" i="2"/>
  <c r="J309" i="2"/>
  <c r="I309" i="2"/>
  <c r="H309" i="2"/>
  <c r="J308" i="2"/>
  <c r="I308" i="2"/>
  <c r="H308" i="2"/>
  <c r="J307" i="2"/>
  <c r="I307" i="2"/>
  <c r="H307" i="2"/>
  <c r="J306" i="2"/>
  <c r="I306" i="2"/>
  <c r="H306" i="2"/>
  <c r="J305" i="2"/>
  <c r="I305" i="2"/>
  <c r="H305" i="2"/>
  <c r="J304" i="2"/>
  <c r="I304" i="2"/>
  <c r="H304" i="2"/>
  <c r="J303" i="2"/>
  <c r="I303" i="2"/>
  <c r="H303" i="2"/>
  <c r="J302" i="2"/>
  <c r="I302" i="2"/>
  <c r="H302" i="2"/>
  <c r="J301" i="2"/>
  <c r="I301" i="2"/>
  <c r="H301" i="2"/>
  <c r="J300" i="2"/>
  <c r="I300" i="2"/>
  <c r="H300" i="2"/>
  <c r="J299" i="2"/>
  <c r="I299" i="2"/>
  <c r="H299" i="2"/>
  <c r="J298" i="2"/>
  <c r="I298" i="2"/>
  <c r="H298" i="2"/>
  <c r="J297" i="2"/>
  <c r="I297" i="2"/>
  <c r="H297" i="2"/>
  <c r="J296" i="2"/>
  <c r="I296" i="2"/>
  <c r="H296" i="2"/>
  <c r="J295" i="2"/>
  <c r="I295" i="2"/>
  <c r="H295" i="2"/>
  <c r="J294" i="2"/>
  <c r="I294" i="2"/>
  <c r="H294" i="2"/>
  <c r="J293" i="2"/>
  <c r="I293" i="2"/>
  <c r="H293" i="2"/>
  <c r="J292" i="2"/>
  <c r="I292" i="2"/>
  <c r="H292" i="2"/>
  <c r="J291" i="2"/>
  <c r="I291" i="2"/>
  <c r="H291" i="2"/>
  <c r="J290" i="2"/>
  <c r="I290" i="2"/>
  <c r="H290" i="2"/>
  <c r="J289" i="2"/>
  <c r="I289" i="2"/>
  <c r="H289" i="2"/>
  <c r="J288" i="2"/>
  <c r="I288" i="2"/>
  <c r="H288" i="2"/>
  <c r="J287" i="2"/>
  <c r="I287" i="2"/>
  <c r="H287" i="2"/>
  <c r="J286" i="2"/>
  <c r="I286" i="2"/>
  <c r="H286" i="2"/>
  <c r="J285" i="2"/>
  <c r="I285" i="2"/>
  <c r="H285" i="2"/>
  <c r="J284" i="2"/>
  <c r="I284" i="2"/>
  <c r="H284" i="2"/>
  <c r="J283" i="2"/>
  <c r="I283" i="2"/>
  <c r="H283" i="2"/>
  <c r="J282" i="2"/>
  <c r="I282" i="2"/>
  <c r="H282" i="2"/>
  <c r="J281" i="2"/>
  <c r="I281" i="2"/>
  <c r="H281" i="2"/>
  <c r="J280" i="2"/>
  <c r="I280" i="2"/>
  <c r="H280" i="2"/>
  <c r="J279" i="2"/>
  <c r="I279" i="2"/>
  <c r="H279" i="2"/>
  <c r="J278" i="2"/>
  <c r="I278" i="2"/>
  <c r="H278" i="2"/>
  <c r="J277" i="2"/>
  <c r="I277" i="2"/>
  <c r="H277" i="2"/>
  <c r="J276" i="2"/>
  <c r="I276" i="2"/>
  <c r="H276" i="2"/>
  <c r="J275" i="2"/>
  <c r="I275" i="2"/>
  <c r="H275" i="2"/>
  <c r="J274" i="2"/>
  <c r="I274" i="2"/>
  <c r="H274" i="2"/>
  <c r="J273" i="2"/>
  <c r="I273" i="2"/>
  <c r="H273" i="2"/>
  <c r="J272" i="2"/>
  <c r="I272" i="2"/>
  <c r="H272" i="2"/>
  <c r="J271" i="2"/>
  <c r="I271" i="2"/>
  <c r="H271" i="2"/>
  <c r="J270" i="2"/>
  <c r="I270" i="2"/>
  <c r="H270" i="2"/>
  <c r="J269" i="2"/>
  <c r="I269" i="2"/>
  <c r="H269" i="2"/>
  <c r="J268" i="2"/>
  <c r="I268" i="2"/>
  <c r="H268" i="2"/>
  <c r="J267" i="2"/>
  <c r="I267" i="2"/>
  <c r="H267" i="2"/>
  <c r="J266" i="2"/>
  <c r="I266" i="2"/>
  <c r="H266" i="2"/>
  <c r="J265" i="2"/>
  <c r="I265" i="2"/>
  <c r="H265" i="2"/>
  <c r="J264" i="2"/>
  <c r="I264" i="2"/>
  <c r="H264" i="2"/>
  <c r="J263" i="2"/>
  <c r="I263" i="2"/>
  <c r="H263" i="2"/>
  <c r="J262" i="2"/>
  <c r="I262" i="2"/>
  <c r="H262" i="2"/>
  <c r="J261" i="2"/>
  <c r="I261" i="2"/>
  <c r="H261" i="2"/>
  <c r="J260" i="2"/>
  <c r="I260" i="2"/>
  <c r="H260" i="2"/>
  <c r="J259" i="2"/>
  <c r="I259" i="2"/>
  <c r="H259" i="2"/>
  <c r="J258" i="2"/>
  <c r="I258" i="2"/>
  <c r="H258" i="2"/>
  <c r="J257" i="2"/>
  <c r="I257" i="2"/>
  <c r="H257" i="2"/>
  <c r="J256" i="2"/>
  <c r="I256" i="2"/>
  <c r="H256" i="2"/>
  <c r="J255" i="2"/>
  <c r="I255" i="2"/>
  <c r="H255" i="2"/>
  <c r="J254" i="2"/>
  <c r="I254" i="2"/>
  <c r="H254" i="2"/>
  <c r="J253" i="2"/>
  <c r="I253" i="2"/>
  <c r="H253" i="2"/>
  <c r="J252" i="2"/>
  <c r="I252" i="2"/>
  <c r="H252" i="2"/>
  <c r="J251" i="2"/>
  <c r="I251" i="2"/>
  <c r="H251" i="2"/>
  <c r="J250" i="2"/>
  <c r="I250" i="2"/>
  <c r="H250" i="2"/>
  <c r="J249" i="2"/>
  <c r="I249" i="2"/>
  <c r="H249" i="2"/>
  <c r="J248" i="2"/>
  <c r="I248" i="2"/>
  <c r="H248" i="2"/>
  <c r="J247" i="2"/>
  <c r="I247" i="2"/>
  <c r="H247" i="2"/>
  <c r="J246" i="2"/>
  <c r="I246" i="2"/>
  <c r="H246" i="2"/>
  <c r="J245" i="2"/>
  <c r="I245" i="2"/>
  <c r="H245" i="2"/>
  <c r="J244" i="2"/>
  <c r="I244" i="2"/>
  <c r="H244" i="2"/>
  <c r="J243" i="2"/>
  <c r="I243" i="2"/>
  <c r="H243" i="2"/>
  <c r="J242" i="2"/>
  <c r="I242" i="2"/>
  <c r="H242" i="2"/>
  <c r="J241" i="2"/>
  <c r="I241" i="2"/>
  <c r="H241" i="2"/>
  <c r="J240" i="2"/>
  <c r="I240" i="2"/>
  <c r="H240" i="2"/>
  <c r="J239" i="2"/>
  <c r="I239" i="2"/>
  <c r="H239" i="2"/>
  <c r="J238" i="2"/>
  <c r="I238" i="2"/>
  <c r="H238" i="2"/>
  <c r="J237" i="2"/>
  <c r="I237" i="2"/>
  <c r="H237" i="2"/>
  <c r="J236" i="2"/>
  <c r="I236" i="2"/>
  <c r="H236" i="2"/>
  <c r="J235" i="2"/>
  <c r="I235" i="2"/>
  <c r="H235" i="2"/>
  <c r="J234" i="2"/>
  <c r="I234" i="2"/>
  <c r="H234" i="2"/>
  <c r="J233" i="2"/>
  <c r="I233" i="2"/>
  <c r="H233" i="2"/>
  <c r="J232" i="2"/>
  <c r="I232" i="2"/>
  <c r="H232" i="2"/>
  <c r="J231" i="2"/>
  <c r="I231" i="2"/>
  <c r="H231" i="2"/>
  <c r="J230" i="2"/>
  <c r="I230" i="2"/>
  <c r="H230" i="2"/>
  <c r="J229" i="2"/>
  <c r="I229" i="2"/>
  <c r="H229" i="2"/>
  <c r="J228" i="2"/>
  <c r="I228" i="2"/>
  <c r="H228" i="2"/>
  <c r="J227" i="2"/>
  <c r="I227" i="2"/>
  <c r="H227" i="2"/>
  <c r="J226" i="2"/>
  <c r="I226" i="2"/>
  <c r="H226" i="2"/>
  <c r="J225" i="2"/>
  <c r="I225" i="2"/>
  <c r="H225" i="2"/>
  <c r="J224" i="2"/>
  <c r="I224" i="2"/>
  <c r="H224" i="2"/>
  <c r="J223" i="2"/>
  <c r="I223" i="2"/>
  <c r="H223" i="2"/>
  <c r="J222" i="2"/>
  <c r="I222" i="2"/>
  <c r="H222" i="2"/>
  <c r="J221" i="2"/>
  <c r="I221" i="2"/>
  <c r="H221" i="2"/>
  <c r="J220" i="2"/>
  <c r="I220" i="2"/>
  <c r="H220" i="2"/>
  <c r="J219" i="2"/>
  <c r="I219" i="2"/>
  <c r="H219" i="2"/>
  <c r="J218" i="2"/>
  <c r="I218" i="2"/>
  <c r="H218" i="2"/>
  <c r="J217" i="2"/>
  <c r="I217" i="2"/>
  <c r="H217" i="2"/>
  <c r="J216" i="2"/>
  <c r="I216" i="2"/>
  <c r="H216" i="2"/>
  <c r="J215" i="2"/>
  <c r="I215" i="2"/>
  <c r="H215" i="2"/>
  <c r="J214" i="2"/>
  <c r="I214" i="2"/>
  <c r="H214" i="2"/>
  <c r="J213" i="2"/>
  <c r="I213" i="2"/>
  <c r="H213" i="2"/>
  <c r="J212" i="2"/>
  <c r="I212" i="2"/>
  <c r="H212" i="2"/>
  <c r="J211" i="2"/>
  <c r="I211" i="2"/>
  <c r="H211" i="2"/>
  <c r="J210" i="2"/>
  <c r="I210" i="2"/>
  <c r="H210" i="2"/>
  <c r="J209" i="2"/>
  <c r="I209" i="2"/>
  <c r="H209" i="2"/>
  <c r="J208" i="2"/>
  <c r="I208" i="2"/>
  <c r="H208" i="2"/>
  <c r="J207" i="2"/>
  <c r="I207" i="2"/>
  <c r="H207" i="2"/>
  <c r="J206" i="2"/>
  <c r="I206" i="2"/>
  <c r="H206" i="2"/>
  <c r="J205" i="2"/>
  <c r="I205" i="2"/>
  <c r="H205" i="2"/>
  <c r="J204" i="2"/>
  <c r="I204" i="2"/>
  <c r="H204" i="2"/>
  <c r="J203" i="2"/>
  <c r="I203" i="2"/>
  <c r="H203" i="2"/>
  <c r="J202" i="2"/>
  <c r="I202" i="2"/>
  <c r="H202" i="2"/>
  <c r="J201" i="2"/>
  <c r="I201" i="2"/>
  <c r="H201" i="2"/>
  <c r="J200" i="2"/>
  <c r="I200" i="2"/>
  <c r="H200" i="2"/>
  <c r="J199" i="2"/>
  <c r="I199" i="2"/>
  <c r="H199" i="2"/>
  <c r="J198" i="2"/>
  <c r="I198" i="2"/>
  <c r="H198" i="2"/>
  <c r="J197" i="2"/>
  <c r="I197" i="2"/>
  <c r="H197" i="2"/>
  <c r="J196" i="2"/>
  <c r="I196" i="2"/>
  <c r="H196" i="2"/>
  <c r="J195" i="2"/>
  <c r="I195" i="2"/>
  <c r="H195" i="2"/>
  <c r="J194" i="2"/>
  <c r="I194" i="2"/>
  <c r="H194" i="2"/>
  <c r="J193" i="2"/>
  <c r="I193" i="2"/>
  <c r="H193" i="2"/>
  <c r="J192" i="2"/>
  <c r="I192" i="2"/>
  <c r="H192" i="2"/>
  <c r="J191" i="2"/>
  <c r="I191" i="2"/>
  <c r="H191" i="2"/>
  <c r="J190" i="2"/>
  <c r="I190" i="2"/>
  <c r="H190" i="2"/>
  <c r="J189" i="2"/>
  <c r="I189" i="2"/>
  <c r="H189" i="2"/>
  <c r="J188" i="2"/>
  <c r="I188" i="2"/>
  <c r="H188" i="2"/>
  <c r="J187" i="2"/>
  <c r="I187" i="2"/>
  <c r="H187" i="2"/>
  <c r="J186" i="2"/>
  <c r="I186" i="2"/>
  <c r="H186" i="2"/>
  <c r="J185" i="2"/>
  <c r="I185" i="2"/>
  <c r="H185" i="2"/>
  <c r="J184" i="2"/>
  <c r="I184" i="2"/>
  <c r="H184" i="2"/>
  <c r="J183" i="2"/>
  <c r="I183" i="2"/>
  <c r="H183" i="2"/>
  <c r="J182" i="2"/>
  <c r="I182" i="2"/>
  <c r="H182" i="2"/>
  <c r="J181" i="2"/>
  <c r="I181" i="2"/>
  <c r="H181" i="2"/>
  <c r="J180" i="2"/>
  <c r="I180" i="2"/>
  <c r="H180" i="2"/>
  <c r="J179" i="2"/>
  <c r="I179" i="2"/>
  <c r="H179" i="2"/>
  <c r="J178" i="2"/>
  <c r="I178" i="2"/>
  <c r="H178" i="2"/>
  <c r="J177" i="2"/>
  <c r="I177" i="2"/>
  <c r="H177" i="2"/>
  <c r="J176" i="2"/>
  <c r="I176" i="2"/>
  <c r="H176" i="2"/>
  <c r="J175" i="2"/>
  <c r="I175" i="2"/>
  <c r="H175" i="2"/>
  <c r="J174" i="2"/>
  <c r="I174" i="2"/>
  <c r="H174" i="2"/>
  <c r="J173" i="2"/>
  <c r="I173" i="2"/>
  <c r="H173" i="2"/>
  <c r="J172" i="2"/>
  <c r="I172" i="2"/>
  <c r="H172" i="2"/>
  <c r="J171" i="2"/>
  <c r="I171" i="2"/>
  <c r="H171" i="2"/>
  <c r="J170" i="2"/>
  <c r="I170" i="2"/>
  <c r="H170" i="2"/>
  <c r="J169" i="2"/>
  <c r="I169" i="2"/>
  <c r="H169" i="2"/>
  <c r="J168" i="2"/>
  <c r="I168" i="2"/>
  <c r="H168" i="2"/>
  <c r="J167" i="2"/>
  <c r="I167" i="2"/>
  <c r="H167" i="2"/>
  <c r="J166" i="2"/>
  <c r="I166" i="2"/>
  <c r="H166" i="2"/>
  <c r="J165" i="2"/>
  <c r="I165" i="2"/>
  <c r="H165" i="2"/>
  <c r="J164" i="2"/>
  <c r="I164" i="2"/>
  <c r="H164" i="2"/>
  <c r="J163" i="2"/>
  <c r="I163" i="2"/>
  <c r="H163" i="2"/>
  <c r="J162" i="2"/>
  <c r="I162" i="2"/>
  <c r="H162" i="2"/>
  <c r="J161" i="2"/>
  <c r="I161" i="2"/>
  <c r="H161" i="2"/>
  <c r="J160" i="2"/>
  <c r="I160" i="2"/>
  <c r="H160" i="2"/>
  <c r="J159" i="2"/>
  <c r="I159" i="2"/>
  <c r="H159" i="2"/>
  <c r="J158" i="2"/>
  <c r="I158" i="2"/>
  <c r="H158" i="2"/>
  <c r="J157" i="2"/>
  <c r="I157" i="2"/>
  <c r="H157" i="2"/>
  <c r="J156" i="2"/>
  <c r="I156" i="2"/>
  <c r="H156" i="2"/>
  <c r="J155" i="2"/>
  <c r="I155" i="2"/>
  <c r="H155" i="2"/>
  <c r="J154" i="2"/>
  <c r="I154" i="2"/>
  <c r="H154" i="2"/>
  <c r="J153" i="2"/>
  <c r="I153" i="2"/>
  <c r="H153" i="2"/>
  <c r="J152" i="2"/>
  <c r="I152" i="2"/>
  <c r="H152" i="2"/>
  <c r="J151" i="2"/>
  <c r="I151" i="2"/>
  <c r="H151" i="2"/>
  <c r="J150" i="2"/>
  <c r="I150" i="2"/>
  <c r="H150" i="2"/>
  <c r="J149" i="2"/>
  <c r="I149" i="2"/>
  <c r="H149" i="2"/>
  <c r="J148" i="2"/>
  <c r="I148" i="2"/>
  <c r="H148" i="2"/>
  <c r="J147" i="2"/>
  <c r="I147" i="2"/>
  <c r="H147" i="2"/>
  <c r="J146" i="2"/>
  <c r="I146" i="2"/>
  <c r="H146" i="2"/>
  <c r="J145" i="2"/>
  <c r="I145" i="2"/>
  <c r="H145" i="2"/>
  <c r="J144" i="2"/>
  <c r="I144" i="2"/>
  <c r="H144" i="2"/>
  <c r="J143" i="2"/>
  <c r="I143" i="2"/>
  <c r="H143" i="2"/>
  <c r="J142" i="2"/>
  <c r="I142" i="2"/>
  <c r="H142" i="2"/>
  <c r="J141" i="2"/>
  <c r="I141" i="2"/>
  <c r="H141" i="2"/>
  <c r="J140" i="2"/>
  <c r="I140" i="2"/>
  <c r="H140" i="2"/>
  <c r="J139" i="2"/>
  <c r="I139" i="2"/>
  <c r="H139" i="2"/>
  <c r="J138" i="2"/>
  <c r="I138" i="2"/>
  <c r="H138" i="2"/>
  <c r="J137" i="2"/>
  <c r="I137" i="2"/>
  <c r="H137" i="2"/>
  <c r="J136" i="2"/>
  <c r="I136" i="2"/>
  <c r="H136" i="2"/>
  <c r="J135" i="2"/>
  <c r="I135" i="2"/>
  <c r="H135" i="2"/>
  <c r="J134" i="2"/>
  <c r="I134" i="2"/>
  <c r="H134" i="2"/>
  <c r="J133" i="2"/>
  <c r="I133" i="2"/>
  <c r="H133" i="2"/>
  <c r="J132" i="2"/>
  <c r="I132" i="2"/>
  <c r="H132" i="2"/>
  <c r="J131" i="2"/>
  <c r="I131" i="2"/>
  <c r="H131" i="2"/>
  <c r="J130" i="2"/>
  <c r="I130" i="2"/>
  <c r="H130" i="2"/>
  <c r="J129" i="2"/>
  <c r="I129" i="2"/>
  <c r="H129" i="2"/>
  <c r="J128" i="2"/>
  <c r="I128" i="2"/>
  <c r="H128" i="2"/>
  <c r="J127" i="2"/>
  <c r="I127" i="2"/>
  <c r="H127" i="2"/>
  <c r="J126" i="2"/>
  <c r="I126" i="2"/>
  <c r="H126" i="2"/>
  <c r="J125" i="2"/>
  <c r="I125" i="2"/>
  <c r="H125" i="2"/>
  <c r="J124" i="2"/>
  <c r="I124" i="2"/>
  <c r="H124" i="2"/>
  <c r="J123" i="2"/>
  <c r="I123" i="2"/>
  <c r="H123" i="2"/>
  <c r="J122" i="2"/>
  <c r="I122" i="2"/>
  <c r="H122" i="2"/>
  <c r="J121" i="2"/>
  <c r="I121" i="2"/>
  <c r="H121" i="2"/>
  <c r="J120" i="2"/>
  <c r="I120" i="2"/>
  <c r="H120" i="2"/>
  <c r="J119" i="2"/>
  <c r="I119" i="2"/>
  <c r="H119" i="2"/>
  <c r="J118" i="2"/>
  <c r="I118" i="2"/>
  <c r="H118" i="2"/>
  <c r="J117" i="2"/>
  <c r="I117" i="2"/>
  <c r="H117" i="2"/>
  <c r="J116" i="2"/>
  <c r="I116" i="2"/>
  <c r="H116" i="2"/>
  <c r="J115" i="2"/>
  <c r="I115" i="2"/>
  <c r="H115" i="2"/>
  <c r="J114" i="2"/>
  <c r="I114" i="2"/>
  <c r="H114" i="2"/>
  <c r="J113" i="2"/>
  <c r="I113" i="2"/>
  <c r="H113" i="2"/>
  <c r="J112" i="2"/>
  <c r="I112" i="2"/>
  <c r="H112" i="2"/>
  <c r="J111" i="2"/>
  <c r="I111" i="2"/>
  <c r="H111" i="2"/>
  <c r="J110" i="2"/>
  <c r="I110" i="2"/>
  <c r="H110" i="2"/>
  <c r="J109" i="2"/>
  <c r="I109" i="2"/>
  <c r="H109" i="2"/>
  <c r="J108" i="2"/>
  <c r="I108" i="2"/>
  <c r="H108" i="2"/>
  <c r="J107" i="2"/>
  <c r="I107" i="2"/>
  <c r="H107" i="2"/>
  <c r="J106" i="2"/>
  <c r="I106" i="2"/>
  <c r="H106" i="2"/>
  <c r="J105" i="2"/>
  <c r="I105" i="2"/>
  <c r="H105" i="2"/>
  <c r="J104" i="2"/>
  <c r="I104" i="2"/>
  <c r="H104" i="2"/>
  <c r="J103" i="2"/>
  <c r="I103" i="2"/>
  <c r="H103" i="2"/>
  <c r="J102" i="2"/>
  <c r="I102" i="2"/>
  <c r="H102" i="2"/>
  <c r="J101" i="2"/>
  <c r="I101" i="2"/>
  <c r="H101" i="2"/>
  <c r="J100" i="2"/>
  <c r="I100" i="2"/>
  <c r="H100" i="2"/>
  <c r="J99" i="2"/>
  <c r="I99" i="2"/>
  <c r="H99" i="2"/>
  <c r="J98" i="2"/>
  <c r="I98" i="2"/>
  <c r="H98" i="2"/>
  <c r="J97" i="2"/>
  <c r="I97" i="2"/>
  <c r="H97" i="2"/>
  <c r="J96" i="2"/>
  <c r="I96" i="2"/>
  <c r="H96" i="2"/>
  <c r="J95" i="2"/>
  <c r="I95" i="2"/>
  <c r="H95" i="2"/>
  <c r="J94" i="2"/>
  <c r="I94" i="2"/>
  <c r="H94" i="2"/>
  <c r="J93" i="2"/>
  <c r="I93" i="2"/>
  <c r="H93" i="2"/>
  <c r="J92" i="2"/>
  <c r="I92" i="2"/>
  <c r="H92" i="2"/>
  <c r="J91" i="2"/>
  <c r="I91" i="2"/>
  <c r="H91" i="2"/>
  <c r="J90" i="2"/>
  <c r="I90" i="2"/>
  <c r="H90" i="2"/>
  <c r="J89" i="2"/>
  <c r="I89" i="2"/>
  <c r="H89" i="2"/>
  <c r="J88" i="2"/>
  <c r="I88" i="2"/>
  <c r="H88" i="2"/>
  <c r="J87" i="2"/>
  <c r="I87" i="2"/>
  <c r="H87" i="2"/>
  <c r="J86" i="2"/>
  <c r="I86" i="2"/>
  <c r="H86" i="2"/>
  <c r="J85" i="2"/>
  <c r="I85" i="2"/>
  <c r="H85" i="2"/>
  <c r="J84" i="2"/>
  <c r="I84" i="2"/>
  <c r="H84" i="2"/>
  <c r="J83" i="2"/>
  <c r="I83" i="2"/>
  <c r="H83" i="2"/>
  <c r="J82" i="2"/>
  <c r="I82" i="2"/>
  <c r="H82" i="2"/>
  <c r="J81" i="2"/>
  <c r="I81" i="2"/>
  <c r="H81" i="2"/>
  <c r="J80" i="2"/>
  <c r="I80" i="2"/>
  <c r="H80" i="2"/>
  <c r="J79" i="2"/>
  <c r="I79" i="2"/>
  <c r="H79" i="2"/>
  <c r="J78" i="2"/>
  <c r="I78" i="2"/>
  <c r="H78" i="2"/>
  <c r="J77" i="2"/>
  <c r="I77" i="2"/>
  <c r="H77" i="2"/>
  <c r="J76" i="2"/>
  <c r="I76" i="2"/>
  <c r="H76" i="2"/>
  <c r="J75" i="2"/>
  <c r="I75" i="2"/>
  <c r="H75" i="2"/>
  <c r="J74" i="2"/>
  <c r="I74" i="2"/>
  <c r="H74" i="2"/>
  <c r="J73" i="2"/>
  <c r="I73" i="2"/>
  <c r="H73" i="2"/>
  <c r="J72" i="2"/>
  <c r="I72" i="2"/>
  <c r="H72" i="2"/>
  <c r="J71" i="2"/>
  <c r="I71" i="2"/>
  <c r="H71" i="2"/>
  <c r="J70" i="2"/>
  <c r="I70" i="2"/>
  <c r="H70" i="2"/>
  <c r="J69" i="2"/>
  <c r="I69" i="2"/>
  <c r="H69" i="2"/>
  <c r="J68" i="2"/>
  <c r="I68" i="2"/>
  <c r="H68" i="2"/>
  <c r="J67" i="2"/>
  <c r="I67" i="2"/>
  <c r="H67" i="2"/>
  <c r="J66" i="2"/>
  <c r="I66" i="2"/>
  <c r="H66" i="2"/>
  <c r="J65" i="2"/>
  <c r="I65" i="2"/>
  <c r="H65" i="2"/>
  <c r="J64" i="2"/>
  <c r="I64" i="2"/>
  <c r="H64" i="2"/>
  <c r="J63" i="2"/>
  <c r="I63" i="2"/>
  <c r="H63" i="2"/>
  <c r="J62" i="2"/>
  <c r="I62" i="2"/>
  <c r="H62" i="2"/>
  <c r="J61" i="2"/>
  <c r="I61" i="2"/>
  <c r="H61" i="2"/>
  <c r="J60" i="2"/>
  <c r="I60" i="2"/>
  <c r="H60" i="2"/>
  <c r="J59" i="2"/>
  <c r="I59" i="2"/>
  <c r="H59" i="2"/>
  <c r="J58" i="2"/>
  <c r="I58" i="2"/>
  <c r="H58" i="2"/>
  <c r="J57" i="2"/>
  <c r="I57" i="2"/>
  <c r="H57" i="2"/>
  <c r="J56" i="2"/>
  <c r="I56" i="2"/>
  <c r="H56" i="2"/>
  <c r="J55" i="2"/>
  <c r="I55" i="2"/>
  <c r="H55" i="2"/>
  <c r="J54" i="2"/>
  <c r="I54" i="2"/>
  <c r="H54" i="2"/>
  <c r="J53" i="2"/>
  <c r="I53" i="2"/>
  <c r="H53" i="2"/>
  <c r="J52" i="2"/>
  <c r="I52" i="2"/>
  <c r="H52" i="2"/>
  <c r="J51" i="2"/>
  <c r="I51" i="2"/>
  <c r="H51" i="2"/>
  <c r="J50" i="2"/>
  <c r="I50" i="2"/>
  <c r="H50" i="2"/>
  <c r="J49" i="2"/>
  <c r="I49" i="2"/>
  <c r="H49" i="2"/>
  <c r="J48" i="2"/>
  <c r="I48" i="2"/>
  <c r="H48" i="2"/>
  <c r="J47" i="2"/>
  <c r="I47" i="2"/>
  <c r="H47" i="2"/>
  <c r="J46" i="2"/>
  <c r="I46" i="2"/>
  <c r="H46" i="2"/>
  <c r="J45" i="2"/>
  <c r="I45" i="2"/>
  <c r="H45" i="2"/>
  <c r="J44" i="2"/>
  <c r="I44" i="2"/>
  <c r="H44" i="2"/>
  <c r="J43" i="2"/>
  <c r="I43" i="2"/>
  <c r="H43" i="2"/>
  <c r="J42" i="2"/>
  <c r="I42" i="2"/>
  <c r="H42" i="2"/>
  <c r="J41" i="2"/>
  <c r="I41" i="2"/>
  <c r="H41" i="2"/>
  <c r="J40" i="2"/>
  <c r="I40" i="2"/>
  <c r="H40" i="2"/>
  <c r="J39" i="2"/>
  <c r="I39" i="2"/>
  <c r="H39" i="2"/>
  <c r="J38" i="2"/>
  <c r="I38" i="2"/>
  <c r="H38" i="2"/>
  <c r="J37" i="2"/>
  <c r="I37" i="2"/>
  <c r="H37" i="2"/>
  <c r="J36" i="2"/>
  <c r="I36" i="2"/>
  <c r="H36" i="2"/>
  <c r="J35" i="2"/>
  <c r="I35" i="2"/>
  <c r="H35" i="2"/>
  <c r="J34" i="2"/>
  <c r="I34" i="2"/>
  <c r="H34" i="2"/>
  <c r="J33" i="2"/>
  <c r="I33" i="2"/>
  <c r="H33" i="2"/>
  <c r="J32" i="2"/>
  <c r="I32" i="2"/>
  <c r="H32" i="2"/>
  <c r="J31" i="2"/>
  <c r="I31" i="2"/>
  <c r="H31" i="2"/>
  <c r="J30" i="2"/>
  <c r="I30" i="2"/>
  <c r="H30" i="2"/>
  <c r="J29" i="2"/>
  <c r="I29" i="2"/>
  <c r="H29" i="2"/>
  <c r="J28" i="2"/>
  <c r="I28" i="2"/>
  <c r="H28" i="2"/>
  <c r="J27" i="2"/>
  <c r="I27" i="2"/>
  <c r="H27" i="2"/>
  <c r="J26" i="2"/>
  <c r="I26" i="2"/>
  <c r="H26" i="2"/>
  <c r="J25" i="2"/>
  <c r="I25" i="2"/>
  <c r="H25" i="2"/>
  <c r="J24" i="2"/>
  <c r="I24" i="2"/>
  <c r="H24" i="2"/>
  <c r="J23" i="2"/>
  <c r="I23" i="2"/>
  <c r="H23" i="2"/>
  <c r="J22" i="2"/>
  <c r="I22" i="2"/>
  <c r="H22" i="2"/>
  <c r="J21" i="2"/>
  <c r="I21" i="2"/>
  <c r="H21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3" i="2"/>
  <c r="I3" i="2"/>
  <c r="H3" i="2"/>
  <c r="J2" i="2"/>
  <c r="I2" i="2"/>
  <c r="H2" i="2"/>
</calcChain>
</file>

<file path=xl/sharedStrings.xml><?xml version="1.0" encoding="utf-8"?>
<sst xmlns="http://schemas.openxmlformats.org/spreadsheetml/2006/main" count="7355" uniqueCount="3015">
  <si>
    <t>LipidIon</t>
  </si>
  <si>
    <t>LipidGroup</t>
  </si>
  <si>
    <t>Class</t>
  </si>
  <si>
    <t>FattyAcid</t>
  </si>
  <si>
    <t>FA1</t>
  </si>
  <si>
    <t>FA2</t>
  </si>
  <si>
    <t>FA3</t>
  </si>
  <si>
    <t>CalcMz</t>
  </si>
  <si>
    <t>ObsMz</t>
  </si>
  <si>
    <t>Mass error (ppm)</t>
  </si>
  <si>
    <t>IonFormula</t>
  </si>
  <si>
    <t>MS/MS Fragment ion (m/z, formula)</t>
  </si>
  <si>
    <t>RT</t>
  </si>
  <si>
    <t>D2C_1</t>
  </si>
  <si>
    <t>D2C_2</t>
  </si>
  <si>
    <t>D2C_3</t>
  </si>
  <si>
    <t>D6C_1</t>
  </si>
  <si>
    <t>D6C_2</t>
  </si>
  <si>
    <t>D6C_3</t>
  </si>
  <si>
    <t>D12C_1</t>
  </si>
  <si>
    <t>D12C_2</t>
  </si>
  <si>
    <t>D12C_3</t>
  </si>
  <si>
    <t>D2N_1</t>
  </si>
  <si>
    <t>D2N_2</t>
  </si>
  <si>
    <t>D2N_3</t>
  </si>
  <si>
    <t>D6N_1</t>
  </si>
  <si>
    <t>D6N_2</t>
  </si>
  <si>
    <t>D6N_3</t>
  </si>
  <si>
    <t>D12N_1</t>
  </si>
  <si>
    <t>D12N_2</t>
  </si>
  <si>
    <t>D12N_3</t>
  </si>
  <si>
    <t>MG(16:0)+H</t>
  </si>
  <si>
    <t>MG</t>
  </si>
  <si>
    <t>(16:0)</t>
  </si>
  <si>
    <t>C19 H39 O4</t>
  </si>
  <si>
    <t>75 [M-C16H31O2]+</t>
  </si>
  <si>
    <t>MG(16:1)+H</t>
  </si>
  <si>
    <t>(16:1)</t>
  </si>
  <si>
    <t>C19 H37 O4</t>
  </si>
  <si>
    <t>75 [M-C16H29O2]+</t>
  </si>
  <si>
    <t>MG(18:2)+H</t>
  </si>
  <si>
    <t>(18:2)</t>
  </si>
  <si>
    <t>C21 H39 O4</t>
  </si>
  <si>
    <t>75 [M-C18H31O2]+</t>
  </si>
  <si>
    <t>MG(18:3)+H</t>
  </si>
  <si>
    <t>(18:3)</t>
  </si>
  <si>
    <t>C21 H37 O4</t>
  </si>
  <si>
    <t>75 [M-C18H29O2]+</t>
  </si>
  <si>
    <t>DG(16:0_16:0)+Na</t>
  </si>
  <si>
    <t>DG(32:0)+Na</t>
  </si>
  <si>
    <t>DG</t>
  </si>
  <si>
    <t>(16:0_16:0)</t>
  </si>
  <si>
    <t>C35 H68 O5 Na1</t>
  </si>
  <si>
    <t>313 [M-C16H31O2]+</t>
  </si>
  <si>
    <t>DG(18:0_16:0)+NH4</t>
  </si>
  <si>
    <t>DG(34:0)+NH4</t>
  </si>
  <si>
    <t>(18:0_16:0)</t>
  </si>
  <si>
    <t>(18:0)</t>
  </si>
  <si>
    <t>C37 H76 O5 N1</t>
  </si>
  <si>
    <t>313 [M-C18H35O2]+，341 [M-C16H31O2]+</t>
  </si>
  <si>
    <t>DG(16:0_18:1)+NH4</t>
  </si>
  <si>
    <t>DG(34:1)+NH4</t>
  </si>
  <si>
    <t>(16:0_18:1)</t>
  </si>
  <si>
    <t>(18:1)</t>
  </si>
  <si>
    <t>C37 H74 O5 N1</t>
  </si>
  <si>
    <t>313 [M-C18H33O2]+，339 [M-C16H31O2]+</t>
  </si>
  <si>
    <t>DG(16:0_18:2)+NH4</t>
  </si>
  <si>
    <t>DG(34:2)+NH4</t>
  </si>
  <si>
    <t>(16:0_18:2)</t>
  </si>
  <si>
    <t>C37 H72 O5 N1</t>
  </si>
  <si>
    <t>313 [M-C18H31O2]+，337 [M-C16H31O2]+</t>
  </si>
  <si>
    <t>DG(16:0_18:3)+H</t>
  </si>
  <si>
    <t>DG(34:3)+H</t>
  </si>
  <si>
    <t>(16:0_18:3)</t>
  </si>
  <si>
    <t>C37 H67 O5</t>
  </si>
  <si>
    <t>313 [M-C18H29O2]+，335 [M-C16H31O2]+</t>
  </si>
  <si>
    <t>DG(16:0_18:3)+NH4</t>
  </si>
  <si>
    <t>DG(34:3)+NH4</t>
  </si>
  <si>
    <t>C37 H70 O5 N1</t>
  </si>
  <si>
    <t>DG(16:1_18:3)+H</t>
  </si>
  <si>
    <t>DG(34:4)+H</t>
  </si>
  <si>
    <t>(16:1_18:3)</t>
  </si>
  <si>
    <t>C37 H65 O5</t>
  </si>
  <si>
    <t>311 [M-C18H29O2]+，335 [M-C16H29O2]+</t>
  </si>
  <si>
    <t>DG(18:1_18:1)+NH4</t>
  </si>
  <si>
    <t>DG(36:2)+NH4</t>
  </si>
  <si>
    <t>(18:1_18:1)</t>
  </si>
  <si>
    <t>C39 H76 O5 N1</t>
  </si>
  <si>
    <t>339 [M-C18H33O2]+</t>
  </si>
  <si>
    <t>DG(18:1_18:2)+NH4</t>
  </si>
  <si>
    <t>DG(36:3)+NH4</t>
  </si>
  <si>
    <t>(18:1_18:2)</t>
  </si>
  <si>
    <t>C39 H74 O5 N1</t>
  </si>
  <si>
    <t>337 [M-C18H33O2]+，339 [M-C18H31O2]+</t>
  </si>
  <si>
    <t>DG(18:1_18:3)+NH4</t>
  </si>
  <si>
    <t>DG(36:4)+NH4</t>
  </si>
  <si>
    <t>(18:1_18:3)</t>
  </si>
  <si>
    <t>C39 H72 O5 N1</t>
  </si>
  <si>
    <t>335 [M-C18H33O2]+，339 [M-C18H29O2]+</t>
  </si>
  <si>
    <t>DG(18:2_18:2)+NH4</t>
  </si>
  <si>
    <t>(18:2_18:2)</t>
  </si>
  <si>
    <t>337 [M-C18H31O2]+</t>
  </si>
  <si>
    <t>DG(18:2_18:2)+Na</t>
  </si>
  <si>
    <t>DG(36:4)+Na</t>
  </si>
  <si>
    <t>C39 H68 O5 Na1</t>
  </si>
  <si>
    <t>DG(18:3_18:2)+H</t>
  </si>
  <si>
    <t>DG(36:5)+H</t>
  </si>
  <si>
    <t>(18:3_18:2)</t>
  </si>
  <si>
    <t>C39 H67 O5</t>
  </si>
  <si>
    <t>335 [M-C18H31O2]+，337 [M-C18H29O2]+</t>
  </si>
  <si>
    <t>DG(18:3_18:2)+NH4</t>
  </si>
  <si>
    <t>DG(36:5)+NH4</t>
  </si>
  <si>
    <t>C39 H70 O5 N1</t>
  </si>
  <si>
    <t>DG(18:3_18:3)+H</t>
  </si>
  <si>
    <t>DG(36:6)+H</t>
  </si>
  <si>
    <t>(18:3_18:3)</t>
  </si>
  <si>
    <t>C39 H65 O5</t>
  </si>
  <si>
    <t>335 [M-C18H29O2]+</t>
  </si>
  <si>
    <t>DG(18:3_18:3)+NH4</t>
  </si>
  <si>
    <t>DG(36:6)+NH4</t>
  </si>
  <si>
    <t>C39 H68 O5 N1</t>
  </si>
  <si>
    <t>TG(16:0_12:0_16:0)+NH4</t>
  </si>
  <si>
    <t>TG(44:0)+NH4</t>
  </si>
  <si>
    <t>TG</t>
  </si>
  <si>
    <t>(16:0_12:0_16:0)</t>
  </si>
  <si>
    <t>(12:0)</t>
  </si>
  <si>
    <t>C47 H94 O6 N1</t>
  </si>
  <si>
    <t>495[M-C16H31O2]+,552[M-C12H23O2]+</t>
  </si>
  <si>
    <t>TG(16:0_14:0_16:0)+Na</t>
  </si>
  <si>
    <t>TG(46:0)+Na</t>
  </si>
  <si>
    <t>(16:0_14:0_16:0)</t>
  </si>
  <si>
    <t>(14:0)</t>
  </si>
  <si>
    <t>C49 H94 O6 Na1</t>
  </si>
  <si>
    <t>545[M-C16H31O2]+,552[M-C14H27O2]+</t>
  </si>
  <si>
    <t>TG(16:0_14:0_16:0)+NH4</t>
  </si>
  <si>
    <t>TG(46:0)+NH4</t>
  </si>
  <si>
    <t>C49 H98 O6 N1</t>
  </si>
  <si>
    <t>523[M-C16H31O2]+,552[M-C14H27O2]+</t>
  </si>
  <si>
    <t>TG(16:0_12:0_18:1)+NH4</t>
  </si>
  <si>
    <t>TG(46:1)+NH4</t>
  </si>
  <si>
    <t>(16:0_12:0_18:1)</t>
  </si>
  <si>
    <t>C49 H96 O6 N1</t>
  </si>
  <si>
    <t>521[M-C16H31O2]+,578[M-C12H23O2]+,495[M-C18H33O2]+</t>
  </si>
  <si>
    <t>TG(16:0_12:0_18:2)+NH4</t>
  </si>
  <si>
    <t>TG(46:2)+NH4</t>
  </si>
  <si>
    <t>(16:0_12:0_18:2)</t>
  </si>
  <si>
    <t>C49 H94 O6 N1</t>
  </si>
  <si>
    <t>519[M-C16H31O2]+,576[M-C12H23O2]+,495[M-C18H31O2]+</t>
  </si>
  <si>
    <t>TG(16:0_12:0_18:3)+NH4</t>
  </si>
  <si>
    <t>TG(46:3)+NH4</t>
  </si>
  <si>
    <t>(16:0_12:0_18:3)</t>
  </si>
  <si>
    <t>C49 H92 O6 N1</t>
  </si>
  <si>
    <t>517[M-C16H31O2]+,574[M-C12H23O2]+,495[M-C18H29O2]+</t>
  </si>
  <si>
    <t>TG(12:0_12:0_22:6)+NH4</t>
  </si>
  <si>
    <t>TG(46:6)+NH4</t>
  </si>
  <si>
    <t>(12:0_12:0_22:6)</t>
  </si>
  <si>
    <t>(22:6)</t>
  </si>
  <si>
    <t>C49 H86 O6 N1</t>
  </si>
  <si>
    <t>567[M-C12H23O2]+</t>
  </si>
  <si>
    <t>TG(15:0_16:0_16:1)+NH4</t>
  </si>
  <si>
    <t>TG(47:1)+NH4</t>
  </si>
  <si>
    <t>(15:0_16:0_16:1)</t>
  </si>
  <si>
    <t>(15:0)</t>
  </si>
  <si>
    <t>C50 H98 O6 N1</t>
  </si>
  <si>
    <t>535[M-C16H31O2]+,549[M-C15H29O2]+,537[M-C16H29O2]+</t>
  </si>
  <si>
    <t>TG(16:0_14:3_17:0)+NH4</t>
  </si>
  <si>
    <t>TG(47:3)+NH4</t>
  </si>
  <si>
    <t>(16:0_14:3_17:0)</t>
  </si>
  <si>
    <t>(14:3)</t>
  </si>
  <si>
    <t>(17:0)</t>
  </si>
  <si>
    <t>C50 H94 O6 N1</t>
  </si>
  <si>
    <t>531[M-C16H31O2]+,517[M-C17H33O2]+</t>
  </si>
  <si>
    <t>TG(16:0_16:0_16:0)+Na</t>
  </si>
  <si>
    <t>TG(48:0)+Na</t>
  </si>
  <si>
    <t>(16:0_16:0_16:0)</t>
  </si>
  <si>
    <t>C51 H98 O6 Na1</t>
  </si>
  <si>
    <t>552[M-C16H31O2]+</t>
  </si>
  <si>
    <t>TG(16:0_16:0_16:0)+NH4</t>
  </si>
  <si>
    <t>TG(48:0)+NH4</t>
  </si>
  <si>
    <t>C51 H102 O6 N1</t>
  </si>
  <si>
    <t>TG(16:0_16:0_16:1)+NH4</t>
  </si>
  <si>
    <t>TG(48:1)+NH4</t>
  </si>
  <si>
    <t>(16:0_16:0_16:1)</t>
  </si>
  <si>
    <t>C51 H100 O6 N1</t>
  </si>
  <si>
    <t>549[M-C16H31O2]+，552[M-C16H29O2]+</t>
  </si>
  <si>
    <t>TG(16:0_16:0_16:1)+Na</t>
  </si>
  <si>
    <t>TG(48:1)+Na</t>
  </si>
  <si>
    <t>C51 H96 O6 Na1</t>
  </si>
  <si>
    <t>TG(16:0_14:0_18:2)+NH4</t>
  </si>
  <si>
    <t>TG(48:2)+NH4</t>
  </si>
  <si>
    <t>(16:0_14:0_18:2)</t>
  </si>
  <si>
    <t>C51 H98 O6 N1</t>
  </si>
  <si>
    <t>547[M-C16H31O2]+,576[M-C14H27O2]+,523[M-C18H31O2]+</t>
  </si>
  <si>
    <t>TG(16:0_14:0_18:3)+NH4</t>
  </si>
  <si>
    <t>TG(48:3)+NH4</t>
  </si>
  <si>
    <t>(16:0_14:0_18:3)</t>
  </si>
  <si>
    <t>C51 H96 O6 N1</t>
  </si>
  <si>
    <t>545[M-C16H31O2]+,573[M-C14H27O2]+,523[M-C18H29O2]+</t>
  </si>
  <si>
    <t>TG(16:0_14:0_18:3)+Na</t>
  </si>
  <si>
    <t>TG(48:3)+Na</t>
  </si>
  <si>
    <t>C51 H92 O6 Na1</t>
  </si>
  <si>
    <t>TG(16:0_14:2_18:1)+NH4</t>
  </si>
  <si>
    <t>(16:0_14:2_18:1)</t>
  </si>
  <si>
    <t>(14:2)</t>
  </si>
  <si>
    <t>545[M-C16H31O2]+,578[M-C14H23O2]+</t>
  </si>
  <si>
    <t>TG(16:1_14:0_18:3)+NH4</t>
  </si>
  <si>
    <t>TG(48:4)+NH4</t>
  </si>
  <si>
    <t>(16:1_14:0_18:3)</t>
  </si>
  <si>
    <t>C51 H94 O6 N1</t>
  </si>
  <si>
    <t>545[M-C16H29O2]+,571[M-C14H27O2]+,521[M-C18H29O2]+</t>
  </si>
  <si>
    <t>TG(16:0_14:2_18:2)+NH4</t>
  </si>
  <si>
    <t>(16:0_14:2_18:2)</t>
  </si>
  <si>
    <t>543[M-C16H31O2]+,576[M-C14H23O2]+</t>
  </si>
  <si>
    <t>TG(12:0_18:2_18:3)+NH4</t>
  </si>
  <si>
    <t>TG(48:5)+NH4</t>
  </si>
  <si>
    <t>(12:0_18:2_18:3)</t>
  </si>
  <si>
    <t>C51 H92 O6 N1</t>
  </si>
  <si>
    <t>519[M-C18H29O2]+,597[M-C12H23O2]+,517[M-C18H31O2]+</t>
  </si>
  <si>
    <t>TG(12:0_18:3_18:3)+NH4</t>
  </si>
  <si>
    <t>TG(48:6)+NH4</t>
  </si>
  <si>
    <t>(12:0_18:3_18:3)</t>
  </si>
  <si>
    <t>C51 H90 O6 N1</t>
  </si>
  <si>
    <t>517[M-C18H29O2]+</t>
  </si>
  <si>
    <t>TG(16:1_14:3_18:3)+NH4</t>
  </si>
  <si>
    <t>TG(48:7)+NH4</t>
  </si>
  <si>
    <t>(16:1_14:3_18:3)</t>
  </si>
  <si>
    <t>C51 H88 O6 N1</t>
  </si>
  <si>
    <t>539[M-C16H29O2]+,515[M-C18H29O2]+</t>
  </si>
  <si>
    <t>TG(16:0_16:0_17:0)+NH4</t>
  </si>
  <si>
    <t>TG(49:0)+NH4</t>
  </si>
  <si>
    <t>(16:0_16:0_17:0)</t>
  </si>
  <si>
    <t>C52 H104 O6 N1</t>
  </si>
  <si>
    <t>566[M-C16H31O2]+，552[M-C17H33O2]+</t>
  </si>
  <si>
    <t>TG(16:0_16:0_17:1)+NH4</t>
  </si>
  <si>
    <t>TG(49:1)+NH4</t>
  </si>
  <si>
    <t>(16:0_16:0_17:1)</t>
  </si>
  <si>
    <t>(17:1)</t>
  </si>
  <si>
    <t>C52 H102 O6 N1</t>
  </si>
  <si>
    <t>564[M-C16H31O2]+，552[M-C17H31O2]+</t>
  </si>
  <si>
    <t>TG(16:0_16:0_17:1)+Na</t>
  </si>
  <si>
    <t>TG(49:1)+Na</t>
  </si>
  <si>
    <t>C52 H98 O6 Na1</t>
  </si>
  <si>
    <t>TG(15:0_16:0_18:2)+NH4</t>
  </si>
  <si>
    <t>TG(49:2)+NH4</t>
  </si>
  <si>
    <t>(15:0_16:0_18:2)</t>
  </si>
  <si>
    <t>C52 H100 O6 N1</t>
  </si>
  <si>
    <t>561[M-C16H31O2]+,576[M-C15H29O2]+,537[M-C18H31O2]+</t>
  </si>
  <si>
    <t>TG(15:0_16:0_18:2)+Na</t>
  </si>
  <si>
    <t>TG(49:2)+Na</t>
  </si>
  <si>
    <t>C52 H96 O6 Na1</t>
  </si>
  <si>
    <t>TG(15:0_16:0_18:3)+NH4</t>
  </si>
  <si>
    <t>TG(49:3)+NH4</t>
  </si>
  <si>
    <t>(15:0_16:0_18:3)</t>
  </si>
  <si>
    <t>C52 H98 O6 N1</t>
  </si>
  <si>
    <t>559[M-C16H31O2]+,573[M-C15H29O2]+,537[M-C18H29O2]+</t>
  </si>
  <si>
    <t>TG(15:0_16:0_18:3)+Na</t>
  </si>
  <si>
    <t>TG(49:3)+Na</t>
  </si>
  <si>
    <t>C52 H94 O6 Na1</t>
  </si>
  <si>
    <t>TG(15:0_16:1_18:3)+NH4</t>
  </si>
  <si>
    <t>TG(49:4)+NH4</t>
  </si>
  <si>
    <t>(15:0_16:1_18:3)</t>
  </si>
  <si>
    <t>C52 H96 O6 N1</t>
  </si>
  <si>
    <t>559[M-C16H29O2]+,571[M-C15H29O2]+,535[M-C18H29O2]+</t>
  </si>
  <si>
    <t>TG(18:3_13:0_18:2)+NH4</t>
  </si>
  <si>
    <t>TG(49:5)+NH4</t>
  </si>
  <si>
    <t>(18:3_13:0_18:2)</t>
  </si>
  <si>
    <t>(13:0)</t>
  </si>
  <si>
    <t>C52 H94 O6 N1</t>
  </si>
  <si>
    <t>531[M-C18H31O2]+,533[M-C18H29O2]+</t>
  </si>
  <si>
    <t>TG(18:3_13:0_18:3)+NH4</t>
  </si>
  <si>
    <t>TG(49:6)+NH4</t>
  </si>
  <si>
    <t>(18:3_13:0_18:3)</t>
  </si>
  <si>
    <t>C52 H92 O6 N1</t>
  </si>
  <si>
    <t>531[M-C18H29O2]+</t>
  </si>
  <si>
    <t>TG(18:3_13:0_18:3)+Na</t>
  </si>
  <si>
    <t>TG(49:6)+Na</t>
  </si>
  <si>
    <t>C52 H88 O6 Na1</t>
  </si>
  <si>
    <t>TG(18:0_16:0_16:0)+NH4</t>
  </si>
  <si>
    <t>TG(50:0)+NH4</t>
  </si>
  <si>
    <t>(18:0_16:0_16:0)</t>
  </si>
  <si>
    <t>C53 H106 O6 N1</t>
  </si>
  <si>
    <t>580[M-C16H31O2]+，552[M-C18H35O2]+</t>
  </si>
  <si>
    <t>TG(18:0_16:0_16:0)+Na</t>
  </si>
  <si>
    <t>TG(50:0)+Na</t>
  </si>
  <si>
    <t>C53 H102 O6 Na1</t>
  </si>
  <si>
    <t>TG(16:0_16:0_18:1)+H</t>
  </si>
  <si>
    <t>TG(50:1)+H</t>
  </si>
  <si>
    <t>(16:0_16:0_18:1)</t>
  </si>
  <si>
    <t>C53 H101 O6</t>
  </si>
  <si>
    <t>578[M-C16H31O2]+，552[M-C18H33O2]+</t>
  </si>
  <si>
    <t>TG(16:0_16:0_18:1)+NH4</t>
  </si>
  <si>
    <t>TG(50:1)+NH4</t>
  </si>
  <si>
    <t>C53 H104 O6 N1</t>
  </si>
  <si>
    <t>TG(16:0_16:0_18:1)+Na</t>
  </si>
  <si>
    <t>TG(50:1)+Na</t>
  </si>
  <si>
    <t>C53 H100 O6 Na1</t>
  </si>
  <si>
    <t>578[M-C16H31O2]+</t>
  </si>
  <si>
    <t>TG(16:0_16:1_18:1)+NH4</t>
  </si>
  <si>
    <t>TG(50:2)+NH4</t>
  </si>
  <si>
    <t>(16:0_16:1_18:1)</t>
  </si>
  <si>
    <t>C53 H102 O6 N1</t>
  </si>
  <si>
    <t>578[M-C16H29O2]+,576[M-C16H31O2]+,549[M-C18H33O2]+</t>
  </si>
  <si>
    <t>TG(16:0_16:0_18:2)+NH4</t>
  </si>
  <si>
    <t>(16:0_16:0_18:2)</t>
  </si>
  <si>
    <t>576[M-C16H31O2]+，552[M-C18H31O2]+</t>
  </si>
  <si>
    <t>TG(16:0_16:0_18:2)+Na</t>
  </si>
  <si>
    <t>TG(50:2)+Na</t>
  </si>
  <si>
    <t>C53 H98 O6 Na1</t>
  </si>
  <si>
    <t>TG(16:0_16:0_18:3)+Na</t>
  </si>
  <si>
    <t>TG(50:3)+Na</t>
  </si>
  <si>
    <t>(16:0_16:0_18:3)</t>
  </si>
  <si>
    <t>C53 H96 O6 Na1</t>
  </si>
  <si>
    <t>595[M-C16H31O2]+</t>
  </si>
  <si>
    <t>TG(16:0_16:0_18:3)+H</t>
  </si>
  <si>
    <t>TG(50:3)+H</t>
  </si>
  <si>
    <t>C53 H97 O6</t>
  </si>
  <si>
    <t>573[M-C16H31O2]+，552[M-C18H29O2]+</t>
  </si>
  <si>
    <t>TG(16:0_16:0_18:3)+NH4</t>
  </si>
  <si>
    <t>TG(50:3)+NH4</t>
  </si>
  <si>
    <t>C53 H100 O6 N1</t>
  </si>
  <si>
    <t>TG(16:1_16:1_18:2)+NH4</t>
  </si>
  <si>
    <t>TG(50:4)+NH4</t>
  </si>
  <si>
    <t>(16:1_16:1_18:2)</t>
  </si>
  <si>
    <t>C53 H98 O6 N1</t>
  </si>
  <si>
    <t>573[M-C16H29O2]+,547[M-C18H31O2]+</t>
  </si>
  <si>
    <t>TG(16:0_16:1_18:3)+NH4</t>
  </si>
  <si>
    <t>(16:0_16:1_18:3)</t>
  </si>
  <si>
    <t>573[M-C16H29O2]+,571[M-C16H31O2]+,549[M-C18H33O2]+</t>
  </si>
  <si>
    <t>TG(14:0_18:2_18:3)+NH4</t>
  </si>
  <si>
    <t>TG(50:5)+NH4</t>
  </si>
  <si>
    <t>(14:0_18:2_18:3)</t>
  </si>
  <si>
    <t>C53 H96 O6 N1</t>
  </si>
  <si>
    <t>547[M-C18H29O2]+,597[M-C14H27O2]+,545[M-C18H31O2]+</t>
  </si>
  <si>
    <t>TG(14:0_18:2_18:3)+H</t>
  </si>
  <si>
    <t>TG(50:5)+H</t>
  </si>
  <si>
    <t>C53 H93 O6</t>
  </si>
  <si>
    <t>TG(18:1_14:2_18:2)+NH4</t>
  </si>
  <si>
    <t>(18:1_14:2_18:2)</t>
  </si>
  <si>
    <t>543[M-C18H33O2]+,602[M-C14H23O2]+,545[M-C18H31O2]+</t>
  </si>
  <si>
    <t>TG(14:0_18:3_18:3)+H</t>
  </si>
  <si>
    <t>TG(50:6)+H</t>
  </si>
  <si>
    <t>(14:0_18:3_18:3)</t>
  </si>
  <si>
    <t>C53 H91 O6</t>
  </si>
  <si>
    <t>545[M-C18H29O2]+,595[M-C14H27O2]+</t>
  </si>
  <si>
    <t>TG(14:0_18:3_18:3)+NH4</t>
  </si>
  <si>
    <t>TG(50:6)+NH4</t>
  </si>
  <si>
    <t>C53 H94 O6 N1</t>
  </si>
  <si>
    <t>TG(14:0_18:3_18:3)+Na</t>
  </si>
  <si>
    <t>TG(50:6)+Na</t>
  </si>
  <si>
    <t>C53 H90 O6 Na1</t>
  </si>
  <si>
    <t>545[M-C18H29O2]+</t>
  </si>
  <si>
    <t>TG(16:0_12:1_22:6)+H</t>
  </si>
  <si>
    <t>TG(50:7)+H</t>
  </si>
  <si>
    <t>(16:0_12:1_22:6)</t>
  </si>
  <si>
    <t>(12:1)</t>
  </si>
  <si>
    <t>C53 H89 O6</t>
  </si>
  <si>
    <t>565[M-C16H31O2]+</t>
  </si>
  <si>
    <t>TG(18:3_14:1_18:3)+NH4</t>
  </si>
  <si>
    <t>TG(50:7)+NH4</t>
  </si>
  <si>
    <t>(18:3_14:1_18:3)</t>
  </si>
  <si>
    <t>(14:1)</t>
  </si>
  <si>
    <t>C53 H92 O6 N1</t>
  </si>
  <si>
    <t>543[M-C18H29O2]+</t>
  </si>
  <si>
    <t>TG(18:3_14:1_18:3)+Na</t>
  </si>
  <si>
    <t>TG(50:7)+Na</t>
  </si>
  <si>
    <t>C53 H88 O6 Na1</t>
  </si>
  <si>
    <t>TG(18:3_14:3_18:2)+NH4</t>
  </si>
  <si>
    <t>TG(50:8)+NH4</t>
  </si>
  <si>
    <t>(18:3_14:3_18:2)</t>
  </si>
  <si>
    <t>C53 H90 O6 N1</t>
  </si>
  <si>
    <t>541[M-C18H29O2]+,539[M-C18H31O2]+，205[C14H21O2]-0H</t>
  </si>
  <si>
    <t>TG(18:3_14:3_18:3)+NH4</t>
  </si>
  <si>
    <t>TG(50:9)+NH4</t>
  </si>
  <si>
    <t>(18:3_14:3_18:3)</t>
  </si>
  <si>
    <t>C53 H88 O6 N1</t>
  </si>
  <si>
    <t>539[M-C18H29O2]+</t>
  </si>
  <si>
    <t>TG(16:0_17:0_18:1)+NH4</t>
  </si>
  <si>
    <t>TG(51:1)+NH4</t>
  </si>
  <si>
    <t>(16:0_17:0_18:1)</t>
  </si>
  <si>
    <t>C54 H106 O6 N1</t>
  </si>
  <si>
    <t>578[M-C17H33O2]+,592[M-C16H31O2]+,566[M-C18H33O2]+</t>
  </si>
  <si>
    <t>TG(16:0_17:0_18:2)+NH4</t>
  </si>
  <si>
    <t>TG(51:2)+NH4</t>
  </si>
  <si>
    <t>(16:0_17:0_18:2)</t>
  </si>
  <si>
    <t>C54 H104 O6 N1</t>
  </si>
  <si>
    <t>590[M-C16H31O2]+</t>
  </si>
  <si>
    <t>TG(16:0_17:0_18:3)+NH4</t>
  </si>
  <si>
    <t>TG(51:3)+NH4</t>
  </si>
  <si>
    <t>(16:0_17:0_18:3)</t>
  </si>
  <si>
    <t>C54 H102 O6 N1</t>
  </si>
  <si>
    <t>573[M-C17H33O2]+,588[M-C16H31O2]+,566[M-C18H29O2]+</t>
  </si>
  <si>
    <t>TG(16:0_17:1_18:3)+NH4</t>
  </si>
  <si>
    <t>TG(51:4)+NH4</t>
  </si>
  <si>
    <t>(16:0_17:1_18:3)</t>
  </si>
  <si>
    <t>C54 H100 O6 N1</t>
  </si>
  <si>
    <t>573[M-C17H31O2]+,585[M-C16H31O2]+,564[M-C18H29O2]+</t>
  </si>
  <si>
    <t>TG(15:0_18:2_18:3)+NH4</t>
  </si>
  <si>
    <t>TG(51:5)+NH4</t>
  </si>
  <si>
    <t>(15:0_18:2_18:3)</t>
  </si>
  <si>
    <t>C54 H98 O6 N1</t>
  </si>
  <si>
    <t>561[M-C18H29O2]+,597[M-C15H29O2]+,559[M-C18H31O2]+</t>
  </si>
  <si>
    <t>TG(15:0_18:3_18:3)+NH4</t>
  </si>
  <si>
    <t>TG(51:6)+NH4</t>
  </si>
  <si>
    <t>(15:0_18:3_18:3)</t>
  </si>
  <si>
    <t>C54 H96 O6 N1</t>
  </si>
  <si>
    <t>559[M-C18H29O2]+,595[M-C15H29O2]+</t>
  </si>
  <si>
    <t>TG(18:4_15:0_18:3)+NH4</t>
  </si>
  <si>
    <t>TG(51:7)+NH4</t>
  </si>
  <si>
    <t>(18:4_15:0_18:3)</t>
  </si>
  <si>
    <t>(18:4)</t>
  </si>
  <si>
    <t>C54 H94 O6 N1</t>
  </si>
  <si>
    <t>557[M-C18H29O2]+,559[M-C18H27O2]+</t>
  </si>
  <si>
    <t>TG(18:0_16:0_18:0)+NH4</t>
  </si>
  <si>
    <t>TG(52:0)+NH4</t>
  </si>
  <si>
    <t>(18:0_16:0_18:0)</t>
  </si>
  <si>
    <t>C55 H110 O6 N1</t>
  </si>
  <si>
    <t>608[M-C16H31O2]+，580[M-C18H35O2]+</t>
  </si>
  <si>
    <t>TG(18:0_16:0_18:1)+NH4</t>
  </si>
  <si>
    <t>TG(52:1)+NH4</t>
  </si>
  <si>
    <t>(18:0_16:0_18:1)</t>
  </si>
  <si>
    <t>C55 H108 O6 N1</t>
  </si>
  <si>
    <t>606[M-C16H31O2]+，578[M-C18H35O2]+，580[M-C18H33O2]+</t>
  </si>
  <si>
    <t>TG(16:0_18:1_18:1)+NH4</t>
  </si>
  <si>
    <t>TG(52:2)+NH4</t>
  </si>
  <si>
    <t>(16:0_18:1_18:1)</t>
  </si>
  <si>
    <t>C55 H106 O6 N1</t>
  </si>
  <si>
    <t>604[M-C16H31O2]+，578[M-C18H33O2]+</t>
  </si>
  <si>
    <t>TG(16:0_18:1_18:1)+H</t>
  </si>
  <si>
    <t>TG(52:2)+H</t>
  </si>
  <si>
    <t>C55 H103 O6</t>
  </si>
  <si>
    <t>TG(16:0_18:1_18:1)+Na</t>
  </si>
  <si>
    <t>TG(52:2)+Na</t>
  </si>
  <si>
    <t>C55 H102 O6 Na1</t>
  </si>
  <si>
    <t>TG(16:0_18:1_18:2)+NH4</t>
  </si>
  <si>
    <t>TG(52:3)+NH4</t>
  </si>
  <si>
    <t>(16:0_18:1_18:2)</t>
  </si>
  <si>
    <t>C55 H104 O6 N1</t>
  </si>
  <si>
    <t>602[M-C16H31O2]+，576[M-C18H33O2]+，578[M-C18H31O2]+</t>
  </si>
  <si>
    <t>TG(16:0_18:1_18:2)+H</t>
  </si>
  <si>
    <t>TG(52:3)+H</t>
  </si>
  <si>
    <t>C55 H101 O6</t>
  </si>
  <si>
    <t>TG(16:0_18:1_18:2)+Na</t>
  </si>
  <si>
    <t>TG(52:3)+Na</t>
  </si>
  <si>
    <t>C55 H100 O6 Na1</t>
  </si>
  <si>
    <t>TG(16:0_18:1_18:3)+H</t>
  </si>
  <si>
    <t>TG(52:4)+H</t>
  </si>
  <si>
    <t>(16:0_18:1_18:3)</t>
  </si>
  <si>
    <t>C55 H99 O6</t>
  </si>
  <si>
    <t>600[M-C16H31O2]+，573[M-C18H33O2]+，578[M-C18H29O2]+</t>
  </si>
  <si>
    <t>TG(16:0_18:1_18:3)+NH4</t>
  </si>
  <si>
    <t>TG(52:4)+NH4</t>
  </si>
  <si>
    <t>C55 H102 O6 N1</t>
  </si>
  <si>
    <t>600[M-C16H31O2]+，578[M-C18H29O2]+</t>
  </si>
  <si>
    <t>TG(16:0_16:0_20:4)+H</t>
  </si>
  <si>
    <t>(16:0_16:0_20:4)</t>
  </si>
  <si>
    <t>(20:4)</t>
  </si>
  <si>
    <t>600[M-C16H31O2]+</t>
  </si>
  <si>
    <t>TG(18:4_16:0_18:1)+H</t>
  </si>
  <si>
    <t>TG(52:5)+H</t>
  </si>
  <si>
    <t>(18:4_16:0_18:1)</t>
  </si>
  <si>
    <t>C55 H97 O6</t>
  </si>
  <si>
    <t>597[M-C16H31O2]+，571[M-C18H33O2]+，259[C18H27O2]-OH</t>
  </si>
  <si>
    <t>TG(16:0_18:2_18:3)+NH4</t>
  </si>
  <si>
    <t>TG(52:5)+NH4</t>
  </si>
  <si>
    <t>(16:0_18:2_18:3)</t>
  </si>
  <si>
    <t>C55 H100 O6 N1</t>
  </si>
  <si>
    <t>597[M-C16H31O2]+，573[M-C18H31O2]+，576[M-C18H29O2]+</t>
  </si>
  <si>
    <t>TG(16:0_18:2_18:3)+H</t>
  </si>
  <si>
    <t>TG(16:0_18:2_18:3)+Na</t>
  </si>
  <si>
    <t>TG(52:5)+Na</t>
  </si>
  <si>
    <t>C55 H96 O6 Na1</t>
  </si>
  <si>
    <t>TG(16:0_18:3_18:3)+NH4</t>
  </si>
  <si>
    <t>TG(52:6)+NH4</t>
  </si>
  <si>
    <t>(16:0_18:3_18:3)</t>
  </si>
  <si>
    <t>C55 H98 O6 N1</t>
  </si>
  <si>
    <t>595[M-C16H31O2]+，573[M-C18H29O2]+</t>
  </si>
  <si>
    <t>TG(16:0_18:3_18:3)+Na</t>
  </si>
  <si>
    <t>TG(52:6)+Na</t>
  </si>
  <si>
    <t>C55 H94 O6 Na1</t>
  </si>
  <si>
    <t>TG(16:0_18:3_18:3)+H</t>
  </si>
  <si>
    <t>TG(52:6)+H</t>
  </si>
  <si>
    <t>C55 H95 O6</t>
  </si>
  <si>
    <t>573[M-C18H29O2]+</t>
  </si>
  <si>
    <t>TG(16:1_18:3_18:3)+NH4</t>
  </si>
  <si>
    <t>TG(52:7)+NH4</t>
  </si>
  <si>
    <t>(16:1_18:3_18:3)</t>
  </si>
  <si>
    <t>C55 H96 O6 N1</t>
  </si>
  <si>
    <t>595[M-C16H29O2]+，571[M-C18H29O2]+</t>
  </si>
  <si>
    <t>TG(16:1e_18:3_18:3)+Na</t>
  </si>
  <si>
    <t>TG(52:7e)+Na</t>
  </si>
  <si>
    <t>(16:1e_18:3_18:3)</t>
  </si>
  <si>
    <t>(16:1e)</t>
  </si>
  <si>
    <t>C55 H94 O5 Na1</t>
  </si>
  <si>
    <t>261[C18H29O2]-OH</t>
  </si>
  <si>
    <t>TG(18:4_16:1_18:3)+NH4</t>
  </si>
  <si>
    <t>TG(52:8)+NH4</t>
  </si>
  <si>
    <t>(18:4_16:1_18:3)</t>
  </si>
  <si>
    <t>C55 H94 O6 N1</t>
  </si>
  <si>
    <t>569[M-C18H29O2]+，571[M-C18H27O2]+</t>
  </si>
  <si>
    <t>569[M-C18H29O2]+</t>
  </si>
  <si>
    <t>TG(16:2e_18:3_18:3)+Na</t>
  </si>
  <si>
    <t>TG(52:8e)+Na</t>
  </si>
  <si>
    <t>(16:2e_18:3_18:3)</t>
  </si>
  <si>
    <t>(16:2e)</t>
  </si>
  <si>
    <t>C55 H92 O5 Na1</t>
  </si>
  <si>
    <t>TG(18:3_12:3_22:3)+NH4</t>
  </si>
  <si>
    <t>TG(52:9)+NH4</t>
  </si>
  <si>
    <t>(18:3_12:3_22:3)</t>
  </si>
  <si>
    <t>(12:3)</t>
  </si>
  <si>
    <t>(22:3)</t>
  </si>
  <si>
    <t>C55 H92 O6 N1</t>
  </si>
  <si>
    <t>567[M-C18H29O2]+，177[C12H17O2]-OH</t>
  </si>
  <si>
    <t>TG(18:3_12:4_22:2)+NH4</t>
  </si>
  <si>
    <t>(18:3_12:4_22:2)</t>
  </si>
  <si>
    <t>(12:4)</t>
  </si>
  <si>
    <t>(22:2)</t>
  </si>
  <si>
    <t>567[M-C18H29O2]+，249MG[C12H15O2]-OH</t>
  </si>
  <si>
    <t>TG(12:0_18:3_22:6)+H</t>
  </si>
  <si>
    <t>TG(52:9)+H</t>
  </si>
  <si>
    <t>(12:0_18:3_22:6)</t>
  </si>
  <si>
    <t>C55 H89 O6</t>
  </si>
  <si>
    <t>567[M-C18H29O2]+</t>
  </si>
  <si>
    <t>TG(16:0_18:1_19:0)+NH4</t>
  </si>
  <si>
    <t>TG(53:1)+NH4</t>
  </si>
  <si>
    <t>(16:0_18:1_19:0)</t>
  </si>
  <si>
    <t>(19:0)</t>
  </si>
  <si>
    <t>C56 H110 O6 N1</t>
  </si>
  <si>
    <t>620[M-C16H31O2]+，594[M-C18H33O2]+，578[M-C19H37O2]+</t>
  </si>
  <si>
    <t>TG(18:0_17:0_18:2)+NH4</t>
  </si>
  <si>
    <t>TG(53:2)+NH4</t>
  </si>
  <si>
    <t>(18:0_17:0_18:2)</t>
  </si>
  <si>
    <t>C56 H108 O6 N1</t>
  </si>
  <si>
    <t>590[M-C18H35O2]+，327MG[C17H33O2]-OH，263[C18H31O2]-OH</t>
  </si>
  <si>
    <t>TG(16:0_18:2_19:0)+NH4</t>
  </si>
  <si>
    <t>(16:0_18:2_19:0)</t>
  </si>
  <si>
    <t>618[M-C16H31O2]+，594[M-C18H31O2]+，576[M-C19H37O2]+</t>
  </si>
  <si>
    <t>TG(17:0_18:1_18:1)+NH4</t>
  </si>
  <si>
    <t>(17:0_18:1_18:1)</t>
  </si>
  <si>
    <t>592[M-C18H33O2]+</t>
  </si>
  <si>
    <t>TG(17:0_18:1_18:1)+Na</t>
  </si>
  <si>
    <t>TG(53:2)+Na</t>
  </si>
  <si>
    <t>C56 H104 O6 Na1</t>
  </si>
  <si>
    <t>TG(17:0_18:1_18:2)+NH4</t>
  </si>
  <si>
    <t>TG(53:3)+NH4</t>
  </si>
  <si>
    <t>(17:0_18:1_18:2)</t>
  </si>
  <si>
    <t>C56 H106 O6 N1</t>
  </si>
  <si>
    <t>602[M-C17H33O2]+，590[M-C18H33O2]+，592[M-C18H31O2]+</t>
  </si>
  <si>
    <t>TG(18:1_17:1_18:2)+NH4</t>
  </si>
  <si>
    <t>TG(53:4)+NH4</t>
  </si>
  <si>
    <t>(18:1_17:1_18:2)</t>
  </si>
  <si>
    <t>C56 H104 O6 N1</t>
  </si>
  <si>
    <t>588[M-C18H33O2]+,602[M-C17H31O2]+,590[M-C18H31O2]+</t>
  </si>
  <si>
    <t>TG(18:2_17:1_18:2)+NH4</t>
  </si>
  <si>
    <t>TG(53:5)+NH4</t>
  </si>
  <si>
    <t>(18:2_17:1_18:2)</t>
  </si>
  <si>
    <t>C56 H102 O6 N1</t>
  </si>
  <si>
    <t>588[M-C18H31O2]+,600[M-C17H31O2]+</t>
  </si>
  <si>
    <t>TG(18:3_17:1_18:2)+NH4</t>
  </si>
  <si>
    <t>TG(53:6)+NH4</t>
  </si>
  <si>
    <t>(18:3_17:1_18:2)</t>
  </si>
  <si>
    <t>C56 H100 O6 N1</t>
  </si>
  <si>
    <t>585[M-C18H31O2]+,597[M-C17H31O2]+,588[M-C18H29O2]+</t>
  </si>
  <si>
    <t>TG(18:3_17:1_18:3)+Na</t>
  </si>
  <si>
    <t>TG(53:7)+Na</t>
  </si>
  <si>
    <t>(18:3_17:1_18:3)</t>
  </si>
  <si>
    <t>C56 H94 O6 Na1</t>
  </si>
  <si>
    <t>607[M-C18H29O2]+</t>
  </si>
  <si>
    <t>TG(18:4_17:0_18:4)+NH4</t>
  </si>
  <si>
    <t>TG(53:8)+NH4</t>
  </si>
  <si>
    <t>(18:4_17:0_18:4)</t>
  </si>
  <si>
    <t>C56 H96 O6 N1</t>
  </si>
  <si>
    <t>603[M-C18H27O2]+</t>
  </si>
  <si>
    <t>TG(18:4_12:4_23:1)+NH4</t>
  </si>
  <si>
    <t>TG(53:9)+NH4</t>
  </si>
  <si>
    <t>(18:4_12:4_23:1)</t>
  </si>
  <si>
    <t>(23:1)</t>
  </si>
  <si>
    <t>C56 H94 O6 N1</t>
  </si>
  <si>
    <t>259[C18H27O2]-OH,175[C12H15O2]+</t>
  </si>
  <si>
    <t>TG(18:0_18:0_18:1)+NH4</t>
  </si>
  <si>
    <t>TG(54:1)+NH4</t>
  </si>
  <si>
    <t>(18:0_18:0_18:1)</t>
  </si>
  <si>
    <t>C57 H112 O6 N1</t>
  </si>
  <si>
    <t>606[M-C18H35O2]+，608[M-C18H33O2]+</t>
  </si>
  <si>
    <t>TG(18:0_18:0_18:1)+Na</t>
  </si>
  <si>
    <t>TG(54:1)+Na</t>
  </si>
  <si>
    <t>C57 H108 O6 Na1</t>
  </si>
  <si>
    <t>TG(18:3_14:3_22:6)+H</t>
  </si>
  <si>
    <t>TG(54:12)+H</t>
  </si>
  <si>
    <t>(18:3_14:3_22:6)</t>
  </si>
  <si>
    <t>C57 H87 O6</t>
  </si>
  <si>
    <t>589[M-C18H29O2]+</t>
  </si>
  <si>
    <t>TG(18:0_18:1_18:1)+NH4</t>
  </si>
  <si>
    <t>TG(54:2)+NH4</t>
  </si>
  <si>
    <t>(18:0_18:1_18:1)</t>
  </si>
  <si>
    <t>C57 H110 O6 N1</t>
  </si>
  <si>
    <t>606[M-C18H33O2]+</t>
  </si>
  <si>
    <t>TG(18:0_18:1_18:1)+Na</t>
  </si>
  <si>
    <t>TG(54:2)+Na</t>
  </si>
  <si>
    <t>C57 H106 O6 Na1</t>
  </si>
  <si>
    <t>TG(18:1_18:1_18:1)+NH4</t>
  </si>
  <si>
    <t>TG(54:3)+NH4</t>
  </si>
  <si>
    <t>(18:1_18:1_18:1)</t>
  </si>
  <si>
    <t>C57 H108 O6 N1</t>
  </si>
  <si>
    <t>265[C18H33O2]-OH</t>
  </si>
  <si>
    <t>604[M-C18H33O2]+</t>
  </si>
  <si>
    <t>TG(18:1_18:1_18:1)+Na</t>
  </si>
  <si>
    <t>TG(54:3)+Na</t>
  </si>
  <si>
    <t>C57 H104 O6 Na1</t>
  </si>
  <si>
    <t>TG(18:1_18:1_18:2)+NH4</t>
  </si>
  <si>
    <t>TG(54:4)+NH4</t>
  </si>
  <si>
    <t>(18:1_18:1_18:2)</t>
  </si>
  <si>
    <t>C57 H106 O6 N1</t>
  </si>
  <si>
    <t>604[M-C18H31O2]+，602[M-C18H33O2]+</t>
  </si>
  <si>
    <t>TG(18:0_18:2_18:3)+NH4</t>
  </si>
  <si>
    <t>TG(54:5)+NH4</t>
  </si>
  <si>
    <t>(18:0_18:2_18:3)</t>
  </si>
  <si>
    <t>C57 H104 O6 N1</t>
  </si>
  <si>
    <t>597[M-C18H33O2]+，602[M-C18H31O2]+，604[M-C18H29O2]+</t>
  </si>
  <si>
    <t>TG(18:1_18:1_18:3)+H</t>
  </si>
  <si>
    <t>TG(54:5)+H</t>
  </si>
  <si>
    <t>(18:1_18:1_18:3)</t>
  </si>
  <si>
    <t>C57 H101 O6</t>
  </si>
  <si>
    <t>600[M-C18H33O2]+</t>
  </si>
  <si>
    <t>TG(18:1_18:2_18:3)+NH4</t>
  </si>
  <si>
    <t>TG(54:6)+NH4</t>
  </si>
  <si>
    <t>(18:1_18:2_18:3)</t>
  </si>
  <si>
    <t>C57 H102 O6 N1</t>
  </si>
  <si>
    <t>600[M-C18H31O2]+，597[M-C18H33O2]+，602[M-C18H29O2]+</t>
  </si>
  <si>
    <t>TG(18:3_18:2_18:2)+NH4</t>
  </si>
  <si>
    <t>TG(54:7)+NH4</t>
  </si>
  <si>
    <t>(18:3_18:2_18:2)</t>
  </si>
  <si>
    <t>C57 H100 O6 N1</t>
  </si>
  <si>
    <t>597[M-C18H31O2]+，600[M-C18H29O2]+</t>
  </si>
  <si>
    <t>TG(18:3_18:2_18:2)+Na</t>
  </si>
  <si>
    <t>TG(54:7)+Na</t>
  </si>
  <si>
    <t>C57 H96 O6 Na1</t>
  </si>
  <si>
    <t>TG(18:1e_18:3_18:3)+Na</t>
  </si>
  <si>
    <t>TG(54:7e)+Na</t>
  </si>
  <si>
    <t>(18:1e_18:3_18:3)</t>
  </si>
  <si>
    <t>(18:1e)</t>
  </si>
  <si>
    <t>C57 H98 O5 Na1</t>
  </si>
  <si>
    <t>TG(18:3_18:2_18:3)+NH4</t>
  </si>
  <si>
    <t>TG(54:8)+NH4</t>
  </si>
  <si>
    <t>(18:3_18:2_18:3)</t>
  </si>
  <si>
    <t>C57 H98 O6 N1</t>
  </si>
  <si>
    <t>595[M-C18H31O2]+，597[M-C18H29O2]+</t>
  </si>
  <si>
    <t>TG(18:2e_18:3_18:3)+Na</t>
  </si>
  <si>
    <t>TG(54:8e)+Na</t>
  </si>
  <si>
    <t>(18:2e_18:3_18:3)</t>
  </si>
  <si>
    <t>(18:2e)</t>
  </si>
  <si>
    <t>C57 H96 O5 Na1</t>
  </si>
  <si>
    <t>TG(18:3_18:3_18:3)+NH4</t>
  </si>
  <si>
    <t>TG(54:9)+NH4</t>
  </si>
  <si>
    <t>(18:3_18:3_18:3)</t>
  </si>
  <si>
    <t>C57 H96 O6 N1</t>
  </si>
  <si>
    <t>595[M-C18H29O2]+</t>
  </si>
  <si>
    <t>TG(19:0_18:1_18:1)+NH4</t>
  </si>
  <si>
    <t>TG(55:2)+NH4</t>
  </si>
  <si>
    <t>(19:0_18:1_18:1)</t>
  </si>
  <si>
    <t>C58 H112 O6 N1</t>
  </si>
  <si>
    <t>620[M-C18H33O2]+，604[M-C19H37O2]+</t>
  </si>
  <si>
    <t>TG(19:1_18:3_18:3)+NH4</t>
  </si>
  <si>
    <t>TG(55:7)+NH4</t>
  </si>
  <si>
    <t>(19:1_18:3_18:3)</t>
  </si>
  <si>
    <t>(19:1)</t>
  </si>
  <si>
    <t>C58 H102 O6 N1</t>
  </si>
  <si>
    <t>TG(19:1_18:3_18:4)+NH4</t>
  </si>
  <si>
    <t>TG(55:8)+NH4</t>
  </si>
  <si>
    <t>(19:1_18:3_18:4)</t>
  </si>
  <si>
    <t>C58 H100 O6 N1</t>
  </si>
  <si>
    <t>261[C18H29O2]-OH,259[C18H27O2]-OH</t>
  </si>
  <si>
    <t>TG(19:1_18:4_18:4)+NH4</t>
  </si>
  <si>
    <t>TG(55:9)+NH4</t>
  </si>
  <si>
    <t>(19:1_18:4_18:4)</t>
  </si>
  <si>
    <t>C58 H98 O6 N1</t>
  </si>
  <si>
    <t>259[C18H27O2]-OH</t>
  </si>
  <si>
    <t>TG(22:2_12:2_22:6)+H</t>
  </si>
  <si>
    <t>TG(56:10)+H</t>
  </si>
  <si>
    <t>(22:2_12:2_22:6)</t>
  </si>
  <si>
    <t>(12:2)</t>
  </si>
  <si>
    <t>C59 H95 O6</t>
  </si>
  <si>
    <t>571[M-C22H31O2]+，179[C12H19O2]+</t>
  </si>
  <si>
    <t>TG(20:3e_18:4_18:4)+H</t>
  </si>
  <si>
    <t>TG(56:11e)+H</t>
  </si>
  <si>
    <t>(20:3e_18:4_18:4)</t>
  </si>
  <si>
    <t>(20:3e)</t>
  </si>
  <si>
    <t>C59 H95 O5</t>
  </si>
  <si>
    <t>TG(18:0_18:1_20:1)+NH4</t>
  </si>
  <si>
    <t>TG(56:2)+NH4</t>
  </si>
  <si>
    <t>(18:0_18:1_20:1)</t>
  </si>
  <si>
    <t>(20:1)</t>
  </si>
  <si>
    <t>C59 H114 O6 N1</t>
  </si>
  <si>
    <t>632[M-C18H35O2]+，634[M-C18H33O2]+，606[M-C20H37O2]+</t>
  </si>
  <si>
    <t>TG(20:0_18:1_18:1)+NH4</t>
  </si>
  <si>
    <t>(20:0_18:1_18:1)</t>
  </si>
  <si>
    <t>(20:0)</t>
  </si>
  <si>
    <t>634[M-C18H33O2]+</t>
  </si>
  <si>
    <t>TG(20:0_18:1_18:1)+Na</t>
  </si>
  <si>
    <t>TG(56:2)+Na</t>
  </si>
  <si>
    <t>C59 H110 O6 Na1</t>
  </si>
  <si>
    <t>TG(20:1_18:1_18:1)+NH4</t>
  </si>
  <si>
    <t>TG(56:3)+NH4</t>
  </si>
  <si>
    <t>(20:1_18:1_18:1)</t>
  </si>
  <si>
    <t>C59 H112 O6 N1</t>
  </si>
  <si>
    <t>632[M-C18H33O2]+，604[M-C20H37O2]+</t>
  </si>
  <si>
    <t>TG(16:0_18:3_22:0)+NH4</t>
  </si>
  <si>
    <t>(16:0_18:3_22:0)</t>
  </si>
  <si>
    <t>(22:0)</t>
  </si>
  <si>
    <t>658[M-C16H31O2]+，636[M-C18H29O2]+，573[M-C22H43O2]+</t>
  </si>
  <si>
    <t>TG(20:1_18:1_18:2)+NH4</t>
  </si>
  <si>
    <t>TG(56:4)+NH4</t>
  </si>
  <si>
    <t>(20:1_18:1_18:2)</t>
  </si>
  <si>
    <t>C59 H110 O6 N1</t>
  </si>
  <si>
    <t>630[M-C18H33O2]+，602[M-C20H37O2]+,632[M-C18H31O2]+</t>
  </si>
  <si>
    <t>TG(20:1_18:1_18:3)+NH4</t>
  </si>
  <si>
    <t>TG(56:5)+NH4</t>
  </si>
  <si>
    <t>(20:1_18:1_18:3)</t>
  </si>
  <si>
    <t>C59 H108 O6 N1</t>
  </si>
  <si>
    <t>628[M-C18H33O2]+，600[M-C20H37O2]+,632[M-C18H29O2]+</t>
  </si>
  <si>
    <t>TG(20:0e_18:2_18:3)+Na</t>
  </si>
  <si>
    <t>TG(56:5e)+Na</t>
  </si>
  <si>
    <t>(20:0e_18:2_18:3)</t>
  </si>
  <si>
    <t>(20:0e)</t>
  </si>
  <si>
    <t>C59 H106 O5 Na1</t>
  </si>
  <si>
    <t>263[C18H31O2]-OH，261[C18H29O2]-OH</t>
  </si>
  <si>
    <t>TG(20:0_18:3_18:3)+NH4</t>
  </si>
  <si>
    <t>TG(56:6)+NH4</t>
  </si>
  <si>
    <t>(20:0_18:3_18:3)</t>
  </si>
  <si>
    <t>C59 H106 O6 N1</t>
  </si>
  <si>
    <t>630[M-C18H29O2]+</t>
  </si>
  <si>
    <t>630[M-C18H29O2]+，595[M-C20H39O2]+</t>
  </si>
  <si>
    <t>TG(20:3e_18:3_18:3)+H</t>
  </si>
  <si>
    <t>TG(56:9e)+H</t>
  </si>
  <si>
    <t>(20:3e_18:3_18:3)</t>
  </si>
  <si>
    <t>C59 H99 O5</t>
  </si>
  <si>
    <t>TG(16:0_18:1_23:0)+NH4</t>
  </si>
  <si>
    <t>TG(57:1)+NH4</t>
  </si>
  <si>
    <t>(16:0_18:1_23:0)</t>
  </si>
  <si>
    <t>(23:0)</t>
  </si>
  <si>
    <t>C60 H118 O6 N1</t>
  </si>
  <si>
    <t>676[M-C16H31O2]+，650[M-C18H33O2]+，578[M-C23H45O2]+</t>
  </si>
  <si>
    <t>TG(25:0_14:3_18:0)+NH4</t>
  </si>
  <si>
    <t>TG(57:3)+NH4</t>
  </si>
  <si>
    <t>(25:0_14:3_18:0)</t>
  </si>
  <si>
    <t>(25:0)</t>
  </si>
  <si>
    <t>C60 H114 O6 N1</t>
  </si>
  <si>
    <t>644[M-C18H35O2]+，545[M-C25H49O2]+</t>
  </si>
  <si>
    <t>TG(16:0_18:1_24:0)+NH4</t>
  </si>
  <si>
    <t>TG(58:1)+NH4</t>
  </si>
  <si>
    <t>(16:0_18:1_24:0)</t>
  </si>
  <si>
    <t>(24:0)</t>
  </si>
  <si>
    <t>C61 H120 O6 N1</t>
  </si>
  <si>
    <t>690[M-C16H31O2]+，664[M-C18H33O2]+，578[M-C24H47O2]+</t>
  </si>
  <si>
    <t>TG(22:0_18:2_18:2)+NH4</t>
  </si>
  <si>
    <t>TG(58:4)+NH4</t>
  </si>
  <si>
    <t>(22:0_18:2_18:2)</t>
  </si>
  <si>
    <t>C61 H114 O6 N1</t>
  </si>
  <si>
    <t>660[M-C18H31O2]+，600[M-C22H43O2]+</t>
  </si>
  <si>
    <t>TG(22:0_18:3_18:3)+NH4</t>
  </si>
  <si>
    <t>TG(58:6)+NH4</t>
  </si>
  <si>
    <t>(22:0_18:3_18:3)</t>
  </si>
  <si>
    <t>C61 H110 O6 N1</t>
  </si>
  <si>
    <t>658[M-C18H29O2]+，600[M-C22H43O2]+</t>
  </si>
  <si>
    <t>TG(18:1_18:3_23:0)+NH4</t>
  </si>
  <si>
    <t>TG(59:4)+NH4</t>
  </si>
  <si>
    <t>(18:1_18:3_23:0)</t>
  </si>
  <si>
    <t>C62 H116 O6 N1</t>
  </si>
  <si>
    <t>676[M-C18H29O2]+，672[M-C18H33O2]+，600[M-C23H45O2]+</t>
  </si>
  <si>
    <t>TG(26:0_16:0_18:1)+NH4</t>
  </si>
  <si>
    <t>TG(60:1)+NH4</t>
  </si>
  <si>
    <t>(26:0_16:0_18:1)</t>
  </si>
  <si>
    <t>(26:0)</t>
  </si>
  <si>
    <t>C63 H124 O6 N1</t>
  </si>
  <si>
    <t>692[M-C18H33O2]+，578[M-C26H51O2]+,718[M-C16H31O2]+</t>
  </si>
  <si>
    <t>TG(18:1_18:1_24:0)+NH4</t>
  </si>
  <si>
    <t>TG(60:2)+NH4</t>
  </si>
  <si>
    <t>(18:1_18:1_24:0)</t>
  </si>
  <si>
    <t>C63 H122 O6 N1</t>
  </si>
  <si>
    <t>690[M-C18H33O2]+，604[M-C24H47O2]+</t>
  </si>
  <si>
    <t>TG(18:1_18:2_24:0)+NH4</t>
  </si>
  <si>
    <t>TG(60:3)+NH4</t>
  </si>
  <si>
    <t>(18:1_18:2_24:0)</t>
  </si>
  <si>
    <t>C63 H120 O6 N1</t>
  </si>
  <si>
    <t>690[M-C18H31O2]+，688[M-C18H33O2]+，602[M-C24H47O2]+</t>
  </si>
  <si>
    <t>TG(24:0_18:2_18:3)+NH4</t>
  </si>
  <si>
    <t>TG(60:5)+NH4</t>
  </si>
  <si>
    <t>(24:0_18:2_18:3)</t>
  </si>
  <si>
    <t>C63 H116 O6 N1</t>
  </si>
  <si>
    <t>686[M-C18H31O2]+，688[M-C18H29O2]+，597[M-C24H47O2]+</t>
  </si>
  <si>
    <t>TG(25:0_18:1_18:2)+NH4</t>
  </si>
  <si>
    <t>TG(61:3)+NH4</t>
  </si>
  <si>
    <t>(25:0_18:1_18:2)</t>
  </si>
  <si>
    <t>C64 H122 O6 N1</t>
  </si>
  <si>
    <t>702[M-C18H33O2]+，602[M-C25H49O2]+,704[M-C18H31O2]+</t>
  </si>
  <si>
    <t>TG(16:0_22:5_23:0)+H</t>
  </si>
  <si>
    <t>TG(61:5)+H</t>
  </si>
  <si>
    <t>(16:0_22:5_23:0)</t>
  </si>
  <si>
    <t>(22:5)</t>
  </si>
  <si>
    <t>C64 H115 O6</t>
  </si>
  <si>
    <t>724[M-C16H31O2]+</t>
  </si>
  <si>
    <t>MGDG(14:0_16:3)+HCOO</t>
  </si>
  <si>
    <t>MGDG(30:3)+HCOO</t>
  </si>
  <si>
    <t>MGDG</t>
  </si>
  <si>
    <t>(14:0_16:3)</t>
  </si>
  <si>
    <t>(16:3)</t>
  </si>
  <si>
    <t>C40 H69 O12</t>
  </si>
  <si>
    <t>227 [C14H27O2]-,249[C16H25O2]-,463[M-H-C16H26O2]-</t>
  </si>
  <si>
    <t>MGDG(16:0_16:0)+HCOO</t>
  </si>
  <si>
    <t>MGDG(32:0)+HCOO</t>
  </si>
  <si>
    <t>C42 H79 O12</t>
  </si>
  <si>
    <t>255 [C16H31O2]-,491 [M+H2O-H-C16H32O2]-</t>
  </si>
  <si>
    <t>MGDG(16:0_16:1)+HCOO</t>
  </si>
  <si>
    <t>MGDG(32:1)+HCOO</t>
  </si>
  <si>
    <t>(16:0_16:1)</t>
  </si>
  <si>
    <t>C42 H77 O12</t>
  </si>
  <si>
    <t>255 [C16H31O2]-,253 [C16H29O2]-</t>
  </si>
  <si>
    <t>MGDG(16:0_16:2)+HCOO</t>
  </si>
  <si>
    <t>MGDG(32:2)+HCOO</t>
  </si>
  <si>
    <t>(16:0_16:2)</t>
  </si>
  <si>
    <t>(16:2)</t>
  </si>
  <si>
    <t>C42 H75 O12</t>
  </si>
  <si>
    <t>255 [C16H31O2]-,487 [M+H2O-H-C16H32O2]-,251[C16H27O2]-,491 [M+H2O-H-C16H28O2]-</t>
  </si>
  <si>
    <t>MGDG(16:0_16:3)+HCOO</t>
  </si>
  <si>
    <t>MGDG(32:3)+HCOO</t>
  </si>
  <si>
    <t>(16:0_16:3)</t>
  </si>
  <si>
    <t>C42 H73 O12</t>
  </si>
  <si>
    <t>255 [C16H31O2]-,485 [M+H2O-H-C16H32O2]-,249[C16H25O2]-</t>
  </si>
  <si>
    <t>255 [C16H31O2]-,485 [M+H2O-H-C16H32O2]-,249[C16H25O2]-,491 [M+H2O-H-C16H26O2]-</t>
  </si>
  <si>
    <t>MGDG(16:1_16:2)+HCOO</t>
  </si>
  <si>
    <t>(16:1_16:2)</t>
  </si>
  <si>
    <t>253 [C16H29O2]-,487 [M+H2O-H-C16H30O2]-,251[C16H27O2]-,489 [M+H2O-H-C16H28O2]-</t>
  </si>
  <si>
    <t>MGDG(16:1_16:3)+HCOO</t>
  </si>
  <si>
    <t>MGDG(32:4)+HCOO</t>
  </si>
  <si>
    <t>(16:1_16:3)</t>
  </si>
  <si>
    <t>C42 H71 O12</t>
  </si>
  <si>
    <t>253 [C16H29O2]-,249[C16H25O2]-</t>
  </si>
  <si>
    <t>253 [C16H29O2]-,485 [M+H2O-H-C16H30O2]-,249[C16H25O2]-,489 [M+H2O-H-C16H26O2]-</t>
  </si>
  <si>
    <t>253 [C16H29O2]-,485 [M+H2O-H-C16H30O2]-,249[C16H25O2]-</t>
  </si>
  <si>
    <t>MGDG(16:0_16:4)+HCOO</t>
  </si>
  <si>
    <t>(16:0_16:4)</t>
  </si>
  <si>
    <t>(16:4)</t>
  </si>
  <si>
    <t>255 [C16H31O2]-,247[C16H23O2]-,491 [M+H2O-H-C16H24O2]-</t>
  </si>
  <si>
    <t>MGDG(18:3_14:2)+HCOO</t>
  </si>
  <si>
    <t>MGDG(32:5)+HCOO</t>
  </si>
  <si>
    <t>(18:3_14:2)</t>
  </si>
  <si>
    <t>C42 H69 O12</t>
  </si>
  <si>
    <t>223 [C14H23O2]-,277 [C18H29O2]-</t>
  </si>
  <si>
    <t>MGDG(18:3_15:1)+HCOO</t>
  </si>
  <si>
    <t>MGDG(33:4)+HCOO</t>
  </si>
  <si>
    <t>(18:3_15:1)</t>
  </si>
  <si>
    <t>(15:1)</t>
  </si>
  <si>
    <t>C43 H73 O12</t>
  </si>
  <si>
    <t>239 [C15H27O2]-,277[C18H29O2]-</t>
  </si>
  <si>
    <t>MGDG(17:1_16:3)+HCOO</t>
  </si>
  <si>
    <t>(17:1_16:3)</t>
  </si>
  <si>
    <t>267 [C17H31O2]-,249[C16H25O2]-</t>
  </si>
  <si>
    <t>MGDG(18:3_15:3)+HCOO</t>
  </si>
  <si>
    <t>MGDG(33:6)+HCOO</t>
  </si>
  <si>
    <t>(18:3_15:3)</t>
  </si>
  <si>
    <t>(15:3)</t>
  </si>
  <si>
    <t>C43 H69 O12</t>
  </si>
  <si>
    <t>235 [C15H23O2]-,513 [M+H2O-H-C15H24O2]-,277[C18H29O2]-</t>
  </si>
  <si>
    <t>MGDG(16:0_18:0)+HCOO</t>
  </si>
  <si>
    <t>MGDG(34:0)+HCOO</t>
  </si>
  <si>
    <t>(16:0_18:0)</t>
  </si>
  <si>
    <t>C44 H83 O12</t>
  </si>
  <si>
    <t>255 [C16H31O2]-, 519 [M+COOH-C16H32O2]-，283 [C18H35O2]-, 491 [M+COOH-C18H36O2]-</t>
  </si>
  <si>
    <t>MGDG(16:0_18:1)+HCOO</t>
  </si>
  <si>
    <t>MGDG(34:1)+HCOO</t>
  </si>
  <si>
    <t>C44 H81 O12</t>
  </si>
  <si>
    <t>255 [C16H31O2]-, 517 [M+COOH-C16H32O2]-，281 [C18H33O2]-, 491 [M+COOH-C18H34O2]-</t>
  </si>
  <si>
    <t>255 [C16H31O2]-, 517 [M+COOH-C16H32O2]-，281 [C18H33O2]-</t>
  </si>
  <si>
    <t>MGDG(16:0_18:2)+HCOO</t>
  </si>
  <si>
    <t>MGDG(34:2)+HCOO</t>
  </si>
  <si>
    <t>C44 H79 O12</t>
  </si>
  <si>
    <t>279 [C18H31O2]-,515 [M+H2O-H-C16H32O2]-,255[C16H31O2]-,491 [M+H2O-H-C18H32O2]-</t>
  </si>
  <si>
    <t>MGDG(16:1_18:2)+HCOO</t>
  </si>
  <si>
    <t>MGDG(34:3)+HCOO</t>
  </si>
  <si>
    <t>(16:1_18:2)</t>
  </si>
  <si>
    <t>C44 H77 O12</t>
  </si>
  <si>
    <t>279 [C18H31O2]-,515 [M+H2O-H-C16H30O2]-,253[C16H29O2]-,489 [M+H2O-H-C18H32O2]-</t>
  </si>
  <si>
    <t>MGDG(16:0_18:3)+HCOO</t>
  </si>
  <si>
    <t>255 [C16H31O2]-, 513 [M+COOH-C16H32O2]-，277 [C18H29O2]-, 491 [M+COOH-C18H30O2]-</t>
  </si>
  <si>
    <t>MGDG(18:0_16:3)+HCOO</t>
  </si>
  <si>
    <t>(18:0_16:3)</t>
  </si>
  <si>
    <t>283 [C18H35O2]-,249[C16H25O2]-</t>
  </si>
  <si>
    <t>MGDG(18:2_16:2)+HCOO</t>
  </si>
  <si>
    <t>MGDG(34:4)+HCOO</t>
  </si>
  <si>
    <t>(18:2_16:2)</t>
  </si>
  <si>
    <t>C44 H75 O12</t>
  </si>
  <si>
    <t>279 [C18H31O2]-,251[C16H27O2]-</t>
  </si>
  <si>
    <t>279 [C18H31O2]-,515 [M+H2O-H-C16H28O2]-,251[C16H27O2]-,487 [M+H2O-H-C18H32O2]-</t>
  </si>
  <si>
    <t>MGDG(18:1_16:3)+HCOO</t>
  </si>
  <si>
    <t>(18:1_16:3)</t>
  </si>
  <si>
    <t>281 [C18H33O2]-,485 [M+H2O-H-C18H34O2]-,249[C16H25O2]-,517 [M+H2O-H-C16H26O2]-</t>
  </si>
  <si>
    <t>MGDG(18:2_16:3)+HCOO</t>
  </si>
  <si>
    <t>MGDG(34:5)+HCOO</t>
  </si>
  <si>
    <t>(18:2_16:3)</t>
  </si>
  <si>
    <t>C44 H73 O12</t>
  </si>
  <si>
    <t>279 [C18H31O2]-,249[C16H25O2]-,485 [M+H2O-H-C18H32O2]-</t>
  </si>
  <si>
    <t>279 [C18H31O2]-,515 [M+H2O-H-C16H26O2]-,249[C16H25O2]-,485 [M+H2O-H-C18H32O2]-</t>
  </si>
  <si>
    <t>279 [C18H31O2]-,249[C16H25O2]-</t>
  </si>
  <si>
    <t>MGDG(18:3_16:3)+HCOO</t>
  </si>
  <si>
    <t>MGDG(34:6)+HCOO</t>
  </si>
  <si>
    <t>(18:3_16:3)</t>
  </si>
  <si>
    <t>C44 H71 O12</t>
  </si>
  <si>
    <t>277 [C18H29O2]-,249[C16H25O2]-,485 [M+H2O-H-C18H30O2]-</t>
  </si>
  <si>
    <t>277 [C18H29O2]-,513 [M+H2O-H-C16H26O2]-,249[C16H25O2]-,485 [M+H2O-H-C18H30O2]-</t>
  </si>
  <si>
    <t>MGDG(18:3_16:3)-H</t>
  </si>
  <si>
    <t>MGDG(34:6)-H</t>
  </si>
  <si>
    <t>C43 H69 O10</t>
  </si>
  <si>
    <t>MGDG(18:2_16:4)+HCOO</t>
  </si>
  <si>
    <t>(18:2_16:4)</t>
  </si>
  <si>
    <t>279 [C18H31O2]-,247[C16H23O2]-</t>
  </si>
  <si>
    <t>MGDG(18:3_16:4)+HCOO</t>
  </si>
  <si>
    <t>MGDG(34:7)+HCOO</t>
  </si>
  <si>
    <t>(18:3_16:4)</t>
  </si>
  <si>
    <t>C44 H69 O12</t>
  </si>
  <si>
    <t>277 [C18H29O2]-,513 [M+H2O-H-C16H24O2]-,247[C16H23O2]-</t>
  </si>
  <si>
    <t>277 [C18H29O2]-,513 [M+H2O-H-C16H24O2]-,247[C16H23O2]-,483 [M+H2O-H-C18H30O2]-</t>
  </si>
  <si>
    <t>MGDG(18:1_17:0)+HCOO</t>
  </si>
  <si>
    <t>MGDG(35:1)+HCOO</t>
  </si>
  <si>
    <t>(18:1_17:0)</t>
  </si>
  <si>
    <t>C45 H83 O12</t>
  </si>
  <si>
    <t>269 [C17H33O2]-, 517 [M+COOH-C17H34O2]-，281 [C18H33O2]-</t>
  </si>
  <si>
    <t>MGDG(17:1_18:3)+HCOO</t>
  </si>
  <si>
    <t>MGDG(35:4)+HCOO</t>
  </si>
  <si>
    <t>(17:1_18:3)</t>
  </si>
  <si>
    <t>C45 H77 O12</t>
  </si>
  <si>
    <t>277 [C18H29O2]-,513 [M+H2O-H-C17H32O2]-,267[C17H31O2]-</t>
  </si>
  <si>
    <t>MGDG(18:3_17:2)+HCOO</t>
  </si>
  <si>
    <t>MGDG(35:5)+HCOO</t>
  </si>
  <si>
    <t>(18:3_17:2)</t>
  </si>
  <si>
    <t>(17:2)</t>
  </si>
  <si>
    <t>C45 H75 O12</t>
  </si>
  <si>
    <t>277 [C18H29O2]-,265[C17H29O2]-</t>
  </si>
  <si>
    <t>MGDG(18:3_17:3)+HCOO</t>
  </si>
  <si>
    <t>MGDG(35:6)+HCOO</t>
  </si>
  <si>
    <t>(18:3_17:3)</t>
  </si>
  <si>
    <t>(17:3)</t>
  </si>
  <si>
    <t>C45 H73 O12</t>
  </si>
  <si>
    <t>277 [C18H29O2]-,513 [M+H2O-H-C17H28O2]-,263[C17H27O2]-,499 [M+H2O-H-C18H30O2]-</t>
  </si>
  <si>
    <t>MGDG(20:1e_16:0)+HCOO</t>
  </si>
  <si>
    <t>MGDG(36:1e)+HCOO</t>
  </si>
  <si>
    <t>(20:1e_16:0)</t>
  </si>
  <si>
    <t>(20:1e)</t>
  </si>
  <si>
    <t>C46 H87 O11</t>
  </si>
  <si>
    <t>531 [M+H2O-H-C16H32O2]-,255[C16H31O2]-</t>
  </si>
  <si>
    <t>MGDG(18:1_18:1)+HCOO</t>
  </si>
  <si>
    <t>MGDG(36:2)+HCOO</t>
  </si>
  <si>
    <t>C46 H83 O12</t>
  </si>
  <si>
    <t>281 [C18H33O2]-,517 [M+H2O-H-C18H34O2]-</t>
  </si>
  <si>
    <t>MGDG(20:1e_16:1)+HCOO</t>
  </si>
  <si>
    <t>MGDG(36:2e)+HCOO</t>
  </si>
  <si>
    <t>(20:1e_16:1)</t>
  </si>
  <si>
    <t>C46 H85 O11</t>
  </si>
  <si>
    <t>531 [M+H2O-H-C16H30O2]-,253[C16H29O2]-</t>
  </si>
  <si>
    <t>MGDG(18:1_18:2)+HCOO</t>
  </si>
  <si>
    <t>MGDG(36:3)+HCOO</t>
  </si>
  <si>
    <t>C46 H81 O12</t>
  </si>
  <si>
    <t>281 [C18H33O2]-,279[C18H31O2]-,515 [M+H2O-H-C18H34O2]-</t>
  </si>
  <si>
    <t>MGDG(18:2_18:2)+HCOO</t>
  </si>
  <si>
    <t>MGDG(36:4)+HCOO</t>
  </si>
  <si>
    <t>C46 H79 O12</t>
  </si>
  <si>
    <t>279[C18H31O2]-,515 [M+H2O-H-C18H32O2]-</t>
  </si>
  <si>
    <t>MGDG(20:1e_16:3)+HCOO</t>
  </si>
  <si>
    <t>MGDG(36:4e)+HCOO</t>
  </si>
  <si>
    <t>(20:1e_16:3)</t>
  </si>
  <si>
    <t>C46 H81 O11</t>
  </si>
  <si>
    <t>531 [M+H2O-H-C16H26O2]-,249[C16H25O2]-</t>
  </si>
  <si>
    <t>MGDG(18:2_18:3)+HCOO</t>
  </si>
  <si>
    <t>MGDG(36:5)+HCOO</t>
  </si>
  <si>
    <t>(18:2_18:3)</t>
  </si>
  <si>
    <t>C46 H77 O12</t>
  </si>
  <si>
    <t>277 [C18H29O2]-,513 [M+H2O-H-C18H32O2]-,279[C18H31O2]-,515 [M+H2O-H-C18H30O2]-</t>
  </si>
  <si>
    <t>MGDG(18:3_18:3)+HCOO</t>
  </si>
  <si>
    <t>MGDG(36:6)+HCOO</t>
  </si>
  <si>
    <t>C46 H75 O12</t>
  </si>
  <si>
    <t>277 [C18H29O2]-,513 [M+H2O-H-C18H30O2]-</t>
  </si>
  <si>
    <t>277 [C18H29O2]-</t>
  </si>
  <si>
    <t>MGDG(20:1e_18:2)+HCOO</t>
  </si>
  <si>
    <t>MGDG(38:3e)+HCOO</t>
  </si>
  <si>
    <t>(20:1e_18:2)</t>
  </si>
  <si>
    <t>C48 H87 O11</t>
  </si>
  <si>
    <t>531 [M+H2O-H-C18H32O2]-,279[C18H31O2]-</t>
  </si>
  <si>
    <t>MGDG(20:1e_18:3)+HCOO</t>
  </si>
  <si>
    <t>MGDG(38:4e)+HCOO</t>
  </si>
  <si>
    <t>(20:1e_18:3)</t>
  </si>
  <si>
    <t>C48 H85 O11</t>
  </si>
  <si>
    <t>531 [M+H2O-H-C18H30O2]-,277[C18H29O2]-</t>
  </si>
  <si>
    <t>DGDG(16:0_16:0)+HCOO</t>
  </si>
  <si>
    <t>DGDG(32:0)+HCOO</t>
  </si>
  <si>
    <t>DGDG</t>
  </si>
  <si>
    <t>C48 H89 O17</t>
  </si>
  <si>
    <t>255 [C16H31O2]-,635 [M-H-C16H32O2]-</t>
  </si>
  <si>
    <t>DGDG(16:0_16:1)+HCOO</t>
  </si>
  <si>
    <t>DGDG(32:1)+HCOO</t>
  </si>
  <si>
    <t>C48 H87 O17</t>
  </si>
  <si>
    <t>255 [C16H31O2]-,633 [M-H-C16H32O2]-,253 [C16H29O2]-,635 [M-H-C16H30O2]-</t>
  </si>
  <si>
    <t>DGDG(18:2_14:0)+HCOO</t>
  </si>
  <si>
    <t>DGDG(32:2)+HCOO</t>
  </si>
  <si>
    <t>(18:2_14:0)</t>
  </si>
  <si>
    <t>C48 H85 O17</t>
  </si>
  <si>
    <t>227[C14H27O2]-,659 [M-H-C14H28O2]-,279 [C18H31O2]-,607 [M-H-C18H32O2]-</t>
  </si>
  <si>
    <t>DGDG(16:0_16:2)+HCOO</t>
  </si>
  <si>
    <t>255 [C16H31O2]-,631 [M-H-C16H32O2]-,251 [C16H27O2]-,635 [M-H-C16H28O2]-</t>
  </si>
  <si>
    <t>DGDG(14:0_18:3)+HCOO</t>
  </si>
  <si>
    <t>DGDG(32:3)+HCOO</t>
  </si>
  <si>
    <t>(14:0_18:3)</t>
  </si>
  <si>
    <t>C48 H83 O17</t>
  </si>
  <si>
    <t>227 [C14H27O2]-,657 [M-H-C14H28O2]-,277 [C18H29O2]-,607 [M-H-C18H30O2]-</t>
  </si>
  <si>
    <t>DGDG(16:0_16:3)+HCOO</t>
  </si>
  <si>
    <t>255 [C16H31O2]-,629 [M-H-C16H32O2]-,249 [C16H27O2]-,635 [M-H-C16H26O2]-</t>
  </si>
  <si>
    <t>DGDG(18:3_14:1)+HCOO</t>
  </si>
  <si>
    <t>DGDG(32:4)+HCOO</t>
  </si>
  <si>
    <t>(18:3_14:1)</t>
  </si>
  <si>
    <t>C48 H81 O17</t>
  </si>
  <si>
    <t>225[C14H25O2]-,657 [M-H-C14H26O2]-,277 [C18H29O2]-,605 [M-H-C18H30O2]-</t>
  </si>
  <si>
    <t>DGDG(16:0_17:1)+HCOO</t>
  </si>
  <si>
    <t>DGDG(33:1)+HCOO</t>
  </si>
  <si>
    <t>(16:0_17:1)</t>
  </si>
  <si>
    <t>C49 H89 O17</t>
  </si>
  <si>
    <t>255 [C16H31O2]-,647[M-H-C16H32O2]-,267 [C17H31O2]-,635 [M-H-C17H32O2]-</t>
  </si>
  <si>
    <t>DGDG(15:0_18:3)+HCOO</t>
  </si>
  <si>
    <t>DGDG(33:3)+HCOO</t>
  </si>
  <si>
    <t>(15:0_18:3)</t>
  </si>
  <si>
    <t>C49 H85 O17</t>
  </si>
  <si>
    <t>241 [C15H29O2]-,657 [M-H-C15H30O2]-,277 [C18H29O2]-</t>
  </si>
  <si>
    <t>DGDG(18:3_15:3)+HCOO</t>
  </si>
  <si>
    <t>DGDG(33:6)+HCOO</t>
  </si>
  <si>
    <t>C49 H79 O17</t>
  </si>
  <si>
    <t>235[C15H23O2]-,657 [M-H-C15H24O2]-,277 [C18H29O2]-,615 [M-H-C18H30O2]-</t>
  </si>
  <si>
    <t>DGDG(16:0_18:0)+HCOO</t>
  </si>
  <si>
    <t>DGDG(34:0)+HCOO</t>
  </si>
  <si>
    <t>C50 H93 O17</t>
  </si>
  <si>
    <t>255 [C16H31O2]-,663 [M-H-C16H32O2]-,283 [C18H35O2]-,635 [M-H-C18H36O2]-</t>
  </si>
  <si>
    <t>DGDG(16:0_18:1)+HCOO</t>
  </si>
  <si>
    <t>DGDG(34:1)+HCOO</t>
  </si>
  <si>
    <t>C50 H91 O17</t>
  </si>
  <si>
    <t>255 [C16H31O2]-,661 [M-H-C16H32O2]-,281 [C18H33O2]-,635 [M-H-C18H34O2]-</t>
  </si>
  <si>
    <t>DGDG(16:0_18:1)-H</t>
  </si>
  <si>
    <t>DGDG(34:1)-H</t>
  </si>
  <si>
    <t>C49 H89 O15</t>
  </si>
  <si>
    <t>DGDG(16:0_18:2)+HCOO</t>
  </si>
  <si>
    <t>DGDG(34:2)+HCOO</t>
  </si>
  <si>
    <t>C50 H89 O17</t>
  </si>
  <si>
    <t>255 [C16H31O2]-,659 [M-H-C16H32O2]-,279 [C18H31O2]-,635 [M-H-C18H32O2]-</t>
  </si>
  <si>
    <t>DGDG(16:0_18:2)-H</t>
  </si>
  <si>
    <t>DGDG(34:2)-H</t>
  </si>
  <si>
    <t>C49 H87 O15</t>
  </si>
  <si>
    <t>DGDG(16:1_18:2)+HCOO</t>
  </si>
  <si>
    <t>DGDG(34:3)+HCOO</t>
  </si>
  <si>
    <t>C50 H87 O17</t>
  </si>
  <si>
    <t>253 [C16H29O2]-,659 [M-H-C16H30O2]-,279 [C18H31O2]-,633 [M-H-C18H32O2]-</t>
  </si>
  <si>
    <t>DGDG(16:0_18:3)+HCOO</t>
  </si>
  <si>
    <t>255 [C16H31O2]-,657 [M-H-C16H32O2]-,277 [C18H29O2]-,635 [M-H-C18H30O2]-</t>
  </si>
  <si>
    <t>DGDG(16:0_18:3)-H</t>
  </si>
  <si>
    <t>DGDG(34:3)-H</t>
  </si>
  <si>
    <t>C49 H85 O15</t>
  </si>
  <si>
    <t>DGDG(18:2_16:2)+HCOO</t>
  </si>
  <si>
    <t>DGDG(34:4)+HCOO</t>
  </si>
  <si>
    <t>C50 H85 O17</t>
  </si>
  <si>
    <t>251[C16H27O2]-,659 [M-H-C16H28O2]-,279 [C18H31O2]-,631 [M-H-C18H32O2]-</t>
  </si>
  <si>
    <t>DGDG(18:1_16:3)+HCOO</t>
  </si>
  <si>
    <t>249 [C16H25O2]-,661 [M-H-C16H26O2]-,281 [C18H33O2]-,629 [M-H-C18H34O2]-</t>
  </si>
  <si>
    <t>DGDG(18:2_16:3)+HCOO</t>
  </si>
  <si>
    <t>DGDG(34:5)+HCOO</t>
  </si>
  <si>
    <t>C50 H83 O17</t>
  </si>
  <si>
    <t>249[C16H25O2]-,659 [M-H-C16H26O2]-,279 [C18H31O2]-,629 [M-H-C18H32O2]-</t>
  </si>
  <si>
    <t>DGDG(18:3_16:3)+HCOO</t>
  </si>
  <si>
    <t>DGDG(34:6)+HCOO</t>
  </si>
  <si>
    <t>C50 H81 O17</t>
  </si>
  <si>
    <t>249[C16H25O2]-,657 [M-H-C16H26O2]-,277 [C18H31O2]-,629 [M-H-C18H30O2]-</t>
  </si>
  <si>
    <t>DGDG(18:3_16:3)-H</t>
  </si>
  <si>
    <t>DGDG(34:6)-H</t>
  </si>
  <si>
    <t>C49 H79 O15</t>
  </si>
  <si>
    <t>DGDG(18:3_16:4)+HCOO</t>
  </si>
  <si>
    <t>DGDG(34:7)+HCOO</t>
  </si>
  <si>
    <t>C50 H79 O17</t>
  </si>
  <si>
    <t>247[C16H25O2]-,657 [M-H-C16H24O2]-,277 [C18H31O2]-,627 [M-H-C18H30O2]-</t>
  </si>
  <si>
    <t>DGDG(17:0_18:3)+HCOO</t>
  </si>
  <si>
    <t>DGDG(35:3)+HCOO</t>
  </si>
  <si>
    <t>(17:0_18:3)</t>
  </si>
  <si>
    <t>C51 H89 O17</t>
  </si>
  <si>
    <t>269 [C17H33O2]-,657 [M-H-C17H34O2]-,277 [C18H29O2]-,649 [M-H-C18H30O2]-</t>
  </si>
  <si>
    <t>DGDG(19:1_16:3)+HCOO</t>
  </si>
  <si>
    <t>DGDG(35:4)+HCOO</t>
  </si>
  <si>
    <t>(19:1_16:3)</t>
  </si>
  <si>
    <t>C51 H87 O17</t>
  </si>
  <si>
    <t>249[C16H25O2]-,675 [M-H-C16H26O2]-,295 [C19H35O2]-,629 [M-H-C19H36O2]-</t>
  </si>
  <si>
    <t>DGDG(18:3_17:2)+HCOO</t>
  </si>
  <si>
    <t>DGDG(35:5)+HCOO</t>
  </si>
  <si>
    <t>C51 H85 O17</t>
  </si>
  <si>
    <t>265 [C17H29O2]-,657 [M-H-C17H30O2]-,277 [C18H29O2]-,645 [M-H-C18H30O2]-</t>
  </si>
  <si>
    <t>DGDG(18:3_17:3)+HCOO</t>
  </si>
  <si>
    <t>DGDG(35:6)+HCOO</t>
  </si>
  <si>
    <t>C51 H83 O17</t>
  </si>
  <si>
    <t>263 [C17H27O2]-,657 [M-H-C17H28O2]-,277 [C18H29O2]-,643 [M-H-C18H30O2]-</t>
  </si>
  <si>
    <t>DGDG(20:1e_16:0)+HCOO</t>
  </si>
  <si>
    <t>DGDG(36:1e)+HCOO</t>
  </si>
  <si>
    <t>C52 H97 O16</t>
  </si>
  <si>
    <t>255[C16H31O2]-,675 [M-H-C16H32O2]-</t>
  </si>
  <si>
    <t>DGDG(20:1e_16:2)+HCOO</t>
  </si>
  <si>
    <t>DGDG(36:3e)+HCOO</t>
  </si>
  <si>
    <t>(20:1e_16:2)</t>
  </si>
  <si>
    <t>C52 H93 O16</t>
  </si>
  <si>
    <t>251[C16H27O2]-,675 [M-H-C16H28O2]-</t>
  </si>
  <si>
    <t>DGDG(18:2_18:2)+HCOO</t>
  </si>
  <si>
    <t>DGDG(36:4)+HCOO</t>
  </si>
  <si>
    <t>C52 H89 O17</t>
  </si>
  <si>
    <t>279 [C18H31O2]-,659 [M-H-C18H32O2]-</t>
  </si>
  <si>
    <t>DGDG(20:1e_16:3)+HCOO</t>
  </si>
  <si>
    <t>DGDG(36:4e)+HCOO</t>
  </si>
  <si>
    <t>C52 H91 O16</t>
  </si>
  <si>
    <t>249[C16H25O2]-,675 [M-H-C16H26O2]-</t>
  </si>
  <si>
    <t>DGDG(18:2_18:3)+HCOO</t>
  </si>
  <si>
    <t>DGDG(36:5)+HCOO</t>
  </si>
  <si>
    <t>C52 H87 O17</t>
  </si>
  <si>
    <t>277[C18H29O2]-,659 [M-H-C18H30O2]-,279 [C18H31O2]-,657 [M-H-C18H32O2]-</t>
  </si>
  <si>
    <t>277[C18H29O2]-,279 [C18H31O2]-</t>
  </si>
  <si>
    <t>DGDG(18:3_18:3)+HCOO</t>
  </si>
  <si>
    <t>DGDG(36:6)+HCOO</t>
  </si>
  <si>
    <t>C52 H85 O17</t>
  </si>
  <si>
    <t>277 [C18H29O2]-,657 [M-H-C17H28O2]-</t>
  </si>
  <si>
    <t>DGDG(20:1e_18:2)+HCOO</t>
  </si>
  <si>
    <t>DGDG(38:3e)+HCOO</t>
  </si>
  <si>
    <t>C54 H97 O16</t>
  </si>
  <si>
    <t>279[C18H31O2]-,675 [M-H-C18H32O2]-</t>
  </si>
  <si>
    <t>DGDG(20:1e_18:3)+HCOO</t>
  </si>
  <si>
    <t>DGDG(38:4e)+HCOO</t>
  </si>
  <si>
    <t>C54 H95 O16</t>
  </si>
  <si>
    <t>277[C18H29O2]-,675 [M-H-C18H30O2]-</t>
  </si>
  <si>
    <t>SQDG(16:0_14:0)-H</t>
  </si>
  <si>
    <t>SQDG(30:0)-H</t>
  </si>
  <si>
    <t>SQDG</t>
  </si>
  <si>
    <t>(16:0_14:0)</t>
  </si>
  <si>
    <t>C39 H73 O12 S1</t>
  </si>
  <si>
    <t>225 [C6H9O7S]-, 509 [M-H-C16H32O2]-, 537[M-H-C14H28O2]-</t>
  </si>
  <si>
    <t>SQDG(16:0_16:0)-H</t>
  </si>
  <si>
    <t>SQDG(32:0)-H</t>
  </si>
  <si>
    <t>C41 H77 O12 S1</t>
  </si>
  <si>
    <t>225 [C6H9O7S]-, 537[M-H-C16H32O2]-,255 [C16H31O2]-</t>
  </si>
  <si>
    <t>SQDG(16:0_16:1)-H</t>
  </si>
  <si>
    <t>SQDG(32:1)-H</t>
  </si>
  <si>
    <t>C41 H75 O12 S1</t>
  </si>
  <si>
    <t>225 [C6H9O7S]-, 535 [M-H-C16H32O2]-, 537[M-H-C16H30O2]-</t>
  </si>
  <si>
    <t>SQDG(16:0_16:2)-H</t>
  </si>
  <si>
    <t>SQDG(32:2)-H</t>
  </si>
  <si>
    <t>C41 H73 O12 S1</t>
  </si>
  <si>
    <t>225 [C6H9O7S]-, 533 [M-H-C16H32O2]-, 537[M-H-C16H28O2]-</t>
  </si>
  <si>
    <t>SQDG(14:0_18:3)-H</t>
  </si>
  <si>
    <t>SQDG(32:3)-H</t>
  </si>
  <si>
    <t>C41 H71 O12 S1</t>
  </si>
  <si>
    <t>225 [C6H9O7S]-, 559 [M-H-C14H28O2]-, 509[M-H-C18H30O2]-</t>
  </si>
  <si>
    <t>SQDG(16:0_16:3)-H</t>
  </si>
  <si>
    <t>225 [C6H9O7S]-, 531 [M-H-C16H32O2]-, 537[M-H-C16H26O2]-</t>
  </si>
  <si>
    <t>SQDG(16:0_17:1)-H</t>
  </si>
  <si>
    <t>SQDG(33:1)-H</t>
  </si>
  <si>
    <t>C42 H77 O12 S1</t>
  </si>
  <si>
    <t>225 [C6H9O7S]-, 549 [M-H-C16H32O2]-,255 [C16H31O2]-,267 [C17H31O2]-</t>
  </si>
  <si>
    <t>SQDG(16:0_17:3)-H</t>
  </si>
  <si>
    <t>SQDG(33:3)-H</t>
  </si>
  <si>
    <t>(16:0_17:3)</t>
  </si>
  <si>
    <t>C42 H73 O12 S1</t>
  </si>
  <si>
    <t>225 [C6H9O7S]-, 545 [M-H-C16H32O2]-, 537[M-H-C17H28O2]-</t>
  </si>
  <si>
    <t>SQDG(16:0_18:0)-H</t>
  </si>
  <si>
    <t>SQDG(34:0)-H</t>
  </si>
  <si>
    <t>C43 H81 O12 S1</t>
  </si>
  <si>
    <t>225 [C6H9O7S]-, 565 [M-H-C16H32O2]-, 537[M-H-C18H36O2]-</t>
  </si>
  <si>
    <t>SQDG(16:0_18:1)-H</t>
  </si>
  <si>
    <t>SQDG(34:1)-H</t>
  </si>
  <si>
    <t>C43 H79 O12 S1</t>
  </si>
  <si>
    <t>225 [C6H9O7S]-, 563 [M-H-C16H32O2]-, 537[M-H-C18H34O2]-</t>
  </si>
  <si>
    <t>SQDG(16:0_18:2)-H</t>
  </si>
  <si>
    <t>SQDG(34:2)-H</t>
  </si>
  <si>
    <t>C43 H77 O12 S1</t>
  </si>
  <si>
    <t>225 [C6H9O7S]-, 561 [M-H-C16H32O2]-, 537[M-H-C18H32O2]-</t>
  </si>
  <si>
    <t>SQDG(16:0_18:3)-H</t>
  </si>
  <si>
    <t>SQDG(34:3)-H</t>
  </si>
  <si>
    <t>C43 H75 O12 S1</t>
  </si>
  <si>
    <t>225 [C6H9O7S]-, 559 [M-H-C16H32O2]-, 537[M-H-C18H30O2]-</t>
  </si>
  <si>
    <t>SQDG(16:1_18:3)-H</t>
  </si>
  <si>
    <t>SQDG(34:4)-H</t>
  </si>
  <si>
    <t>C43 H73 O12 S1</t>
  </si>
  <si>
    <t>225 [C6H9O7S]-, 559 [M-H-C16H30O2]-, 535[M-H-C18H30O2]-</t>
  </si>
  <si>
    <t>SQDG(18:3_16:3)-H</t>
  </si>
  <si>
    <t>SQDG(34:6)-H</t>
  </si>
  <si>
    <t>C43 H69 O12 S1</t>
  </si>
  <si>
    <t>225 [C6H9O7S]-, 559 [M-H-C16H26O2]-, 531[M-H-C18H30O2]-</t>
  </si>
  <si>
    <t>SQDG(18:2_18:3)-H</t>
  </si>
  <si>
    <t>SQDG(36:5)-H</t>
  </si>
  <si>
    <t>C45 H75 O12 S1</t>
  </si>
  <si>
    <t>225 [C6H9O7S]-, 559 [M-H-C18H32O2]-, 561[M-H-C18H30O2]-</t>
  </si>
  <si>
    <t>SQDG(18:3_18:3)-H</t>
  </si>
  <si>
    <t>SQDG(36:6)-H</t>
  </si>
  <si>
    <t>C45 H73 O12 S1</t>
  </si>
  <si>
    <t>225 [C6H9O7S]-, 559[M-H-C18H30O2]-,277 [C18H29O2]-</t>
  </si>
  <si>
    <t>SQDG(18:3_18:3)+HCOO</t>
  </si>
  <si>
    <t>SQDG(36:6)+HCOO</t>
  </si>
  <si>
    <t>C46 H75 O14 S1</t>
  </si>
  <si>
    <t>MGMG(14:0)+HCOO</t>
  </si>
  <si>
    <t>MGMG</t>
  </si>
  <si>
    <t>C24 H45 O11</t>
  </si>
  <si>
    <t>227[C14H27O2]-,253 [M+H20-H-C14H28O2]-</t>
  </si>
  <si>
    <t>MGMG(14:1)+HCOO</t>
  </si>
  <si>
    <t>C24 H43 O11</t>
  </si>
  <si>
    <t>225[C14H25O2]-,253 [M+H20-H-C14H26O2]-</t>
  </si>
  <si>
    <t>MGMG(14:2)+HCOO</t>
  </si>
  <si>
    <t>C24 H41 O11</t>
  </si>
  <si>
    <t>223[C14H23O2]-,253 [M+H20-H-C14H24O2]-</t>
  </si>
  <si>
    <t>MGMG(14:3)+HCOO</t>
  </si>
  <si>
    <t>C24 H39 O11</t>
  </si>
  <si>
    <t>221[C14H21O2]-,253 [M+H20-H-C14H22O2]-</t>
  </si>
  <si>
    <t>MGMG(15:0)+HCOO</t>
  </si>
  <si>
    <t>C25 H47 O11</t>
  </si>
  <si>
    <t>241[C15H29O2]-,253 [M+H20-H-C15H30O2]-</t>
  </si>
  <si>
    <t>MGMG(15:2)+HCOO</t>
  </si>
  <si>
    <t>(15:2)</t>
  </si>
  <si>
    <t>C25 H43 O11</t>
  </si>
  <si>
    <t>237[C15H25O2]-,253 [M+H20-H-C15H26O2]-</t>
  </si>
  <si>
    <t>MGMG(15:3)+HCOO</t>
  </si>
  <si>
    <t>C25 H41 O11</t>
  </si>
  <si>
    <t>235[C15H23O2]-,253 [M+H20-H-C15H24O2]-</t>
  </si>
  <si>
    <t>MGMG(16:0)+HCOO</t>
  </si>
  <si>
    <t>C26 H49 O11</t>
  </si>
  <si>
    <t>255[C16H31O2]-,253 [M+H20-H-C16H32O2]-</t>
  </si>
  <si>
    <t>MGMG(16:0)-H</t>
  </si>
  <si>
    <t>C25 H47 O9</t>
  </si>
  <si>
    <t>MGMG(16:1)+HCOO</t>
  </si>
  <si>
    <t>C26 H47 O11</t>
  </si>
  <si>
    <t>253[C16H29O2]-,253 [M+H20-H-C16H30O2]-</t>
  </si>
  <si>
    <t>MGMG(16:1)-H</t>
  </si>
  <si>
    <t>C25 H45 O9</t>
  </si>
  <si>
    <t>MGMG(16:2)+HCOO</t>
  </si>
  <si>
    <t>C26 H45 O11</t>
  </si>
  <si>
    <t>251[C16H27O2]-,253 [M+H20-H-C16H28O2]-</t>
  </si>
  <si>
    <t>MGMG(16:2)-H</t>
  </si>
  <si>
    <t>C25 H43 O9</t>
  </si>
  <si>
    <t>MGMG(16:3)+HCOO</t>
  </si>
  <si>
    <t>C26 H43 O11</t>
  </si>
  <si>
    <t>249[C16H25O2]-,253 [M+H20-H-C16H26O2]-</t>
  </si>
  <si>
    <t>MGMG(16:3)-H</t>
  </si>
  <si>
    <t>C25 H41 O9</t>
  </si>
  <si>
    <t>MGMG(16:4)+HCOO</t>
  </si>
  <si>
    <t>C26 H41 O11</t>
  </si>
  <si>
    <t>247[C16H23O2]-,253 [M+H20-H-C16H24O2]-</t>
  </si>
  <si>
    <t>MGMG(16:4)-H</t>
  </si>
  <si>
    <t>C25 H39 O9</t>
  </si>
  <si>
    <t>MGMG(17:0)+HCOO</t>
  </si>
  <si>
    <t>C27 H51 O11</t>
  </si>
  <si>
    <t>269[C17H33O2]-</t>
  </si>
  <si>
    <t>269[C17H33O2]-,253 [M+H20-H-C17H34O2]-</t>
  </si>
  <si>
    <t>MGMG(17:1)+HCOO</t>
  </si>
  <si>
    <t>C27 H49 O11</t>
  </si>
  <si>
    <t>267[C17H31O2]-,253 [M+H20-H-C17H32O2]-</t>
  </si>
  <si>
    <t>MGMG(17:2)+HCOO</t>
  </si>
  <si>
    <t>C27 H47 O11</t>
  </si>
  <si>
    <t>265[C17H29O2]-,253 [M+H20-H-C17H30O2]-</t>
  </si>
  <si>
    <t>MGMG(17:3)+HCOO</t>
  </si>
  <si>
    <t>C27 H45 O11</t>
  </si>
  <si>
    <t>263[C17H27O2]-,253 [M+H20-H-C17H28O2]-</t>
  </si>
  <si>
    <t>MGMG(18:0)+HCOO</t>
  </si>
  <si>
    <t>C28 H53 O11</t>
  </si>
  <si>
    <t>283[C18H35O2]-,253 [M+H20-H-C18H36O2]-</t>
  </si>
  <si>
    <t>MGMG(18:1)+HCOO</t>
  </si>
  <si>
    <t>C28 H51 O11</t>
  </si>
  <si>
    <t>281[C18H33O2]-,253 [M+H20-H-C18H34O2]-</t>
  </si>
  <si>
    <t>MGMG(18:2)+HCOO</t>
  </si>
  <si>
    <t>C28 H49 O11</t>
  </si>
  <si>
    <t>279[C18H31O2]-,253 [M+H20-H-C18H32O2]-</t>
  </si>
  <si>
    <t>MGMG(18:2)-H</t>
  </si>
  <si>
    <t>C27 H47 O9</t>
  </si>
  <si>
    <t>MGMG(18:3)+HCOO</t>
  </si>
  <si>
    <t>C28 H47 O11</t>
  </si>
  <si>
    <t>277[C18H29O2]-,253 [M+H20-H-C18H30O2]-</t>
  </si>
  <si>
    <t>MGMG(18:3)-H</t>
  </si>
  <si>
    <t>C27 H45 O9</t>
  </si>
  <si>
    <t>DGMG(12:0)+HCOO</t>
  </si>
  <si>
    <t>DGMG</t>
  </si>
  <si>
    <t>C28 H51 O16</t>
  </si>
  <si>
    <t>199[C12H23O2]-,397 [M-H-C12H24O2]-</t>
  </si>
  <si>
    <t>DGMG(14:0)+HCOO</t>
  </si>
  <si>
    <t>C30 H55 O16</t>
  </si>
  <si>
    <t>227[C14H27O2]-,397 [M-H-C14H28O2]-</t>
  </si>
  <si>
    <t>DGMG(14:1)+HCOO</t>
  </si>
  <si>
    <t>C30 H53 O16</t>
  </si>
  <si>
    <t>225[C14H25O2]-,397 [M-H-C14H26O2]-</t>
  </si>
  <si>
    <t>DGMG(15:0)+HCOO</t>
  </si>
  <si>
    <t>C31 H57 O16</t>
  </si>
  <si>
    <t>241[C15H29O2]-,397 [M-H-C15H30O2]-</t>
  </si>
  <si>
    <t>DGMG(15:3)+HCOO</t>
  </si>
  <si>
    <t>C31 H51 O16</t>
  </si>
  <si>
    <t>235[C15H23O2]-,397 [M-H-C15H24O2]-</t>
  </si>
  <si>
    <t>DGMG(16:0)+HCOO</t>
  </si>
  <si>
    <t>C32 H59 O16</t>
  </si>
  <si>
    <t>255[C16H31O2]-,397 [M-H-C16H32O2]-</t>
  </si>
  <si>
    <t>DGMG(16:0)-H</t>
  </si>
  <si>
    <t>C31 H57 O14</t>
  </si>
  <si>
    <t>DGMG(16:1)+HCOO</t>
  </si>
  <si>
    <t>C32 H57 O16</t>
  </si>
  <si>
    <t>253[C16H29O2]-,397 [M-H-C16H30O2]-</t>
  </si>
  <si>
    <t>DGMG(16:3)+HCOO</t>
  </si>
  <si>
    <t>C32 H53 O16</t>
  </si>
  <si>
    <t>397 [M-H-C16H26O2]-</t>
  </si>
  <si>
    <t>DGMG(16:3)-H</t>
  </si>
  <si>
    <t>C31 H51 O14</t>
  </si>
  <si>
    <t>249[C16H25O2]-,397 [M-H-C16H26O2]-</t>
  </si>
  <si>
    <t>DGMG(16:4)+HCOO</t>
  </si>
  <si>
    <t>C32 H51 O16</t>
  </si>
  <si>
    <t>247[C16H23O2]-,397 [M-H-C16H24O2]-</t>
  </si>
  <si>
    <t>DGMG(17:0)+HCOO</t>
  </si>
  <si>
    <t>C33 H61 O16</t>
  </si>
  <si>
    <t>269[C17H33O2]-,397 [M-H-C17H34O2]-</t>
  </si>
  <si>
    <t>DGMG(17:1)+HCOO</t>
  </si>
  <si>
    <t>C33 H59 O16</t>
  </si>
  <si>
    <t>267[C17H31O2]-,397 [M-H-C17H32O2]-</t>
  </si>
  <si>
    <t>DGMG(17:2)+HCOO</t>
  </si>
  <si>
    <t>C33 H57 O16</t>
  </si>
  <si>
    <t>265[C17H29O2]-,397 [M-H-C17H30O2]-</t>
  </si>
  <si>
    <t>DGMG(17:3)+HCOO</t>
  </si>
  <si>
    <t>C33 H55 O16</t>
  </si>
  <si>
    <t>263[C17H27O2]-,397 [M-H-C17H28O2]-</t>
  </si>
  <si>
    <t>DGMG(18:0)+HCOO</t>
  </si>
  <si>
    <t>C34 H63 O16</t>
  </si>
  <si>
    <t>283[C18H35O2]-,397 [M-H-C18H36O2]-</t>
  </si>
  <si>
    <t>DGMG(18:1)+HCOO</t>
  </si>
  <si>
    <t>C34 H61 O16</t>
  </si>
  <si>
    <t>281[C18H33O2]-,397 [M-H-C18H34O2]-</t>
  </si>
  <si>
    <t>DGMG(18:2)+HCOO</t>
  </si>
  <si>
    <t>C34 H59 O16</t>
  </si>
  <si>
    <t>279[C18H31O2]-,397 [M-H-C18H32O2]-</t>
  </si>
  <si>
    <t>DGMG(18:2)-H</t>
  </si>
  <si>
    <t>C33 H57 O14</t>
  </si>
  <si>
    <t>DGMG(18:3)+HCOO</t>
  </si>
  <si>
    <t>C34 H57 O16</t>
  </si>
  <si>
    <t>277[C18H29O2]-,397 [M-H-C18H30O2]-</t>
  </si>
  <si>
    <t>DGMG(18:3)-H</t>
  </si>
  <si>
    <t>C33 H55 O14</t>
  </si>
  <si>
    <t>SQMG(12:0)-H</t>
  </si>
  <si>
    <t>SQMG</t>
  </si>
  <si>
    <t>C21 H39 O11 S1</t>
  </si>
  <si>
    <t>225 [C6H9O7S]-, 299[M-H-C12H24O2]-,199 [C12H23O2]-</t>
  </si>
  <si>
    <t>SQMG(14:0)-H</t>
  </si>
  <si>
    <t>C23 H43 O11 S1</t>
  </si>
  <si>
    <t>225 [C6H9O7S]-, 299[M-H-C14H28O2]-</t>
  </si>
  <si>
    <t>SQMG(16:0)-H</t>
  </si>
  <si>
    <t>C25 H47 O11 S1</t>
  </si>
  <si>
    <t>225 [C6H9O7S]-, 299[M-H-C16H32O2]-,255 [C16H31O2]-</t>
  </si>
  <si>
    <t>SQMG(16:1)-H</t>
  </si>
  <si>
    <t>C25 H45 O11 S1</t>
  </si>
  <si>
    <t>225 [C6H9O7S]-, 299[M-H-C16H30O2]-,253 [C16H29O2]-</t>
  </si>
  <si>
    <t>225 [C6H9O7S]-, 299[M-H-C16H30O2]-</t>
  </si>
  <si>
    <t>SQMG(16:2)-H</t>
  </si>
  <si>
    <t>C25 H43 O11 S1</t>
  </si>
  <si>
    <t>225 [C6H9O7S]-, 299[M-H-C16H28O2]-,251 [C16H27O2]-</t>
  </si>
  <si>
    <t>SQMG(16:3)-H</t>
  </si>
  <si>
    <t>C25 H41 O11 S1</t>
  </si>
  <si>
    <t>225 [C6H9O7S]-, 299[M-H-C16H26O2]-,249 [C16H25O2]-</t>
  </si>
  <si>
    <t>SQMG(17:0)-H</t>
  </si>
  <si>
    <t>C26 H49 O11 S1</t>
  </si>
  <si>
    <t>225 [C6H9O7S]-, 299[M-H-C17H34O2]-,269 [C17H33O2]-</t>
  </si>
  <si>
    <t>225 [C6H9O7S]-, 299[M-H-C17H34O2]-</t>
  </si>
  <si>
    <t>SQMG(17:1)-H</t>
  </si>
  <si>
    <t>C26 H47 O11 S1</t>
  </si>
  <si>
    <t>225 [C6H9O7S]-, 299[M-H-C17H32O2]-,267 [C17H31O2]-</t>
  </si>
  <si>
    <t>SQMG(17:2)-H</t>
  </si>
  <si>
    <t>C26 H45 O11 S1</t>
  </si>
  <si>
    <t>225 [C6H9O7S]-, 299[M-H-C17H30O2]-,265 [C17H29O2]-</t>
  </si>
  <si>
    <t>SQMG(17:3)-H</t>
  </si>
  <si>
    <t>C26 H43 O11 S1</t>
  </si>
  <si>
    <t>225 [C6H9O7S]-, 299[M-H-C17H28O2]-,263 [C17H27O2]-</t>
  </si>
  <si>
    <t>SQMG(18:1)-H</t>
  </si>
  <si>
    <t>C27 H49 O11 S1</t>
  </si>
  <si>
    <t>225 [C6H9O7S]-, 299[M-H-C18H34O2]-,281 [C18H33O2]-</t>
  </si>
  <si>
    <t>SQMG(18:2)-H</t>
  </si>
  <si>
    <t>C27 H47 O11 S1</t>
  </si>
  <si>
    <t>225 [C6H9O7S]-, 299[M-H-C18H32O2]-,279 [C18H31O2]-</t>
  </si>
  <si>
    <t>SQMG(18:3)-H</t>
  </si>
  <si>
    <t>C27 H45 O11 S1</t>
  </si>
  <si>
    <t>225 [C6H9O7S]-, 299[M-H-C18H30O2]-,277 [C18H29O2]-</t>
  </si>
  <si>
    <t>SQMG(18:3)+HCOO</t>
  </si>
  <si>
    <t>C28 H47 O13 S1</t>
  </si>
  <si>
    <t>225 [C6H9O7S]-, 299[M-H-C18H30O2]-</t>
  </si>
  <si>
    <t>SQMG(18:4)+HCOO</t>
  </si>
  <si>
    <t>C28 H45 O13 S1</t>
  </si>
  <si>
    <t>225 [C6H9O7S]-, 299[M-H-C18H28O2]-</t>
  </si>
  <si>
    <t>SQMG(18:5)+HCOO</t>
  </si>
  <si>
    <t>(18:5)</t>
  </si>
  <si>
    <t>C28 H43 O13 S1</t>
  </si>
  <si>
    <t>225 [C6H9O7S]-, 299[M-H-C18H26O2]-</t>
  </si>
  <si>
    <t>SQMG(20:4)+HCOO</t>
  </si>
  <si>
    <t>C30 H49 O13 S1</t>
  </si>
  <si>
    <t>225 [C6H9O7S]-, 299[M-H-C20H32O2]-</t>
  </si>
  <si>
    <t>SQMG(20:5)+HCOO</t>
  </si>
  <si>
    <t>(20:5)</t>
  </si>
  <si>
    <t>C30 H47 O13 S1</t>
  </si>
  <si>
    <t>225 [C6H9O7S]-, 299[M-H-C20H30O2]-</t>
  </si>
  <si>
    <t>SQMG(20:6)+HCOO</t>
  </si>
  <si>
    <t>(20:6)</t>
  </si>
  <si>
    <t>C30 H45 O13 S1</t>
  </si>
  <si>
    <t>225 [C6H9O7S]-, 299[M-H-C20H28O2]-</t>
  </si>
  <si>
    <t>PA(16:0_18:2)-H</t>
  </si>
  <si>
    <t>PA(34:2)-H</t>
  </si>
  <si>
    <t>PA</t>
  </si>
  <si>
    <t>C37 H68 O8 N0 P1</t>
  </si>
  <si>
    <t>255 [C16H31O2]-,279 [C18H31O2]-, 79 [O3P]-,153 [C3H6O5P]-</t>
  </si>
  <si>
    <t>PA(16:0_18:3)-H</t>
  </si>
  <si>
    <t>PA(34:3)-H</t>
  </si>
  <si>
    <t>C37 H66 O8 N0 P1</t>
  </si>
  <si>
    <t>255 [C16H31O2]-,277 [C18H29O2]-, 79 [O3P]-,153 [C3H6O5P]-</t>
  </si>
  <si>
    <t>PC(16:1_16:1)+HCOO</t>
  </si>
  <si>
    <t>PC(32:2)+HCOO</t>
  </si>
  <si>
    <t>PC</t>
  </si>
  <si>
    <t>(16:1_16:1)</t>
  </si>
  <si>
    <t>C41 H77 O10 N1 P1</t>
  </si>
  <si>
    <t>168 [C4H11O4NP]-</t>
  </si>
  <si>
    <t>PC(15:0_18:3)+HCOO</t>
  </si>
  <si>
    <t>PC(33:3)+HCOO</t>
  </si>
  <si>
    <t>C42 H77 O10 N1 P1</t>
  </si>
  <si>
    <t>241 [C15H29O2]-,277 [C18H29O2]-</t>
  </si>
  <si>
    <t>PC(16:0_18:1)+HCOO</t>
  </si>
  <si>
    <t>PC(34:1)+HCOO</t>
  </si>
  <si>
    <t>C43 H83 O10 N1 P1</t>
  </si>
  <si>
    <t>255 [C16H31O2]-,281 [C18H33O2]-, 168 [C4H11O4NP]-</t>
  </si>
  <si>
    <t>PC(16:1_18:1)+HCOO</t>
  </si>
  <si>
    <t>PC(34:2)+HCOO</t>
  </si>
  <si>
    <t>(16:1_18:1)</t>
  </si>
  <si>
    <t>C43 H81 O10 N1 P1</t>
  </si>
  <si>
    <t>253 [C16H29O2]-,281[C18H33O2]-</t>
  </si>
  <si>
    <t>PC(16:0_18:2)+HCOO</t>
  </si>
  <si>
    <t>255 [C16H31O2]-,279 [C18H31O2]-, 168 [C4H11O4NP]-,153 [C3H6O5P]-</t>
  </si>
  <si>
    <t>PC(16:1_18:2)+HCOO</t>
  </si>
  <si>
    <t>PC(34:3)+HCOO</t>
  </si>
  <si>
    <t>C43 H79 O10 N1 P1</t>
  </si>
  <si>
    <t>253 [C16H29O2]-,279[C18H31O2]-</t>
  </si>
  <si>
    <t>253 [C16H29O2]-,279[C18H31O2]-,168 [C4H11O4NP]-</t>
  </si>
  <si>
    <t>PC(16:0_18:3)+HCOO</t>
  </si>
  <si>
    <t>255 [C16H31O2]-,277 [C18H29O2]-, 168 [C4H11O4NP]-,153 [C3H6O5P]-</t>
  </si>
  <si>
    <t>PC(18:4_16:1)+HCOO</t>
  </si>
  <si>
    <t>PC(34:5)+HCOO</t>
  </si>
  <si>
    <t>(18:4_16:1)</t>
  </si>
  <si>
    <t>C43 H75 O10 N1 P1</t>
  </si>
  <si>
    <t xml:space="preserve"> 168 [C4H11O4NP]-,153 [C3H6O5P]-</t>
  </si>
  <si>
    <t>PC(12:0_22:6)+HCOO</t>
  </si>
  <si>
    <t>PC(34:6)+HCOO</t>
  </si>
  <si>
    <t>(12:0_22:6)</t>
  </si>
  <si>
    <t>C43 H73 O10 N1 P1</t>
  </si>
  <si>
    <t>PC(18:0_18:1)+HCOO</t>
  </si>
  <si>
    <t>PC(36:1)+HCOO</t>
  </si>
  <si>
    <t>(18:0_18:1)</t>
  </si>
  <si>
    <t>C45 H87 O10 N1 P1</t>
  </si>
  <si>
    <t>281 [C18H33O2]-,283[C18H35O2]-</t>
  </si>
  <si>
    <t>PC(20:1e_16:0)+HCOO</t>
  </si>
  <si>
    <t>PC(36:1e)+HCOO</t>
  </si>
  <si>
    <t>C45 H89 O9 N1 P1</t>
  </si>
  <si>
    <t>255 [C16H31O2]-, 168 [C4H11O4NP]-</t>
  </si>
  <si>
    <t>PC(18:1_18:1)+HCOO</t>
  </si>
  <si>
    <t>PC(36:2)+HCOO</t>
  </si>
  <si>
    <t>C45 H85 O10 N1 P1</t>
  </si>
  <si>
    <t>281 [C18H33O2]-</t>
  </si>
  <si>
    <t>PC(18:0_18:2)+HCOO</t>
  </si>
  <si>
    <t>(18:0_18:2)</t>
  </si>
  <si>
    <t>283 [C18H35O2]-,279[C18H31O2]-, 168 [C4H11O4NP]-</t>
  </si>
  <si>
    <t>PC(18:1_18:2)+HCOO</t>
  </si>
  <si>
    <t>PC(36:3)+HCOO</t>
  </si>
  <si>
    <t>C45 H83 O10 N1 P1</t>
  </si>
  <si>
    <t>281 [C18H33O2]-,279[C18H31O2]-, 168 [C4H11O4NP]-,153 [C3H6O5P]-</t>
  </si>
  <si>
    <t>PC(18:0_18:3)+HCOO</t>
  </si>
  <si>
    <t>(18:0_18:3)</t>
  </si>
  <si>
    <t>283 [C18H35O2]-,277 [C18H29O2]-</t>
  </si>
  <si>
    <t>PC(18:1_18:3)+HCOO</t>
  </si>
  <si>
    <t>PC(36:4)+HCOO</t>
  </si>
  <si>
    <t>C45 H81 O10 N1 P1</t>
  </si>
  <si>
    <t>281 [C18H33O2]-,277 [C18H29O2]-, 168 [C4H11O4NP]-,153 [C3H6O5P]-</t>
  </si>
  <si>
    <t>PC(18:2_18:2)+HCOO</t>
  </si>
  <si>
    <t>279 [C18H31O2]-</t>
  </si>
  <si>
    <t>PC(18:3_18:2)+HCOO</t>
  </si>
  <si>
    <t>PC(36:5)+HCOO</t>
  </si>
  <si>
    <t>C45 H79 O10 N1 P1</t>
  </si>
  <si>
    <t>279 [C18H31O2]-,277 [C18H29O2]-, 168 [C4H11O4NP]-,153 [C3H6O5P]-</t>
  </si>
  <si>
    <t>279 [C18H31O2]-,277 [C18H29O2]-</t>
  </si>
  <si>
    <t>PC(18:3e_18:2)+HCOO</t>
  </si>
  <si>
    <t>PC(36:5e)+HCOO</t>
  </si>
  <si>
    <t>(18:3e_18:2)</t>
  </si>
  <si>
    <t>(18:3e)</t>
  </si>
  <si>
    <t>C45 H81 O9 N1 P1</t>
  </si>
  <si>
    <t>279[C18H29O2]-, 168 [C4H11O4NP]-</t>
  </si>
  <si>
    <t>PC(18:3_18:3)+HCOO</t>
  </si>
  <si>
    <t>PC(36:6)+HCOO</t>
  </si>
  <si>
    <t>C45 H77 O10 N1 P1</t>
  </si>
  <si>
    <t>277 [C18H29O2]-, 168 [C4H11O4NP]-,153 [C3H6O5P]-</t>
  </si>
  <si>
    <t>PC(19:0_18:3)+HCOO</t>
  </si>
  <si>
    <t>PC(37:3)+HCOO</t>
  </si>
  <si>
    <t>(19:0_18:3)</t>
  </si>
  <si>
    <t>C46 H85 O10 N1 P1</t>
  </si>
  <si>
    <t>297 [C19H37O2]-,277 [C18H29O2]-</t>
  </si>
  <si>
    <t>PC(19:1_18:3)+HCOO</t>
  </si>
  <si>
    <t>PC(37:4)+HCOO</t>
  </si>
  <si>
    <t>(19:1_18:3)</t>
  </si>
  <si>
    <t>C46 H83 O10 N1 P1</t>
  </si>
  <si>
    <t>295 [C19H35O2]-,277 [C18H29O2]-</t>
  </si>
  <si>
    <t>PC(20:1e_18:1)+HCOO</t>
  </si>
  <si>
    <t>PC(38:2e)+HCOO</t>
  </si>
  <si>
    <t>(20:1e_18:1)</t>
  </si>
  <si>
    <t>C47 H91 O9 N1 P1</t>
  </si>
  <si>
    <t>PC(20:1e_18:2)+HCOO</t>
  </si>
  <si>
    <t>PC(38:3e)+HCOO</t>
  </si>
  <si>
    <t>C47 H89 O9 N1 P1</t>
  </si>
  <si>
    <t>279 [C18H31O2]-,168 [C4H11O4NP]-</t>
  </si>
  <si>
    <t>PC(20:1e_18:3)+HCOO</t>
  </si>
  <si>
    <t>PC(38:4e)+HCOO</t>
  </si>
  <si>
    <t>C47 H87 O9 N1 P1</t>
  </si>
  <si>
    <t>277 [C18H29O2]-,168 [C4H11O4NP]-</t>
  </si>
  <si>
    <t>PC(18:3_20:3)+HCOO</t>
  </si>
  <si>
    <t>PC(38:6)+HCOO</t>
  </si>
  <si>
    <t>(18:3_20:3)</t>
  </si>
  <si>
    <t>(20:3)</t>
  </si>
  <si>
    <t>C47 H81 O10 N1 P1</t>
  </si>
  <si>
    <t>305[C20H33O2]-,277 [C18H29O2]-, 153 [C3H6O5P]-</t>
  </si>
  <si>
    <t>PC(20:4e_18:3)+HCOO</t>
  </si>
  <si>
    <t>PC(38:7e)+HCOO</t>
  </si>
  <si>
    <t>(20:4e_18:3)</t>
  </si>
  <si>
    <t>(20:4e)</t>
  </si>
  <si>
    <t>C47 H81 O9 N1 P1</t>
  </si>
  <si>
    <t>277 [C18H29O2]-, 168 [C4H11O4NP]-</t>
  </si>
  <si>
    <t>PE(16:0_18:1)-H</t>
  </si>
  <si>
    <t>PE(34:1)-H</t>
  </si>
  <si>
    <t>PE</t>
  </si>
  <si>
    <t>C39 H75 O8 N1 P1</t>
  </si>
  <si>
    <t>255 [C16H31O2]-,281 [C18H33O2]-, 140[C2H7O4NP]-,196[C5H11O5NP]-</t>
  </si>
  <si>
    <t>PE(16:0_18:2)-H</t>
  </si>
  <si>
    <t>PE(34:2)-H</t>
  </si>
  <si>
    <t>C39 H73 O8 N1 P1</t>
  </si>
  <si>
    <t>255 [C16H31O2]-,279 [C18H31O2]-, 140[C2H7O4NP]-,196[C5H11O5NP]-,153 [C3H6O5P]-</t>
  </si>
  <si>
    <t>PE(16:0_18:3)-H</t>
  </si>
  <si>
    <t>PE(34:3)-H</t>
  </si>
  <si>
    <t>C39 H71 O8 N1 P1</t>
  </si>
  <si>
    <t>255 [C16H31O2]-,277 [C18H29O2]-, 140[C2H7O4NP]-,196[C5H11O5NP]-</t>
  </si>
  <si>
    <t>PE(18:1_18:2)-H</t>
  </si>
  <si>
    <t>PE(36:3)-H</t>
  </si>
  <si>
    <t>C41 H75 O8 N1 P1</t>
  </si>
  <si>
    <t>281 [C18H33O2]-,279 [C18H31O2]-, 140[C2H7O4NP]-,196[C5H11O5NP]-</t>
  </si>
  <si>
    <t>PE(18:2_18:2)-H</t>
  </si>
  <si>
    <t>PE(36:4)-H</t>
  </si>
  <si>
    <t>C41 H73 O8 N1 P1</t>
  </si>
  <si>
    <t>279 [C18H31O2]-, 140[C2H7O4NP]-,196[C5H11O5NP]-</t>
  </si>
  <si>
    <t>PE(18:3_18:2)-H</t>
  </si>
  <si>
    <t>PE(36:5)-H</t>
  </si>
  <si>
    <t>C41 H71 O8 N1 P1</t>
  </si>
  <si>
    <t>277 [C18H29O2]-,279 [C18H31O2]-,153 [C3H6O5P]-</t>
  </si>
  <si>
    <t>277 [C18H29O2]-,279 [C18H31O2]-, 140[C2H7O4NP]-,196[C5H11O5NP]-</t>
  </si>
  <si>
    <t>PE(18:3_18:3)-H</t>
  </si>
  <si>
    <t>PE(36:6)-H</t>
  </si>
  <si>
    <t>C41 H69 O8 N1 P1</t>
  </si>
  <si>
    <t>277 [C18H29O2]-, 140[C2H7O4NP]-,196[C5H11O5NP]-</t>
  </si>
  <si>
    <t>PE(24:0_18:2)-H</t>
  </si>
  <si>
    <t>PE(42:2)-H</t>
  </si>
  <si>
    <t>(24:0_18:2)</t>
  </si>
  <si>
    <t>C47 H89 O8 N1 P1</t>
  </si>
  <si>
    <t>367 [C24H47O2]-,279 [C18H31O2]-</t>
  </si>
  <si>
    <t>PE(25:0_18:2)-H</t>
  </si>
  <si>
    <t>PE(43:2)-H</t>
  </si>
  <si>
    <t>(25:0_18:2)</t>
  </si>
  <si>
    <t>C48 H91 O8 N1 P1</t>
  </si>
  <si>
    <t>381 [C25H49O2]-,279 [C18H31O2]-</t>
  </si>
  <si>
    <t>PE(26:0_18:2)-H</t>
  </si>
  <si>
    <t>PE(44:2)-H</t>
  </si>
  <si>
    <t>(26:0_18:2)</t>
  </si>
  <si>
    <t>C49 H93 O8 N1 P1</t>
  </si>
  <si>
    <t>395 [C26H51O2]-,279 [C18H31O2]-</t>
  </si>
  <si>
    <t>PG(16:0_16:0)-H</t>
  </si>
  <si>
    <t>PG(32:0)-H</t>
  </si>
  <si>
    <t>PG</t>
  </si>
  <si>
    <t>C38 H74 O10 N0 P1</t>
  </si>
  <si>
    <t>255 [C16H31O2]-,227 [C6H12O7P]-,153 [C3H6O5P]-</t>
  </si>
  <si>
    <t>PG(16:0_16:1)-H</t>
  </si>
  <si>
    <t>PG(32:1)-H</t>
  </si>
  <si>
    <t>C38 H72 O10 N0 P1</t>
  </si>
  <si>
    <t>255 [C16H31O2]-,253[C16H29O2]-, 153 [C3H6O5P]-</t>
  </si>
  <si>
    <t>255 [C16H31O2]-,253[C16H29O2]-, 227 [C6H12O7P]-,153 [C3H6O5P]-</t>
  </si>
  <si>
    <t>PG(16:1_16:1)-H</t>
  </si>
  <si>
    <t>PG(32:2)-H</t>
  </si>
  <si>
    <t>C38 H70 O10 N0 P1</t>
  </si>
  <si>
    <t>253 [C16H29O2]-,153 [C3H6O5P]-</t>
  </si>
  <si>
    <t>PG(16:0_17:0)-H</t>
  </si>
  <si>
    <t>PG(33:0)-H</t>
  </si>
  <si>
    <t>(16:0_17:0)</t>
  </si>
  <si>
    <t>C39 H76 O10 N0 P1</t>
  </si>
  <si>
    <t>255 [C16H31O2]-,269[C17H33O2]-,153 [C3H6O5P]-</t>
  </si>
  <si>
    <t>PG(16:0_18:1)-H</t>
  </si>
  <si>
    <t>PG(34:1)-H</t>
  </si>
  <si>
    <t>C40 H76 O10 N0 P1</t>
  </si>
  <si>
    <t>255 [C16H31O2]-,281 [C18H33O2]-, 227 [C6H12O7P]-,153 [C3H6O5P]-</t>
  </si>
  <si>
    <t>PG(16:0_18:2)-H</t>
  </si>
  <si>
    <t>PG(34:2)-H</t>
  </si>
  <si>
    <t>C40 H74 O10 N0 P1</t>
  </si>
  <si>
    <t>255 [C16H31O2]-,279 [C18H31O2]-,153 [C3H6O5P]-</t>
  </si>
  <si>
    <t>255 [C16H31O2]-,279 [C18H31O2]-, 227 [C6H12O7P]-,153 [C3H6O5P]-</t>
  </si>
  <si>
    <t>PG(16:1_18:1)-H</t>
  </si>
  <si>
    <t>253 [C16H29O2]-,281 [C18H33O2]-, 227 [C6H12O7P]-,153 [C3H6O5P]-</t>
  </si>
  <si>
    <t>PG(16:0_18:3)-H</t>
  </si>
  <si>
    <t>PG(34:3)-H</t>
  </si>
  <si>
    <t>C40 H72 O10 N0 P1</t>
  </si>
  <si>
    <t>255 [C16H31O2]-,277 [C18H29O2]-, 153 [C3H6O5P]-</t>
  </si>
  <si>
    <t>PG(16:1_18:2)-H</t>
  </si>
  <si>
    <t>253 [C16H29O2]-,279 [C18H31O2]-, 153 [C3H6O5P]-</t>
  </si>
  <si>
    <t>255 [C16H31O2]-,277 [C18H29O2]-, 227 [C6H12O7P]-,153 [C3H6O5P]-</t>
  </si>
  <si>
    <t>253 [C16H29O2]-,279 [C18H31O2]-, 227 [C6H12O7P]-,153 [C3H6O5P]-</t>
  </si>
  <si>
    <t>PG(16:1_18:3)-H</t>
  </si>
  <si>
    <t>PG(34:4)-H</t>
  </si>
  <si>
    <t>C40 H70 O10 N0 P1</t>
  </si>
  <si>
    <t>253 [C16H29O2]-,277 [C18H29O2]-, 227 [C6H12O7P]-,153 [C3H6O5P]-</t>
  </si>
  <si>
    <t>PG(17:0_18:3)-H</t>
  </si>
  <si>
    <t>PG(35:3)-H</t>
  </si>
  <si>
    <t>C41 H74 O10 N0 P1</t>
  </si>
  <si>
    <t>269[C17H33O2]-,277 [C18H29O2]-,153 [C3H6O5P]-</t>
  </si>
  <si>
    <t>PG(17:1_18:3)-H</t>
  </si>
  <si>
    <t>PG(35:4)-H</t>
  </si>
  <si>
    <t>C41 H72 O10 N0 P1</t>
  </si>
  <si>
    <t>267[C17H31O2]-,277 [C18H29O2]-,153 [C3H6O5P]-</t>
  </si>
  <si>
    <t>PG(18:3_18:2)-H</t>
  </si>
  <si>
    <t>PG(36:5)-H</t>
  </si>
  <si>
    <t>C42 H72 O10 N0 P1</t>
  </si>
  <si>
    <t>279 [C18H31O2]-,277 [C18H29O2]-, 153 [C3H6O5P]-</t>
  </si>
  <si>
    <t>PG(18:3_18:3)-H</t>
  </si>
  <si>
    <t>PG(36:6)-H</t>
  </si>
  <si>
    <t>C42 H70 O10 N0 P1</t>
  </si>
  <si>
    <t>277 [C18H29O2]-, 153 [C3H6O5P]-</t>
  </si>
  <si>
    <t>PI(16:0_16:0)-H</t>
  </si>
  <si>
    <t>PI(32:0)-H</t>
  </si>
  <si>
    <t>PI</t>
  </si>
  <si>
    <t>C41 H78 O13 N0 P1</t>
  </si>
  <si>
    <t>255 [C16H31O2]-, 241 [C6H10O8P]-,153 [C3H6O5P]-</t>
  </si>
  <si>
    <t>PI(16:0_16:1)-H</t>
  </si>
  <si>
    <t>PI(32:1)-H</t>
  </si>
  <si>
    <t>C41 H76 O13 N0 P1</t>
  </si>
  <si>
    <t>255 [C16H31O2]-,253 [C16H29O2]-, 241 [C6H10O8P]-,153 [C3H6O5P]-</t>
  </si>
  <si>
    <t>PI(17:1_16:0)-H</t>
  </si>
  <si>
    <t>PI(33:1)-H</t>
  </si>
  <si>
    <t>(17:1_16:0)</t>
  </si>
  <si>
    <t>C42 H78 O13 N0 P1</t>
  </si>
  <si>
    <t>255 [C16H31O2]-,267 [C17H31O2]-, 241 [C6H10O8P]-,153 [C3H6O5P]-</t>
  </si>
  <si>
    <t>PI(16:0_18:1)-H</t>
  </si>
  <si>
    <t>PI(34:1)-H</t>
  </si>
  <si>
    <t>C43 H80 O13 N0 P1</t>
  </si>
  <si>
    <t>255 [C16H31O2]-,281 [C18H33O2]-, 241 [C6H10O8P]-,153 [C3H6O5P]-</t>
  </si>
  <si>
    <t>PI(16:0_18:2)-H</t>
  </si>
  <si>
    <t>PI(34:2)-H</t>
  </si>
  <si>
    <t>C43 H78 O13 N0 P1</t>
  </si>
  <si>
    <t>255 [C16H31O2]-,279 [C18H31O2]-, 241 [C6H10O8P]-,153 [C3H6O5P]-</t>
  </si>
  <si>
    <t>PI(16:0_18:3)-H</t>
  </si>
  <si>
    <t>PI(34:3)-H</t>
  </si>
  <si>
    <t>C43 H76 O13 N0 P1</t>
  </si>
  <si>
    <t>255 [C16H31O2]-,277 [C18H29O2]-, 241 [C6H10O8P]-,153 [C3H6O5P]-</t>
  </si>
  <si>
    <t>PI(18:2_18:2)-H</t>
  </si>
  <si>
    <t>PI(36:4)-H</t>
  </si>
  <si>
    <t>C45 H78 O13 N0 P1</t>
  </si>
  <si>
    <t>279 [C18H31O2]-, 241 [C6H10O8P]-,153 [C3H6O5P]-</t>
  </si>
  <si>
    <t>PI(18:3_18:2)-H</t>
  </si>
  <si>
    <t>PI(36:5)-H</t>
  </si>
  <si>
    <t>C45 H76 O13 N0 P1</t>
  </si>
  <si>
    <t>279 [C18H31O2]-,277 [C18H29O2]-, 241 [C6H10O8P]-,153 [C3H6O5P]-</t>
  </si>
  <si>
    <t>PI(18:3_18:3)-H</t>
  </si>
  <si>
    <t>PI(36:6)-H</t>
  </si>
  <si>
    <t>C45 H74 O13 N0 P1</t>
  </si>
  <si>
    <t>277 [C18H29O2]-, 241 [C6H10O8P]-,153 [C3H6O5P]-</t>
  </si>
  <si>
    <t>PI(20:1e_18:2)-H</t>
  </si>
  <si>
    <t>PI(38:3e)-H</t>
  </si>
  <si>
    <t>C47 H86 O12 N0 P1</t>
  </si>
  <si>
    <t>279 [C18H31O2]-, 241 [C6H10O8P]-</t>
  </si>
  <si>
    <t>PI(20:1e_18:3)-H</t>
  </si>
  <si>
    <t>PI(38:4e)-H</t>
  </si>
  <si>
    <t>C47 H84 O12 N0 P1</t>
  </si>
  <si>
    <t>277 [C18H29O2]-, 241 [C6H10O8P]-</t>
  </si>
  <si>
    <t>PS(18:2_18:2)-H</t>
  </si>
  <si>
    <t>PS(36:4)-H</t>
  </si>
  <si>
    <t>PS</t>
  </si>
  <si>
    <t>C42 H73 O10 N1 P1</t>
  </si>
  <si>
    <t>LPA(18:2)-H</t>
  </si>
  <si>
    <t>LPA</t>
  </si>
  <si>
    <t>C21 H38 O7 N0 P1</t>
  </si>
  <si>
    <t>279 [C18H31O2]-, 79 [O3P]-,153 [C3H6O5P]-</t>
  </si>
  <si>
    <t>LPA(18:3)-H</t>
  </si>
  <si>
    <t>C21 H36 O7 N0 P1</t>
  </si>
  <si>
    <t>277 [C18H29O2]-, 79 [O3P]-,153 [C3H6O5P]-</t>
  </si>
  <si>
    <t>LPC(16:0)+HCOO</t>
  </si>
  <si>
    <t>LPC</t>
  </si>
  <si>
    <t>C25 H51 O9 N1 P1</t>
  </si>
  <si>
    <t>255 [C16H31O2]-</t>
  </si>
  <si>
    <t>255 [C16H31O2]-, 168 [C4H11O4NP]-,153 [C3H6O5P]-</t>
  </si>
  <si>
    <t>LPC(16:1)+HCOO</t>
  </si>
  <si>
    <t>C25 H49 O9 N1 P1</t>
  </si>
  <si>
    <t>253 [C16H29O2]-</t>
  </si>
  <si>
    <t>253 [C16H29O2]-, 168 [C4H11O4NP]-,153 [C3H6O5P]-</t>
  </si>
  <si>
    <t>LPC(17:1)+HCOO</t>
  </si>
  <si>
    <t>C26 H51 O9 N1 P1</t>
  </si>
  <si>
    <t>267 [C17H31O2]-,153 [C3H6O5P]-</t>
  </si>
  <si>
    <t>LPC(18:1)+HCOO</t>
  </si>
  <si>
    <t>C27 H53 O9 N1 P1</t>
  </si>
  <si>
    <t>281 [C18H33O2]-, 153 [C3H6O5P]-</t>
  </si>
  <si>
    <t>281 [C18H33O2]-, 168 [C4H11O4NP]-,153 [C3H6O5P]-</t>
  </si>
  <si>
    <t>LPC(18:2)+HCOO</t>
  </si>
  <si>
    <t>C27 H51 O9 N1 P1</t>
  </si>
  <si>
    <t>279 [C18H31O2]-, 168 [C4H11O4NP]-,153 [C3H6O5P]-</t>
  </si>
  <si>
    <t>LPC(18:3)+HCOO</t>
  </si>
  <si>
    <t>C27 H49 O9 N1 P1</t>
  </si>
  <si>
    <t>LPC(19:1)+HCOO</t>
  </si>
  <si>
    <t>C28 H55 O9 N1 P1</t>
  </si>
  <si>
    <t>295 [C19H35O2]-</t>
  </si>
  <si>
    <t>LPC(20:1e)+HCOO</t>
  </si>
  <si>
    <t>(20e:1)</t>
  </si>
  <si>
    <t>C29 H59 O8 N1 P1</t>
  </si>
  <si>
    <t>168 [C4H11O4NP]-,153 [C3H6O5P]-</t>
  </si>
  <si>
    <t>LPE(16:1)-H</t>
  </si>
  <si>
    <t>LPE</t>
  </si>
  <si>
    <t>C21 H41 O7 N1 P1</t>
  </si>
  <si>
    <t>253 [C16H31O2]-</t>
  </si>
  <si>
    <t>LPE(18:1)-H</t>
  </si>
  <si>
    <t>C23 H45 O7 N1 P1</t>
  </si>
  <si>
    <t>281[C18H33O2]-, 140[C2H7O4NP]-,196[C5H11O5NP]-</t>
  </si>
  <si>
    <t>LPE(18:2)-H</t>
  </si>
  <si>
    <t>C23 H43 O7 N1 P1</t>
  </si>
  <si>
    <t>279[C18H31O2]-, 140[C2H7O4NP]-,196[C5H11O5NP]-,153 [C3H6O5P]-</t>
  </si>
  <si>
    <t>279[C18H31O2]-, 196[C5H11O5NP]-</t>
  </si>
  <si>
    <t>LPE(18:3)-H</t>
  </si>
  <si>
    <t>C23 H41 O7 N1 P1</t>
  </si>
  <si>
    <t>277[C18H29O2]-, 140[C2H7O4NP]-</t>
  </si>
  <si>
    <t>277[C18H29O2]-, 140[C2H7O4NP]-,196[C5H11O5NP]-,153 [C3H6O5P]-</t>
  </si>
  <si>
    <t>LPG(14:1)-H</t>
  </si>
  <si>
    <t>LPG</t>
  </si>
  <si>
    <t>C20 H38 O9 N0 P1</t>
  </si>
  <si>
    <t>225 [C14H25O2]-, 227 [C6H12O7P]-,153 [C3H6O5P]-</t>
  </si>
  <si>
    <t>LPG(16:0)-H</t>
  </si>
  <si>
    <t>C22 H44 O9 N0 P1</t>
  </si>
  <si>
    <t>255 [C16H31O2]-, 227 [C6H12O7P]-,153 [C3H6O5P]-</t>
  </si>
  <si>
    <t>LPG(16:1)-H</t>
  </si>
  <si>
    <t>C22 H42 O9 N0 P1</t>
  </si>
  <si>
    <t>253 [C16H29O2]-, 227 [C6H12O7P]-,153 [C3H6O5P]-</t>
  </si>
  <si>
    <t>LPG(17:0)-H</t>
  </si>
  <si>
    <t>C23 H46 O9 N0 P1</t>
  </si>
  <si>
    <t>269 [C17H33O2]-, 227 [C6H12O7P]-,153 [C3H6O5P]-</t>
  </si>
  <si>
    <t>LPG(17:1)-H</t>
  </si>
  <si>
    <t>C23 H44 O9 N0 P1</t>
  </si>
  <si>
    <t>267 [C17H31O2]-, 153 [C3H6O5P]-</t>
  </si>
  <si>
    <t>267 [C17H31O2]-, 227 [C6H12O7P]-,153 [C3H6O5P]-</t>
  </si>
  <si>
    <t>LPG(18:1)-H</t>
  </si>
  <si>
    <t>C24 H46 O9 N0 P1</t>
  </si>
  <si>
    <t>281 [C18H33O2]-, 227 [C6H12O7P]-,153 [C3H6O5P]-</t>
  </si>
  <si>
    <t>LPG(18:2)-H</t>
  </si>
  <si>
    <t>C24 H44 O9 N0 P1</t>
  </si>
  <si>
    <t>279 [C18H31O2]-, 227 [C6H12O7P]-,153 [C3H6O5P]-</t>
  </si>
  <si>
    <t>LPG(18:3)-H</t>
  </si>
  <si>
    <t>C24 H42 O9 N0 P1</t>
  </si>
  <si>
    <t>277 [C18H29O2]-, 227 [C6H12O7P]-,153 [C3H6O5P]-</t>
  </si>
  <si>
    <t>LPG(18:4)-H</t>
  </si>
  <si>
    <t>C24 H40 O9 N0 P1</t>
  </si>
  <si>
    <t>275 [C18H27O2]-, 227 [C6H12O7P]-,153 [C3H6O5P]-</t>
  </si>
  <si>
    <t>LPI(16:0)-H</t>
  </si>
  <si>
    <t>LPI</t>
  </si>
  <si>
    <t>C25 H48 O12 N0 P1</t>
  </si>
  <si>
    <t>LPI(16:1)-H</t>
  </si>
  <si>
    <t>C25 H46 O12 N0 P1</t>
  </si>
  <si>
    <t>253 [C16H29O2]-, 241 [C6H10O8P]-,153 [C3H6O5P]-</t>
  </si>
  <si>
    <t>LPI(18:1)-H</t>
  </si>
  <si>
    <t>C27 H50 O12 N0 P1</t>
  </si>
  <si>
    <t>281 [C18H33O2]-, 241 [C6H10O8P]-,153 [C3H6O5P]-</t>
  </si>
  <si>
    <t>LPI(18:2)-H</t>
  </si>
  <si>
    <t>C27 H48 O12 N0 P1</t>
  </si>
  <si>
    <t>LPI(18:3)-H</t>
  </si>
  <si>
    <t>C27 H46 O12 N0 P1</t>
  </si>
  <si>
    <t>LIPID</t>
    <phoneticPr fontId="19" type="noConversion"/>
  </si>
  <si>
    <t>CON-2d</t>
  </si>
  <si>
    <t>ND-2d</t>
  </si>
  <si>
    <t>log2FC</t>
    <phoneticPr fontId="19" type="noConversion"/>
  </si>
  <si>
    <t>|log2FC|</t>
    <phoneticPr fontId="19" type="noConversion"/>
  </si>
  <si>
    <t>P</t>
    <phoneticPr fontId="19" type="noConversion"/>
  </si>
  <si>
    <t>significant different LIPIDS</t>
    <phoneticPr fontId="19" type="noConversion"/>
  </si>
  <si>
    <t>MG (16:0)</t>
  </si>
  <si>
    <t>&gt;=1</t>
    <phoneticPr fontId="19" type="noConversion"/>
  </si>
  <si>
    <t>&lt;0.05</t>
    <phoneticPr fontId="19" type="noConversion"/>
  </si>
  <si>
    <t>1.39574129594353</t>
  </si>
  <si>
    <t>MG (16:1)</t>
  </si>
  <si>
    <t>MG (18:2)</t>
  </si>
  <si>
    <t>-3.82456649473969</t>
  </si>
  <si>
    <t>MG (18:3)</t>
  </si>
  <si>
    <t>-2.20575089072182</t>
  </si>
  <si>
    <t>DG (16:0_16:0)</t>
  </si>
  <si>
    <t>1.52124111875485</t>
  </si>
  <si>
    <t>DG (16:0_18:1)</t>
  </si>
  <si>
    <t>3.72224845096313</t>
  </si>
  <si>
    <t>DG (16:0_18:2)</t>
  </si>
  <si>
    <t>2.79216363430167</t>
  </si>
  <si>
    <t>DG (16:0_18:3)</t>
  </si>
  <si>
    <t>2.7502689155785</t>
  </si>
  <si>
    <t>DG (18:1_18:1)</t>
  </si>
  <si>
    <t>5.0129042204261</t>
  </si>
  <si>
    <t>DG (16:1_18:3)</t>
  </si>
  <si>
    <t>DG (18:1_18:2)</t>
  </si>
  <si>
    <t>4.39545605081654</t>
  </si>
  <si>
    <t>DG (18:0_16:0)</t>
  </si>
  <si>
    <t>DG (18:1_18:3)</t>
  </si>
  <si>
    <t>1.5788117962381</t>
  </si>
  <si>
    <t>TG (12:0_12:0_22:6)</t>
  </si>
  <si>
    <t>25.0726594018163</t>
  </si>
  <si>
    <t>TG (12:0_18:2_18:3)</t>
  </si>
  <si>
    <t>6.28375521169238</t>
  </si>
  <si>
    <t>TG (12:0_18:3_18:3)</t>
  </si>
  <si>
    <t>5.80938669033287</t>
  </si>
  <si>
    <t>DG (18:2_18:2)</t>
  </si>
  <si>
    <t>TG (12:0_18:3_22:6)</t>
  </si>
  <si>
    <t>6.81426830271154</t>
  </si>
  <si>
    <t>DG (18:3_18:2)</t>
  </si>
  <si>
    <t>TG (14:0_18:2_18:3)</t>
  </si>
  <si>
    <t>6.64460114227281</t>
  </si>
  <si>
    <t>DG (18:3_18:3)</t>
  </si>
  <si>
    <t>TG (14:0_18:3_18:3)</t>
  </si>
  <si>
    <t>7.87753954659137</t>
  </si>
  <si>
    <t>TG (15:0_16:0_16:1)</t>
  </si>
  <si>
    <t>1.41574621942673</t>
  </si>
  <si>
    <t>TG (15:0_16:0_18:2)</t>
  </si>
  <si>
    <t>5.69918072663146</t>
  </si>
  <si>
    <t>TG (15:0_16:0_18:3)</t>
  </si>
  <si>
    <t>9.40781883157846</t>
  </si>
  <si>
    <t>TG (15:0_16:1_18:3)</t>
  </si>
  <si>
    <t>34.4285782289918</t>
  </si>
  <si>
    <t>TG (15:0_18:2_18:3)</t>
  </si>
  <si>
    <t>7.63600671688494</t>
  </si>
  <si>
    <t>TG (15:0_18:3_18:3)</t>
  </si>
  <si>
    <t>6.97735982171368</t>
  </si>
  <si>
    <t>TG (16:0_12:0_16:0)</t>
  </si>
  <si>
    <t>1.87051360146308</t>
  </si>
  <si>
    <t>TG (16:0_12:0_18:1)</t>
  </si>
  <si>
    <t>2.33358863934338</t>
  </si>
  <si>
    <t>TG (16:0_12:0_18:2)</t>
  </si>
  <si>
    <t>4.95641627437029</t>
  </si>
  <si>
    <t>TG (16:0_12:0_18:3)</t>
  </si>
  <si>
    <t>8.8620412180305</t>
  </si>
  <si>
    <t>TG (16:0_12:1_22:6)</t>
  </si>
  <si>
    <t>33.8231175377828</t>
  </si>
  <si>
    <t>TG (16:0_14:0_16:0)</t>
  </si>
  <si>
    <t>2.52647058350982</t>
  </si>
  <si>
    <t>TG (16:0_14:0_18:2)</t>
  </si>
  <si>
    <t>6.83083762250331</t>
  </si>
  <si>
    <t>TG (16:0_14:0_18:3)</t>
  </si>
  <si>
    <t>7.53299462078364</t>
  </si>
  <si>
    <t>TG (16:0_14:2_18:2)</t>
  </si>
  <si>
    <t>5.62862715902839</t>
  </si>
  <si>
    <t>TG (16:0_14:3_17:0)</t>
  </si>
  <si>
    <t>33.4970751533876</t>
  </si>
  <si>
    <t>TG (16:0_16:0_16:0)</t>
  </si>
  <si>
    <t>3.84193197069087</t>
  </si>
  <si>
    <t>TG (16:0_16:0_16:1)</t>
  </si>
  <si>
    <t>5.05837825295853</t>
  </si>
  <si>
    <t>TG (16:0_16:0_17:0)</t>
  </si>
  <si>
    <t>3.94358422908364</t>
  </si>
  <si>
    <t>TG (16:0_16:0_17:1)</t>
  </si>
  <si>
    <t>5.23228945231834</t>
  </si>
  <si>
    <t>TG (16:0_14:2_18:1)</t>
  </si>
  <si>
    <t>TG (16:0_16:0_18:1)</t>
  </si>
  <si>
    <t>8.2805035078668</t>
  </si>
  <si>
    <t>TG (16:0_16:0_18:3)</t>
  </si>
  <si>
    <t>7.99308417186172</t>
  </si>
  <si>
    <t>TG (16:0_16:0_20:4)</t>
  </si>
  <si>
    <t>2.88129979004297</t>
  </si>
  <si>
    <t>TG (16:0_16:1_18:1)</t>
  </si>
  <si>
    <t>8.46357543255066</t>
  </si>
  <si>
    <t>TG (16:0_16:1_18:3)</t>
  </si>
  <si>
    <t>10.6524855566934</t>
  </si>
  <si>
    <t>TG (16:0_17:0_18:1)</t>
  </si>
  <si>
    <t>8.83169921154862</t>
  </si>
  <si>
    <t>TG (16:0_17:0_18:2)</t>
  </si>
  <si>
    <t>7.9546698969281</t>
  </si>
  <si>
    <t>TG (16:0_17:0_18:3)</t>
  </si>
  <si>
    <t>10.9600293968864</t>
  </si>
  <si>
    <t>TG (16:0_16:0_18:2)</t>
  </si>
  <si>
    <t>TG (16:0_17:1_18:3)</t>
  </si>
  <si>
    <t>8.35713793947335</t>
  </si>
  <si>
    <t>TG (16:0_18:1_18:1)</t>
  </si>
  <si>
    <t>8.88188397640551</t>
  </si>
  <si>
    <t>TG (16:0_18:1_18:2)</t>
  </si>
  <si>
    <t>9.3538016220392</t>
  </si>
  <si>
    <t>TG (16:0_18:1_18:3)</t>
  </si>
  <si>
    <t>8.99264702949002</t>
  </si>
  <si>
    <t>TG (16:0_18:1_19:0)</t>
  </si>
  <si>
    <t>24.6686598251753</t>
  </si>
  <si>
    <t>TG (16:0_18:1_24:0)</t>
  </si>
  <si>
    <t>32.8176118823832</t>
  </si>
  <si>
    <t>TG (16:0_18:2_18:3)</t>
  </si>
  <si>
    <t>6.91577071305524</t>
  </si>
  <si>
    <t>TG (16:0_18:2_19:0)</t>
  </si>
  <si>
    <t>24.4021838228669</t>
  </si>
  <si>
    <t>TG (16:0_18:3_18:3)</t>
  </si>
  <si>
    <t>6.33362130446014</t>
  </si>
  <si>
    <t>TG (16:1_14:0_18:3)</t>
  </si>
  <si>
    <t>5.80735330821613</t>
  </si>
  <si>
    <t>TG (16:1_14:3_18:3)</t>
  </si>
  <si>
    <t>4.87564158618994</t>
  </si>
  <si>
    <t>TG (16:1_16:1_18:2)</t>
  </si>
  <si>
    <t>7.61939403537706</t>
  </si>
  <si>
    <t>TG (16:1_18:3_18:3)</t>
  </si>
  <si>
    <t>7.13167457765289</t>
  </si>
  <si>
    <t>TG (16:0_18:1_23:0)</t>
  </si>
  <si>
    <t>TG (16:1e_18:3_18:3)</t>
  </si>
  <si>
    <t>6.78166061555215</t>
  </si>
  <si>
    <t>TG (16:2e_18:3_18:3)</t>
  </si>
  <si>
    <t>7.05854376735151</t>
  </si>
  <si>
    <t>TG (17:0_18:1_18:1)</t>
  </si>
  <si>
    <t>11.154060218019</t>
  </si>
  <si>
    <t>TG (17:0_18:1_18:2)</t>
  </si>
  <si>
    <t>11.1996864805469</t>
  </si>
  <si>
    <t>TG (18:0_16:0_16:0)</t>
  </si>
  <si>
    <t>2.24854848745522</t>
  </si>
  <si>
    <t>TG (16:0_18:3_22:0)</t>
  </si>
  <si>
    <t>TG (18:0_16:0_18:0)</t>
  </si>
  <si>
    <t>1.30726547692892</t>
  </si>
  <si>
    <t>TG (16:0_22:5_23:0)</t>
  </si>
  <si>
    <t>TG (18:0_16:0_18:1)</t>
  </si>
  <si>
    <t>8.30316409958738</t>
  </si>
  <si>
    <t>TG (18:0_17:0_18:2)</t>
  </si>
  <si>
    <t>6.76464205639412</t>
  </si>
  <si>
    <t>TG (18:0_18:0_18:1)</t>
  </si>
  <si>
    <t>8.21480585861331</t>
  </si>
  <si>
    <t>TG (18:0_18:1_18:1)</t>
  </si>
  <si>
    <t>8.58949609589087</t>
  </si>
  <si>
    <t>TG (18:0_18:1_20:1)</t>
  </si>
  <si>
    <t>33.7340224654097</t>
  </si>
  <si>
    <t>TG (18:0_18:2_18:3)</t>
  </si>
  <si>
    <t>8.53971916277388</t>
  </si>
  <si>
    <t>TG (18:1_14:2_18:2)</t>
  </si>
  <si>
    <t>7.24684700427363</t>
  </si>
  <si>
    <t>TG (18:1_17:1_18:2)</t>
  </si>
  <si>
    <t>37.2059252108744</t>
  </si>
  <si>
    <t>TG (18:1_18:1_18:1)</t>
  </si>
  <si>
    <t>9.7263016324119</t>
  </si>
  <si>
    <t>TG (18:1_18:1_18:2)</t>
  </si>
  <si>
    <t>9.31415146826299</t>
  </si>
  <si>
    <t>TG (18:1_18:1_24:0)</t>
  </si>
  <si>
    <t>6.51700196414781</t>
  </si>
  <si>
    <t>TG (18:1_18:2_18:3)</t>
  </si>
  <si>
    <t>6.49738592748911</t>
  </si>
  <si>
    <t>TG (18:1_18:2_24:0)</t>
  </si>
  <si>
    <t>32.5758807234318</t>
  </si>
  <si>
    <t>TG (18:1_18:3_23:0)</t>
  </si>
  <si>
    <t>29.5514484598099</t>
  </si>
  <si>
    <t>TG (18:1e_18:3_18:3)</t>
  </si>
  <si>
    <t>34.6062735335005</t>
  </si>
  <si>
    <t>TG (18:2_17:1_18:2)</t>
  </si>
  <si>
    <t>5.36486467061554</t>
  </si>
  <si>
    <t>TG (18:2e_18:3_18:3)</t>
  </si>
  <si>
    <t>35.1031321506145</t>
  </si>
  <si>
    <t>TG (18:3_12:3_22:3)</t>
  </si>
  <si>
    <t>4.98133166445787</t>
  </si>
  <si>
    <t>TG (18:3_13:0_18:2)</t>
  </si>
  <si>
    <t>6.97318385311138</t>
  </si>
  <si>
    <t>TG (18:3_13:0_18:3)</t>
  </si>
  <si>
    <t>6.51938561206567</t>
  </si>
  <si>
    <t>TG (18:3_14:1_18:3)</t>
  </si>
  <si>
    <t>5.14128623875329</t>
  </si>
  <si>
    <t>TG (18:1_18:1_18:3)</t>
  </si>
  <si>
    <t>TG (18:3_14:3_18:2)</t>
  </si>
  <si>
    <t>2.91996230246186</t>
  </si>
  <si>
    <t>TG (18:3_14:3_18:3)</t>
  </si>
  <si>
    <t>3.60122795111662</t>
  </si>
  <si>
    <t>TG (18:3_14:3_22:6)</t>
  </si>
  <si>
    <t>4.73148287594313</t>
  </si>
  <si>
    <t>TG (18:3_17:1_18:2)</t>
  </si>
  <si>
    <t>7.66922590280278</t>
  </si>
  <si>
    <t>TG (18:3_17:1_18:3)</t>
  </si>
  <si>
    <t>7.40427726245074</t>
  </si>
  <si>
    <t>TG (18:3_18:2_18:2)</t>
  </si>
  <si>
    <t>4.09844381606965</t>
  </si>
  <si>
    <t>TG (18:3_18:2_18:3)</t>
  </si>
  <si>
    <t>2.75363169893394</t>
  </si>
  <si>
    <t>TG (18:3_18:3_18:3)</t>
  </si>
  <si>
    <t>2.18435429967584</t>
  </si>
  <si>
    <t>TG (18:4_12:4_23:1)</t>
  </si>
  <si>
    <t>3.95218742863536</t>
  </si>
  <si>
    <t>TG (18:3_12:4_22:2)</t>
  </si>
  <si>
    <t>TG (18:4_15:0_18:3)</t>
  </si>
  <si>
    <t>34.5547329336728</t>
  </si>
  <si>
    <t>TG (18:4_16:1_18:3)</t>
  </si>
  <si>
    <t>4.58633765581985</t>
  </si>
  <si>
    <t>TG (18:4_17:0_18:4)</t>
  </si>
  <si>
    <t>3.6510683188367</t>
  </si>
  <si>
    <t>TG (19:0_18:1_18:1)</t>
  </si>
  <si>
    <t>32.9752362393583</t>
  </si>
  <si>
    <t>TG (19:1_18:3_18:3)</t>
  </si>
  <si>
    <t>5.36474769274701</t>
  </si>
  <si>
    <t>TG (19:1_18:3_18:4)</t>
  </si>
  <si>
    <t>4.36766806830526</t>
  </si>
  <si>
    <t>TG (19:1_18:4_18:4)</t>
  </si>
  <si>
    <t>4.97809936092055</t>
  </si>
  <si>
    <t>TG (20:0_18:1_18:1)</t>
  </si>
  <si>
    <t>9.11181391058606</t>
  </si>
  <si>
    <t>TG (20:0_18:3_18:3)</t>
  </si>
  <si>
    <t>35.5301226958331</t>
  </si>
  <si>
    <t>TG (20:0e_18:2_18:3)</t>
  </si>
  <si>
    <t>34.500531321911</t>
  </si>
  <si>
    <t>TG (20:1_18:1_18:1)</t>
  </si>
  <si>
    <t>8.34727292258299</t>
  </si>
  <si>
    <t>TG (20:1_18:1_18:2)</t>
  </si>
  <si>
    <t>3.56250522032573</t>
  </si>
  <si>
    <t>TG (20:1_18:1_18:3)</t>
  </si>
  <si>
    <t>4.19661315843707</t>
  </si>
  <si>
    <t>TG (20:3e_18:3_18:3)</t>
  </si>
  <si>
    <t>34.2982328698285</t>
  </si>
  <si>
    <t>TG (18:4_16:0_18:1)</t>
  </si>
  <si>
    <t>TG (20:3e_18:4_18:4)</t>
  </si>
  <si>
    <t>34.730532613365</t>
  </si>
  <si>
    <t>TG (22:0_18:2_18:2)</t>
  </si>
  <si>
    <t>33.8741899147577</t>
  </si>
  <si>
    <t>TG (22:0_18:3_18:3)</t>
  </si>
  <si>
    <t>32.8885896377185</t>
  </si>
  <si>
    <t>TG (22:2_12:2_22:6)</t>
  </si>
  <si>
    <t>33.0022115014164</t>
  </si>
  <si>
    <t>TG (24:0_18:2_18:3)</t>
  </si>
  <si>
    <t>4.51965235211448</t>
  </si>
  <si>
    <t>TG (25:0_14:3_18:0)</t>
  </si>
  <si>
    <t>30.7568169083887</t>
  </si>
  <si>
    <t>TG (26:0_16:0_18:1)</t>
  </si>
  <si>
    <t>30.967016380029</t>
  </si>
  <si>
    <t>MGDG (16:0_16:0)</t>
  </si>
  <si>
    <t>2.36086691396693</t>
  </si>
  <si>
    <t>MGDG (16:0_16:2)</t>
  </si>
  <si>
    <t>-2.28843180235117</t>
  </si>
  <si>
    <t>MGDG (16:0_16:3)</t>
  </si>
  <si>
    <t>-1.85215241992886</t>
  </si>
  <si>
    <t>MGDG (16:0_16:4)</t>
  </si>
  <si>
    <t>-3.81615934225158</t>
  </si>
  <si>
    <t>MGDG (16:0_18:0)</t>
  </si>
  <si>
    <t>6.17543153427928</t>
  </si>
  <si>
    <t>MGDG (16:0_18:1)</t>
  </si>
  <si>
    <t>5.49232877007046</t>
  </si>
  <si>
    <t>MGDG (16:0_18:2)</t>
  </si>
  <si>
    <t>3.33979670764677</t>
  </si>
  <si>
    <t>MGDG (16:0_18:3)</t>
  </si>
  <si>
    <t>2.59628490448469</t>
  </si>
  <si>
    <t>MGDG (16:1_16:3)</t>
  </si>
  <si>
    <t>-4.47963530159475</t>
  </si>
  <si>
    <t>MGDG (16:1_18:2)</t>
  </si>
  <si>
    <t>1.09902685888994</t>
  </si>
  <si>
    <t>MGDG (17:1_16:3)</t>
  </si>
  <si>
    <t>-3.11538535977072</t>
  </si>
  <si>
    <t>MGDG (17:1_18:3)</t>
  </si>
  <si>
    <t>4.33052229675197</t>
  </si>
  <si>
    <t>MGDG (18:1_17:0)</t>
  </si>
  <si>
    <t>4.77335478544668</t>
  </si>
  <si>
    <t>TG (25:0_18:1_18:2)</t>
  </si>
  <si>
    <t>MGDG (18:2_16:2)</t>
  </si>
  <si>
    <t>-1.33213288822491</t>
  </si>
  <si>
    <t>MGDG (18:2_16:3)</t>
  </si>
  <si>
    <t>-1.42300183761855</t>
  </si>
  <si>
    <t>MGDG (14:0_16:3)</t>
  </si>
  <si>
    <t>MGDG (18:2_16:4)</t>
  </si>
  <si>
    <t>-2.28035453613119</t>
  </si>
  <si>
    <t>MGDG (18:2_18:2)</t>
  </si>
  <si>
    <t>-2.99199887867516</t>
  </si>
  <si>
    <t>MGDG (16:0_16:1)</t>
  </si>
  <si>
    <t>MGDG (18:2_18:3)</t>
  </si>
  <si>
    <t>-3.09963077562211</t>
  </si>
  <si>
    <t>MGDG (18:3_14:2)</t>
  </si>
  <si>
    <t>-4.73016200146093</t>
  </si>
  <si>
    <t>MGDG (18:3_15:1)</t>
  </si>
  <si>
    <t>-2.01403284700165</t>
  </si>
  <si>
    <t>MGDG (18:3_15:3)</t>
  </si>
  <si>
    <t>-2.06263733098071</t>
  </si>
  <si>
    <t>MGDG (18:3_16:4)</t>
  </si>
  <si>
    <t>-2.9675864227756</t>
  </si>
  <si>
    <t>MGDG (18:3_17:2)</t>
  </si>
  <si>
    <t>-27.8525533951535</t>
  </si>
  <si>
    <t>MGDG (18:3_18:3)</t>
  </si>
  <si>
    <t>-1.55817033946792</t>
  </si>
  <si>
    <t>MGDG (20:1e_16:0)</t>
  </si>
  <si>
    <t>-3.1674676247463</t>
  </si>
  <si>
    <t>MGDG (16:1_16:2)</t>
  </si>
  <si>
    <t>MGDG (20:1e_16:1)</t>
  </si>
  <si>
    <t>-5.64196583859999</t>
  </si>
  <si>
    <t>MGDG (20:1e_16:3)</t>
  </si>
  <si>
    <t>-6.21522644288941</t>
  </si>
  <si>
    <t>MGDG (20:1e_18:2)</t>
  </si>
  <si>
    <t>-5.71126864212375</t>
  </si>
  <si>
    <t>MGDG (20:1e_18:3)</t>
  </si>
  <si>
    <t>-7.54111250787833</t>
  </si>
  <si>
    <t>DGDG (15:0_18:3)</t>
  </si>
  <si>
    <t>3.58206025804996</t>
  </si>
  <si>
    <t>MGDG (18:0_16:3)</t>
  </si>
  <si>
    <t>DGDG (16:0_16:0)</t>
  </si>
  <si>
    <t>1.92055843178855</t>
  </si>
  <si>
    <t>MGDG (18:1_16:3)</t>
  </si>
  <si>
    <t>DGDG (16:0_16:2)</t>
  </si>
  <si>
    <t>-2.25432851206777</t>
  </si>
  <si>
    <t>DGDG (16:0_16:3)</t>
  </si>
  <si>
    <t>-1.43946086543494</t>
  </si>
  <si>
    <t>MGDG (18:1_18:1)</t>
  </si>
  <si>
    <t>DGDG (16:0_17:1)</t>
  </si>
  <si>
    <t>3.15687538542792</t>
  </si>
  <si>
    <t>MGDG (18:1_18:2)</t>
  </si>
  <si>
    <t>DGDG (16:0_18:0)</t>
  </si>
  <si>
    <t>2.98029962539876</t>
  </si>
  <si>
    <t>DGDG (16:0_18:1)</t>
  </si>
  <si>
    <t>3.80628169904652</t>
  </si>
  <si>
    <t>DGDG (16:0_18:2)</t>
  </si>
  <si>
    <t>2.75499336660098</t>
  </si>
  <si>
    <t>DGDG (16:0_18:3)</t>
  </si>
  <si>
    <t>3.36811716149458</t>
  </si>
  <si>
    <t>DGDG (16:1_18:2)</t>
  </si>
  <si>
    <t>3.87344560701544</t>
  </si>
  <si>
    <t>DGDG (17:0_18:3)</t>
  </si>
  <si>
    <t>4.01671659412223</t>
  </si>
  <si>
    <t>DGDG (18:1_16:3)</t>
  </si>
  <si>
    <t>-1.55575475734673</t>
  </si>
  <si>
    <t>DGDG (18:2_16:2)</t>
  </si>
  <si>
    <t>-1.42916966836112</t>
  </si>
  <si>
    <t>DGDG (18:2_16:3)</t>
  </si>
  <si>
    <t>-1.43969646676456</t>
  </si>
  <si>
    <t>MGDG (18:3_16:3)</t>
  </si>
  <si>
    <t>DGDG (18:2_18:2)</t>
  </si>
  <si>
    <t>-4.31753628354672</t>
  </si>
  <si>
    <t>DGDG (18:2_18:3)</t>
  </si>
  <si>
    <t>-1.32366729369729</t>
  </si>
  <si>
    <t>DGDG (18:3_14:1)</t>
  </si>
  <si>
    <t>-3.22704195408572</t>
  </si>
  <si>
    <t>MGDG (18:3_17:3)</t>
  </si>
  <si>
    <t>DGDG (18:3_15:3)</t>
  </si>
  <si>
    <t>-4.3060597053711</t>
  </si>
  <si>
    <t>DGDG (18:3_16:4)</t>
  </si>
  <si>
    <t>-3.00468763180277</t>
  </si>
  <si>
    <t>DGDG (18:3_17:2)</t>
  </si>
  <si>
    <t>-26.9805747904222</t>
  </si>
  <si>
    <t>DGDG (19:1_16:3)</t>
  </si>
  <si>
    <t>1.77043031242554</t>
  </si>
  <si>
    <t>DGDG (20:1e_16:2)</t>
  </si>
  <si>
    <t>-7.48828948021706</t>
  </si>
  <si>
    <t>DGDG (20:1e_16:3)</t>
  </si>
  <si>
    <t>-4.19585701011732</t>
  </si>
  <si>
    <t>DGDG (20:1e_18:2)</t>
  </si>
  <si>
    <t>-3.95447176933913</t>
  </si>
  <si>
    <t>DGDG (14:0_18:3)</t>
  </si>
  <si>
    <t>DGDG (20:1e_18:3)</t>
  </si>
  <si>
    <t>-3.40021708667149</t>
  </si>
  <si>
    <t>SQDG (14:0_18:3)</t>
  </si>
  <si>
    <t>-3.467834293458</t>
  </si>
  <si>
    <t>SQDG (16:0_16:1)</t>
  </si>
  <si>
    <t>-1.08251674841436</t>
  </si>
  <si>
    <t>DGDG (16:0_16:1)</t>
  </si>
  <si>
    <t>SQDG (16:0_16:2)</t>
  </si>
  <si>
    <t>-1.9553291908491</t>
  </si>
  <si>
    <t>SQDG (16:0_16:3)</t>
  </si>
  <si>
    <t>-1.97077419486045</t>
  </si>
  <si>
    <t>SQDG (16:0_18:0)</t>
  </si>
  <si>
    <t>1.79489176048469</t>
  </si>
  <si>
    <t>SQDG (16:0_18:1)</t>
  </si>
  <si>
    <t>1.57304328137222</t>
  </si>
  <si>
    <t>SQDG (16:1_18:3)</t>
  </si>
  <si>
    <t>-2.86202996290249</t>
  </si>
  <si>
    <t>SQDG (18:2_18:3)</t>
  </si>
  <si>
    <t>-2.5995117173777</t>
  </si>
  <si>
    <t>SQDG (18:3_16:3)</t>
  </si>
  <si>
    <t>-4.57739416166202</t>
  </si>
  <si>
    <t>MGMG (14:0)</t>
  </si>
  <si>
    <t>-1.35198775720921</t>
  </si>
  <si>
    <t>MGMG (14:1)</t>
  </si>
  <si>
    <t>-3.19571201261949</t>
  </si>
  <si>
    <t>MGMG (14:2)</t>
  </si>
  <si>
    <t>-4.25129395027446</t>
  </si>
  <si>
    <t>MGMG (14:3)</t>
  </si>
  <si>
    <t>-4.53142919066323</t>
  </si>
  <si>
    <t>DGDG (18:2_14:0)</t>
  </si>
  <si>
    <t>MGMG (15:2)</t>
  </si>
  <si>
    <t>-2.87051698075351</t>
  </si>
  <si>
    <t>MGMG (15:3)</t>
  </si>
  <si>
    <t>-2.29438915176395</t>
  </si>
  <si>
    <t>MGMG (16:0)</t>
  </si>
  <si>
    <t>2.72035254567039</t>
  </si>
  <si>
    <t>MGMG (16:2)</t>
  </si>
  <si>
    <t>-2.50044694922923</t>
  </si>
  <si>
    <t>MGMG (16:3)</t>
  </si>
  <si>
    <t>-1.45878408656243</t>
  </si>
  <si>
    <t>MGMG (16:4)</t>
  </si>
  <si>
    <t>-4.08552165939435</t>
  </si>
  <si>
    <t>MGMG (17:0)</t>
  </si>
  <si>
    <t>3.91126991572211</t>
  </si>
  <si>
    <t>DGDG (18:3_16:3)</t>
  </si>
  <si>
    <t>MGMG (17:1)</t>
  </si>
  <si>
    <t>-3.6180942288847</t>
  </si>
  <si>
    <t>MGMG (17:2)</t>
  </si>
  <si>
    <t>-31.4421476846942</t>
  </si>
  <si>
    <t>MGMG (17:3)</t>
  </si>
  <si>
    <t>-2.94190855814551</t>
  </si>
  <si>
    <t>DGDG (18:3_17:3)</t>
  </si>
  <si>
    <t>MGMG (18:1)</t>
  </si>
  <si>
    <t>-1.33132491505876</t>
  </si>
  <si>
    <t>DGDG (18:3_18:3)</t>
  </si>
  <si>
    <t>MGMG (18:2)</t>
  </si>
  <si>
    <t>-4.45022008894975</t>
  </si>
  <si>
    <t>MGMG (18:3)</t>
  </si>
  <si>
    <t>-3.03215275971248</t>
  </si>
  <si>
    <t>DGDG (20:1e_16:0)</t>
  </si>
  <si>
    <t>DGMG (12:0)</t>
  </si>
  <si>
    <t>-4.16000272716246</t>
  </si>
  <si>
    <t>DGMG (14:1)</t>
  </si>
  <si>
    <t>-2.51838331816268</t>
  </si>
  <si>
    <t>DGMG (15:0)</t>
  </si>
  <si>
    <t>1.47972468690885</t>
  </si>
  <si>
    <t>DGMG (15:3)</t>
  </si>
  <si>
    <t>-2.83204936894273</t>
  </si>
  <si>
    <t>DGMG (16:0)</t>
  </si>
  <si>
    <t>1.44956918536877</t>
  </si>
  <si>
    <t>DGMG (16:1)</t>
  </si>
  <si>
    <t>-1.65608256150062</t>
  </si>
  <si>
    <t>SQDG (16:0_14:0)</t>
  </si>
  <si>
    <t>DGMG (16:3)</t>
  </si>
  <si>
    <t>1.50977354626412</t>
  </si>
  <si>
    <t>SQDG (16:0_16:0)</t>
  </si>
  <si>
    <t>DGMG (16:4)</t>
  </si>
  <si>
    <t>-3.44559983272409</t>
  </si>
  <si>
    <t>DGMG (17:0)</t>
  </si>
  <si>
    <t>3.54891956538301</t>
  </si>
  <si>
    <t>DGMG (17:1)</t>
  </si>
  <si>
    <t>-1.61788662104216</t>
  </si>
  <si>
    <t>DGMG (17:2)</t>
  </si>
  <si>
    <t>-3.94234818607282</t>
  </si>
  <si>
    <t>SQDG (16:0_17:1)</t>
  </si>
  <si>
    <t>DGMG (17:3)</t>
  </si>
  <si>
    <t>-1.59690950702961</t>
  </si>
  <si>
    <t>SQDG (16:0_17:3)</t>
  </si>
  <si>
    <t>DGMG (18:0)</t>
  </si>
  <si>
    <t>1.48905702971442</t>
  </si>
  <si>
    <t>DGMG (18:1)</t>
  </si>
  <si>
    <t>-1.15918611707302</t>
  </si>
  <si>
    <t>DGMG (18:2)</t>
  </si>
  <si>
    <t>-3.74555056337743</t>
  </si>
  <si>
    <t>SQDG (16:0_18:2)</t>
  </si>
  <si>
    <t>DGMG (18:3)</t>
  </si>
  <si>
    <t>-1.45220631287492</t>
  </si>
  <si>
    <t>SQDG (16:0_18:3)</t>
  </si>
  <si>
    <t>SQMG (12:0)</t>
  </si>
  <si>
    <t>-29.6577438495626</t>
  </si>
  <si>
    <t>SQMG (14:0)</t>
  </si>
  <si>
    <t>-3.76877001340281</t>
  </si>
  <si>
    <t>SQMG (16:1)</t>
  </si>
  <si>
    <t>-2.96930510130019</t>
  </si>
  <si>
    <t>SQMG (16:2)</t>
  </si>
  <si>
    <t>-5.4991150982848</t>
  </si>
  <si>
    <t>SQDG (18:3_18:3)</t>
  </si>
  <si>
    <t>SQMG (16:3)</t>
  </si>
  <si>
    <t>-4.31720342337935</t>
  </si>
  <si>
    <t>SQMG (17:0)</t>
  </si>
  <si>
    <t>1.99105106240064</t>
  </si>
  <si>
    <t>SQMG (17:1)</t>
  </si>
  <si>
    <t>-2.2674892211648</t>
  </si>
  <si>
    <t>SQMG (17:2)</t>
  </si>
  <si>
    <t>-4.00382252556123</t>
  </si>
  <si>
    <t>SQMG (17:3)</t>
  </si>
  <si>
    <t>-2.48591966707609</t>
  </si>
  <si>
    <t>MGMG (15:0)</t>
  </si>
  <si>
    <t>SQMG (18:1)</t>
  </si>
  <si>
    <t>-1.35596079272559</t>
  </si>
  <si>
    <t>SQMG (18:2)</t>
  </si>
  <si>
    <t>-5.54289165542982</t>
  </si>
  <si>
    <t>SQMG (18:3)</t>
  </si>
  <si>
    <t>-1.61893204869321</t>
  </si>
  <si>
    <t>SQMG (18:4)</t>
  </si>
  <si>
    <t>-3.62016273763483</t>
  </si>
  <si>
    <t>MGMG (16:1)</t>
  </si>
  <si>
    <t>SQMG (18:5)</t>
  </si>
  <si>
    <t>-4.31616878283172</t>
  </si>
  <si>
    <t>SQMG (20:4)</t>
  </si>
  <si>
    <t>-1.64291411096089</t>
  </si>
  <si>
    <t>SQMG (20:5)</t>
  </si>
  <si>
    <t>-5.50257891838797</t>
  </si>
  <si>
    <t>PA (16:0_18:2)</t>
  </si>
  <si>
    <t>-1.32154102452633</t>
  </si>
  <si>
    <t>PA (16:0_18:3)</t>
  </si>
  <si>
    <t>-3.34278903940181</t>
  </si>
  <si>
    <t>PC (12:0_22:6)</t>
  </si>
  <si>
    <t>-1.95357641682628</t>
  </si>
  <si>
    <t>PC (16:0_18:1)</t>
  </si>
  <si>
    <t>2.27249906943977</t>
  </si>
  <si>
    <t>PC (16:0_18:2)</t>
  </si>
  <si>
    <t>2.01545605575967</t>
  </si>
  <si>
    <t>MGMG (18:0)</t>
  </si>
  <si>
    <t>PC (18:0_18:1)</t>
  </si>
  <si>
    <t>1.79066382943045</t>
  </si>
  <si>
    <t>PC (18:0_18:2)</t>
  </si>
  <si>
    <t>3.17770663893544</t>
  </si>
  <si>
    <t>PC (18:0_18:3)</t>
  </si>
  <si>
    <t>1.65469222894041</t>
  </si>
  <si>
    <t>PC (18:1_18:1)</t>
  </si>
  <si>
    <t>3.97170847141195</t>
  </si>
  <si>
    <t>PC (18:1_18:2)</t>
  </si>
  <si>
    <t>1.77816959213414</t>
  </si>
  <si>
    <t>DGMG (14:0)</t>
  </si>
  <si>
    <t>PC (18:1_18:3)</t>
  </si>
  <si>
    <t>1.42379223930726</t>
  </si>
  <si>
    <t>PC (18:3e_18:2)</t>
  </si>
  <si>
    <t>-32.2264183130245</t>
  </si>
  <si>
    <t>PC (18:4_16:1)</t>
  </si>
  <si>
    <t>-1.53013973626395</t>
  </si>
  <si>
    <t>PC (19:0_18:3)</t>
  </si>
  <si>
    <t>-5.30059125969904</t>
  </si>
  <si>
    <t>PC (20:1e_18:1)</t>
  </si>
  <si>
    <t>-2.64303257356097</t>
  </si>
  <si>
    <t>PC (20:1e_18:2)</t>
  </si>
  <si>
    <t>-3.58897081267882</t>
  </si>
  <si>
    <t>PC (20:1e_18:3)</t>
  </si>
  <si>
    <t>-2.49006946801484</t>
  </si>
  <si>
    <t>PC (20:4e_18:3)</t>
  </si>
  <si>
    <t>-29.2698223492366</t>
  </si>
  <si>
    <t>PE (16:0_18:1)</t>
  </si>
  <si>
    <t>4.39843082594087</t>
  </si>
  <si>
    <t>PE (18:3_18:2)</t>
  </si>
  <si>
    <t>-1.52845779570192</t>
  </si>
  <si>
    <t>PE (18:3_18:3)</t>
  </si>
  <si>
    <t>-3.03907432244899</t>
  </si>
  <si>
    <t>PE (25:0_18:2)</t>
  </si>
  <si>
    <t>-1.1148316980143</t>
  </si>
  <si>
    <t>PG (16:0_16:0)</t>
  </si>
  <si>
    <t>1.43921864450695</t>
  </si>
  <si>
    <t>PG (16:0_16:1)</t>
  </si>
  <si>
    <t>-1.01900300322481</t>
  </si>
  <si>
    <t>PG (16:0_17:0)</t>
  </si>
  <si>
    <t>4.93073718298487</t>
  </si>
  <si>
    <t>PG (16:0_18:1)</t>
  </si>
  <si>
    <t>1.01464072228765</t>
  </si>
  <si>
    <t>PG (16:1_16:1)</t>
  </si>
  <si>
    <t>-30.9613737298831</t>
  </si>
  <si>
    <t>PG (16:1_18:1)</t>
  </si>
  <si>
    <t>-3.2428721807002</t>
  </si>
  <si>
    <t>SQMG (16:0)</t>
  </si>
  <si>
    <t>PG (16:1_18:2)</t>
  </si>
  <si>
    <t>-3.76385583806484</t>
  </si>
  <si>
    <t>PG (16:1_18:3)</t>
  </si>
  <si>
    <t>-2.51735892530939</t>
  </si>
  <si>
    <t>PG (17:0_18:3)</t>
  </si>
  <si>
    <t>29.5412855169141</t>
  </si>
  <si>
    <t>PG (18:3_18:3)</t>
  </si>
  <si>
    <t>-6.49228902736439</t>
  </si>
  <si>
    <t>PI (16:0_16:0)</t>
  </si>
  <si>
    <t>-1.49604984872677</t>
  </si>
  <si>
    <t>PI (16:0_18:1)</t>
  </si>
  <si>
    <t>2.64705063074514</t>
  </si>
  <si>
    <t>PI (18:3_18:2)</t>
  </si>
  <si>
    <t>-1.20401505655338</t>
  </si>
  <si>
    <t>PI (18:3_18:3)</t>
  </si>
  <si>
    <t>-3.70802924508688</t>
  </si>
  <si>
    <t>PI (20:1e_18:2)</t>
  </si>
  <si>
    <t>-32.5351400891508</t>
  </si>
  <si>
    <t>PI (20:1e_18:3)</t>
  </si>
  <si>
    <t>-8.64245038409517</t>
  </si>
  <si>
    <t>LPA (18:2)</t>
  </si>
  <si>
    <t>-2.45594012129861</t>
  </si>
  <si>
    <t>LPA (18:3)</t>
  </si>
  <si>
    <t>-3.41288860875419</t>
  </si>
  <si>
    <t>LPC (16:0)</t>
  </si>
  <si>
    <t>-2.41638921407783</t>
  </si>
  <si>
    <t>LPC (17:1)</t>
  </si>
  <si>
    <t>-1.62083029503381</t>
  </si>
  <si>
    <t>LPC (18:3)</t>
  </si>
  <si>
    <t>-1.83798520993717</t>
  </si>
  <si>
    <t>SQMG (20:6)</t>
  </si>
  <si>
    <t>LPC (19:1)</t>
  </si>
  <si>
    <t>4.55676659738643</t>
  </si>
  <si>
    <t>LPC (20e:1)</t>
  </si>
  <si>
    <t>-1.20736622771723</t>
  </si>
  <si>
    <t>LPE (16:1)</t>
  </si>
  <si>
    <t>-3.85384102756422</t>
  </si>
  <si>
    <t>LPE (18:3)</t>
  </si>
  <si>
    <t>-3.1165108598217</t>
  </si>
  <si>
    <t>PC (15:0_18:3)</t>
  </si>
  <si>
    <t>LPG (14:1)</t>
  </si>
  <si>
    <t>-31.4923607483904</t>
  </si>
  <si>
    <t>LPG (16:1)</t>
  </si>
  <si>
    <t>-4.10574496416312</t>
  </si>
  <si>
    <t>LPG (17:0)</t>
  </si>
  <si>
    <t>2.02016119844629</t>
  </si>
  <si>
    <t>PC (16:0_18:3)</t>
  </si>
  <si>
    <t>LPG (18:2)</t>
  </si>
  <si>
    <t>-2.19626169849809</t>
  </si>
  <si>
    <t>PC (16:1_16:1)</t>
  </si>
  <si>
    <t>LPG (18:3)</t>
  </si>
  <si>
    <t>-3.37197220493804</t>
  </si>
  <si>
    <t>PC (16:1_18:1)</t>
  </si>
  <si>
    <t>LPG (18:4)</t>
  </si>
  <si>
    <t>-31.992069954358</t>
  </si>
  <si>
    <t>PC (16:1_18:2)</t>
  </si>
  <si>
    <t>LPI (16:0)</t>
  </si>
  <si>
    <t>-2.47837926240863</t>
  </si>
  <si>
    <t>LPI (16:1)</t>
  </si>
  <si>
    <t>-3.06004448436573</t>
  </si>
  <si>
    <t>LPI (18:2)</t>
  </si>
  <si>
    <t>-1.14849255737854</t>
  </si>
  <si>
    <t>LPI (18:3)</t>
  </si>
  <si>
    <t>-3.02909145710855</t>
  </si>
  <si>
    <t>PC (18:2_18:2)</t>
  </si>
  <si>
    <t>PC (18:3_18:2)</t>
  </si>
  <si>
    <t>PC (18:3_18:3)</t>
  </si>
  <si>
    <t>PC (18:3_20:3)</t>
  </si>
  <si>
    <t>PC (19:1_18:3)</t>
  </si>
  <si>
    <t>PC (20:1e_16:0)</t>
  </si>
  <si>
    <t>PE (16:0_18:2)</t>
  </si>
  <si>
    <t>PE (16:0_18:3)</t>
  </si>
  <si>
    <t>PE (18:1_18:2)</t>
  </si>
  <si>
    <t>PE (18:2_18:2)</t>
  </si>
  <si>
    <t>PE (24:0_18:2)</t>
  </si>
  <si>
    <t>PE (26:0_18:2)</t>
  </si>
  <si>
    <t>PG (16:0_18:2)</t>
  </si>
  <si>
    <t>PG (16:0_18:3)</t>
  </si>
  <si>
    <t>PG (17:1_18:3)</t>
  </si>
  <si>
    <t>PG (18:3_18:2)</t>
  </si>
  <si>
    <t>PI (16:0_16:1)</t>
  </si>
  <si>
    <t>PI (16:0_18:2)</t>
  </si>
  <si>
    <t>PI (16:0_18:3)</t>
  </si>
  <si>
    <t>PI (17:1_16:0)</t>
  </si>
  <si>
    <t>PI (18:2_18:2)</t>
  </si>
  <si>
    <t>PS (18:2_18:2)</t>
  </si>
  <si>
    <t>LPC (16:1)</t>
  </si>
  <si>
    <t>LPC (18:1)</t>
  </si>
  <si>
    <t>LPC (18:2)</t>
  </si>
  <si>
    <t>LPE (18:1)</t>
  </si>
  <si>
    <t>LPE (18:2)</t>
  </si>
  <si>
    <t>LPG (16:0)</t>
  </si>
  <si>
    <t>LPG (17:1)</t>
  </si>
  <si>
    <t>LPG (18:1)</t>
  </si>
  <si>
    <t>LPI (18:1)</t>
  </si>
  <si>
    <t>CON-6d</t>
  </si>
  <si>
    <t>ND-6d</t>
  </si>
  <si>
    <t>-6.81849316583023</t>
  </si>
  <si>
    <t>-5.58915803853508</t>
  </si>
  <si>
    <t>2.01632035121977</t>
  </si>
  <si>
    <t>3.6860544067328</t>
  </si>
  <si>
    <t>2.78652318777295</t>
  </si>
  <si>
    <t>2.55989904963441</t>
  </si>
  <si>
    <t>5.77426499355351</t>
  </si>
  <si>
    <t>4.82314763301382</t>
  </si>
  <si>
    <t>2.93365154809556</t>
  </si>
  <si>
    <t>25.533730145509</t>
  </si>
  <si>
    <t>5.12280893845874</t>
  </si>
  <si>
    <t>5.61781586999392</t>
  </si>
  <si>
    <t>6.68904675944057</t>
  </si>
  <si>
    <t>7.25036601914234</t>
  </si>
  <si>
    <t>7.90171349996917</t>
  </si>
  <si>
    <t>2.98254859244105</t>
  </si>
  <si>
    <t>6.00261781606684</t>
  </si>
  <si>
    <t>7.90169261447448</t>
  </si>
  <si>
    <t>8.00497168850319</t>
  </si>
  <si>
    <t>7.1756088217104</t>
  </si>
  <si>
    <t>8.41918915744867</t>
  </si>
  <si>
    <t>3.03336225291987</t>
  </si>
  <si>
    <t>4.30194863263587</t>
  </si>
  <si>
    <t>5.46885550000896</t>
  </si>
  <si>
    <t>6.51199091019384</t>
  </si>
  <si>
    <t>34.6972512152623</t>
  </si>
  <si>
    <t>4.15729977420747</t>
  </si>
  <si>
    <t>7.036992894835</t>
  </si>
  <si>
    <t>6.53395912536314</t>
  </si>
  <si>
    <t>5.62971493929598</t>
  </si>
  <si>
    <t>9.16536016639531</t>
  </si>
  <si>
    <t>5.25544110660704</t>
  </si>
  <si>
    <t>5.49301963438055</t>
  </si>
  <si>
    <t>4.61899151036769</t>
  </si>
  <si>
    <t>6.7917905692002</t>
  </si>
  <si>
    <t>8.06232846568035</t>
  </si>
  <si>
    <t>7.50664368567021</t>
  </si>
  <si>
    <t>2.57617799605654</t>
  </si>
  <si>
    <t>7.61820672248596</t>
  </si>
  <si>
    <t>8.22386759023741</t>
  </si>
  <si>
    <t>9.60578913569238</t>
  </si>
  <si>
    <t>8.3104837624507</t>
  </si>
  <si>
    <t>8.36213884125899</t>
  </si>
  <si>
    <t>7.85100384316429</t>
  </si>
  <si>
    <t>9.16847160830512</t>
  </si>
  <si>
    <t>9.7155260115269</t>
  </si>
  <si>
    <t>8.80324580495588</t>
  </si>
  <si>
    <t>9.68456649372389</t>
  </si>
  <si>
    <t>33.6952473268621</t>
  </si>
  <si>
    <t>35.3650431381105</t>
  </si>
  <si>
    <t>7.07630865369916</t>
  </si>
  <si>
    <t>8.53113493363538</t>
  </si>
  <si>
    <t>6.32906413073915</t>
  </si>
  <si>
    <t>25.1421314873596</t>
  </si>
  <si>
    <t>32.3971869005942</t>
  </si>
  <si>
    <t>5.62542351758874</t>
  </si>
  <si>
    <t>3.29148787901913</t>
  </si>
  <si>
    <t>7.90408084162379</t>
  </si>
  <si>
    <t>8.56566353277606</t>
  </si>
  <si>
    <t>7.59788524640026</t>
  </si>
  <si>
    <t>8.30701223240079</t>
  </si>
  <si>
    <t>12.2042638580539</t>
  </si>
  <si>
    <t>9.65069731148974</t>
  </si>
  <si>
    <t>4.47578534793208</t>
  </si>
  <si>
    <t>3.00850253190509</t>
  </si>
  <si>
    <t>9.53251467821811</t>
  </si>
  <si>
    <t>5.03496662738292</t>
  </si>
  <si>
    <t>10.0021359718112</t>
  </si>
  <si>
    <t>9.88227702000559</t>
  </si>
  <si>
    <t>7.57859354027929</t>
  </si>
  <si>
    <t>9.33580967462104</t>
  </si>
  <si>
    <t>3.6185017678445</t>
  </si>
  <si>
    <t>9.07677552143427</t>
  </si>
  <si>
    <t>10.1473448075609</t>
  </si>
  <si>
    <t>9.80442350397565</t>
  </si>
  <si>
    <t>5.99562306777993</t>
  </si>
  <si>
    <t>8.14269387951033</t>
  </si>
  <si>
    <t>7.79544795522174</t>
  </si>
  <si>
    <t>33.365224502316</t>
  </si>
  <si>
    <t>10.1031055401676</t>
  </si>
  <si>
    <t>8.60036357446243</t>
  </si>
  <si>
    <t>10.0269298597622</t>
  </si>
  <si>
    <t>5.69368907060627</t>
  </si>
  <si>
    <t>7.26184328772345</t>
  </si>
  <si>
    <t>9.1851194931629</t>
  </si>
  <si>
    <t>5.73016735883374</t>
  </si>
  <si>
    <t>2.81814672646836</t>
  </si>
  <si>
    <t>3.06085946678792</t>
  </si>
  <si>
    <t>5.22044062115562</t>
  </si>
  <si>
    <t>5.68267249078967</t>
  </si>
  <si>
    <t>34.8276624844174</t>
  </si>
  <si>
    <t>6.27060513293056</t>
  </si>
  <si>
    <t>4.66606280564821</t>
  </si>
  <si>
    <t>3.57855310046538</t>
  </si>
  <si>
    <t>3.72104009744173</t>
  </si>
  <si>
    <t>9.15502241178553</t>
  </si>
  <si>
    <t>8.68267937991873</t>
  </si>
  <si>
    <t>5.43481441196883</t>
  </si>
  <si>
    <t>3.57291240749258</t>
  </si>
  <si>
    <t>10.1681382511521</t>
  </si>
  <si>
    <t>6.2298724104583</t>
  </si>
  <si>
    <t>5.40790475698275</t>
  </si>
  <si>
    <t>5.34645474958943</t>
  </si>
  <si>
    <t>9.41719639391416</t>
  </si>
  <si>
    <t>8.76972916542544</t>
  </si>
  <si>
    <t>10.4049823568693</t>
  </si>
  <si>
    <t>10.9851944370096</t>
  </si>
  <si>
    <t>6.15828820404596</t>
  </si>
  <si>
    <t>10.3924259671361</t>
  </si>
  <si>
    <t>37.1762572912577</t>
  </si>
  <si>
    <t>35.4893336862087</t>
  </si>
  <si>
    <t>36.6058761741546</t>
  </si>
  <si>
    <t>34.9746535722335</t>
  </si>
  <si>
    <t>35.0122606852383</t>
  </si>
  <si>
    <t>6.91101786685434</t>
  </si>
  <si>
    <t>32.3356679447616</t>
  </si>
  <si>
    <t>33.1718854148116</t>
  </si>
  <si>
    <t>-1.15602781268763</t>
  </si>
  <si>
    <t>-5.15686537904729</t>
  </si>
  <si>
    <t>-3.74611625450491</t>
  </si>
  <si>
    <t>-3.5948905086317</t>
  </si>
  <si>
    <t>4.38303679444316</t>
  </si>
  <si>
    <t>5.31471866374415</t>
  </si>
  <si>
    <t>1.54331152533646</t>
  </si>
  <si>
    <t>-4.11737508890041</t>
  </si>
  <si>
    <t>1.19797355721238</t>
  </si>
  <si>
    <t>-3.06013588863875</t>
  </si>
  <si>
    <t>5.29888366605598</t>
  </si>
  <si>
    <t>3.50234790741759</t>
  </si>
  <si>
    <t>-1.27139315701641</t>
  </si>
  <si>
    <t>-1.56978225495239</t>
  </si>
  <si>
    <t>-3.08503927407371</t>
  </si>
  <si>
    <t>-4.66006841687642</t>
  </si>
  <si>
    <t>-8.22030548778652</t>
  </si>
  <si>
    <t>-2.92072491091166</t>
  </si>
  <si>
    <t>-2.96045271022186</t>
  </si>
  <si>
    <t>-5.70713261970183</t>
  </si>
  <si>
    <t>-30.898783892684</t>
  </si>
  <si>
    <t>-3.53893871833925</t>
  </si>
  <si>
    <t>-32.0198304712186</t>
  </si>
  <si>
    <t>-30.2717606887058</t>
  </si>
  <si>
    <t>-10.7585071716731</t>
  </si>
  <si>
    <t>-5.21436241008573</t>
  </si>
  <si>
    <t>-33.1174002260534</t>
  </si>
  <si>
    <t>1.58517022654567</t>
  </si>
  <si>
    <t>2.08013109396633</t>
  </si>
  <si>
    <t>1.06123358808323</t>
  </si>
  <si>
    <t>-3.72178010944119</t>
  </si>
  <si>
    <t>2.77930692107053</t>
  </si>
  <si>
    <t>2.21019143265387</t>
  </si>
  <si>
    <t>4.69623602885331</t>
  </si>
  <si>
    <t>1.94350365729427</t>
  </si>
  <si>
    <t>3.89172268155997</t>
  </si>
  <si>
    <t>8.08235718870271</t>
  </si>
  <si>
    <t>5.28807809020006</t>
  </si>
  <si>
    <t>-1.1529741805661</t>
  </si>
  <si>
    <t>-7.73249137736575</t>
  </si>
  <si>
    <t>-4.98644025229108</t>
  </si>
  <si>
    <t>-3.8951228190557</t>
  </si>
  <si>
    <t>-4.27493337834849</t>
  </si>
  <si>
    <t>-2.44539842883537</t>
  </si>
  <si>
    <t>-29.6159126023713</t>
  </si>
  <si>
    <t>-3.27093656389244</t>
  </si>
  <si>
    <t>1.93491129216495</t>
  </si>
  <si>
    <t>-29.9725256873306</t>
  </si>
  <si>
    <t>-33.3415007438812</t>
  </si>
  <si>
    <t>-10.1955158849965</t>
  </si>
  <si>
    <t>-32.0556780851264</t>
  </si>
  <si>
    <t>-3.11568971606049</t>
  </si>
  <si>
    <t>-2.10037996193623</t>
  </si>
  <si>
    <t>-1.79819604059648</t>
  </si>
  <si>
    <t>-6.84264759090226</t>
  </si>
  <si>
    <t>-5.18821094516455</t>
  </si>
  <si>
    <t>1.60000983375136</t>
  </si>
  <si>
    <t>-1.85716954895269</t>
  </si>
  <si>
    <t>-3.46345393257935</t>
  </si>
  <si>
    <t>-8.44806965822882</t>
  </si>
  <si>
    <t>-8.75057535380061</t>
  </si>
  <si>
    <t>-3.65164026827361</t>
  </si>
  <si>
    <t>-4.38746010356224</t>
  </si>
  <si>
    <t>-6.39746271791531</t>
  </si>
  <si>
    <t>-30.670961467808</t>
  </si>
  <si>
    <t>-1.9816149613908</t>
  </si>
  <si>
    <t>-31.0839031940375</t>
  </si>
  <si>
    <t>-4.69543398997686</t>
  </si>
  <si>
    <t>-1.06990353339155</t>
  </si>
  <si>
    <t>-4.76652185996163</t>
  </si>
  <si>
    <t>-4.03617860161266</t>
  </si>
  <si>
    <t>-6.67682854450571</t>
  </si>
  <si>
    <t>-32.2708823045809</t>
  </si>
  <si>
    <t>-32.3821893900361</t>
  </si>
  <si>
    <t>-9.23477005687422</t>
  </si>
  <si>
    <t>-3.54152277133268</t>
  </si>
  <si>
    <t>-4.35765487733654</t>
  </si>
  <si>
    <t>-7.98486078495306</t>
  </si>
  <si>
    <t>-7.19193272124429</t>
  </si>
  <si>
    <t>-30.8444579493121</t>
  </si>
  <si>
    <t>-2.51738067256624</t>
  </si>
  <si>
    <t>-4.67202036262296</t>
  </si>
  <si>
    <t>-29.6986253450582</t>
  </si>
  <si>
    <t>-2.11603594774446</t>
  </si>
  <si>
    <t>-7.31331778011602</t>
  </si>
  <si>
    <t>1.14413368229187</t>
  </si>
  <si>
    <t>-7.76333769182995</t>
  </si>
  <si>
    <t>-32.0075253024328</t>
  </si>
  <si>
    <t>-6.6408938449653</t>
  </si>
  <si>
    <t>-3.79734320594129</t>
  </si>
  <si>
    <t>-7.97286347652857</t>
  </si>
  <si>
    <t>-5.44014302533099</t>
  </si>
  <si>
    <t>-30.5509903721585</t>
  </si>
  <si>
    <t>-8.7839129085733</t>
  </si>
  <si>
    <t>-3.46455160640411</t>
  </si>
  <si>
    <t>-7.67468104825262</t>
  </si>
  <si>
    <t>-9.91955789522983</t>
  </si>
  <si>
    <t>-9.34432121759624</t>
  </si>
  <si>
    <t>-8.58855970270415</t>
  </si>
  <si>
    <t>-32.8681227064387</t>
  </si>
  <si>
    <t>-33.4848687740403</t>
  </si>
  <si>
    <t>-6.46755393262115</t>
  </si>
  <si>
    <t>-9.39523816751801</t>
  </si>
  <si>
    <t>-4.41684021119318</t>
  </si>
  <si>
    <t>-32.337817695095</t>
  </si>
  <si>
    <t>-31.9591735559721</t>
  </si>
  <si>
    <t>-7.35321950322405</t>
  </si>
  <si>
    <t>-12.0818576562002</t>
  </si>
  <si>
    <t>-3.79236095094234</t>
  </si>
  <si>
    <t>-1.1697217293054</t>
  </si>
  <si>
    <t>-2.86160986246577</t>
  </si>
  <si>
    <t>1.03671104208575</t>
  </si>
  <si>
    <t>-1.4352945857238</t>
  </si>
  <si>
    <t>1.20929356792247</t>
  </si>
  <si>
    <t>1.32057777131353</t>
  </si>
  <si>
    <t>1.50907951762117</t>
  </si>
  <si>
    <t>1.74858649058342</t>
  </si>
  <si>
    <t>-1.47685043667533</t>
  </si>
  <si>
    <t>-30.3870883406303</t>
  </si>
  <si>
    <t>-30.6478117926987</t>
  </si>
  <si>
    <t>-30.2841734322096</t>
  </si>
  <si>
    <t>-4.2041260122222</t>
  </si>
  <si>
    <t>-34.1148417388192</t>
  </si>
  <si>
    <t>2.24346550550729</t>
  </si>
  <si>
    <t>2.48565401356182</t>
  </si>
  <si>
    <t>1.12861766302555</t>
  </si>
  <si>
    <t>1.14626054059429</t>
  </si>
  <si>
    <t>2.34933168890618</t>
  </si>
  <si>
    <t>-28.2701221778895</t>
  </si>
  <si>
    <t>-3.23592074636829</t>
  </si>
  <si>
    <t>2.34288402782278</t>
  </si>
  <si>
    <t>2.09943831512495</t>
  </si>
  <si>
    <t>-1.3139734214167</t>
  </si>
  <si>
    <t>-30.8510883338885</t>
  </si>
  <si>
    <t>-1.99812920634099</t>
  </si>
  <si>
    <t>-4.56959494154164</t>
  </si>
  <si>
    <t>-3.13642516125074</t>
  </si>
  <si>
    <t>1.58640020211294</t>
  </si>
  <si>
    <t>-29.8798657775768</t>
  </si>
  <si>
    <t>-1.96909668934416</t>
  </si>
  <si>
    <t>-2.11497977159931</t>
  </si>
  <si>
    <t>2.31306078361045</t>
  </si>
  <si>
    <t>1.39912598517126</t>
  </si>
  <si>
    <t>1.43525977270533</t>
  </si>
  <si>
    <t>-1.93378684721274</t>
  </si>
  <si>
    <t>-30.5113145022356</t>
  </si>
  <si>
    <t>-30.804286940443</t>
  </si>
  <si>
    <t>-31.4168594758384</t>
  </si>
  <si>
    <t>2.56159811883889</t>
  </si>
  <si>
    <t>-3.47279737992742</t>
  </si>
  <si>
    <t>-6.05085804724585</t>
  </si>
  <si>
    <t>-2.18735034670783</t>
  </si>
  <si>
    <t>-4.95049882063249</t>
  </si>
  <si>
    <t>-3.0227183020247</t>
  </si>
  <si>
    <t>-1.11429008727178</t>
  </si>
  <si>
    <t>-1.59471722148052</t>
  </si>
  <si>
    <t>-2.92923435416111</t>
  </si>
  <si>
    <t>-2.28826454157823</t>
  </si>
  <si>
    <t>-4.98230450788437</t>
  </si>
  <si>
    <t>-2.32441838456635</t>
  </si>
  <si>
    <t>-2.84925955711113</t>
  </si>
  <si>
    <t>-30.3336901412942</t>
  </si>
  <si>
    <t>-4.05031623560412</t>
  </si>
  <si>
    <t>-6.74006886831814</t>
  </si>
  <si>
    <t>-1.70307563908379</t>
  </si>
  <si>
    <t>-9.44578033302897</t>
  </si>
  <si>
    <t>-1.07113832882663</t>
  </si>
  <si>
    <t>-3.70795863427689</t>
  </si>
  <si>
    <t>-4.28438557735338</t>
  </si>
  <si>
    <t>-31.1730214743707</t>
  </si>
  <si>
    <t>-1.96885535120724</t>
  </si>
  <si>
    <t>-3.82119789570122</t>
  </si>
  <si>
    <t>-1.91733245128414</t>
  </si>
  <si>
    <t>-3.18522093836637</t>
  </si>
  <si>
    <t>CON-12d</t>
  </si>
  <si>
    <t>ND-12d</t>
  </si>
  <si>
    <t>-2.53311155819136</t>
  </si>
  <si>
    <t>-5.96921346762707</t>
  </si>
  <si>
    <t>-5.8250741641904</t>
  </si>
  <si>
    <t>1.3999116555968</t>
  </si>
  <si>
    <t>3.42422712007253</t>
  </si>
  <si>
    <t>2.95832163100889</t>
  </si>
  <si>
    <t>1.24984641455513</t>
  </si>
  <si>
    <t>-2.09380819096169</t>
  </si>
  <si>
    <t>4.84988197944265</t>
  </si>
  <si>
    <t>4.56431051678288</t>
  </si>
  <si>
    <t>3.68723814702006</t>
  </si>
  <si>
    <t>1.48624455825256</t>
  </si>
  <si>
    <t>6.63906521348788</t>
  </si>
  <si>
    <t>4.08950804443338</t>
  </si>
  <si>
    <t>4.19841196713745</t>
  </si>
  <si>
    <t>4.60776077562926</t>
  </si>
  <si>
    <t>5.85445588658911</t>
  </si>
  <si>
    <t>5.59697528110655</t>
  </si>
  <si>
    <t>3.41209210661879</t>
  </si>
  <si>
    <t>5.87302198820768</t>
  </si>
  <si>
    <t>6.72704427878502</t>
  </si>
  <si>
    <t>5.99188222562984</t>
  </si>
  <si>
    <t>6.00895663525667</t>
  </si>
  <si>
    <t>6.83866685447042</t>
  </si>
  <si>
    <t>3.92166830703657</t>
  </si>
  <si>
    <t>4.65374847293737</t>
  </si>
  <si>
    <t>5.14691026474286</t>
  </si>
  <si>
    <t>5.59041881385948</t>
  </si>
  <si>
    <t>34.9469023571695</t>
  </si>
  <si>
    <t>3.97661844340583</t>
  </si>
  <si>
    <t>6.08661385280747</t>
  </si>
  <si>
    <t>5.66511148251307</t>
  </si>
  <si>
    <t>5.34233858885191</t>
  </si>
  <si>
    <t>7.16400431236616</t>
  </si>
  <si>
    <t>5.13613575397689</t>
  </si>
  <si>
    <t>4.95548875094189</t>
  </si>
  <si>
    <t>5.62579075266342</t>
  </si>
  <si>
    <t>6.09210569690512</t>
  </si>
  <si>
    <t>7.09157042632636</t>
  </si>
  <si>
    <t>2.27048030610538</t>
  </si>
  <si>
    <t>5.51778155577089</t>
  </si>
  <si>
    <t>7.22442461586059</t>
  </si>
  <si>
    <t>6.64091470695473</t>
  </si>
  <si>
    <t>8.04951613666067</t>
  </si>
  <si>
    <t>8.36999381488073</t>
  </si>
  <si>
    <t>7.59755295297963</t>
  </si>
  <si>
    <t>6.62111704163559</t>
  </si>
  <si>
    <t>6.24422196316303</t>
  </si>
  <si>
    <t>7.35274361223065</t>
  </si>
  <si>
    <t>7.85308241707241</t>
  </si>
  <si>
    <t>6.92203837558385</t>
  </si>
  <si>
    <t>7.67245266891524</t>
  </si>
  <si>
    <t>34.6347140408612</t>
  </si>
  <si>
    <t>6.3301161366101</t>
  </si>
  <si>
    <t>5.85330778429166</t>
  </si>
  <si>
    <t>6.60396508899294</t>
  </si>
  <si>
    <t>5.05972822335686</t>
  </si>
  <si>
    <t>6.08399039441632</t>
  </si>
  <si>
    <t>5.57244329064592</t>
  </si>
  <si>
    <t>4.82437280499196</t>
  </si>
  <si>
    <t>1.91391683550424</t>
  </si>
  <si>
    <t>6.20161268781825</t>
  </si>
  <si>
    <t>6.45998854870951</t>
  </si>
  <si>
    <t>6.71675574139267</t>
  </si>
  <si>
    <t>6.16865989469356</t>
  </si>
  <si>
    <t>8.50713249336778</t>
  </si>
  <si>
    <t>7.75647446891684</t>
  </si>
  <si>
    <t>4.47330377308183</t>
  </si>
  <si>
    <t>2.93118986612673</t>
  </si>
  <si>
    <t>7.89710788159283</t>
  </si>
  <si>
    <t>4.12609766771536</t>
  </si>
  <si>
    <t>7.81092533501022</t>
  </si>
  <si>
    <t>8.04587330480607</t>
  </si>
  <si>
    <t>8.16736490792348</t>
  </si>
  <si>
    <t>6.87331862642543</t>
  </si>
  <si>
    <t>7.17235813603765</t>
  </si>
  <si>
    <t>8.30033734997568</t>
  </si>
  <si>
    <t>7.50499637083036</t>
  </si>
  <si>
    <t>2.32190001150278</t>
  </si>
  <si>
    <t>4.34575707437526</t>
  </si>
  <si>
    <t>6.25493411802856</t>
  </si>
  <si>
    <t>5.77051850288084</t>
  </si>
  <si>
    <t>34.6480909417369</t>
  </si>
  <si>
    <t>9.48565492085967</t>
  </si>
  <si>
    <t>6.49855669004879</t>
  </si>
  <si>
    <t>7.59821393337491</t>
  </si>
  <si>
    <t>3.98686480849095</t>
  </si>
  <si>
    <t>5.76771960227459</t>
  </si>
  <si>
    <t>6.06428134284608</t>
  </si>
  <si>
    <t>4.60291626669451</t>
  </si>
  <si>
    <t>2.02245421729294</t>
  </si>
  <si>
    <t>1.90426430444803</t>
  </si>
  <si>
    <t>3.60121821721721</t>
  </si>
  <si>
    <t>5.70905544009835</t>
  </si>
  <si>
    <t>5.14692151685045</t>
  </si>
  <si>
    <t>5.14797414428544</t>
  </si>
  <si>
    <t>4.38522658899368</t>
  </si>
  <si>
    <t>2.70994439774815</t>
  </si>
  <si>
    <t>2.32831138580756</t>
  </si>
  <si>
    <t>5.70566820071897</t>
  </si>
  <si>
    <t>26.8522758493411</t>
  </si>
  <si>
    <t>4.5186002900292</t>
  </si>
  <si>
    <t>2.34992509366411</t>
  </si>
  <si>
    <t>9.52579748594377</t>
  </si>
  <si>
    <t>4.04647506219339</t>
  </si>
  <si>
    <t>4.02614435660975</t>
  </si>
  <si>
    <t>3.55936102905681</t>
  </si>
  <si>
    <t>7.9769034042729</t>
  </si>
  <si>
    <t>5.65707201445547</t>
  </si>
  <si>
    <t>7.21155825663353</t>
  </si>
  <si>
    <t>8.16747829501912</t>
  </si>
  <si>
    <t>8.22547177669276</t>
  </si>
  <si>
    <t>6.9081392217603</t>
  </si>
  <si>
    <t>7.99319326138316</t>
  </si>
  <si>
    <t>6.94913728746585</t>
  </si>
  <si>
    <t>6.7839068361364</t>
  </si>
  <si>
    <t>6.57751532102013</t>
  </si>
  <si>
    <t>27.2289669293769</t>
  </si>
  <si>
    <t>3.65316625887026</t>
  </si>
  <si>
    <t>8.72282229346328</t>
  </si>
  <si>
    <t>33.7455327685469</t>
  </si>
  <si>
    <t>5.92343783696681</t>
  </si>
  <si>
    <t>-2.25776404757787</t>
  </si>
  <si>
    <t>-6.03318090174131</t>
  </si>
  <si>
    <t>-3.48316143517833</t>
  </si>
  <si>
    <t>2.62506020037608</t>
  </si>
  <si>
    <t>-2.99201067902048</t>
  </si>
  <si>
    <t>-4.69906448228423</t>
  </si>
  <si>
    <t>-1.8949499811569</t>
  </si>
  <si>
    <t>-2.36629627730299</t>
  </si>
  <si>
    <t>4.23386475499547</t>
  </si>
  <si>
    <t>-2.42384427020848</t>
  </si>
  <si>
    <t>-2.34994463027527</t>
  </si>
  <si>
    <t>-2.58638729065793</t>
  </si>
  <si>
    <t>-3.97380549881214</t>
  </si>
  <si>
    <t>-4.33736511147527</t>
  </si>
  <si>
    <t>-5.24753623308279</t>
  </si>
  <si>
    <t>-8.64985980852041</t>
  </si>
  <si>
    <t>-2.314877286252</t>
  </si>
  <si>
    <t>-4.30245211358485</t>
  </si>
  <si>
    <t>-1.93082596435472</t>
  </si>
  <si>
    <t>-2.91397034309876</t>
  </si>
  <si>
    <t>-31.365162750638</t>
  </si>
  <si>
    <t>-32.9144912549772</t>
  </si>
  <si>
    <t>-4.6077588467942</t>
  </si>
  <si>
    <t>-32.2268499077214</t>
  </si>
  <si>
    <t>-3.80645114102526</t>
  </si>
  <si>
    <t>-1.30631762414543</t>
  </si>
  <si>
    <t>-6.39919620490442</t>
  </si>
  <si>
    <t>1.05339028715762</t>
  </si>
  <si>
    <t>2.60747124083857</t>
  </si>
  <si>
    <t>1.69491479246533</t>
  </si>
  <si>
    <t>2.20381715723352</t>
  </si>
  <si>
    <t>-1.82400531087367</t>
  </si>
  <si>
    <t>-2.06966434950275</t>
  </si>
  <si>
    <t>-6.54843261340475</t>
  </si>
  <si>
    <t>-5.76993838987823</t>
  </si>
  <si>
    <t>-4.2929654633607</t>
  </si>
  <si>
    <t>-4.14290775531859</t>
  </si>
  <si>
    <t>-3.32424774920076</t>
  </si>
  <si>
    <t>-5.72396080492395</t>
  </si>
  <si>
    <t>-6.23553117061787</t>
  </si>
  <si>
    <t>-4.14138869773666</t>
  </si>
  <si>
    <t>-2.10754345587728</t>
  </si>
  <si>
    <t>-29.5712454216704</t>
  </si>
  <si>
    <t>-33.9580561179069</t>
  </si>
  <si>
    <t>-32.9266543581928</t>
  </si>
  <si>
    <t>-6.9676191589234</t>
  </si>
  <si>
    <t>-3.15015726175043</t>
  </si>
  <si>
    <t>-3.55607679172573</t>
  </si>
  <si>
    <t>-10.4435936945199</t>
  </si>
  <si>
    <t>-6.81591017769678</t>
  </si>
  <si>
    <t>-2.12405351717223</t>
  </si>
  <si>
    <t>-2.58526025747883</t>
  </si>
  <si>
    <t>-3.34446493377818</t>
  </si>
  <si>
    <t>-1.91513071300582</t>
  </si>
  <si>
    <t>-5.64424979776792</t>
  </si>
  <si>
    <t>-6.93111826999982</t>
  </si>
  <si>
    <t>-7.56456948911305</t>
  </si>
  <si>
    <t>-1.43338440022953</t>
  </si>
  <si>
    <t>-4.14731406295946</t>
  </si>
  <si>
    <t>-3.79674481417345</t>
  </si>
  <si>
    <t>-28.5261946626167</t>
  </si>
  <si>
    <t>-28.4856000017542</t>
  </si>
  <si>
    <t>-4.35719088086387</t>
  </si>
  <si>
    <t>-28.8028862136634</t>
  </si>
  <si>
    <t>-5.81482951117212</t>
  </si>
  <si>
    <t>-2.25564223990426</t>
  </si>
  <si>
    <t>-3.87944844782887</t>
  </si>
  <si>
    <t>-4.75051435832008</t>
  </si>
  <si>
    <t>-5.7828112540591</t>
  </si>
  <si>
    <t>-31.6173358325208</t>
  </si>
  <si>
    <t>-30.5241550258558</t>
  </si>
  <si>
    <t>-32.3598939812984</t>
  </si>
  <si>
    <t>-27.987261139148</t>
  </si>
  <si>
    <t>-4.59980278253875</t>
  </si>
  <si>
    <t>-7.29973865981707</t>
  </si>
  <si>
    <t>-7.19114626535143</t>
  </si>
  <si>
    <t>-29.2284304400806</t>
  </si>
  <si>
    <t>-3.98815855681681</t>
  </si>
  <si>
    <t>-6.14626049859854</t>
  </si>
  <si>
    <t>-2.86355807731348</t>
  </si>
  <si>
    <t>-28.1774185030778</t>
  </si>
  <si>
    <t>-2.52533251059803</t>
  </si>
  <si>
    <t>-3.11080495730296</t>
  </si>
  <si>
    <t>-4.81990487303504</t>
  </si>
  <si>
    <t>-8.07992073362859</t>
  </si>
  <si>
    <t>-31.3303718173815</t>
  </si>
  <si>
    <t>-7.20653824820528</t>
  </si>
  <si>
    <t>-31.8012311369161</t>
  </si>
  <si>
    <t>-28.5847120857082</t>
  </si>
  <si>
    <t>-3.97198516010536</t>
  </si>
  <si>
    <t>-7.84124352545242</t>
  </si>
  <si>
    <t>-6.15557332982955</t>
  </si>
  <si>
    <t>-28.409110652896</t>
  </si>
  <si>
    <t>-31.9443947255418</t>
  </si>
  <si>
    <t>-5.85024701536955</t>
  </si>
  <si>
    <t>-35.5356929816503</t>
  </si>
  <si>
    <t>-11.3800117022827</t>
  </si>
  <si>
    <t>-1.75584501368608</t>
  </si>
  <si>
    <t>-32.9265477316937</t>
  </si>
  <si>
    <t>-30.6175731596129</t>
  </si>
  <si>
    <t>-32.2393121119638</t>
  </si>
  <si>
    <t>-8.77630158547695</t>
  </si>
  <si>
    <t>-9.18656954773995</t>
  </si>
  <si>
    <t>-6.95957338423422</t>
  </si>
  <si>
    <t>-31.6094011871426</t>
  </si>
  <si>
    <t>-30.2647337577202</t>
  </si>
  <si>
    <t>-32.6004841419429</t>
  </si>
  <si>
    <t>-10.1074131275551</t>
  </si>
  <si>
    <t>-5.06980350943094</t>
  </si>
  <si>
    <t>-3.00298837857002</t>
  </si>
  <si>
    <t>-1.1676670671753</t>
  </si>
  <si>
    <t>-5.12638318443505</t>
  </si>
  <si>
    <t>1.44429328473785</t>
  </si>
  <si>
    <t>1.20660872161052</t>
  </si>
  <si>
    <t>8.17304960658224</t>
  </si>
  <si>
    <t>1.23131143169461</t>
  </si>
  <si>
    <t>-31.2525421639097</t>
  </si>
  <si>
    <t>-30.9271634069965</t>
  </si>
  <si>
    <t>-1.25517660126673</t>
  </si>
  <si>
    <t>-4.33103552565869</t>
  </si>
  <si>
    <t>-33.2207399317276</t>
  </si>
  <si>
    <t>-30.2891692639488</t>
  </si>
  <si>
    <t>1.25605046486978</t>
  </si>
  <si>
    <t>2.10972962657376</t>
  </si>
  <si>
    <t>1.15759293906009</t>
  </si>
  <si>
    <t>-2.80243362845999</t>
  </si>
  <si>
    <t>2.34289030421865</t>
  </si>
  <si>
    <t>1.6577156801555</t>
  </si>
  <si>
    <t>-2.36561724793423</t>
  </si>
  <si>
    <t>-31.5965805252024</t>
  </si>
  <si>
    <t>-2.93186650715364</t>
  </si>
  <si>
    <t>-1.95266295440341</t>
  </si>
  <si>
    <t>-2.88034071068509</t>
  </si>
  <si>
    <t>-6.3786629789907</t>
  </si>
  <si>
    <t>-4.35460077504503</t>
  </si>
  <si>
    <t>-5.03009335267327</t>
  </si>
  <si>
    <t>1.16213635039093</t>
  </si>
  <si>
    <t>-30.8593237194987</t>
  </si>
  <si>
    <t>2.08234074706585</t>
  </si>
  <si>
    <t>-1.87728783430319</t>
  </si>
  <si>
    <t>-4.47300179478052</t>
  </si>
  <si>
    <t>-4.06597891732601</t>
  </si>
  <si>
    <t>-1.62736670807683</t>
  </si>
  <si>
    <t>-3.68101859745766</t>
  </si>
  <si>
    <t>-1.30787202430793</t>
  </si>
  <si>
    <t>-3.13252654447382</t>
  </si>
  <si>
    <t>-2.21553043985929</t>
  </si>
  <si>
    <t>-29.0199322276957</t>
  </si>
  <si>
    <t>-3.67964336855218</t>
  </si>
  <si>
    <t>-6.50803703278422</t>
  </si>
  <si>
    <t>-3.10394738586122</t>
  </si>
  <si>
    <t>-30.9245623245271</t>
  </si>
  <si>
    <t>-1.5650430207708</t>
  </si>
  <si>
    <t>-3.0765338575858</t>
  </si>
  <si>
    <t>-5.00828094269151</t>
  </si>
  <si>
    <t>-29.8684864103393</t>
  </si>
  <si>
    <t>-1.3880437619053</t>
  </si>
  <si>
    <t>-5.01867542601815</t>
  </si>
  <si>
    <t>-2.55099724492726</t>
  </si>
  <si>
    <t>-2.53283757051394</t>
  </si>
  <si>
    <t>-4.18417393111792</t>
  </si>
  <si>
    <t>TG (16:0_18:1_18:1)</t>
    <phoneticPr fontId="18" type="noConversion"/>
  </si>
  <si>
    <t>TG (16:0_16:0_18:1)</t>
    <phoneticPr fontId="18" type="noConversion"/>
  </si>
  <si>
    <t>TG (16:0_16:1_18:1)</t>
    <phoneticPr fontId="18" type="noConversion"/>
  </si>
  <si>
    <t>TG (16:0_18:2_18:3)</t>
    <phoneticPr fontId="18" type="noConversion"/>
  </si>
  <si>
    <t>TG (16:1_16:1_18:2)</t>
    <phoneticPr fontId="18" type="noConversion"/>
  </si>
  <si>
    <t>TG (16:1_18:3_18:3)</t>
    <phoneticPr fontId="18" type="noConversion"/>
  </si>
  <si>
    <t>TG (18:0_18:2_18:3)</t>
    <phoneticPr fontId="18" type="noConversion"/>
  </si>
  <si>
    <t>TG (18:1_18:1_18:1)</t>
    <phoneticPr fontId="18" type="noConversion"/>
  </si>
  <si>
    <t>TG (18:1_18:2_18:3)</t>
    <phoneticPr fontId="18" type="noConversion"/>
  </si>
  <si>
    <t>PC (16:0_18:1)</t>
    <phoneticPr fontId="18" type="noConversion"/>
  </si>
  <si>
    <t>PC (18:0_18:1)</t>
    <phoneticPr fontId="18" type="noConversion"/>
  </si>
  <si>
    <t>PC (18:1_18:1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57"/>
  <sheetViews>
    <sheetView tabSelected="1" workbookViewId="0">
      <selection activeCell="J13" sqref="J13"/>
    </sheetView>
  </sheetViews>
  <sheetFormatPr defaultRowHeight="13.9" x14ac:dyDescent="0.4"/>
  <sheetData>
    <row r="1" spans="1:31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4">
      <c r="A2" t="s">
        <v>31</v>
      </c>
      <c r="B2" t="s">
        <v>31</v>
      </c>
      <c r="C2" t="s">
        <v>32</v>
      </c>
      <c r="D2" t="s">
        <v>33</v>
      </c>
      <c r="E2" t="s">
        <v>33</v>
      </c>
      <c r="H2">
        <v>331.28428650000001</v>
      </c>
      <c r="I2">
        <v>331.28410000000002</v>
      </c>
      <c r="J2">
        <v>-0.7</v>
      </c>
      <c r="K2" t="s">
        <v>34</v>
      </c>
      <c r="L2" t="s">
        <v>35</v>
      </c>
      <c r="M2">
        <v>2.2782601819999999</v>
      </c>
      <c r="N2">
        <v>1677660.0349999999</v>
      </c>
      <c r="O2">
        <v>1785526.5549999999</v>
      </c>
      <c r="P2">
        <v>1840211.787</v>
      </c>
      <c r="Q2">
        <v>1755667.129</v>
      </c>
      <c r="R2">
        <v>1746469.8160000001</v>
      </c>
      <c r="S2">
        <v>1434953.973</v>
      </c>
      <c r="T2">
        <v>1106184.095</v>
      </c>
      <c r="U2">
        <v>941935.01809999999</v>
      </c>
      <c r="V2">
        <v>938929.55169999995</v>
      </c>
      <c r="W2">
        <v>936058.36369999999</v>
      </c>
      <c r="X2">
        <v>817686.32810000004</v>
      </c>
      <c r="Y2">
        <v>775488.15819999995</v>
      </c>
      <c r="Z2">
        <v>293437.43170000002</v>
      </c>
      <c r="AA2">
        <v>220909.47510000001</v>
      </c>
      <c r="AB2">
        <v>134087.2163</v>
      </c>
      <c r="AC2">
        <v>25269.67585</v>
      </c>
      <c r="AD2">
        <v>18885.388719999999</v>
      </c>
      <c r="AE2">
        <v>39165.232750000003</v>
      </c>
    </row>
    <row r="3" spans="1:31" x14ac:dyDescent="0.4">
      <c r="A3" t="s">
        <v>31</v>
      </c>
      <c r="B3" t="s">
        <v>31</v>
      </c>
      <c r="C3" t="s">
        <v>32</v>
      </c>
      <c r="D3" t="s">
        <v>33</v>
      </c>
      <c r="E3" t="s">
        <v>33</v>
      </c>
      <c r="H3">
        <v>331.28428650000001</v>
      </c>
      <c r="I3">
        <v>331.28429999999997</v>
      </c>
      <c r="J3">
        <v>0</v>
      </c>
      <c r="K3" t="s">
        <v>34</v>
      </c>
      <c r="L3" t="s">
        <v>35</v>
      </c>
      <c r="M3">
        <v>2.583605774</v>
      </c>
      <c r="N3">
        <v>411142.01909999998</v>
      </c>
      <c r="O3">
        <v>361540.76549999998</v>
      </c>
      <c r="P3">
        <v>403225.86420000001</v>
      </c>
      <c r="Q3">
        <v>260858.60560000001</v>
      </c>
      <c r="R3">
        <v>271547.52720000001</v>
      </c>
      <c r="S3">
        <v>276621.43420000002</v>
      </c>
      <c r="T3">
        <v>245988.05040000001</v>
      </c>
      <c r="U3">
        <v>232620.96789999999</v>
      </c>
      <c r="V3">
        <v>152903.94459999999</v>
      </c>
      <c r="W3">
        <v>1426359.452</v>
      </c>
      <c r="X3">
        <v>1164011.385</v>
      </c>
      <c r="Y3">
        <v>1151793.2379999999</v>
      </c>
      <c r="Z3">
        <v>434707.40659999999</v>
      </c>
      <c r="AA3">
        <v>275139.29590000003</v>
      </c>
      <c r="AB3">
        <v>214604.24040000001</v>
      </c>
      <c r="AC3">
        <v>49904.795570000002</v>
      </c>
      <c r="AD3">
        <v>17981.884839999999</v>
      </c>
      <c r="AE3">
        <v>47074.657679999997</v>
      </c>
    </row>
    <row r="4" spans="1:31" x14ac:dyDescent="0.4">
      <c r="A4" t="s">
        <v>31</v>
      </c>
      <c r="B4" t="s">
        <v>31</v>
      </c>
      <c r="C4" t="s">
        <v>32</v>
      </c>
      <c r="D4" t="s">
        <v>33</v>
      </c>
      <c r="E4" t="s">
        <v>33</v>
      </c>
      <c r="H4">
        <v>331.28428650000001</v>
      </c>
      <c r="I4">
        <v>331.28390000000002</v>
      </c>
      <c r="J4">
        <v>-1.1299999999999999</v>
      </c>
      <c r="K4" t="s">
        <v>34</v>
      </c>
      <c r="L4" t="s">
        <v>35</v>
      </c>
      <c r="M4">
        <v>2.895044511</v>
      </c>
      <c r="N4">
        <v>3950857.784</v>
      </c>
      <c r="O4">
        <v>4236144.1919999998</v>
      </c>
      <c r="P4">
        <v>4097446.13</v>
      </c>
      <c r="Q4">
        <v>2951235.6349999998</v>
      </c>
      <c r="R4">
        <v>2886704.99</v>
      </c>
      <c r="S4">
        <v>2742679.4870000002</v>
      </c>
      <c r="T4">
        <v>2592318.7000000002</v>
      </c>
      <c r="U4">
        <v>2600379.0129999998</v>
      </c>
      <c r="V4">
        <v>1494822.987</v>
      </c>
      <c r="W4">
        <v>12028358.09</v>
      </c>
      <c r="X4">
        <v>11743941.279999999</v>
      </c>
      <c r="Y4">
        <v>11457644.189999999</v>
      </c>
      <c r="Z4">
        <v>3838487.219</v>
      </c>
      <c r="AA4">
        <v>3167608.1749999998</v>
      </c>
      <c r="AB4">
        <v>2029883.355</v>
      </c>
      <c r="AC4">
        <v>435875.15470000001</v>
      </c>
      <c r="AD4">
        <v>264288.56949999998</v>
      </c>
      <c r="AE4">
        <v>590156.23320000002</v>
      </c>
    </row>
    <row r="5" spans="1:31" x14ac:dyDescent="0.4">
      <c r="A5" t="s">
        <v>31</v>
      </c>
      <c r="B5" t="s">
        <v>31</v>
      </c>
      <c r="C5" t="s">
        <v>32</v>
      </c>
      <c r="D5" t="s">
        <v>33</v>
      </c>
      <c r="E5" t="s">
        <v>33</v>
      </c>
      <c r="H5">
        <v>331.28428650000001</v>
      </c>
      <c r="I5">
        <v>331.28429999999997</v>
      </c>
      <c r="J5">
        <v>0</v>
      </c>
      <c r="K5" t="s">
        <v>34</v>
      </c>
      <c r="L5" t="s">
        <v>35</v>
      </c>
      <c r="M5">
        <v>3.4706858999999999</v>
      </c>
      <c r="N5">
        <v>205353.9105</v>
      </c>
      <c r="O5">
        <v>182783.4191</v>
      </c>
      <c r="P5">
        <v>211252.97810000001</v>
      </c>
      <c r="Q5">
        <v>187123.63399999999</v>
      </c>
      <c r="R5">
        <v>201226.46049999999</v>
      </c>
      <c r="S5">
        <v>177325.1176</v>
      </c>
      <c r="T5">
        <v>185508.68549999999</v>
      </c>
      <c r="U5">
        <v>147908.91750000001</v>
      </c>
      <c r="V5">
        <v>127309.8275</v>
      </c>
      <c r="W5">
        <v>934546.27789999999</v>
      </c>
      <c r="X5">
        <v>928447.03700000001</v>
      </c>
      <c r="Y5">
        <v>729572.92370000004</v>
      </c>
      <c r="Z5">
        <v>143689.5269</v>
      </c>
      <c r="AA5">
        <v>98986.980920000002</v>
      </c>
      <c r="AB5">
        <v>100120.696</v>
      </c>
      <c r="AC5">
        <v>33882.746930000001</v>
      </c>
      <c r="AD5">
        <v>25300.245610000002</v>
      </c>
      <c r="AE5">
        <v>18699.23186</v>
      </c>
    </row>
    <row r="6" spans="1:31" x14ac:dyDescent="0.4">
      <c r="A6" t="s">
        <v>31</v>
      </c>
      <c r="B6" t="s">
        <v>31</v>
      </c>
      <c r="C6" t="s">
        <v>32</v>
      </c>
      <c r="D6" t="s">
        <v>33</v>
      </c>
      <c r="E6" t="s">
        <v>33</v>
      </c>
      <c r="H6">
        <v>331.28428650000001</v>
      </c>
      <c r="I6">
        <v>331.28399999999999</v>
      </c>
      <c r="J6">
        <v>-0.83</v>
      </c>
      <c r="K6" t="s">
        <v>34</v>
      </c>
      <c r="L6" t="s">
        <v>35</v>
      </c>
      <c r="M6">
        <v>3.707620591</v>
      </c>
      <c r="N6">
        <v>2326886.9900000002</v>
      </c>
      <c r="O6">
        <v>2239715.8769999999</v>
      </c>
      <c r="P6">
        <v>2311551.0490000001</v>
      </c>
      <c r="Q6">
        <v>2370988.8289999999</v>
      </c>
      <c r="R6">
        <v>2266308.0389999999</v>
      </c>
      <c r="S6">
        <v>1875047.16</v>
      </c>
      <c r="T6">
        <v>1792698.077</v>
      </c>
      <c r="U6">
        <v>1756650.5190000001</v>
      </c>
      <c r="V6">
        <v>1555004.2239999999</v>
      </c>
      <c r="W6">
        <v>9059118.0820000004</v>
      </c>
      <c r="X6">
        <v>8456003.5</v>
      </c>
      <c r="Y6">
        <v>7438054.0609999998</v>
      </c>
      <c r="Z6">
        <v>1550390.236</v>
      </c>
      <c r="AA6">
        <v>1070849.855</v>
      </c>
      <c r="AB6">
        <v>976282.06160000002</v>
      </c>
      <c r="AC6">
        <v>458057.7328</v>
      </c>
      <c r="AD6">
        <v>365558.54239999998</v>
      </c>
      <c r="AE6">
        <v>351891.88059999997</v>
      </c>
    </row>
    <row r="7" spans="1:31" x14ac:dyDescent="0.4">
      <c r="A7" t="s">
        <v>36</v>
      </c>
      <c r="B7" t="s">
        <v>36</v>
      </c>
      <c r="C7" t="s">
        <v>32</v>
      </c>
      <c r="D7" t="s">
        <v>37</v>
      </c>
      <c r="E7" t="s">
        <v>37</v>
      </c>
      <c r="H7">
        <v>329.26863650000001</v>
      </c>
      <c r="I7">
        <v>329.28859999999997</v>
      </c>
      <c r="J7">
        <v>-0.2</v>
      </c>
      <c r="K7" t="s">
        <v>38</v>
      </c>
      <c r="L7" t="s">
        <v>39</v>
      </c>
      <c r="M7">
        <v>2.7155762960000001</v>
      </c>
      <c r="N7">
        <v>2038291.3959999999</v>
      </c>
      <c r="O7">
        <v>2685536.5630000001</v>
      </c>
      <c r="P7">
        <v>2600218.6839999999</v>
      </c>
      <c r="Q7">
        <v>867943.36910000001</v>
      </c>
      <c r="R7">
        <v>2944545.753</v>
      </c>
      <c r="S7">
        <v>813057.57460000005</v>
      </c>
      <c r="T7">
        <v>571769.50800000003</v>
      </c>
      <c r="U7">
        <v>723333.15789999999</v>
      </c>
      <c r="V7">
        <v>1083486.4839999999</v>
      </c>
      <c r="W7">
        <v>1342195.554</v>
      </c>
      <c r="X7">
        <v>1516438.1569999999</v>
      </c>
      <c r="Y7">
        <v>1549423.7760000001</v>
      </c>
      <c r="Z7">
        <v>1104064.02</v>
      </c>
      <c r="AA7">
        <v>1019298.639</v>
      </c>
      <c r="AB7">
        <v>927603.51170000003</v>
      </c>
      <c r="AC7">
        <v>399842.67430000001</v>
      </c>
      <c r="AD7">
        <v>410008.9694</v>
      </c>
      <c r="AE7">
        <v>406273.97360000003</v>
      </c>
    </row>
    <row r="8" spans="1:31" x14ac:dyDescent="0.4">
      <c r="A8" t="s">
        <v>40</v>
      </c>
      <c r="B8" t="s">
        <v>40</v>
      </c>
      <c r="C8" t="s">
        <v>32</v>
      </c>
      <c r="D8" t="s">
        <v>41</v>
      </c>
      <c r="E8" t="s">
        <v>41</v>
      </c>
      <c r="H8">
        <v>355.28428650000001</v>
      </c>
      <c r="I8">
        <v>355.28429999999997</v>
      </c>
      <c r="J8">
        <v>0</v>
      </c>
      <c r="K8" t="s">
        <v>42</v>
      </c>
      <c r="L8" t="s">
        <v>43</v>
      </c>
      <c r="M8">
        <v>3.1131709120000002</v>
      </c>
      <c r="N8">
        <v>1533453.4750000001</v>
      </c>
      <c r="O8">
        <v>1742235.4539999999</v>
      </c>
      <c r="P8">
        <v>1771943.4040000001</v>
      </c>
      <c r="Q8">
        <v>4109362.452</v>
      </c>
      <c r="R8">
        <v>4191666.57</v>
      </c>
      <c r="S8">
        <v>3111759.2409999999</v>
      </c>
      <c r="T8">
        <v>1600135.058</v>
      </c>
      <c r="U8">
        <v>1577715.7749999999</v>
      </c>
      <c r="V8">
        <v>1669472.888</v>
      </c>
      <c r="W8">
        <v>127585.8172</v>
      </c>
      <c r="X8">
        <v>122810.9424</v>
      </c>
      <c r="Y8">
        <v>105872.6042</v>
      </c>
      <c r="Z8">
        <v>48583.247580000003</v>
      </c>
      <c r="AA8">
        <v>36423.850149999998</v>
      </c>
      <c r="AB8">
        <v>16109.11429</v>
      </c>
      <c r="AC8">
        <v>10808.331389999999</v>
      </c>
      <c r="AD8">
        <v>53886.856809999997</v>
      </c>
      <c r="AE8">
        <v>12677.86239</v>
      </c>
    </row>
    <row r="9" spans="1:31" x14ac:dyDescent="0.4">
      <c r="A9" t="s">
        <v>44</v>
      </c>
      <c r="B9" t="s">
        <v>44</v>
      </c>
      <c r="C9" t="s">
        <v>32</v>
      </c>
      <c r="D9" t="s">
        <v>45</v>
      </c>
      <c r="E9" t="s">
        <v>45</v>
      </c>
      <c r="H9">
        <v>353.26863650000001</v>
      </c>
      <c r="I9">
        <v>353.26850000000002</v>
      </c>
      <c r="J9">
        <v>-0.42</v>
      </c>
      <c r="K9" t="s">
        <v>46</v>
      </c>
      <c r="L9" t="s">
        <v>47</v>
      </c>
      <c r="M9">
        <v>1.6799811339999999</v>
      </c>
      <c r="N9">
        <v>3040233.4739999999</v>
      </c>
      <c r="O9">
        <v>3256275.9840000002</v>
      </c>
      <c r="P9">
        <v>3217726.514</v>
      </c>
      <c r="Q9">
        <v>3912241.7960000001</v>
      </c>
      <c r="R9">
        <v>3992036.639</v>
      </c>
      <c r="S9">
        <v>4682292.9270000001</v>
      </c>
      <c r="T9">
        <v>3604089.3220000002</v>
      </c>
      <c r="U9">
        <v>3346362.852</v>
      </c>
      <c r="V9">
        <v>3976409.6779999998</v>
      </c>
      <c r="W9">
        <v>1418876.807</v>
      </c>
      <c r="X9">
        <v>1336495.8030000001</v>
      </c>
      <c r="Y9">
        <v>1289540.4650000001</v>
      </c>
      <c r="Z9">
        <v>253626.43359999999</v>
      </c>
      <c r="AA9">
        <v>262567.78049999999</v>
      </c>
      <c r="AB9">
        <v>227025.17629999999</v>
      </c>
      <c r="AC9">
        <v>133451.29810000001</v>
      </c>
      <c r="AD9">
        <v>145336.98360000001</v>
      </c>
      <c r="AE9">
        <v>156347.67069999999</v>
      </c>
    </row>
    <row r="10" spans="1:31" x14ac:dyDescent="0.4">
      <c r="A10" t="s">
        <v>44</v>
      </c>
      <c r="B10" t="s">
        <v>44</v>
      </c>
      <c r="C10" t="s">
        <v>32</v>
      </c>
      <c r="D10" t="s">
        <v>45</v>
      </c>
      <c r="E10" t="s">
        <v>45</v>
      </c>
      <c r="H10">
        <v>353.26863650000001</v>
      </c>
      <c r="I10">
        <v>353.26830000000001</v>
      </c>
      <c r="J10">
        <v>-0.84</v>
      </c>
      <c r="K10" t="s">
        <v>46</v>
      </c>
      <c r="L10" t="s">
        <v>47</v>
      </c>
      <c r="M10">
        <v>2.3468139159999999</v>
      </c>
      <c r="N10">
        <v>8042615.2149999999</v>
      </c>
      <c r="O10">
        <v>10156549.33</v>
      </c>
      <c r="P10">
        <v>10783941.83</v>
      </c>
      <c r="Q10">
        <v>17318035.129999999</v>
      </c>
      <c r="R10">
        <v>17075736.379999999</v>
      </c>
      <c r="S10">
        <v>15848529.699999999</v>
      </c>
      <c r="T10">
        <v>9993245.3530000001</v>
      </c>
      <c r="U10">
        <v>9744589.0960000008</v>
      </c>
      <c r="V10">
        <v>17615676.02</v>
      </c>
      <c r="W10">
        <v>1536597.683</v>
      </c>
      <c r="X10">
        <v>1413674.943</v>
      </c>
      <c r="Y10">
        <v>1349953.169</v>
      </c>
      <c r="Z10">
        <v>210628.01749999999</v>
      </c>
      <c r="AA10">
        <v>176010.913</v>
      </c>
      <c r="AB10">
        <v>175275.50760000001</v>
      </c>
      <c r="AC10">
        <v>147860.29889999999</v>
      </c>
      <c r="AD10">
        <v>136070.55189999999</v>
      </c>
      <c r="AE10">
        <v>132558.50709999999</v>
      </c>
    </row>
    <row r="11" spans="1:31" x14ac:dyDescent="0.4">
      <c r="A11" t="s">
        <v>48</v>
      </c>
      <c r="B11" t="s">
        <v>49</v>
      </c>
      <c r="C11" t="s">
        <v>50</v>
      </c>
      <c r="D11" t="s">
        <v>51</v>
      </c>
      <c r="E11" t="s">
        <v>33</v>
      </c>
      <c r="F11" t="s">
        <v>33</v>
      </c>
      <c r="H11">
        <v>591.49589649999996</v>
      </c>
      <c r="I11">
        <v>591.49590000000001</v>
      </c>
      <c r="J11">
        <v>0</v>
      </c>
      <c r="K11" t="s">
        <v>52</v>
      </c>
      <c r="L11" t="s">
        <v>53</v>
      </c>
      <c r="M11">
        <v>12.02</v>
      </c>
      <c r="N11">
        <v>5739059.801</v>
      </c>
      <c r="O11">
        <v>4791872.1469999999</v>
      </c>
      <c r="P11">
        <v>4778216.3569999998</v>
      </c>
      <c r="Q11">
        <v>5082908.7359999996</v>
      </c>
      <c r="R11">
        <v>5000068.3720000004</v>
      </c>
      <c r="S11">
        <v>4718651.5750000002</v>
      </c>
      <c r="T11">
        <v>7529165.8320000004</v>
      </c>
      <c r="U11">
        <v>6767895.9309999999</v>
      </c>
      <c r="V11">
        <v>10729229.289999999</v>
      </c>
      <c r="W11">
        <v>14693413.4</v>
      </c>
      <c r="X11">
        <v>15055971.529999999</v>
      </c>
      <c r="Y11">
        <v>14193669.17</v>
      </c>
      <c r="Z11">
        <v>16897732.780000001</v>
      </c>
      <c r="AA11">
        <v>21041268.09</v>
      </c>
      <c r="AB11">
        <v>21941084.629999999</v>
      </c>
      <c r="AC11">
        <v>20616223.640000001</v>
      </c>
      <c r="AD11">
        <v>23085113.600000001</v>
      </c>
      <c r="AE11">
        <v>22339396.640000001</v>
      </c>
    </row>
    <row r="12" spans="1:31" x14ac:dyDescent="0.4">
      <c r="A12" t="s">
        <v>54</v>
      </c>
      <c r="B12" t="s">
        <v>55</v>
      </c>
      <c r="C12" t="s">
        <v>50</v>
      </c>
      <c r="D12" t="s">
        <v>56</v>
      </c>
      <c r="E12" t="s">
        <v>57</v>
      </c>
      <c r="F12" t="s">
        <v>33</v>
      </c>
      <c r="H12">
        <v>614.57180049999999</v>
      </c>
      <c r="I12">
        <v>614.57180000000005</v>
      </c>
      <c r="J12">
        <v>0</v>
      </c>
      <c r="K12" t="s">
        <v>58</v>
      </c>
      <c r="L12" t="s">
        <v>59</v>
      </c>
      <c r="M12">
        <v>12.411044990000001</v>
      </c>
      <c r="N12">
        <v>1270777.8659999999</v>
      </c>
      <c r="O12">
        <v>1042651.249</v>
      </c>
      <c r="P12">
        <v>1015401.4889999999</v>
      </c>
      <c r="Q12">
        <v>1025026.201</v>
      </c>
      <c r="R12">
        <v>702358.42630000005</v>
      </c>
      <c r="S12">
        <v>899513.00249999994</v>
      </c>
      <c r="T12">
        <v>989312.1165</v>
      </c>
      <c r="U12">
        <v>759097.97849999997</v>
      </c>
      <c r="V12">
        <v>1001917.688</v>
      </c>
      <c r="W12">
        <v>1333737.5449999999</v>
      </c>
      <c r="X12">
        <v>1145415.125</v>
      </c>
      <c r="Y12">
        <v>974668.48699999996</v>
      </c>
      <c r="Z12">
        <v>1449878.5419999999</v>
      </c>
      <c r="AA12">
        <v>1400450.3119999999</v>
      </c>
      <c r="AB12">
        <v>1368508.507</v>
      </c>
      <c r="AC12">
        <v>1461088.5660000001</v>
      </c>
      <c r="AD12">
        <v>1713255.405</v>
      </c>
      <c r="AE12">
        <v>1392742.554</v>
      </c>
    </row>
    <row r="13" spans="1:31" x14ac:dyDescent="0.4">
      <c r="A13" t="s">
        <v>60</v>
      </c>
      <c r="B13" t="s">
        <v>61</v>
      </c>
      <c r="C13" t="s">
        <v>50</v>
      </c>
      <c r="D13" t="s">
        <v>62</v>
      </c>
      <c r="E13" t="s">
        <v>33</v>
      </c>
      <c r="F13" t="s">
        <v>63</v>
      </c>
      <c r="H13">
        <v>612.55615049999994</v>
      </c>
      <c r="I13">
        <v>612.55619999999999</v>
      </c>
      <c r="J13">
        <v>0</v>
      </c>
      <c r="K13" t="s">
        <v>64</v>
      </c>
      <c r="L13" t="s">
        <v>65</v>
      </c>
      <c r="M13">
        <v>12.046582989999999</v>
      </c>
      <c r="N13">
        <v>72471.046329999997</v>
      </c>
      <c r="O13">
        <v>107910.06540000001</v>
      </c>
      <c r="P13">
        <v>41423.311889999997</v>
      </c>
      <c r="Q13">
        <v>382443.69699999999</v>
      </c>
      <c r="R13">
        <v>92665.866479999997</v>
      </c>
      <c r="S13">
        <v>430437.636</v>
      </c>
      <c r="T13">
        <v>708714.63399999996</v>
      </c>
      <c r="U13">
        <v>500965.1225</v>
      </c>
      <c r="V13">
        <v>401579.56949999998</v>
      </c>
      <c r="W13">
        <v>1141762.452</v>
      </c>
      <c r="X13">
        <v>874633.53240000003</v>
      </c>
      <c r="Y13">
        <v>910980.89529999997</v>
      </c>
      <c r="Z13">
        <v>3671532.1069999998</v>
      </c>
      <c r="AA13">
        <v>3399248.47</v>
      </c>
      <c r="AB13">
        <v>4584534.9189999998</v>
      </c>
      <c r="AC13">
        <v>5571001.3880000003</v>
      </c>
      <c r="AD13">
        <v>6084886.1519999998</v>
      </c>
      <c r="AE13">
        <v>5640703.5829999996</v>
      </c>
    </row>
    <row r="14" spans="1:31" x14ac:dyDescent="0.4">
      <c r="A14" t="s">
        <v>66</v>
      </c>
      <c r="B14" t="s">
        <v>67</v>
      </c>
      <c r="C14" t="s">
        <v>50</v>
      </c>
      <c r="D14" t="s">
        <v>68</v>
      </c>
      <c r="E14" t="s">
        <v>33</v>
      </c>
      <c r="F14" t="s">
        <v>41</v>
      </c>
      <c r="H14">
        <v>610.54050050000001</v>
      </c>
      <c r="I14">
        <v>610.54049999999995</v>
      </c>
      <c r="J14">
        <v>0</v>
      </c>
      <c r="K14" t="s">
        <v>69</v>
      </c>
      <c r="L14" t="s">
        <v>70</v>
      </c>
      <c r="M14">
        <v>11.678855329999999</v>
      </c>
      <c r="N14">
        <v>961022.95460000006</v>
      </c>
      <c r="O14">
        <v>841310.96669999999</v>
      </c>
      <c r="P14">
        <v>729294.40789999999</v>
      </c>
      <c r="Q14">
        <v>2274918.8450000002</v>
      </c>
      <c r="R14">
        <v>1644605.9750000001</v>
      </c>
      <c r="S14">
        <v>2555859.9980000001</v>
      </c>
      <c r="T14">
        <v>4375730.4639999997</v>
      </c>
      <c r="U14">
        <v>3233750.5639999998</v>
      </c>
      <c r="V14">
        <v>2655059.8709999998</v>
      </c>
      <c r="W14">
        <v>6473329.0300000003</v>
      </c>
      <c r="X14">
        <v>5965520.0710000005</v>
      </c>
      <c r="Y14">
        <v>5096925.4589999998</v>
      </c>
      <c r="Z14">
        <v>13330283.539999999</v>
      </c>
      <c r="AA14">
        <v>14778481.77</v>
      </c>
      <c r="AB14">
        <v>16569123.800000001</v>
      </c>
      <c r="AC14">
        <v>26149933.260000002</v>
      </c>
      <c r="AD14">
        <v>26840545.670000002</v>
      </c>
      <c r="AE14">
        <v>26787508.710000001</v>
      </c>
    </row>
    <row r="15" spans="1:31" x14ac:dyDescent="0.4">
      <c r="A15" t="s">
        <v>71</v>
      </c>
      <c r="B15" t="s">
        <v>72</v>
      </c>
      <c r="C15" t="s">
        <v>50</v>
      </c>
      <c r="D15" t="s">
        <v>73</v>
      </c>
      <c r="E15" t="s">
        <v>33</v>
      </c>
      <c r="F15" t="s">
        <v>45</v>
      </c>
      <c r="H15">
        <v>591.49830150000003</v>
      </c>
      <c r="I15">
        <v>591.49829999999997</v>
      </c>
      <c r="J15">
        <v>0</v>
      </c>
      <c r="K15" t="s">
        <v>74</v>
      </c>
      <c r="L15" t="s">
        <v>75</v>
      </c>
      <c r="M15">
        <v>7.7254936870000002</v>
      </c>
      <c r="N15">
        <v>103997.152</v>
      </c>
      <c r="O15">
        <v>184200.22519999999</v>
      </c>
      <c r="P15">
        <v>126052.00719999999</v>
      </c>
      <c r="Q15">
        <v>412440.17330000002</v>
      </c>
      <c r="R15">
        <v>401767.35920000001</v>
      </c>
      <c r="S15">
        <v>462095.97610000003</v>
      </c>
      <c r="T15">
        <v>1770667.6510000001</v>
      </c>
      <c r="U15">
        <v>1426678.514</v>
      </c>
      <c r="V15">
        <v>2654042.7760000001</v>
      </c>
      <c r="W15">
        <v>1769485.858</v>
      </c>
      <c r="X15">
        <v>1506943.2860000001</v>
      </c>
      <c r="Y15">
        <v>1391884.703</v>
      </c>
      <c r="Z15">
        <v>5313886.4630000005</v>
      </c>
      <c r="AA15">
        <v>5710912.0820000004</v>
      </c>
      <c r="AB15">
        <v>6673154.8389999997</v>
      </c>
      <c r="AC15">
        <v>5740027.0360000003</v>
      </c>
      <c r="AD15">
        <v>5509302.2120000003</v>
      </c>
      <c r="AE15">
        <v>5477361.8090000004</v>
      </c>
    </row>
    <row r="16" spans="1:31" x14ac:dyDescent="0.4">
      <c r="A16" t="s">
        <v>71</v>
      </c>
      <c r="B16" t="s">
        <v>72</v>
      </c>
      <c r="C16" t="s">
        <v>50</v>
      </c>
      <c r="D16" t="s">
        <v>73</v>
      </c>
      <c r="E16" t="s">
        <v>33</v>
      </c>
      <c r="F16" t="s">
        <v>45</v>
      </c>
      <c r="H16">
        <v>591.49830150000003</v>
      </c>
      <c r="I16">
        <v>591.49829999999997</v>
      </c>
      <c r="J16">
        <v>0</v>
      </c>
      <c r="K16" t="s">
        <v>74</v>
      </c>
      <c r="L16" t="s">
        <v>75</v>
      </c>
      <c r="M16">
        <v>8.6547324979999996</v>
      </c>
      <c r="N16">
        <v>48706.76758</v>
      </c>
      <c r="O16">
        <v>68051.038870000004</v>
      </c>
      <c r="P16">
        <v>24383.201580000001</v>
      </c>
      <c r="Q16">
        <v>267109.06719999999</v>
      </c>
      <c r="R16">
        <v>250619.39989999999</v>
      </c>
      <c r="S16">
        <v>202653.01610000001</v>
      </c>
      <c r="T16">
        <v>710154.64899999998</v>
      </c>
      <c r="U16">
        <v>711782.33750000002</v>
      </c>
      <c r="V16">
        <v>1283041.5079999999</v>
      </c>
      <c r="W16">
        <v>498021.91869999998</v>
      </c>
      <c r="X16">
        <v>429766.1923</v>
      </c>
      <c r="Y16">
        <v>365622.02620000002</v>
      </c>
      <c r="Z16">
        <v>506883.33850000001</v>
      </c>
      <c r="AA16">
        <v>353945.41950000002</v>
      </c>
      <c r="AB16">
        <v>402836.48109999998</v>
      </c>
      <c r="AC16">
        <v>456361.49900000001</v>
      </c>
      <c r="AD16">
        <v>250391.88949999999</v>
      </c>
      <c r="AE16">
        <v>353236.48019999999</v>
      </c>
    </row>
    <row r="17" spans="1:31" x14ac:dyDescent="0.4">
      <c r="A17" t="s">
        <v>76</v>
      </c>
      <c r="B17" t="s">
        <v>77</v>
      </c>
      <c r="C17" t="s">
        <v>50</v>
      </c>
      <c r="D17" t="s">
        <v>73</v>
      </c>
      <c r="E17" t="s">
        <v>33</v>
      </c>
      <c r="F17" t="s">
        <v>45</v>
      </c>
      <c r="H17">
        <v>608.52485049999996</v>
      </c>
      <c r="I17">
        <v>608.5249</v>
      </c>
      <c r="J17">
        <v>0</v>
      </c>
      <c r="K17" t="s">
        <v>78</v>
      </c>
      <c r="L17" t="s">
        <v>75</v>
      </c>
      <c r="M17">
        <v>10.48065763</v>
      </c>
      <c r="N17">
        <v>391267.96879999997</v>
      </c>
      <c r="O17">
        <v>435576.63819999999</v>
      </c>
      <c r="P17">
        <v>272522.63530000002</v>
      </c>
      <c r="Q17">
        <v>960694.42920000001</v>
      </c>
      <c r="R17">
        <v>707601.22710000002</v>
      </c>
      <c r="S17">
        <v>1315266.946</v>
      </c>
      <c r="T17">
        <v>2129928.3990000002</v>
      </c>
      <c r="U17">
        <v>1585339.2509999999</v>
      </c>
      <c r="V17">
        <v>2415965.6120000002</v>
      </c>
      <c r="W17">
        <v>2003659.9040000001</v>
      </c>
      <c r="X17">
        <v>1736990.8419999999</v>
      </c>
      <c r="Y17">
        <v>1431538.5220000001</v>
      </c>
      <c r="Z17">
        <v>2963889.3029999998</v>
      </c>
      <c r="AA17">
        <v>3411930.3390000002</v>
      </c>
      <c r="AB17">
        <v>4029409.6540000001</v>
      </c>
      <c r="AC17">
        <v>5767441.9040000001</v>
      </c>
      <c r="AD17">
        <v>5960228.6880000001</v>
      </c>
      <c r="AE17">
        <v>5415128.2879999997</v>
      </c>
    </row>
    <row r="18" spans="1:31" x14ac:dyDescent="0.4">
      <c r="A18" t="s">
        <v>79</v>
      </c>
      <c r="B18" t="s">
        <v>80</v>
      </c>
      <c r="C18" t="s">
        <v>50</v>
      </c>
      <c r="D18" t="s">
        <v>81</v>
      </c>
      <c r="E18" t="s">
        <v>37</v>
      </c>
      <c r="F18" t="s">
        <v>45</v>
      </c>
      <c r="H18">
        <v>589.48265149999997</v>
      </c>
      <c r="I18">
        <v>589.48209999999995</v>
      </c>
      <c r="J18">
        <v>-0.91</v>
      </c>
      <c r="K18" t="s">
        <v>82</v>
      </c>
      <c r="L18" t="s">
        <v>83</v>
      </c>
      <c r="M18">
        <v>7.4524444919999997</v>
      </c>
      <c r="N18">
        <v>498595.00050000002</v>
      </c>
      <c r="O18">
        <v>635064.06220000004</v>
      </c>
      <c r="P18">
        <v>553495.19209999999</v>
      </c>
      <c r="Q18">
        <v>1271382.58</v>
      </c>
      <c r="R18">
        <v>1615627.9950000001</v>
      </c>
      <c r="S18">
        <v>708924.52599999995</v>
      </c>
      <c r="T18">
        <v>2723055.287</v>
      </c>
      <c r="U18">
        <v>2711989.0210000002</v>
      </c>
      <c r="V18">
        <v>2970483.8939999999</v>
      </c>
      <c r="W18">
        <v>326501.40490000002</v>
      </c>
      <c r="X18">
        <v>289193.39929999999</v>
      </c>
      <c r="Y18">
        <v>293805.4584</v>
      </c>
      <c r="Z18">
        <v>619106.72569999995</v>
      </c>
      <c r="AA18">
        <v>647500.21569999994</v>
      </c>
      <c r="AB18">
        <v>744066.65590000001</v>
      </c>
      <c r="AC18">
        <v>781926.59010000003</v>
      </c>
      <c r="AD18">
        <v>604460.49979999999</v>
      </c>
      <c r="AE18">
        <v>582704.59840000002</v>
      </c>
    </row>
    <row r="19" spans="1:31" x14ac:dyDescent="0.4">
      <c r="A19" t="s">
        <v>84</v>
      </c>
      <c r="B19" t="s">
        <v>85</v>
      </c>
      <c r="C19" t="s">
        <v>50</v>
      </c>
      <c r="D19" t="s">
        <v>86</v>
      </c>
      <c r="E19" t="s">
        <v>63</v>
      </c>
      <c r="F19" t="s">
        <v>63</v>
      </c>
      <c r="H19">
        <v>638.57180049999999</v>
      </c>
      <c r="I19">
        <v>638.57180000000005</v>
      </c>
      <c r="J19">
        <v>0</v>
      </c>
      <c r="K19" t="s">
        <v>87</v>
      </c>
      <c r="L19" t="s">
        <v>88</v>
      </c>
      <c r="M19">
        <v>12.05785962</v>
      </c>
      <c r="N19">
        <v>66361.336259999996</v>
      </c>
      <c r="O19">
        <v>105744.7625</v>
      </c>
      <c r="P19">
        <v>1E-4</v>
      </c>
      <c r="Q19">
        <v>120970.2255</v>
      </c>
      <c r="R19">
        <v>76692.005980000002</v>
      </c>
      <c r="S19">
        <v>201036.1017</v>
      </c>
      <c r="T19">
        <v>668235.24210000003</v>
      </c>
      <c r="U19">
        <v>375084.91070000001</v>
      </c>
      <c r="V19">
        <v>87781.275429999994</v>
      </c>
      <c r="W19">
        <v>1902050.443</v>
      </c>
      <c r="X19">
        <v>2001385.4920000001</v>
      </c>
      <c r="Y19">
        <v>1653441.2239999999</v>
      </c>
      <c r="Z19">
        <v>7343984.4029999999</v>
      </c>
      <c r="AA19">
        <v>6807840.0310000004</v>
      </c>
      <c r="AB19">
        <v>7669011.6009999998</v>
      </c>
      <c r="AC19">
        <v>10124420.32</v>
      </c>
      <c r="AD19">
        <v>11484184.92</v>
      </c>
      <c r="AE19">
        <v>11009708.23</v>
      </c>
    </row>
    <row r="20" spans="1:31" x14ac:dyDescent="0.4">
      <c r="A20" t="s">
        <v>89</v>
      </c>
      <c r="B20" t="s">
        <v>90</v>
      </c>
      <c r="C20" t="s">
        <v>50</v>
      </c>
      <c r="D20" t="s">
        <v>91</v>
      </c>
      <c r="E20" t="s">
        <v>63</v>
      </c>
      <c r="F20" t="s">
        <v>41</v>
      </c>
      <c r="H20">
        <v>636.55615049999994</v>
      </c>
      <c r="I20">
        <v>636.55619999999999</v>
      </c>
      <c r="J20">
        <v>0</v>
      </c>
      <c r="K20" t="s">
        <v>92</v>
      </c>
      <c r="L20" t="s">
        <v>93</v>
      </c>
      <c r="M20">
        <v>11.70497454</v>
      </c>
      <c r="N20">
        <v>234703.8818</v>
      </c>
      <c r="O20">
        <v>186559.21549999999</v>
      </c>
      <c r="P20">
        <v>58373.536189999999</v>
      </c>
      <c r="Q20">
        <v>826678.82239999995</v>
      </c>
      <c r="R20">
        <v>499032.01079999999</v>
      </c>
      <c r="S20">
        <v>755304.62120000005</v>
      </c>
      <c r="T20">
        <v>1894757.683</v>
      </c>
      <c r="U20">
        <v>1409104.196</v>
      </c>
      <c r="V20">
        <v>917514.50959999999</v>
      </c>
      <c r="W20">
        <v>3912382.0819999999</v>
      </c>
      <c r="X20">
        <v>3109634.662</v>
      </c>
      <c r="Y20">
        <v>3072289.165</v>
      </c>
      <c r="Z20">
        <v>18040781.539999999</v>
      </c>
      <c r="AA20">
        <v>20648954.129999999</v>
      </c>
      <c r="AB20">
        <v>20220046.460000001</v>
      </c>
      <c r="AC20">
        <v>31487212.129999999</v>
      </c>
      <c r="AD20">
        <v>35051065.869999997</v>
      </c>
      <c r="AE20">
        <v>33334803.920000002</v>
      </c>
    </row>
    <row r="21" spans="1:31" x14ac:dyDescent="0.4">
      <c r="A21" t="s">
        <v>94</v>
      </c>
      <c r="B21" t="s">
        <v>95</v>
      </c>
      <c r="C21" t="s">
        <v>50</v>
      </c>
      <c r="D21" t="s">
        <v>96</v>
      </c>
      <c r="E21" t="s">
        <v>63</v>
      </c>
      <c r="F21" t="s">
        <v>45</v>
      </c>
      <c r="H21">
        <v>634.54050050000001</v>
      </c>
      <c r="I21">
        <v>634.54060000000004</v>
      </c>
      <c r="J21">
        <v>0.23</v>
      </c>
      <c r="K21" t="s">
        <v>97</v>
      </c>
      <c r="L21" t="s">
        <v>98</v>
      </c>
      <c r="M21">
        <v>10.446058860000001</v>
      </c>
      <c r="N21">
        <v>1282458.6580000001</v>
      </c>
      <c r="O21">
        <v>1769585.2379999999</v>
      </c>
      <c r="P21">
        <v>1726728.1140000001</v>
      </c>
      <c r="Q21">
        <v>2603305.9279999998</v>
      </c>
      <c r="R21">
        <v>1480209.4140000001</v>
      </c>
      <c r="S21">
        <v>2027891.531</v>
      </c>
      <c r="T21">
        <v>3134368.5249999999</v>
      </c>
      <c r="U21">
        <v>2379613.7000000002</v>
      </c>
      <c r="V21">
        <v>1713771.392</v>
      </c>
      <c r="W21">
        <v>5845893.9539999999</v>
      </c>
      <c r="X21">
        <v>5120143.49</v>
      </c>
      <c r="Y21">
        <v>3309288.051</v>
      </c>
      <c r="Z21">
        <v>8029068.3470000001</v>
      </c>
      <c r="AA21">
        <v>18184471.84</v>
      </c>
      <c r="AB21">
        <v>20480162.219999999</v>
      </c>
      <c r="AC21">
        <v>31189322.149999999</v>
      </c>
      <c r="AD21">
        <v>31990955.300000001</v>
      </c>
      <c r="AE21">
        <v>29924640.800000001</v>
      </c>
    </row>
    <row r="22" spans="1:31" x14ac:dyDescent="0.4">
      <c r="A22" t="s">
        <v>99</v>
      </c>
      <c r="B22" t="s">
        <v>95</v>
      </c>
      <c r="C22" t="s">
        <v>50</v>
      </c>
      <c r="D22" t="s">
        <v>100</v>
      </c>
      <c r="E22" t="s">
        <v>41</v>
      </c>
      <c r="F22" t="s">
        <v>41</v>
      </c>
      <c r="H22">
        <v>634.54050050000001</v>
      </c>
      <c r="I22">
        <v>634.54049999999995</v>
      </c>
      <c r="J22">
        <v>0</v>
      </c>
      <c r="K22" t="s">
        <v>97</v>
      </c>
      <c r="L22" t="s">
        <v>101</v>
      </c>
      <c r="M22">
        <v>10.610560619999999</v>
      </c>
      <c r="N22">
        <v>285947.75579999998</v>
      </c>
      <c r="O22">
        <v>1626923.2439999999</v>
      </c>
      <c r="P22">
        <v>1726728.1140000001</v>
      </c>
      <c r="Q22">
        <v>2111111.6579999998</v>
      </c>
      <c r="R22">
        <v>188130.18840000001</v>
      </c>
      <c r="S22">
        <v>2027891.531</v>
      </c>
      <c r="T22">
        <v>362298.74440000003</v>
      </c>
      <c r="U22">
        <v>418242.80190000002</v>
      </c>
      <c r="V22">
        <v>352123.2671</v>
      </c>
      <c r="W22">
        <v>394568.99290000001</v>
      </c>
      <c r="X22">
        <v>5120143.49</v>
      </c>
      <c r="Y22">
        <v>1024010.475</v>
      </c>
      <c r="Z22">
        <v>435557.89559999999</v>
      </c>
      <c r="AA22">
        <v>2581615.11</v>
      </c>
      <c r="AB22">
        <v>1367890.54</v>
      </c>
      <c r="AC22">
        <v>1444747.4779999999</v>
      </c>
      <c r="AD22">
        <v>3554196.2319999998</v>
      </c>
      <c r="AE22">
        <v>4224847.3159999996</v>
      </c>
    </row>
    <row r="23" spans="1:31" x14ac:dyDescent="0.4">
      <c r="A23" t="s">
        <v>102</v>
      </c>
      <c r="B23" t="s">
        <v>103</v>
      </c>
      <c r="C23" t="s">
        <v>50</v>
      </c>
      <c r="D23" t="s">
        <v>100</v>
      </c>
      <c r="E23" t="s">
        <v>41</v>
      </c>
      <c r="F23" t="s">
        <v>41</v>
      </c>
      <c r="H23">
        <v>639.49589649999996</v>
      </c>
      <c r="I23">
        <v>639.49590000000001</v>
      </c>
      <c r="J23">
        <v>0</v>
      </c>
      <c r="K23" t="s">
        <v>104</v>
      </c>
      <c r="L23" t="s">
        <v>101</v>
      </c>
      <c r="M23">
        <v>10.610560619999999</v>
      </c>
      <c r="N23">
        <v>415639.0013</v>
      </c>
      <c r="O23">
        <v>1936219.584</v>
      </c>
      <c r="P23">
        <v>2020294.2819999999</v>
      </c>
      <c r="Q23">
        <v>2769306.716</v>
      </c>
      <c r="R23">
        <v>1865893.8959999999</v>
      </c>
      <c r="S23">
        <v>2563380.8760000002</v>
      </c>
      <c r="T23">
        <v>6964962.341</v>
      </c>
      <c r="U23">
        <v>3313294.5780000002</v>
      </c>
      <c r="V23">
        <v>2219662.7420000001</v>
      </c>
      <c r="W23">
        <v>966134.2966</v>
      </c>
      <c r="X23">
        <v>1130344.4779999999</v>
      </c>
      <c r="Y23">
        <v>5598495.7060000002</v>
      </c>
      <c r="Z23">
        <v>22030568.91</v>
      </c>
      <c r="AA23">
        <v>3095768.4619999998</v>
      </c>
      <c r="AB23">
        <v>2955313.0269999998</v>
      </c>
      <c r="AC23">
        <v>4519772.966</v>
      </c>
      <c r="AD23">
        <v>6017643.2290000003</v>
      </c>
      <c r="AE23">
        <v>5296853.818</v>
      </c>
    </row>
    <row r="24" spans="1:31" x14ac:dyDescent="0.4">
      <c r="A24" t="s">
        <v>105</v>
      </c>
      <c r="B24" t="s">
        <v>106</v>
      </c>
      <c r="C24" t="s">
        <v>50</v>
      </c>
      <c r="D24" t="s">
        <v>107</v>
      </c>
      <c r="E24" t="s">
        <v>45</v>
      </c>
      <c r="F24" t="s">
        <v>41</v>
      </c>
      <c r="H24">
        <v>615.49830150000003</v>
      </c>
      <c r="I24">
        <v>615.49829999999997</v>
      </c>
      <c r="J24">
        <v>0</v>
      </c>
      <c r="K24" t="s">
        <v>108</v>
      </c>
      <c r="L24" t="s">
        <v>109</v>
      </c>
      <c r="M24">
        <v>6.9089211019999999</v>
      </c>
      <c r="N24">
        <v>128810.6974</v>
      </c>
      <c r="O24">
        <v>71674.331269999995</v>
      </c>
      <c r="P24">
        <v>111174.535</v>
      </c>
      <c r="Q24">
        <v>623469.96860000002</v>
      </c>
      <c r="R24">
        <v>515357.37829999998</v>
      </c>
      <c r="S24">
        <v>582437.72400000005</v>
      </c>
      <c r="T24">
        <v>2221185.054</v>
      </c>
      <c r="U24">
        <v>2249463.38</v>
      </c>
      <c r="V24">
        <v>2562416.048</v>
      </c>
      <c r="W24">
        <v>1E-4</v>
      </c>
      <c r="X24">
        <v>4136.7868550000003</v>
      </c>
      <c r="Y24">
        <v>2174.0614369999998</v>
      </c>
      <c r="Z24">
        <v>12878.1078</v>
      </c>
      <c r="AA24">
        <v>1E-4</v>
      </c>
      <c r="AB24">
        <v>1E-4</v>
      </c>
      <c r="AC24">
        <v>17669.933529999998</v>
      </c>
      <c r="AD24">
        <v>1E-4</v>
      </c>
      <c r="AE24">
        <v>1E-4</v>
      </c>
    </row>
    <row r="25" spans="1:31" x14ac:dyDescent="0.4">
      <c r="A25" t="s">
        <v>105</v>
      </c>
      <c r="B25" t="s">
        <v>106</v>
      </c>
      <c r="C25" t="s">
        <v>50</v>
      </c>
      <c r="D25" t="s">
        <v>107</v>
      </c>
      <c r="E25" t="s">
        <v>45</v>
      </c>
      <c r="F25" t="s">
        <v>41</v>
      </c>
      <c r="H25">
        <v>615.49830150000003</v>
      </c>
      <c r="I25">
        <v>615.49829999999997</v>
      </c>
      <c r="J25">
        <v>0</v>
      </c>
      <c r="K25" t="s">
        <v>108</v>
      </c>
      <c r="L25" t="s">
        <v>109</v>
      </c>
      <c r="M25">
        <v>7.6275817100000003</v>
      </c>
      <c r="N25">
        <v>88315.391690000004</v>
      </c>
      <c r="O25">
        <v>104864.118</v>
      </c>
      <c r="P25">
        <v>153733.31529999999</v>
      </c>
      <c r="Q25">
        <v>596050.02370000002</v>
      </c>
      <c r="R25">
        <v>637367.35820000002</v>
      </c>
      <c r="S25">
        <v>422602.3517</v>
      </c>
      <c r="T25">
        <v>1846439.5649999999</v>
      </c>
      <c r="U25">
        <v>1910610.6070000001</v>
      </c>
      <c r="V25">
        <v>1844779.311</v>
      </c>
      <c r="W25">
        <v>14628.40574</v>
      </c>
      <c r="X25">
        <v>1E-4</v>
      </c>
      <c r="Y25">
        <v>11553.07323</v>
      </c>
      <c r="Z25">
        <v>79957.250020000007</v>
      </c>
      <c r="AA25">
        <v>99647.319480000006</v>
      </c>
      <c r="AB25">
        <v>53749.259819999999</v>
      </c>
      <c r="AC25">
        <v>115736.2804</v>
      </c>
      <c r="AD25">
        <v>144193.8314</v>
      </c>
      <c r="AE25">
        <v>174094.87090000001</v>
      </c>
    </row>
    <row r="26" spans="1:31" x14ac:dyDescent="0.4">
      <c r="A26" t="s">
        <v>110</v>
      </c>
      <c r="B26" t="s">
        <v>111</v>
      </c>
      <c r="C26" t="s">
        <v>50</v>
      </c>
      <c r="D26" t="s">
        <v>107</v>
      </c>
      <c r="E26" t="s">
        <v>45</v>
      </c>
      <c r="F26" t="s">
        <v>41</v>
      </c>
      <c r="H26">
        <v>632.52485049999996</v>
      </c>
      <c r="I26">
        <v>632.5249</v>
      </c>
      <c r="J26">
        <v>0.13</v>
      </c>
      <c r="K26" t="s">
        <v>112</v>
      </c>
      <c r="L26" t="s">
        <v>109</v>
      </c>
      <c r="M26">
        <v>9.0594364729999999</v>
      </c>
      <c r="N26">
        <v>3553757.1189999999</v>
      </c>
      <c r="O26">
        <v>3839035.639</v>
      </c>
      <c r="P26">
        <v>4355123.7</v>
      </c>
      <c r="Q26">
        <v>5924795.335</v>
      </c>
      <c r="R26">
        <v>4146434.6949999998</v>
      </c>
      <c r="S26">
        <v>4686236.0750000002</v>
      </c>
      <c r="T26">
        <v>5003174.2520000003</v>
      </c>
      <c r="U26">
        <v>3670846.1460000002</v>
      </c>
      <c r="V26">
        <v>3633720.3689999999</v>
      </c>
      <c r="W26">
        <v>6202737.3300000001</v>
      </c>
      <c r="X26">
        <v>5537530.5549999997</v>
      </c>
      <c r="Y26">
        <v>5257254.5089999996</v>
      </c>
      <c r="Z26">
        <v>10446950.890000001</v>
      </c>
      <c r="AA26">
        <v>11168948.609999999</v>
      </c>
      <c r="AB26">
        <v>12569610.77</v>
      </c>
      <c r="AC26">
        <v>22663697.140000001</v>
      </c>
      <c r="AD26">
        <v>23329469.23</v>
      </c>
      <c r="AE26">
        <v>20875995.579999998</v>
      </c>
    </row>
    <row r="27" spans="1:31" x14ac:dyDescent="0.4">
      <c r="A27" t="s">
        <v>105</v>
      </c>
      <c r="B27" t="s">
        <v>106</v>
      </c>
      <c r="C27" t="s">
        <v>50</v>
      </c>
      <c r="D27" t="s">
        <v>107</v>
      </c>
      <c r="E27" t="s">
        <v>45</v>
      </c>
      <c r="F27" t="s">
        <v>41</v>
      </c>
      <c r="H27">
        <v>615.49830150000003</v>
      </c>
      <c r="I27">
        <v>615.49829999999997</v>
      </c>
      <c r="J27">
        <v>0</v>
      </c>
      <c r="K27" t="s">
        <v>108</v>
      </c>
      <c r="L27" t="s">
        <v>109</v>
      </c>
      <c r="M27">
        <v>9.0594364729999999</v>
      </c>
      <c r="N27">
        <v>149177.6746</v>
      </c>
      <c r="O27">
        <v>230318.4595</v>
      </c>
      <c r="P27">
        <v>270780.18540000002</v>
      </c>
      <c r="Q27">
        <v>356716.47230000002</v>
      </c>
      <c r="R27">
        <v>249309.53390000001</v>
      </c>
      <c r="S27">
        <v>240304.03169999999</v>
      </c>
      <c r="T27">
        <v>322242.11349999998</v>
      </c>
      <c r="U27">
        <v>217916.42069999999</v>
      </c>
      <c r="V27">
        <v>169441.56719999999</v>
      </c>
      <c r="W27">
        <v>353534.69079999998</v>
      </c>
      <c r="X27">
        <v>324943.09139999998</v>
      </c>
      <c r="Y27">
        <v>310293.72460000002</v>
      </c>
      <c r="Z27">
        <v>677363.24190000002</v>
      </c>
      <c r="AA27">
        <v>739011.39709999994</v>
      </c>
      <c r="AB27">
        <v>799816.92839999998</v>
      </c>
      <c r="AC27">
        <v>1568561.4110000001</v>
      </c>
      <c r="AD27">
        <v>1515410.182</v>
      </c>
      <c r="AE27">
        <v>1462152.3089999999</v>
      </c>
    </row>
    <row r="28" spans="1:31" x14ac:dyDescent="0.4">
      <c r="A28" t="s">
        <v>113</v>
      </c>
      <c r="B28" t="s">
        <v>114</v>
      </c>
      <c r="C28" t="s">
        <v>50</v>
      </c>
      <c r="D28" t="s">
        <v>115</v>
      </c>
      <c r="E28" t="s">
        <v>45</v>
      </c>
      <c r="F28" t="s">
        <v>45</v>
      </c>
      <c r="H28">
        <v>613.48265149999997</v>
      </c>
      <c r="I28">
        <v>613.48270000000002</v>
      </c>
      <c r="J28">
        <v>0</v>
      </c>
      <c r="K28" t="s">
        <v>116</v>
      </c>
      <c r="L28" t="s">
        <v>117</v>
      </c>
      <c r="M28">
        <v>6.2598997619999999</v>
      </c>
      <c r="N28">
        <v>30132.32029</v>
      </c>
      <c r="O28">
        <v>12539.032740000001</v>
      </c>
      <c r="P28">
        <v>76291.845270000005</v>
      </c>
      <c r="Q28">
        <v>261025.24960000001</v>
      </c>
      <c r="R28">
        <v>213430.80559999999</v>
      </c>
      <c r="S28">
        <v>258314.11439999999</v>
      </c>
      <c r="T28">
        <v>1806837.9639999999</v>
      </c>
      <c r="U28">
        <v>1829892.2549999999</v>
      </c>
      <c r="V28">
        <v>2410535.6269999999</v>
      </c>
      <c r="W28">
        <v>86158.766699999993</v>
      </c>
      <c r="X28">
        <v>64009.105369999997</v>
      </c>
      <c r="Y28">
        <v>49364.530760000001</v>
      </c>
      <c r="Z28">
        <v>61097.976210000001</v>
      </c>
      <c r="AA28">
        <v>17176.40281</v>
      </c>
      <c r="AB28">
        <v>99385.356759999995</v>
      </c>
      <c r="AC28">
        <v>97600.132280000005</v>
      </c>
      <c r="AD28">
        <v>160292.31589999999</v>
      </c>
      <c r="AE28">
        <v>155566.9265</v>
      </c>
    </row>
    <row r="29" spans="1:31" x14ac:dyDescent="0.4">
      <c r="A29" t="s">
        <v>113</v>
      </c>
      <c r="B29" t="s">
        <v>114</v>
      </c>
      <c r="C29" t="s">
        <v>50</v>
      </c>
      <c r="D29" t="s">
        <v>115</v>
      </c>
      <c r="E29" t="s">
        <v>45</v>
      </c>
      <c r="F29" t="s">
        <v>45</v>
      </c>
      <c r="H29">
        <v>613.48265149999997</v>
      </c>
      <c r="I29">
        <v>613.48270000000002</v>
      </c>
      <c r="J29">
        <v>0</v>
      </c>
      <c r="K29" t="s">
        <v>116</v>
      </c>
      <c r="L29" t="s">
        <v>117</v>
      </c>
      <c r="M29">
        <v>6.8358185130000004</v>
      </c>
      <c r="N29">
        <v>146694.54329999999</v>
      </c>
      <c r="O29">
        <v>143785.55669999999</v>
      </c>
      <c r="P29">
        <v>243955.54990000001</v>
      </c>
      <c r="Q29">
        <v>816343.6422</v>
      </c>
      <c r="R29">
        <v>723956.36109999998</v>
      </c>
      <c r="S29">
        <v>741860.56449999998</v>
      </c>
      <c r="T29">
        <v>3757656.0389999999</v>
      </c>
      <c r="U29">
        <v>3950797.2429999998</v>
      </c>
      <c r="V29">
        <v>7591938.7659999998</v>
      </c>
      <c r="W29">
        <v>71133.227790000004</v>
      </c>
      <c r="X29">
        <v>70662.304709999997</v>
      </c>
      <c r="Y29">
        <v>36875.606570000004</v>
      </c>
      <c r="Z29">
        <v>1E-4</v>
      </c>
      <c r="AA29">
        <v>57763.979059999998</v>
      </c>
      <c r="AB29">
        <v>47996.022559999998</v>
      </c>
      <c r="AC29">
        <v>131715.9871</v>
      </c>
      <c r="AD29">
        <v>105109.7506</v>
      </c>
      <c r="AE29">
        <v>86583.356409999993</v>
      </c>
    </row>
    <row r="30" spans="1:31" x14ac:dyDescent="0.4">
      <c r="A30" t="s">
        <v>118</v>
      </c>
      <c r="B30" t="s">
        <v>119</v>
      </c>
      <c r="C30" t="s">
        <v>50</v>
      </c>
      <c r="D30" t="s">
        <v>115</v>
      </c>
      <c r="E30" t="s">
        <v>45</v>
      </c>
      <c r="F30" t="s">
        <v>45</v>
      </c>
      <c r="H30">
        <v>630.50920050000002</v>
      </c>
      <c r="I30">
        <v>630.50919999999996</v>
      </c>
      <c r="J30">
        <v>0</v>
      </c>
      <c r="K30" t="s">
        <v>120</v>
      </c>
      <c r="L30" t="s">
        <v>117</v>
      </c>
      <c r="M30">
        <v>7.9744419869999996</v>
      </c>
      <c r="N30">
        <v>1506077.3729999999</v>
      </c>
      <c r="O30">
        <v>1665363.7390000001</v>
      </c>
      <c r="P30">
        <v>2102790.2370000002</v>
      </c>
      <c r="Q30">
        <v>2588087.2760000001</v>
      </c>
      <c r="R30">
        <v>1945111.78</v>
      </c>
      <c r="S30">
        <v>2446635.537</v>
      </c>
      <c r="T30">
        <v>3021174.463</v>
      </c>
      <c r="U30">
        <v>2218154.9279999998</v>
      </c>
      <c r="V30">
        <v>3595565.1439999999</v>
      </c>
      <c r="W30">
        <v>1597297.7080000001</v>
      </c>
      <c r="X30">
        <v>1406698.7</v>
      </c>
      <c r="Y30">
        <v>1073318.2350000001</v>
      </c>
      <c r="Z30">
        <v>2584951.034</v>
      </c>
      <c r="AA30">
        <v>2867723.7540000002</v>
      </c>
      <c r="AB30">
        <v>3587257.6970000002</v>
      </c>
      <c r="AC30">
        <v>6132236.2230000002</v>
      </c>
      <c r="AD30">
        <v>5926296.04</v>
      </c>
      <c r="AE30">
        <v>5366284.4890000001</v>
      </c>
    </row>
    <row r="31" spans="1:31" x14ac:dyDescent="0.4">
      <c r="A31" t="s">
        <v>121</v>
      </c>
      <c r="B31" t="s">
        <v>122</v>
      </c>
      <c r="C31" t="s">
        <v>123</v>
      </c>
      <c r="D31" t="s">
        <v>124</v>
      </c>
      <c r="E31" t="s">
        <v>33</v>
      </c>
      <c r="F31" t="s">
        <v>125</v>
      </c>
      <c r="G31" t="s">
        <v>33</v>
      </c>
      <c r="H31">
        <v>768.70756549999999</v>
      </c>
      <c r="I31">
        <v>768.70759999999996</v>
      </c>
      <c r="J31">
        <v>0</v>
      </c>
      <c r="K31" t="s">
        <v>126</v>
      </c>
      <c r="L31" t="s">
        <v>127</v>
      </c>
      <c r="M31">
        <v>13.879450459999999</v>
      </c>
      <c r="N31">
        <v>143781.62100000001</v>
      </c>
      <c r="O31">
        <v>255391.07509999999</v>
      </c>
      <c r="P31">
        <v>335053.42589999997</v>
      </c>
      <c r="Q31">
        <v>380724.46669999999</v>
      </c>
      <c r="R31">
        <v>439945.01750000002</v>
      </c>
      <c r="S31">
        <v>422865.27260000003</v>
      </c>
      <c r="T31">
        <v>254822.47889999999</v>
      </c>
      <c r="U31">
        <v>304852.41029999999</v>
      </c>
      <c r="V31">
        <v>272752.45799999998</v>
      </c>
      <c r="W31">
        <v>884534.83479999995</v>
      </c>
      <c r="X31">
        <v>1085214.9609999999</v>
      </c>
      <c r="Y31">
        <v>715041.51089999999</v>
      </c>
      <c r="Z31">
        <v>2862525.2710000002</v>
      </c>
      <c r="AA31">
        <v>3031605.3139999998</v>
      </c>
      <c r="AB31">
        <v>4286881.5290000001</v>
      </c>
      <c r="AC31">
        <v>3726794.801</v>
      </c>
      <c r="AD31">
        <v>4512295.159</v>
      </c>
      <c r="AE31">
        <v>4375877.4479999999</v>
      </c>
    </row>
    <row r="32" spans="1:31" x14ac:dyDescent="0.4">
      <c r="A32" t="s">
        <v>128</v>
      </c>
      <c r="B32" t="s">
        <v>129</v>
      </c>
      <c r="C32" t="s">
        <v>123</v>
      </c>
      <c r="D32" t="s">
        <v>130</v>
      </c>
      <c r="E32" t="s">
        <v>33</v>
      </c>
      <c r="F32" t="s">
        <v>131</v>
      </c>
      <c r="G32" t="s">
        <v>33</v>
      </c>
      <c r="H32">
        <v>801.69426150000004</v>
      </c>
      <c r="I32">
        <v>801.6943</v>
      </c>
      <c r="J32">
        <v>0</v>
      </c>
      <c r="K32" t="s">
        <v>132</v>
      </c>
      <c r="L32" t="s">
        <v>133</v>
      </c>
      <c r="M32">
        <v>13.667</v>
      </c>
      <c r="N32">
        <v>1E-4</v>
      </c>
      <c r="O32">
        <v>1E-4</v>
      </c>
      <c r="P32">
        <v>1E-4</v>
      </c>
      <c r="Q32">
        <v>1E-4</v>
      </c>
      <c r="R32">
        <v>1E-4</v>
      </c>
      <c r="S32">
        <v>1E-4</v>
      </c>
      <c r="T32">
        <v>1E-4</v>
      </c>
      <c r="U32">
        <v>38873.691830000003</v>
      </c>
      <c r="V32">
        <v>37748.694389999997</v>
      </c>
      <c r="W32">
        <v>519975.56229999999</v>
      </c>
      <c r="X32">
        <v>547084.93969999999</v>
      </c>
      <c r="Y32">
        <v>372605.85759999999</v>
      </c>
      <c r="Z32">
        <v>2318171.4010000001</v>
      </c>
      <c r="AA32">
        <v>3005137.9389999998</v>
      </c>
      <c r="AB32">
        <v>3013570.074</v>
      </c>
      <c r="AC32">
        <v>3815104.0389999999</v>
      </c>
      <c r="AD32">
        <v>5208488.0310000004</v>
      </c>
      <c r="AE32">
        <v>4051083.26</v>
      </c>
    </row>
    <row r="33" spans="1:31" x14ac:dyDescent="0.4">
      <c r="A33" t="s">
        <v>134</v>
      </c>
      <c r="B33" t="s">
        <v>135</v>
      </c>
      <c r="C33" t="s">
        <v>123</v>
      </c>
      <c r="D33" t="s">
        <v>130</v>
      </c>
      <c r="E33" t="s">
        <v>33</v>
      </c>
      <c r="F33" t="s">
        <v>131</v>
      </c>
      <c r="G33" t="s">
        <v>33</v>
      </c>
      <c r="H33">
        <v>796.73886549999997</v>
      </c>
      <c r="I33">
        <v>796.73889999999994</v>
      </c>
      <c r="J33">
        <v>0</v>
      </c>
      <c r="K33" t="s">
        <v>136</v>
      </c>
      <c r="L33" t="s">
        <v>137</v>
      </c>
      <c r="M33">
        <v>14.23141408</v>
      </c>
      <c r="N33">
        <v>539726.91870000004</v>
      </c>
      <c r="O33">
        <v>444753.72529999999</v>
      </c>
      <c r="P33">
        <v>486379.56160000002</v>
      </c>
      <c r="Q33">
        <v>741345.63199999998</v>
      </c>
      <c r="R33">
        <v>603395.027</v>
      </c>
      <c r="S33">
        <v>580371.35360000003</v>
      </c>
      <c r="T33">
        <v>836973.29399999999</v>
      </c>
      <c r="U33">
        <v>665260.04619999998</v>
      </c>
      <c r="V33">
        <v>778262.00069999998</v>
      </c>
      <c r="W33">
        <v>2374611.6579999998</v>
      </c>
      <c r="X33">
        <v>2680967.5809999998</v>
      </c>
      <c r="Y33">
        <v>1979268.899</v>
      </c>
      <c r="Z33">
        <v>7718793.6830000002</v>
      </c>
      <c r="AA33">
        <v>8636312.1699999999</v>
      </c>
      <c r="AB33">
        <v>9658109.2970000003</v>
      </c>
      <c r="AC33">
        <v>8505793.5830000006</v>
      </c>
      <c r="AD33">
        <v>8687872.0710000005</v>
      </c>
      <c r="AE33">
        <v>6839245.375</v>
      </c>
    </row>
    <row r="34" spans="1:31" x14ac:dyDescent="0.4">
      <c r="A34" t="s">
        <v>138</v>
      </c>
      <c r="B34" t="s">
        <v>139</v>
      </c>
      <c r="C34" t="s">
        <v>123</v>
      </c>
      <c r="D34" t="s">
        <v>140</v>
      </c>
      <c r="E34" t="s">
        <v>33</v>
      </c>
      <c r="F34" t="s">
        <v>125</v>
      </c>
      <c r="G34" t="s">
        <v>63</v>
      </c>
      <c r="H34">
        <v>794.72321550000004</v>
      </c>
      <c r="I34">
        <v>794.72320000000002</v>
      </c>
      <c r="J34">
        <v>0</v>
      </c>
      <c r="K34" t="s">
        <v>141</v>
      </c>
      <c r="L34" t="s">
        <v>142</v>
      </c>
      <c r="M34">
        <v>13.864003759999999</v>
      </c>
      <c r="N34">
        <v>345879.19559999998</v>
      </c>
      <c r="O34">
        <v>306682.84909999999</v>
      </c>
      <c r="P34">
        <v>302776.6813</v>
      </c>
      <c r="Q34">
        <v>423034.0687</v>
      </c>
      <c r="R34">
        <v>459826.96730000002</v>
      </c>
      <c r="S34">
        <v>367352.85440000001</v>
      </c>
      <c r="T34">
        <v>548544.54870000004</v>
      </c>
      <c r="U34">
        <v>436785.65330000001</v>
      </c>
      <c r="V34">
        <v>477565.14309999999</v>
      </c>
      <c r="W34">
        <v>1732955.872</v>
      </c>
      <c r="X34">
        <v>1508641.352</v>
      </c>
      <c r="Y34">
        <v>1573860.3489999999</v>
      </c>
      <c r="Z34">
        <v>7974337.8219999997</v>
      </c>
      <c r="AA34">
        <v>8525584.9389999993</v>
      </c>
      <c r="AB34">
        <v>8160464.8200000003</v>
      </c>
      <c r="AC34">
        <v>11175542.220000001</v>
      </c>
      <c r="AD34">
        <v>12723250.369999999</v>
      </c>
      <c r="AE34">
        <v>12925222.57</v>
      </c>
    </row>
    <row r="35" spans="1:31" x14ac:dyDescent="0.4">
      <c r="A35" t="s">
        <v>143</v>
      </c>
      <c r="B35" t="s">
        <v>144</v>
      </c>
      <c r="C35" t="s">
        <v>123</v>
      </c>
      <c r="D35" t="s">
        <v>145</v>
      </c>
      <c r="E35" t="s">
        <v>33</v>
      </c>
      <c r="F35" t="s">
        <v>125</v>
      </c>
      <c r="G35" t="s">
        <v>41</v>
      </c>
      <c r="H35">
        <v>792.70756549999999</v>
      </c>
      <c r="I35">
        <v>792.70759999999996</v>
      </c>
      <c r="J35">
        <v>0</v>
      </c>
      <c r="K35" t="s">
        <v>146</v>
      </c>
      <c r="L35" t="s">
        <v>147</v>
      </c>
      <c r="M35">
        <v>13.532407600000001</v>
      </c>
      <c r="N35">
        <v>119152.4762</v>
      </c>
      <c r="O35">
        <v>27983.035400000001</v>
      </c>
      <c r="P35">
        <v>73894.009059999997</v>
      </c>
      <c r="Q35">
        <v>246334.91130000001</v>
      </c>
      <c r="R35">
        <v>201769.30919999999</v>
      </c>
      <c r="S35">
        <v>223066.53320000001</v>
      </c>
      <c r="T35">
        <v>571453.81480000005</v>
      </c>
      <c r="U35">
        <v>382084.26069999998</v>
      </c>
      <c r="V35">
        <v>412551.0491</v>
      </c>
      <c r="W35">
        <v>2208518.1639999999</v>
      </c>
      <c r="X35">
        <v>2422687.2439999999</v>
      </c>
      <c r="Y35">
        <v>2231261.3130000001</v>
      </c>
      <c r="Z35">
        <v>9068641.5089999996</v>
      </c>
      <c r="AA35">
        <v>9985800.7589999996</v>
      </c>
      <c r="AB35">
        <v>10670606.189999999</v>
      </c>
      <c r="AC35">
        <v>15553494.859999999</v>
      </c>
      <c r="AD35">
        <v>16979304.629999999</v>
      </c>
      <c r="AE35">
        <v>15868097.310000001</v>
      </c>
    </row>
    <row r="36" spans="1:31" x14ac:dyDescent="0.4">
      <c r="A36" t="s">
        <v>148</v>
      </c>
      <c r="B36" t="s">
        <v>149</v>
      </c>
      <c r="C36" t="s">
        <v>123</v>
      </c>
      <c r="D36" t="s">
        <v>150</v>
      </c>
      <c r="E36" t="s">
        <v>33</v>
      </c>
      <c r="F36" t="s">
        <v>125</v>
      </c>
      <c r="G36" t="s">
        <v>45</v>
      </c>
      <c r="H36">
        <v>790.69191550000005</v>
      </c>
      <c r="I36">
        <v>790.69190000000003</v>
      </c>
      <c r="J36">
        <v>0</v>
      </c>
      <c r="K36" t="s">
        <v>151</v>
      </c>
      <c r="L36" t="s">
        <v>152</v>
      </c>
      <c r="M36">
        <v>13.31448419</v>
      </c>
      <c r="N36">
        <v>26460.362389999998</v>
      </c>
      <c r="O36">
        <v>1E-4</v>
      </c>
      <c r="P36">
        <v>1E-4</v>
      </c>
      <c r="Q36">
        <v>229698.9993</v>
      </c>
      <c r="R36">
        <v>124392.3619</v>
      </c>
      <c r="S36">
        <v>155876.7751</v>
      </c>
      <c r="T36">
        <v>755718.14639999997</v>
      </c>
      <c r="U36">
        <v>476129.32870000001</v>
      </c>
      <c r="V36">
        <v>647929.67039999994</v>
      </c>
      <c r="W36">
        <v>4437290.7690000003</v>
      </c>
      <c r="X36">
        <v>4352984.1789999995</v>
      </c>
      <c r="Y36">
        <v>3521935.23</v>
      </c>
      <c r="Z36">
        <v>13740005.83</v>
      </c>
      <c r="AA36">
        <v>17108253.960000001</v>
      </c>
      <c r="AB36">
        <v>15694018.32</v>
      </c>
      <c r="AC36">
        <v>28322148.5</v>
      </c>
      <c r="AD36">
        <v>29520362.440000001</v>
      </c>
      <c r="AE36">
        <v>32728687.920000002</v>
      </c>
    </row>
    <row r="37" spans="1:31" x14ac:dyDescent="0.4">
      <c r="A37" t="s">
        <v>153</v>
      </c>
      <c r="B37" t="s">
        <v>154</v>
      </c>
      <c r="C37" t="s">
        <v>123</v>
      </c>
      <c r="D37" t="s">
        <v>155</v>
      </c>
      <c r="E37" t="s">
        <v>125</v>
      </c>
      <c r="F37" t="s">
        <v>125</v>
      </c>
      <c r="G37" t="s">
        <v>156</v>
      </c>
      <c r="H37">
        <v>784.64496550000001</v>
      </c>
      <c r="I37">
        <v>784.64499999999998</v>
      </c>
      <c r="J37">
        <v>0</v>
      </c>
      <c r="K37" t="s">
        <v>157</v>
      </c>
      <c r="L37" t="s">
        <v>158</v>
      </c>
      <c r="M37">
        <v>12.415802709999999</v>
      </c>
      <c r="N37">
        <v>1E-4</v>
      </c>
      <c r="O37">
        <v>1E-4</v>
      </c>
      <c r="P37">
        <v>6.7463650999999999E-2</v>
      </c>
      <c r="Q37">
        <v>5.9765258000000002E-2</v>
      </c>
      <c r="R37">
        <v>8.5474999999999995E-2</v>
      </c>
      <c r="S37">
        <v>1E-4</v>
      </c>
      <c r="T37">
        <v>33963.51859</v>
      </c>
      <c r="U37">
        <v>1E-4</v>
      </c>
      <c r="V37">
        <v>102000.2623</v>
      </c>
      <c r="W37">
        <v>791700.27179999999</v>
      </c>
      <c r="X37">
        <v>919929.45750000002</v>
      </c>
      <c r="Y37">
        <v>676060.4828</v>
      </c>
      <c r="Z37">
        <v>2181839.8429999999</v>
      </c>
      <c r="AA37">
        <v>2194745.77</v>
      </c>
      <c r="AB37">
        <v>2683412.7829999998</v>
      </c>
      <c r="AC37">
        <v>4719884.1380000003</v>
      </c>
      <c r="AD37">
        <v>3859719.1159999999</v>
      </c>
      <c r="AE37">
        <v>4971698.1749999998</v>
      </c>
    </row>
    <row r="38" spans="1:31" x14ac:dyDescent="0.4">
      <c r="A38" t="s">
        <v>159</v>
      </c>
      <c r="B38" t="s">
        <v>160</v>
      </c>
      <c r="C38" t="s">
        <v>123</v>
      </c>
      <c r="D38" t="s">
        <v>161</v>
      </c>
      <c r="E38" t="s">
        <v>162</v>
      </c>
      <c r="F38" t="s">
        <v>33</v>
      </c>
      <c r="G38" t="s">
        <v>37</v>
      </c>
      <c r="H38">
        <v>808.73886549999997</v>
      </c>
      <c r="I38">
        <v>808.73889999999994</v>
      </c>
      <c r="J38">
        <v>0</v>
      </c>
      <c r="K38" t="s">
        <v>163</v>
      </c>
      <c r="L38" t="s">
        <v>164</v>
      </c>
      <c r="M38">
        <v>14.032689850000001</v>
      </c>
      <c r="N38">
        <v>100565.57550000001</v>
      </c>
      <c r="O38">
        <v>228782.45759999999</v>
      </c>
      <c r="P38">
        <v>216977.43530000001</v>
      </c>
      <c r="Q38">
        <v>241582.47219999999</v>
      </c>
      <c r="R38">
        <v>125773.1329</v>
      </c>
      <c r="S38">
        <v>324100.50819999998</v>
      </c>
      <c r="T38">
        <v>294861.32900000003</v>
      </c>
      <c r="U38">
        <v>263380.54849999998</v>
      </c>
      <c r="V38">
        <v>259954.34599999999</v>
      </c>
      <c r="W38">
        <v>415330.95189999999</v>
      </c>
      <c r="X38">
        <v>585725.41830000002</v>
      </c>
      <c r="Y38">
        <v>456527.40399999998</v>
      </c>
      <c r="Z38">
        <v>1452832.0889999999</v>
      </c>
      <c r="AA38">
        <v>2005678.8659999999</v>
      </c>
      <c r="AB38">
        <v>2006628.023</v>
      </c>
      <c r="AC38">
        <v>2982061.3870000001</v>
      </c>
      <c r="AD38">
        <v>2964315.4980000001</v>
      </c>
      <c r="AE38">
        <v>2763249.8429999999</v>
      </c>
    </row>
    <row r="39" spans="1:31" x14ac:dyDescent="0.4">
      <c r="A39" t="s">
        <v>165</v>
      </c>
      <c r="B39" t="s">
        <v>166</v>
      </c>
      <c r="C39" t="s">
        <v>123</v>
      </c>
      <c r="D39" t="s">
        <v>167</v>
      </c>
      <c r="E39" t="s">
        <v>33</v>
      </c>
      <c r="F39" t="s">
        <v>168</v>
      </c>
      <c r="G39" t="s">
        <v>169</v>
      </c>
      <c r="H39">
        <v>804.70756549999999</v>
      </c>
      <c r="I39">
        <v>904.70759999999996</v>
      </c>
      <c r="J39">
        <v>0</v>
      </c>
      <c r="K39" t="s">
        <v>170</v>
      </c>
      <c r="L39" t="s">
        <v>171</v>
      </c>
      <c r="M39">
        <v>13.48100363</v>
      </c>
      <c r="N39">
        <v>1E-4</v>
      </c>
      <c r="O39">
        <v>1E-4</v>
      </c>
      <c r="P39">
        <v>1E-4</v>
      </c>
      <c r="Q39">
        <v>23815.571110000001</v>
      </c>
      <c r="R39">
        <v>1E-4</v>
      </c>
      <c r="S39">
        <v>1E-4</v>
      </c>
      <c r="T39">
        <v>84903.440470000001</v>
      </c>
      <c r="U39">
        <v>78525.019270000004</v>
      </c>
      <c r="V39">
        <v>25410.71386</v>
      </c>
      <c r="W39">
        <v>1401679.5360000001</v>
      </c>
      <c r="X39">
        <v>1317381.6459999999</v>
      </c>
      <c r="Y39">
        <v>917958.42969999998</v>
      </c>
      <c r="Z39">
        <v>3249854.9479999999</v>
      </c>
      <c r="AA39">
        <v>4599933.7460000003</v>
      </c>
      <c r="AB39">
        <v>5824644.5480000004</v>
      </c>
      <c r="AC39">
        <v>8625865.9820000008</v>
      </c>
      <c r="AD39">
        <v>8859386.6970000006</v>
      </c>
      <c r="AE39">
        <v>9596220.0559999999</v>
      </c>
    </row>
    <row r="40" spans="1:31" x14ac:dyDescent="0.4">
      <c r="A40" t="s">
        <v>172</v>
      </c>
      <c r="B40" t="s">
        <v>173</v>
      </c>
      <c r="C40" t="s">
        <v>123</v>
      </c>
      <c r="D40" t="s">
        <v>174</v>
      </c>
      <c r="E40" t="s">
        <v>33</v>
      </c>
      <c r="F40" t="s">
        <v>33</v>
      </c>
      <c r="G40" t="s">
        <v>33</v>
      </c>
      <c r="H40">
        <v>829.72556150000003</v>
      </c>
      <c r="I40">
        <v>829.72559999999999</v>
      </c>
      <c r="J40">
        <v>0</v>
      </c>
      <c r="K40" t="s">
        <v>175</v>
      </c>
      <c r="L40" t="s">
        <v>176</v>
      </c>
      <c r="M40">
        <v>13.955</v>
      </c>
      <c r="N40">
        <v>1E-4</v>
      </c>
      <c r="O40">
        <v>1E-4</v>
      </c>
      <c r="P40">
        <v>1E-4</v>
      </c>
      <c r="Q40">
        <v>1E-4</v>
      </c>
      <c r="R40">
        <v>1E-4</v>
      </c>
      <c r="S40">
        <v>1E-4</v>
      </c>
      <c r="T40">
        <v>95149.902889999998</v>
      </c>
      <c r="U40">
        <v>1E-4</v>
      </c>
      <c r="V40">
        <v>31611.650010000001</v>
      </c>
      <c r="W40">
        <v>611357.10609999998</v>
      </c>
      <c r="X40">
        <v>607576.15930000006</v>
      </c>
      <c r="Y40">
        <v>395693.42219999997</v>
      </c>
      <c r="Z40">
        <v>3515193.898</v>
      </c>
      <c r="AA40">
        <v>2762721.5260000001</v>
      </c>
      <c r="AB40">
        <v>4381157.6160000004</v>
      </c>
      <c r="AC40">
        <v>5864056.8159999996</v>
      </c>
      <c r="AD40">
        <v>5594711.2300000004</v>
      </c>
      <c r="AE40">
        <v>5329837.4019999998</v>
      </c>
    </row>
    <row r="41" spans="1:31" x14ac:dyDescent="0.4">
      <c r="A41" t="s">
        <v>177</v>
      </c>
      <c r="B41" t="s">
        <v>178</v>
      </c>
      <c r="C41" t="s">
        <v>123</v>
      </c>
      <c r="D41" t="s">
        <v>174</v>
      </c>
      <c r="E41" t="s">
        <v>33</v>
      </c>
      <c r="F41" t="s">
        <v>33</v>
      </c>
      <c r="G41" t="s">
        <v>33</v>
      </c>
      <c r="H41">
        <v>824.77016549999996</v>
      </c>
      <c r="I41">
        <v>824.77</v>
      </c>
      <c r="J41">
        <v>-0.24</v>
      </c>
      <c r="K41" t="s">
        <v>179</v>
      </c>
      <c r="L41" t="s">
        <v>176</v>
      </c>
      <c r="M41">
        <v>14.59693774</v>
      </c>
      <c r="N41">
        <v>938464.94759999996</v>
      </c>
      <c r="O41">
        <v>753554.15819999995</v>
      </c>
      <c r="P41">
        <v>892261.7648</v>
      </c>
      <c r="Q41">
        <v>2009807.5689999999</v>
      </c>
      <c r="R41">
        <v>1069256.3119999999</v>
      </c>
      <c r="S41">
        <v>1757717.5419999999</v>
      </c>
      <c r="T41">
        <v>3212391.2779999999</v>
      </c>
      <c r="U41">
        <v>1828730.605</v>
      </c>
      <c r="V41">
        <v>2164905.5320000001</v>
      </c>
      <c r="W41">
        <v>16514105.24</v>
      </c>
      <c r="X41">
        <v>16302160.470000001</v>
      </c>
      <c r="Y41">
        <v>12675424.810000001</v>
      </c>
      <c r="Z41">
        <v>69703811.469999999</v>
      </c>
      <c r="AA41">
        <v>82065453.609999999</v>
      </c>
      <c r="AB41">
        <v>88045822.150000006</v>
      </c>
      <c r="AC41">
        <v>115956656.2</v>
      </c>
      <c r="AD41">
        <v>107086397.8</v>
      </c>
      <c r="AE41">
        <v>99785958.730000004</v>
      </c>
    </row>
    <row r="42" spans="1:31" x14ac:dyDescent="0.4">
      <c r="A42" t="s">
        <v>172</v>
      </c>
      <c r="B42" t="s">
        <v>173</v>
      </c>
      <c r="C42" t="s">
        <v>123</v>
      </c>
      <c r="D42" t="s">
        <v>174</v>
      </c>
      <c r="E42" t="s">
        <v>33</v>
      </c>
      <c r="F42" t="s">
        <v>33</v>
      </c>
      <c r="G42" t="s">
        <v>33</v>
      </c>
      <c r="H42">
        <v>829.72556150000003</v>
      </c>
      <c r="I42">
        <v>829.72559999999999</v>
      </c>
      <c r="J42">
        <v>0</v>
      </c>
      <c r="K42" t="s">
        <v>175</v>
      </c>
      <c r="L42" t="s">
        <v>176</v>
      </c>
      <c r="M42">
        <v>14.59693774</v>
      </c>
      <c r="N42">
        <v>373699.11210000003</v>
      </c>
      <c r="O42">
        <v>304568.46110000001</v>
      </c>
      <c r="P42">
        <v>403344.04190000001</v>
      </c>
      <c r="Q42">
        <v>750193.91509999998</v>
      </c>
      <c r="R42">
        <v>449178.57860000001</v>
      </c>
      <c r="S42">
        <v>844343.62529999996</v>
      </c>
      <c r="T42">
        <v>1178298.371</v>
      </c>
      <c r="U42">
        <v>694832.02489999996</v>
      </c>
      <c r="V42">
        <v>905574.06359999999</v>
      </c>
      <c r="W42">
        <v>1760641.1740000001</v>
      </c>
      <c r="X42">
        <v>2323437.5699999998</v>
      </c>
      <c r="Y42">
        <v>1377002.9580000001</v>
      </c>
      <c r="Z42">
        <v>3008677.6809999999</v>
      </c>
      <c r="AA42">
        <v>4156643.9330000002</v>
      </c>
      <c r="AB42">
        <v>5184661.4670000002</v>
      </c>
      <c r="AC42">
        <v>6038134.8119999999</v>
      </c>
      <c r="AD42">
        <v>5455324.1880000001</v>
      </c>
      <c r="AE42">
        <v>4476211.5190000003</v>
      </c>
    </row>
    <row r="43" spans="1:31" x14ac:dyDescent="0.4">
      <c r="A43" t="s">
        <v>180</v>
      </c>
      <c r="B43" t="s">
        <v>181</v>
      </c>
      <c r="C43" t="s">
        <v>123</v>
      </c>
      <c r="D43" t="s">
        <v>182</v>
      </c>
      <c r="E43" t="s">
        <v>33</v>
      </c>
      <c r="F43" t="s">
        <v>33</v>
      </c>
      <c r="G43" t="s">
        <v>37</v>
      </c>
      <c r="H43">
        <v>822.75451550000002</v>
      </c>
      <c r="I43">
        <v>822.75379999999996</v>
      </c>
      <c r="J43">
        <v>-0.88</v>
      </c>
      <c r="K43" t="s">
        <v>183</v>
      </c>
      <c r="L43" t="s">
        <v>184</v>
      </c>
      <c r="M43">
        <v>14.209423660000001</v>
      </c>
      <c r="N43">
        <v>490008.37609999999</v>
      </c>
      <c r="O43">
        <v>482073.12400000001</v>
      </c>
      <c r="P43">
        <v>434103.88589999999</v>
      </c>
      <c r="Q43">
        <v>1674823.14</v>
      </c>
      <c r="R43">
        <v>925346.45649999997</v>
      </c>
      <c r="S43">
        <v>1255722.4410000001</v>
      </c>
      <c r="T43">
        <v>4897274.13</v>
      </c>
      <c r="U43">
        <v>2556909.4479999999</v>
      </c>
      <c r="V43">
        <v>2814555.0440000002</v>
      </c>
      <c r="W43">
        <v>18523346.960000001</v>
      </c>
      <c r="X43">
        <v>19476435.079999998</v>
      </c>
      <c r="Y43">
        <v>19534676.109999999</v>
      </c>
      <c r="Z43">
        <v>100556665.59999999</v>
      </c>
      <c r="AA43">
        <v>110322440.90000001</v>
      </c>
      <c r="AB43">
        <v>114672346.8</v>
      </c>
      <c r="AC43">
        <v>144520348.80000001</v>
      </c>
      <c r="AD43">
        <v>178176194.5</v>
      </c>
      <c r="AE43">
        <v>185887122.69999999</v>
      </c>
    </row>
    <row r="44" spans="1:31" x14ac:dyDescent="0.4">
      <c r="A44" t="s">
        <v>185</v>
      </c>
      <c r="B44" t="s">
        <v>186</v>
      </c>
      <c r="C44" t="s">
        <v>123</v>
      </c>
      <c r="D44" t="s">
        <v>182</v>
      </c>
      <c r="E44" t="s">
        <v>33</v>
      </c>
      <c r="F44" t="s">
        <v>33</v>
      </c>
      <c r="G44" t="s">
        <v>37</v>
      </c>
      <c r="H44">
        <v>827.70991149999998</v>
      </c>
      <c r="I44">
        <v>827.70989999999995</v>
      </c>
      <c r="J44">
        <v>0</v>
      </c>
      <c r="K44" t="s">
        <v>187</v>
      </c>
      <c r="L44" t="s">
        <v>184</v>
      </c>
      <c r="M44">
        <v>14.209423660000001</v>
      </c>
      <c r="N44">
        <v>165949.1998</v>
      </c>
      <c r="O44">
        <v>161730.0845</v>
      </c>
      <c r="P44">
        <v>129112.64780000001</v>
      </c>
      <c r="Q44">
        <v>731523.16209999996</v>
      </c>
      <c r="R44">
        <v>453199.53480000002</v>
      </c>
      <c r="S44">
        <v>531432.75879999995</v>
      </c>
      <c r="T44">
        <v>1435731.0830000001</v>
      </c>
      <c r="U44">
        <v>914555.48309999995</v>
      </c>
      <c r="V44">
        <v>1084108.3049999999</v>
      </c>
      <c r="W44">
        <v>2343082.9270000001</v>
      </c>
      <c r="X44">
        <v>1999692.953</v>
      </c>
      <c r="Y44">
        <v>1755430.3289999999</v>
      </c>
      <c r="Z44">
        <v>4632622.2230000002</v>
      </c>
      <c r="AA44">
        <v>4394862.9680000003</v>
      </c>
      <c r="AB44">
        <v>4591146.0980000002</v>
      </c>
      <c r="AC44">
        <v>5948120.7609999999</v>
      </c>
      <c r="AD44">
        <v>8282023.5970000001</v>
      </c>
      <c r="AE44">
        <v>8158150.7699999996</v>
      </c>
    </row>
    <row r="45" spans="1:31" x14ac:dyDescent="0.4">
      <c r="A45" t="s">
        <v>180</v>
      </c>
      <c r="B45" t="s">
        <v>181</v>
      </c>
      <c r="C45" t="s">
        <v>123</v>
      </c>
      <c r="D45" t="s">
        <v>182</v>
      </c>
      <c r="E45" t="s">
        <v>33</v>
      </c>
      <c r="F45" t="s">
        <v>33</v>
      </c>
      <c r="G45" t="s">
        <v>37</v>
      </c>
      <c r="H45">
        <v>822.75451550000002</v>
      </c>
      <c r="I45">
        <v>822.75450000000001</v>
      </c>
      <c r="J45">
        <v>0</v>
      </c>
      <c r="K45" t="s">
        <v>183</v>
      </c>
      <c r="L45" t="s">
        <v>184</v>
      </c>
      <c r="M45">
        <v>14.40281396</v>
      </c>
      <c r="N45">
        <v>93328.875769999999</v>
      </c>
      <c r="O45">
        <v>19343.483609999999</v>
      </c>
      <c r="P45">
        <v>74309.710739999995</v>
      </c>
      <c r="Q45">
        <v>169583.15330000001</v>
      </c>
      <c r="R45">
        <v>52033.39993</v>
      </c>
      <c r="S45">
        <v>1475352.89</v>
      </c>
      <c r="T45">
        <v>552655.77430000005</v>
      </c>
      <c r="U45">
        <v>275180.10019999999</v>
      </c>
      <c r="V45">
        <v>3021598.46</v>
      </c>
      <c r="W45">
        <v>1634095.4850000001</v>
      </c>
      <c r="X45">
        <v>1761376.2590000001</v>
      </c>
      <c r="Y45">
        <v>1314300.551</v>
      </c>
      <c r="Z45">
        <v>3535914.9840000002</v>
      </c>
      <c r="AA45">
        <v>4200811.824</v>
      </c>
      <c r="AB45">
        <v>4470309.3600000003</v>
      </c>
      <c r="AC45">
        <v>6073503.773</v>
      </c>
      <c r="AD45">
        <v>6292295.801</v>
      </c>
      <c r="AE45">
        <v>6695721.7010000004</v>
      </c>
    </row>
    <row r="46" spans="1:31" x14ac:dyDescent="0.4">
      <c r="A46" t="s">
        <v>185</v>
      </c>
      <c r="B46" t="s">
        <v>186</v>
      </c>
      <c r="C46" t="s">
        <v>123</v>
      </c>
      <c r="D46" t="s">
        <v>182</v>
      </c>
      <c r="E46" t="s">
        <v>33</v>
      </c>
      <c r="F46" t="s">
        <v>33</v>
      </c>
      <c r="G46" t="s">
        <v>37</v>
      </c>
      <c r="H46">
        <v>827.70991149999998</v>
      </c>
      <c r="I46">
        <v>827.70989999999995</v>
      </c>
      <c r="J46">
        <v>0</v>
      </c>
      <c r="K46" t="s">
        <v>187</v>
      </c>
      <c r="L46" t="s">
        <v>184</v>
      </c>
      <c r="M46">
        <v>14.40281396</v>
      </c>
      <c r="N46">
        <v>33911.100299999998</v>
      </c>
      <c r="O46">
        <v>19978.801609999999</v>
      </c>
      <c r="P46">
        <v>9.9159935000000005E-2</v>
      </c>
      <c r="Q46">
        <v>91308.883650000003</v>
      </c>
      <c r="R46">
        <v>462844.0184</v>
      </c>
      <c r="S46">
        <v>56513.272640000003</v>
      </c>
      <c r="T46">
        <v>225272.03</v>
      </c>
      <c r="U46">
        <v>97835.441210000005</v>
      </c>
      <c r="V46">
        <v>46759.3076</v>
      </c>
      <c r="W46">
        <v>582886.78289999999</v>
      </c>
      <c r="X46">
        <v>670936.43050000002</v>
      </c>
      <c r="Y46">
        <v>507002.62420000002</v>
      </c>
      <c r="Z46">
        <v>1294232.844</v>
      </c>
      <c r="AA46">
        <v>1190521.8899999999</v>
      </c>
      <c r="AB46">
        <v>1010692.1850000001</v>
      </c>
      <c r="AC46">
        <v>2223666.406</v>
      </c>
      <c r="AD46">
        <v>1884646.83</v>
      </c>
      <c r="AE46">
        <v>1951631.2649999999</v>
      </c>
    </row>
    <row r="47" spans="1:31" x14ac:dyDescent="0.4">
      <c r="A47" t="s">
        <v>188</v>
      </c>
      <c r="B47" t="s">
        <v>189</v>
      </c>
      <c r="C47" t="s">
        <v>123</v>
      </c>
      <c r="D47" t="s">
        <v>190</v>
      </c>
      <c r="E47" t="s">
        <v>33</v>
      </c>
      <c r="F47" t="s">
        <v>131</v>
      </c>
      <c r="G47" t="s">
        <v>41</v>
      </c>
      <c r="H47">
        <v>820.73886549999997</v>
      </c>
      <c r="I47">
        <v>820.73839999999996</v>
      </c>
      <c r="J47">
        <v>-0.55000000000000004</v>
      </c>
      <c r="K47" t="s">
        <v>191</v>
      </c>
      <c r="L47" t="s">
        <v>192</v>
      </c>
      <c r="M47">
        <v>13.94004784</v>
      </c>
      <c r="N47">
        <v>697683.26740000001</v>
      </c>
      <c r="O47">
        <v>606813.7683</v>
      </c>
      <c r="P47">
        <v>541626.59169999999</v>
      </c>
      <c r="Q47">
        <v>2533562.2820000001</v>
      </c>
      <c r="R47">
        <v>1412335.6440000001</v>
      </c>
      <c r="S47">
        <v>1977836.2960000001</v>
      </c>
      <c r="T47">
        <v>6351237.5429999996</v>
      </c>
      <c r="U47">
        <v>3207263.2889999999</v>
      </c>
      <c r="V47">
        <v>2987789.926</v>
      </c>
      <c r="W47">
        <v>38615661.950000003</v>
      </c>
      <c r="X47">
        <v>38961930.490000002</v>
      </c>
      <c r="Y47">
        <v>32871788.969999999</v>
      </c>
      <c r="Z47">
        <v>145863545.40000001</v>
      </c>
      <c r="AA47">
        <v>170990280.69999999</v>
      </c>
      <c r="AB47">
        <v>174216706.69999999</v>
      </c>
      <c r="AC47">
        <v>257896836.59999999</v>
      </c>
      <c r="AD47">
        <v>276186037.80000001</v>
      </c>
      <c r="AE47">
        <v>294688182.39999998</v>
      </c>
    </row>
    <row r="48" spans="1:31" x14ac:dyDescent="0.4">
      <c r="A48" t="s">
        <v>188</v>
      </c>
      <c r="B48" t="s">
        <v>189</v>
      </c>
      <c r="C48" t="s">
        <v>123</v>
      </c>
      <c r="D48" t="s">
        <v>190</v>
      </c>
      <c r="E48" t="s">
        <v>33</v>
      </c>
      <c r="F48" t="s">
        <v>131</v>
      </c>
      <c r="G48" t="s">
        <v>41</v>
      </c>
      <c r="H48">
        <v>820.73886549999997</v>
      </c>
      <c r="I48">
        <v>820.73889999999994</v>
      </c>
      <c r="J48">
        <v>0</v>
      </c>
      <c r="K48" t="s">
        <v>191</v>
      </c>
      <c r="L48" t="s">
        <v>192</v>
      </c>
      <c r="M48">
        <v>14.099773450000001</v>
      </c>
      <c r="N48">
        <v>102590.65919999999</v>
      </c>
      <c r="O48">
        <v>70733.065440000006</v>
      </c>
      <c r="P48">
        <v>31957.761109999999</v>
      </c>
      <c r="Q48">
        <v>22864.293150000001</v>
      </c>
      <c r="R48">
        <v>1461016.2180000001</v>
      </c>
      <c r="S48">
        <v>23365.995879999999</v>
      </c>
      <c r="T48">
        <v>375955.92249999999</v>
      </c>
      <c r="U48">
        <v>3650756.466</v>
      </c>
      <c r="V48">
        <v>3050958.219</v>
      </c>
      <c r="W48">
        <v>42489350</v>
      </c>
      <c r="X48">
        <v>43461918.659999996</v>
      </c>
      <c r="Y48">
        <v>37127077.640000001</v>
      </c>
      <c r="Z48">
        <v>145065778.69999999</v>
      </c>
      <c r="AA48">
        <v>163115920.19999999</v>
      </c>
      <c r="AB48">
        <v>176618012</v>
      </c>
      <c r="AC48">
        <v>237401375.09999999</v>
      </c>
      <c r="AD48">
        <v>3582985.398</v>
      </c>
      <c r="AE48">
        <v>263888909.69999999</v>
      </c>
    </row>
    <row r="49" spans="1:31" x14ac:dyDescent="0.4">
      <c r="A49" t="s">
        <v>193</v>
      </c>
      <c r="B49" t="s">
        <v>194</v>
      </c>
      <c r="C49" t="s">
        <v>123</v>
      </c>
      <c r="D49" t="s">
        <v>195</v>
      </c>
      <c r="E49" t="s">
        <v>33</v>
      </c>
      <c r="F49" t="s">
        <v>131</v>
      </c>
      <c r="G49" t="s">
        <v>45</v>
      </c>
      <c r="H49">
        <v>818.72321550000004</v>
      </c>
      <c r="I49">
        <v>818.72299999999996</v>
      </c>
      <c r="J49">
        <v>-0.3</v>
      </c>
      <c r="K49" t="s">
        <v>196</v>
      </c>
      <c r="L49" t="s">
        <v>197</v>
      </c>
      <c r="M49">
        <v>13.668430109999999</v>
      </c>
      <c r="N49">
        <v>751942.87470000004</v>
      </c>
      <c r="O49">
        <v>619759.25899999996</v>
      </c>
      <c r="P49">
        <v>523747.81109999999</v>
      </c>
      <c r="Q49">
        <v>6540229.6359999999</v>
      </c>
      <c r="R49">
        <v>3180528.5380000002</v>
      </c>
      <c r="S49">
        <v>5099747.4819999998</v>
      </c>
      <c r="T49">
        <v>21962437.140000001</v>
      </c>
      <c r="U49">
        <v>13202407.58</v>
      </c>
      <c r="V49">
        <v>12547004.1</v>
      </c>
      <c r="W49">
        <v>142991654.19999999</v>
      </c>
      <c r="X49">
        <v>138651377.30000001</v>
      </c>
      <c r="Y49">
        <v>122271647.3</v>
      </c>
      <c r="Z49">
        <v>526919189.80000001</v>
      </c>
      <c r="AA49">
        <v>615801432.89999998</v>
      </c>
      <c r="AB49">
        <v>668356000.70000005</v>
      </c>
      <c r="AC49">
        <v>989892200.89999998</v>
      </c>
      <c r="AD49">
        <v>1041162483</v>
      </c>
      <c r="AE49">
        <v>1064180870</v>
      </c>
    </row>
    <row r="50" spans="1:31" x14ac:dyDescent="0.4">
      <c r="A50" t="s">
        <v>198</v>
      </c>
      <c r="B50" t="s">
        <v>199</v>
      </c>
      <c r="C50" t="s">
        <v>123</v>
      </c>
      <c r="D50" t="s">
        <v>195</v>
      </c>
      <c r="E50" t="s">
        <v>33</v>
      </c>
      <c r="F50" t="s">
        <v>131</v>
      </c>
      <c r="G50" t="s">
        <v>45</v>
      </c>
      <c r="H50">
        <v>823.67861149999999</v>
      </c>
      <c r="I50">
        <v>823.67780000000005</v>
      </c>
      <c r="J50">
        <v>-0.96</v>
      </c>
      <c r="K50" t="s">
        <v>200</v>
      </c>
      <c r="L50" t="s">
        <v>197</v>
      </c>
      <c r="M50">
        <v>13.668430109999999</v>
      </c>
      <c r="N50">
        <v>274175.23269999999</v>
      </c>
      <c r="O50">
        <v>254752.16440000001</v>
      </c>
      <c r="P50">
        <v>210667.29730000001</v>
      </c>
      <c r="Q50">
        <v>3127503.8169999998</v>
      </c>
      <c r="R50">
        <v>1535970.348</v>
      </c>
      <c r="S50">
        <v>2386234.4300000002</v>
      </c>
      <c r="T50">
        <v>8357857.2970000003</v>
      </c>
      <c r="U50">
        <v>5037829.6150000002</v>
      </c>
      <c r="V50">
        <v>5959796.1600000001</v>
      </c>
      <c r="W50">
        <v>27773282.68</v>
      </c>
      <c r="X50">
        <v>30237889.710000001</v>
      </c>
      <c r="Y50">
        <v>26102795.030000001</v>
      </c>
      <c r="Z50">
        <v>65729516.920000002</v>
      </c>
      <c r="AA50">
        <v>72601056.629999995</v>
      </c>
      <c r="AB50">
        <v>77205339.189999998</v>
      </c>
      <c r="AC50">
        <v>98805347.989999995</v>
      </c>
      <c r="AD50">
        <v>104341562.3</v>
      </c>
      <c r="AE50">
        <v>104755175.40000001</v>
      </c>
    </row>
    <row r="51" spans="1:31" x14ac:dyDescent="0.4">
      <c r="A51" t="s">
        <v>201</v>
      </c>
      <c r="B51" t="s">
        <v>194</v>
      </c>
      <c r="C51" t="s">
        <v>123</v>
      </c>
      <c r="D51" t="s">
        <v>202</v>
      </c>
      <c r="E51" t="s">
        <v>33</v>
      </c>
      <c r="F51" t="s">
        <v>203</v>
      </c>
      <c r="G51" t="s">
        <v>63</v>
      </c>
      <c r="H51">
        <v>818.72321550000004</v>
      </c>
      <c r="I51">
        <v>818.72320000000002</v>
      </c>
      <c r="J51">
        <v>0</v>
      </c>
      <c r="K51" t="s">
        <v>196</v>
      </c>
      <c r="L51" t="s">
        <v>204</v>
      </c>
      <c r="M51">
        <v>13.846108539999999</v>
      </c>
      <c r="N51">
        <v>9980.9814590000005</v>
      </c>
      <c r="O51">
        <v>1E-4</v>
      </c>
      <c r="P51">
        <v>567268.00820000004</v>
      </c>
      <c r="Q51">
        <v>36039.907370000001</v>
      </c>
      <c r="R51">
        <v>28785.972150000001</v>
      </c>
      <c r="S51">
        <v>18489.748680000001</v>
      </c>
      <c r="T51">
        <v>23765093.129999999</v>
      </c>
      <c r="U51">
        <v>13849991.800000001</v>
      </c>
      <c r="V51">
        <v>13817692.050000001</v>
      </c>
      <c r="W51">
        <v>150565012.30000001</v>
      </c>
      <c r="X51">
        <v>2818939.46</v>
      </c>
      <c r="Y51">
        <v>1747730.5719999999</v>
      </c>
      <c r="Z51">
        <v>8366778.5650000004</v>
      </c>
      <c r="AA51">
        <v>648658812</v>
      </c>
      <c r="AB51">
        <v>10153108.439999999</v>
      </c>
      <c r="AC51">
        <v>8607115.5130000003</v>
      </c>
      <c r="AD51">
        <v>8364931.5279999999</v>
      </c>
      <c r="AE51">
        <v>1122612818</v>
      </c>
    </row>
    <row r="52" spans="1:31" x14ac:dyDescent="0.4">
      <c r="A52" t="s">
        <v>205</v>
      </c>
      <c r="B52" t="s">
        <v>206</v>
      </c>
      <c r="C52" t="s">
        <v>123</v>
      </c>
      <c r="D52" t="s">
        <v>207</v>
      </c>
      <c r="E52" t="s">
        <v>37</v>
      </c>
      <c r="F52" t="s">
        <v>131</v>
      </c>
      <c r="G52" t="s">
        <v>45</v>
      </c>
      <c r="H52">
        <v>816.70756549999999</v>
      </c>
      <c r="I52">
        <v>816.70759999999996</v>
      </c>
      <c r="J52">
        <v>0</v>
      </c>
      <c r="K52" t="s">
        <v>208</v>
      </c>
      <c r="L52" t="s">
        <v>209</v>
      </c>
      <c r="M52">
        <v>13.32400005</v>
      </c>
      <c r="N52">
        <v>218371.81589999999</v>
      </c>
      <c r="O52">
        <v>153655.02929999999</v>
      </c>
      <c r="P52">
        <v>134264.26610000001</v>
      </c>
      <c r="Q52">
        <v>1008352.702</v>
      </c>
      <c r="R52">
        <v>464124.69219999999</v>
      </c>
      <c r="S52">
        <v>909031.82389999996</v>
      </c>
      <c r="T52">
        <v>3542115.8670000001</v>
      </c>
      <c r="U52">
        <v>1967794.388</v>
      </c>
      <c r="V52">
        <v>2681898.3319999999</v>
      </c>
      <c r="W52">
        <v>10036680.300000001</v>
      </c>
      <c r="X52">
        <v>9946750.3900000006</v>
      </c>
      <c r="Y52">
        <v>8368839.8320000004</v>
      </c>
      <c r="Z52">
        <v>33606990.950000003</v>
      </c>
      <c r="AA52">
        <v>39819372.310000002</v>
      </c>
      <c r="AB52">
        <v>44137401.189999998</v>
      </c>
      <c r="AC52">
        <v>69728263.310000002</v>
      </c>
      <c r="AD52">
        <v>78558633.280000001</v>
      </c>
      <c r="AE52">
        <v>83805397.040000007</v>
      </c>
    </row>
    <row r="53" spans="1:31" x14ac:dyDescent="0.4">
      <c r="A53" t="s">
        <v>210</v>
      </c>
      <c r="B53" t="s">
        <v>206</v>
      </c>
      <c r="C53" t="s">
        <v>123</v>
      </c>
      <c r="D53" t="s">
        <v>211</v>
      </c>
      <c r="E53" t="s">
        <v>33</v>
      </c>
      <c r="F53" t="s">
        <v>203</v>
      </c>
      <c r="G53" t="s">
        <v>41</v>
      </c>
      <c r="H53">
        <v>816.70756549999999</v>
      </c>
      <c r="I53">
        <v>816.70759999999996</v>
      </c>
      <c r="J53">
        <v>0</v>
      </c>
      <c r="K53" t="s">
        <v>208</v>
      </c>
      <c r="L53" t="s">
        <v>212</v>
      </c>
      <c r="M53">
        <v>13.53114016</v>
      </c>
      <c r="N53">
        <v>173202.5668</v>
      </c>
      <c r="O53">
        <v>27431.885040000001</v>
      </c>
      <c r="P53">
        <v>20310.44947</v>
      </c>
      <c r="Q53">
        <v>260231.2524</v>
      </c>
      <c r="R53">
        <v>101607.6955</v>
      </c>
      <c r="S53">
        <v>184769.5803</v>
      </c>
      <c r="T53">
        <v>507496.03120000003</v>
      </c>
      <c r="U53">
        <v>287657.55300000001</v>
      </c>
      <c r="V53">
        <v>327095.80040000001</v>
      </c>
      <c r="W53">
        <v>4517038.4589999998</v>
      </c>
      <c r="X53">
        <v>3561896.3930000002</v>
      </c>
      <c r="Y53">
        <v>2852309.2680000002</v>
      </c>
      <c r="Z53">
        <v>7819563.2869999995</v>
      </c>
      <c r="AA53">
        <v>8284542.5789999999</v>
      </c>
      <c r="AB53">
        <v>10959737.24</v>
      </c>
      <c r="AC53">
        <v>14523744.050000001</v>
      </c>
      <c r="AD53">
        <v>16393054.24</v>
      </c>
      <c r="AE53">
        <v>14612770.609999999</v>
      </c>
    </row>
    <row r="54" spans="1:31" x14ac:dyDescent="0.4">
      <c r="A54" t="s">
        <v>213</v>
      </c>
      <c r="B54" t="s">
        <v>214</v>
      </c>
      <c r="C54" t="s">
        <v>123</v>
      </c>
      <c r="D54" t="s">
        <v>215</v>
      </c>
      <c r="E54" t="s">
        <v>125</v>
      </c>
      <c r="F54" t="s">
        <v>41</v>
      </c>
      <c r="G54" t="s">
        <v>45</v>
      </c>
      <c r="H54">
        <v>814.69191550000005</v>
      </c>
      <c r="I54">
        <v>814.69190000000003</v>
      </c>
      <c r="J54">
        <v>0</v>
      </c>
      <c r="K54" t="s">
        <v>216</v>
      </c>
      <c r="L54" t="s">
        <v>217</v>
      </c>
      <c r="M54">
        <v>13.054500900000001</v>
      </c>
      <c r="N54">
        <v>200667.52530000001</v>
      </c>
      <c r="O54">
        <v>218698.1286</v>
      </c>
      <c r="P54">
        <v>181342.48910000001</v>
      </c>
      <c r="Q54">
        <v>1152802.281</v>
      </c>
      <c r="R54">
        <v>652276.72739999997</v>
      </c>
      <c r="S54">
        <v>838883.38199999998</v>
      </c>
      <c r="T54">
        <v>3481539.7230000002</v>
      </c>
      <c r="U54">
        <v>1890797.2420000001</v>
      </c>
      <c r="V54">
        <v>3138007.8220000002</v>
      </c>
      <c r="W54">
        <v>15658470.59</v>
      </c>
      <c r="X54">
        <v>16493998.02</v>
      </c>
      <c r="Y54">
        <v>14649306.27</v>
      </c>
      <c r="Z54">
        <v>26342307.899999999</v>
      </c>
      <c r="AA54">
        <v>32038413.280000001</v>
      </c>
      <c r="AB54">
        <v>33743626.490000002</v>
      </c>
      <c r="AC54">
        <v>43246841.170000002</v>
      </c>
      <c r="AD54">
        <v>47482639.439999998</v>
      </c>
      <c r="AE54">
        <v>54151622.590000004</v>
      </c>
    </row>
    <row r="55" spans="1:31" x14ac:dyDescent="0.4">
      <c r="A55" t="s">
        <v>218</v>
      </c>
      <c r="B55" t="s">
        <v>219</v>
      </c>
      <c r="C55" t="s">
        <v>123</v>
      </c>
      <c r="D55" t="s">
        <v>220</v>
      </c>
      <c r="E55" t="s">
        <v>125</v>
      </c>
      <c r="F55" t="s">
        <v>45</v>
      </c>
      <c r="G55" t="s">
        <v>45</v>
      </c>
      <c r="H55">
        <v>812.6762655</v>
      </c>
      <c r="I55">
        <v>812.67629999999997</v>
      </c>
      <c r="J55">
        <v>0</v>
      </c>
      <c r="K55" t="s">
        <v>221</v>
      </c>
      <c r="L55" t="s">
        <v>222</v>
      </c>
      <c r="M55">
        <v>12.749987369999999</v>
      </c>
      <c r="N55">
        <v>416869.13819999999</v>
      </c>
      <c r="O55">
        <v>276903.93089999998</v>
      </c>
      <c r="P55">
        <v>319278.76799999998</v>
      </c>
      <c r="Q55">
        <v>1137583.871</v>
      </c>
      <c r="R55">
        <v>887637.23069999996</v>
      </c>
      <c r="S55">
        <v>978242.4105</v>
      </c>
      <c r="T55">
        <v>5843437.8789999997</v>
      </c>
      <c r="U55">
        <v>3101779.8790000002</v>
      </c>
      <c r="V55">
        <v>5432364.4440000001</v>
      </c>
      <c r="W55">
        <v>20380206.649999999</v>
      </c>
      <c r="X55">
        <v>19411678.449999999</v>
      </c>
      <c r="Y55">
        <v>17018969</v>
      </c>
      <c r="Z55">
        <v>45150711.359999999</v>
      </c>
      <c r="AA55">
        <v>49466810.079999998</v>
      </c>
      <c r="AB55">
        <v>52869378.539999999</v>
      </c>
      <c r="AC55">
        <v>84646647.129999995</v>
      </c>
      <c r="AD55">
        <v>88223822.689999998</v>
      </c>
      <c r="AE55">
        <v>91086902.030000001</v>
      </c>
    </row>
    <row r="56" spans="1:31" x14ac:dyDescent="0.4">
      <c r="A56" t="s">
        <v>223</v>
      </c>
      <c r="B56" t="s">
        <v>224</v>
      </c>
      <c r="C56" t="s">
        <v>123</v>
      </c>
      <c r="D56" t="s">
        <v>225</v>
      </c>
      <c r="E56" t="s">
        <v>37</v>
      </c>
      <c r="F56" t="s">
        <v>168</v>
      </c>
      <c r="G56" t="s">
        <v>45</v>
      </c>
      <c r="H56">
        <v>810.66061549999995</v>
      </c>
      <c r="I56">
        <v>810.66060000000004</v>
      </c>
      <c r="J56">
        <v>0</v>
      </c>
      <c r="K56" t="s">
        <v>226</v>
      </c>
      <c r="L56" t="s">
        <v>227</v>
      </c>
      <c r="M56">
        <v>12.494205790000001</v>
      </c>
      <c r="N56">
        <v>1.2394604E-2</v>
      </c>
      <c r="O56">
        <v>44868.132210000003</v>
      </c>
      <c r="P56">
        <v>33905.960550000003</v>
      </c>
      <c r="Q56">
        <v>299209.57370000001</v>
      </c>
      <c r="R56">
        <v>98995.640899999999</v>
      </c>
      <c r="S56">
        <v>133072.10329999999</v>
      </c>
      <c r="T56">
        <v>713121.63300000003</v>
      </c>
      <c r="U56">
        <v>408538.87540000002</v>
      </c>
      <c r="V56">
        <v>880766.25190000003</v>
      </c>
      <c r="W56">
        <v>902365.52720000001</v>
      </c>
      <c r="X56">
        <v>815062.25320000004</v>
      </c>
      <c r="Y56">
        <v>595157.96290000004</v>
      </c>
      <c r="Z56">
        <v>2508221.66</v>
      </c>
      <c r="AA56">
        <v>1171454.5759999999</v>
      </c>
      <c r="AB56">
        <v>1522174.1470000001</v>
      </c>
      <c r="AC56">
        <v>2425047.4700000002</v>
      </c>
      <c r="AD56">
        <v>2223843.997</v>
      </c>
      <c r="AE56">
        <v>2896869.0419999999</v>
      </c>
    </row>
    <row r="57" spans="1:31" x14ac:dyDescent="0.4">
      <c r="A57" t="s">
        <v>228</v>
      </c>
      <c r="B57" t="s">
        <v>229</v>
      </c>
      <c r="C57" t="s">
        <v>123</v>
      </c>
      <c r="D57" t="s">
        <v>230</v>
      </c>
      <c r="E57" t="s">
        <v>33</v>
      </c>
      <c r="F57" t="s">
        <v>33</v>
      </c>
      <c r="G57" t="s">
        <v>169</v>
      </c>
      <c r="H57">
        <v>838.78581550000001</v>
      </c>
      <c r="I57">
        <v>838.78579999999999</v>
      </c>
      <c r="J57">
        <v>0</v>
      </c>
      <c r="K57" t="s">
        <v>231</v>
      </c>
      <c r="L57" t="s">
        <v>232</v>
      </c>
      <c r="M57">
        <v>14.707337989999999</v>
      </c>
      <c r="N57">
        <v>90147.028630000001</v>
      </c>
      <c r="O57">
        <v>44870.662040000003</v>
      </c>
      <c r="P57">
        <v>22650.774570000001</v>
      </c>
      <c r="Q57">
        <v>148328.20180000001</v>
      </c>
      <c r="R57">
        <v>121352.61810000001</v>
      </c>
      <c r="S57">
        <v>148949.5099</v>
      </c>
      <c r="T57">
        <v>4082.3777220000002</v>
      </c>
      <c r="U57">
        <v>124613.52740000001</v>
      </c>
      <c r="V57">
        <v>168102.51569999999</v>
      </c>
      <c r="W57">
        <v>776183.4902</v>
      </c>
      <c r="X57">
        <v>851441.84400000004</v>
      </c>
      <c r="Y57">
        <v>798325.43660000002</v>
      </c>
      <c r="Z57">
        <v>2999022.7749999999</v>
      </c>
      <c r="AA57">
        <v>3434439.1140000001</v>
      </c>
      <c r="AB57">
        <v>3853465.733</v>
      </c>
      <c r="AC57">
        <v>5484889.5269999998</v>
      </c>
      <c r="AD57">
        <v>4844158.0269999998</v>
      </c>
      <c r="AE57">
        <v>4326206.5070000002</v>
      </c>
    </row>
    <row r="58" spans="1:31" x14ac:dyDescent="0.4">
      <c r="A58" t="s">
        <v>233</v>
      </c>
      <c r="B58" t="s">
        <v>234</v>
      </c>
      <c r="C58" t="s">
        <v>123</v>
      </c>
      <c r="D58" t="s">
        <v>235</v>
      </c>
      <c r="E58" t="s">
        <v>33</v>
      </c>
      <c r="F58" t="s">
        <v>33</v>
      </c>
      <c r="G58" t="s">
        <v>236</v>
      </c>
      <c r="H58">
        <v>836.77016549999996</v>
      </c>
      <c r="I58">
        <v>836.77020000000005</v>
      </c>
      <c r="J58">
        <v>0</v>
      </c>
      <c r="K58" t="s">
        <v>237</v>
      </c>
      <c r="L58" t="s">
        <v>238</v>
      </c>
      <c r="M58">
        <v>14.3920887</v>
      </c>
      <c r="N58">
        <v>229861.34880000001</v>
      </c>
      <c r="O58">
        <v>157565.41209999999</v>
      </c>
      <c r="P58">
        <v>176324.1415</v>
      </c>
      <c r="Q58">
        <v>409244.24129999999</v>
      </c>
      <c r="R58">
        <v>309174.26640000002</v>
      </c>
      <c r="S58">
        <v>237746.79740000001</v>
      </c>
      <c r="T58">
        <v>994241.15090000001</v>
      </c>
      <c r="U58">
        <v>687704.40020000003</v>
      </c>
      <c r="V58">
        <v>473503.4791</v>
      </c>
      <c r="W58">
        <v>6177811.858</v>
      </c>
      <c r="X58">
        <v>6264689.0880000005</v>
      </c>
      <c r="Y58">
        <v>7515477.9249999998</v>
      </c>
      <c r="Z58">
        <v>31764313.789999999</v>
      </c>
      <c r="AA58">
        <v>37498077.780000001</v>
      </c>
      <c r="AB58">
        <v>41936422.259999998</v>
      </c>
      <c r="AC58">
        <v>45841386.060000002</v>
      </c>
      <c r="AD58">
        <v>57201431.759999998</v>
      </c>
      <c r="AE58">
        <v>61527774.18</v>
      </c>
    </row>
    <row r="59" spans="1:31" x14ac:dyDescent="0.4">
      <c r="A59" t="s">
        <v>239</v>
      </c>
      <c r="B59" t="s">
        <v>240</v>
      </c>
      <c r="C59" t="s">
        <v>123</v>
      </c>
      <c r="D59" t="s">
        <v>235</v>
      </c>
      <c r="E59" t="s">
        <v>33</v>
      </c>
      <c r="F59" t="s">
        <v>33</v>
      </c>
      <c r="G59" t="s">
        <v>236</v>
      </c>
      <c r="H59">
        <v>841.72556150000003</v>
      </c>
      <c r="I59">
        <v>841.72559999999999</v>
      </c>
      <c r="J59">
        <v>0</v>
      </c>
      <c r="K59" t="s">
        <v>241</v>
      </c>
      <c r="L59" t="s">
        <v>238</v>
      </c>
      <c r="M59">
        <v>14.3920887</v>
      </c>
      <c r="N59">
        <v>39731.110829999998</v>
      </c>
      <c r="O59">
        <v>77728.965849999993</v>
      </c>
      <c r="P59">
        <v>39799.70491</v>
      </c>
      <c r="Q59">
        <v>158867.78700000001</v>
      </c>
      <c r="R59">
        <v>101540.9158</v>
      </c>
      <c r="S59">
        <v>85787.875549999997</v>
      </c>
      <c r="T59">
        <v>438275.7879</v>
      </c>
      <c r="U59">
        <v>253352.5281</v>
      </c>
      <c r="V59">
        <v>238322.12090000001</v>
      </c>
      <c r="W59">
        <v>2073035.879</v>
      </c>
      <c r="X59">
        <v>2556290.622</v>
      </c>
      <c r="Y59">
        <v>2515719.9789999998</v>
      </c>
      <c r="Z59">
        <v>9580161.0419999994</v>
      </c>
      <c r="AA59">
        <v>11647857.51</v>
      </c>
      <c r="AB59">
        <v>11872513.59</v>
      </c>
      <c r="AC59">
        <v>13306589.050000001</v>
      </c>
      <c r="AD59">
        <v>15534690.289999999</v>
      </c>
      <c r="AE59">
        <v>17071577.73</v>
      </c>
    </row>
    <row r="60" spans="1:31" x14ac:dyDescent="0.4">
      <c r="A60" t="s">
        <v>242</v>
      </c>
      <c r="B60" t="s">
        <v>243</v>
      </c>
      <c r="C60" t="s">
        <v>123</v>
      </c>
      <c r="D60" t="s">
        <v>244</v>
      </c>
      <c r="E60" t="s">
        <v>162</v>
      </c>
      <c r="F60" t="s">
        <v>33</v>
      </c>
      <c r="G60" t="s">
        <v>41</v>
      </c>
      <c r="H60">
        <v>834.75451550000002</v>
      </c>
      <c r="I60">
        <v>834.75450000000001</v>
      </c>
      <c r="J60">
        <v>0</v>
      </c>
      <c r="K60" t="s">
        <v>245</v>
      </c>
      <c r="L60" t="s">
        <v>246</v>
      </c>
      <c r="M60">
        <v>14.06711428</v>
      </c>
      <c r="N60">
        <v>111426.3665</v>
      </c>
      <c r="O60">
        <v>181557.5497</v>
      </c>
      <c r="P60">
        <v>117376.7438</v>
      </c>
      <c r="Q60">
        <v>499906.78240000003</v>
      </c>
      <c r="R60">
        <v>338996.14130000002</v>
      </c>
      <c r="S60">
        <v>367634.88809999998</v>
      </c>
      <c r="T60">
        <v>830765.99959999998</v>
      </c>
      <c r="U60">
        <v>561632.35430000001</v>
      </c>
      <c r="V60">
        <v>571713.65870000003</v>
      </c>
      <c r="W60">
        <v>7150150.6799999997</v>
      </c>
      <c r="X60">
        <v>6955763.7019999996</v>
      </c>
      <c r="Y60">
        <v>7191451.0949999997</v>
      </c>
      <c r="Z60">
        <v>22142345.23</v>
      </c>
      <c r="AA60">
        <v>25929721.77</v>
      </c>
      <c r="AB60">
        <v>29478902.739999998</v>
      </c>
      <c r="AC60">
        <v>39875512.229999997</v>
      </c>
      <c r="AD60">
        <v>43258237</v>
      </c>
      <c r="AE60">
        <v>45281765.710000001</v>
      </c>
    </row>
    <row r="61" spans="1:31" x14ac:dyDescent="0.4">
      <c r="A61" t="s">
        <v>247</v>
      </c>
      <c r="B61" t="s">
        <v>248</v>
      </c>
      <c r="C61" t="s">
        <v>123</v>
      </c>
      <c r="D61" t="s">
        <v>244</v>
      </c>
      <c r="E61" t="s">
        <v>162</v>
      </c>
      <c r="F61" t="s">
        <v>33</v>
      </c>
      <c r="G61" t="s">
        <v>41</v>
      </c>
      <c r="H61">
        <v>839.70991149999998</v>
      </c>
      <c r="I61">
        <v>839.70989999999995</v>
      </c>
      <c r="J61">
        <v>0</v>
      </c>
      <c r="K61" t="s">
        <v>249</v>
      </c>
      <c r="L61" t="s">
        <v>246</v>
      </c>
      <c r="M61">
        <v>14.06711428</v>
      </c>
      <c r="N61">
        <v>45477.107459999999</v>
      </c>
      <c r="O61">
        <v>51721.943570000003</v>
      </c>
      <c r="P61">
        <v>43059.583689999999</v>
      </c>
      <c r="Q61">
        <v>168897.00719999999</v>
      </c>
      <c r="R61">
        <v>84077.868419999999</v>
      </c>
      <c r="S61">
        <v>112465.7271</v>
      </c>
      <c r="T61">
        <v>310877.18440000003</v>
      </c>
      <c r="U61">
        <v>323998.49729999999</v>
      </c>
      <c r="V61">
        <v>179438.3101</v>
      </c>
      <c r="W61">
        <v>2400420.8930000002</v>
      </c>
      <c r="X61">
        <v>2516783.7820000001</v>
      </c>
      <c r="Y61">
        <v>2392657.7110000001</v>
      </c>
      <c r="Z61">
        <v>6496380.7220000001</v>
      </c>
      <c r="AA61">
        <v>7884256.7939999998</v>
      </c>
      <c r="AB61">
        <v>8857730.909</v>
      </c>
      <c r="AC61">
        <v>9961312.8479999993</v>
      </c>
      <c r="AD61">
        <v>11982125.859999999</v>
      </c>
      <c r="AE61">
        <v>12478618.550000001</v>
      </c>
    </row>
    <row r="62" spans="1:31" x14ac:dyDescent="0.4">
      <c r="A62" t="s">
        <v>250</v>
      </c>
      <c r="B62" t="s">
        <v>251</v>
      </c>
      <c r="C62" t="s">
        <v>123</v>
      </c>
      <c r="D62" t="s">
        <v>252</v>
      </c>
      <c r="E62" t="s">
        <v>162</v>
      </c>
      <c r="F62" t="s">
        <v>33</v>
      </c>
      <c r="G62" t="s">
        <v>45</v>
      </c>
      <c r="H62">
        <v>832.73886549999997</v>
      </c>
      <c r="I62">
        <v>832.73889999999994</v>
      </c>
      <c r="J62">
        <v>0</v>
      </c>
      <c r="K62" t="s">
        <v>253</v>
      </c>
      <c r="L62" t="s">
        <v>254</v>
      </c>
      <c r="M62">
        <v>13.66314826</v>
      </c>
      <c r="N62">
        <v>8861.7313909999993</v>
      </c>
      <c r="O62">
        <v>4.6490939000000002E-2</v>
      </c>
      <c r="P62">
        <v>1E-4</v>
      </c>
      <c r="Q62">
        <v>24779.568370000001</v>
      </c>
      <c r="R62">
        <v>34109.459479999998</v>
      </c>
      <c r="S62">
        <v>138623.93830000001</v>
      </c>
      <c r="T62">
        <v>330896.37660000002</v>
      </c>
      <c r="U62">
        <v>140730.31390000001</v>
      </c>
      <c r="V62">
        <v>107238.7668</v>
      </c>
      <c r="W62">
        <v>9053042.9619999994</v>
      </c>
      <c r="X62">
        <v>8824347.9859999996</v>
      </c>
      <c r="Y62">
        <v>8427733.148</v>
      </c>
      <c r="Z62">
        <v>24021519.579999998</v>
      </c>
      <c r="AA62">
        <v>31473208.170000002</v>
      </c>
      <c r="AB62">
        <v>33929097.68</v>
      </c>
      <c r="AC62">
        <v>51569578.670000002</v>
      </c>
      <c r="AD62">
        <v>10411727.77</v>
      </c>
      <c r="AE62">
        <v>54360976.829999998</v>
      </c>
    </row>
    <row r="63" spans="1:31" x14ac:dyDescent="0.4">
      <c r="A63" t="s">
        <v>250</v>
      </c>
      <c r="B63" t="s">
        <v>251</v>
      </c>
      <c r="C63" t="s">
        <v>123</v>
      </c>
      <c r="D63" t="s">
        <v>252</v>
      </c>
      <c r="E63" t="s">
        <v>162</v>
      </c>
      <c r="F63" t="s">
        <v>33</v>
      </c>
      <c r="G63" t="s">
        <v>45</v>
      </c>
      <c r="H63">
        <v>832.73886549999997</v>
      </c>
      <c r="I63">
        <v>832.73889999999994</v>
      </c>
      <c r="J63">
        <v>0</v>
      </c>
      <c r="K63" t="s">
        <v>253</v>
      </c>
      <c r="L63" t="s">
        <v>254</v>
      </c>
      <c r="M63">
        <v>13.77907313</v>
      </c>
      <c r="N63">
        <v>48027.117449999998</v>
      </c>
      <c r="O63">
        <v>36070.29924</v>
      </c>
      <c r="P63">
        <v>1E-4</v>
      </c>
      <c r="Q63">
        <v>257305.27230000001</v>
      </c>
      <c r="R63">
        <v>100285.2383</v>
      </c>
      <c r="S63">
        <v>145025.01120000001</v>
      </c>
      <c r="T63">
        <v>976142.89859999996</v>
      </c>
      <c r="U63">
        <v>384053.97230000002</v>
      </c>
      <c r="V63">
        <v>507861.34470000002</v>
      </c>
      <c r="W63">
        <v>9051845.9859999996</v>
      </c>
      <c r="X63">
        <v>8931144.3039999995</v>
      </c>
      <c r="Y63">
        <v>8428438.3010000009</v>
      </c>
      <c r="Z63">
        <v>18106545.43</v>
      </c>
      <c r="AA63">
        <v>31490837.41</v>
      </c>
      <c r="AB63">
        <v>34071226.960000001</v>
      </c>
      <c r="AC63">
        <v>51633673</v>
      </c>
      <c r="AD63">
        <v>53287192.030000001</v>
      </c>
      <c r="AE63">
        <v>54284605.789999999</v>
      </c>
    </row>
    <row r="64" spans="1:31" x14ac:dyDescent="0.4">
      <c r="A64" t="s">
        <v>255</v>
      </c>
      <c r="B64" t="s">
        <v>256</v>
      </c>
      <c r="C64" t="s">
        <v>123</v>
      </c>
      <c r="D64" t="s">
        <v>252</v>
      </c>
      <c r="E64" t="s">
        <v>162</v>
      </c>
      <c r="F64" t="s">
        <v>33</v>
      </c>
      <c r="G64" t="s">
        <v>45</v>
      </c>
      <c r="H64">
        <v>837.69426150000004</v>
      </c>
      <c r="I64">
        <v>837.6943</v>
      </c>
      <c r="J64">
        <v>0</v>
      </c>
      <c r="K64" t="s">
        <v>257</v>
      </c>
      <c r="L64" t="s">
        <v>254</v>
      </c>
      <c r="M64">
        <v>13.77907313</v>
      </c>
      <c r="N64">
        <v>1E-4</v>
      </c>
      <c r="O64">
        <v>1E-4</v>
      </c>
      <c r="P64">
        <v>1E-4</v>
      </c>
      <c r="Q64">
        <v>104836.4109</v>
      </c>
      <c r="R64">
        <v>21799.750380000001</v>
      </c>
      <c r="S64">
        <v>24854.26971</v>
      </c>
      <c r="T64">
        <v>283053.84850000002</v>
      </c>
      <c r="U64">
        <v>125330.80499999999</v>
      </c>
      <c r="V64">
        <v>199712.0154</v>
      </c>
      <c r="W64">
        <v>3269888.57</v>
      </c>
      <c r="X64">
        <v>3562707.04</v>
      </c>
      <c r="Y64">
        <v>3594259.2149999999</v>
      </c>
      <c r="Z64">
        <v>8337028.7829999998</v>
      </c>
      <c r="AA64">
        <v>10162538.810000001</v>
      </c>
      <c r="AB64">
        <v>12061457.82</v>
      </c>
      <c r="AC64">
        <v>16169329.970000001</v>
      </c>
      <c r="AD64">
        <v>16141014.609999999</v>
      </c>
      <c r="AE64">
        <v>15777447.939999999</v>
      </c>
    </row>
    <row r="65" spans="1:31" x14ac:dyDescent="0.4">
      <c r="A65" t="s">
        <v>258</v>
      </c>
      <c r="B65" t="s">
        <v>259</v>
      </c>
      <c r="C65" t="s">
        <v>123</v>
      </c>
      <c r="D65" t="s">
        <v>260</v>
      </c>
      <c r="E65" t="s">
        <v>162</v>
      </c>
      <c r="F65" t="s">
        <v>37</v>
      </c>
      <c r="G65" t="s">
        <v>45</v>
      </c>
      <c r="H65">
        <v>830.72321550000004</v>
      </c>
      <c r="I65">
        <v>830.72320000000002</v>
      </c>
      <c r="J65">
        <v>0</v>
      </c>
      <c r="K65" t="s">
        <v>261</v>
      </c>
      <c r="L65" t="s">
        <v>262</v>
      </c>
      <c r="M65">
        <v>13.486306389999999</v>
      </c>
      <c r="N65">
        <v>1E-4</v>
      </c>
      <c r="O65">
        <v>1E-4</v>
      </c>
      <c r="P65">
        <v>1E-4</v>
      </c>
      <c r="Q65">
        <v>80416.687969999999</v>
      </c>
      <c r="R65">
        <v>1E-4</v>
      </c>
      <c r="S65">
        <v>27253.952010000001</v>
      </c>
      <c r="T65">
        <v>371943.77289999998</v>
      </c>
      <c r="U65">
        <v>199181.15700000001</v>
      </c>
      <c r="V65">
        <v>289982.47019999998</v>
      </c>
      <c r="W65">
        <v>2456928.9070000001</v>
      </c>
      <c r="X65">
        <v>2280062.0639999998</v>
      </c>
      <c r="Y65">
        <v>2199758.5</v>
      </c>
      <c r="Z65">
        <v>7675803.9910000004</v>
      </c>
      <c r="AA65">
        <v>9193693.8660000004</v>
      </c>
      <c r="AB65">
        <v>10789337.4</v>
      </c>
      <c r="AC65">
        <v>17029535.059999999</v>
      </c>
      <c r="AD65">
        <v>19314089.050000001</v>
      </c>
      <c r="AE65">
        <v>18458021.739999998</v>
      </c>
    </row>
    <row r="66" spans="1:31" x14ac:dyDescent="0.4">
      <c r="A66" t="s">
        <v>263</v>
      </c>
      <c r="B66" t="s">
        <v>264</v>
      </c>
      <c r="C66" t="s">
        <v>123</v>
      </c>
      <c r="D66" t="s">
        <v>265</v>
      </c>
      <c r="E66" t="s">
        <v>45</v>
      </c>
      <c r="F66" t="s">
        <v>266</v>
      </c>
      <c r="G66" t="s">
        <v>41</v>
      </c>
      <c r="H66">
        <v>828.70756549999999</v>
      </c>
      <c r="I66">
        <v>828.70759999999996</v>
      </c>
      <c r="J66">
        <v>0</v>
      </c>
      <c r="K66" t="s">
        <v>267</v>
      </c>
      <c r="L66" t="s">
        <v>268</v>
      </c>
      <c r="M66">
        <v>13.184778420000001</v>
      </c>
      <c r="N66">
        <v>29385.871569999999</v>
      </c>
      <c r="O66">
        <v>18483.618289999999</v>
      </c>
      <c r="P66">
        <v>1E-4</v>
      </c>
      <c r="Q66">
        <v>46738.885269999999</v>
      </c>
      <c r="R66">
        <v>1E-4</v>
      </c>
      <c r="S66">
        <v>56296.308080000003</v>
      </c>
      <c r="T66">
        <v>208465.35819999999</v>
      </c>
      <c r="U66">
        <v>143388.2574</v>
      </c>
      <c r="V66">
        <v>119978.70170000001</v>
      </c>
      <c r="W66">
        <v>2175903.3530000001</v>
      </c>
      <c r="X66">
        <v>1846301.122</v>
      </c>
      <c r="Y66">
        <v>1992250.8759999999</v>
      </c>
      <c r="Z66">
        <v>4305297.2580000004</v>
      </c>
      <c r="AA66">
        <v>5209481.0149999997</v>
      </c>
      <c r="AB66">
        <v>6298366.3990000002</v>
      </c>
      <c r="AC66">
        <v>8068386.2470000004</v>
      </c>
      <c r="AD66">
        <v>8550649.8090000004</v>
      </c>
      <c r="AE66">
        <v>9087543.2699999996</v>
      </c>
    </row>
    <row r="67" spans="1:31" x14ac:dyDescent="0.4">
      <c r="A67" t="s">
        <v>269</v>
      </c>
      <c r="B67" t="s">
        <v>270</v>
      </c>
      <c r="C67" t="s">
        <v>123</v>
      </c>
      <c r="D67" t="s">
        <v>271</v>
      </c>
      <c r="E67" t="s">
        <v>45</v>
      </c>
      <c r="F67" t="s">
        <v>266</v>
      </c>
      <c r="G67" t="s">
        <v>45</v>
      </c>
      <c r="H67">
        <v>826.69191550000005</v>
      </c>
      <c r="I67">
        <v>826.69190000000003</v>
      </c>
      <c r="J67">
        <v>0</v>
      </c>
      <c r="K67" t="s">
        <v>272</v>
      </c>
      <c r="L67" t="s">
        <v>273</v>
      </c>
      <c r="M67">
        <v>12.91583597</v>
      </c>
      <c r="N67">
        <v>93271.74798</v>
      </c>
      <c r="O67">
        <v>69482.000740000003</v>
      </c>
      <c r="P67">
        <v>57964.002690000001</v>
      </c>
      <c r="Q67">
        <v>60498.74278</v>
      </c>
      <c r="R67">
        <v>1E-4</v>
      </c>
      <c r="S67">
        <v>34762.065620000001</v>
      </c>
      <c r="T67">
        <v>452878.02970000001</v>
      </c>
      <c r="U67">
        <v>223413.443</v>
      </c>
      <c r="V67">
        <v>350200.92629999999</v>
      </c>
      <c r="W67">
        <v>4969948.7860000003</v>
      </c>
      <c r="X67">
        <v>4769283.8990000002</v>
      </c>
      <c r="Y67">
        <v>4711218.2029999997</v>
      </c>
      <c r="Z67">
        <v>11264443.77</v>
      </c>
      <c r="AA67">
        <v>13437570.76</v>
      </c>
      <c r="AB67">
        <v>14601984.529999999</v>
      </c>
      <c r="AC67">
        <v>19716405.129999999</v>
      </c>
      <c r="AD67">
        <v>20549793.5</v>
      </c>
      <c r="AE67">
        <v>21628521.760000002</v>
      </c>
    </row>
    <row r="68" spans="1:31" x14ac:dyDescent="0.4">
      <c r="A68" t="s">
        <v>274</v>
      </c>
      <c r="B68" t="s">
        <v>275</v>
      </c>
      <c r="C68" t="s">
        <v>123</v>
      </c>
      <c r="D68" t="s">
        <v>271</v>
      </c>
      <c r="E68" t="s">
        <v>45</v>
      </c>
      <c r="F68" t="s">
        <v>266</v>
      </c>
      <c r="G68" t="s">
        <v>45</v>
      </c>
      <c r="H68">
        <v>831.6473115</v>
      </c>
      <c r="I68">
        <v>831.64729999999997</v>
      </c>
      <c r="J68">
        <v>0</v>
      </c>
      <c r="K68" t="s">
        <v>276</v>
      </c>
      <c r="L68" t="s">
        <v>273</v>
      </c>
      <c r="M68">
        <v>12.91583597</v>
      </c>
      <c r="N68">
        <v>1E-4</v>
      </c>
      <c r="O68">
        <v>1E-4</v>
      </c>
      <c r="P68">
        <v>1E-4</v>
      </c>
      <c r="Q68">
        <v>1E-4</v>
      </c>
      <c r="R68">
        <v>1E-4</v>
      </c>
      <c r="S68">
        <v>1E-4</v>
      </c>
      <c r="T68">
        <v>112090.7218</v>
      </c>
      <c r="U68">
        <v>74185.062909999993</v>
      </c>
      <c r="V68">
        <v>58329.851390000003</v>
      </c>
      <c r="W68">
        <v>2007181.3729999999</v>
      </c>
      <c r="X68">
        <v>1980020.811</v>
      </c>
      <c r="Y68">
        <v>1809682.726</v>
      </c>
      <c r="Z68">
        <v>4569720.7149999999</v>
      </c>
      <c r="AA68">
        <v>5416698.4630000005</v>
      </c>
      <c r="AB68">
        <v>6160755.6279999996</v>
      </c>
      <c r="AC68">
        <v>7593133.0640000002</v>
      </c>
      <c r="AD68">
        <v>7231420.3810000001</v>
      </c>
      <c r="AE68">
        <v>8337642.5049999999</v>
      </c>
    </row>
    <row r="69" spans="1:31" x14ac:dyDescent="0.4">
      <c r="A69" t="s">
        <v>277</v>
      </c>
      <c r="B69" t="s">
        <v>278</v>
      </c>
      <c r="C69" t="s">
        <v>123</v>
      </c>
      <c r="D69" t="s">
        <v>279</v>
      </c>
      <c r="E69" t="s">
        <v>57</v>
      </c>
      <c r="F69" t="s">
        <v>33</v>
      </c>
      <c r="G69" t="s">
        <v>33</v>
      </c>
      <c r="H69">
        <v>852.80146549999995</v>
      </c>
      <c r="I69">
        <v>852.80089999999996</v>
      </c>
      <c r="J69">
        <v>-0.7</v>
      </c>
      <c r="K69" t="s">
        <v>280</v>
      </c>
      <c r="L69" t="s">
        <v>281</v>
      </c>
      <c r="M69">
        <v>14.94581206</v>
      </c>
      <c r="N69">
        <v>667537.66729999997</v>
      </c>
      <c r="O69">
        <v>590281.69090000005</v>
      </c>
      <c r="P69">
        <v>671944.54269999999</v>
      </c>
      <c r="Q69">
        <v>793193.26879999996</v>
      </c>
      <c r="R69">
        <v>554532.09759999998</v>
      </c>
      <c r="S69">
        <v>557514.84530000004</v>
      </c>
      <c r="T69">
        <v>873309.8811</v>
      </c>
      <c r="U69">
        <v>581881.49190000002</v>
      </c>
      <c r="V69">
        <v>751768.82149999996</v>
      </c>
      <c r="W69">
        <v>3370837.1749999998</v>
      </c>
      <c r="X69">
        <v>3233552.1340000001</v>
      </c>
      <c r="Y69">
        <v>3379585.5490000001</v>
      </c>
      <c r="Z69">
        <v>18268558.609999999</v>
      </c>
      <c r="AA69">
        <v>15486616.369999999</v>
      </c>
      <c r="AB69">
        <v>16333523.74</v>
      </c>
      <c r="AC69">
        <v>19601581.170000002</v>
      </c>
      <c r="AD69">
        <v>21172675.989999998</v>
      </c>
      <c r="AE69">
        <v>18474575.84</v>
      </c>
    </row>
    <row r="70" spans="1:31" x14ac:dyDescent="0.4">
      <c r="A70" t="s">
        <v>282</v>
      </c>
      <c r="B70" t="s">
        <v>283</v>
      </c>
      <c r="C70" t="s">
        <v>123</v>
      </c>
      <c r="D70" t="s">
        <v>279</v>
      </c>
      <c r="E70" t="s">
        <v>57</v>
      </c>
      <c r="F70" t="s">
        <v>33</v>
      </c>
      <c r="G70" t="s">
        <v>33</v>
      </c>
      <c r="H70">
        <v>857.75686150000001</v>
      </c>
      <c r="I70">
        <v>857.75689999999997</v>
      </c>
      <c r="J70">
        <v>0</v>
      </c>
      <c r="K70" t="s">
        <v>284</v>
      </c>
      <c r="L70" t="s">
        <v>281</v>
      </c>
      <c r="M70">
        <v>14.94581206</v>
      </c>
      <c r="N70">
        <v>340508.01299999998</v>
      </c>
      <c r="O70">
        <v>282718.61229999998</v>
      </c>
      <c r="P70">
        <v>215414.41380000001</v>
      </c>
      <c r="Q70">
        <v>367328.58929999999</v>
      </c>
      <c r="R70">
        <v>187292.8873</v>
      </c>
      <c r="S70">
        <v>214831.4123</v>
      </c>
      <c r="T70">
        <v>399107.22580000001</v>
      </c>
      <c r="U70">
        <v>226393.8898</v>
      </c>
      <c r="V70">
        <v>317753.01679999998</v>
      </c>
      <c r="W70">
        <v>1066426.155</v>
      </c>
      <c r="X70">
        <v>1176647.9569999999</v>
      </c>
      <c r="Y70">
        <v>928535.78740000003</v>
      </c>
      <c r="Z70">
        <v>3164446.5830000001</v>
      </c>
      <c r="AA70">
        <v>3079568.7850000001</v>
      </c>
      <c r="AB70">
        <v>3181349.0389999999</v>
      </c>
      <c r="AC70">
        <v>3536788.3650000002</v>
      </c>
      <c r="AD70">
        <v>3687220.9730000002</v>
      </c>
      <c r="AE70">
        <v>3501482.6490000002</v>
      </c>
    </row>
    <row r="71" spans="1:31" x14ac:dyDescent="0.4">
      <c r="A71" t="s">
        <v>285</v>
      </c>
      <c r="B71" t="s">
        <v>286</v>
      </c>
      <c r="C71" t="s">
        <v>123</v>
      </c>
      <c r="D71" t="s">
        <v>287</v>
      </c>
      <c r="E71" t="s">
        <v>33</v>
      </c>
      <c r="F71" t="s">
        <v>33</v>
      </c>
      <c r="G71" t="s">
        <v>63</v>
      </c>
      <c r="H71">
        <v>833.75926649999997</v>
      </c>
      <c r="I71">
        <v>833.75930000000005</v>
      </c>
      <c r="J71">
        <v>0</v>
      </c>
      <c r="K71" t="s">
        <v>288</v>
      </c>
      <c r="L71" t="s">
        <v>289</v>
      </c>
      <c r="M71">
        <v>14.574175029999999</v>
      </c>
      <c r="N71">
        <v>1E-4</v>
      </c>
      <c r="O71">
        <v>1E-4</v>
      </c>
      <c r="P71">
        <v>7166.9957350000004</v>
      </c>
      <c r="Q71">
        <v>4270.0846789999996</v>
      </c>
      <c r="R71">
        <v>1E-4</v>
      </c>
      <c r="S71">
        <v>1E-4</v>
      </c>
      <c r="T71">
        <v>1E-4</v>
      </c>
      <c r="U71">
        <v>1E-4</v>
      </c>
      <c r="V71">
        <v>4751.454823</v>
      </c>
      <c r="W71">
        <v>405119.59960000002</v>
      </c>
      <c r="X71">
        <v>421122.64909999998</v>
      </c>
      <c r="Y71">
        <v>244735.4473</v>
      </c>
      <c r="Z71">
        <v>2611457.9780000001</v>
      </c>
      <c r="AA71">
        <v>1833833.5819999999</v>
      </c>
      <c r="AB71">
        <v>2368250.9759999998</v>
      </c>
      <c r="AC71">
        <v>3653652.54</v>
      </c>
      <c r="AD71">
        <v>3674649.6439999999</v>
      </c>
      <c r="AE71">
        <v>3573738.6779999998</v>
      </c>
    </row>
    <row r="72" spans="1:31" x14ac:dyDescent="0.4">
      <c r="A72" t="s">
        <v>290</v>
      </c>
      <c r="B72" t="s">
        <v>291</v>
      </c>
      <c r="C72" t="s">
        <v>123</v>
      </c>
      <c r="D72" t="s">
        <v>287</v>
      </c>
      <c r="E72" t="s">
        <v>33</v>
      </c>
      <c r="F72" t="s">
        <v>33</v>
      </c>
      <c r="G72" t="s">
        <v>63</v>
      </c>
      <c r="H72">
        <v>850.78581550000001</v>
      </c>
      <c r="I72">
        <v>850.78549999999996</v>
      </c>
      <c r="J72">
        <v>-0.32</v>
      </c>
      <c r="K72" t="s">
        <v>292</v>
      </c>
      <c r="L72" t="s">
        <v>289</v>
      </c>
      <c r="M72">
        <v>14.574175029999999</v>
      </c>
      <c r="N72">
        <v>884289.24380000005</v>
      </c>
      <c r="O72">
        <v>844510.50699999998</v>
      </c>
      <c r="P72">
        <v>700495.05660000001</v>
      </c>
      <c r="Q72">
        <v>6811893.1519999998</v>
      </c>
      <c r="R72">
        <v>3340622.3960000002</v>
      </c>
      <c r="S72">
        <v>6090422.4740000004</v>
      </c>
      <c r="T72">
        <v>30185854.370000001</v>
      </c>
      <c r="U72">
        <v>14500791.449999999</v>
      </c>
      <c r="V72">
        <v>10300955.6</v>
      </c>
      <c r="W72">
        <v>362892751.5</v>
      </c>
      <c r="X72">
        <v>322641172.10000002</v>
      </c>
      <c r="Y72">
        <v>392281974.30000001</v>
      </c>
      <c r="Z72">
        <v>2157099020</v>
      </c>
      <c r="AA72">
        <v>2458110980</v>
      </c>
      <c r="AB72">
        <v>2533170569</v>
      </c>
      <c r="AC72">
        <v>3217126027</v>
      </c>
      <c r="AD72">
        <v>3446482027</v>
      </c>
      <c r="AE72">
        <v>3384002184</v>
      </c>
    </row>
    <row r="73" spans="1:31" x14ac:dyDescent="0.4">
      <c r="A73" t="s">
        <v>293</v>
      </c>
      <c r="B73" t="s">
        <v>294</v>
      </c>
      <c r="C73" t="s">
        <v>123</v>
      </c>
      <c r="D73" t="s">
        <v>287</v>
      </c>
      <c r="E73" t="s">
        <v>33</v>
      </c>
      <c r="F73" t="s">
        <v>33</v>
      </c>
      <c r="G73" t="s">
        <v>63</v>
      </c>
      <c r="H73">
        <v>855.74121149999996</v>
      </c>
      <c r="I73">
        <v>855.74120000000005</v>
      </c>
      <c r="J73">
        <v>0</v>
      </c>
      <c r="K73" t="s">
        <v>295</v>
      </c>
      <c r="L73" t="s">
        <v>289</v>
      </c>
      <c r="M73">
        <v>14.574175029999999</v>
      </c>
      <c r="N73">
        <v>322932.88630000001</v>
      </c>
      <c r="O73">
        <v>271010.81969999999</v>
      </c>
      <c r="P73">
        <v>306146.77850000001</v>
      </c>
      <c r="Q73">
        <v>3013663.423</v>
      </c>
      <c r="R73">
        <v>1430478.287</v>
      </c>
      <c r="S73">
        <v>2800824.179</v>
      </c>
      <c r="T73">
        <v>11309060.66</v>
      </c>
      <c r="U73">
        <v>6050019.9620000003</v>
      </c>
      <c r="V73">
        <v>4409937.3569999998</v>
      </c>
      <c r="W73">
        <v>39368231.490000002</v>
      </c>
      <c r="X73">
        <v>42736914.020000003</v>
      </c>
      <c r="Y73">
        <v>39995803.719999999</v>
      </c>
      <c r="Z73">
        <v>86304830.629999995</v>
      </c>
      <c r="AA73">
        <v>91088643.170000002</v>
      </c>
      <c r="AB73">
        <v>95845404.040000007</v>
      </c>
      <c r="AC73">
        <v>123635496.90000001</v>
      </c>
      <c r="AD73">
        <v>123367907.09999999</v>
      </c>
      <c r="AE73">
        <v>125170459.09999999</v>
      </c>
    </row>
    <row r="74" spans="1:31" x14ac:dyDescent="0.4">
      <c r="A74" t="s">
        <v>293</v>
      </c>
      <c r="B74" t="s">
        <v>294</v>
      </c>
      <c r="C74" t="s">
        <v>123</v>
      </c>
      <c r="D74" t="s">
        <v>287</v>
      </c>
      <c r="E74" t="s">
        <v>33</v>
      </c>
      <c r="F74" t="s">
        <v>33</v>
      </c>
      <c r="G74" t="s">
        <v>63</v>
      </c>
      <c r="H74">
        <v>855.74121149999996</v>
      </c>
      <c r="I74">
        <v>855.74120000000005</v>
      </c>
      <c r="J74">
        <v>0</v>
      </c>
      <c r="K74" t="s">
        <v>295</v>
      </c>
      <c r="L74" t="s">
        <v>296</v>
      </c>
      <c r="M74">
        <v>14.77054497</v>
      </c>
      <c r="N74">
        <v>0.16142495800000001</v>
      </c>
      <c r="O74">
        <v>271010.81969999999</v>
      </c>
      <c r="P74">
        <v>311171.84509999998</v>
      </c>
      <c r="Q74">
        <v>2955006.3659999999</v>
      </c>
      <c r="R74">
        <v>1519107.909</v>
      </c>
      <c r="S74">
        <v>19830.15899</v>
      </c>
      <c r="T74">
        <v>76533.899380000003</v>
      </c>
      <c r="U74">
        <v>62473.025820000003</v>
      </c>
      <c r="V74">
        <v>30315.857479999999</v>
      </c>
      <c r="W74">
        <v>1470554.297</v>
      </c>
      <c r="X74">
        <v>1304937.74</v>
      </c>
      <c r="Y74">
        <v>1514110.4979999999</v>
      </c>
      <c r="Z74">
        <v>8586006.8330000006</v>
      </c>
      <c r="AA74">
        <v>9054074.6339999996</v>
      </c>
      <c r="AB74">
        <v>9159903.4210000001</v>
      </c>
      <c r="AC74">
        <v>11399909.970000001</v>
      </c>
      <c r="AD74">
        <v>10943476.970000001</v>
      </c>
      <c r="AE74">
        <v>12802047.75</v>
      </c>
    </row>
    <row r="75" spans="1:31" x14ac:dyDescent="0.4">
      <c r="A75" t="s">
        <v>290</v>
      </c>
      <c r="B75" t="s">
        <v>291</v>
      </c>
      <c r="C75" t="s">
        <v>123</v>
      </c>
      <c r="D75" t="s">
        <v>287</v>
      </c>
      <c r="E75" t="s">
        <v>33</v>
      </c>
      <c r="F75" t="s">
        <v>33</v>
      </c>
      <c r="G75" t="s">
        <v>63</v>
      </c>
      <c r="H75">
        <v>850.78581550000001</v>
      </c>
      <c r="I75">
        <v>850.78579999999999</v>
      </c>
      <c r="J75">
        <v>0</v>
      </c>
      <c r="K75" t="s">
        <v>292</v>
      </c>
      <c r="L75" t="s">
        <v>296</v>
      </c>
      <c r="M75">
        <v>14.77054497</v>
      </c>
      <c r="N75">
        <v>2.2876897129999998</v>
      </c>
      <c r="O75">
        <v>1E-4</v>
      </c>
      <c r="P75">
        <v>1E-4</v>
      </c>
      <c r="Q75">
        <v>60801.114730000001</v>
      </c>
      <c r="R75">
        <v>20236.507529999999</v>
      </c>
      <c r="S75">
        <v>37199.587149999999</v>
      </c>
      <c r="T75">
        <v>378454.1152</v>
      </c>
      <c r="U75">
        <v>217461.3811</v>
      </c>
      <c r="V75">
        <v>108869.3529</v>
      </c>
      <c r="W75">
        <v>4389919.1969999997</v>
      </c>
      <c r="X75">
        <v>4374293.5599999996</v>
      </c>
      <c r="Y75">
        <v>4459940.875</v>
      </c>
      <c r="Z75">
        <v>16198315.689999999</v>
      </c>
      <c r="AA75">
        <v>22241055.530000001</v>
      </c>
      <c r="AB75">
        <v>18686685.489999998</v>
      </c>
      <c r="AC75">
        <v>48436597.43</v>
      </c>
      <c r="AD75">
        <v>19846706.350000001</v>
      </c>
      <c r="AE75">
        <v>54414565.859999999</v>
      </c>
    </row>
    <row r="76" spans="1:31" x14ac:dyDescent="0.4">
      <c r="A76" t="s">
        <v>297</v>
      </c>
      <c r="B76" t="s">
        <v>298</v>
      </c>
      <c r="C76" t="s">
        <v>123</v>
      </c>
      <c r="D76" t="s">
        <v>299</v>
      </c>
      <c r="E76" t="s">
        <v>33</v>
      </c>
      <c r="F76" t="s">
        <v>37</v>
      </c>
      <c r="G76" t="s">
        <v>63</v>
      </c>
      <c r="H76">
        <v>848.77016549999996</v>
      </c>
      <c r="I76">
        <v>848.76990000000001</v>
      </c>
      <c r="J76">
        <v>-0.3</v>
      </c>
      <c r="K76" t="s">
        <v>300</v>
      </c>
      <c r="L76" t="s">
        <v>301</v>
      </c>
      <c r="M76">
        <v>14.24288323</v>
      </c>
      <c r="N76">
        <v>1934903.683</v>
      </c>
      <c r="O76">
        <v>1658339.1869999999</v>
      </c>
      <c r="P76">
        <v>1486538.568</v>
      </c>
      <c r="Q76">
        <v>17813493.440000001</v>
      </c>
      <c r="R76">
        <v>7868551.9400000004</v>
      </c>
      <c r="S76">
        <v>15594663.1</v>
      </c>
      <c r="T76">
        <v>63094763.68</v>
      </c>
      <c r="U76">
        <v>33683745.590000004</v>
      </c>
      <c r="V76">
        <v>26872698.460000001</v>
      </c>
      <c r="W76">
        <v>608186820.60000002</v>
      </c>
      <c r="X76">
        <v>609622103.89999998</v>
      </c>
      <c r="Y76">
        <v>575417387</v>
      </c>
      <c r="Z76">
        <v>2534744534</v>
      </c>
      <c r="AA76">
        <v>2635654191</v>
      </c>
      <c r="AB76">
        <v>2939469449</v>
      </c>
      <c r="AC76">
        <v>3990206711</v>
      </c>
      <c r="AD76">
        <v>4166764855</v>
      </c>
      <c r="AE76">
        <v>4182963887</v>
      </c>
    </row>
    <row r="77" spans="1:31" x14ac:dyDescent="0.4">
      <c r="A77" t="s">
        <v>302</v>
      </c>
      <c r="B77" t="s">
        <v>298</v>
      </c>
      <c r="C77" t="s">
        <v>123</v>
      </c>
      <c r="D77" t="s">
        <v>303</v>
      </c>
      <c r="E77" t="s">
        <v>33</v>
      </c>
      <c r="F77" t="s">
        <v>33</v>
      </c>
      <c r="G77" t="s">
        <v>41</v>
      </c>
      <c r="H77">
        <v>848.77016549999996</v>
      </c>
      <c r="I77">
        <v>848.77020000000005</v>
      </c>
      <c r="J77">
        <v>0</v>
      </c>
      <c r="K77" t="s">
        <v>300</v>
      </c>
      <c r="L77" t="s">
        <v>304</v>
      </c>
      <c r="M77">
        <v>14.423498459999999</v>
      </c>
      <c r="N77">
        <v>96021.523130000001</v>
      </c>
      <c r="O77">
        <v>81837.3603</v>
      </c>
      <c r="P77">
        <v>1701342.57</v>
      </c>
      <c r="Q77">
        <v>763063.14670000004</v>
      </c>
      <c r="R77">
        <v>68143.939499999993</v>
      </c>
      <c r="S77">
        <v>15900786.960000001</v>
      </c>
      <c r="T77">
        <v>67832001.739999995</v>
      </c>
      <c r="U77">
        <v>35299601.509999998</v>
      </c>
      <c r="V77">
        <v>1153589.112</v>
      </c>
      <c r="W77">
        <v>20528407.710000001</v>
      </c>
      <c r="X77">
        <v>618455411.10000002</v>
      </c>
      <c r="Y77">
        <v>14063458.51</v>
      </c>
      <c r="Z77">
        <v>2556153521</v>
      </c>
      <c r="AA77">
        <v>99991550.390000001</v>
      </c>
      <c r="AB77">
        <v>104468037.3</v>
      </c>
      <c r="AC77">
        <v>146900471.5</v>
      </c>
      <c r="AD77">
        <v>149325447.19999999</v>
      </c>
      <c r="AE77">
        <v>166662967.5</v>
      </c>
    </row>
    <row r="78" spans="1:31" x14ac:dyDescent="0.4">
      <c r="A78" t="s">
        <v>305</v>
      </c>
      <c r="B78" t="s">
        <v>306</v>
      </c>
      <c r="C78" t="s">
        <v>123</v>
      </c>
      <c r="D78" t="s">
        <v>303</v>
      </c>
      <c r="E78" t="s">
        <v>33</v>
      </c>
      <c r="F78" t="s">
        <v>33</v>
      </c>
      <c r="G78" t="s">
        <v>41</v>
      </c>
      <c r="H78">
        <v>853.72556150000003</v>
      </c>
      <c r="I78">
        <v>853.72559999999999</v>
      </c>
      <c r="J78">
        <v>0</v>
      </c>
      <c r="K78" t="s">
        <v>307</v>
      </c>
      <c r="L78" t="s">
        <v>304</v>
      </c>
      <c r="M78">
        <v>14.423498459999999</v>
      </c>
      <c r="N78">
        <v>1E-4</v>
      </c>
      <c r="O78">
        <v>2.0842504119999998</v>
      </c>
      <c r="P78">
        <v>17157.230520000001</v>
      </c>
      <c r="Q78">
        <v>19013.130219999999</v>
      </c>
      <c r="R78">
        <v>4.7511749999999999</v>
      </c>
      <c r="S78">
        <v>111604.0312</v>
      </c>
      <c r="T78">
        <v>586455.18389999995</v>
      </c>
      <c r="U78">
        <v>242141.47560000001</v>
      </c>
      <c r="V78">
        <v>211423.0754</v>
      </c>
      <c r="W78">
        <v>3073878.7209999999</v>
      </c>
      <c r="X78">
        <v>2733998.8990000002</v>
      </c>
      <c r="Y78">
        <v>1704546.665</v>
      </c>
      <c r="Z78">
        <v>9137394.0419999994</v>
      </c>
      <c r="AA78">
        <v>9593671.3709999993</v>
      </c>
      <c r="AB78">
        <v>10579567.5</v>
      </c>
      <c r="AC78">
        <v>16863775.199999999</v>
      </c>
      <c r="AD78">
        <v>12920006.890000001</v>
      </c>
      <c r="AE78">
        <v>15504348.119999999</v>
      </c>
    </row>
    <row r="79" spans="1:31" x14ac:dyDescent="0.4">
      <c r="A79" t="s">
        <v>308</v>
      </c>
      <c r="B79" t="s">
        <v>309</v>
      </c>
      <c r="C79" t="s">
        <v>123</v>
      </c>
      <c r="D79" t="s">
        <v>310</v>
      </c>
      <c r="E79" t="s">
        <v>33</v>
      </c>
      <c r="F79" t="s">
        <v>33</v>
      </c>
      <c r="G79" t="s">
        <v>45</v>
      </c>
      <c r="H79">
        <v>851.70991149999998</v>
      </c>
      <c r="I79">
        <v>851.70989999999995</v>
      </c>
      <c r="J79">
        <v>0</v>
      </c>
      <c r="K79" t="s">
        <v>311</v>
      </c>
      <c r="L79" t="s">
        <v>312</v>
      </c>
      <c r="M79">
        <v>12.568</v>
      </c>
      <c r="N79">
        <v>1E-4</v>
      </c>
      <c r="O79">
        <v>1E-4</v>
      </c>
      <c r="P79">
        <v>1E-4</v>
      </c>
      <c r="Q79">
        <v>5672.2112960000004</v>
      </c>
      <c r="R79">
        <v>1E-4</v>
      </c>
      <c r="S79">
        <v>1E-4</v>
      </c>
      <c r="T79">
        <v>14884.851360000001</v>
      </c>
      <c r="U79">
        <v>6811.3464039999999</v>
      </c>
      <c r="V79">
        <v>13936.594349999999</v>
      </c>
      <c r="W79">
        <v>816560.55799999996</v>
      </c>
      <c r="X79">
        <v>933761.81220000004</v>
      </c>
      <c r="Y79">
        <v>697999.28980000003</v>
      </c>
      <c r="Z79">
        <v>1418594.4779999999</v>
      </c>
      <c r="AA79">
        <v>3489450.1889999998</v>
      </c>
      <c r="AB79">
        <v>3452537.8289999999</v>
      </c>
      <c r="AC79">
        <v>2674721.2030000002</v>
      </c>
      <c r="AD79">
        <v>5311713.591</v>
      </c>
      <c r="AE79">
        <v>2032804.3470000001</v>
      </c>
    </row>
    <row r="80" spans="1:31" x14ac:dyDescent="0.4">
      <c r="A80" t="s">
        <v>313</v>
      </c>
      <c r="B80" t="s">
        <v>314</v>
      </c>
      <c r="C80" t="s">
        <v>123</v>
      </c>
      <c r="D80" t="s">
        <v>310</v>
      </c>
      <c r="E80" t="s">
        <v>33</v>
      </c>
      <c r="F80" t="s">
        <v>33</v>
      </c>
      <c r="G80" t="s">
        <v>45</v>
      </c>
      <c r="H80">
        <v>829.72796649999998</v>
      </c>
      <c r="I80">
        <v>829.72559999999999</v>
      </c>
      <c r="J80">
        <v>0</v>
      </c>
      <c r="K80" t="s">
        <v>315</v>
      </c>
      <c r="L80" t="s">
        <v>316</v>
      </c>
      <c r="M80">
        <v>13.950685959999999</v>
      </c>
      <c r="N80">
        <v>1E-4</v>
      </c>
      <c r="O80">
        <v>1E-4</v>
      </c>
      <c r="P80">
        <v>1E-4</v>
      </c>
      <c r="Q80">
        <v>1E-4</v>
      </c>
      <c r="R80">
        <v>1E-4</v>
      </c>
      <c r="S80">
        <v>1E-4</v>
      </c>
      <c r="T80">
        <v>95149.902889999998</v>
      </c>
      <c r="U80">
        <v>1E-4</v>
      </c>
      <c r="V80">
        <v>31611.650010000001</v>
      </c>
      <c r="W80">
        <v>611357.10609999998</v>
      </c>
      <c r="X80">
        <v>607576.15930000006</v>
      </c>
      <c r="Y80">
        <v>395693.42219999997</v>
      </c>
      <c r="Z80">
        <v>3515193.898</v>
      </c>
      <c r="AA80">
        <v>2762721.5260000001</v>
      </c>
      <c r="AB80">
        <v>4381157.6160000004</v>
      </c>
      <c r="AC80">
        <v>5864056.8159999996</v>
      </c>
      <c r="AD80">
        <v>5594711.2300000004</v>
      </c>
      <c r="AE80">
        <v>5329837.4019999998</v>
      </c>
    </row>
    <row r="81" spans="1:31" x14ac:dyDescent="0.4">
      <c r="A81" t="s">
        <v>317</v>
      </c>
      <c r="B81" t="s">
        <v>318</v>
      </c>
      <c r="C81" t="s">
        <v>123</v>
      </c>
      <c r="D81" t="s">
        <v>310</v>
      </c>
      <c r="E81" t="s">
        <v>33</v>
      </c>
      <c r="F81" t="s">
        <v>33</v>
      </c>
      <c r="G81" t="s">
        <v>45</v>
      </c>
      <c r="H81">
        <v>846.75451550000002</v>
      </c>
      <c r="I81">
        <v>846.75409999999999</v>
      </c>
      <c r="J81">
        <v>-0.49</v>
      </c>
      <c r="K81" t="s">
        <v>319</v>
      </c>
      <c r="L81" t="s">
        <v>316</v>
      </c>
      <c r="M81">
        <v>13.950685959999999</v>
      </c>
      <c r="N81">
        <v>1119750.7039999999</v>
      </c>
      <c r="O81">
        <v>904480.32629999996</v>
      </c>
      <c r="P81">
        <v>985218.6385</v>
      </c>
      <c r="Q81">
        <v>8279662.4720000001</v>
      </c>
      <c r="R81">
        <v>3460476.3820000002</v>
      </c>
      <c r="S81">
        <v>9454131.3680000007</v>
      </c>
      <c r="T81">
        <v>37798654.829999998</v>
      </c>
      <c r="U81">
        <v>20353271.829999998</v>
      </c>
      <c r="V81">
        <v>22839538.850000001</v>
      </c>
      <c r="W81">
        <v>213998223.30000001</v>
      </c>
      <c r="X81">
        <v>206034064.5</v>
      </c>
      <c r="Y81">
        <v>184887252.80000001</v>
      </c>
      <c r="Z81">
        <v>844902387.20000005</v>
      </c>
      <c r="AA81">
        <v>890557349</v>
      </c>
      <c r="AB81">
        <v>1044936396</v>
      </c>
      <c r="AC81">
        <v>1364946525</v>
      </c>
      <c r="AD81">
        <v>1406366117</v>
      </c>
      <c r="AE81">
        <v>1368765661</v>
      </c>
    </row>
    <row r="82" spans="1:31" x14ac:dyDescent="0.4">
      <c r="A82" t="s">
        <v>308</v>
      </c>
      <c r="B82" t="s">
        <v>309</v>
      </c>
      <c r="C82" t="s">
        <v>123</v>
      </c>
      <c r="D82" t="s">
        <v>310</v>
      </c>
      <c r="E82" t="s">
        <v>33</v>
      </c>
      <c r="F82" t="s">
        <v>33</v>
      </c>
      <c r="G82" t="s">
        <v>45</v>
      </c>
      <c r="H82">
        <v>851.70991149999998</v>
      </c>
      <c r="I82">
        <v>851.70979999999997</v>
      </c>
      <c r="J82">
        <v>-0.19</v>
      </c>
      <c r="K82" t="s">
        <v>311</v>
      </c>
      <c r="L82" t="s">
        <v>316</v>
      </c>
      <c r="M82">
        <v>13.950685959999999</v>
      </c>
      <c r="N82">
        <v>574503.12230000005</v>
      </c>
      <c r="O82">
        <v>491434.72820000001</v>
      </c>
      <c r="P82">
        <v>349423.64899999998</v>
      </c>
      <c r="Q82">
        <v>3561440.9640000002</v>
      </c>
      <c r="R82">
        <v>1882126.203</v>
      </c>
      <c r="S82">
        <v>3957544.4160000002</v>
      </c>
      <c r="T82">
        <v>16238885.67</v>
      </c>
      <c r="U82">
        <v>7991276.5039999997</v>
      </c>
      <c r="V82">
        <v>10194948.720000001</v>
      </c>
      <c r="W82">
        <v>41887154.469999999</v>
      </c>
      <c r="X82">
        <v>45318374.990000002</v>
      </c>
      <c r="Y82">
        <v>38228407.369999997</v>
      </c>
      <c r="Z82">
        <v>106286167</v>
      </c>
      <c r="AA82">
        <v>111032458.2</v>
      </c>
      <c r="AB82">
        <v>117841304.59999999</v>
      </c>
      <c r="AC82">
        <v>148134873.69999999</v>
      </c>
      <c r="AD82">
        <v>156154724.19999999</v>
      </c>
      <c r="AE82">
        <v>160245723.30000001</v>
      </c>
    </row>
    <row r="83" spans="1:31" x14ac:dyDescent="0.4">
      <c r="A83" t="s">
        <v>317</v>
      </c>
      <c r="B83" t="s">
        <v>318</v>
      </c>
      <c r="C83" t="s">
        <v>123</v>
      </c>
      <c r="D83" t="s">
        <v>310</v>
      </c>
      <c r="E83" t="s">
        <v>33</v>
      </c>
      <c r="F83" t="s">
        <v>33</v>
      </c>
      <c r="G83" t="s">
        <v>45</v>
      </c>
      <c r="H83">
        <v>846.75451550000002</v>
      </c>
      <c r="I83">
        <v>846.75450000000001</v>
      </c>
      <c r="J83">
        <v>0</v>
      </c>
      <c r="K83" t="s">
        <v>319</v>
      </c>
      <c r="L83" t="s">
        <v>316</v>
      </c>
      <c r="M83">
        <v>14.142027710000001</v>
      </c>
      <c r="N83">
        <v>82610.732780000006</v>
      </c>
      <c r="O83">
        <v>1169123.314</v>
      </c>
      <c r="P83">
        <v>24372.445489999998</v>
      </c>
      <c r="Q83">
        <v>451381.29950000002</v>
      </c>
      <c r="R83">
        <v>3901863.0559999999</v>
      </c>
      <c r="S83">
        <v>341309.84740000003</v>
      </c>
      <c r="T83">
        <v>44097074.170000002</v>
      </c>
      <c r="U83">
        <v>23428060.050000001</v>
      </c>
      <c r="V83">
        <v>25432024.09</v>
      </c>
      <c r="W83">
        <v>254276012</v>
      </c>
      <c r="X83">
        <v>243279942.30000001</v>
      </c>
      <c r="Y83">
        <v>220483208.80000001</v>
      </c>
      <c r="Z83">
        <v>1013716309</v>
      </c>
      <c r="AA83">
        <v>1067967733</v>
      </c>
      <c r="AB83">
        <v>1202418195</v>
      </c>
      <c r="AC83">
        <v>1614942972</v>
      </c>
      <c r="AD83">
        <v>1647199523</v>
      </c>
      <c r="AE83">
        <v>1660740255</v>
      </c>
    </row>
    <row r="84" spans="1:31" x14ac:dyDescent="0.4">
      <c r="A84" t="s">
        <v>320</v>
      </c>
      <c r="B84" t="s">
        <v>321</v>
      </c>
      <c r="C84" t="s">
        <v>123</v>
      </c>
      <c r="D84" t="s">
        <v>322</v>
      </c>
      <c r="E84" t="s">
        <v>37</v>
      </c>
      <c r="F84" t="s">
        <v>37</v>
      </c>
      <c r="G84" t="s">
        <v>41</v>
      </c>
      <c r="H84">
        <v>844.73886549999997</v>
      </c>
      <c r="I84">
        <v>844.73860000000002</v>
      </c>
      <c r="J84">
        <v>-0.32</v>
      </c>
      <c r="K84" t="s">
        <v>323</v>
      </c>
      <c r="L84" t="s">
        <v>324</v>
      </c>
      <c r="M84">
        <v>13.65679641</v>
      </c>
      <c r="N84">
        <v>784010.40650000004</v>
      </c>
      <c r="O84">
        <v>746745.30980000005</v>
      </c>
      <c r="P84">
        <v>824598.9375</v>
      </c>
      <c r="Q84">
        <v>3920639.8480000002</v>
      </c>
      <c r="R84">
        <v>1865582.233</v>
      </c>
      <c r="S84">
        <v>4172603.9670000002</v>
      </c>
      <c r="T84">
        <v>26305841.5</v>
      </c>
      <c r="U84">
        <v>14727620.25</v>
      </c>
      <c r="V84">
        <v>15612779.48</v>
      </c>
      <c r="W84">
        <v>165068043</v>
      </c>
      <c r="X84">
        <v>153320829.59999999</v>
      </c>
      <c r="Y84">
        <v>144761974.80000001</v>
      </c>
      <c r="Z84">
        <v>720119671.39999998</v>
      </c>
      <c r="AA84">
        <v>821140499.70000005</v>
      </c>
      <c r="AB84">
        <v>844207680.5</v>
      </c>
      <c r="AC84">
        <v>1277741776</v>
      </c>
      <c r="AD84">
        <v>1429004296</v>
      </c>
      <c r="AE84">
        <v>1462356095</v>
      </c>
    </row>
    <row r="85" spans="1:31" x14ac:dyDescent="0.4">
      <c r="A85" t="s">
        <v>325</v>
      </c>
      <c r="B85" t="s">
        <v>321</v>
      </c>
      <c r="C85" t="s">
        <v>123</v>
      </c>
      <c r="D85" t="s">
        <v>326</v>
      </c>
      <c r="E85" t="s">
        <v>33</v>
      </c>
      <c r="F85" t="s">
        <v>37</v>
      </c>
      <c r="G85" t="s">
        <v>45</v>
      </c>
      <c r="H85">
        <v>844.73886549999997</v>
      </c>
      <c r="I85">
        <v>844.73889999999994</v>
      </c>
      <c r="J85">
        <v>0</v>
      </c>
      <c r="K85" t="s">
        <v>323</v>
      </c>
      <c r="L85" t="s">
        <v>327</v>
      </c>
      <c r="M85">
        <v>13.79242275</v>
      </c>
      <c r="N85">
        <v>67754.05472</v>
      </c>
      <c r="O85">
        <v>150153.8701</v>
      </c>
      <c r="P85">
        <v>80643.315019999995</v>
      </c>
      <c r="Q85">
        <v>4186268.89</v>
      </c>
      <c r="R85">
        <v>20147.672999999999</v>
      </c>
      <c r="S85">
        <v>4422833.1849999996</v>
      </c>
      <c r="T85">
        <v>960107.6422</v>
      </c>
      <c r="U85">
        <v>469017.62929999997</v>
      </c>
      <c r="V85">
        <v>15650312.08</v>
      </c>
      <c r="W85">
        <v>167150450.19999999</v>
      </c>
      <c r="X85">
        <v>160423527.19999999</v>
      </c>
      <c r="Y85">
        <v>152973785.59999999</v>
      </c>
      <c r="Z85">
        <v>775433841.60000002</v>
      </c>
      <c r="AA85">
        <v>891700370.39999998</v>
      </c>
      <c r="AB85">
        <v>912771675</v>
      </c>
      <c r="AC85">
        <v>1395323967</v>
      </c>
      <c r="AD85">
        <v>1545987648</v>
      </c>
      <c r="AE85">
        <v>1583696553</v>
      </c>
    </row>
    <row r="86" spans="1:31" x14ac:dyDescent="0.4">
      <c r="A86" t="s">
        <v>328</v>
      </c>
      <c r="B86" t="s">
        <v>329</v>
      </c>
      <c r="C86" t="s">
        <v>123</v>
      </c>
      <c r="D86" t="s">
        <v>330</v>
      </c>
      <c r="E86" t="s">
        <v>131</v>
      </c>
      <c r="F86" t="s">
        <v>41</v>
      </c>
      <c r="G86" t="s">
        <v>45</v>
      </c>
      <c r="H86">
        <v>842.72321550000004</v>
      </c>
      <c r="I86">
        <v>842.72280000000001</v>
      </c>
      <c r="J86">
        <v>-0.44</v>
      </c>
      <c r="K86" t="s">
        <v>331</v>
      </c>
      <c r="L86" t="s">
        <v>332</v>
      </c>
      <c r="M86">
        <v>13.3467494</v>
      </c>
      <c r="N86">
        <v>1558185.0360000001</v>
      </c>
      <c r="O86">
        <v>1817289.3970000001</v>
      </c>
      <c r="P86">
        <v>1867512.3019999999</v>
      </c>
      <c r="Q86">
        <v>4853260.0279999999</v>
      </c>
      <c r="R86">
        <v>2343791.145</v>
      </c>
      <c r="S86">
        <v>5965606.9400000004</v>
      </c>
      <c r="T86">
        <v>29377583.780000001</v>
      </c>
      <c r="U86">
        <v>16338248.289999999</v>
      </c>
      <c r="V86">
        <v>16068628.390000001</v>
      </c>
      <c r="W86">
        <v>185510751.40000001</v>
      </c>
      <c r="X86">
        <v>186141279.19999999</v>
      </c>
      <c r="Y86">
        <v>157216095.59999999</v>
      </c>
      <c r="Z86">
        <v>588916040.20000005</v>
      </c>
      <c r="AA86">
        <v>678838951.70000005</v>
      </c>
      <c r="AB86">
        <v>743970196.79999995</v>
      </c>
      <c r="AC86">
        <v>1150348066</v>
      </c>
      <c r="AD86">
        <v>1196112284</v>
      </c>
      <c r="AE86">
        <v>1222313725</v>
      </c>
    </row>
    <row r="87" spans="1:31" x14ac:dyDescent="0.4">
      <c r="A87" t="s">
        <v>333</v>
      </c>
      <c r="B87" t="s">
        <v>334</v>
      </c>
      <c r="C87" t="s">
        <v>123</v>
      </c>
      <c r="D87" t="s">
        <v>330</v>
      </c>
      <c r="E87" t="s">
        <v>131</v>
      </c>
      <c r="F87" t="s">
        <v>41</v>
      </c>
      <c r="G87" t="s">
        <v>45</v>
      </c>
      <c r="H87">
        <v>825.69666649999999</v>
      </c>
      <c r="I87">
        <v>825.69669999999996</v>
      </c>
      <c r="J87">
        <v>0</v>
      </c>
      <c r="K87" t="s">
        <v>335</v>
      </c>
      <c r="L87" t="s">
        <v>332</v>
      </c>
      <c r="M87">
        <v>13.3467494</v>
      </c>
      <c r="N87">
        <v>1E-4</v>
      </c>
      <c r="O87">
        <v>21328.42741</v>
      </c>
      <c r="P87">
        <v>43825.02435</v>
      </c>
      <c r="Q87">
        <v>7884.3550699999996</v>
      </c>
      <c r="R87">
        <v>1E-4</v>
      </c>
      <c r="S87">
        <v>85078.238100000002</v>
      </c>
      <c r="T87">
        <v>81378.554600000003</v>
      </c>
      <c r="U87">
        <v>40097.836349999998</v>
      </c>
      <c r="V87">
        <v>1E-4</v>
      </c>
      <c r="W87">
        <v>694347.13329999999</v>
      </c>
      <c r="X87">
        <v>785098.99269999994</v>
      </c>
      <c r="Y87">
        <v>740609.15040000004</v>
      </c>
      <c r="Z87">
        <v>1688168.733</v>
      </c>
      <c r="AA87">
        <v>2691765.3509999998</v>
      </c>
      <c r="AB87">
        <v>2157698.5440000002</v>
      </c>
      <c r="AC87">
        <v>4177148.3849999998</v>
      </c>
      <c r="AD87">
        <v>4177402.79</v>
      </c>
      <c r="AE87">
        <v>4653216.3880000003</v>
      </c>
    </row>
    <row r="88" spans="1:31" x14ac:dyDescent="0.4">
      <c r="A88" t="s">
        <v>336</v>
      </c>
      <c r="B88" t="s">
        <v>329</v>
      </c>
      <c r="C88" t="s">
        <v>123</v>
      </c>
      <c r="D88" t="s">
        <v>337</v>
      </c>
      <c r="E88" t="s">
        <v>63</v>
      </c>
      <c r="F88" t="s">
        <v>203</v>
      </c>
      <c r="G88" t="s">
        <v>41</v>
      </c>
      <c r="H88">
        <v>842.72321550000004</v>
      </c>
      <c r="I88">
        <v>842.72320000000002</v>
      </c>
      <c r="J88">
        <v>0</v>
      </c>
      <c r="K88" t="s">
        <v>331</v>
      </c>
      <c r="L88" t="s">
        <v>338</v>
      </c>
      <c r="M88">
        <v>13.52105424</v>
      </c>
      <c r="N88">
        <v>27370.932840000001</v>
      </c>
      <c r="O88">
        <v>26465.976129999999</v>
      </c>
      <c r="P88">
        <v>19814.051630000002</v>
      </c>
      <c r="Q88">
        <v>94017.700299999997</v>
      </c>
      <c r="R88">
        <v>2405574.665</v>
      </c>
      <c r="S88">
        <v>38537.420630000001</v>
      </c>
      <c r="T88">
        <v>30792407.289999999</v>
      </c>
      <c r="U88">
        <v>17367924.719999999</v>
      </c>
      <c r="V88">
        <v>395755.40250000003</v>
      </c>
      <c r="W88">
        <v>4378650.4029999999</v>
      </c>
      <c r="X88">
        <v>3286160.0010000002</v>
      </c>
      <c r="Y88">
        <v>3521754.27</v>
      </c>
      <c r="Z88">
        <v>7616021.9340000004</v>
      </c>
      <c r="AA88">
        <v>13379290.16</v>
      </c>
      <c r="AB88">
        <v>10178606.51</v>
      </c>
      <c r="AC88">
        <v>24997949.550000001</v>
      </c>
      <c r="AD88">
        <v>21361386.41</v>
      </c>
      <c r="AE88">
        <v>22912357.600000001</v>
      </c>
    </row>
    <row r="89" spans="1:31" x14ac:dyDescent="0.4">
      <c r="A89" t="s">
        <v>339</v>
      </c>
      <c r="B89" t="s">
        <v>340</v>
      </c>
      <c r="C89" t="s">
        <v>123</v>
      </c>
      <c r="D89" t="s">
        <v>341</v>
      </c>
      <c r="E89" t="s">
        <v>131</v>
      </c>
      <c r="F89" t="s">
        <v>45</v>
      </c>
      <c r="G89" t="s">
        <v>45</v>
      </c>
      <c r="H89">
        <v>823.68101650000006</v>
      </c>
      <c r="I89">
        <v>823.68089999999995</v>
      </c>
      <c r="J89">
        <v>-0.09</v>
      </c>
      <c r="K89" t="s">
        <v>342</v>
      </c>
      <c r="L89" t="s">
        <v>343</v>
      </c>
      <c r="M89">
        <v>13.08119812</v>
      </c>
      <c r="N89">
        <v>1E-4</v>
      </c>
      <c r="O89">
        <v>1E-4</v>
      </c>
      <c r="P89">
        <v>1E-4</v>
      </c>
      <c r="Q89">
        <v>1E-4</v>
      </c>
      <c r="R89">
        <v>1E-4</v>
      </c>
      <c r="S89">
        <v>1E-4</v>
      </c>
      <c r="T89">
        <v>175763.08499999999</v>
      </c>
      <c r="U89">
        <v>92788.869630000001</v>
      </c>
      <c r="V89">
        <v>60444.033880000003</v>
      </c>
      <c r="W89">
        <v>1741880.35</v>
      </c>
      <c r="X89">
        <v>1875537.6780000001</v>
      </c>
      <c r="Y89">
        <v>1738448.8060000001</v>
      </c>
      <c r="Z89">
        <v>6735042.8810000001</v>
      </c>
      <c r="AA89">
        <v>8289348.1859999998</v>
      </c>
      <c r="AB89">
        <v>8233239.5460000001</v>
      </c>
      <c r="AC89">
        <v>10454828.52</v>
      </c>
      <c r="AD89">
        <v>11129393.08</v>
      </c>
      <c r="AE89">
        <v>12351061.5</v>
      </c>
    </row>
    <row r="90" spans="1:31" x14ac:dyDescent="0.4">
      <c r="A90" t="s">
        <v>344</v>
      </c>
      <c r="B90" t="s">
        <v>345</v>
      </c>
      <c r="C90" t="s">
        <v>123</v>
      </c>
      <c r="D90" t="s">
        <v>341</v>
      </c>
      <c r="E90" t="s">
        <v>131</v>
      </c>
      <c r="F90" t="s">
        <v>45</v>
      </c>
      <c r="G90" t="s">
        <v>45</v>
      </c>
      <c r="H90">
        <v>840.70756549999999</v>
      </c>
      <c r="I90">
        <v>840.70719999999994</v>
      </c>
      <c r="J90">
        <v>-0.48</v>
      </c>
      <c r="K90" t="s">
        <v>346</v>
      </c>
      <c r="L90" t="s">
        <v>343</v>
      </c>
      <c r="M90">
        <v>13.08119812</v>
      </c>
      <c r="N90">
        <v>1745266.7860000001</v>
      </c>
      <c r="O90">
        <v>1876505.1370000001</v>
      </c>
      <c r="P90">
        <v>2026897.77</v>
      </c>
      <c r="Q90">
        <v>6470263.5619999999</v>
      </c>
      <c r="R90">
        <v>3183852.6839999999</v>
      </c>
      <c r="S90">
        <v>7773353.8159999996</v>
      </c>
      <c r="T90">
        <v>51709703.869999997</v>
      </c>
      <c r="U90">
        <v>28636418.050000001</v>
      </c>
      <c r="V90">
        <v>32759307.510000002</v>
      </c>
      <c r="W90">
        <v>572158950.29999995</v>
      </c>
      <c r="X90">
        <v>545104580.10000002</v>
      </c>
      <c r="Y90">
        <v>520325887.89999998</v>
      </c>
      <c r="Z90">
        <v>2140633378</v>
      </c>
      <c r="AA90">
        <v>2377843814</v>
      </c>
      <c r="AB90">
        <v>2501986939</v>
      </c>
      <c r="AC90">
        <v>3395814025</v>
      </c>
      <c r="AD90">
        <v>3327625195</v>
      </c>
      <c r="AE90">
        <v>3528159169</v>
      </c>
    </row>
    <row r="91" spans="1:31" x14ac:dyDescent="0.4">
      <c r="A91" t="s">
        <v>347</v>
      </c>
      <c r="B91" t="s">
        <v>348</v>
      </c>
      <c r="C91" t="s">
        <v>123</v>
      </c>
      <c r="D91" t="s">
        <v>341</v>
      </c>
      <c r="E91" t="s">
        <v>131</v>
      </c>
      <c r="F91" t="s">
        <v>45</v>
      </c>
      <c r="G91" t="s">
        <v>45</v>
      </c>
      <c r="H91">
        <v>845.66296150000005</v>
      </c>
      <c r="I91">
        <v>845.66300000000001</v>
      </c>
      <c r="J91">
        <v>0</v>
      </c>
      <c r="K91" t="s">
        <v>349</v>
      </c>
      <c r="L91" t="s">
        <v>343</v>
      </c>
      <c r="M91">
        <v>13.08119812</v>
      </c>
      <c r="N91">
        <v>746303.4486</v>
      </c>
      <c r="O91">
        <v>838861.74089999998</v>
      </c>
      <c r="P91">
        <v>773793.49459999998</v>
      </c>
      <c r="Q91">
        <v>2799666.2790000001</v>
      </c>
      <c r="R91">
        <v>1318746.2949999999</v>
      </c>
      <c r="S91">
        <v>3138792.9219999998</v>
      </c>
      <c r="T91">
        <v>17197675.579999998</v>
      </c>
      <c r="U91">
        <v>11147157.810000001</v>
      </c>
      <c r="V91">
        <v>12205873.359999999</v>
      </c>
      <c r="W91">
        <v>87882557.280000001</v>
      </c>
      <c r="X91">
        <v>91960176.200000003</v>
      </c>
      <c r="Y91">
        <v>85629737.459999993</v>
      </c>
      <c r="Z91">
        <v>233545469</v>
      </c>
      <c r="AA91">
        <v>250770681.19999999</v>
      </c>
      <c r="AB91">
        <v>264496439.90000001</v>
      </c>
      <c r="AC91">
        <v>315038169.69999999</v>
      </c>
      <c r="AD91">
        <v>332344600.5</v>
      </c>
      <c r="AE91">
        <v>341335670.19999999</v>
      </c>
    </row>
    <row r="92" spans="1:31" x14ac:dyDescent="0.4">
      <c r="A92" t="s">
        <v>344</v>
      </c>
      <c r="B92" t="s">
        <v>345</v>
      </c>
      <c r="C92" t="s">
        <v>123</v>
      </c>
      <c r="D92" t="s">
        <v>341</v>
      </c>
      <c r="E92" t="s">
        <v>131</v>
      </c>
      <c r="F92" t="s">
        <v>45</v>
      </c>
      <c r="G92" t="s">
        <v>45</v>
      </c>
      <c r="H92">
        <v>840.70756549999999</v>
      </c>
      <c r="I92">
        <v>840.70759999999996</v>
      </c>
      <c r="J92">
        <v>0</v>
      </c>
      <c r="K92" t="s">
        <v>346</v>
      </c>
      <c r="L92" t="s">
        <v>350</v>
      </c>
      <c r="M92">
        <v>13.22056353</v>
      </c>
      <c r="N92">
        <v>47036.828159999997</v>
      </c>
      <c r="O92">
        <v>163636.28080000001</v>
      </c>
      <c r="P92">
        <v>54481.396769999999</v>
      </c>
      <c r="Q92">
        <v>323668.75900000002</v>
      </c>
      <c r="R92">
        <v>49337.794999999998</v>
      </c>
      <c r="S92">
        <v>8247877.7340000002</v>
      </c>
      <c r="T92">
        <v>53103940.719999999</v>
      </c>
      <c r="U92">
        <v>30267505.449999999</v>
      </c>
      <c r="V92">
        <v>1591221.145</v>
      </c>
      <c r="W92">
        <v>17217360.73</v>
      </c>
      <c r="X92">
        <v>5858055.04</v>
      </c>
      <c r="Y92">
        <v>13989298.779999999</v>
      </c>
      <c r="Z92">
        <v>49092099.75</v>
      </c>
      <c r="AA92">
        <v>60850182.420000002</v>
      </c>
      <c r="AB92">
        <v>62225139.07</v>
      </c>
      <c r="AC92">
        <v>94221642.780000001</v>
      </c>
      <c r="AD92">
        <v>94524106.439999998</v>
      </c>
      <c r="AE92">
        <v>102397402.09999999</v>
      </c>
    </row>
    <row r="93" spans="1:31" x14ac:dyDescent="0.4">
      <c r="A93" t="s">
        <v>351</v>
      </c>
      <c r="B93" t="s">
        <v>352</v>
      </c>
      <c r="C93" t="s">
        <v>123</v>
      </c>
      <c r="D93" t="s">
        <v>353</v>
      </c>
      <c r="E93" t="s">
        <v>33</v>
      </c>
      <c r="F93" t="s">
        <v>354</v>
      </c>
      <c r="G93" t="s">
        <v>156</v>
      </c>
      <c r="H93">
        <v>821.6653665</v>
      </c>
      <c r="I93">
        <v>821.66539999999998</v>
      </c>
      <c r="J93">
        <v>0</v>
      </c>
      <c r="K93" t="s">
        <v>355</v>
      </c>
      <c r="L93" t="s">
        <v>356</v>
      </c>
      <c r="M93">
        <v>12.074</v>
      </c>
      <c r="N93">
        <v>1E-4</v>
      </c>
      <c r="O93">
        <v>1E-4</v>
      </c>
      <c r="P93">
        <v>1E-4</v>
      </c>
      <c r="Q93">
        <v>1E-4</v>
      </c>
      <c r="R93">
        <v>1E-4</v>
      </c>
      <c r="S93">
        <v>1E-4</v>
      </c>
      <c r="T93">
        <v>1E-4</v>
      </c>
      <c r="U93">
        <v>1E-4</v>
      </c>
      <c r="V93">
        <v>1E-4</v>
      </c>
      <c r="W93">
        <v>1784677.794</v>
      </c>
      <c r="X93">
        <v>1346762.8670000001</v>
      </c>
      <c r="Y93">
        <v>1427817.4620000001</v>
      </c>
      <c r="Z93">
        <v>2448185.2650000001</v>
      </c>
      <c r="AA93">
        <v>2765025.8730000001</v>
      </c>
      <c r="AB93">
        <v>3143485.514</v>
      </c>
      <c r="AC93">
        <v>3247719.517</v>
      </c>
      <c r="AD93">
        <v>3172667.01</v>
      </c>
      <c r="AE93">
        <v>3515053.8110000002</v>
      </c>
    </row>
    <row r="94" spans="1:31" x14ac:dyDescent="0.4">
      <c r="A94" t="s">
        <v>357</v>
      </c>
      <c r="B94" t="s">
        <v>358</v>
      </c>
      <c r="C94" t="s">
        <v>123</v>
      </c>
      <c r="D94" t="s">
        <v>359</v>
      </c>
      <c r="E94" t="s">
        <v>45</v>
      </c>
      <c r="F94" t="s">
        <v>360</v>
      </c>
      <c r="G94" t="s">
        <v>45</v>
      </c>
      <c r="H94">
        <v>838.69191550000005</v>
      </c>
      <c r="I94">
        <v>838.69190000000003</v>
      </c>
      <c r="J94">
        <v>0</v>
      </c>
      <c r="K94" t="s">
        <v>361</v>
      </c>
      <c r="L94" t="s">
        <v>362</v>
      </c>
      <c r="M94">
        <v>12.777747379999999</v>
      </c>
      <c r="N94">
        <v>565393.27540000004</v>
      </c>
      <c r="O94">
        <v>633969.80209999997</v>
      </c>
      <c r="P94">
        <v>739570.20019999996</v>
      </c>
      <c r="Q94">
        <v>1536286.865</v>
      </c>
      <c r="R94">
        <v>688410.91899999999</v>
      </c>
      <c r="S94">
        <v>1242786.7549999999</v>
      </c>
      <c r="T94">
        <v>5957315.591</v>
      </c>
      <c r="U94">
        <v>3632363.1740000001</v>
      </c>
      <c r="V94">
        <v>5685820.3859999999</v>
      </c>
      <c r="W94">
        <v>16626365.140000001</v>
      </c>
      <c r="X94">
        <v>16066314.4</v>
      </c>
      <c r="Y94">
        <v>14734006.140000001</v>
      </c>
      <c r="Z94">
        <v>41283094.32</v>
      </c>
      <c r="AA94">
        <v>45194521.75</v>
      </c>
      <c r="AB94">
        <v>49768342.549999997</v>
      </c>
      <c r="AC94">
        <v>86254529.299999997</v>
      </c>
      <c r="AD94">
        <v>91132383.219999999</v>
      </c>
      <c r="AE94">
        <v>95267895.469999999</v>
      </c>
    </row>
    <row r="95" spans="1:31" x14ac:dyDescent="0.4">
      <c r="A95" t="s">
        <v>357</v>
      </c>
      <c r="B95" t="s">
        <v>358</v>
      </c>
      <c r="C95" t="s">
        <v>123</v>
      </c>
      <c r="D95" t="s">
        <v>359</v>
      </c>
      <c r="E95" t="s">
        <v>45</v>
      </c>
      <c r="F95" t="s">
        <v>360</v>
      </c>
      <c r="G95" t="s">
        <v>45</v>
      </c>
      <c r="H95">
        <v>838.69191550000005</v>
      </c>
      <c r="I95">
        <v>838.69179999999994</v>
      </c>
      <c r="J95">
        <v>-0.14000000000000001</v>
      </c>
      <c r="K95" t="s">
        <v>361</v>
      </c>
      <c r="L95" t="s">
        <v>362</v>
      </c>
      <c r="M95">
        <v>12.955461980000001</v>
      </c>
      <c r="N95">
        <v>60185.386169999998</v>
      </c>
      <c r="O95">
        <v>165519.7996</v>
      </c>
      <c r="P95">
        <v>104441.32180000001</v>
      </c>
      <c r="Q95">
        <v>182399.7267</v>
      </c>
      <c r="R95">
        <v>49844.328630000004</v>
      </c>
      <c r="S95">
        <v>129578.7586</v>
      </c>
      <c r="T95">
        <v>648845.15700000001</v>
      </c>
      <c r="U95">
        <v>503254.06569999998</v>
      </c>
      <c r="V95">
        <v>587499.62239999999</v>
      </c>
      <c r="W95">
        <v>11478057.85</v>
      </c>
      <c r="X95">
        <v>9796262.6099999994</v>
      </c>
      <c r="Y95">
        <v>8962262.9719999991</v>
      </c>
      <c r="Z95">
        <v>19864170.48</v>
      </c>
      <c r="AA95">
        <v>19907163.710000001</v>
      </c>
      <c r="AB95">
        <v>22629651.690000001</v>
      </c>
      <c r="AC95">
        <v>36848755.880000003</v>
      </c>
      <c r="AD95">
        <v>35197004.100000001</v>
      </c>
      <c r="AE95">
        <v>38290971.420000002</v>
      </c>
    </row>
    <row r="96" spans="1:31" x14ac:dyDescent="0.4">
      <c r="A96" t="s">
        <v>363</v>
      </c>
      <c r="B96" t="s">
        <v>364</v>
      </c>
      <c r="C96" t="s">
        <v>123</v>
      </c>
      <c r="D96" t="s">
        <v>359</v>
      </c>
      <c r="E96" t="s">
        <v>45</v>
      </c>
      <c r="F96" t="s">
        <v>360</v>
      </c>
      <c r="G96" t="s">
        <v>45</v>
      </c>
      <c r="H96">
        <v>843.6473115</v>
      </c>
      <c r="I96">
        <v>843.64729999999997</v>
      </c>
      <c r="J96">
        <v>0</v>
      </c>
      <c r="K96" t="s">
        <v>365</v>
      </c>
      <c r="L96" t="s">
        <v>362</v>
      </c>
      <c r="M96">
        <v>12.955461980000001</v>
      </c>
      <c r="N96">
        <v>204071.36730000001</v>
      </c>
      <c r="O96">
        <v>44017.497300000003</v>
      </c>
      <c r="P96">
        <v>40722.73444</v>
      </c>
      <c r="Q96">
        <v>87221.349149999995</v>
      </c>
      <c r="R96">
        <v>313500.2181</v>
      </c>
      <c r="S96">
        <v>27919.009050000001</v>
      </c>
      <c r="T96">
        <v>310618.73739999998</v>
      </c>
      <c r="U96">
        <v>198754.7623</v>
      </c>
      <c r="V96">
        <v>193309.2402</v>
      </c>
      <c r="W96">
        <v>4484191.5060000001</v>
      </c>
      <c r="X96">
        <v>4195820.8130000001</v>
      </c>
      <c r="Y96">
        <v>3930882.1570000001</v>
      </c>
      <c r="Z96">
        <v>8396138.5559999999</v>
      </c>
      <c r="AA96">
        <v>8608440.591</v>
      </c>
      <c r="AB96">
        <v>10371458.83</v>
      </c>
      <c r="AC96">
        <v>14295479.65</v>
      </c>
      <c r="AD96">
        <v>15936849.699999999</v>
      </c>
      <c r="AE96">
        <v>17327710.59</v>
      </c>
    </row>
    <row r="97" spans="1:31" x14ac:dyDescent="0.4">
      <c r="A97" t="s">
        <v>366</v>
      </c>
      <c r="B97" t="s">
        <v>367</v>
      </c>
      <c r="C97" t="s">
        <v>123</v>
      </c>
      <c r="D97" t="s">
        <v>368</v>
      </c>
      <c r="E97" t="s">
        <v>45</v>
      </c>
      <c r="F97" t="s">
        <v>168</v>
      </c>
      <c r="G97" t="s">
        <v>41</v>
      </c>
      <c r="H97">
        <v>836.6762655</v>
      </c>
      <c r="I97">
        <v>836.67560000000003</v>
      </c>
      <c r="J97">
        <v>-0.81</v>
      </c>
      <c r="K97" t="s">
        <v>369</v>
      </c>
      <c r="L97" t="s">
        <v>370</v>
      </c>
      <c r="M97">
        <v>12.516549019999999</v>
      </c>
      <c r="N97">
        <v>1198847.2520000001</v>
      </c>
      <c r="O97">
        <v>1192796.919</v>
      </c>
      <c r="P97">
        <v>1291717.983</v>
      </c>
      <c r="Q97">
        <v>2449465.0610000002</v>
      </c>
      <c r="R97">
        <v>1171227.202</v>
      </c>
      <c r="S97">
        <v>1429056.0260000001</v>
      </c>
      <c r="T97">
        <v>7269257.2039999999</v>
      </c>
      <c r="U97">
        <v>4433617.6009999998</v>
      </c>
      <c r="V97">
        <v>7864258.6569999997</v>
      </c>
      <c r="W97">
        <v>10417784.18</v>
      </c>
      <c r="X97">
        <v>10046366.029999999</v>
      </c>
      <c r="Y97">
        <v>7412504.8140000002</v>
      </c>
      <c r="Z97">
        <v>9745493.3729999997</v>
      </c>
      <c r="AA97">
        <v>11669272.24</v>
      </c>
      <c r="AB97">
        <v>14198879.57</v>
      </c>
      <c r="AC97">
        <v>26006502.579999998</v>
      </c>
      <c r="AD97">
        <v>25396461.199999999</v>
      </c>
      <c r="AE97">
        <v>28093276.870000001</v>
      </c>
    </row>
    <row r="98" spans="1:31" x14ac:dyDescent="0.4">
      <c r="A98" t="s">
        <v>371</v>
      </c>
      <c r="B98" t="s">
        <v>372</v>
      </c>
      <c r="C98" t="s">
        <v>123</v>
      </c>
      <c r="D98" t="s">
        <v>373</v>
      </c>
      <c r="E98" t="s">
        <v>45</v>
      </c>
      <c r="F98" t="s">
        <v>168</v>
      </c>
      <c r="G98" t="s">
        <v>45</v>
      </c>
      <c r="H98">
        <v>834.66061549999995</v>
      </c>
      <c r="I98">
        <v>834.66049999999996</v>
      </c>
      <c r="J98">
        <v>-0.13</v>
      </c>
      <c r="K98" t="s">
        <v>374</v>
      </c>
      <c r="L98" t="s">
        <v>375</v>
      </c>
      <c r="M98">
        <v>12.27176493</v>
      </c>
      <c r="N98">
        <v>1128217.4890000001</v>
      </c>
      <c r="O98">
        <v>919962.24309999996</v>
      </c>
      <c r="P98">
        <v>1122937.0549999999</v>
      </c>
      <c r="Q98">
        <v>3075387.031</v>
      </c>
      <c r="R98">
        <v>1645279.9909999999</v>
      </c>
      <c r="S98">
        <v>1748705.84</v>
      </c>
      <c r="T98">
        <v>11668007.99</v>
      </c>
      <c r="U98">
        <v>7559315.3490000004</v>
      </c>
      <c r="V98">
        <v>17436878.109999999</v>
      </c>
      <c r="W98">
        <v>13811718.82</v>
      </c>
      <c r="X98">
        <v>14113855.01</v>
      </c>
      <c r="Y98">
        <v>10559282.640000001</v>
      </c>
      <c r="Z98">
        <v>15198606.960000001</v>
      </c>
      <c r="AA98">
        <v>18336304.149999999</v>
      </c>
      <c r="AB98">
        <v>20450037.75</v>
      </c>
      <c r="AC98">
        <v>47700796.060000002</v>
      </c>
      <c r="AD98">
        <v>43544555.600000001</v>
      </c>
      <c r="AE98">
        <v>45995342.399999999</v>
      </c>
    </row>
    <row r="99" spans="1:31" x14ac:dyDescent="0.4">
      <c r="A99" t="s">
        <v>376</v>
      </c>
      <c r="B99" t="s">
        <v>377</v>
      </c>
      <c r="C99" t="s">
        <v>123</v>
      </c>
      <c r="D99" t="s">
        <v>378</v>
      </c>
      <c r="E99" t="s">
        <v>33</v>
      </c>
      <c r="F99" t="s">
        <v>169</v>
      </c>
      <c r="G99" t="s">
        <v>63</v>
      </c>
      <c r="H99">
        <v>864.80146549999995</v>
      </c>
      <c r="I99">
        <v>864.80150000000003</v>
      </c>
      <c r="J99">
        <v>0</v>
      </c>
      <c r="K99" t="s">
        <v>379</v>
      </c>
      <c r="L99" t="s">
        <v>380</v>
      </c>
      <c r="M99">
        <v>14.68130966</v>
      </c>
      <c r="N99">
        <v>40980.7889</v>
      </c>
      <c r="O99">
        <v>30970.279070000001</v>
      </c>
      <c r="P99">
        <v>25452.797060000001</v>
      </c>
      <c r="Q99">
        <v>79091.303119999997</v>
      </c>
      <c r="R99">
        <v>79711.536160000003</v>
      </c>
      <c r="S99">
        <v>128950.9158</v>
      </c>
      <c r="T99">
        <v>576639.01430000004</v>
      </c>
      <c r="U99">
        <v>266784.68040000001</v>
      </c>
      <c r="V99">
        <v>125905.79240000001</v>
      </c>
      <c r="W99">
        <v>14002343.140000001</v>
      </c>
      <c r="X99">
        <v>12880555.34</v>
      </c>
      <c r="Y99">
        <v>17496617.940000001</v>
      </c>
      <c r="Z99">
        <v>73605566.010000005</v>
      </c>
      <c r="AA99">
        <v>73627512.400000006</v>
      </c>
      <c r="AB99">
        <v>76975209.120000005</v>
      </c>
      <c r="AC99">
        <v>105598464.90000001</v>
      </c>
      <c r="AD99">
        <v>105546506</v>
      </c>
      <c r="AE99">
        <v>109548875.09999999</v>
      </c>
    </row>
    <row r="100" spans="1:31" x14ac:dyDescent="0.4">
      <c r="A100" t="s">
        <v>381</v>
      </c>
      <c r="B100" t="s">
        <v>382</v>
      </c>
      <c r="C100" t="s">
        <v>123</v>
      </c>
      <c r="D100" t="s">
        <v>383</v>
      </c>
      <c r="E100" t="s">
        <v>33</v>
      </c>
      <c r="F100" t="s">
        <v>169</v>
      </c>
      <c r="G100" t="s">
        <v>41</v>
      </c>
      <c r="H100">
        <v>862.78581550000001</v>
      </c>
      <c r="I100">
        <v>862.78560000000004</v>
      </c>
      <c r="J100">
        <v>-0.3</v>
      </c>
      <c r="K100" t="s">
        <v>384</v>
      </c>
      <c r="L100" t="s">
        <v>385</v>
      </c>
      <c r="M100">
        <v>14.36303682</v>
      </c>
      <c r="N100">
        <v>135234.82759999999</v>
      </c>
      <c r="O100">
        <v>115334.5132</v>
      </c>
      <c r="P100">
        <v>61653.742489999997</v>
      </c>
      <c r="Q100">
        <v>487310.799</v>
      </c>
      <c r="R100">
        <v>304468.90139999997</v>
      </c>
      <c r="S100">
        <v>418193.36820000003</v>
      </c>
      <c r="T100">
        <v>1581940.4809999999</v>
      </c>
      <c r="U100">
        <v>893985.89159999997</v>
      </c>
      <c r="V100">
        <v>733388.52060000005</v>
      </c>
      <c r="W100">
        <v>23826102.02</v>
      </c>
      <c r="X100">
        <v>25879708.670000002</v>
      </c>
      <c r="Y100">
        <v>27750936.16</v>
      </c>
      <c r="Z100">
        <v>112449674.8</v>
      </c>
      <c r="AA100">
        <v>129464545.7</v>
      </c>
      <c r="AB100">
        <v>142217874.69999999</v>
      </c>
      <c r="AC100">
        <v>198891888.40000001</v>
      </c>
      <c r="AD100">
        <v>204036173.40000001</v>
      </c>
      <c r="AE100">
        <v>218661430.09999999</v>
      </c>
    </row>
    <row r="101" spans="1:31" x14ac:dyDescent="0.4">
      <c r="A101" t="s">
        <v>386</v>
      </c>
      <c r="B101" t="s">
        <v>387</v>
      </c>
      <c r="C101" t="s">
        <v>123</v>
      </c>
      <c r="D101" t="s">
        <v>388</v>
      </c>
      <c r="E101" t="s">
        <v>33</v>
      </c>
      <c r="F101" t="s">
        <v>169</v>
      </c>
      <c r="G101" t="s">
        <v>45</v>
      </c>
      <c r="H101">
        <v>860.77016549999996</v>
      </c>
      <c r="I101">
        <v>860.77020000000005</v>
      </c>
      <c r="J101">
        <v>0</v>
      </c>
      <c r="K101" t="s">
        <v>389</v>
      </c>
      <c r="L101" t="s">
        <v>390</v>
      </c>
      <c r="M101">
        <v>14.05635556</v>
      </c>
      <c r="N101">
        <v>1E-4</v>
      </c>
      <c r="O101">
        <v>25066.394980000001</v>
      </c>
      <c r="P101">
        <v>1E-4</v>
      </c>
      <c r="Q101">
        <v>276679.83679999999</v>
      </c>
      <c r="R101">
        <v>45796.278449999998</v>
      </c>
      <c r="S101">
        <v>307276.18440000003</v>
      </c>
      <c r="T101">
        <v>1733663.8859999999</v>
      </c>
      <c r="U101">
        <v>881301.96889999998</v>
      </c>
      <c r="V101">
        <v>836419.68299999996</v>
      </c>
      <c r="W101">
        <v>16846142.050000001</v>
      </c>
      <c r="X101">
        <v>15569532.779999999</v>
      </c>
      <c r="Y101">
        <v>17517534.940000001</v>
      </c>
      <c r="Z101">
        <v>58620072.939999998</v>
      </c>
      <c r="AA101">
        <v>69721837.480000004</v>
      </c>
      <c r="AB101">
        <v>78874612.090000004</v>
      </c>
      <c r="AC101">
        <v>108042345.59999999</v>
      </c>
      <c r="AD101">
        <v>114763128.09999999</v>
      </c>
      <c r="AE101">
        <v>116935799</v>
      </c>
    </row>
    <row r="102" spans="1:31" x14ac:dyDescent="0.4">
      <c r="A102" t="s">
        <v>391</v>
      </c>
      <c r="B102" t="s">
        <v>392</v>
      </c>
      <c r="C102" t="s">
        <v>123</v>
      </c>
      <c r="D102" t="s">
        <v>393</v>
      </c>
      <c r="E102" t="s">
        <v>33</v>
      </c>
      <c r="F102" t="s">
        <v>236</v>
      </c>
      <c r="G102" t="s">
        <v>45</v>
      </c>
      <c r="H102">
        <v>858.75451550000002</v>
      </c>
      <c r="I102">
        <v>858.75450000000001</v>
      </c>
      <c r="J102">
        <v>0</v>
      </c>
      <c r="K102" t="s">
        <v>394</v>
      </c>
      <c r="L102" t="s">
        <v>395</v>
      </c>
      <c r="M102">
        <v>13.76554674</v>
      </c>
      <c r="N102">
        <v>19409.605899999999</v>
      </c>
      <c r="O102">
        <v>41761.4329</v>
      </c>
      <c r="P102">
        <v>57714.858030000003</v>
      </c>
      <c r="Q102">
        <v>208305.04810000001</v>
      </c>
      <c r="R102">
        <v>87716.295230000003</v>
      </c>
      <c r="S102">
        <v>320946.88050000003</v>
      </c>
      <c r="T102">
        <v>1553407.8119999999</v>
      </c>
      <c r="U102">
        <v>847666.95799999998</v>
      </c>
      <c r="V102">
        <v>927697.54319999996</v>
      </c>
      <c r="W102">
        <v>13256851.42</v>
      </c>
      <c r="X102">
        <v>12856307.800000001</v>
      </c>
      <c r="Y102">
        <v>12870224.779999999</v>
      </c>
      <c r="Z102">
        <v>37656598.240000002</v>
      </c>
      <c r="AA102">
        <v>48830277.729999997</v>
      </c>
      <c r="AB102">
        <v>55959186.770000003</v>
      </c>
      <c r="AC102">
        <v>80083325.900000006</v>
      </c>
      <c r="AD102">
        <v>84376169.909999996</v>
      </c>
      <c r="AE102">
        <v>87878239.5</v>
      </c>
    </row>
    <row r="103" spans="1:31" x14ac:dyDescent="0.4">
      <c r="A103" t="s">
        <v>396</v>
      </c>
      <c r="B103" t="s">
        <v>397</v>
      </c>
      <c r="C103" t="s">
        <v>123</v>
      </c>
      <c r="D103" t="s">
        <v>398</v>
      </c>
      <c r="E103" t="s">
        <v>162</v>
      </c>
      <c r="F103" t="s">
        <v>41</v>
      </c>
      <c r="G103" t="s">
        <v>45</v>
      </c>
      <c r="H103">
        <v>856.73886549999997</v>
      </c>
      <c r="I103">
        <v>856.73889999999994</v>
      </c>
      <c r="J103">
        <v>0</v>
      </c>
      <c r="K103" t="s">
        <v>399</v>
      </c>
      <c r="L103" t="s">
        <v>400</v>
      </c>
      <c r="M103">
        <v>13.464022549999999</v>
      </c>
      <c r="N103">
        <v>1E-4</v>
      </c>
      <c r="O103">
        <v>66510.731939999998</v>
      </c>
      <c r="P103">
        <v>70348.920480000001</v>
      </c>
      <c r="Q103">
        <v>174942.92910000001</v>
      </c>
      <c r="R103">
        <v>119916.03909999999</v>
      </c>
      <c r="S103">
        <v>232763.4662</v>
      </c>
      <c r="T103">
        <v>981024.09349999996</v>
      </c>
      <c r="U103">
        <v>542012.64850000001</v>
      </c>
      <c r="V103">
        <v>613294.78390000004</v>
      </c>
      <c r="W103">
        <v>9833968.2339999992</v>
      </c>
      <c r="X103">
        <v>8769208.7890000008</v>
      </c>
      <c r="Y103">
        <v>8620231.5969999991</v>
      </c>
      <c r="Z103">
        <v>20624582.920000002</v>
      </c>
      <c r="AA103">
        <v>26801217.960000001</v>
      </c>
      <c r="AB103">
        <v>28851750.98</v>
      </c>
      <c r="AC103">
        <v>45309034.420000002</v>
      </c>
      <c r="AD103">
        <v>46578538.969999999</v>
      </c>
      <c r="AE103">
        <v>45689111.189999998</v>
      </c>
    </row>
    <row r="104" spans="1:31" x14ac:dyDescent="0.4">
      <c r="A104" t="s">
        <v>401</v>
      </c>
      <c r="B104" t="s">
        <v>402</v>
      </c>
      <c r="C104" t="s">
        <v>123</v>
      </c>
      <c r="D104" t="s">
        <v>403</v>
      </c>
      <c r="E104" t="s">
        <v>162</v>
      </c>
      <c r="F104" t="s">
        <v>45</v>
      </c>
      <c r="G104" t="s">
        <v>45</v>
      </c>
      <c r="H104">
        <v>854.72321550000004</v>
      </c>
      <c r="I104">
        <v>854.72320000000002</v>
      </c>
      <c r="J104">
        <v>-0.02</v>
      </c>
      <c r="K104" t="s">
        <v>404</v>
      </c>
      <c r="L104" t="s">
        <v>405</v>
      </c>
      <c r="M104">
        <v>13.21057583</v>
      </c>
      <c r="N104">
        <v>1E-4</v>
      </c>
      <c r="O104">
        <v>1E-4</v>
      </c>
      <c r="P104">
        <v>392531.0675</v>
      </c>
      <c r="Q104">
        <v>80597.544479999997</v>
      </c>
      <c r="R104">
        <v>199183.32680000001</v>
      </c>
      <c r="S104">
        <v>137014.46410000001</v>
      </c>
      <c r="T104">
        <v>876290.62829999998</v>
      </c>
      <c r="U104">
        <v>425319.79239999998</v>
      </c>
      <c r="V104">
        <v>659457.00269999995</v>
      </c>
      <c r="W104">
        <v>16559000.800000001</v>
      </c>
      <c r="X104">
        <v>15942587.529999999</v>
      </c>
      <c r="Y104">
        <v>16960065.370000001</v>
      </c>
      <c r="Z104">
        <v>42165734.479999997</v>
      </c>
      <c r="AA104">
        <v>46774982.009999998</v>
      </c>
      <c r="AB104">
        <v>53735415.020000003</v>
      </c>
      <c r="AC104">
        <v>77972535.390000001</v>
      </c>
      <c r="AD104">
        <v>72210544.379999995</v>
      </c>
      <c r="AE104">
        <v>74275586.969999999</v>
      </c>
    </row>
    <row r="105" spans="1:31" x14ac:dyDescent="0.4">
      <c r="A105" t="s">
        <v>406</v>
      </c>
      <c r="B105" t="s">
        <v>407</v>
      </c>
      <c r="C105" t="s">
        <v>123</v>
      </c>
      <c r="D105" t="s">
        <v>408</v>
      </c>
      <c r="E105" t="s">
        <v>409</v>
      </c>
      <c r="F105" t="s">
        <v>162</v>
      </c>
      <c r="G105" t="s">
        <v>45</v>
      </c>
      <c r="H105">
        <v>852.70756549999999</v>
      </c>
      <c r="I105">
        <v>852.70759999999996</v>
      </c>
      <c r="J105">
        <v>0</v>
      </c>
      <c r="K105" t="s">
        <v>410</v>
      </c>
      <c r="L105" t="s">
        <v>411</v>
      </c>
      <c r="M105">
        <v>12.91845694</v>
      </c>
      <c r="N105">
        <v>1E-4</v>
      </c>
      <c r="O105">
        <v>1E-4</v>
      </c>
      <c r="P105">
        <v>1E-4</v>
      </c>
      <c r="Q105">
        <v>1E-4</v>
      </c>
      <c r="R105">
        <v>1E-4</v>
      </c>
      <c r="S105">
        <v>36265.635569999999</v>
      </c>
      <c r="T105">
        <v>319512.44709999999</v>
      </c>
      <c r="U105">
        <v>131550.67749999999</v>
      </c>
      <c r="V105">
        <v>244136.9761</v>
      </c>
      <c r="W105">
        <v>2585349.35</v>
      </c>
      <c r="X105">
        <v>2571280.8590000002</v>
      </c>
      <c r="Y105">
        <v>2414005.6919999998</v>
      </c>
      <c r="Z105">
        <v>5748112.6169999996</v>
      </c>
      <c r="AA105">
        <v>6926131.7280000001</v>
      </c>
      <c r="AB105">
        <v>8000095.5659999996</v>
      </c>
      <c r="AC105">
        <v>12123832.359999999</v>
      </c>
      <c r="AD105">
        <v>11912587.92</v>
      </c>
      <c r="AE105">
        <v>12245235.630000001</v>
      </c>
    </row>
    <row r="106" spans="1:31" x14ac:dyDescent="0.4">
      <c r="A106" t="s">
        <v>412</v>
      </c>
      <c r="B106" t="s">
        <v>413</v>
      </c>
      <c r="C106" t="s">
        <v>123</v>
      </c>
      <c r="D106" t="s">
        <v>414</v>
      </c>
      <c r="E106" t="s">
        <v>57</v>
      </c>
      <c r="F106" t="s">
        <v>33</v>
      </c>
      <c r="G106" t="s">
        <v>57</v>
      </c>
      <c r="H106">
        <v>880.83276550000005</v>
      </c>
      <c r="I106">
        <v>880.83280000000002</v>
      </c>
      <c r="J106">
        <v>0</v>
      </c>
      <c r="K106" t="s">
        <v>415</v>
      </c>
      <c r="L106" t="s">
        <v>416</v>
      </c>
      <c r="M106">
        <v>15.305765340000001</v>
      </c>
      <c r="N106">
        <v>377697.42320000002</v>
      </c>
      <c r="O106">
        <v>406532.565</v>
      </c>
      <c r="P106">
        <v>321099.23200000002</v>
      </c>
      <c r="Q106">
        <v>384695.67009999999</v>
      </c>
      <c r="R106">
        <v>221616.01569999999</v>
      </c>
      <c r="S106">
        <v>254037.90410000001</v>
      </c>
      <c r="T106">
        <v>483812.41009999998</v>
      </c>
      <c r="U106">
        <v>313346.0785</v>
      </c>
      <c r="V106">
        <v>323600.25199999998</v>
      </c>
      <c r="W106">
        <v>1020875.004</v>
      </c>
      <c r="X106">
        <v>941141.48869999999</v>
      </c>
      <c r="Y106">
        <v>773364.16720000003</v>
      </c>
      <c r="Z106">
        <v>2148205.844</v>
      </c>
      <c r="AA106">
        <v>2448233.0499999998</v>
      </c>
      <c r="AB106">
        <v>2327041.3960000002</v>
      </c>
      <c r="AC106">
        <v>3016506.53</v>
      </c>
      <c r="AD106">
        <v>2470199.0610000002</v>
      </c>
      <c r="AE106">
        <v>3061760.773</v>
      </c>
    </row>
    <row r="107" spans="1:31" x14ac:dyDescent="0.4">
      <c r="A107" t="s">
        <v>417</v>
      </c>
      <c r="B107" t="s">
        <v>418</v>
      </c>
      <c r="C107" t="s">
        <v>123</v>
      </c>
      <c r="D107" t="s">
        <v>419</v>
      </c>
      <c r="E107" t="s">
        <v>57</v>
      </c>
      <c r="F107" t="s">
        <v>33</v>
      </c>
      <c r="G107" t="s">
        <v>63</v>
      </c>
      <c r="H107">
        <v>878.8171155</v>
      </c>
      <c r="I107">
        <v>878.81709999999998</v>
      </c>
      <c r="J107">
        <v>-0.04</v>
      </c>
      <c r="K107" t="s">
        <v>420</v>
      </c>
      <c r="L107" t="s">
        <v>421</v>
      </c>
      <c r="M107">
        <v>14.92979708</v>
      </c>
      <c r="N107">
        <v>232271.19349999999</v>
      </c>
      <c r="O107">
        <v>149031.85550000001</v>
      </c>
      <c r="P107">
        <v>217363.78090000001</v>
      </c>
      <c r="Q107">
        <v>870106.7415</v>
      </c>
      <c r="R107">
        <v>366983.63160000002</v>
      </c>
      <c r="S107">
        <v>773913.65509999997</v>
      </c>
      <c r="T107">
        <v>4740422.8550000004</v>
      </c>
      <c r="U107">
        <v>2443993.841</v>
      </c>
      <c r="V107">
        <v>1134956.929</v>
      </c>
      <c r="W107">
        <v>64730146.189999998</v>
      </c>
      <c r="X107">
        <v>54586235.369999997</v>
      </c>
      <c r="Y107">
        <v>69781493.650000006</v>
      </c>
      <c r="Z107">
        <v>554594765.5</v>
      </c>
      <c r="AA107">
        <v>491435485</v>
      </c>
      <c r="AB107">
        <v>443282106</v>
      </c>
      <c r="AC107">
        <v>604909149.70000005</v>
      </c>
      <c r="AD107">
        <v>637931604.20000005</v>
      </c>
      <c r="AE107">
        <v>740315712.60000002</v>
      </c>
    </row>
    <row r="108" spans="1:31" x14ac:dyDescent="0.4">
      <c r="A108" t="s">
        <v>422</v>
      </c>
      <c r="B108" t="s">
        <v>423</v>
      </c>
      <c r="C108" t="s">
        <v>123</v>
      </c>
      <c r="D108" t="s">
        <v>424</v>
      </c>
      <c r="E108" t="s">
        <v>33</v>
      </c>
      <c r="F108" t="s">
        <v>63</v>
      </c>
      <c r="G108" t="s">
        <v>63</v>
      </c>
      <c r="H108">
        <v>876.80146549999995</v>
      </c>
      <c r="I108">
        <v>876.80110000000002</v>
      </c>
      <c r="J108">
        <v>-0.46</v>
      </c>
      <c r="K108" t="s">
        <v>425</v>
      </c>
      <c r="L108" t="s">
        <v>426</v>
      </c>
      <c r="M108">
        <v>14.56173766</v>
      </c>
      <c r="N108">
        <v>728761.8075</v>
      </c>
      <c r="O108">
        <v>624405.03890000004</v>
      </c>
      <c r="P108">
        <v>531671.38549999997</v>
      </c>
      <c r="Q108">
        <v>3686790.2940000002</v>
      </c>
      <c r="R108">
        <v>1817719.865</v>
      </c>
      <c r="S108">
        <v>3028918.77</v>
      </c>
      <c r="T108">
        <v>25916306.539999999</v>
      </c>
      <c r="U108">
        <v>12510595.140000001</v>
      </c>
      <c r="V108">
        <v>7247855.8710000003</v>
      </c>
      <c r="W108">
        <v>376281264.30000001</v>
      </c>
      <c r="X108">
        <v>323569880.5</v>
      </c>
      <c r="Y108">
        <v>416925548</v>
      </c>
      <c r="Z108">
        <v>2723515593</v>
      </c>
      <c r="AA108">
        <v>2857019634</v>
      </c>
      <c r="AB108">
        <v>2727858810</v>
      </c>
      <c r="AC108">
        <v>3605022178</v>
      </c>
      <c r="AD108">
        <v>3725839890</v>
      </c>
      <c r="AE108">
        <v>3888114680</v>
      </c>
    </row>
    <row r="109" spans="1:31" x14ac:dyDescent="0.4">
      <c r="A109" t="s">
        <v>427</v>
      </c>
      <c r="B109" t="s">
        <v>428</v>
      </c>
      <c r="C109" t="s">
        <v>123</v>
      </c>
      <c r="D109" t="s">
        <v>424</v>
      </c>
      <c r="E109" t="s">
        <v>33</v>
      </c>
      <c r="F109" t="s">
        <v>63</v>
      </c>
      <c r="G109" t="s">
        <v>63</v>
      </c>
      <c r="H109">
        <v>859.77491650000002</v>
      </c>
      <c r="I109">
        <v>859.7749</v>
      </c>
      <c r="J109">
        <v>0</v>
      </c>
      <c r="K109" t="s">
        <v>429</v>
      </c>
      <c r="L109" t="s">
        <v>426</v>
      </c>
      <c r="M109">
        <v>14.56173766</v>
      </c>
      <c r="N109">
        <v>1E-4</v>
      </c>
      <c r="O109">
        <v>1E-4</v>
      </c>
      <c r="P109">
        <v>1E-4</v>
      </c>
      <c r="Q109">
        <v>1E-4</v>
      </c>
      <c r="R109">
        <v>1E-4</v>
      </c>
      <c r="S109">
        <v>1E-4</v>
      </c>
      <c r="T109">
        <v>1E-4</v>
      </c>
      <c r="U109">
        <v>1E-4</v>
      </c>
      <c r="V109">
        <v>1E-4</v>
      </c>
      <c r="W109">
        <v>60009.611040000003</v>
      </c>
      <c r="X109">
        <v>165368.82329999999</v>
      </c>
      <c r="Y109">
        <v>123303.3851</v>
      </c>
      <c r="Z109">
        <v>2118034.2149999999</v>
      </c>
      <c r="AA109">
        <v>3484257.9759999998</v>
      </c>
      <c r="AB109">
        <v>1758880.0619999999</v>
      </c>
      <c r="AC109">
        <v>2974809.81</v>
      </c>
      <c r="AD109">
        <v>4210141.4170000004</v>
      </c>
      <c r="AE109">
        <v>4203793.2290000003</v>
      </c>
    </row>
    <row r="110" spans="1:31" x14ac:dyDescent="0.4">
      <c r="A110" t="s">
        <v>430</v>
      </c>
      <c r="B110" t="s">
        <v>431</v>
      </c>
      <c r="C110" t="s">
        <v>123</v>
      </c>
      <c r="D110" t="s">
        <v>424</v>
      </c>
      <c r="E110" t="s">
        <v>33</v>
      </c>
      <c r="F110" t="s">
        <v>63</v>
      </c>
      <c r="G110" t="s">
        <v>63</v>
      </c>
      <c r="H110">
        <v>881.75686150000001</v>
      </c>
      <c r="I110">
        <v>881.75689999999997</v>
      </c>
      <c r="J110">
        <v>0</v>
      </c>
      <c r="K110" t="s">
        <v>432</v>
      </c>
      <c r="L110" t="s">
        <v>426</v>
      </c>
      <c r="M110">
        <v>14.56173766</v>
      </c>
      <c r="N110">
        <v>376732.20730000001</v>
      </c>
      <c r="O110">
        <v>311509.24320000003</v>
      </c>
      <c r="P110">
        <v>300390.63179999997</v>
      </c>
      <c r="Q110">
        <v>1858327.47</v>
      </c>
      <c r="R110">
        <v>1197285.2760000001</v>
      </c>
      <c r="S110">
        <v>1461531.6839999999</v>
      </c>
      <c r="T110">
        <v>9868208.7569999993</v>
      </c>
      <c r="U110">
        <v>5889028.1349999998</v>
      </c>
      <c r="V110">
        <v>3010795.9040000001</v>
      </c>
      <c r="W110">
        <v>52009800.979999997</v>
      </c>
      <c r="X110">
        <v>62331308.939999998</v>
      </c>
      <c r="Y110">
        <v>54574243.109999999</v>
      </c>
      <c r="Z110">
        <v>165398912.90000001</v>
      </c>
      <c r="AA110">
        <v>157327358.80000001</v>
      </c>
      <c r="AB110">
        <v>169729913.59999999</v>
      </c>
      <c r="AC110">
        <v>218545979.90000001</v>
      </c>
      <c r="AD110">
        <v>214982381.30000001</v>
      </c>
      <c r="AE110">
        <v>200508132</v>
      </c>
    </row>
    <row r="111" spans="1:31" x14ac:dyDescent="0.4">
      <c r="A111" t="s">
        <v>422</v>
      </c>
      <c r="B111" t="s">
        <v>423</v>
      </c>
      <c r="C111" t="s">
        <v>123</v>
      </c>
      <c r="D111" t="s">
        <v>424</v>
      </c>
      <c r="E111" t="s">
        <v>33</v>
      </c>
      <c r="F111" t="s">
        <v>63</v>
      </c>
      <c r="G111" t="s">
        <v>63</v>
      </c>
      <c r="H111">
        <v>876.80146549999995</v>
      </c>
      <c r="I111">
        <v>876.80150000000003</v>
      </c>
      <c r="J111">
        <v>0</v>
      </c>
      <c r="K111" t="s">
        <v>425</v>
      </c>
      <c r="L111" t="s">
        <v>426</v>
      </c>
      <c r="M111">
        <v>14.75652805</v>
      </c>
      <c r="N111">
        <v>1E-4</v>
      </c>
      <c r="O111">
        <v>1E-4</v>
      </c>
      <c r="P111">
        <v>2.8038126010000002</v>
      </c>
      <c r="Q111">
        <v>24190.83063</v>
      </c>
      <c r="R111">
        <v>27948.350630000001</v>
      </c>
      <c r="S111">
        <v>24414.923940000001</v>
      </c>
      <c r="T111">
        <v>440575.06290000002</v>
      </c>
      <c r="U111">
        <v>111647.7957</v>
      </c>
      <c r="V111">
        <v>36145.375910000002</v>
      </c>
      <c r="W111">
        <v>4429468.3480000002</v>
      </c>
      <c r="X111">
        <v>3780551.1869999999</v>
      </c>
      <c r="Y111">
        <v>4695925.4730000002</v>
      </c>
      <c r="Z111">
        <v>37638930.420000002</v>
      </c>
      <c r="AA111">
        <v>38497425.740000002</v>
      </c>
      <c r="AB111">
        <v>14304045.67</v>
      </c>
      <c r="AC111">
        <v>46866407.909999996</v>
      </c>
      <c r="AD111">
        <v>52624260.060000002</v>
      </c>
      <c r="AE111">
        <v>55266772.950000003</v>
      </c>
    </row>
    <row r="112" spans="1:31" x14ac:dyDescent="0.4">
      <c r="A112" t="s">
        <v>430</v>
      </c>
      <c r="B112" t="s">
        <v>431</v>
      </c>
      <c r="C112" t="s">
        <v>123</v>
      </c>
      <c r="D112" t="s">
        <v>424</v>
      </c>
      <c r="E112" t="s">
        <v>33</v>
      </c>
      <c r="F112" t="s">
        <v>63</v>
      </c>
      <c r="G112" t="s">
        <v>63</v>
      </c>
      <c r="H112">
        <v>881.75686150000001</v>
      </c>
      <c r="I112">
        <v>881.75689999999997</v>
      </c>
      <c r="J112">
        <v>0</v>
      </c>
      <c r="K112" t="s">
        <v>432</v>
      </c>
      <c r="L112" t="s">
        <v>426</v>
      </c>
      <c r="M112">
        <v>14.75652805</v>
      </c>
      <c r="N112">
        <v>2.5169898819999998</v>
      </c>
      <c r="O112">
        <v>2.1842339370000001</v>
      </c>
      <c r="P112">
        <v>0.15208400599999999</v>
      </c>
      <c r="Q112">
        <v>1702782.4169999999</v>
      </c>
      <c r="R112">
        <v>935235.41799999995</v>
      </c>
      <c r="S112">
        <v>20182.993340000001</v>
      </c>
      <c r="T112">
        <v>499805.64150000003</v>
      </c>
      <c r="U112">
        <v>5253551.6189999999</v>
      </c>
      <c r="V112">
        <v>3015955.42</v>
      </c>
      <c r="W112">
        <v>1902236.575</v>
      </c>
      <c r="X112">
        <v>52516358.310000002</v>
      </c>
      <c r="Y112">
        <v>2202916.077</v>
      </c>
      <c r="Z112">
        <v>165398912.90000001</v>
      </c>
      <c r="AA112">
        <v>10875834.67</v>
      </c>
      <c r="AB112">
        <v>8267393.2790000001</v>
      </c>
      <c r="AC112">
        <v>14342535.08</v>
      </c>
      <c r="AD112">
        <v>16007175.76</v>
      </c>
      <c r="AE112">
        <v>13495999.050000001</v>
      </c>
    </row>
    <row r="113" spans="1:31" x14ac:dyDescent="0.4">
      <c r="A113" t="s">
        <v>433</v>
      </c>
      <c r="B113" t="s">
        <v>434</v>
      </c>
      <c r="C113" t="s">
        <v>123</v>
      </c>
      <c r="D113" t="s">
        <v>435</v>
      </c>
      <c r="E113" t="s">
        <v>33</v>
      </c>
      <c r="F113" t="s">
        <v>63</v>
      </c>
      <c r="G113" t="s">
        <v>41</v>
      </c>
      <c r="H113">
        <v>874.78581550000001</v>
      </c>
      <c r="I113">
        <v>874.78539999999998</v>
      </c>
      <c r="J113">
        <v>-0.43</v>
      </c>
      <c r="K113" t="s">
        <v>436</v>
      </c>
      <c r="L113" t="s">
        <v>437</v>
      </c>
      <c r="M113">
        <v>14.22911648</v>
      </c>
      <c r="N113">
        <v>977346.6777</v>
      </c>
      <c r="O113">
        <v>928991.07779999997</v>
      </c>
      <c r="P113">
        <v>789414.64690000005</v>
      </c>
      <c r="Q113">
        <v>5781644.1739999996</v>
      </c>
      <c r="R113">
        <v>2592057.3840000001</v>
      </c>
      <c r="S113">
        <v>6211716.6129999999</v>
      </c>
      <c r="T113">
        <v>46938194.350000001</v>
      </c>
      <c r="U113">
        <v>24096360.32</v>
      </c>
      <c r="V113">
        <v>17570932.98</v>
      </c>
      <c r="W113">
        <v>594184226.10000002</v>
      </c>
      <c r="X113">
        <v>552255988.20000005</v>
      </c>
      <c r="Y113">
        <v>601337849.20000005</v>
      </c>
      <c r="Z113">
        <v>3066579306</v>
      </c>
      <c r="AA113">
        <v>3109891202</v>
      </c>
      <c r="AB113">
        <v>3240509979</v>
      </c>
      <c r="AC113">
        <v>4490693620</v>
      </c>
      <c r="AD113">
        <v>4542991596</v>
      </c>
      <c r="AE113">
        <v>4550927199</v>
      </c>
    </row>
    <row r="114" spans="1:31" x14ac:dyDescent="0.4">
      <c r="A114" t="s">
        <v>438</v>
      </c>
      <c r="B114" t="s">
        <v>439</v>
      </c>
      <c r="C114" t="s">
        <v>123</v>
      </c>
      <c r="D114" t="s">
        <v>435</v>
      </c>
      <c r="E114" t="s">
        <v>33</v>
      </c>
      <c r="F114" t="s">
        <v>63</v>
      </c>
      <c r="G114" t="s">
        <v>41</v>
      </c>
      <c r="H114">
        <v>857.75926649999997</v>
      </c>
      <c r="I114">
        <v>857.75930000000005</v>
      </c>
      <c r="J114">
        <v>0</v>
      </c>
      <c r="K114" t="s">
        <v>440</v>
      </c>
      <c r="L114" t="s">
        <v>437</v>
      </c>
      <c r="M114">
        <v>14.22911648</v>
      </c>
      <c r="N114">
        <v>1E-4</v>
      </c>
      <c r="O114">
        <v>1E-4</v>
      </c>
      <c r="P114">
        <v>7239.3851629999999</v>
      </c>
      <c r="Q114">
        <v>1E-4</v>
      </c>
      <c r="R114">
        <v>1E-4</v>
      </c>
      <c r="S114">
        <v>1E-4</v>
      </c>
      <c r="T114">
        <v>1E-4</v>
      </c>
      <c r="U114">
        <v>1E-4</v>
      </c>
      <c r="V114">
        <v>1E-4</v>
      </c>
      <c r="W114">
        <v>1186854.952</v>
      </c>
      <c r="X114">
        <v>1009763.3370000001</v>
      </c>
      <c r="Y114">
        <v>1160160.1359999999</v>
      </c>
      <c r="Z114">
        <v>6118253.8320000004</v>
      </c>
      <c r="AA114">
        <v>6341059.9759999998</v>
      </c>
      <c r="AB114">
        <v>7327994.4000000004</v>
      </c>
      <c r="AC114">
        <v>10379092.93</v>
      </c>
      <c r="AD114">
        <v>8237771.5199999996</v>
      </c>
      <c r="AE114">
        <v>10049773.73</v>
      </c>
    </row>
    <row r="115" spans="1:31" x14ac:dyDescent="0.4">
      <c r="A115" t="s">
        <v>441</v>
      </c>
      <c r="B115" t="s">
        <v>442</v>
      </c>
      <c r="C115" t="s">
        <v>123</v>
      </c>
      <c r="D115" t="s">
        <v>435</v>
      </c>
      <c r="E115" t="s">
        <v>33</v>
      </c>
      <c r="F115" t="s">
        <v>63</v>
      </c>
      <c r="G115" t="s">
        <v>41</v>
      </c>
      <c r="H115">
        <v>879.74121149999996</v>
      </c>
      <c r="I115">
        <v>879.74120000000005</v>
      </c>
      <c r="J115">
        <v>0</v>
      </c>
      <c r="K115" t="s">
        <v>443</v>
      </c>
      <c r="L115" t="s">
        <v>437</v>
      </c>
      <c r="M115">
        <v>14.22911648</v>
      </c>
      <c r="N115">
        <v>435510.62209999998</v>
      </c>
      <c r="O115">
        <v>421295.58689999999</v>
      </c>
      <c r="P115">
        <v>206007.28839999999</v>
      </c>
      <c r="Q115">
        <v>2452647.34</v>
      </c>
      <c r="R115">
        <v>1067338.8030000001</v>
      </c>
      <c r="S115">
        <v>2419319.4</v>
      </c>
      <c r="T115">
        <v>16143385.42</v>
      </c>
      <c r="U115">
        <v>9451612.5739999991</v>
      </c>
      <c r="V115">
        <v>6665187.2010000004</v>
      </c>
      <c r="W115">
        <v>71390195.879999995</v>
      </c>
      <c r="X115">
        <v>63972414.159999996</v>
      </c>
      <c r="Y115">
        <v>72170879.390000001</v>
      </c>
      <c r="Z115">
        <v>201887207.40000001</v>
      </c>
      <c r="AA115">
        <v>197195704.59999999</v>
      </c>
      <c r="AB115">
        <v>203848962.5</v>
      </c>
      <c r="AC115">
        <v>257128573.59999999</v>
      </c>
      <c r="AD115">
        <v>259493071.40000001</v>
      </c>
      <c r="AE115">
        <v>250496329.59999999</v>
      </c>
    </row>
    <row r="116" spans="1:31" x14ac:dyDescent="0.4">
      <c r="A116" t="s">
        <v>433</v>
      </c>
      <c r="B116" t="s">
        <v>434</v>
      </c>
      <c r="C116" t="s">
        <v>123</v>
      </c>
      <c r="D116" t="s">
        <v>435</v>
      </c>
      <c r="E116" t="s">
        <v>33</v>
      </c>
      <c r="F116" t="s">
        <v>63</v>
      </c>
      <c r="G116" t="s">
        <v>41</v>
      </c>
      <c r="H116">
        <v>874.78581550000001</v>
      </c>
      <c r="I116">
        <v>874.78579999999999</v>
      </c>
      <c r="J116">
        <v>0</v>
      </c>
      <c r="K116" t="s">
        <v>436</v>
      </c>
      <c r="L116" t="s">
        <v>437</v>
      </c>
      <c r="M116">
        <v>15.58</v>
      </c>
      <c r="N116">
        <v>974402.55130000005</v>
      </c>
      <c r="O116">
        <v>923412.64399999997</v>
      </c>
      <c r="P116">
        <v>1E-4</v>
      </c>
      <c r="Q116">
        <v>1E-4</v>
      </c>
      <c r="R116">
        <v>2582553.8659999999</v>
      </c>
      <c r="S116">
        <v>1E-4</v>
      </c>
      <c r="T116">
        <v>32690.292529999999</v>
      </c>
      <c r="U116">
        <v>21322.939689999999</v>
      </c>
      <c r="V116">
        <v>1E-4</v>
      </c>
      <c r="W116">
        <v>594985130.20000005</v>
      </c>
      <c r="X116">
        <v>552391324.5</v>
      </c>
      <c r="Y116">
        <v>599644529.10000002</v>
      </c>
      <c r="Z116">
        <v>3053625767</v>
      </c>
      <c r="AA116">
        <v>3093224755</v>
      </c>
      <c r="AB116">
        <v>3240798471</v>
      </c>
      <c r="AC116">
        <v>4503238570</v>
      </c>
      <c r="AD116">
        <v>4518824036</v>
      </c>
      <c r="AE116">
        <v>4555815665</v>
      </c>
    </row>
    <row r="117" spans="1:31" x14ac:dyDescent="0.4">
      <c r="A117" t="s">
        <v>444</v>
      </c>
      <c r="B117" t="s">
        <v>445</v>
      </c>
      <c r="C117" t="s">
        <v>123</v>
      </c>
      <c r="D117" t="s">
        <v>446</v>
      </c>
      <c r="E117" t="s">
        <v>33</v>
      </c>
      <c r="F117" t="s">
        <v>63</v>
      </c>
      <c r="G117" t="s">
        <v>45</v>
      </c>
      <c r="H117">
        <v>855.74361650000003</v>
      </c>
      <c r="I117">
        <v>855.74360000000001</v>
      </c>
      <c r="J117">
        <v>0</v>
      </c>
      <c r="K117" t="s">
        <v>447</v>
      </c>
      <c r="L117" t="s">
        <v>448</v>
      </c>
      <c r="M117">
        <v>12.92427565</v>
      </c>
      <c r="N117">
        <v>140.6663575</v>
      </c>
      <c r="O117">
        <v>1E-4</v>
      </c>
      <c r="P117">
        <v>1E-4</v>
      </c>
      <c r="Q117">
        <v>0.15729264500000001</v>
      </c>
      <c r="R117">
        <v>1E-4</v>
      </c>
      <c r="S117">
        <v>1E-4</v>
      </c>
      <c r="T117">
        <v>1E-4</v>
      </c>
      <c r="U117">
        <v>61481.938240000003</v>
      </c>
      <c r="V117">
        <v>1E-4</v>
      </c>
      <c r="W117">
        <v>840776.10889999999</v>
      </c>
      <c r="X117">
        <v>694554.85380000004</v>
      </c>
      <c r="Y117">
        <v>917200.29890000005</v>
      </c>
      <c r="Z117">
        <v>2478110.7289999998</v>
      </c>
      <c r="AA117">
        <v>2140885.7009999999</v>
      </c>
      <c r="AB117">
        <v>2239808.1800000002</v>
      </c>
      <c r="AC117">
        <v>2797285.9380000001</v>
      </c>
      <c r="AD117">
        <v>3053837.4169999999</v>
      </c>
      <c r="AE117">
        <v>3921862.7549999999</v>
      </c>
    </row>
    <row r="118" spans="1:31" x14ac:dyDescent="0.4">
      <c r="A118" t="s">
        <v>444</v>
      </c>
      <c r="B118" t="s">
        <v>445</v>
      </c>
      <c r="C118" t="s">
        <v>123</v>
      </c>
      <c r="D118" t="s">
        <v>446</v>
      </c>
      <c r="E118" t="s">
        <v>33</v>
      </c>
      <c r="F118" t="s">
        <v>63</v>
      </c>
      <c r="G118" t="s">
        <v>45</v>
      </c>
      <c r="H118">
        <v>855.74361650000003</v>
      </c>
      <c r="I118">
        <v>855.74360000000001</v>
      </c>
      <c r="J118">
        <v>0</v>
      </c>
      <c r="K118" t="s">
        <v>447</v>
      </c>
      <c r="L118" t="s">
        <v>448</v>
      </c>
      <c r="M118">
        <v>13.93084949</v>
      </c>
      <c r="N118">
        <v>82643.320500000002</v>
      </c>
      <c r="O118">
        <v>67945.998529999997</v>
      </c>
      <c r="P118">
        <v>32366.266490000002</v>
      </c>
      <c r="Q118">
        <v>81093.838090000005</v>
      </c>
      <c r="R118">
        <v>82894.636499999993</v>
      </c>
      <c r="S118">
        <v>61774.329429999998</v>
      </c>
      <c r="T118">
        <v>59870.515979999996</v>
      </c>
      <c r="U118">
        <v>46297.721129999998</v>
      </c>
      <c r="V118">
        <v>8886.5212200000005</v>
      </c>
      <c r="W118">
        <v>2642480.446</v>
      </c>
      <c r="X118">
        <v>1938683.0090000001</v>
      </c>
      <c r="Y118">
        <v>1421771.352</v>
      </c>
      <c r="Z118">
        <v>8130264.8959999997</v>
      </c>
      <c r="AA118">
        <v>8944875.8819999993</v>
      </c>
      <c r="AB118">
        <v>8632928.0989999995</v>
      </c>
      <c r="AC118">
        <v>16769171.619999999</v>
      </c>
      <c r="AD118">
        <v>16104500.58</v>
      </c>
      <c r="AE118">
        <v>13362517.060000001</v>
      </c>
    </row>
    <row r="119" spans="1:31" x14ac:dyDescent="0.4">
      <c r="A119" t="s">
        <v>449</v>
      </c>
      <c r="B119" t="s">
        <v>450</v>
      </c>
      <c r="C119" t="s">
        <v>123</v>
      </c>
      <c r="D119" t="s">
        <v>446</v>
      </c>
      <c r="E119" t="s">
        <v>33</v>
      </c>
      <c r="F119" t="s">
        <v>63</v>
      </c>
      <c r="G119" t="s">
        <v>45</v>
      </c>
      <c r="H119">
        <v>872.77016549999996</v>
      </c>
      <c r="I119">
        <v>872.76969999999994</v>
      </c>
      <c r="J119">
        <v>-0.56000000000000005</v>
      </c>
      <c r="K119" t="s">
        <v>451</v>
      </c>
      <c r="L119" t="s">
        <v>448</v>
      </c>
      <c r="M119">
        <v>13.93084949</v>
      </c>
      <c r="N119">
        <v>1497637.149</v>
      </c>
      <c r="O119">
        <v>2137830.4010000001</v>
      </c>
      <c r="P119">
        <v>2194386.4369999999</v>
      </c>
      <c r="Q119">
        <v>6912046.6320000002</v>
      </c>
      <c r="R119">
        <v>3537059.5529999998</v>
      </c>
      <c r="S119">
        <v>10491377.939999999</v>
      </c>
      <c r="T119">
        <v>70962124.780000001</v>
      </c>
      <c r="U119">
        <v>36461802.259999998</v>
      </c>
      <c r="V119">
        <v>26482502.129999999</v>
      </c>
      <c r="W119">
        <v>596837282.70000005</v>
      </c>
      <c r="X119">
        <v>567023856.79999995</v>
      </c>
      <c r="Y119">
        <v>540155480.10000002</v>
      </c>
      <c r="Z119">
        <v>2663759116</v>
      </c>
      <c r="AA119">
        <v>2799735033</v>
      </c>
      <c r="AB119">
        <v>3083256616</v>
      </c>
      <c r="AC119">
        <v>4407466290</v>
      </c>
      <c r="AD119">
        <v>4427886001</v>
      </c>
      <c r="AE119">
        <v>4401570305</v>
      </c>
    </row>
    <row r="120" spans="1:31" x14ac:dyDescent="0.4">
      <c r="A120" t="s">
        <v>449</v>
      </c>
      <c r="B120" t="s">
        <v>450</v>
      </c>
      <c r="C120" t="s">
        <v>123</v>
      </c>
      <c r="D120" t="s">
        <v>446</v>
      </c>
      <c r="E120" t="s">
        <v>33</v>
      </c>
      <c r="F120" t="s">
        <v>63</v>
      </c>
      <c r="G120" t="s">
        <v>45</v>
      </c>
      <c r="H120">
        <v>872.77016549999996</v>
      </c>
      <c r="I120">
        <v>872.77020000000005</v>
      </c>
      <c r="J120">
        <v>0</v>
      </c>
      <c r="K120" t="s">
        <v>451</v>
      </c>
      <c r="L120" t="s">
        <v>448</v>
      </c>
      <c r="M120">
        <v>14.101096289999999</v>
      </c>
      <c r="N120">
        <v>32478.444009999999</v>
      </c>
      <c r="O120">
        <v>10369.808999999999</v>
      </c>
      <c r="P120">
        <v>39468.773690000002</v>
      </c>
      <c r="Q120">
        <v>297519.06030000001</v>
      </c>
      <c r="R120">
        <v>69821.263779999994</v>
      </c>
      <c r="S120">
        <v>10317786.33</v>
      </c>
      <c r="T120">
        <v>2318337.7009999999</v>
      </c>
      <c r="U120">
        <v>36853778.43</v>
      </c>
      <c r="V120">
        <v>26508510.129999999</v>
      </c>
      <c r="W120">
        <v>607640872.39999998</v>
      </c>
      <c r="X120">
        <v>573477363.5</v>
      </c>
      <c r="Y120">
        <v>547723911.20000005</v>
      </c>
      <c r="Z120">
        <v>2708417420</v>
      </c>
      <c r="AA120">
        <v>2830682282</v>
      </c>
      <c r="AB120">
        <v>3073687830</v>
      </c>
      <c r="AC120">
        <v>4307708007</v>
      </c>
      <c r="AD120">
        <v>4458374048</v>
      </c>
      <c r="AE120">
        <v>4433317550</v>
      </c>
    </row>
    <row r="121" spans="1:31" x14ac:dyDescent="0.4">
      <c r="A121" t="s">
        <v>444</v>
      </c>
      <c r="B121" t="s">
        <v>445</v>
      </c>
      <c r="C121" t="s">
        <v>123</v>
      </c>
      <c r="D121" t="s">
        <v>446</v>
      </c>
      <c r="E121" t="s">
        <v>33</v>
      </c>
      <c r="F121" t="s">
        <v>63</v>
      </c>
      <c r="G121" t="s">
        <v>45</v>
      </c>
      <c r="H121">
        <v>855.74361650000003</v>
      </c>
      <c r="I121">
        <v>855.74120000000005</v>
      </c>
      <c r="J121">
        <v>0</v>
      </c>
      <c r="K121" t="s">
        <v>447</v>
      </c>
      <c r="L121" t="s">
        <v>452</v>
      </c>
      <c r="M121">
        <v>14.574999999999999</v>
      </c>
      <c r="N121">
        <v>322932.88630000001</v>
      </c>
      <c r="O121">
        <v>271010.81969999999</v>
      </c>
      <c r="P121">
        <v>306146.77850000001</v>
      </c>
      <c r="Q121">
        <v>3013663.423</v>
      </c>
      <c r="R121">
        <v>1430478.287</v>
      </c>
      <c r="S121">
        <v>2800824.179</v>
      </c>
      <c r="T121">
        <v>11309060.66</v>
      </c>
      <c r="U121">
        <v>6050019.9620000003</v>
      </c>
      <c r="V121">
        <v>4409937.3569999998</v>
      </c>
      <c r="W121">
        <v>39368231.490000002</v>
      </c>
      <c r="X121">
        <v>42736914.020000003</v>
      </c>
      <c r="Y121">
        <v>39995803.719999999</v>
      </c>
      <c r="Z121">
        <v>86304830.629999995</v>
      </c>
      <c r="AA121">
        <v>91088643.170000002</v>
      </c>
      <c r="AB121">
        <v>95845404.040000007</v>
      </c>
      <c r="AC121">
        <v>123635496.90000001</v>
      </c>
      <c r="AD121">
        <v>123367907.09999999</v>
      </c>
      <c r="AE121">
        <v>125170459.09999999</v>
      </c>
    </row>
    <row r="122" spans="1:31" x14ac:dyDescent="0.4">
      <c r="A122" t="s">
        <v>453</v>
      </c>
      <c r="B122" t="s">
        <v>445</v>
      </c>
      <c r="C122" t="s">
        <v>123</v>
      </c>
      <c r="D122" t="s">
        <v>454</v>
      </c>
      <c r="E122" t="s">
        <v>33</v>
      </c>
      <c r="F122" t="s">
        <v>33</v>
      </c>
      <c r="G122" t="s">
        <v>455</v>
      </c>
      <c r="H122">
        <v>855.74361650000003</v>
      </c>
      <c r="I122">
        <v>855.74120000000005</v>
      </c>
      <c r="J122">
        <v>0</v>
      </c>
      <c r="K122" t="s">
        <v>447</v>
      </c>
      <c r="L122" t="s">
        <v>456</v>
      </c>
      <c r="M122">
        <v>14.768000000000001</v>
      </c>
      <c r="N122">
        <v>0.16142495800000001</v>
      </c>
      <c r="O122">
        <v>271010.81969999999</v>
      </c>
      <c r="P122">
        <v>311171.84509999998</v>
      </c>
      <c r="Q122">
        <v>2955006.3659999999</v>
      </c>
      <c r="R122">
        <v>1519107.909</v>
      </c>
      <c r="S122">
        <v>19830.15899</v>
      </c>
      <c r="T122">
        <v>76533.899380000003</v>
      </c>
      <c r="U122">
        <v>62473.025820000003</v>
      </c>
      <c r="V122">
        <v>96010.686400000006</v>
      </c>
      <c r="W122">
        <v>1470554.297</v>
      </c>
      <c r="X122">
        <v>1304937.74</v>
      </c>
      <c r="Y122">
        <v>1514110.4979999999</v>
      </c>
      <c r="Z122">
        <v>8586006.8330000006</v>
      </c>
      <c r="AA122">
        <v>9054074.6339999996</v>
      </c>
      <c r="AB122">
        <v>9159903.4210000001</v>
      </c>
      <c r="AC122">
        <v>11399909.970000001</v>
      </c>
      <c r="AD122">
        <v>10943476.970000001</v>
      </c>
      <c r="AE122">
        <v>12802047.75</v>
      </c>
    </row>
    <row r="123" spans="1:31" x14ac:dyDescent="0.4">
      <c r="A123" t="s">
        <v>457</v>
      </c>
      <c r="B123" t="s">
        <v>458</v>
      </c>
      <c r="C123" t="s">
        <v>123</v>
      </c>
      <c r="D123" t="s">
        <v>459</v>
      </c>
      <c r="E123" t="s">
        <v>409</v>
      </c>
      <c r="F123" t="s">
        <v>33</v>
      </c>
      <c r="G123" t="s">
        <v>63</v>
      </c>
      <c r="H123">
        <v>853.72796649999998</v>
      </c>
      <c r="K123" t="s">
        <v>460</v>
      </c>
      <c r="L123" t="s">
        <v>461</v>
      </c>
      <c r="M123">
        <v>12.710345970000001</v>
      </c>
      <c r="N123">
        <v>1E-4</v>
      </c>
      <c r="O123">
        <v>1E-4</v>
      </c>
      <c r="P123">
        <v>1E-4</v>
      </c>
      <c r="Q123">
        <v>13878.740449999999</v>
      </c>
      <c r="R123">
        <v>1E-4</v>
      </c>
      <c r="S123">
        <v>1E-4</v>
      </c>
      <c r="T123">
        <v>7.2601626000000002E-2</v>
      </c>
      <c r="U123">
        <v>1E-4</v>
      </c>
      <c r="V123">
        <v>1E-4</v>
      </c>
      <c r="W123">
        <v>2148567.517</v>
      </c>
      <c r="X123">
        <v>750422.2132</v>
      </c>
      <c r="Y123">
        <v>539271.56079999998</v>
      </c>
      <c r="Z123">
        <v>1980040.0379999999</v>
      </c>
      <c r="AA123">
        <v>1433435.5060000001</v>
      </c>
      <c r="AB123">
        <v>2289440.7379999999</v>
      </c>
      <c r="AC123">
        <v>3005111.1370000001</v>
      </c>
      <c r="AD123">
        <v>4467350.523</v>
      </c>
      <c r="AE123">
        <v>1347801.885</v>
      </c>
    </row>
    <row r="124" spans="1:31" x14ac:dyDescent="0.4">
      <c r="A124" t="s">
        <v>462</v>
      </c>
      <c r="B124" t="s">
        <v>463</v>
      </c>
      <c r="C124" t="s">
        <v>123</v>
      </c>
      <c r="D124" t="s">
        <v>464</v>
      </c>
      <c r="E124" t="s">
        <v>33</v>
      </c>
      <c r="F124" t="s">
        <v>41</v>
      </c>
      <c r="G124" t="s">
        <v>45</v>
      </c>
      <c r="H124">
        <v>870.75451550000002</v>
      </c>
      <c r="I124">
        <v>870.75409999999999</v>
      </c>
      <c r="J124">
        <v>-0.51</v>
      </c>
      <c r="K124" t="s">
        <v>465</v>
      </c>
      <c r="L124" t="s">
        <v>466</v>
      </c>
      <c r="M124">
        <v>13.628622979999999</v>
      </c>
      <c r="N124">
        <v>2385185.6150000002</v>
      </c>
      <c r="O124">
        <v>3455979.3689999999</v>
      </c>
      <c r="P124">
        <v>4300309.3389999997</v>
      </c>
      <c r="Q124">
        <v>8242895.182</v>
      </c>
      <c r="R124">
        <v>3756141.102</v>
      </c>
      <c r="S124">
        <v>12540814.779999999</v>
      </c>
      <c r="T124">
        <v>60706664.409999996</v>
      </c>
      <c r="U124">
        <v>35005406.020000003</v>
      </c>
      <c r="V124">
        <v>27662693.48</v>
      </c>
      <c r="W124">
        <v>371457170.60000002</v>
      </c>
      <c r="X124">
        <v>359785700.89999998</v>
      </c>
      <c r="Y124">
        <v>322223822.80000001</v>
      </c>
      <c r="Z124">
        <v>1344765250</v>
      </c>
      <c r="AA124">
        <v>1395483458</v>
      </c>
      <c r="AB124">
        <v>1518513520</v>
      </c>
      <c r="AC124">
        <v>2308743347</v>
      </c>
      <c r="AD124">
        <v>2393053440</v>
      </c>
      <c r="AE124">
        <v>2345183821</v>
      </c>
    </row>
    <row r="125" spans="1:31" x14ac:dyDescent="0.4">
      <c r="A125" t="s">
        <v>467</v>
      </c>
      <c r="B125" t="s">
        <v>458</v>
      </c>
      <c r="C125" t="s">
        <v>123</v>
      </c>
      <c r="D125" t="s">
        <v>464</v>
      </c>
      <c r="E125" t="s">
        <v>33</v>
      </c>
      <c r="F125" t="s">
        <v>41</v>
      </c>
      <c r="G125" t="s">
        <v>45</v>
      </c>
      <c r="H125">
        <v>853.72796649999998</v>
      </c>
      <c r="I125">
        <v>853.72799999999995</v>
      </c>
      <c r="J125">
        <v>0</v>
      </c>
      <c r="K125" t="s">
        <v>460</v>
      </c>
      <c r="L125" t="s">
        <v>466</v>
      </c>
      <c r="M125">
        <v>13.628622979999999</v>
      </c>
      <c r="N125">
        <v>290450.2512</v>
      </c>
      <c r="O125">
        <v>303796.43660000002</v>
      </c>
      <c r="P125">
        <v>199161.9639</v>
      </c>
      <c r="Q125">
        <v>578644.93350000004</v>
      </c>
      <c r="R125">
        <v>262871.5183</v>
      </c>
      <c r="S125">
        <v>349274.1876</v>
      </c>
      <c r="T125">
        <v>227900.56570000001</v>
      </c>
      <c r="U125">
        <v>344111.03379999998</v>
      </c>
      <c r="V125">
        <v>395454.8297</v>
      </c>
      <c r="W125">
        <v>1206137.5319999999</v>
      </c>
      <c r="X125">
        <v>1012013.72</v>
      </c>
      <c r="Y125">
        <v>1269605.132</v>
      </c>
      <c r="Z125">
        <v>3968468.1069999998</v>
      </c>
      <c r="AA125">
        <v>5373894.1189999999</v>
      </c>
      <c r="AB125">
        <v>5316243.2510000002</v>
      </c>
      <c r="AC125">
        <v>7983497.5959999999</v>
      </c>
      <c r="AD125">
        <v>8167222.3849999998</v>
      </c>
      <c r="AE125">
        <v>8573918.2029999997</v>
      </c>
    </row>
    <row r="126" spans="1:31" x14ac:dyDescent="0.4">
      <c r="A126" t="s">
        <v>468</v>
      </c>
      <c r="B126" t="s">
        <v>469</v>
      </c>
      <c r="C126" t="s">
        <v>123</v>
      </c>
      <c r="D126" t="s">
        <v>464</v>
      </c>
      <c r="E126" t="s">
        <v>33</v>
      </c>
      <c r="F126" t="s">
        <v>41</v>
      </c>
      <c r="G126" t="s">
        <v>45</v>
      </c>
      <c r="H126">
        <v>875.70991149999998</v>
      </c>
      <c r="I126">
        <v>875.70989999999995</v>
      </c>
      <c r="J126">
        <v>0</v>
      </c>
      <c r="K126" t="s">
        <v>470</v>
      </c>
      <c r="L126" t="s">
        <v>466</v>
      </c>
      <c r="M126">
        <v>13.628622979999999</v>
      </c>
      <c r="N126">
        <v>1097552.3060000001</v>
      </c>
      <c r="O126">
        <v>1717998.152</v>
      </c>
      <c r="P126">
        <v>1898309.0630000001</v>
      </c>
      <c r="Q126">
        <v>3325170.548</v>
      </c>
      <c r="R126">
        <v>1729094.8389999999</v>
      </c>
      <c r="S126">
        <v>5254331.7939999998</v>
      </c>
      <c r="T126">
        <v>20385865.219999999</v>
      </c>
      <c r="U126">
        <v>12436992.380000001</v>
      </c>
      <c r="V126">
        <v>10368865.810000001</v>
      </c>
      <c r="W126">
        <v>60039530.32</v>
      </c>
      <c r="X126">
        <v>64610298.340000004</v>
      </c>
      <c r="Y126">
        <v>55779903.43</v>
      </c>
      <c r="Z126">
        <v>141922528.09999999</v>
      </c>
      <c r="AA126">
        <v>146448603.80000001</v>
      </c>
      <c r="AB126">
        <v>151531527</v>
      </c>
      <c r="AC126">
        <v>191132134.30000001</v>
      </c>
      <c r="AD126">
        <v>203709251</v>
      </c>
      <c r="AE126">
        <v>208954206.80000001</v>
      </c>
    </row>
    <row r="127" spans="1:31" x14ac:dyDescent="0.4">
      <c r="A127" t="s">
        <v>462</v>
      </c>
      <c r="B127" t="s">
        <v>463</v>
      </c>
      <c r="C127" t="s">
        <v>123</v>
      </c>
      <c r="D127" t="s">
        <v>464</v>
      </c>
      <c r="E127" t="s">
        <v>33</v>
      </c>
      <c r="F127" t="s">
        <v>41</v>
      </c>
      <c r="G127" t="s">
        <v>45</v>
      </c>
      <c r="H127">
        <v>870.75451550000002</v>
      </c>
      <c r="I127">
        <v>870.75450000000001</v>
      </c>
      <c r="J127">
        <v>0</v>
      </c>
      <c r="K127" t="s">
        <v>465</v>
      </c>
      <c r="L127" t="s">
        <v>466</v>
      </c>
      <c r="M127">
        <v>13.79026225</v>
      </c>
      <c r="N127">
        <v>15334.91092</v>
      </c>
      <c r="O127">
        <v>3791726.7</v>
      </c>
      <c r="P127">
        <v>76283.679780000006</v>
      </c>
      <c r="Q127">
        <v>8824328.0439999998</v>
      </c>
      <c r="R127">
        <v>126745.40150000001</v>
      </c>
      <c r="S127">
        <v>13287093.890000001</v>
      </c>
      <c r="T127">
        <v>64301400.369999997</v>
      </c>
      <c r="U127">
        <v>1461891.791</v>
      </c>
      <c r="V127">
        <v>29452718.27</v>
      </c>
      <c r="W127">
        <v>400563815.39999998</v>
      </c>
      <c r="X127">
        <v>385952941.10000002</v>
      </c>
      <c r="Y127">
        <v>334421022.30000001</v>
      </c>
      <c r="Z127">
        <v>79712012.150000006</v>
      </c>
      <c r="AA127">
        <v>1492294238</v>
      </c>
      <c r="AB127">
        <v>1579356069</v>
      </c>
      <c r="AC127">
        <v>2467624826</v>
      </c>
      <c r="AD127">
        <v>2519117614</v>
      </c>
      <c r="AE127">
        <v>2527970378</v>
      </c>
    </row>
    <row r="128" spans="1:31" x14ac:dyDescent="0.4">
      <c r="A128" t="s">
        <v>471</v>
      </c>
      <c r="B128" t="s">
        <v>472</v>
      </c>
      <c r="C128" t="s">
        <v>123</v>
      </c>
      <c r="D128" t="s">
        <v>473</v>
      </c>
      <c r="E128" t="s">
        <v>33</v>
      </c>
      <c r="F128" t="s">
        <v>45</v>
      </c>
      <c r="G128" t="s">
        <v>45</v>
      </c>
      <c r="H128">
        <v>868.73886549999997</v>
      </c>
      <c r="I128">
        <v>868.73860000000002</v>
      </c>
      <c r="J128">
        <v>-0.35</v>
      </c>
      <c r="K128" t="s">
        <v>474</v>
      </c>
      <c r="L128" t="s">
        <v>475</v>
      </c>
      <c r="M128">
        <v>13.3512912</v>
      </c>
      <c r="N128">
        <v>1516287.2560000001</v>
      </c>
      <c r="O128">
        <v>2259443.537</v>
      </c>
      <c r="P128">
        <v>2511560.2570000002</v>
      </c>
      <c r="Q128">
        <v>4595101.2139999997</v>
      </c>
      <c r="R128">
        <v>2186483.1579999998</v>
      </c>
      <c r="S128">
        <v>6046187.8609999996</v>
      </c>
      <c r="T128">
        <v>31205935.59</v>
      </c>
      <c r="U128">
        <v>17892886.120000001</v>
      </c>
      <c r="V128">
        <v>22704015.309999999</v>
      </c>
      <c r="W128">
        <v>216851821.19999999</v>
      </c>
      <c r="X128">
        <v>210965610</v>
      </c>
      <c r="Y128">
        <v>110918979.40000001</v>
      </c>
      <c r="Z128">
        <v>393563544.30000001</v>
      </c>
      <c r="AA128">
        <v>461703195.80000001</v>
      </c>
      <c r="AB128">
        <v>507347154.89999998</v>
      </c>
      <c r="AC128">
        <v>1201025519</v>
      </c>
      <c r="AD128">
        <v>1108337637</v>
      </c>
      <c r="AE128">
        <v>1156572980</v>
      </c>
    </row>
    <row r="129" spans="1:31" x14ac:dyDescent="0.4">
      <c r="A129" t="s">
        <v>476</v>
      </c>
      <c r="B129" t="s">
        <v>477</v>
      </c>
      <c r="C129" t="s">
        <v>123</v>
      </c>
      <c r="D129" t="s">
        <v>473</v>
      </c>
      <c r="E129" t="s">
        <v>33</v>
      </c>
      <c r="F129" t="s">
        <v>45</v>
      </c>
      <c r="G129" t="s">
        <v>45</v>
      </c>
      <c r="H129">
        <v>873.69426150000004</v>
      </c>
      <c r="I129">
        <v>873.6943</v>
      </c>
      <c r="J129">
        <v>0</v>
      </c>
      <c r="K129" t="s">
        <v>478</v>
      </c>
      <c r="L129" t="s">
        <v>475</v>
      </c>
      <c r="M129">
        <v>13.3512912</v>
      </c>
      <c r="N129">
        <v>593848.78740000003</v>
      </c>
      <c r="O129">
        <v>1081181.7279999999</v>
      </c>
      <c r="P129">
        <v>992490.72160000005</v>
      </c>
      <c r="Q129">
        <v>1789622.4580000001</v>
      </c>
      <c r="R129">
        <v>1079777.1129999999</v>
      </c>
      <c r="S129">
        <v>2760921.2</v>
      </c>
      <c r="T129">
        <v>14109348.720000001</v>
      </c>
      <c r="U129">
        <v>8642110.9350000005</v>
      </c>
      <c r="V129">
        <v>9559474.0820000004</v>
      </c>
      <c r="W129">
        <v>48277302.030000001</v>
      </c>
      <c r="X129">
        <v>51149504.210000001</v>
      </c>
      <c r="Y129">
        <v>71863024.560000002</v>
      </c>
      <c r="Z129">
        <v>156565982.69999999</v>
      </c>
      <c r="AA129">
        <v>163409634.59999999</v>
      </c>
      <c r="AB129">
        <v>217804373.19999999</v>
      </c>
      <c r="AC129">
        <v>215404094.19999999</v>
      </c>
      <c r="AD129">
        <v>284041729.19999999</v>
      </c>
      <c r="AE129">
        <v>182452971.40000001</v>
      </c>
    </row>
    <row r="130" spans="1:31" x14ac:dyDescent="0.4">
      <c r="A130" t="s">
        <v>479</v>
      </c>
      <c r="B130" t="s">
        <v>480</v>
      </c>
      <c r="C130" t="s">
        <v>123</v>
      </c>
      <c r="D130" t="s">
        <v>473</v>
      </c>
      <c r="E130" t="s">
        <v>33</v>
      </c>
      <c r="F130" t="s">
        <v>45</v>
      </c>
      <c r="G130" t="s">
        <v>45</v>
      </c>
      <c r="H130">
        <v>851.71231650000004</v>
      </c>
      <c r="I130">
        <v>851.70989999999995</v>
      </c>
      <c r="J130">
        <v>0</v>
      </c>
      <c r="K130" t="s">
        <v>481</v>
      </c>
      <c r="L130" t="s">
        <v>475</v>
      </c>
      <c r="M130">
        <v>13.3512912</v>
      </c>
      <c r="N130">
        <v>1E-4</v>
      </c>
      <c r="O130">
        <v>1E-4</v>
      </c>
      <c r="P130">
        <v>1E-4</v>
      </c>
      <c r="Q130">
        <v>1E-4</v>
      </c>
      <c r="R130">
        <v>1E-4</v>
      </c>
      <c r="S130">
        <v>1E-4</v>
      </c>
      <c r="T130">
        <v>36355.158880000003</v>
      </c>
      <c r="U130">
        <v>1E-4</v>
      </c>
      <c r="V130">
        <v>1E-4</v>
      </c>
      <c r="W130">
        <v>261894.5459</v>
      </c>
      <c r="X130">
        <v>242413.3425</v>
      </c>
      <c r="Y130">
        <v>400856.7316</v>
      </c>
      <c r="Z130">
        <v>1763142.3489999999</v>
      </c>
      <c r="AA130">
        <v>1625806.612</v>
      </c>
      <c r="AB130">
        <v>844962.22239999997</v>
      </c>
      <c r="AC130">
        <v>3564220.97</v>
      </c>
      <c r="AD130">
        <v>3272798.26</v>
      </c>
      <c r="AE130">
        <v>2640048.253</v>
      </c>
    </row>
    <row r="131" spans="1:31" x14ac:dyDescent="0.4">
      <c r="A131" t="s">
        <v>479</v>
      </c>
      <c r="B131" t="s">
        <v>480</v>
      </c>
      <c r="C131" t="s">
        <v>123</v>
      </c>
      <c r="D131" t="s">
        <v>473</v>
      </c>
      <c r="E131" t="s">
        <v>33</v>
      </c>
      <c r="F131" t="s">
        <v>45</v>
      </c>
      <c r="G131" t="s">
        <v>45</v>
      </c>
      <c r="H131">
        <v>851.71231650000004</v>
      </c>
      <c r="I131">
        <v>851.70989999999995</v>
      </c>
      <c r="J131">
        <v>0</v>
      </c>
      <c r="K131" t="s">
        <v>481</v>
      </c>
      <c r="L131" t="s">
        <v>482</v>
      </c>
      <c r="M131">
        <v>13.96</v>
      </c>
      <c r="N131">
        <v>574503.12230000005</v>
      </c>
      <c r="O131">
        <v>491434.72820000001</v>
      </c>
      <c r="P131">
        <v>349423.64899999998</v>
      </c>
      <c r="Q131">
        <v>3561440.9640000002</v>
      </c>
      <c r="R131">
        <v>1882126.203</v>
      </c>
      <c r="S131">
        <v>3957544.4160000002</v>
      </c>
      <c r="T131">
        <v>16238885.67</v>
      </c>
      <c r="U131">
        <v>7991276.5039999997</v>
      </c>
      <c r="V131">
        <v>10194948.720000001</v>
      </c>
      <c r="W131">
        <v>41887154.469999999</v>
      </c>
      <c r="X131">
        <v>45318374.990000002</v>
      </c>
      <c r="Y131">
        <v>38228407.369999997</v>
      </c>
      <c r="Z131">
        <v>106286167</v>
      </c>
      <c r="AA131">
        <v>111032458.2</v>
      </c>
      <c r="AB131">
        <v>117841304.59999999</v>
      </c>
      <c r="AC131">
        <v>148134873.69999999</v>
      </c>
      <c r="AD131">
        <v>156154724.19999999</v>
      </c>
      <c r="AE131">
        <v>160245723.30000001</v>
      </c>
    </row>
    <row r="132" spans="1:31" x14ac:dyDescent="0.4">
      <c r="A132" t="s">
        <v>483</v>
      </c>
      <c r="B132" t="s">
        <v>484</v>
      </c>
      <c r="C132" t="s">
        <v>123</v>
      </c>
      <c r="D132" t="s">
        <v>485</v>
      </c>
      <c r="E132" t="s">
        <v>37</v>
      </c>
      <c r="F132" t="s">
        <v>45</v>
      </c>
      <c r="G132" t="s">
        <v>45</v>
      </c>
      <c r="H132">
        <v>866.72321550000004</v>
      </c>
      <c r="I132">
        <v>866.72270000000003</v>
      </c>
      <c r="J132">
        <v>-0.59</v>
      </c>
      <c r="K132" t="s">
        <v>486</v>
      </c>
      <c r="L132" t="s">
        <v>487</v>
      </c>
      <c r="M132">
        <v>13.075704569999999</v>
      </c>
      <c r="N132">
        <v>1081489.0349999999</v>
      </c>
      <c r="O132">
        <v>2344282.9819999998</v>
      </c>
      <c r="P132">
        <v>2742796.1510000001</v>
      </c>
      <c r="Q132">
        <v>2701558.0950000002</v>
      </c>
      <c r="R132">
        <v>1246231.996</v>
      </c>
      <c r="S132">
        <v>3131176.6039999998</v>
      </c>
      <c r="T132">
        <v>21007428.890000001</v>
      </c>
      <c r="U132">
        <v>12172269.039999999</v>
      </c>
      <c r="V132">
        <v>13451804.42</v>
      </c>
      <c r="W132">
        <v>191595277.80000001</v>
      </c>
      <c r="X132">
        <v>185319949.59999999</v>
      </c>
      <c r="Y132">
        <v>180547258.5</v>
      </c>
      <c r="Z132">
        <v>664374095.79999995</v>
      </c>
      <c r="AA132">
        <v>728938955.89999998</v>
      </c>
      <c r="AB132">
        <v>725171092.39999998</v>
      </c>
      <c r="AC132">
        <v>1079497471</v>
      </c>
      <c r="AD132">
        <v>1004170993</v>
      </c>
      <c r="AE132">
        <v>1030181691</v>
      </c>
    </row>
    <row r="133" spans="1:31" x14ac:dyDescent="0.4">
      <c r="A133" t="s">
        <v>483</v>
      </c>
      <c r="B133" t="s">
        <v>484</v>
      </c>
      <c r="C133" t="s">
        <v>123</v>
      </c>
      <c r="D133" t="s">
        <v>485</v>
      </c>
      <c r="E133" t="s">
        <v>37</v>
      </c>
      <c r="F133" t="s">
        <v>45</v>
      </c>
      <c r="G133" t="s">
        <v>45</v>
      </c>
      <c r="H133">
        <v>866.72321550000004</v>
      </c>
      <c r="I133">
        <v>866.72320000000002</v>
      </c>
      <c r="J133">
        <v>0</v>
      </c>
      <c r="K133" t="s">
        <v>486</v>
      </c>
      <c r="L133" t="s">
        <v>487</v>
      </c>
      <c r="M133">
        <v>13.216593939999999</v>
      </c>
      <c r="N133">
        <v>48519.525249999999</v>
      </c>
      <c r="O133">
        <v>261753.91880000001</v>
      </c>
      <c r="P133">
        <v>258030.53099999999</v>
      </c>
      <c r="Q133">
        <v>130296.4112</v>
      </c>
      <c r="R133">
        <v>38196.313159999998</v>
      </c>
      <c r="S133">
        <v>170877.59539999999</v>
      </c>
      <c r="T133">
        <v>445927.20380000002</v>
      </c>
      <c r="U133">
        <v>235975.47409999999</v>
      </c>
      <c r="V133">
        <v>295670.17229999998</v>
      </c>
      <c r="W133">
        <v>199645247.90000001</v>
      </c>
      <c r="X133">
        <v>3395265.06</v>
      </c>
      <c r="Y133">
        <v>184223880.90000001</v>
      </c>
      <c r="Z133">
        <v>672946351</v>
      </c>
      <c r="AA133">
        <v>9903360.6309999991</v>
      </c>
      <c r="AB133">
        <v>9454952.2819999997</v>
      </c>
      <c r="AC133">
        <v>15314561.41</v>
      </c>
      <c r="AD133">
        <v>15001139.84</v>
      </c>
      <c r="AE133">
        <v>1047050404</v>
      </c>
    </row>
    <row r="134" spans="1:31" x14ac:dyDescent="0.4">
      <c r="A134" t="s">
        <v>488</v>
      </c>
      <c r="B134" t="s">
        <v>489</v>
      </c>
      <c r="C134" t="s">
        <v>123</v>
      </c>
      <c r="D134" t="s">
        <v>490</v>
      </c>
      <c r="E134" t="s">
        <v>491</v>
      </c>
      <c r="F134" t="s">
        <v>45</v>
      </c>
      <c r="G134" t="s">
        <v>45</v>
      </c>
      <c r="H134">
        <v>857.69934650000005</v>
      </c>
      <c r="I134">
        <v>857.69929999999999</v>
      </c>
      <c r="J134">
        <v>0</v>
      </c>
      <c r="K134" t="s">
        <v>492</v>
      </c>
      <c r="L134" t="s">
        <v>493</v>
      </c>
      <c r="M134">
        <v>14.397</v>
      </c>
      <c r="N134">
        <v>1E-4</v>
      </c>
      <c r="O134">
        <v>1E-4</v>
      </c>
      <c r="P134">
        <v>20666.270789999999</v>
      </c>
      <c r="Q134">
        <v>51633.54664</v>
      </c>
      <c r="R134">
        <v>3.4450000000000001E-2</v>
      </c>
      <c r="S134">
        <v>1E-4</v>
      </c>
      <c r="T134">
        <v>28237.594239999999</v>
      </c>
      <c r="U134">
        <v>72363.257580000005</v>
      </c>
      <c r="V134">
        <v>21903.677360000001</v>
      </c>
      <c r="W134">
        <v>726529.81079999998</v>
      </c>
      <c r="X134">
        <v>752187.96979999996</v>
      </c>
      <c r="Y134">
        <v>795046.21660000004</v>
      </c>
      <c r="Z134">
        <v>3071607.7719999999</v>
      </c>
      <c r="AA134">
        <v>3279241.909</v>
      </c>
      <c r="AB134">
        <v>3651996.9619999998</v>
      </c>
      <c r="AC134">
        <v>3683232.8280000002</v>
      </c>
      <c r="AD134">
        <v>4294748.4419999998</v>
      </c>
      <c r="AE134">
        <v>4907394.7680000002</v>
      </c>
    </row>
    <row r="135" spans="1:31" x14ac:dyDescent="0.4">
      <c r="A135" t="s">
        <v>494</v>
      </c>
      <c r="B135" t="s">
        <v>495</v>
      </c>
      <c r="C135" t="s">
        <v>123</v>
      </c>
      <c r="D135" t="s">
        <v>496</v>
      </c>
      <c r="E135" t="s">
        <v>409</v>
      </c>
      <c r="F135" t="s">
        <v>37</v>
      </c>
      <c r="G135" t="s">
        <v>45</v>
      </c>
      <c r="H135">
        <v>864.70756549999999</v>
      </c>
      <c r="I135">
        <v>864.70719999999994</v>
      </c>
      <c r="J135">
        <v>-0.42</v>
      </c>
      <c r="K135" t="s">
        <v>497</v>
      </c>
      <c r="L135" t="s">
        <v>498</v>
      </c>
      <c r="M135">
        <v>12.79320719</v>
      </c>
      <c r="N135">
        <v>1694941.5689999999</v>
      </c>
      <c r="O135">
        <v>3200016.9410000001</v>
      </c>
      <c r="P135">
        <v>4316534.0039999997</v>
      </c>
      <c r="Q135">
        <v>3958378.3450000002</v>
      </c>
      <c r="R135">
        <v>1983439.459</v>
      </c>
      <c r="S135">
        <v>3951997.4479999999</v>
      </c>
      <c r="T135">
        <v>20058280.379999999</v>
      </c>
      <c r="U135">
        <v>11806523.51</v>
      </c>
      <c r="V135">
        <v>12696282.970000001</v>
      </c>
      <c r="W135">
        <v>95083165.349999994</v>
      </c>
      <c r="X135">
        <v>92156375.370000005</v>
      </c>
      <c r="Y135">
        <v>68547582.560000002</v>
      </c>
      <c r="Z135">
        <v>201173793.09999999</v>
      </c>
      <c r="AA135">
        <v>225115875.80000001</v>
      </c>
      <c r="AB135">
        <v>246819637.40000001</v>
      </c>
      <c r="AC135">
        <v>431158583.10000002</v>
      </c>
      <c r="AD135">
        <v>431497678.30000001</v>
      </c>
      <c r="AE135">
        <v>440387440.19999999</v>
      </c>
    </row>
    <row r="136" spans="1:31" x14ac:dyDescent="0.4">
      <c r="A136" t="s">
        <v>494</v>
      </c>
      <c r="B136" t="s">
        <v>495</v>
      </c>
      <c r="C136" t="s">
        <v>123</v>
      </c>
      <c r="D136" t="s">
        <v>496</v>
      </c>
      <c r="E136" t="s">
        <v>409</v>
      </c>
      <c r="F136" t="s">
        <v>37</v>
      </c>
      <c r="G136" t="s">
        <v>45</v>
      </c>
      <c r="H136">
        <v>864.70756549999999</v>
      </c>
      <c r="I136">
        <v>864.70759999999996</v>
      </c>
      <c r="J136">
        <v>0</v>
      </c>
      <c r="K136" t="s">
        <v>497</v>
      </c>
      <c r="L136" t="s">
        <v>499</v>
      </c>
      <c r="M136">
        <v>12.950129779999999</v>
      </c>
      <c r="N136">
        <v>1680016.6310000001</v>
      </c>
      <c r="O136">
        <v>47835.675170000002</v>
      </c>
      <c r="P136">
        <v>99424.324559999994</v>
      </c>
      <c r="Q136">
        <v>3996777.1779999998</v>
      </c>
      <c r="R136">
        <v>2018860.9080000001</v>
      </c>
      <c r="S136">
        <v>24130.211029999999</v>
      </c>
      <c r="T136">
        <v>343538.17940000002</v>
      </c>
      <c r="U136">
        <v>161800.16649999999</v>
      </c>
      <c r="V136">
        <v>13147136.57</v>
      </c>
      <c r="W136">
        <v>3670129.7319999998</v>
      </c>
      <c r="X136">
        <v>2974035.2880000002</v>
      </c>
      <c r="Y136">
        <v>2751819.284</v>
      </c>
      <c r="Z136">
        <v>4832963.2980000004</v>
      </c>
      <c r="AA136">
        <v>4981838.8269999996</v>
      </c>
      <c r="AB136">
        <v>6292319.9270000001</v>
      </c>
      <c r="AC136">
        <v>9902935.9130000006</v>
      </c>
      <c r="AD136">
        <v>10561279.24</v>
      </c>
      <c r="AE136">
        <v>10807174.82</v>
      </c>
    </row>
    <row r="137" spans="1:31" x14ac:dyDescent="0.4">
      <c r="A137" t="s">
        <v>500</v>
      </c>
      <c r="B137" t="s">
        <v>501</v>
      </c>
      <c r="C137" t="s">
        <v>123</v>
      </c>
      <c r="D137" t="s">
        <v>502</v>
      </c>
      <c r="E137" t="s">
        <v>503</v>
      </c>
      <c r="F137" t="s">
        <v>45</v>
      </c>
      <c r="G137" t="s">
        <v>45</v>
      </c>
      <c r="H137">
        <v>855.6836965</v>
      </c>
      <c r="I137">
        <v>855.68370000000004</v>
      </c>
      <c r="J137">
        <v>0</v>
      </c>
      <c r="K137" t="s">
        <v>504</v>
      </c>
      <c r="L137" t="s">
        <v>493</v>
      </c>
      <c r="M137">
        <v>14.070944920000001</v>
      </c>
      <c r="N137">
        <v>21151.383849999998</v>
      </c>
      <c r="O137">
        <v>1E-4</v>
      </c>
      <c r="P137">
        <v>1E-4</v>
      </c>
      <c r="Q137">
        <v>23735.47407</v>
      </c>
      <c r="R137">
        <v>1E-4</v>
      </c>
      <c r="S137">
        <v>1E-4</v>
      </c>
      <c r="T137">
        <v>89904.51728</v>
      </c>
      <c r="U137">
        <v>34743.110240000002</v>
      </c>
      <c r="V137">
        <v>25147.410019999999</v>
      </c>
      <c r="W137">
        <v>920820.47479999997</v>
      </c>
      <c r="X137">
        <v>929053.19770000002</v>
      </c>
      <c r="Y137">
        <v>969626.92279999994</v>
      </c>
      <c r="Z137">
        <v>1989280.862</v>
      </c>
      <c r="AA137">
        <v>2565249.7059999998</v>
      </c>
      <c r="AB137">
        <v>2962698.2540000002</v>
      </c>
      <c r="AC137">
        <v>3421588.318</v>
      </c>
      <c r="AD137">
        <v>3697221.8810000001</v>
      </c>
      <c r="AE137">
        <v>3656979.014</v>
      </c>
    </row>
    <row r="138" spans="1:31" x14ac:dyDescent="0.4">
      <c r="A138" t="s">
        <v>505</v>
      </c>
      <c r="B138" t="s">
        <v>506</v>
      </c>
      <c r="C138" t="s">
        <v>123</v>
      </c>
      <c r="D138" t="s">
        <v>507</v>
      </c>
      <c r="E138" t="s">
        <v>45</v>
      </c>
      <c r="F138" t="s">
        <v>508</v>
      </c>
      <c r="G138" t="s">
        <v>509</v>
      </c>
      <c r="H138">
        <v>862.69191550000005</v>
      </c>
      <c r="I138">
        <v>862.69140000000004</v>
      </c>
      <c r="J138">
        <v>-0.65</v>
      </c>
      <c r="K138" t="s">
        <v>510</v>
      </c>
      <c r="L138" t="s">
        <v>511</v>
      </c>
      <c r="M138">
        <v>12.544445420000001</v>
      </c>
      <c r="N138">
        <v>1503859.0190000001</v>
      </c>
      <c r="O138">
        <v>2012158.817</v>
      </c>
      <c r="P138">
        <v>2585031.6320000002</v>
      </c>
      <c r="Q138">
        <v>4080719.5630000001</v>
      </c>
      <c r="R138">
        <v>1967060.1980000001</v>
      </c>
      <c r="S138">
        <v>3619630.585</v>
      </c>
      <c r="T138">
        <v>21081918.760000002</v>
      </c>
      <c r="U138">
        <v>14256811.93</v>
      </c>
      <c r="V138">
        <v>24653206.219999999</v>
      </c>
      <c r="W138">
        <v>71037155.640000001</v>
      </c>
      <c r="X138">
        <v>68915783.790000007</v>
      </c>
      <c r="Y138">
        <v>52770614.509999998</v>
      </c>
      <c r="Z138">
        <v>150452084.90000001</v>
      </c>
      <c r="AA138">
        <v>166584498.30000001</v>
      </c>
      <c r="AB138">
        <v>183321994.59999999</v>
      </c>
      <c r="AC138">
        <v>320166285.30000001</v>
      </c>
      <c r="AD138">
        <v>304492409.69999999</v>
      </c>
      <c r="AE138">
        <v>326512697.30000001</v>
      </c>
    </row>
    <row r="139" spans="1:31" x14ac:dyDescent="0.4">
      <c r="A139" t="s">
        <v>512</v>
      </c>
      <c r="B139" t="s">
        <v>506</v>
      </c>
      <c r="C139" t="s">
        <v>123</v>
      </c>
      <c r="D139" t="s">
        <v>513</v>
      </c>
      <c r="E139" t="s">
        <v>45</v>
      </c>
      <c r="F139" t="s">
        <v>514</v>
      </c>
      <c r="G139" t="s">
        <v>515</v>
      </c>
      <c r="H139">
        <v>862.69191550000005</v>
      </c>
      <c r="I139">
        <v>862.69190000000003</v>
      </c>
      <c r="J139">
        <v>0</v>
      </c>
      <c r="K139" t="s">
        <v>510</v>
      </c>
      <c r="L139" t="s">
        <v>516</v>
      </c>
      <c r="M139">
        <v>12.66700339</v>
      </c>
      <c r="N139">
        <v>1564176.561</v>
      </c>
      <c r="O139">
        <v>168110.73430000001</v>
      </c>
      <c r="P139">
        <v>276340.73959999997</v>
      </c>
      <c r="Q139">
        <v>4120928.4190000002</v>
      </c>
      <c r="R139">
        <v>42541.250050000002</v>
      </c>
      <c r="S139">
        <v>207903.65160000001</v>
      </c>
      <c r="T139">
        <v>21494402.489999998</v>
      </c>
      <c r="U139">
        <v>223332.54560000001</v>
      </c>
      <c r="V139">
        <v>7902931.7759999996</v>
      </c>
      <c r="W139">
        <v>2206789.9350000001</v>
      </c>
      <c r="X139">
        <v>5512349.4730000002</v>
      </c>
      <c r="Y139">
        <v>1463978.611</v>
      </c>
      <c r="Z139">
        <v>149594964.90000001</v>
      </c>
      <c r="AA139">
        <v>6995504.9060000004</v>
      </c>
      <c r="AB139">
        <v>2832156.352</v>
      </c>
      <c r="AC139">
        <v>5082113.1069999998</v>
      </c>
      <c r="AD139">
        <v>18332663.879999999</v>
      </c>
      <c r="AE139">
        <v>5596318.9680000003</v>
      </c>
    </row>
    <row r="140" spans="1:31" x14ac:dyDescent="0.4">
      <c r="A140" t="s">
        <v>517</v>
      </c>
      <c r="B140" t="s">
        <v>518</v>
      </c>
      <c r="C140" t="s">
        <v>123</v>
      </c>
      <c r="D140" t="s">
        <v>519</v>
      </c>
      <c r="E140" t="s">
        <v>125</v>
      </c>
      <c r="F140" t="s">
        <v>45</v>
      </c>
      <c r="G140" t="s">
        <v>156</v>
      </c>
      <c r="H140">
        <v>845.6653665</v>
      </c>
      <c r="I140">
        <v>845.66300000000001</v>
      </c>
      <c r="J140">
        <v>0</v>
      </c>
      <c r="K140" t="s">
        <v>520</v>
      </c>
      <c r="L140" t="s">
        <v>521</v>
      </c>
      <c r="M140">
        <v>13.08308409</v>
      </c>
      <c r="N140">
        <v>746303.4486</v>
      </c>
      <c r="O140">
        <v>838861.74089999998</v>
      </c>
      <c r="P140">
        <v>773793.49459999998</v>
      </c>
      <c r="Q140">
        <v>2799666.2790000001</v>
      </c>
      <c r="R140">
        <v>1318746.2949999999</v>
      </c>
      <c r="S140">
        <v>3138792.9219999998</v>
      </c>
      <c r="T140">
        <v>17197675.579999998</v>
      </c>
      <c r="U140">
        <v>11147157.810000001</v>
      </c>
      <c r="V140">
        <v>12205873.359999999</v>
      </c>
      <c r="W140">
        <v>87882557.280000001</v>
      </c>
      <c r="X140">
        <v>91960176.200000003</v>
      </c>
      <c r="Y140">
        <v>85629737.459999993</v>
      </c>
      <c r="Z140">
        <v>233545469</v>
      </c>
      <c r="AA140">
        <v>250770681.19999999</v>
      </c>
      <c r="AB140">
        <v>264496439.90000001</v>
      </c>
      <c r="AC140">
        <v>315038169.69999999</v>
      </c>
      <c r="AD140">
        <v>332344600.5</v>
      </c>
      <c r="AE140">
        <v>341335670.19999999</v>
      </c>
    </row>
    <row r="141" spans="1:31" x14ac:dyDescent="0.4">
      <c r="A141" t="s">
        <v>522</v>
      </c>
      <c r="B141" t="s">
        <v>523</v>
      </c>
      <c r="C141" t="s">
        <v>123</v>
      </c>
      <c r="D141" t="s">
        <v>524</v>
      </c>
      <c r="E141" t="s">
        <v>33</v>
      </c>
      <c r="F141" t="s">
        <v>63</v>
      </c>
      <c r="G141" t="s">
        <v>525</v>
      </c>
      <c r="H141">
        <v>892.83276550000005</v>
      </c>
      <c r="I141">
        <v>892.83280000000002</v>
      </c>
      <c r="J141">
        <v>0</v>
      </c>
      <c r="K141" t="s">
        <v>526</v>
      </c>
      <c r="L141" t="s">
        <v>527</v>
      </c>
      <c r="M141">
        <v>14.742652</v>
      </c>
      <c r="N141">
        <v>1E-4</v>
      </c>
      <c r="O141">
        <v>0.14423393700000001</v>
      </c>
      <c r="P141">
        <v>9.7124394000000003E-2</v>
      </c>
      <c r="Q141">
        <v>42603.176979999997</v>
      </c>
      <c r="R141">
        <v>10369.98755</v>
      </c>
      <c r="S141">
        <v>0.25712933799999999</v>
      </c>
      <c r="T141">
        <v>156653.54430000001</v>
      </c>
      <c r="U141">
        <v>27617.774440000001</v>
      </c>
      <c r="V141">
        <v>49758.927810000001</v>
      </c>
      <c r="W141">
        <v>2132606.3760000002</v>
      </c>
      <c r="X141">
        <v>1963436.719</v>
      </c>
      <c r="Y141">
        <v>2343406.611</v>
      </c>
      <c r="Z141">
        <v>15354658.359999999</v>
      </c>
      <c r="AA141">
        <v>14013444.93</v>
      </c>
      <c r="AB141">
        <v>14223519.35</v>
      </c>
      <c r="AC141">
        <v>15473880.74</v>
      </c>
      <c r="AD141">
        <v>16266690.02</v>
      </c>
      <c r="AE141">
        <v>16002503.85</v>
      </c>
    </row>
    <row r="142" spans="1:31" x14ac:dyDescent="0.4">
      <c r="A142" t="s">
        <v>528</v>
      </c>
      <c r="B142" t="s">
        <v>529</v>
      </c>
      <c r="C142" t="s">
        <v>123</v>
      </c>
      <c r="D142" t="s">
        <v>530</v>
      </c>
      <c r="E142" t="s">
        <v>57</v>
      </c>
      <c r="F142" t="s">
        <v>169</v>
      </c>
      <c r="G142" t="s">
        <v>41</v>
      </c>
      <c r="H142">
        <v>890.8171155</v>
      </c>
      <c r="I142">
        <v>890.81709999999998</v>
      </c>
      <c r="J142">
        <v>0</v>
      </c>
      <c r="K142" t="s">
        <v>531</v>
      </c>
      <c r="L142" t="s">
        <v>532</v>
      </c>
      <c r="M142">
        <v>14.254</v>
      </c>
      <c r="N142">
        <v>374432.86959999998</v>
      </c>
      <c r="O142">
        <v>384297.31310000003</v>
      </c>
      <c r="P142">
        <v>458320.99290000001</v>
      </c>
      <c r="Q142">
        <v>4034534.4479999999</v>
      </c>
      <c r="R142">
        <v>1989799.1629999999</v>
      </c>
      <c r="S142">
        <v>3724744.648</v>
      </c>
      <c r="T142">
        <v>12488876.32</v>
      </c>
      <c r="U142">
        <v>7406436.9129999997</v>
      </c>
      <c r="V142">
        <v>6566429.3190000001</v>
      </c>
      <c r="W142">
        <v>43075963.18</v>
      </c>
      <c r="X142">
        <v>48725688.549999997</v>
      </c>
      <c r="Y142">
        <v>40531607.57</v>
      </c>
      <c r="Z142">
        <v>101190206</v>
      </c>
      <c r="AA142">
        <v>107326878.7</v>
      </c>
      <c r="AB142">
        <v>111107030.40000001</v>
      </c>
      <c r="AC142">
        <v>148236894.80000001</v>
      </c>
      <c r="AD142">
        <v>158671075.09999999</v>
      </c>
      <c r="AE142">
        <v>155151210</v>
      </c>
    </row>
    <row r="143" spans="1:31" x14ac:dyDescent="0.4">
      <c r="A143" t="s">
        <v>533</v>
      </c>
      <c r="B143" t="s">
        <v>529</v>
      </c>
      <c r="C143" t="s">
        <v>123</v>
      </c>
      <c r="D143" t="s">
        <v>534</v>
      </c>
      <c r="E143" t="s">
        <v>33</v>
      </c>
      <c r="F143" t="s">
        <v>41</v>
      </c>
      <c r="G143" t="s">
        <v>525</v>
      </c>
      <c r="H143">
        <v>890.8171155</v>
      </c>
      <c r="I143">
        <v>890.81709999999998</v>
      </c>
      <c r="J143">
        <v>0</v>
      </c>
      <c r="K143" t="s">
        <v>531</v>
      </c>
      <c r="L143" t="s">
        <v>535</v>
      </c>
      <c r="M143">
        <v>14.400750739999999</v>
      </c>
      <c r="N143">
        <v>1E-4</v>
      </c>
      <c r="O143">
        <v>0.242257002</v>
      </c>
      <c r="P143">
        <v>0.204135703</v>
      </c>
      <c r="Q143">
        <v>106970.1936</v>
      </c>
      <c r="R143">
        <v>1E-4</v>
      </c>
      <c r="S143">
        <v>44545.809809999999</v>
      </c>
      <c r="T143">
        <v>279091.05209999997</v>
      </c>
      <c r="U143">
        <v>303664.34639999998</v>
      </c>
      <c r="V143">
        <v>45936.530330000001</v>
      </c>
      <c r="W143">
        <v>3860153.7990000001</v>
      </c>
      <c r="X143">
        <v>2793150.2710000002</v>
      </c>
      <c r="Y143">
        <v>3245977.0469999998</v>
      </c>
      <c r="Z143">
        <v>16019415.119999999</v>
      </c>
      <c r="AA143">
        <v>19855217.940000001</v>
      </c>
      <c r="AB143">
        <v>20176709.399999999</v>
      </c>
      <c r="AC143">
        <v>23428324.329999998</v>
      </c>
      <c r="AD143">
        <v>20602334.629999999</v>
      </c>
      <c r="AE143">
        <v>17123988.510000002</v>
      </c>
    </row>
    <row r="144" spans="1:31" x14ac:dyDescent="0.4">
      <c r="A144" t="s">
        <v>536</v>
      </c>
      <c r="B144" t="s">
        <v>529</v>
      </c>
      <c r="C144" t="s">
        <v>123</v>
      </c>
      <c r="D144" t="s">
        <v>537</v>
      </c>
      <c r="E144" t="s">
        <v>169</v>
      </c>
      <c r="F144" t="s">
        <v>63</v>
      </c>
      <c r="G144" t="s">
        <v>63</v>
      </c>
      <c r="H144">
        <v>890.8171155</v>
      </c>
      <c r="I144">
        <v>890.81669999999997</v>
      </c>
      <c r="J144">
        <v>-0.41</v>
      </c>
      <c r="K144" t="s">
        <v>531</v>
      </c>
      <c r="L144" t="s">
        <v>538</v>
      </c>
      <c r="M144">
        <v>14.73011887</v>
      </c>
      <c r="N144">
        <v>21114.859909999999</v>
      </c>
      <c r="O144">
        <v>1E-4</v>
      </c>
      <c r="P144">
        <v>1E-4</v>
      </c>
      <c r="Q144">
        <v>25011.865519999999</v>
      </c>
      <c r="R144">
        <v>26231.398379999999</v>
      </c>
      <c r="S144">
        <v>1E-4</v>
      </c>
      <c r="T144">
        <v>451189.90779999999</v>
      </c>
      <c r="U144">
        <v>265236.21999999997</v>
      </c>
      <c r="V144">
        <v>139897.72409999999</v>
      </c>
      <c r="W144">
        <v>12681662.65</v>
      </c>
      <c r="X144">
        <v>10086786.74</v>
      </c>
      <c r="Y144">
        <v>12198249.220000001</v>
      </c>
      <c r="Z144">
        <v>59036405.710000001</v>
      </c>
      <c r="AA144">
        <v>61621063.880000003</v>
      </c>
      <c r="AB144">
        <v>64857454.18</v>
      </c>
      <c r="AC144">
        <v>88735748.859999999</v>
      </c>
      <c r="AD144">
        <v>107963546.59999999</v>
      </c>
      <c r="AE144">
        <v>93688262.670000002</v>
      </c>
    </row>
    <row r="145" spans="1:31" x14ac:dyDescent="0.4">
      <c r="A145" t="s">
        <v>539</v>
      </c>
      <c r="B145" t="s">
        <v>540</v>
      </c>
      <c r="C145" t="s">
        <v>123</v>
      </c>
      <c r="D145" t="s">
        <v>537</v>
      </c>
      <c r="E145" t="s">
        <v>169</v>
      </c>
      <c r="F145" t="s">
        <v>63</v>
      </c>
      <c r="G145" t="s">
        <v>63</v>
      </c>
      <c r="H145">
        <v>895.77251149999995</v>
      </c>
      <c r="I145">
        <v>895.77250000000004</v>
      </c>
      <c r="J145">
        <v>0</v>
      </c>
      <c r="K145" t="s">
        <v>541</v>
      </c>
      <c r="L145" t="s">
        <v>538</v>
      </c>
      <c r="M145">
        <v>14.73011887</v>
      </c>
      <c r="N145">
        <v>1E-4</v>
      </c>
      <c r="O145">
        <v>1E-4</v>
      </c>
      <c r="P145">
        <v>1E-4</v>
      </c>
      <c r="Q145">
        <v>1E-4</v>
      </c>
      <c r="R145">
        <v>1E-4</v>
      </c>
      <c r="S145">
        <v>1E-4</v>
      </c>
      <c r="T145">
        <v>134087.2776</v>
      </c>
      <c r="U145">
        <v>45072.684930000003</v>
      </c>
      <c r="V145">
        <v>1E-4</v>
      </c>
      <c r="W145">
        <v>4769244.7709999997</v>
      </c>
      <c r="X145">
        <v>3441142.0320000001</v>
      </c>
      <c r="Y145">
        <v>4939511.9029999999</v>
      </c>
      <c r="Z145">
        <v>18267931.260000002</v>
      </c>
      <c r="AA145">
        <v>18523778.280000001</v>
      </c>
      <c r="AB145">
        <v>19510061.640000001</v>
      </c>
      <c r="AC145">
        <v>29567662.059999999</v>
      </c>
      <c r="AD145">
        <v>27576394.030000001</v>
      </c>
      <c r="AE145">
        <v>29211542.559999999</v>
      </c>
    </row>
    <row r="146" spans="1:31" x14ac:dyDescent="0.4">
      <c r="A146" t="s">
        <v>542</v>
      </c>
      <c r="B146" t="s">
        <v>543</v>
      </c>
      <c r="C146" t="s">
        <v>123</v>
      </c>
      <c r="D146" t="s">
        <v>544</v>
      </c>
      <c r="E146" t="s">
        <v>169</v>
      </c>
      <c r="F146" t="s">
        <v>63</v>
      </c>
      <c r="G146" t="s">
        <v>41</v>
      </c>
      <c r="H146">
        <v>888.80146549999995</v>
      </c>
      <c r="I146">
        <v>888.80150000000003</v>
      </c>
      <c r="J146">
        <v>0</v>
      </c>
      <c r="K146" t="s">
        <v>545</v>
      </c>
      <c r="L146" t="s">
        <v>546</v>
      </c>
      <c r="M146">
        <v>14.36971138</v>
      </c>
      <c r="N146">
        <v>1E-4</v>
      </c>
      <c r="O146">
        <v>1E-4</v>
      </c>
      <c r="P146">
        <v>21834.020120000001</v>
      </c>
      <c r="Q146">
        <v>139966.74900000001</v>
      </c>
      <c r="R146">
        <v>27191.206900000001</v>
      </c>
      <c r="S146">
        <v>127988.3069</v>
      </c>
      <c r="T146">
        <v>925436.60010000004</v>
      </c>
      <c r="U146">
        <v>446519.88709999999</v>
      </c>
      <c r="V146">
        <v>325464.60479999997</v>
      </c>
      <c r="W146">
        <v>16630074.74</v>
      </c>
      <c r="X146">
        <v>15627837.08</v>
      </c>
      <c r="Y146">
        <v>19096207.149999999</v>
      </c>
      <c r="Z146">
        <v>71518137.400000006</v>
      </c>
      <c r="AA146">
        <v>80483433.379999995</v>
      </c>
      <c r="AB146">
        <v>85237742.560000002</v>
      </c>
      <c r="AC146">
        <v>121673957.8</v>
      </c>
      <c r="AD146">
        <v>119198133.8</v>
      </c>
      <c r="AE146">
        <v>126174394</v>
      </c>
    </row>
    <row r="147" spans="1:31" x14ac:dyDescent="0.4">
      <c r="A147" t="s">
        <v>547</v>
      </c>
      <c r="B147" t="s">
        <v>548</v>
      </c>
      <c r="C147" t="s">
        <v>123</v>
      </c>
      <c r="D147" t="s">
        <v>549</v>
      </c>
      <c r="E147" t="s">
        <v>63</v>
      </c>
      <c r="F147" t="s">
        <v>236</v>
      </c>
      <c r="G147" t="s">
        <v>41</v>
      </c>
      <c r="H147">
        <v>886.78581550000001</v>
      </c>
      <c r="I147">
        <v>886.78579999999999</v>
      </c>
      <c r="J147">
        <v>0</v>
      </c>
      <c r="K147" t="s">
        <v>550</v>
      </c>
      <c r="L147" t="s">
        <v>551</v>
      </c>
      <c r="M147">
        <v>14.05395032</v>
      </c>
      <c r="N147">
        <v>1E-4</v>
      </c>
      <c r="O147">
        <v>1E-4</v>
      </c>
      <c r="P147">
        <v>1E-4</v>
      </c>
      <c r="Q147">
        <v>164147.09899999999</v>
      </c>
      <c r="R147">
        <v>74389.090429999997</v>
      </c>
      <c r="S147">
        <v>117766.3069</v>
      </c>
      <c r="T147">
        <v>1094612.7490000001</v>
      </c>
      <c r="U147">
        <v>545830.49719999998</v>
      </c>
      <c r="V147">
        <v>465787.91840000002</v>
      </c>
      <c r="W147">
        <v>15760966.310000001</v>
      </c>
      <c r="X147">
        <v>14305172.310000001</v>
      </c>
      <c r="Y147">
        <v>17491552.25</v>
      </c>
      <c r="Z147">
        <v>54959378.859999999</v>
      </c>
      <c r="AA147">
        <v>70978008.469999999</v>
      </c>
      <c r="AB147">
        <v>66460616.159999996</v>
      </c>
      <c r="AC147">
        <v>102725690.59999999</v>
      </c>
      <c r="AD147">
        <v>99966107.359999999</v>
      </c>
      <c r="AE147">
        <v>101117438.40000001</v>
      </c>
    </row>
    <row r="148" spans="1:31" x14ac:dyDescent="0.4">
      <c r="A148" t="s">
        <v>552</v>
      </c>
      <c r="B148" t="s">
        <v>553</v>
      </c>
      <c r="C148" t="s">
        <v>123</v>
      </c>
      <c r="D148" t="s">
        <v>554</v>
      </c>
      <c r="E148" t="s">
        <v>41</v>
      </c>
      <c r="F148" t="s">
        <v>236</v>
      </c>
      <c r="G148" t="s">
        <v>41</v>
      </c>
      <c r="H148">
        <v>884.77016549999996</v>
      </c>
      <c r="I148">
        <v>884.76990000000001</v>
      </c>
      <c r="J148">
        <v>-0.31</v>
      </c>
      <c r="K148" t="s">
        <v>555</v>
      </c>
      <c r="L148" t="s">
        <v>556</v>
      </c>
      <c r="M148">
        <v>13.749374769999999</v>
      </c>
      <c r="N148">
        <v>19762.86332</v>
      </c>
      <c r="O148">
        <v>390590.3861</v>
      </c>
      <c r="P148">
        <v>337177.91830000002</v>
      </c>
      <c r="Q148">
        <v>155416.72029999999</v>
      </c>
      <c r="R148">
        <v>7059.3339379999998</v>
      </c>
      <c r="S148">
        <v>93282.361300000004</v>
      </c>
      <c r="T148">
        <v>948714.41040000005</v>
      </c>
      <c r="U148">
        <v>508431.22759999998</v>
      </c>
      <c r="V148">
        <v>529562.14729999995</v>
      </c>
      <c r="W148">
        <v>10400182.01</v>
      </c>
      <c r="X148">
        <v>9922228.4810000006</v>
      </c>
      <c r="Y148">
        <v>10482112.880000001</v>
      </c>
      <c r="Z148">
        <v>27115504.870000001</v>
      </c>
      <c r="AA148">
        <v>34584603.530000001</v>
      </c>
      <c r="AB148">
        <v>37565164.82</v>
      </c>
      <c r="AC148">
        <v>61416421.979999997</v>
      </c>
      <c r="AD148">
        <v>59557982.109999999</v>
      </c>
      <c r="AE148">
        <v>58662055</v>
      </c>
    </row>
    <row r="149" spans="1:31" x14ac:dyDescent="0.4">
      <c r="A149" t="s">
        <v>557</v>
      </c>
      <c r="B149" t="s">
        <v>558</v>
      </c>
      <c r="C149" t="s">
        <v>123</v>
      </c>
      <c r="D149" t="s">
        <v>559</v>
      </c>
      <c r="E149" t="s">
        <v>45</v>
      </c>
      <c r="F149" t="s">
        <v>236</v>
      </c>
      <c r="G149" t="s">
        <v>41</v>
      </c>
      <c r="H149">
        <v>882.75451550000002</v>
      </c>
      <c r="I149">
        <v>882.75450000000001</v>
      </c>
      <c r="J149">
        <v>0</v>
      </c>
      <c r="K149" t="s">
        <v>560</v>
      </c>
      <c r="L149" t="s">
        <v>561</v>
      </c>
      <c r="M149">
        <v>13.458396049999999</v>
      </c>
      <c r="N149">
        <v>1E-4</v>
      </c>
      <c r="O149">
        <v>54331.730860000003</v>
      </c>
      <c r="P149">
        <v>26126.48704</v>
      </c>
      <c r="Q149">
        <v>52451.875890000003</v>
      </c>
      <c r="R149">
        <v>726931.56969999999</v>
      </c>
      <c r="S149">
        <v>138749.56830000001</v>
      </c>
      <c r="T149">
        <v>705994.71230000001</v>
      </c>
      <c r="U149">
        <v>329839.76179999998</v>
      </c>
      <c r="V149">
        <v>529545.72889999999</v>
      </c>
      <c r="W149">
        <v>5755495.9009999996</v>
      </c>
      <c r="X149">
        <v>5366673.7249999996</v>
      </c>
      <c r="Y149">
        <v>5254947.3020000001</v>
      </c>
      <c r="Z149">
        <v>13534429.76</v>
      </c>
      <c r="AA149">
        <v>15765396.43</v>
      </c>
      <c r="AB149">
        <v>17858727.710000001</v>
      </c>
      <c r="AC149">
        <v>27439086.739999998</v>
      </c>
      <c r="AD149">
        <v>27646795.649999999</v>
      </c>
      <c r="AE149">
        <v>26801459.050000001</v>
      </c>
    </row>
    <row r="150" spans="1:31" x14ac:dyDescent="0.4">
      <c r="A150" t="s">
        <v>562</v>
      </c>
      <c r="B150" t="s">
        <v>563</v>
      </c>
      <c r="C150" t="s">
        <v>123</v>
      </c>
      <c r="D150" t="s">
        <v>564</v>
      </c>
      <c r="E150" t="s">
        <v>45</v>
      </c>
      <c r="F150" t="s">
        <v>236</v>
      </c>
      <c r="G150" t="s">
        <v>45</v>
      </c>
      <c r="H150">
        <v>885.69426150000004</v>
      </c>
      <c r="I150">
        <v>885.6943</v>
      </c>
      <c r="J150">
        <v>0</v>
      </c>
      <c r="K150" t="s">
        <v>565</v>
      </c>
      <c r="L150" t="s">
        <v>566</v>
      </c>
      <c r="M150">
        <v>13.199</v>
      </c>
      <c r="N150">
        <v>1E-4</v>
      </c>
      <c r="O150">
        <v>24586.241600000001</v>
      </c>
      <c r="P150">
        <v>1E-4</v>
      </c>
      <c r="Q150">
        <v>1E-4</v>
      </c>
      <c r="R150">
        <v>1E-4</v>
      </c>
      <c r="S150">
        <v>1E-4</v>
      </c>
      <c r="T150">
        <v>180672.95809999999</v>
      </c>
      <c r="U150">
        <v>49949.282330000002</v>
      </c>
      <c r="V150">
        <v>197209.77910000001</v>
      </c>
      <c r="W150">
        <v>1547074.9720000001</v>
      </c>
      <c r="X150">
        <v>1367658.28</v>
      </c>
      <c r="Y150">
        <v>1250139.1510000001</v>
      </c>
      <c r="Z150">
        <v>2557229.0180000002</v>
      </c>
      <c r="AA150">
        <v>3001689.0180000002</v>
      </c>
      <c r="AB150">
        <v>3588369.72</v>
      </c>
      <c r="AC150">
        <v>4920763.0180000002</v>
      </c>
      <c r="AD150">
        <v>5319708.8830000004</v>
      </c>
      <c r="AE150">
        <v>4917847.2450000001</v>
      </c>
    </row>
    <row r="151" spans="1:31" x14ac:dyDescent="0.4">
      <c r="A151" t="s">
        <v>567</v>
      </c>
      <c r="B151" t="s">
        <v>568</v>
      </c>
      <c r="C151" t="s">
        <v>123</v>
      </c>
      <c r="D151" t="s">
        <v>569</v>
      </c>
      <c r="E151" t="s">
        <v>409</v>
      </c>
      <c r="F151" t="s">
        <v>169</v>
      </c>
      <c r="G151" t="s">
        <v>409</v>
      </c>
      <c r="H151">
        <v>878.72321550000004</v>
      </c>
      <c r="I151">
        <v>878.72320000000002</v>
      </c>
      <c r="J151">
        <v>0</v>
      </c>
      <c r="K151" t="s">
        <v>570</v>
      </c>
      <c r="L151" t="s">
        <v>571</v>
      </c>
      <c r="M151">
        <v>12.513834559999999</v>
      </c>
      <c r="N151">
        <v>76574.931790000002</v>
      </c>
      <c r="O151">
        <v>137179.6208</v>
      </c>
      <c r="P151">
        <v>231599.2996</v>
      </c>
      <c r="Q151">
        <v>287532.44189999998</v>
      </c>
      <c r="R151">
        <v>154997.85829999999</v>
      </c>
      <c r="S151">
        <v>250478.9662</v>
      </c>
      <c r="T151">
        <v>1216553.202</v>
      </c>
      <c r="U151">
        <v>782702.39430000004</v>
      </c>
      <c r="V151">
        <v>1332095.0060000001</v>
      </c>
      <c r="W151">
        <v>2089755.216</v>
      </c>
      <c r="X151">
        <v>2105480.5950000002</v>
      </c>
      <c r="Y151">
        <v>1399586.439</v>
      </c>
      <c r="Z151">
        <v>2250512.2039999999</v>
      </c>
      <c r="AA151">
        <v>2860456.4190000002</v>
      </c>
      <c r="AB151">
        <v>3135971.63</v>
      </c>
      <c r="AC151">
        <v>5636786.7230000002</v>
      </c>
      <c r="AD151">
        <v>5368590.24</v>
      </c>
      <c r="AE151">
        <v>5977774.4840000002</v>
      </c>
    </row>
    <row r="152" spans="1:31" x14ac:dyDescent="0.4">
      <c r="A152" t="s">
        <v>572</v>
      </c>
      <c r="B152" t="s">
        <v>573</v>
      </c>
      <c r="C152" t="s">
        <v>123</v>
      </c>
      <c r="D152" t="s">
        <v>574</v>
      </c>
      <c r="E152" t="s">
        <v>409</v>
      </c>
      <c r="F152" t="s">
        <v>514</v>
      </c>
      <c r="G152" t="s">
        <v>575</v>
      </c>
      <c r="H152">
        <v>876.70756549999999</v>
      </c>
      <c r="I152">
        <v>876.70759999999996</v>
      </c>
      <c r="J152">
        <v>0</v>
      </c>
      <c r="K152" t="s">
        <v>576</v>
      </c>
      <c r="L152" t="s">
        <v>577</v>
      </c>
      <c r="M152">
        <v>12.27053201</v>
      </c>
      <c r="N152">
        <v>185027.44889999999</v>
      </c>
      <c r="O152">
        <v>147818.38680000001</v>
      </c>
      <c r="P152">
        <v>156257.34890000001</v>
      </c>
      <c r="Q152">
        <v>482115.47529999999</v>
      </c>
      <c r="R152">
        <v>193182.55</v>
      </c>
      <c r="S152">
        <v>251835.99830000001</v>
      </c>
      <c r="T152">
        <v>1904897.395</v>
      </c>
      <c r="U152">
        <v>1085819.0589999999</v>
      </c>
      <c r="V152">
        <v>2707165.1150000002</v>
      </c>
      <c r="W152">
        <v>2503214.6239999998</v>
      </c>
      <c r="X152">
        <v>2839355.4989999998</v>
      </c>
      <c r="Y152">
        <v>2227980.2790000001</v>
      </c>
      <c r="Z152">
        <v>3489605.1630000002</v>
      </c>
      <c r="AA152">
        <v>4074593.35</v>
      </c>
      <c r="AB152">
        <v>4661880.6449999996</v>
      </c>
      <c r="AC152">
        <v>9667268.7329999991</v>
      </c>
      <c r="AD152">
        <v>9282552.6789999995</v>
      </c>
      <c r="AE152">
        <v>9665918.8100000005</v>
      </c>
    </row>
    <row r="153" spans="1:31" x14ac:dyDescent="0.4">
      <c r="A153" t="s">
        <v>578</v>
      </c>
      <c r="B153" t="s">
        <v>579</v>
      </c>
      <c r="C153" t="s">
        <v>123</v>
      </c>
      <c r="D153" t="s">
        <v>580</v>
      </c>
      <c r="E153" t="s">
        <v>57</v>
      </c>
      <c r="F153" t="s">
        <v>57</v>
      </c>
      <c r="G153" t="s">
        <v>63</v>
      </c>
      <c r="H153">
        <v>906.84841549999999</v>
      </c>
      <c r="I153">
        <v>906.84839999999997</v>
      </c>
      <c r="J153">
        <v>0</v>
      </c>
      <c r="K153" t="s">
        <v>581</v>
      </c>
      <c r="L153" t="s">
        <v>582</v>
      </c>
      <c r="M153">
        <v>15.280709679999999</v>
      </c>
      <c r="N153">
        <v>42550.23158</v>
      </c>
      <c r="O153">
        <v>19757.700509999999</v>
      </c>
      <c r="P153">
        <v>1E-4</v>
      </c>
      <c r="Q153">
        <v>27896.265340000002</v>
      </c>
      <c r="R153">
        <v>47746.807229999999</v>
      </c>
      <c r="S153">
        <v>1E-4</v>
      </c>
      <c r="T153">
        <v>460056.84850000002</v>
      </c>
      <c r="U153">
        <v>162105.9895</v>
      </c>
      <c r="V153">
        <v>43054.785239999997</v>
      </c>
      <c r="W153">
        <v>4751971.7649999997</v>
      </c>
      <c r="X153">
        <v>4074017.6490000002</v>
      </c>
      <c r="Y153">
        <v>6078373.551</v>
      </c>
      <c r="Z153">
        <v>36803005.75</v>
      </c>
      <c r="AA153">
        <v>30527612.039999999</v>
      </c>
      <c r="AB153">
        <v>26689191.190000001</v>
      </c>
      <c r="AC153">
        <v>43130536.009999998</v>
      </c>
      <c r="AD153">
        <v>47062692.159999996</v>
      </c>
      <c r="AE153">
        <v>54382545.109999999</v>
      </c>
    </row>
    <row r="154" spans="1:31" x14ac:dyDescent="0.4">
      <c r="A154" t="s">
        <v>583</v>
      </c>
      <c r="B154" t="s">
        <v>584</v>
      </c>
      <c r="C154" t="s">
        <v>123</v>
      </c>
      <c r="D154" t="s">
        <v>580</v>
      </c>
      <c r="E154" t="s">
        <v>57</v>
      </c>
      <c r="F154" t="s">
        <v>57</v>
      </c>
      <c r="G154" t="s">
        <v>63</v>
      </c>
      <c r="H154">
        <v>911.80381150000005</v>
      </c>
      <c r="I154">
        <v>911.80380000000002</v>
      </c>
      <c r="J154">
        <v>0</v>
      </c>
      <c r="K154" t="s">
        <v>585</v>
      </c>
      <c r="L154" t="s">
        <v>582</v>
      </c>
      <c r="M154">
        <v>15.280709679999999</v>
      </c>
      <c r="N154">
        <v>1E-4</v>
      </c>
      <c r="O154">
        <v>1E-4</v>
      </c>
      <c r="P154">
        <v>9486.087528</v>
      </c>
      <c r="Q154">
        <v>1E-4</v>
      </c>
      <c r="R154">
        <v>23017.353780000001</v>
      </c>
      <c r="S154">
        <v>24985.262030000002</v>
      </c>
      <c r="T154">
        <v>119318.06939999999</v>
      </c>
      <c r="U154">
        <v>54384.63005</v>
      </c>
      <c r="V154">
        <v>25697.872800000001</v>
      </c>
      <c r="W154">
        <v>2215809.6910000001</v>
      </c>
      <c r="X154">
        <v>1767719.294</v>
      </c>
      <c r="Y154">
        <v>2442127.003</v>
      </c>
      <c r="Z154">
        <v>12473366.560000001</v>
      </c>
      <c r="AA154">
        <v>10744005.73</v>
      </c>
      <c r="AB154">
        <v>9563598.7039999999</v>
      </c>
      <c r="AC154">
        <v>15673886.18</v>
      </c>
      <c r="AD154">
        <v>16135965.560000001</v>
      </c>
      <c r="AE154">
        <v>17768754.140000001</v>
      </c>
    </row>
    <row r="155" spans="1:31" x14ac:dyDescent="0.4">
      <c r="A155" t="s">
        <v>586</v>
      </c>
      <c r="B155" t="s">
        <v>587</v>
      </c>
      <c r="C155" t="s">
        <v>123</v>
      </c>
      <c r="D155" t="s">
        <v>588</v>
      </c>
      <c r="E155" t="s">
        <v>45</v>
      </c>
      <c r="F155" t="s">
        <v>168</v>
      </c>
      <c r="G155" t="s">
        <v>156</v>
      </c>
      <c r="H155">
        <v>867.64971649999995</v>
      </c>
      <c r="I155">
        <v>867.64970000000005</v>
      </c>
      <c r="J155">
        <v>0</v>
      </c>
      <c r="K155" t="s">
        <v>589</v>
      </c>
      <c r="L155" t="s">
        <v>590</v>
      </c>
      <c r="M155">
        <v>12.548</v>
      </c>
      <c r="N155">
        <v>587111.68489999999</v>
      </c>
      <c r="O155">
        <v>935264.73620000004</v>
      </c>
      <c r="P155">
        <v>1099531.49</v>
      </c>
      <c r="Q155">
        <v>1967494.2590000001</v>
      </c>
      <c r="R155">
        <v>906971.78720000002</v>
      </c>
      <c r="S155">
        <v>1610811.2409999999</v>
      </c>
      <c r="T155">
        <v>7930630.1330000004</v>
      </c>
      <c r="U155">
        <v>5178074.8260000004</v>
      </c>
      <c r="V155">
        <v>8999566.6750000007</v>
      </c>
      <c r="W155">
        <v>25611905.210000001</v>
      </c>
      <c r="X155">
        <v>24471324.940000001</v>
      </c>
      <c r="Y155">
        <v>19569108.620000001</v>
      </c>
      <c r="Z155">
        <v>49170266.960000001</v>
      </c>
      <c r="AA155">
        <v>56797971.630000003</v>
      </c>
      <c r="AB155">
        <v>61255725.590000004</v>
      </c>
      <c r="AC155">
        <v>91541857.109999999</v>
      </c>
      <c r="AD155">
        <v>87729843.189999998</v>
      </c>
      <c r="AE155">
        <v>89033750.810000002</v>
      </c>
    </row>
    <row r="156" spans="1:31" x14ac:dyDescent="0.4">
      <c r="A156" t="s">
        <v>591</v>
      </c>
      <c r="B156" t="s">
        <v>592</v>
      </c>
      <c r="C156" t="s">
        <v>123</v>
      </c>
      <c r="D156" t="s">
        <v>593</v>
      </c>
      <c r="E156" t="s">
        <v>57</v>
      </c>
      <c r="F156" t="s">
        <v>63</v>
      </c>
      <c r="G156" t="s">
        <v>63</v>
      </c>
      <c r="H156">
        <v>904.83276550000005</v>
      </c>
      <c r="I156">
        <v>904.83280000000002</v>
      </c>
      <c r="J156">
        <v>0</v>
      </c>
      <c r="K156" t="s">
        <v>594</v>
      </c>
      <c r="L156" t="s">
        <v>595</v>
      </c>
      <c r="M156">
        <v>14.914417820000001</v>
      </c>
      <c r="N156">
        <v>143247.55290000001</v>
      </c>
      <c r="O156">
        <v>49196.396339999999</v>
      </c>
      <c r="P156">
        <v>82612.696479999999</v>
      </c>
      <c r="Q156">
        <v>367548.7377</v>
      </c>
      <c r="R156">
        <v>203120.1642</v>
      </c>
      <c r="S156">
        <v>331714.97639999999</v>
      </c>
      <c r="T156">
        <v>2217312.932</v>
      </c>
      <c r="U156">
        <v>1045169.319</v>
      </c>
      <c r="V156">
        <v>498587.68400000001</v>
      </c>
      <c r="W156">
        <v>31300265.879999999</v>
      </c>
      <c r="X156">
        <v>25094579.449999999</v>
      </c>
      <c r="Y156">
        <v>37790997.149999999</v>
      </c>
      <c r="Z156">
        <v>348876540.89999998</v>
      </c>
      <c r="AA156">
        <v>290589858.5</v>
      </c>
      <c r="AB156">
        <v>251037476.09999999</v>
      </c>
      <c r="AC156">
        <v>376183940.69999999</v>
      </c>
      <c r="AD156">
        <v>401622990.89999998</v>
      </c>
      <c r="AE156">
        <v>452391516.19999999</v>
      </c>
    </row>
    <row r="157" spans="1:31" x14ac:dyDescent="0.4">
      <c r="A157" t="s">
        <v>596</v>
      </c>
      <c r="B157" t="s">
        <v>597</v>
      </c>
      <c r="C157" t="s">
        <v>123</v>
      </c>
      <c r="D157" t="s">
        <v>593</v>
      </c>
      <c r="E157" t="s">
        <v>57</v>
      </c>
      <c r="F157" t="s">
        <v>63</v>
      </c>
      <c r="G157" t="s">
        <v>63</v>
      </c>
      <c r="H157">
        <v>909.7881615</v>
      </c>
      <c r="I157">
        <v>909.78819999999996</v>
      </c>
      <c r="J157">
        <v>0</v>
      </c>
      <c r="K157" t="s">
        <v>598</v>
      </c>
      <c r="L157" t="s">
        <v>595</v>
      </c>
      <c r="M157">
        <v>14.914417820000001</v>
      </c>
      <c r="N157">
        <v>1E-4</v>
      </c>
      <c r="O157">
        <v>30869.167409999998</v>
      </c>
      <c r="P157">
        <v>23341.447660000002</v>
      </c>
      <c r="Q157">
        <v>105520.4195</v>
      </c>
      <c r="R157">
        <v>60187.574849999997</v>
      </c>
      <c r="S157">
        <v>40624.664340000003</v>
      </c>
      <c r="T157">
        <v>1062897.4509999999</v>
      </c>
      <c r="U157">
        <v>486460.28129999997</v>
      </c>
      <c r="V157">
        <v>105625.6159</v>
      </c>
      <c r="W157">
        <v>10523891.439999999</v>
      </c>
      <c r="X157">
        <v>9917800.7550000008</v>
      </c>
      <c r="Y157">
        <v>12209045.32</v>
      </c>
      <c r="Z157">
        <v>54246500.57</v>
      </c>
      <c r="AA157">
        <v>53785971.710000001</v>
      </c>
      <c r="AB157">
        <v>47826554.469999999</v>
      </c>
      <c r="AC157">
        <v>66127568.039999999</v>
      </c>
      <c r="AD157">
        <v>66301057.520000003</v>
      </c>
      <c r="AE157">
        <v>68677748.680000007</v>
      </c>
    </row>
    <row r="158" spans="1:31" x14ac:dyDescent="0.4">
      <c r="A158" t="s">
        <v>599</v>
      </c>
      <c r="B158" t="s">
        <v>600</v>
      </c>
      <c r="C158" t="s">
        <v>123</v>
      </c>
      <c r="D158" t="s">
        <v>601</v>
      </c>
      <c r="E158" t="s">
        <v>63</v>
      </c>
      <c r="F158" t="s">
        <v>63</v>
      </c>
      <c r="G158" t="s">
        <v>63</v>
      </c>
      <c r="H158">
        <v>902.8171155</v>
      </c>
      <c r="I158">
        <v>902.81709999999998</v>
      </c>
      <c r="J158">
        <v>0</v>
      </c>
      <c r="K158" t="s">
        <v>602</v>
      </c>
      <c r="L158" t="s">
        <v>603</v>
      </c>
      <c r="M158">
        <v>14.212</v>
      </c>
      <c r="N158">
        <v>29375.76944</v>
      </c>
      <c r="O158">
        <v>37789.729059999998</v>
      </c>
      <c r="P158">
        <v>60648.37124</v>
      </c>
      <c r="Q158">
        <v>619996.01540000003</v>
      </c>
      <c r="R158">
        <v>314412.62780000002</v>
      </c>
      <c r="S158">
        <v>489042.78960000002</v>
      </c>
      <c r="T158">
        <v>4088041.0559999999</v>
      </c>
      <c r="U158">
        <v>2049108.523</v>
      </c>
      <c r="V158">
        <v>1332394.348</v>
      </c>
      <c r="W158">
        <v>36697792.420000002</v>
      </c>
      <c r="X158">
        <v>29066265.809999999</v>
      </c>
      <c r="Y158">
        <v>31636402.949999999</v>
      </c>
      <c r="Z158">
        <v>189180449.19999999</v>
      </c>
      <c r="AA158">
        <v>195702910.5</v>
      </c>
      <c r="AB158">
        <v>203144703.5</v>
      </c>
      <c r="AC158">
        <v>264215849.30000001</v>
      </c>
      <c r="AD158">
        <v>247955931.09999999</v>
      </c>
      <c r="AE158">
        <v>258905400.09999999</v>
      </c>
    </row>
    <row r="159" spans="1:31" x14ac:dyDescent="0.4">
      <c r="A159" t="s">
        <v>599</v>
      </c>
      <c r="B159" t="s">
        <v>600</v>
      </c>
      <c r="C159" t="s">
        <v>123</v>
      </c>
      <c r="D159" t="s">
        <v>601</v>
      </c>
      <c r="E159" t="s">
        <v>63</v>
      </c>
      <c r="F159" t="s">
        <v>63</v>
      </c>
      <c r="G159" t="s">
        <v>63</v>
      </c>
      <c r="H159">
        <v>902.8171155</v>
      </c>
      <c r="I159">
        <v>902.81709999999998</v>
      </c>
      <c r="J159">
        <v>0</v>
      </c>
      <c r="K159" t="s">
        <v>602</v>
      </c>
      <c r="L159" t="s">
        <v>604</v>
      </c>
      <c r="M159">
        <v>14.5506335</v>
      </c>
      <c r="N159">
        <v>278102.94270000001</v>
      </c>
      <c r="O159">
        <v>161969.04010000001</v>
      </c>
      <c r="P159">
        <v>194835.62729999999</v>
      </c>
      <c r="Q159">
        <v>841143.63690000004</v>
      </c>
      <c r="R159">
        <v>407391.2684</v>
      </c>
      <c r="S159">
        <v>734478.25580000004</v>
      </c>
      <c r="T159">
        <v>6046688.7019999996</v>
      </c>
      <c r="U159">
        <v>3262198.3160000001</v>
      </c>
      <c r="V159">
        <v>1550496.6189999999</v>
      </c>
      <c r="W159">
        <v>109068084.2</v>
      </c>
      <c r="X159">
        <v>89495966</v>
      </c>
      <c r="Y159">
        <v>135155571.40000001</v>
      </c>
      <c r="Z159">
        <v>909184869.5</v>
      </c>
      <c r="AA159">
        <v>892323331.5</v>
      </c>
      <c r="AB159">
        <v>774806439.89999998</v>
      </c>
      <c r="AC159">
        <v>1137646374</v>
      </c>
      <c r="AD159">
        <v>1116504219</v>
      </c>
      <c r="AE159">
        <v>1131147767</v>
      </c>
    </row>
    <row r="160" spans="1:31" x14ac:dyDescent="0.4">
      <c r="A160" t="s">
        <v>605</v>
      </c>
      <c r="B160" t="s">
        <v>606</v>
      </c>
      <c r="C160" t="s">
        <v>123</v>
      </c>
      <c r="D160" t="s">
        <v>601</v>
      </c>
      <c r="E160" t="s">
        <v>63</v>
      </c>
      <c r="F160" t="s">
        <v>63</v>
      </c>
      <c r="G160" t="s">
        <v>63</v>
      </c>
      <c r="H160">
        <v>907.77251149999995</v>
      </c>
      <c r="I160">
        <v>907.77250000000004</v>
      </c>
      <c r="J160">
        <v>0</v>
      </c>
      <c r="K160" t="s">
        <v>607</v>
      </c>
      <c r="L160" t="s">
        <v>604</v>
      </c>
      <c r="M160">
        <v>14.5506335</v>
      </c>
      <c r="N160">
        <v>59947.600720000002</v>
      </c>
      <c r="O160">
        <v>61678.59117</v>
      </c>
      <c r="P160">
        <v>31260.605530000001</v>
      </c>
      <c r="Q160">
        <v>361404.87310000003</v>
      </c>
      <c r="R160">
        <v>185873.73120000001</v>
      </c>
      <c r="S160">
        <v>269659.70510000002</v>
      </c>
      <c r="T160">
        <v>2323508.4</v>
      </c>
      <c r="U160">
        <v>1299396.452</v>
      </c>
      <c r="V160">
        <v>546492.74679999996</v>
      </c>
      <c r="W160">
        <v>17818929.140000001</v>
      </c>
      <c r="X160">
        <v>19971240.23</v>
      </c>
      <c r="Y160">
        <v>19640010.350000001</v>
      </c>
      <c r="Z160">
        <v>64151264.32</v>
      </c>
      <c r="AA160">
        <v>65367608.140000001</v>
      </c>
      <c r="AB160">
        <v>59887215.539999999</v>
      </c>
      <c r="AC160">
        <v>73224495.290000007</v>
      </c>
      <c r="AD160">
        <v>74130383.459999993</v>
      </c>
      <c r="AE160">
        <v>76087460</v>
      </c>
    </row>
    <row r="161" spans="1:31" x14ac:dyDescent="0.4">
      <c r="A161" t="s">
        <v>599</v>
      </c>
      <c r="B161" t="s">
        <v>600</v>
      </c>
      <c r="C161" t="s">
        <v>123</v>
      </c>
      <c r="D161" t="s">
        <v>601</v>
      </c>
      <c r="E161" t="s">
        <v>63</v>
      </c>
      <c r="F161" t="s">
        <v>63</v>
      </c>
      <c r="G161" t="s">
        <v>63</v>
      </c>
      <c r="H161">
        <v>902.8171155</v>
      </c>
      <c r="I161">
        <v>902.81709999999998</v>
      </c>
      <c r="J161">
        <v>0</v>
      </c>
      <c r="K161" t="s">
        <v>602</v>
      </c>
      <c r="L161" t="s">
        <v>604</v>
      </c>
      <c r="M161">
        <v>14.74</v>
      </c>
      <c r="N161">
        <v>19539.584569999999</v>
      </c>
      <c r="O161">
        <v>17797.291710000001</v>
      </c>
      <c r="P161">
        <v>20155.700059999999</v>
      </c>
      <c r="Q161">
        <v>885873.66339999996</v>
      </c>
      <c r="R161">
        <v>1E-4</v>
      </c>
      <c r="S161">
        <v>36115.219519999999</v>
      </c>
      <c r="T161">
        <v>632785.65110000002</v>
      </c>
      <c r="U161">
        <v>242579.79800000001</v>
      </c>
      <c r="V161">
        <v>93608.133470000001</v>
      </c>
      <c r="W161">
        <v>110679389.3</v>
      </c>
      <c r="X161">
        <v>94053181.019999996</v>
      </c>
      <c r="Y161">
        <v>130981280.09999999</v>
      </c>
      <c r="Z161">
        <v>874775735.39999998</v>
      </c>
      <c r="AA161">
        <v>846832142.70000005</v>
      </c>
      <c r="AB161">
        <v>760083387.60000002</v>
      </c>
      <c r="AC161">
        <v>1011841474</v>
      </c>
      <c r="AD161">
        <v>981414038.39999998</v>
      </c>
      <c r="AE161">
        <v>1024914540</v>
      </c>
    </row>
    <row r="162" spans="1:31" x14ac:dyDescent="0.4">
      <c r="A162" t="s">
        <v>608</v>
      </c>
      <c r="B162" t="s">
        <v>609</v>
      </c>
      <c r="C162" t="s">
        <v>123</v>
      </c>
      <c r="D162" t="s">
        <v>610</v>
      </c>
      <c r="E162" t="s">
        <v>63</v>
      </c>
      <c r="F162" t="s">
        <v>63</v>
      </c>
      <c r="G162" t="s">
        <v>41</v>
      </c>
      <c r="H162">
        <v>900.80146549999995</v>
      </c>
      <c r="I162">
        <v>900.80150000000003</v>
      </c>
      <c r="J162">
        <v>0</v>
      </c>
      <c r="K162" t="s">
        <v>611</v>
      </c>
      <c r="L162" t="s">
        <v>612</v>
      </c>
      <c r="M162">
        <v>14.21338877</v>
      </c>
      <c r="N162">
        <v>350838.37300000002</v>
      </c>
      <c r="O162">
        <v>269151.21389999997</v>
      </c>
      <c r="P162">
        <v>212842.14749999999</v>
      </c>
      <c r="Q162">
        <v>1258788.297</v>
      </c>
      <c r="R162">
        <v>677447.10380000004</v>
      </c>
      <c r="S162">
        <v>1326720.895</v>
      </c>
      <c r="T162">
        <v>11546254.49</v>
      </c>
      <c r="U162">
        <v>6143748.2410000004</v>
      </c>
      <c r="V162">
        <v>3392149.449</v>
      </c>
      <c r="W162">
        <v>177176357</v>
      </c>
      <c r="X162">
        <v>156673359.09999999</v>
      </c>
      <c r="Y162">
        <v>196297202.40000001</v>
      </c>
      <c r="Z162">
        <v>973840452.60000002</v>
      </c>
      <c r="AA162">
        <v>1032823517</v>
      </c>
      <c r="AB162">
        <v>911010409.79999995</v>
      </c>
      <c r="AC162">
        <v>1326426023</v>
      </c>
      <c r="AD162">
        <v>1239905877</v>
      </c>
      <c r="AE162">
        <v>1263184809</v>
      </c>
    </row>
    <row r="163" spans="1:31" x14ac:dyDescent="0.4">
      <c r="A163" t="s">
        <v>613</v>
      </c>
      <c r="B163" t="s">
        <v>614</v>
      </c>
      <c r="C163" t="s">
        <v>123</v>
      </c>
      <c r="D163" t="s">
        <v>615</v>
      </c>
      <c r="E163" t="s">
        <v>57</v>
      </c>
      <c r="F163" t="s">
        <v>41</v>
      </c>
      <c r="G163" t="s">
        <v>45</v>
      </c>
      <c r="H163">
        <v>898.78581550000001</v>
      </c>
      <c r="I163">
        <v>898.78579999999999</v>
      </c>
      <c r="J163">
        <v>0</v>
      </c>
      <c r="K163" t="s">
        <v>616</v>
      </c>
      <c r="L163" t="s">
        <v>617</v>
      </c>
      <c r="M163">
        <v>13.91866435</v>
      </c>
      <c r="N163">
        <v>422390.30609999999</v>
      </c>
      <c r="O163">
        <v>572456.76710000006</v>
      </c>
      <c r="P163">
        <v>582757.93050000002</v>
      </c>
      <c r="Q163">
        <v>1939148.791</v>
      </c>
      <c r="R163">
        <v>900540.54610000004</v>
      </c>
      <c r="S163">
        <v>2137055.0430000001</v>
      </c>
      <c r="T163">
        <v>18707579.460000001</v>
      </c>
      <c r="U163">
        <v>10036006.029999999</v>
      </c>
      <c r="V163">
        <v>5987016.9390000002</v>
      </c>
      <c r="W163">
        <v>203217603.80000001</v>
      </c>
      <c r="X163">
        <v>186687043.19999999</v>
      </c>
      <c r="Y163">
        <v>197192402.19999999</v>
      </c>
      <c r="Z163">
        <v>1057244467</v>
      </c>
      <c r="AA163">
        <v>1077431117</v>
      </c>
      <c r="AB163">
        <v>1081235856</v>
      </c>
      <c r="AC163">
        <v>1375643738</v>
      </c>
      <c r="AD163">
        <v>1307257774</v>
      </c>
      <c r="AE163">
        <v>1388907440</v>
      </c>
    </row>
    <row r="164" spans="1:31" x14ac:dyDescent="0.4">
      <c r="A164" t="s">
        <v>618</v>
      </c>
      <c r="B164" t="s">
        <v>619</v>
      </c>
      <c r="C164" t="s">
        <v>123</v>
      </c>
      <c r="D164" t="s">
        <v>620</v>
      </c>
      <c r="E164" t="s">
        <v>63</v>
      </c>
      <c r="F164" t="s">
        <v>63</v>
      </c>
      <c r="G164" t="s">
        <v>45</v>
      </c>
      <c r="H164">
        <v>881.75926649999997</v>
      </c>
      <c r="I164">
        <v>881.75930000000005</v>
      </c>
      <c r="J164">
        <v>0</v>
      </c>
      <c r="K164" t="s">
        <v>621</v>
      </c>
      <c r="L164" t="s">
        <v>622</v>
      </c>
      <c r="M164">
        <v>14.769</v>
      </c>
      <c r="N164">
        <v>2.5169898819999998</v>
      </c>
      <c r="O164">
        <v>2.1842339370000001</v>
      </c>
      <c r="P164">
        <v>0.15208400599999999</v>
      </c>
      <c r="Q164">
        <v>1702782.4169999999</v>
      </c>
      <c r="R164">
        <v>935235.41799999995</v>
      </c>
      <c r="S164">
        <v>20182.993340000001</v>
      </c>
      <c r="T164">
        <v>499805.64150000003</v>
      </c>
      <c r="U164">
        <v>5253551.6189999999</v>
      </c>
      <c r="V164">
        <v>3015955.42</v>
      </c>
      <c r="W164">
        <v>1902236.575</v>
      </c>
      <c r="X164">
        <v>52516358.310000002</v>
      </c>
      <c r="Y164">
        <v>2202916.077</v>
      </c>
      <c r="Z164">
        <v>165398912.90000001</v>
      </c>
      <c r="AA164">
        <v>10875834.67</v>
      </c>
      <c r="AB164">
        <v>8267393.2790000001</v>
      </c>
      <c r="AC164">
        <v>14342535.08</v>
      </c>
      <c r="AD164">
        <v>16007175.76</v>
      </c>
      <c r="AE164">
        <v>13495999.050000001</v>
      </c>
    </row>
    <row r="165" spans="1:31" x14ac:dyDescent="0.4">
      <c r="A165" t="s">
        <v>623</v>
      </c>
      <c r="B165" t="s">
        <v>624</v>
      </c>
      <c r="C165" t="s">
        <v>123</v>
      </c>
      <c r="D165" t="s">
        <v>625</v>
      </c>
      <c r="E165" t="s">
        <v>63</v>
      </c>
      <c r="F165" t="s">
        <v>41</v>
      </c>
      <c r="G165" t="s">
        <v>45</v>
      </c>
      <c r="H165">
        <v>896.77016549999996</v>
      </c>
      <c r="I165">
        <v>896.76990000000001</v>
      </c>
      <c r="J165">
        <v>-0.35</v>
      </c>
      <c r="K165" t="s">
        <v>626</v>
      </c>
      <c r="L165" t="s">
        <v>627</v>
      </c>
      <c r="M165">
        <v>13.62179238</v>
      </c>
      <c r="N165">
        <v>811675.17669999995</v>
      </c>
      <c r="O165">
        <v>1878290.65</v>
      </c>
      <c r="P165">
        <v>2304252.7149999999</v>
      </c>
      <c r="Q165">
        <v>2299195.3360000001</v>
      </c>
      <c r="R165">
        <v>1068438.1510000001</v>
      </c>
      <c r="S165">
        <v>3449636.4389999998</v>
      </c>
      <c r="T165">
        <v>19530993.699999999</v>
      </c>
      <c r="U165">
        <v>11023088.1</v>
      </c>
      <c r="V165">
        <v>8093006.1100000003</v>
      </c>
      <c r="W165">
        <v>162698294.30000001</v>
      </c>
      <c r="X165">
        <v>149237495.40000001</v>
      </c>
      <c r="Y165">
        <v>139270973.09999999</v>
      </c>
      <c r="Z165">
        <v>598835557.79999995</v>
      </c>
      <c r="AA165">
        <v>654534403.60000002</v>
      </c>
      <c r="AB165">
        <v>673292311.20000005</v>
      </c>
      <c r="AC165">
        <v>990671125.10000002</v>
      </c>
      <c r="AD165">
        <v>978970375.39999998</v>
      </c>
      <c r="AE165">
        <v>981836602.5</v>
      </c>
    </row>
    <row r="166" spans="1:31" x14ac:dyDescent="0.4">
      <c r="A166" t="s">
        <v>628</v>
      </c>
      <c r="B166" t="s">
        <v>629</v>
      </c>
      <c r="C166" t="s">
        <v>123</v>
      </c>
      <c r="D166" t="s">
        <v>630</v>
      </c>
      <c r="E166" t="s">
        <v>45</v>
      </c>
      <c r="F166" t="s">
        <v>41</v>
      </c>
      <c r="G166" t="s">
        <v>41</v>
      </c>
      <c r="H166">
        <v>894.75451550000002</v>
      </c>
      <c r="I166">
        <v>894.75390000000004</v>
      </c>
      <c r="J166">
        <v>-0.67</v>
      </c>
      <c r="K166" t="s">
        <v>631</v>
      </c>
      <c r="L166" t="s">
        <v>632</v>
      </c>
      <c r="M166">
        <v>13.336168669999999</v>
      </c>
      <c r="N166">
        <v>1578785.899</v>
      </c>
      <c r="O166">
        <v>4610762.2319999998</v>
      </c>
      <c r="P166">
        <v>6270907.3689999999</v>
      </c>
      <c r="Q166">
        <v>3187650.4219999998</v>
      </c>
      <c r="R166">
        <v>1469929.8910000001</v>
      </c>
      <c r="S166">
        <v>4806505.1279999996</v>
      </c>
      <c r="T166">
        <v>17683591.02</v>
      </c>
      <c r="U166">
        <v>10007936.189999999</v>
      </c>
      <c r="V166">
        <v>9424346.1999999993</v>
      </c>
      <c r="W166">
        <v>87750951.650000006</v>
      </c>
      <c r="X166">
        <v>86144599.969999999</v>
      </c>
      <c r="Y166">
        <v>70078516.579999998</v>
      </c>
      <c r="Z166">
        <v>269548660.69999999</v>
      </c>
      <c r="AA166">
        <v>304683054.10000002</v>
      </c>
      <c r="AB166">
        <v>319077605.80000001</v>
      </c>
      <c r="AC166">
        <v>544724522.89999998</v>
      </c>
      <c r="AD166">
        <v>512182174.39999998</v>
      </c>
      <c r="AE166">
        <v>519086184.80000001</v>
      </c>
    </row>
    <row r="167" spans="1:31" x14ac:dyDescent="0.4">
      <c r="A167" t="s">
        <v>633</v>
      </c>
      <c r="B167" t="s">
        <v>634</v>
      </c>
      <c r="C167" t="s">
        <v>123</v>
      </c>
      <c r="D167" t="s">
        <v>630</v>
      </c>
      <c r="E167" t="s">
        <v>45</v>
      </c>
      <c r="F167" t="s">
        <v>41</v>
      </c>
      <c r="G167" t="s">
        <v>41</v>
      </c>
      <c r="H167">
        <v>899.70991149999998</v>
      </c>
      <c r="I167">
        <v>899.70989999999995</v>
      </c>
      <c r="J167">
        <v>0</v>
      </c>
      <c r="K167" t="s">
        <v>635</v>
      </c>
      <c r="L167" t="s">
        <v>632</v>
      </c>
      <c r="M167">
        <v>13.336168669999999</v>
      </c>
      <c r="N167">
        <v>695587.72880000004</v>
      </c>
      <c r="O167">
        <v>1976282.294</v>
      </c>
      <c r="P167">
        <v>2620666.9300000002</v>
      </c>
      <c r="Q167">
        <v>1506176.3060000001</v>
      </c>
      <c r="R167">
        <v>686232.15280000004</v>
      </c>
      <c r="S167">
        <v>2056466.952</v>
      </c>
      <c r="T167">
        <v>6377844.074</v>
      </c>
      <c r="U167">
        <v>4187657.5729999999</v>
      </c>
      <c r="V167">
        <v>3918043.4180000001</v>
      </c>
      <c r="W167">
        <v>19637582.57</v>
      </c>
      <c r="X167">
        <v>23420365.41</v>
      </c>
      <c r="Y167">
        <v>17074756.719999999</v>
      </c>
      <c r="Z167">
        <v>52244735</v>
      </c>
      <c r="AA167">
        <v>55705455</v>
      </c>
      <c r="AB167">
        <v>57436976.859999999</v>
      </c>
      <c r="AC167">
        <v>86491775.390000001</v>
      </c>
      <c r="AD167">
        <v>83390148.260000005</v>
      </c>
      <c r="AE167">
        <v>83654799.040000007</v>
      </c>
    </row>
    <row r="168" spans="1:31" x14ac:dyDescent="0.4">
      <c r="A168" t="s">
        <v>636</v>
      </c>
      <c r="B168" t="s">
        <v>637</v>
      </c>
      <c r="C168" t="s">
        <v>123</v>
      </c>
      <c r="D168" t="s">
        <v>638</v>
      </c>
      <c r="E168" t="s">
        <v>639</v>
      </c>
      <c r="F168" t="s">
        <v>45</v>
      </c>
      <c r="G168" t="s">
        <v>45</v>
      </c>
      <c r="H168">
        <v>885.73064650000003</v>
      </c>
      <c r="I168">
        <v>885.73059999999998</v>
      </c>
      <c r="J168">
        <v>0</v>
      </c>
      <c r="K168" t="s">
        <v>640</v>
      </c>
      <c r="L168" t="s">
        <v>493</v>
      </c>
      <c r="M168">
        <v>14.747</v>
      </c>
      <c r="N168">
        <v>1E-4</v>
      </c>
      <c r="O168">
        <v>1E-4</v>
      </c>
      <c r="P168">
        <v>1E-4</v>
      </c>
      <c r="Q168">
        <v>1E-4</v>
      </c>
      <c r="R168">
        <v>25432.035530000001</v>
      </c>
      <c r="S168">
        <v>1E-4</v>
      </c>
      <c r="T168">
        <v>60145.445979999997</v>
      </c>
      <c r="U168">
        <v>1E-4</v>
      </c>
      <c r="V168">
        <v>1E-4</v>
      </c>
      <c r="W168">
        <v>1950855.45</v>
      </c>
      <c r="X168">
        <v>3099694.8990000002</v>
      </c>
      <c r="Y168">
        <v>2795437.415</v>
      </c>
      <c r="Z168">
        <v>9043979.5920000002</v>
      </c>
      <c r="AA168">
        <v>9175194.3239999991</v>
      </c>
      <c r="AB168">
        <v>9752531.2479999997</v>
      </c>
      <c r="AC168">
        <v>12139061.65</v>
      </c>
      <c r="AD168">
        <v>17913162.969999999</v>
      </c>
      <c r="AE168">
        <v>13066847.9</v>
      </c>
    </row>
    <row r="169" spans="1:31" x14ac:dyDescent="0.4">
      <c r="A169" t="s">
        <v>641</v>
      </c>
      <c r="B169" t="s">
        <v>642</v>
      </c>
      <c r="C169" t="s">
        <v>123</v>
      </c>
      <c r="D169" t="s">
        <v>643</v>
      </c>
      <c r="E169" t="s">
        <v>45</v>
      </c>
      <c r="F169" t="s">
        <v>41</v>
      </c>
      <c r="G169" t="s">
        <v>45</v>
      </c>
      <c r="H169">
        <v>892.73886549999997</v>
      </c>
      <c r="I169">
        <v>892.73889999999994</v>
      </c>
      <c r="J169">
        <v>0</v>
      </c>
      <c r="K169" t="s">
        <v>644</v>
      </c>
      <c r="L169" t="s">
        <v>645</v>
      </c>
      <c r="M169">
        <v>13.06075498</v>
      </c>
      <c r="N169">
        <v>1741981.7879999999</v>
      </c>
      <c r="O169">
        <v>4839493.5959999999</v>
      </c>
      <c r="P169">
        <v>6354783.9979999997</v>
      </c>
      <c r="Q169">
        <v>3501511.5520000001</v>
      </c>
      <c r="R169">
        <v>1664228.2339999999</v>
      </c>
      <c r="S169">
        <v>4940348.2439999999</v>
      </c>
      <c r="T169">
        <v>11264325.039999999</v>
      </c>
      <c r="U169">
        <v>7020587.2589999996</v>
      </c>
      <c r="V169">
        <v>7697143.9309999999</v>
      </c>
      <c r="W169">
        <v>32972247.899999999</v>
      </c>
      <c r="X169">
        <v>30897385.989999998</v>
      </c>
      <c r="Y169">
        <v>23374141.969999999</v>
      </c>
      <c r="Z169">
        <v>72150990.709999993</v>
      </c>
      <c r="AA169">
        <v>87501662.209999993</v>
      </c>
      <c r="AB169">
        <v>96918569.310000002</v>
      </c>
      <c r="AC169">
        <v>185810373</v>
      </c>
      <c r="AD169">
        <v>174840511.5</v>
      </c>
      <c r="AE169">
        <v>182297142.69999999</v>
      </c>
    </row>
    <row r="170" spans="1:31" x14ac:dyDescent="0.4">
      <c r="A170" t="s">
        <v>646</v>
      </c>
      <c r="B170" t="s">
        <v>647</v>
      </c>
      <c r="C170" t="s">
        <v>123</v>
      </c>
      <c r="D170" t="s">
        <v>648</v>
      </c>
      <c r="E170" t="s">
        <v>649</v>
      </c>
      <c r="F170" t="s">
        <v>45</v>
      </c>
      <c r="G170" t="s">
        <v>45</v>
      </c>
      <c r="H170">
        <v>883.71499649999998</v>
      </c>
      <c r="I170">
        <v>883.71500000000003</v>
      </c>
      <c r="J170">
        <v>0</v>
      </c>
      <c r="K170" t="s">
        <v>650</v>
      </c>
      <c r="L170" t="s">
        <v>493</v>
      </c>
      <c r="M170">
        <v>14.364848309999999</v>
      </c>
      <c r="N170">
        <v>1E-4</v>
      </c>
      <c r="O170">
        <v>1E-4</v>
      </c>
      <c r="P170">
        <v>1E-4</v>
      </c>
      <c r="Q170">
        <v>20532.707160000002</v>
      </c>
      <c r="R170">
        <v>1E-4</v>
      </c>
      <c r="S170">
        <v>19656.39012</v>
      </c>
      <c r="T170">
        <v>233465.06099999999</v>
      </c>
      <c r="U170">
        <v>36853.854800000001</v>
      </c>
      <c r="V170">
        <v>22208.139340000002</v>
      </c>
      <c r="W170">
        <v>3416945.2949999999</v>
      </c>
      <c r="X170">
        <v>3663433.1140000001</v>
      </c>
      <c r="Y170">
        <v>3991389.5120000001</v>
      </c>
      <c r="Z170">
        <v>14955738.48</v>
      </c>
      <c r="AA170">
        <v>12913269.890000001</v>
      </c>
      <c r="AB170">
        <v>14060030.24</v>
      </c>
      <c r="AC170">
        <v>17381387.440000001</v>
      </c>
      <c r="AD170">
        <v>18453675.079999998</v>
      </c>
      <c r="AE170">
        <v>20848396.780000001</v>
      </c>
    </row>
    <row r="171" spans="1:31" x14ac:dyDescent="0.4">
      <c r="A171" t="s">
        <v>651</v>
      </c>
      <c r="B171" t="s">
        <v>652</v>
      </c>
      <c r="C171" t="s">
        <v>123</v>
      </c>
      <c r="D171" t="s">
        <v>653</v>
      </c>
      <c r="E171" t="s">
        <v>45</v>
      </c>
      <c r="F171" t="s">
        <v>45</v>
      </c>
      <c r="G171" t="s">
        <v>45</v>
      </c>
      <c r="H171">
        <v>890.72321550000004</v>
      </c>
      <c r="I171">
        <v>890.72320000000002</v>
      </c>
      <c r="J171">
        <v>0</v>
      </c>
      <c r="K171" t="s">
        <v>654</v>
      </c>
      <c r="L171" t="s">
        <v>655</v>
      </c>
      <c r="M171">
        <v>12.81115415</v>
      </c>
      <c r="N171">
        <v>525490.51500000001</v>
      </c>
      <c r="O171">
        <v>1468008.73</v>
      </c>
      <c r="P171">
        <v>2012123.6669999999</v>
      </c>
      <c r="Q171">
        <v>1412670.338</v>
      </c>
      <c r="R171">
        <v>572618.06909999996</v>
      </c>
      <c r="S171">
        <v>1872669.841</v>
      </c>
      <c r="T171">
        <v>5127185.8109999998</v>
      </c>
      <c r="U171">
        <v>2883630.713</v>
      </c>
      <c r="V171">
        <v>6904808.4989999998</v>
      </c>
      <c r="W171">
        <v>7215228.2110000001</v>
      </c>
      <c r="X171">
        <v>6690452.4859999996</v>
      </c>
      <c r="Y171">
        <v>4300809.3439999996</v>
      </c>
      <c r="Z171">
        <v>13049339.01</v>
      </c>
      <c r="AA171">
        <v>15608254.619999999</v>
      </c>
      <c r="AB171">
        <v>17432686.48</v>
      </c>
      <c r="AC171">
        <v>34835268.25</v>
      </c>
      <c r="AD171">
        <v>32146432.289999999</v>
      </c>
      <c r="AE171">
        <v>30610701.41</v>
      </c>
    </row>
    <row r="172" spans="1:31" x14ac:dyDescent="0.4">
      <c r="A172" t="s">
        <v>656</v>
      </c>
      <c r="B172" t="s">
        <v>657</v>
      </c>
      <c r="C172" t="s">
        <v>123</v>
      </c>
      <c r="D172" t="s">
        <v>658</v>
      </c>
      <c r="E172" t="s">
        <v>525</v>
      </c>
      <c r="F172" t="s">
        <v>63</v>
      </c>
      <c r="G172" t="s">
        <v>63</v>
      </c>
      <c r="H172">
        <v>918.84841549999999</v>
      </c>
      <c r="I172">
        <v>918.84839999999997</v>
      </c>
      <c r="J172">
        <v>0</v>
      </c>
      <c r="K172" t="s">
        <v>659</v>
      </c>
      <c r="L172" t="s">
        <v>660</v>
      </c>
      <c r="M172">
        <v>15.051073089999999</v>
      </c>
      <c r="N172">
        <v>1E-4</v>
      </c>
      <c r="O172">
        <v>1E-4</v>
      </c>
      <c r="P172">
        <v>1E-4</v>
      </c>
      <c r="Q172">
        <v>18139.084490000001</v>
      </c>
      <c r="R172">
        <v>1E-4</v>
      </c>
      <c r="S172">
        <v>1E-4</v>
      </c>
      <c r="T172">
        <v>50587.11666</v>
      </c>
      <c r="U172">
        <v>1E-4</v>
      </c>
      <c r="V172">
        <v>1E-4</v>
      </c>
      <c r="W172">
        <v>426235.44150000002</v>
      </c>
      <c r="X172">
        <v>764283.77540000004</v>
      </c>
      <c r="Y172">
        <v>1342604.942</v>
      </c>
      <c r="Z172">
        <v>6848179.3899999997</v>
      </c>
      <c r="AA172">
        <v>7020835.0449999999</v>
      </c>
      <c r="AB172">
        <v>7001347.568</v>
      </c>
      <c r="AC172">
        <v>11614770.23</v>
      </c>
      <c r="AD172">
        <v>12312272.449999999</v>
      </c>
      <c r="AE172">
        <v>13362813.130000001</v>
      </c>
    </row>
    <row r="173" spans="1:31" x14ac:dyDescent="0.4">
      <c r="A173" t="s">
        <v>661</v>
      </c>
      <c r="B173" t="s">
        <v>662</v>
      </c>
      <c r="C173" t="s">
        <v>123</v>
      </c>
      <c r="D173" t="s">
        <v>663</v>
      </c>
      <c r="E173" t="s">
        <v>664</v>
      </c>
      <c r="F173" t="s">
        <v>45</v>
      </c>
      <c r="G173" t="s">
        <v>45</v>
      </c>
      <c r="H173">
        <v>908.77016549999996</v>
      </c>
      <c r="I173">
        <v>908.77020000000005</v>
      </c>
      <c r="J173">
        <v>0</v>
      </c>
      <c r="K173" t="s">
        <v>665</v>
      </c>
      <c r="L173" t="s">
        <v>493</v>
      </c>
      <c r="M173">
        <v>13.06928868</v>
      </c>
      <c r="N173">
        <v>220298.87040000001</v>
      </c>
      <c r="O173">
        <v>363412.8982</v>
      </c>
      <c r="P173">
        <v>565140.83550000004</v>
      </c>
      <c r="Q173">
        <v>597291.21519999998</v>
      </c>
      <c r="R173">
        <v>302820.1924</v>
      </c>
      <c r="S173">
        <v>696758.89210000006</v>
      </c>
      <c r="T173">
        <v>4092939.0129999998</v>
      </c>
      <c r="U173">
        <v>2656060.9330000002</v>
      </c>
      <c r="V173">
        <v>2975555.7629999998</v>
      </c>
      <c r="W173">
        <v>16138432.029999999</v>
      </c>
      <c r="X173">
        <v>16283571.73</v>
      </c>
      <c r="Y173">
        <v>14916473.92</v>
      </c>
      <c r="Z173">
        <v>35970068.789999999</v>
      </c>
      <c r="AA173">
        <v>41112975.310000002</v>
      </c>
      <c r="AB173">
        <v>42769734.859999999</v>
      </c>
      <c r="AC173">
        <v>55774632.740000002</v>
      </c>
      <c r="AD173">
        <v>48301566.380000003</v>
      </c>
      <c r="AE173">
        <v>56610577.549999997</v>
      </c>
    </row>
    <row r="174" spans="1:31" x14ac:dyDescent="0.4">
      <c r="A174" t="s">
        <v>666</v>
      </c>
      <c r="B174" t="s">
        <v>667</v>
      </c>
      <c r="C174" t="s">
        <v>123</v>
      </c>
      <c r="D174" t="s">
        <v>668</v>
      </c>
      <c r="E174" t="s">
        <v>664</v>
      </c>
      <c r="F174" t="s">
        <v>45</v>
      </c>
      <c r="G174" t="s">
        <v>409</v>
      </c>
      <c r="H174">
        <v>906.75451550000002</v>
      </c>
      <c r="I174">
        <v>906.75450000000001</v>
      </c>
      <c r="J174">
        <v>0</v>
      </c>
      <c r="K174" t="s">
        <v>669</v>
      </c>
      <c r="L174" t="s">
        <v>670</v>
      </c>
      <c r="M174">
        <v>12.79310997</v>
      </c>
      <c r="N174">
        <v>395948.07319999998</v>
      </c>
      <c r="O174">
        <v>764228.91579999996</v>
      </c>
      <c r="P174">
        <v>757832.08739999996</v>
      </c>
      <c r="Q174">
        <v>855135.55209999997</v>
      </c>
      <c r="R174">
        <v>464235.87209999998</v>
      </c>
      <c r="S174">
        <v>799217.27740000002</v>
      </c>
      <c r="T174">
        <v>4150524.4279999998</v>
      </c>
      <c r="U174">
        <v>2321141.5049999999</v>
      </c>
      <c r="V174">
        <v>2576978.2489999998</v>
      </c>
      <c r="W174">
        <v>13722749.74</v>
      </c>
      <c r="X174">
        <v>14382868.720000001</v>
      </c>
      <c r="Y174">
        <v>11490239.51</v>
      </c>
      <c r="Z174">
        <v>28968502.940000001</v>
      </c>
      <c r="AA174">
        <v>30523936.93</v>
      </c>
      <c r="AB174">
        <v>30454873.800000001</v>
      </c>
      <c r="AC174">
        <v>49172075.399999999</v>
      </c>
      <c r="AD174">
        <v>48750296.340000004</v>
      </c>
      <c r="AE174">
        <v>49503508.340000004</v>
      </c>
    </row>
    <row r="175" spans="1:31" x14ac:dyDescent="0.4">
      <c r="A175" t="s">
        <v>671</v>
      </c>
      <c r="B175" t="s">
        <v>672</v>
      </c>
      <c r="C175" t="s">
        <v>123</v>
      </c>
      <c r="D175" t="s">
        <v>673</v>
      </c>
      <c r="E175" t="s">
        <v>664</v>
      </c>
      <c r="F175" t="s">
        <v>409</v>
      </c>
      <c r="G175" t="s">
        <v>409</v>
      </c>
      <c r="H175">
        <v>904.73886549999997</v>
      </c>
      <c r="I175">
        <v>904.73889999999994</v>
      </c>
      <c r="J175">
        <v>0</v>
      </c>
      <c r="K175" t="s">
        <v>674</v>
      </c>
      <c r="L175" t="s">
        <v>675</v>
      </c>
      <c r="M175">
        <v>12.545141170000001</v>
      </c>
      <c r="N175">
        <v>236687.8633</v>
      </c>
      <c r="O175">
        <v>385667.0123</v>
      </c>
      <c r="P175">
        <v>505686.21269999997</v>
      </c>
      <c r="Q175">
        <v>793703.01049999997</v>
      </c>
      <c r="R175">
        <v>488691.11489999999</v>
      </c>
      <c r="S175">
        <v>820055.02630000003</v>
      </c>
      <c r="T175">
        <v>4325723.5429999996</v>
      </c>
      <c r="U175">
        <v>2878821.327</v>
      </c>
      <c r="V175">
        <v>4963590.3689999999</v>
      </c>
      <c r="W175">
        <v>13033927.300000001</v>
      </c>
      <c r="X175">
        <v>13097568.630000001</v>
      </c>
      <c r="Y175">
        <v>9421986.6720000003</v>
      </c>
      <c r="Z175">
        <v>25778680.030000001</v>
      </c>
      <c r="AA175">
        <v>28153637.600000001</v>
      </c>
      <c r="AB175">
        <v>31607584.920000002</v>
      </c>
      <c r="AC175">
        <v>47083358.700000003</v>
      </c>
      <c r="AD175">
        <v>47353581.369999997</v>
      </c>
      <c r="AE175">
        <v>49012369.740000002</v>
      </c>
    </row>
    <row r="176" spans="1:31" x14ac:dyDescent="0.4">
      <c r="A176" t="s">
        <v>676</v>
      </c>
      <c r="B176" t="s">
        <v>677</v>
      </c>
      <c r="C176" t="s">
        <v>123</v>
      </c>
      <c r="D176" t="s">
        <v>678</v>
      </c>
      <c r="E176" t="s">
        <v>515</v>
      </c>
      <c r="F176" t="s">
        <v>679</v>
      </c>
      <c r="G176" t="s">
        <v>156</v>
      </c>
      <c r="H176">
        <v>899.71231650000004</v>
      </c>
      <c r="I176">
        <v>899.71230000000003</v>
      </c>
      <c r="J176">
        <v>0</v>
      </c>
      <c r="K176" t="s">
        <v>680</v>
      </c>
      <c r="L176" t="s">
        <v>681</v>
      </c>
      <c r="M176">
        <v>12.022</v>
      </c>
      <c r="N176">
        <v>1E-4</v>
      </c>
      <c r="O176">
        <v>1E-4</v>
      </c>
      <c r="P176">
        <v>1E-4</v>
      </c>
      <c r="Q176">
        <v>1E-4</v>
      </c>
      <c r="R176">
        <v>1E-4</v>
      </c>
      <c r="S176">
        <v>1E-4</v>
      </c>
      <c r="T176">
        <v>9.8861789000000005E-2</v>
      </c>
      <c r="U176">
        <v>1.0743134E-2</v>
      </c>
      <c r="V176">
        <v>1E-4</v>
      </c>
      <c r="W176">
        <v>1019413.137</v>
      </c>
      <c r="X176">
        <v>748706.47369999997</v>
      </c>
      <c r="Y176">
        <v>812814.03870000003</v>
      </c>
      <c r="Z176">
        <v>3283210.162</v>
      </c>
      <c r="AA176">
        <v>3424742.87</v>
      </c>
      <c r="AB176">
        <v>3687943.2259999998</v>
      </c>
      <c r="AC176">
        <v>6463048.9510000004</v>
      </c>
      <c r="AD176">
        <v>5501068.8269999996</v>
      </c>
      <c r="AE176">
        <v>5292747.6519999998</v>
      </c>
    </row>
    <row r="177" spans="1:31" x14ac:dyDescent="0.4">
      <c r="A177" t="s">
        <v>682</v>
      </c>
      <c r="B177" t="s">
        <v>683</v>
      </c>
      <c r="C177" t="s">
        <v>123</v>
      </c>
      <c r="D177" t="s">
        <v>684</v>
      </c>
      <c r="E177" t="s">
        <v>685</v>
      </c>
      <c r="F177" t="s">
        <v>409</v>
      </c>
      <c r="G177" t="s">
        <v>409</v>
      </c>
      <c r="H177">
        <v>883.71740150000005</v>
      </c>
      <c r="I177">
        <v>883.71410000000003</v>
      </c>
      <c r="J177">
        <v>0</v>
      </c>
      <c r="K177" t="s">
        <v>686</v>
      </c>
      <c r="L177" t="s">
        <v>675</v>
      </c>
      <c r="M177">
        <v>12.073</v>
      </c>
      <c r="N177">
        <v>1E-4</v>
      </c>
      <c r="O177">
        <v>1E-4</v>
      </c>
      <c r="P177">
        <v>1E-4</v>
      </c>
      <c r="Q177">
        <v>1E-4</v>
      </c>
      <c r="R177">
        <v>1E-4</v>
      </c>
      <c r="S177">
        <v>1E-4</v>
      </c>
      <c r="T177">
        <v>69274.866280000002</v>
      </c>
      <c r="U177">
        <v>82023.405910000001</v>
      </c>
      <c r="V177">
        <v>1E-4</v>
      </c>
      <c r="W177">
        <v>3383557.2650000001</v>
      </c>
      <c r="X177">
        <v>2331174.88</v>
      </c>
      <c r="Y177">
        <v>2836985.1770000001</v>
      </c>
      <c r="Z177">
        <v>5194258.6689999998</v>
      </c>
      <c r="AA177">
        <v>3155815.7710000002</v>
      </c>
      <c r="AB177">
        <v>6120148.4369999999</v>
      </c>
      <c r="AC177">
        <v>6153921.3310000002</v>
      </c>
      <c r="AD177">
        <v>5672638.8119999999</v>
      </c>
      <c r="AE177">
        <v>6868752.6699999999</v>
      </c>
    </row>
    <row r="178" spans="1:31" x14ac:dyDescent="0.4">
      <c r="A178" t="s">
        <v>687</v>
      </c>
      <c r="B178" t="s">
        <v>688</v>
      </c>
      <c r="C178" t="s">
        <v>123</v>
      </c>
      <c r="D178" t="s">
        <v>689</v>
      </c>
      <c r="E178" t="s">
        <v>57</v>
      </c>
      <c r="F178" t="s">
        <v>63</v>
      </c>
      <c r="G178" t="s">
        <v>690</v>
      </c>
      <c r="H178">
        <v>932.86406550000004</v>
      </c>
      <c r="I178">
        <v>932.86410000000001</v>
      </c>
      <c r="J178">
        <v>0</v>
      </c>
      <c r="K178" t="s">
        <v>691</v>
      </c>
      <c r="L178" t="s">
        <v>692</v>
      </c>
      <c r="M178">
        <v>14.917999999999999</v>
      </c>
      <c r="N178">
        <v>1E-4</v>
      </c>
      <c r="O178">
        <v>1E-4</v>
      </c>
      <c r="P178">
        <v>1E-4</v>
      </c>
      <c r="Q178">
        <v>236100.41029999999</v>
      </c>
      <c r="R178">
        <v>15743.932430000001</v>
      </c>
      <c r="S178">
        <v>1E-4</v>
      </c>
      <c r="T178">
        <v>95226.766390000004</v>
      </c>
      <c r="U178">
        <v>95963.137319999994</v>
      </c>
      <c r="V178">
        <v>34726.838360000002</v>
      </c>
      <c r="W178">
        <v>1786624.889</v>
      </c>
      <c r="X178">
        <v>1153208.398</v>
      </c>
      <c r="Y178">
        <v>1346381.1159999999</v>
      </c>
      <c r="Z178">
        <v>19137899.690000001</v>
      </c>
      <c r="AA178">
        <v>12892299.029999999</v>
      </c>
      <c r="AB178">
        <v>16110920.23</v>
      </c>
      <c r="AC178">
        <v>21608764.289999999</v>
      </c>
      <c r="AD178">
        <v>19558103.859999999</v>
      </c>
      <c r="AE178">
        <v>23781798.43</v>
      </c>
    </row>
    <row r="179" spans="1:31" x14ac:dyDescent="0.4">
      <c r="A179" t="s">
        <v>693</v>
      </c>
      <c r="B179" t="s">
        <v>688</v>
      </c>
      <c r="C179" t="s">
        <v>123</v>
      </c>
      <c r="D179" t="s">
        <v>694</v>
      </c>
      <c r="E179" t="s">
        <v>695</v>
      </c>
      <c r="F179" t="s">
        <v>63</v>
      </c>
      <c r="G179" t="s">
        <v>63</v>
      </c>
      <c r="H179">
        <v>932.86406550000004</v>
      </c>
      <c r="I179">
        <v>932.86410000000001</v>
      </c>
      <c r="J179">
        <v>0</v>
      </c>
      <c r="K179" t="s">
        <v>691</v>
      </c>
      <c r="L179" t="s">
        <v>696</v>
      </c>
      <c r="M179">
        <v>15.27148393</v>
      </c>
      <c r="N179">
        <v>1E-4</v>
      </c>
      <c r="O179">
        <v>23051.165679999998</v>
      </c>
      <c r="P179">
        <v>1E-4</v>
      </c>
      <c r="Q179">
        <v>68308.461920000002</v>
      </c>
      <c r="R179">
        <v>26504.634979999999</v>
      </c>
      <c r="S179">
        <v>41865.417229999999</v>
      </c>
      <c r="T179">
        <v>320583.70529999997</v>
      </c>
      <c r="U179">
        <v>155687.9117</v>
      </c>
      <c r="V179">
        <v>23097.42222</v>
      </c>
      <c r="W179">
        <v>3445297.0819999999</v>
      </c>
      <c r="X179">
        <v>2992361.6260000002</v>
      </c>
      <c r="Y179">
        <v>3627613.6370000001</v>
      </c>
      <c r="Z179">
        <v>25255636.920000002</v>
      </c>
      <c r="AA179">
        <v>25255314.34</v>
      </c>
      <c r="AB179">
        <v>25471176.620000001</v>
      </c>
      <c r="AC179">
        <v>37508761.369999997</v>
      </c>
      <c r="AD179">
        <v>42479415.219999999</v>
      </c>
      <c r="AE179">
        <v>45568577.869999997</v>
      </c>
    </row>
    <row r="180" spans="1:31" x14ac:dyDescent="0.4">
      <c r="A180" t="s">
        <v>697</v>
      </c>
      <c r="B180" t="s">
        <v>698</v>
      </c>
      <c r="C180" t="s">
        <v>123</v>
      </c>
      <c r="D180" t="s">
        <v>694</v>
      </c>
      <c r="E180" t="s">
        <v>695</v>
      </c>
      <c r="F180" t="s">
        <v>63</v>
      </c>
      <c r="G180" t="s">
        <v>63</v>
      </c>
      <c r="H180">
        <v>937.81946149999999</v>
      </c>
      <c r="I180">
        <v>937.81949999999995</v>
      </c>
      <c r="J180">
        <v>0</v>
      </c>
      <c r="K180" t="s">
        <v>699</v>
      </c>
      <c r="L180" t="s">
        <v>696</v>
      </c>
      <c r="M180">
        <v>15.27148393</v>
      </c>
      <c r="N180">
        <v>1E-4</v>
      </c>
      <c r="O180">
        <v>1E-4</v>
      </c>
      <c r="P180">
        <v>1E-4</v>
      </c>
      <c r="Q180">
        <v>1E-4</v>
      </c>
      <c r="R180">
        <v>1E-4</v>
      </c>
      <c r="S180">
        <v>1E-4</v>
      </c>
      <c r="T180">
        <v>71328.441890000002</v>
      </c>
      <c r="U180">
        <v>33987.785349999998</v>
      </c>
      <c r="V180">
        <v>1E-4</v>
      </c>
      <c r="W180">
        <v>883032.01100000006</v>
      </c>
      <c r="X180">
        <v>740473.799</v>
      </c>
      <c r="Y180">
        <v>1064510.7509999999</v>
      </c>
      <c r="Z180">
        <v>6242036.6409999998</v>
      </c>
      <c r="AA180">
        <v>6218254.0729999999</v>
      </c>
      <c r="AB180">
        <v>5003177.4249999998</v>
      </c>
      <c r="AC180">
        <v>8434754.8220000006</v>
      </c>
      <c r="AD180">
        <v>8795266.3550000004</v>
      </c>
      <c r="AE180">
        <v>9554147.8890000004</v>
      </c>
    </row>
    <row r="181" spans="1:31" x14ac:dyDescent="0.4">
      <c r="A181" t="s">
        <v>700</v>
      </c>
      <c r="B181" t="s">
        <v>701</v>
      </c>
      <c r="C181" t="s">
        <v>123</v>
      </c>
      <c r="D181" t="s">
        <v>702</v>
      </c>
      <c r="E181" t="s">
        <v>690</v>
      </c>
      <c r="F181" t="s">
        <v>63</v>
      </c>
      <c r="G181" t="s">
        <v>63</v>
      </c>
      <c r="H181">
        <v>930.84841549999999</v>
      </c>
      <c r="I181">
        <v>930.84839999999997</v>
      </c>
      <c r="J181">
        <v>0</v>
      </c>
      <c r="K181" t="s">
        <v>703</v>
      </c>
      <c r="L181" t="s">
        <v>704</v>
      </c>
      <c r="M181">
        <v>14.933999999999999</v>
      </c>
      <c r="N181">
        <v>15916.764080000001</v>
      </c>
      <c r="O181">
        <v>1E-4</v>
      </c>
      <c r="P181">
        <v>16455.90452</v>
      </c>
      <c r="Q181">
        <v>1E-4</v>
      </c>
      <c r="R181">
        <v>20230.78239</v>
      </c>
      <c r="S181">
        <v>25197.40912</v>
      </c>
      <c r="T181">
        <v>230939.04980000001</v>
      </c>
      <c r="U181">
        <v>141576.8431</v>
      </c>
      <c r="V181">
        <v>37030.563099999999</v>
      </c>
      <c r="W181">
        <v>3031466.0809999998</v>
      </c>
      <c r="X181">
        <v>2385669.5720000002</v>
      </c>
      <c r="Y181">
        <v>5125714.5140000004</v>
      </c>
      <c r="Z181">
        <v>28435043.359999999</v>
      </c>
      <c r="AA181">
        <v>41379521.719999999</v>
      </c>
      <c r="AB181">
        <v>22272468.379999999</v>
      </c>
      <c r="AC181">
        <v>44219304.189999998</v>
      </c>
      <c r="AD181">
        <v>36548057.32</v>
      </c>
      <c r="AE181">
        <v>36982153.710000001</v>
      </c>
    </row>
    <row r="182" spans="1:31" x14ac:dyDescent="0.4">
      <c r="A182" t="s">
        <v>705</v>
      </c>
      <c r="B182" t="s">
        <v>701</v>
      </c>
      <c r="C182" t="s">
        <v>123</v>
      </c>
      <c r="D182" t="s">
        <v>706</v>
      </c>
      <c r="E182" t="s">
        <v>33</v>
      </c>
      <c r="F182" t="s">
        <v>45</v>
      </c>
      <c r="G182" t="s">
        <v>707</v>
      </c>
      <c r="H182">
        <v>930.84841549999999</v>
      </c>
      <c r="I182">
        <v>930.84839999999997</v>
      </c>
      <c r="J182">
        <v>0</v>
      </c>
      <c r="K182" t="s">
        <v>703</v>
      </c>
      <c r="L182" t="s">
        <v>708</v>
      </c>
      <c r="M182">
        <v>15.088121040000001</v>
      </c>
      <c r="N182">
        <v>0.119224283</v>
      </c>
      <c r="O182">
        <v>1E-4</v>
      </c>
      <c r="P182">
        <v>1E-4</v>
      </c>
      <c r="Q182">
        <v>1E-4</v>
      </c>
      <c r="R182">
        <v>1E-4</v>
      </c>
      <c r="S182">
        <v>0.20607255499999999</v>
      </c>
      <c r="T182">
        <v>124511.8244</v>
      </c>
      <c r="U182">
        <v>76599.866829999999</v>
      </c>
      <c r="V182">
        <v>1E-4</v>
      </c>
      <c r="W182">
        <v>382390.04969999997</v>
      </c>
      <c r="X182">
        <v>3384712.9509999999</v>
      </c>
      <c r="Y182">
        <v>271452.80459999997</v>
      </c>
      <c r="Z182">
        <v>2273095.0649999999</v>
      </c>
      <c r="AA182">
        <v>2571879.7769999998</v>
      </c>
      <c r="AB182">
        <v>2792981.6660000002</v>
      </c>
      <c r="AC182">
        <v>6052919.6459999997</v>
      </c>
      <c r="AD182">
        <v>3711436.594</v>
      </c>
      <c r="AE182">
        <v>3878362.335</v>
      </c>
    </row>
    <row r="183" spans="1:31" x14ac:dyDescent="0.4">
      <c r="A183" t="s">
        <v>709</v>
      </c>
      <c r="B183" t="s">
        <v>710</v>
      </c>
      <c r="C183" t="s">
        <v>123</v>
      </c>
      <c r="D183" t="s">
        <v>711</v>
      </c>
      <c r="E183" t="s">
        <v>690</v>
      </c>
      <c r="F183" t="s">
        <v>63</v>
      </c>
      <c r="G183" t="s">
        <v>41</v>
      </c>
      <c r="H183">
        <v>928.83276550000005</v>
      </c>
      <c r="I183">
        <v>928.83280000000002</v>
      </c>
      <c r="J183">
        <v>0</v>
      </c>
      <c r="K183" t="s">
        <v>712</v>
      </c>
      <c r="L183" t="s">
        <v>713</v>
      </c>
      <c r="M183">
        <v>14.554671369999999</v>
      </c>
      <c r="N183">
        <v>559265.34849999996</v>
      </c>
      <c r="O183">
        <v>816445.19779999997</v>
      </c>
      <c r="P183">
        <v>1E-4</v>
      </c>
      <c r="Q183">
        <v>1E-4</v>
      </c>
      <c r="R183">
        <v>1330904.6189999999</v>
      </c>
      <c r="S183">
        <v>1E-4</v>
      </c>
      <c r="T183">
        <v>542824.98589999997</v>
      </c>
      <c r="U183">
        <v>45291.708579999999</v>
      </c>
      <c r="V183">
        <v>26171.817009999999</v>
      </c>
      <c r="W183">
        <v>5709568.7709999997</v>
      </c>
      <c r="X183">
        <v>4821071.7110000001</v>
      </c>
      <c r="Y183">
        <v>5722900.7649999997</v>
      </c>
      <c r="Z183">
        <v>31445112.050000001</v>
      </c>
      <c r="AA183">
        <v>30983664.530000001</v>
      </c>
      <c r="AB183">
        <v>32626538.059999999</v>
      </c>
      <c r="AC183">
        <v>49736790.770000003</v>
      </c>
      <c r="AD183">
        <v>66541326.270000003</v>
      </c>
      <c r="AE183">
        <v>67581404.859999999</v>
      </c>
    </row>
    <row r="184" spans="1:31" x14ac:dyDescent="0.4">
      <c r="A184" t="s">
        <v>714</v>
      </c>
      <c r="B184" t="s">
        <v>715</v>
      </c>
      <c r="C184" t="s">
        <v>123</v>
      </c>
      <c r="D184" t="s">
        <v>716</v>
      </c>
      <c r="E184" t="s">
        <v>690</v>
      </c>
      <c r="F184" t="s">
        <v>63</v>
      </c>
      <c r="G184" t="s">
        <v>45</v>
      </c>
      <c r="H184">
        <v>926.8171155</v>
      </c>
      <c r="I184">
        <v>926.81709999999998</v>
      </c>
      <c r="J184">
        <v>0</v>
      </c>
      <c r="K184" t="s">
        <v>717</v>
      </c>
      <c r="L184" t="s">
        <v>718</v>
      </c>
      <c r="M184">
        <v>14.262429900000001</v>
      </c>
      <c r="N184">
        <v>841945.06059999997</v>
      </c>
      <c r="O184">
        <v>3.3117792420000001</v>
      </c>
      <c r="P184">
        <v>1E-4</v>
      </c>
      <c r="Q184">
        <v>22581.064989999999</v>
      </c>
      <c r="R184">
        <v>1E-4</v>
      </c>
      <c r="S184">
        <v>27936.14013</v>
      </c>
      <c r="T184">
        <v>605598.00859999994</v>
      </c>
      <c r="U184">
        <v>216012.7941</v>
      </c>
      <c r="V184">
        <v>36071.911930000002</v>
      </c>
      <c r="W184">
        <v>5597079.6119999997</v>
      </c>
      <c r="X184">
        <v>4709109.7879999997</v>
      </c>
      <c r="Y184">
        <v>5131841.3870000001</v>
      </c>
      <c r="Z184">
        <v>22951249.48</v>
      </c>
      <c r="AA184">
        <v>21623514.93</v>
      </c>
      <c r="AB184">
        <v>23325467.850000001</v>
      </c>
      <c r="AC184">
        <v>36007032.450000003</v>
      </c>
      <c r="AD184">
        <v>33528847.890000001</v>
      </c>
      <c r="AE184">
        <v>33475161.010000002</v>
      </c>
    </row>
    <row r="185" spans="1:31" x14ac:dyDescent="0.4">
      <c r="A185" t="s">
        <v>719</v>
      </c>
      <c r="B185" t="s">
        <v>720</v>
      </c>
      <c r="C185" t="s">
        <v>123</v>
      </c>
      <c r="D185" t="s">
        <v>721</v>
      </c>
      <c r="E185" t="s">
        <v>722</v>
      </c>
      <c r="F185" t="s">
        <v>41</v>
      </c>
      <c r="G185" t="s">
        <v>45</v>
      </c>
      <c r="H185">
        <v>917.79324650000001</v>
      </c>
      <c r="I185">
        <v>917.79319999999996</v>
      </c>
      <c r="J185">
        <v>0</v>
      </c>
      <c r="K185" t="s">
        <v>723</v>
      </c>
      <c r="L185" t="s">
        <v>724</v>
      </c>
      <c r="M185">
        <v>12.933999999999999</v>
      </c>
      <c r="N185">
        <v>1E-4</v>
      </c>
      <c r="O185">
        <v>1E-4</v>
      </c>
      <c r="P185">
        <v>1E-4</v>
      </c>
      <c r="Q185">
        <v>1E-4</v>
      </c>
      <c r="R185">
        <v>1E-4</v>
      </c>
      <c r="S185">
        <v>16375.995430000001</v>
      </c>
      <c r="T185">
        <v>38597.747719999999</v>
      </c>
      <c r="U185">
        <v>117837.91869999999</v>
      </c>
      <c r="V185">
        <v>27857.62801</v>
      </c>
      <c r="W185">
        <v>2503603.3489999999</v>
      </c>
      <c r="X185">
        <v>2289454.4270000001</v>
      </c>
      <c r="Y185">
        <v>2498428.2689999999</v>
      </c>
      <c r="Z185">
        <v>6356613.9309999999</v>
      </c>
      <c r="AA185">
        <v>8165432.4119999995</v>
      </c>
      <c r="AB185">
        <v>7681354.9100000001</v>
      </c>
      <c r="AC185">
        <v>8629861.4440000001</v>
      </c>
      <c r="AD185">
        <v>10348802.109999999</v>
      </c>
      <c r="AE185">
        <v>8336567.8619999997</v>
      </c>
    </row>
    <row r="186" spans="1:31" x14ac:dyDescent="0.4">
      <c r="A186" t="s">
        <v>725</v>
      </c>
      <c r="B186" t="s">
        <v>726</v>
      </c>
      <c r="C186" t="s">
        <v>123</v>
      </c>
      <c r="D186" t="s">
        <v>727</v>
      </c>
      <c r="E186" t="s">
        <v>695</v>
      </c>
      <c r="F186" t="s">
        <v>45</v>
      </c>
      <c r="G186" t="s">
        <v>45</v>
      </c>
      <c r="H186">
        <v>924.80146549999995</v>
      </c>
      <c r="I186">
        <v>924.80150000000003</v>
      </c>
      <c r="J186">
        <v>0</v>
      </c>
      <c r="K186" t="s">
        <v>728</v>
      </c>
      <c r="L186" t="s">
        <v>729</v>
      </c>
      <c r="M186">
        <v>13.942</v>
      </c>
      <c r="N186">
        <v>1E-4</v>
      </c>
      <c r="O186">
        <v>1E-4</v>
      </c>
      <c r="P186">
        <v>1E-4</v>
      </c>
      <c r="Q186">
        <v>42937.332569999999</v>
      </c>
      <c r="R186">
        <v>1E-4</v>
      </c>
      <c r="S186">
        <v>64144.94889</v>
      </c>
      <c r="T186">
        <v>564532.04379999998</v>
      </c>
      <c r="U186">
        <v>337070.3248</v>
      </c>
      <c r="V186">
        <v>115823.97380000001</v>
      </c>
      <c r="W186">
        <v>4348051.3329999996</v>
      </c>
      <c r="X186">
        <v>3758480.0180000002</v>
      </c>
      <c r="Y186">
        <v>3854007.398</v>
      </c>
      <c r="Z186">
        <v>13730209.34</v>
      </c>
      <c r="AA186">
        <v>5352770.8940000003</v>
      </c>
      <c r="AB186">
        <v>14517458.619999999</v>
      </c>
      <c r="AC186">
        <v>25585415.050000001</v>
      </c>
      <c r="AD186">
        <v>10430932.59</v>
      </c>
      <c r="AE186">
        <v>21698334.280000001</v>
      </c>
    </row>
    <row r="187" spans="1:31" x14ac:dyDescent="0.4">
      <c r="A187" t="s">
        <v>725</v>
      </c>
      <c r="B187" t="s">
        <v>726</v>
      </c>
      <c r="C187" t="s">
        <v>123</v>
      </c>
      <c r="D187" t="s">
        <v>727</v>
      </c>
      <c r="E187" t="s">
        <v>695</v>
      </c>
      <c r="F187" t="s">
        <v>45</v>
      </c>
      <c r="G187" t="s">
        <v>45</v>
      </c>
      <c r="H187">
        <v>924.80146549999995</v>
      </c>
      <c r="I187">
        <v>924.80150000000003</v>
      </c>
      <c r="J187">
        <v>0</v>
      </c>
      <c r="K187" t="s">
        <v>728</v>
      </c>
      <c r="L187" t="s">
        <v>730</v>
      </c>
      <c r="M187">
        <v>14.113985489999999</v>
      </c>
      <c r="N187">
        <v>1E-4</v>
      </c>
      <c r="O187">
        <v>1E-4</v>
      </c>
      <c r="P187">
        <v>1E-4</v>
      </c>
      <c r="Q187">
        <v>1E-4</v>
      </c>
      <c r="R187">
        <v>1E-4</v>
      </c>
      <c r="S187">
        <v>1E-4</v>
      </c>
      <c r="T187">
        <v>564532.04379999998</v>
      </c>
      <c r="U187">
        <v>37437.611790000003</v>
      </c>
      <c r="V187">
        <v>1E-4</v>
      </c>
      <c r="W187">
        <v>1098628.7279999999</v>
      </c>
      <c r="X187">
        <v>924275.30759999994</v>
      </c>
      <c r="Y187">
        <v>901731.9031</v>
      </c>
      <c r="Z187">
        <v>4006793.81</v>
      </c>
      <c r="AA187">
        <v>5621991.8210000005</v>
      </c>
      <c r="AB187">
        <v>3508670.52</v>
      </c>
      <c r="AC187">
        <v>7675971.6770000001</v>
      </c>
      <c r="AD187">
        <v>9653077.0490000006</v>
      </c>
      <c r="AE187">
        <v>6671201.7340000002</v>
      </c>
    </row>
    <row r="188" spans="1:31" x14ac:dyDescent="0.4">
      <c r="A188" t="s">
        <v>731</v>
      </c>
      <c r="B188" t="s">
        <v>732</v>
      </c>
      <c r="C188" t="s">
        <v>123</v>
      </c>
      <c r="D188" t="s">
        <v>733</v>
      </c>
      <c r="E188" t="s">
        <v>685</v>
      </c>
      <c r="F188" t="s">
        <v>45</v>
      </c>
      <c r="G188" t="s">
        <v>45</v>
      </c>
      <c r="H188">
        <v>887.74870150000004</v>
      </c>
      <c r="I188">
        <v>887.74869999999999</v>
      </c>
      <c r="J188">
        <v>0</v>
      </c>
      <c r="K188" t="s">
        <v>734</v>
      </c>
      <c r="L188" t="s">
        <v>493</v>
      </c>
      <c r="M188">
        <v>12.454000000000001</v>
      </c>
      <c r="N188">
        <v>1E-4</v>
      </c>
      <c r="O188">
        <v>1E-4</v>
      </c>
      <c r="P188">
        <v>1E-4</v>
      </c>
      <c r="Q188">
        <v>1E-4</v>
      </c>
      <c r="R188">
        <v>1E-4</v>
      </c>
      <c r="S188">
        <v>1E-4</v>
      </c>
      <c r="T188">
        <v>59494.737379999999</v>
      </c>
      <c r="U188">
        <v>74128.307849999997</v>
      </c>
      <c r="V188">
        <v>1E-4</v>
      </c>
      <c r="W188">
        <v>3503856.517</v>
      </c>
      <c r="X188">
        <v>1307184.6229999999</v>
      </c>
      <c r="Y188">
        <v>1526461.405</v>
      </c>
      <c r="Z188">
        <v>13987397.01</v>
      </c>
      <c r="AA188">
        <v>16280473.58</v>
      </c>
      <c r="AB188">
        <v>16321819.960000001</v>
      </c>
      <c r="AC188">
        <v>15393064.460000001</v>
      </c>
      <c r="AD188">
        <v>14090278.880000001</v>
      </c>
      <c r="AE188">
        <v>4563142.9639999997</v>
      </c>
    </row>
    <row r="189" spans="1:31" x14ac:dyDescent="0.4">
      <c r="A189" t="s">
        <v>735</v>
      </c>
      <c r="B189" t="s">
        <v>736</v>
      </c>
      <c r="C189" t="s">
        <v>123</v>
      </c>
      <c r="D189" t="s">
        <v>737</v>
      </c>
      <c r="E189" t="s">
        <v>33</v>
      </c>
      <c r="F189" t="s">
        <v>63</v>
      </c>
      <c r="G189" t="s">
        <v>738</v>
      </c>
      <c r="H189">
        <v>948.89536550000003</v>
      </c>
      <c r="I189">
        <v>948.8954</v>
      </c>
      <c r="J189">
        <v>0</v>
      </c>
      <c r="K189" t="s">
        <v>739</v>
      </c>
      <c r="L189" t="s">
        <v>740</v>
      </c>
      <c r="M189">
        <v>15.80355078</v>
      </c>
      <c r="N189">
        <v>1E-4</v>
      </c>
      <c r="O189">
        <v>1E-4</v>
      </c>
      <c r="P189">
        <v>1E-4</v>
      </c>
      <c r="Q189">
        <v>1E-4</v>
      </c>
      <c r="R189">
        <v>1E-4</v>
      </c>
      <c r="S189">
        <v>1E-4</v>
      </c>
      <c r="T189">
        <v>1E-4</v>
      </c>
      <c r="U189">
        <v>1E-4</v>
      </c>
      <c r="V189">
        <v>1E-4</v>
      </c>
      <c r="W189">
        <v>40530.212939999998</v>
      </c>
      <c r="X189">
        <v>66577.893679999994</v>
      </c>
      <c r="Y189">
        <v>164323.5601</v>
      </c>
      <c r="Z189">
        <v>1429375.0530000001</v>
      </c>
      <c r="AA189">
        <v>1293187.8019999999</v>
      </c>
      <c r="AB189">
        <v>1449985.817</v>
      </c>
      <c r="AC189">
        <v>2527726.0440000002</v>
      </c>
      <c r="AD189">
        <v>2553611.9479999999</v>
      </c>
      <c r="AE189">
        <v>2920855.9410000001</v>
      </c>
    </row>
    <row r="190" spans="1:31" x14ac:dyDescent="0.4">
      <c r="A190" t="s">
        <v>741</v>
      </c>
      <c r="B190" t="s">
        <v>742</v>
      </c>
      <c r="C190" t="s">
        <v>123</v>
      </c>
      <c r="D190" t="s">
        <v>743</v>
      </c>
      <c r="E190" t="s">
        <v>744</v>
      </c>
      <c r="F190" t="s">
        <v>168</v>
      </c>
      <c r="G190" t="s">
        <v>57</v>
      </c>
      <c r="H190">
        <v>944.86406550000004</v>
      </c>
      <c r="I190">
        <v>944.86410000000001</v>
      </c>
      <c r="J190">
        <v>0</v>
      </c>
      <c r="K190" t="s">
        <v>745</v>
      </c>
      <c r="L190" t="s">
        <v>746</v>
      </c>
      <c r="M190">
        <v>15.188000000000001</v>
      </c>
      <c r="N190">
        <v>1E-4</v>
      </c>
      <c r="O190">
        <v>1E-4</v>
      </c>
      <c r="P190">
        <v>1E-4</v>
      </c>
      <c r="Q190">
        <v>177840.38810000001</v>
      </c>
      <c r="R190">
        <v>1811882.5</v>
      </c>
      <c r="S190">
        <v>96762.224239999996</v>
      </c>
      <c r="T190">
        <v>19705.60699</v>
      </c>
      <c r="U190">
        <v>1E-4</v>
      </c>
      <c r="V190">
        <v>25142.686519999999</v>
      </c>
      <c r="W190">
        <v>160104.4993</v>
      </c>
      <c r="X190">
        <v>124096.7779</v>
      </c>
      <c r="Y190">
        <v>260107.97349999999</v>
      </c>
      <c r="Z190">
        <v>1367843.557</v>
      </c>
      <c r="AA190">
        <v>50725253.020000003</v>
      </c>
      <c r="AB190">
        <v>3402801.2749999999</v>
      </c>
      <c r="AC190">
        <v>5335592.1390000004</v>
      </c>
      <c r="AD190">
        <v>6698170.5020000003</v>
      </c>
      <c r="AE190">
        <v>6914835.2960000001</v>
      </c>
    </row>
    <row r="191" spans="1:31" x14ac:dyDescent="0.4">
      <c r="A191" t="s">
        <v>747</v>
      </c>
      <c r="B191" t="s">
        <v>748</v>
      </c>
      <c r="C191" t="s">
        <v>123</v>
      </c>
      <c r="D191" t="s">
        <v>749</v>
      </c>
      <c r="E191" t="s">
        <v>33</v>
      </c>
      <c r="F191" t="s">
        <v>63</v>
      </c>
      <c r="G191" t="s">
        <v>750</v>
      </c>
      <c r="H191">
        <v>962.91101549999996</v>
      </c>
      <c r="I191">
        <v>962.91099999999994</v>
      </c>
      <c r="J191">
        <v>0</v>
      </c>
      <c r="K191" t="s">
        <v>751</v>
      </c>
      <c r="L191" t="s">
        <v>752</v>
      </c>
      <c r="M191">
        <v>15.97282792</v>
      </c>
      <c r="N191">
        <v>1E-4</v>
      </c>
      <c r="O191">
        <v>1E-4</v>
      </c>
      <c r="P191">
        <v>1E-4</v>
      </c>
      <c r="Q191">
        <v>1E-4</v>
      </c>
      <c r="R191">
        <v>1E-4</v>
      </c>
      <c r="S191">
        <v>1E-4</v>
      </c>
      <c r="T191">
        <v>190089.5079</v>
      </c>
      <c r="U191">
        <v>82499.921180000005</v>
      </c>
      <c r="V191">
        <v>1E-4</v>
      </c>
      <c r="W191">
        <v>757023.82279999997</v>
      </c>
      <c r="X191">
        <v>712723.86109999998</v>
      </c>
      <c r="Y191">
        <v>801198.36820000003</v>
      </c>
      <c r="Z191">
        <v>4550165.7410000004</v>
      </c>
      <c r="AA191">
        <v>4311522.6739999996</v>
      </c>
      <c r="AB191">
        <v>4414091.29</v>
      </c>
      <c r="AC191">
        <v>8078593.4390000002</v>
      </c>
      <c r="AD191">
        <v>6953242.2259999998</v>
      </c>
      <c r="AE191">
        <v>6899437.4550000001</v>
      </c>
    </row>
    <row r="192" spans="1:31" x14ac:dyDescent="0.4">
      <c r="A192" t="s">
        <v>753</v>
      </c>
      <c r="B192" t="s">
        <v>754</v>
      </c>
      <c r="C192" t="s">
        <v>123</v>
      </c>
      <c r="D192" t="s">
        <v>755</v>
      </c>
      <c r="E192" t="s">
        <v>707</v>
      </c>
      <c r="F192" t="s">
        <v>41</v>
      </c>
      <c r="G192" t="s">
        <v>41</v>
      </c>
      <c r="H192">
        <v>956.86406550000004</v>
      </c>
      <c r="I192">
        <v>956.86410000000001</v>
      </c>
      <c r="J192">
        <v>0</v>
      </c>
      <c r="K192" t="s">
        <v>756</v>
      </c>
      <c r="L192" t="s">
        <v>757</v>
      </c>
      <c r="M192">
        <v>14.987483859999999</v>
      </c>
      <c r="N192">
        <v>1E-4</v>
      </c>
      <c r="O192">
        <v>1E-4</v>
      </c>
      <c r="P192">
        <v>1E-4</v>
      </c>
      <c r="Q192">
        <v>1E-4</v>
      </c>
      <c r="R192">
        <v>1E-4</v>
      </c>
      <c r="S192">
        <v>1E-4</v>
      </c>
      <c r="T192">
        <v>372927.93209999998</v>
      </c>
      <c r="U192">
        <v>92410.252729999993</v>
      </c>
      <c r="V192">
        <v>36415.489719999998</v>
      </c>
      <c r="W192">
        <v>1495225.483</v>
      </c>
      <c r="X192">
        <v>2052475.1059999999</v>
      </c>
      <c r="Y192">
        <v>1175849.2050000001</v>
      </c>
      <c r="Z192">
        <v>10338670.66</v>
      </c>
      <c r="AA192">
        <v>10601434.109999999</v>
      </c>
      <c r="AB192">
        <v>10435203.43</v>
      </c>
      <c r="AC192">
        <v>17583024.609999999</v>
      </c>
      <c r="AD192">
        <v>18246067.050000001</v>
      </c>
      <c r="AE192">
        <v>19461343.390000001</v>
      </c>
    </row>
    <row r="193" spans="1:31" x14ac:dyDescent="0.4">
      <c r="A193" t="s">
        <v>758</v>
      </c>
      <c r="B193" t="s">
        <v>759</v>
      </c>
      <c r="C193" t="s">
        <v>123</v>
      </c>
      <c r="D193" t="s">
        <v>760</v>
      </c>
      <c r="E193" t="s">
        <v>707</v>
      </c>
      <c r="F193" t="s">
        <v>45</v>
      </c>
      <c r="G193" t="s">
        <v>45</v>
      </c>
      <c r="H193">
        <v>952.83276550000005</v>
      </c>
      <c r="I193">
        <v>952.83280000000002</v>
      </c>
      <c r="J193">
        <v>0</v>
      </c>
      <c r="K193" t="s">
        <v>761</v>
      </c>
      <c r="L193" t="s">
        <v>762</v>
      </c>
      <c r="M193">
        <v>14.467879549999999</v>
      </c>
      <c r="N193">
        <v>1E-4</v>
      </c>
      <c r="O193">
        <v>1E-4</v>
      </c>
      <c r="P193">
        <v>1E-4</v>
      </c>
      <c r="Q193">
        <v>1E-4</v>
      </c>
      <c r="R193">
        <v>1E-4</v>
      </c>
      <c r="S193">
        <v>1E-4</v>
      </c>
      <c r="T193">
        <v>165854.29920000001</v>
      </c>
      <c r="U193">
        <v>44272.731209999998</v>
      </c>
      <c r="V193">
        <v>1E-4</v>
      </c>
      <c r="W193">
        <v>901392.51260000002</v>
      </c>
      <c r="X193">
        <v>737264.53229999996</v>
      </c>
      <c r="Y193">
        <v>746809.06389999995</v>
      </c>
      <c r="Z193">
        <v>3294863.091</v>
      </c>
      <c r="AA193">
        <v>3135258.4789999998</v>
      </c>
      <c r="AB193">
        <v>3698283.639</v>
      </c>
      <c r="AC193">
        <v>7182088.9060000004</v>
      </c>
      <c r="AD193">
        <v>5959238.5520000001</v>
      </c>
      <c r="AE193">
        <v>6927007.0640000002</v>
      </c>
    </row>
    <row r="194" spans="1:31" x14ac:dyDescent="0.4">
      <c r="A194" t="s">
        <v>763</v>
      </c>
      <c r="B194" t="s">
        <v>764</v>
      </c>
      <c r="C194" t="s">
        <v>123</v>
      </c>
      <c r="D194" t="s">
        <v>765</v>
      </c>
      <c r="E194" t="s">
        <v>63</v>
      </c>
      <c r="F194" t="s">
        <v>45</v>
      </c>
      <c r="G194" t="s">
        <v>738</v>
      </c>
      <c r="H194">
        <v>970.87971549999997</v>
      </c>
      <c r="I194">
        <v>970.88009999999997</v>
      </c>
      <c r="J194">
        <v>0.37</v>
      </c>
      <c r="K194" t="s">
        <v>766</v>
      </c>
      <c r="L194" t="s">
        <v>767</v>
      </c>
      <c r="M194">
        <v>15.163164310000001</v>
      </c>
      <c r="N194">
        <v>1E-4</v>
      </c>
      <c r="O194">
        <v>1E-4</v>
      </c>
      <c r="P194">
        <v>1E-4</v>
      </c>
      <c r="Q194">
        <v>1E-4</v>
      </c>
      <c r="R194">
        <v>1E-4</v>
      </c>
      <c r="S194">
        <v>1E-4</v>
      </c>
      <c r="T194">
        <v>1E-4</v>
      </c>
      <c r="U194">
        <v>1E-4</v>
      </c>
      <c r="V194">
        <v>1E-4</v>
      </c>
      <c r="W194">
        <v>91972.941300000006</v>
      </c>
      <c r="X194">
        <v>62594.923990000003</v>
      </c>
      <c r="Y194">
        <v>81476.510200000004</v>
      </c>
      <c r="Z194">
        <v>1145894.4480000001</v>
      </c>
      <c r="AA194">
        <v>1176065.2709999999</v>
      </c>
      <c r="AB194">
        <v>997402.46459999995</v>
      </c>
      <c r="AC194">
        <v>2616085.5610000002</v>
      </c>
      <c r="AD194">
        <v>2730406.76</v>
      </c>
      <c r="AE194">
        <v>2730244.2949999999</v>
      </c>
    </row>
    <row r="195" spans="1:31" x14ac:dyDescent="0.4">
      <c r="A195" t="s">
        <v>768</v>
      </c>
      <c r="B195" t="s">
        <v>769</v>
      </c>
      <c r="C195" t="s">
        <v>123</v>
      </c>
      <c r="D195" t="s">
        <v>770</v>
      </c>
      <c r="E195" t="s">
        <v>771</v>
      </c>
      <c r="F195" t="s">
        <v>33</v>
      </c>
      <c r="G195" t="s">
        <v>63</v>
      </c>
      <c r="H195">
        <v>990.94231549999995</v>
      </c>
      <c r="I195">
        <v>990.94230000000005</v>
      </c>
      <c r="J195">
        <v>-0.06</v>
      </c>
      <c r="K195" t="s">
        <v>772</v>
      </c>
      <c r="L195" t="s">
        <v>773</v>
      </c>
      <c r="M195">
        <v>16.311513389999998</v>
      </c>
      <c r="N195">
        <v>1E-4</v>
      </c>
      <c r="O195">
        <v>1E-4</v>
      </c>
      <c r="P195">
        <v>1E-4</v>
      </c>
      <c r="Q195">
        <v>1E-4</v>
      </c>
      <c r="R195">
        <v>1E-4</v>
      </c>
      <c r="S195">
        <v>1E-4</v>
      </c>
      <c r="T195">
        <v>29201.058290000001</v>
      </c>
      <c r="U195">
        <v>44856.546880000002</v>
      </c>
      <c r="V195">
        <v>1E-4</v>
      </c>
      <c r="W195">
        <v>205001.24280000001</v>
      </c>
      <c r="X195">
        <v>221272.11259999999</v>
      </c>
      <c r="Y195">
        <v>203409.77910000001</v>
      </c>
      <c r="Z195">
        <v>1016711.532</v>
      </c>
      <c r="AA195">
        <v>921862.11399999994</v>
      </c>
      <c r="AB195">
        <v>964471.41709999996</v>
      </c>
      <c r="AC195">
        <v>1972387.442</v>
      </c>
      <c r="AD195">
        <v>1185331.2220000001</v>
      </c>
      <c r="AE195">
        <v>1336996.0430000001</v>
      </c>
    </row>
    <row r="196" spans="1:31" x14ac:dyDescent="0.4">
      <c r="A196" t="s">
        <v>774</v>
      </c>
      <c r="B196" t="s">
        <v>775</v>
      </c>
      <c r="C196" t="s">
        <v>123</v>
      </c>
      <c r="D196" t="s">
        <v>776</v>
      </c>
      <c r="E196" t="s">
        <v>63</v>
      </c>
      <c r="F196" t="s">
        <v>63</v>
      </c>
      <c r="G196" t="s">
        <v>750</v>
      </c>
      <c r="H196">
        <v>988.92666550000001</v>
      </c>
      <c r="I196">
        <v>988.92669999999998</v>
      </c>
      <c r="J196">
        <v>0</v>
      </c>
      <c r="K196" t="s">
        <v>777</v>
      </c>
      <c r="L196" t="s">
        <v>778</v>
      </c>
      <c r="M196">
        <v>15.970038710000001</v>
      </c>
      <c r="N196">
        <v>1E-4</v>
      </c>
      <c r="O196">
        <v>1E-4</v>
      </c>
      <c r="P196">
        <v>21131.25877</v>
      </c>
      <c r="Q196">
        <v>90312.207309999998</v>
      </c>
      <c r="R196">
        <v>1E-4</v>
      </c>
      <c r="S196">
        <v>60014.853190000002</v>
      </c>
      <c r="T196">
        <v>500294.86219999997</v>
      </c>
      <c r="U196">
        <v>133178.77830000001</v>
      </c>
      <c r="V196">
        <v>186331.00049999999</v>
      </c>
      <c r="W196">
        <v>598546.12009999994</v>
      </c>
      <c r="X196">
        <v>622518.95689999999</v>
      </c>
      <c r="Y196">
        <v>714191.02509999997</v>
      </c>
      <c r="Z196">
        <v>3417969.1889999998</v>
      </c>
      <c r="AA196">
        <v>3055759.7310000001</v>
      </c>
      <c r="AB196">
        <v>3118058.648</v>
      </c>
      <c r="AC196">
        <v>6251821.7050000001</v>
      </c>
      <c r="AD196">
        <v>5112798.3140000002</v>
      </c>
      <c r="AE196">
        <v>5304535.7829999998</v>
      </c>
    </row>
    <row r="197" spans="1:31" x14ac:dyDescent="0.4">
      <c r="A197" t="s">
        <v>779</v>
      </c>
      <c r="B197" t="s">
        <v>780</v>
      </c>
      <c r="C197" t="s">
        <v>123</v>
      </c>
      <c r="D197" t="s">
        <v>781</v>
      </c>
      <c r="E197" t="s">
        <v>63</v>
      </c>
      <c r="F197" t="s">
        <v>41</v>
      </c>
      <c r="G197" t="s">
        <v>750</v>
      </c>
      <c r="H197">
        <v>986.91101549999996</v>
      </c>
      <c r="I197">
        <v>986.91099999999994</v>
      </c>
      <c r="J197">
        <v>0</v>
      </c>
      <c r="K197" t="s">
        <v>782</v>
      </c>
      <c r="L197" t="s">
        <v>783</v>
      </c>
      <c r="M197">
        <v>15.637815700000001</v>
      </c>
      <c r="N197">
        <v>1E-4</v>
      </c>
      <c r="O197">
        <v>1E-4</v>
      </c>
      <c r="P197">
        <v>1E-4</v>
      </c>
      <c r="Q197">
        <v>25134.331440000002</v>
      </c>
      <c r="R197">
        <v>1E-4</v>
      </c>
      <c r="S197">
        <v>24505.972399999999</v>
      </c>
      <c r="T197">
        <v>150594.40160000001</v>
      </c>
      <c r="U197">
        <v>98078.474910000004</v>
      </c>
      <c r="V197">
        <v>96415.351280000003</v>
      </c>
      <c r="W197">
        <v>701847.45490000001</v>
      </c>
      <c r="X197">
        <v>513292.27559999999</v>
      </c>
      <c r="Y197">
        <v>705467.18209999998</v>
      </c>
      <c r="Z197">
        <v>3722048.477</v>
      </c>
      <c r="AA197">
        <v>3887923.3820000002</v>
      </c>
      <c r="AB197">
        <v>3418062.1320000002</v>
      </c>
      <c r="AC197">
        <v>6712781.7929999996</v>
      </c>
      <c r="AD197">
        <v>5936820.102</v>
      </c>
      <c r="AE197">
        <v>6188160.0389999999</v>
      </c>
    </row>
    <row r="198" spans="1:31" x14ac:dyDescent="0.4">
      <c r="A198" t="s">
        <v>784</v>
      </c>
      <c r="B198" t="s">
        <v>785</v>
      </c>
      <c r="C198" t="s">
        <v>123</v>
      </c>
      <c r="D198" t="s">
        <v>786</v>
      </c>
      <c r="E198" t="s">
        <v>750</v>
      </c>
      <c r="F198" t="s">
        <v>41</v>
      </c>
      <c r="G198" t="s">
        <v>45</v>
      </c>
      <c r="H198">
        <v>982.87971549999997</v>
      </c>
      <c r="I198">
        <v>982.87969999999996</v>
      </c>
      <c r="J198">
        <v>0</v>
      </c>
      <c r="K198" t="s">
        <v>787</v>
      </c>
      <c r="L198" t="s">
        <v>788</v>
      </c>
      <c r="M198">
        <v>15.030034280000001</v>
      </c>
      <c r="N198">
        <v>1E-4</v>
      </c>
      <c r="O198">
        <v>36537.164019999997</v>
      </c>
      <c r="P198">
        <v>19661.99351</v>
      </c>
      <c r="Q198">
        <v>1E-4</v>
      </c>
      <c r="R198">
        <v>1E-4</v>
      </c>
      <c r="S198">
        <v>41383.815949999997</v>
      </c>
      <c r="T198">
        <v>438336.55609999999</v>
      </c>
      <c r="U198">
        <v>227211.21049999999</v>
      </c>
      <c r="V198">
        <v>89563.874349999998</v>
      </c>
      <c r="W198">
        <v>516954.40389999998</v>
      </c>
      <c r="X198">
        <v>376280.15629999997</v>
      </c>
      <c r="Y198">
        <v>395848.00290000002</v>
      </c>
      <c r="Z198">
        <v>1822426.91</v>
      </c>
      <c r="AA198">
        <v>1597169.6159999999</v>
      </c>
      <c r="AB198">
        <v>1560688.683</v>
      </c>
      <c r="AC198">
        <v>3498479.2960000001</v>
      </c>
      <c r="AD198">
        <v>2674725.2170000002</v>
      </c>
      <c r="AE198">
        <v>3326799.497</v>
      </c>
    </row>
    <row r="199" spans="1:31" x14ac:dyDescent="0.4">
      <c r="A199" t="s">
        <v>789</v>
      </c>
      <c r="B199" t="s">
        <v>790</v>
      </c>
      <c r="C199" t="s">
        <v>123</v>
      </c>
      <c r="D199" t="s">
        <v>791</v>
      </c>
      <c r="E199" t="s">
        <v>744</v>
      </c>
      <c r="F199" t="s">
        <v>63</v>
      </c>
      <c r="G199" t="s">
        <v>41</v>
      </c>
      <c r="H199">
        <v>1000.926665</v>
      </c>
      <c r="I199">
        <v>1000.9267</v>
      </c>
      <c r="J199">
        <v>0</v>
      </c>
      <c r="K199" t="s">
        <v>792</v>
      </c>
      <c r="L199" t="s">
        <v>793</v>
      </c>
      <c r="M199">
        <v>15.810502530000001</v>
      </c>
      <c r="N199">
        <v>1E-4</v>
      </c>
      <c r="O199">
        <v>1E-4</v>
      </c>
      <c r="P199">
        <v>1E-4</v>
      </c>
      <c r="Q199">
        <v>1E-4</v>
      </c>
      <c r="R199">
        <v>1E-4</v>
      </c>
      <c r="S199">
        <v>1E-4</v>
      </c>
      <c r="T199">
        <v>1E-4</v>
      </c>
      <c r="U199">
        <v>1E-4</v>
      </c>
      <c r="V199">
        <v>1E-4</v>
      </c>
      <c r="W199">
        <v>1E-4</v>
      </c>
      <c r="X199">
        <v>1E-4</v>
      </c>
      <c r="Y199">
        <v>21050.591130000001</v>
      </c>
      <c r="Z199">
        <v>431508.92550000001</v>
      </c>
      <c r="AA199">
        <v>641509.75049999997</v>
      </c>
      <c r="AB199">
        <v>553006.38910000003</v>
      </c>
      <c r="AC199">
        <v>1570375.1510000001</v>
      </c>
      <c r="AD199">
        <v>1266829.227</v>
      </c>
      <c r="AE199">
        <v>1483343.655</v>
      </c>
    </row>
    <row r="200" spans="1:31" x14ac:dyDescent="0.4">
      <c r="A200" t="s">
        <v>794</v>
      </c>
      <c r="B200" t="s">
        <v>795</v>
      </c>
      <c r="C200" t="s">
        <v>123</v>
      </c>
      <c r="D200" t="s">
        <v>796</v>
      </c>
      <c r="E200" t="s">
        <v>33</v>
      </c>
      <c r="F200" t="s">
        <v>797</v>
      </c>
      <c r="G200" t="s">
        <v>738</v>
      </c>
      <c r="H200">
        <v>979.86881649999998</v>
      </c>
      <c r="I200">
        <v>979.86879999999996</v>
      </c>
      <c r="J200">
        <v>0</v>
      </c>
      <c r="K200" t="s">
        <v>798</v>
      </c>
      <c r="L200" t="s">
        <v>799</v>
      </c>
      <c r="M200">
        <v>15.815</v>
      </c>
      <c r="N200">
        <v>1E-4</v>
      </c>
      <c r="O200">
        <v>1E-4</v>
      </c>
      <c r="P200">
        <v>1E-4</v>
      </c>
      <c r="Q200">
        <v>1E-4</v>
      </c>
      <c r="R200">
        <v>1E-4</v>
      </c>
      <c r="S200">
        <v>1E-4</v>
      </c>
      <c r="T200">
        <v>84205.921119999999</v>
      </c>
      <c r="U200">
        <v>1E-4</v>
      </c>
      <c r="V200">
        <v>1E-4</v>
      </c>
      <c r="W200">
        <v>30556.148829999998</v>
      </c>
      <c r="X200">
        <v>1E-4</v>
      </c>
      <c r="Y200">
        <v>47368.334190000001</v>
      </c>
      <c r="Z200">
        <v>673232.43839999998</v>
      </c>
      <c r="AA200">
        <v>426663.94660000002</v>
      </c>
      <c r="AB200">
        <v>596964.68850000005</v>
      </c>
      <c r="AC200">
        <v>1473443.6769999999</v>
      </c>
      <c r="AD200">
        <v>1127075.2439999999</v>
      </c>
      <c r="AE200">
        <v>1406442.966</v>
      </c>
    </row>
    <row r="201" spans="1:31" x14ac:dyDescent="0.4">
      <c r="A201" t="s">
        <v>800</v>
      </c>
      <c r="B201" t="s">
        <v>801</v>
      </c>
      <c r="C201" t="s">
        <v>802</v>
      </c>
      <c r="D201" t="s">
        <v>803</v>
      </c>
      <c r="E201" t="s">
        <v>131</v>
      </c>
      <c r="F201" t="s">
        <v>804</v>
      </c>
      <c r="H201">
        <v>741.47945349999998</v>
      </c>
      <c r="I201">
        <v>741.47950000000003</v>
      </c>
      <c r="J201">
        <v>0</v>
      </c>
      <c r="K201" t="s">
        <v>805</v>
      </c>
      <c r="L201" t="s">
        <v>806</v>
      </c>
      <c r="M201">
        <v>6.4519266359999996</v>
      </c>
      <c r="N201">
        <v>77721.215670000005</v>
      </c>
      <c r="O201">
        <v>83985.729420000003</v>
      </c>
      <c r="P201">
        <v>106282.5625</v>
      </c>
      <c r="Q201">
        <v>134366.84109999999</v>
      </c>
      <c r="R201">
        <v>90682.018379999994</v>
      </c>
      <c r="S201">
        <v>1349039.3740000001</v>
      </c>
      <c r="T201">
        <v>83883.555909999995</v>
      </c>
      <c r="U201">
        <v>86905.646890000004</v>
      </c>
      <c r="V201">
        <v>313692.78490000003</v>
      </c>
      <c r="W201">
        <v>1E-4</v>
      </c>
      <c r="X201">
        <v>1E-4</v>
      </c>
      <c r="Y201">
        <v>136387.9454</v>
      </c>
      <c r="Z201">
        <v>1E-4</v>
      </c>
      <c r="AA201">
        <v>1E-4</v>
      </c>
      <c r="AB201">
        <v>1E-4</v>
      </c>
      <c r="AC201">
        <v>1E-4</v>
      </c>
      <c r="AD201">
        <v>3582175.3620000002</v>
      </c>
      <c r="AE201">
        <v>1E-4</v>
      </c>
    </row>
    <row r="202" spans="1:31" x14ac:dyDescent="0.4">
      <c r="A202" t="s">
        <v>807</v>
      </c>
      <c r="B202" t="s">
        <v>808</v>
      </c>
      <c r="C202" t="s">
        <v>802</v>
      </c>
      <c r="D202" t="s">
        <v>51</v>
      </c>
      <c r="E202" t="s">
        <v>33</v>
      </c>
      <c r="F202" t="s">
        <v>33</v>
      </c>
      <c r="H202">
        <v>775.5577035</v>
      </c>
      <c r="I202">
        <v>775.55880000000002</v>
      </c>
      <c r="J202">
        <v>1.47</v>
      </c>
      <c r="K202" t="s">
        <v>809</v>
      </c>
      <c r="L202" t="s">
        <v>810</v>
      </c>
      <c r="M202">
        <v>11.51773858</v>
      </c>
      <c r="N202">
        <v>155967.02480000001</v>
      </c>
      <c r="O202">
        <v>175780.83739999999</v>
      </c>
      <c r="P202">
        <v>221991.16130000001</v>
      </c>
      <c r="Q202">
        <v>296445.31569999998</v>
      </c>
      <c r="R202">
        <v>303013.14620000002</v>
      </c>
      <c r="S202">
        <v>223028.40960000001</v>
      </c>
      <c r="T202">
        <v>260617.94409999999</v>
      </c>
      <c r="U202">
        <v>261495.2599</v>
      </c>
      <c r="V202">
        <v>389897.94650000002</v>
      </c>
      <c r="W202">
        <v>993972.70479999995</v>
      </c>
      <c r="X202">
        <v>923931.70570000005</v>
      </c>
      <c r="Y202">
        <v>926536.31050000002</v>
      </c>
      <c r="Z202">
        <v>322061.38520000002</v>
      </c>
      <c r="AA202">
        <v>254514.867</v>
      </c>
      <c r="AB202">
        <v>407986.75290000002</v>
      </c>
      <c r="AC202">
        <v>163070.63140000001</v>
      </c>
      <c r="AD202">
        <v>137781.8009</v>
      </c>
      <c r="AE202">
        <v>190414.65330000001</v>
      </c>
    </row>
    <row r="203" spans="1:31" x14ac:dyDescent="0.4">
      <c r="A203" t="s">
        <v>811</v>
      </c>
      <c r="B203" t="s">
        <v>812</v>
      </c>
      <c r="C203" t="s">
        <v>802</v>
      </c>
      <c r="D203" t="s">
        <v>813</v>
      </c>
      <c r="E203" t="s">
        <v>33</v>
      </c>
      <c r="F203" t="s">
        <v>37</v>
      </c>
      <c r="H203">
        <v>773.54205349999995</v>
      </c>
      <c r="I203">
        <v>773.5421</v>
      </c>
      <c r="J203">
        <v>0</v>
      </c>
      <c r="K203" t="s">
        <v>814</v>
      </c>
      <c r="L203" t="s">
        <v>815</v>
      </c>
      <c r="M203">
        <v>9.6270760499999994</v>
      </c>
      <c r="N203">
        <v>21940.191780000001</v>
      </c>
      <c r="O203">
        <v>20849.84549</v>
      </c>
      <c r="P203">
        <v>28740.53341</v>
      </c>
      <c r="Q203">
        <v>143409.66469999999</v>
      </c>
      <c r="R203">
        <v>153490.65580000001</v>
      </c>
      <c r="S203">
        <v>113566.1051</v>
      </c>
      <c r="T203">
        <v>262060.16219999999</v>
      </c>
      <c r="U203">
        <v>306419.39189999999</v>
      </c>
      <c r="V203">
        <v>685724.74349999998</v>
      </c>
      <c r="W203">
        <v>35993.368300000002</v>
      </c>
      <c r="X203">
        <v>20628.097610000001</v>
      </c>
      <c r="Y203">
        <v>15855.513559999999</v>
      </c>
      <c r="Z203">
        <v>104901.27770000001</v>
      </c>
      <c r="AA203">
        <v>92468.273019999993</v>
      </c>
      <c r="AB203">
        <v>99593.125960000005</v>
      </c>
      <c r="AC203">
        <v>78893.654790000001</v>
      </c>
      <c r="AD203">
        <v>86314.432830000005</v>
      </c>
      <c r="AE203">
        <v>82830.516579999996</v>
      </c>
    </row>
    <row r="204" spans="1:31" x14ac:dyDescent="0.4">
      <c r="A204" t="s">
        <v>811</v>
      </c>
      <c r="B204" t="s">
        <v>812</v>
      </c>
      <c r="C204" t="s">
        <v>802</v>
      </c>
      <c r="D204" t="s">
        <v>813</v>
      </c>
      <c r="E204" t="s">
        <v>33</v>
      </c>
      <c r="F204" t="s">
        <v>37</v>
      </c>
      <c r="H204">
        <v>773.54205349999995</v>
      </c>
      <c r="I204">
        <v>773.5421</v>
      </c>
      <c r="J204">
        <v>0</v>
      </c>
      <c r="K204" t="s">
        <v>814</v>
      </c>
      <c r="L204" t="s">
        <v>815</v>
      </c>
      <c r="M204">
        <v>9.7880000000000003</v>
      </c>
      <c r="N204">
        <v>56830.551829999997</v>
      </c>
      <c r="O204">
        <v>98300.97</v>
      </c>
      <c r="P204">
        <v>124909.01210000001</v>
      </c>
      <c r="Q204">
        <v>131479.83910000001</v>
      </c>
      <c r="R204">
        <v>137803.03450000001</v>
      </c>
      <c r="S204">
        <v>100144.8141</v>
      </c>
      <c r="T204">
        <v>121385.1452</v>
      </c>
      <c r="U204">
        <v>119780.3624</v>
      </c>
      <c r="V204">
        <v>117035.4402</v>
      </c>
      <c r="W204">
        <v>58390.215409999997</v>
      </c>
      <c r="X204">
        <v>72511.466910000003</v>
      </c>
      <c r="Y204">
        <v>55843.56482</v>
      </c>
      <c r="Z204">
        <v>34833.365760000001</v>
      </c>
      <c r="AA204">
        <v>5519.4396530000004</v>
      </c>
      <c r="AB204">
        <v>12659.17355</v>
      </c>
      <c r="AC204">
        <v>1E-4</v>
      </c>
      <c r="AD204">
        <v>89108.552030000006</v>
      </c>
      <c r="AE204">
        <v>1E-4</v>
      </c>
    </row>
    <row r="205" spans="1:31" x14ac:dyDescent="0.4">
      <c r="A205" t="s">
        <v>816</v>
      </c>
      <c r="B205" t="s">
        <v>817</v>
      </c>
      <c r="C205" t="s">
        <v>802</v>
      </c>
      <c r="D205" t="s">
        <v>818</v>
      </c>
      <c r="E205" t="s">
        <v>33</v>
      </c>
      <c r="F205" t="s">
        <v>819</v>
      </c>
      <c r="H205">
        <v>771.52640350000001</v>
      </c>
      <c r="I205">
        <v>771.52679999999998</v>
      </c>
      <c r="J205">
        <v>0.56999999999999995</v>
      </c>
      <c r="K205" t="s">
        <v>820</v>
      </c>
      <c r="L205" t="s">
        <v>821</v>
      </c>
      <c r="M205">
        <v>8.4679031659999993</v>
      </c>
      <c r="N205">
        <v>832951.34530000004</v>
      </c>
      <c r="O205">
        <v>1195454.595</v>
      </c>
      <c r="P205">
        <v>1676972.82</v>
      </c>
      <c r="Q205">
        <v>1555605.162</v>
      </c>
      <c r="R205">
        <v>1498337.9809999999</v>
      </c>
      <c r="S205">
        <v>729618.49439999997</v>
      </c>
      <c r="T205">
        <v>692973.54059999995</v>
      </c>
      <c r="U205">
        <v>765003.34640000004</v>
      </c>
      <c r="V205">
        <v>1195095.0430000001</v>
      </c>
      <c r="W205">
        <v>234719.3965</v>
      </c>
      <c r="X205">
        <v>259576.22140000001</v>
      </c>
      <c r="Y205">
        <v>264187.62800000003</v>
      </c>
      <c r="Z205">
        <v>39825.577960000002</v>
      </c>
      <c r="AA205">
        <v>49750.413099999998</v>
      </c>
      <c r="AB205">
        <v>16478.643240000001</v>
      </c>
      <c r="AC205">
        <v>30411.559720000001</v>
      </c>
      <c r="AD205">
        <v>1E-4</v>
      </c>
      <c r="AE205">
        <v>10100.15288</v>
      </c>
    </row>
    <row r="206" spans="1:31" x14ac:dyDescent="0.4">
      <c r="A206" t="s">
        <v>822</v>
      </c>
      <c r="B206" t="s">
        <v>823</v>
      </c>
      <c r="C206" t="s">
        <v>802</v>
      </c>
      <c r="D206" t="s">
        <v>824</v>
      </c>
      <c r="E206" t="s">
        <v>33</v>
      </c>
      <c r="F206" t="s">
        <v>804</v>
      </c>
      <c r="H206">
        <v>769.51075349999996</v>
      </c>
      <c r="I206">
        <v>769.51080000000002</v>
      </c>
      <c r="J206">
        <v>0</v>
      </c>
      <c r="K206" t="s">
        <v>825</v>
      </c>
      <c r="L206" t="s">
        <v>826</v>
      </c>
      <c r="M206">
        <v>6.9330661930000002</v>
      </c>
      <c r="N206">
        <v>293153.18770000001</v>
      </c>
      <c r="O206">
        <v>481120.01409999997</v>
      </c>
      <c r="P206">
        <v>616213.77639999997</v>
      </c>
      <c r="Q206">
        <v>603442.08230000001</v>
      </c>
      <c r="R206">
        <v>514307.51549999998</v>
      </c>
      <c r="S206">
        <v>474405.24739999999</v>
      </c>
      <c r="T206">
        <v>190654.46840000001</v>
      </c>
      <c r="U206">
        <v>109135.43489999999</v>
      </c>
      <c r="V206">
        <v>214448.07769999999</v>
      </c>
      <c r="W206">
        <v>105385.4437</v>
      </c>
      <c r="X206">
        <v>104180.9546</v>
      </c>
      <c r="Y206">
        <v>111603.9696</v>
      </c>
      <c r="Z206">
        <v>6131.1541500000003</v>
      </c>
      <c r="AA206">
        <v>0.77022580600000001</v>
      </c>
      <c r="AB206">
        <v>16453.554830000001</v>
      </c>
      <c r="AC206">
        <v>1E-4</v>
      </c>
      <c r="AD206">
        <v>1E-4</v>
      </c>
      <c r="AE206">
        <v>1E-4</v>
      </c>
    </row>
    <row r="207" spans="1:31" x14ac:dyDescent="0.4">
      <c r="A207" t="s">
        <v>822</v>
      </c>
      <c r="B207" t="s">
        <v>823</v>
      </c>
      <c r="C207" t="s">
        <v>802</v>
      </c>
      <c r="D207" t="s">
        <v>824</v>
      </c>
      <c r="E207" t="s">
        <v>33</v>
      </c>
      <c r="F207" t="s">
        <v>804</v>
      </c>
      <c r="H207">
        <v>769.51075349999996</v>
      </c>
      <c r="I207">
        <v>769.51160000000004</v>
      </c>
      <c r="J207">
        <v>1.1200000000000001</v>
      </c>
      <c r="K207" t="s">
        <v>825</v>
      </c>
      <c r="L207" t="s">
        <v>827</v>
      </c>
      <c r="M207">
        <v>7.1026723360000004</v>
      </c>
      <c r="N207">
        <v>1605644.189</v>
      </c>
      <c r="O207">
        <v>2577243.287</v>
      </c>
      <c r="P207">
        <v>3719372.125</v>
      </c>
      <c r="Q207">
        <v>2960282.5260000001</v>
      </c>
      <c r="R207">
        <v>2609010.9700000002</v>
      </c>
      <c r="S207">
        <v>2318409.852</v>
      </c>
      <c r="T207">
        <v>669334.13289999997</v>
      </c>
      <c r="U207">
        <v>571107.08700000006</v>
      </c>
      <c r="V207">
        <v>822406.0882</v>
      </c>
      <c r="W207">
        <v>627141.70429999998</v>
      </c>
      <c r="X207">
        <v>634299.02989999996</v>
      </c>
      <c r="Y207">
        <v>710358.35459999996</v>
      </c>
      <c r="Z207">
        <v>260623.1176</v>
      </c>
      <c r="AA207">
        <v>174232.9927</v>
      </c>
      <c r="AB207">
        <v>154113.3884</v>
      </c>
      <c r="AC207">
        <v>16419.647079999999</v>
      </c>
      <c r="AD207">
        <v>21892.198530000001</v>
      </c>
      <c r="AE207">
        <v>44276.42871</v>
      </c>
    </row>
    <row r="208" spans="1:31" x14ac:dyDescent="0.4">
      <c r="A208" t="s">
        <v>828</v>
      </c>
      <c r="B208" t="s">
        <v>823</v>
      </c>
      <c r="C208" t="s">
        <v>802</v>
      </c>
      <c r="D208" t="s">
        <v>829</v>
      </c>
      <c r="E208" t="s">
        <v>37</v>
      </c>
      <c r="F208" t="s">
        <v>819</v>
      </c>
      <c r="H208">
        <v>769.51075349999996</v>
      </c>
      <c r="I208">
        <v>769.51080000000002</v>
      </c>
      <c r="J208">
        <v>0</v>
      </c>
      <c r="K208" t="s">
        <v>825</v>
      </c>
      <c r="L208" t="s">
        <v>830</v>
      </c>
      <c r="M208">
        <v>7.299981195</v>
      </c>
      <c r="N208">
        <v>260068.52849999999</v>
      </c>
      <c r="O208">
        <v>211952.18609999999</v>
      </c>
      <c r="P208">
        <v>95702.742259999999</v>
      </c>
      <c r="Q208">
        <v>1113007.318</v>
      </c>
      <c r="R208">
        <v>934598.50060000003</v>
      </c>
      <c r="S208">
        <v>403870.32659999997</v>
      </c>
      <c r="T208">
        <v>1749529.523</v>
      </c>
      <c r="U208">
        <v>1840720.56</v>
      </c>
      <c r="V208">
        <v>2751233.6770000001</v>
      </c>
      <c r="W208">
        <v>128799.13860000001</v>
      </c>
      <c r="X208">
        <v>119795.3968</v>
      </c>
      <c r="Y208">
        <v>105730.23149999999</v>
      </c>
      <c r="Z208">
        <v>287718.95699999999</v>
      </c>
      <c r="AA208">
        <v>306278.80430000002</v>
      </c>
      <c r="AB208">
        <v>328508.40580000001</v>
      </c>
      <c r="AC208">
        <v>293992.7549</v>
      </c>
      <c r="AD208">
        <v>235070.3077</v>
      </c>
      <c r="AE208">
        <v>268024.29849999998</v>
      </c>
    </row>
    <row r="209" spans="1:31" x14ac:dyDescent="0.4">
      <c r="A209" t="s">
        <v>822</v>
      </c>
      <c r="B209" t="s">
        <v>823</v>
      </c>
      <c r="C209" t="s">
        <v>802</v>
      </c>
      <c r="D209" t="s">
        <v>824</v>
      </c>
      <c r="E209" t="s">
        <v>33</v>
      </c>
      <c r="F209" t="s">
        <v>804</v>
      </c>
      <c r="H209">
        <v>769.51075349999996</v>
      </c>
      <c r="I209">
        <v>769.51189999999997</v>
      </c>
      <c r="J209">
        <v>1.53</v>
      </c>
      <c r="K209" t="s">
        <v>825</v>
      </c>
      <c r="L209" t="s">
        <v>827</v>
      </c>
      <c r="M209">
        <v>7.5267799030000004</v>
      </c>
      <c r="N209">
        <v>3715062.7659999998</v>
      </c>
      <c r="O209">
        <v>5217079.7450000001</v>
      </c>
      <c r="P209">
        <v>7639649.523</v>
      </c>
      <c r="Q209">
        <v>8977080.227</v>
      </c>
      <c r="R209">
        <v>9051283.3499999996</v>
      </c>
      <c r="S209">
        <v>5978652.7570000002</v>
      </c>
      <c r="T209">
        <v>6063056.301</v>
      </c>
      <c r="U209">
        <v>5878495.8859999999</v>
      </c>
      <c r="V209">
        <v>19732983.66</v>
      </c>
      <c r="W209">
        <v>1607067.7069999999</v>
      </c>
      <c r="X209">
        <v>1518446.0209999999</v>
      </c>
      <c r="Y209">
        <v>1745446.2720000001</v>
      </c>
      <c r="Z209">
        <v>800931.41500000004</v>
      </c>
      <c r="AA209">
        <v>530256.59939999995</v>
      </c>
      <c r="AB209">
        <v>552893.08369999996</v>
      </c>
      <c r="AC209">
        <v>491269.53960000002</v>
      </c>
      <c r="AD209">
        <v>245519.3272</v>
      </c>
      <c r="AE209">
        <v>455250.12709999998</v>
      </c>
    </row>
    <row r="210" spans="1:31" x14ac:dyDescent="0.4">
      <c r="A210" t="s">
        <v>831</v>
      </c>
      <c r="B210" t="s">
        <v>832</v>
      </c>
      <c r="C210" t="s">
        <v>802</v>
      </c>
      <c r="D210" t="s">
        <v>833</v>
      </c>
      <c r="E210" t="s">
        <v>37</v>
      </c>
      <c r="F210" t="s">
        <v>804</v>
      </c>
      <c r="H210">
        <v>767.49510350000003</v>
      </c>
      <c r="I210">
        <v>767.49509999999998</v>
      </c>
      <c r="J210">
        <v>0</v>
      </c>
      <c r="K210" t="s">
        <v>834</v>
      </c>
      <c r="L210" t="s">
        <v>835</v>
      </c>
      <c r="M210">
        <v>6.2456894060000003</v>
      </c>
      <c r="N210">
        <v>357168.63770000002</v>
      </c>
      <c r="O210">
        <v>520543.97360000003</v>
      </c>
      <c r="P210">
        <v>703114.34770000004</v>
      </c>
      <c r="Q210">
        <v>697985.77989999996</v>
      </c>
      <c r="R210">
        <v>636962.56290000002</v>
      </c>
      <c r="S210">
        <v>521602.37479999999</v>
      </c>
      <c r="T210">
        <v>133859.5429</v>
      </c>
      <c r="U210">
        <v>37317.283340000002</v>
      </c>
      <c r="V210">
        <v>50250.851459999998</v>
      </c>
      <c r="W210">
        <v>3994.6397649999999</v>
      </c>
      <c r="X210">
        <v>6420.6134110000003</v>
      </c>
      <c r="Y210">
        <v>8982.4412830000001</v>
      </c>
      <c r="Z210">
        <v>1E-4</v>
      </c>
      <c r="AA210">
        <v>8.1290319999999996E-3</v>
      </c>
      <c r="AB210">
        <v>0.33867098899999998</v>
      </c>
      <c r="AC210">
        <v>0.35281923700000001</v>
      </c>
      <c r="AD210">
        <v>2.052504146</v>
      </c>
      <c r="AE210">
        <v>0.25643790799999999</v>
      </c>
    </row>
    <row r="211" spans="1:31" x14ac:dyDescent="0.4">
      <c r="A211" t="s">
        <v>831</v>
      </c>
      <c r="B211" t="s">
        <v>832</v>
      </c>
      <c r="C211" t="s">
        <v>802</v>
      </c>
      <c r="D211" t="s">
        <v>833</v>
      </c>
      <c r="E211" t="s">
        <v>37</v>
      </c>
      <c r="F211" t="s">
        <v>804</v>
      </c>
      <c r="H211">
        <v>767.49510350000003</v>
      </c>
      <c r="I211">
        <v>767.49519999999995</v>
      </c>
      <c r="J211">
        <v>0.16</v>
      </c>
      <c r="K211" t="s">
        <v>834</v>
      </c>
      <c r="L211" t="s">
        <v>836</v>
      </c>
      <c r="M211">
        <v>6.5369648790000001</v>
      </c>
      <c r="N211">
        <v>568202.46100000001</v>
      </c>
      <c r="O211">
        <v>1037299.326</v>
      </c>
      <c r="P211">
        <v>1360195.8430000001</v>
      </c>
      <c r="Q211">
        <v>2160263.4739999999</v>
      </c>
      <c r="R211">
        <v>1955915.531</v>
      </c>
      <c r="S211">
        <v>2853913.1770000001</v>
      </c>
      <c r="T211">
        <v>5948437.1380000003</v>
      </c>
      <c r="U211">
        <v>6139985.0760000004</v>
      </c>
      <c r="V211">
        <v>12028640.050000001</v>
      </c>
      <c r="W211">
        <v>99360.951209999999</v>
      </c>
      <c r="X211">
        <v>60572.624380000001</v>
      </c>
      <c r="Y211">
        <v>84763.036630000002</v>
      </c>
      <c r="Z211">
        <v>35172.742129999999</v>
      </c>
      <c r="AA211">
        <v>226242.7309</v>
      </c>
      <c r="AB211">
        <v>308739.71649999998</v>
      </c>
      <c r="AC211">
        <v>295307.83049999998</v>
      </c>
      <c r="AD211">
        <v>309999.8518</v>
      </c>
      <c r="AE211">
        <v>356296.34340000001</v>
      </c>
    </row>
    <row r="212" spans="1:31" x14ac:dyDescent="0.4">
      <c r="A212" t="s">
        <v>831</v>
      </c>
      <c r="B212" t="s">
        <v>832</v>
      </c>
      <c r="C212" t="s">
        <v>802</v>
      </c>
      <c r="D212" t="s">
        <v>833</v>
      </c>
      <c r="E212" t="s">
        <v>37</v>
      </c>
      <c r="F212" t="s">
        <v>804</v>
      </c>
      <c r="H212">
        <v>767.49510350000003</v>
      </c>
      <c r="I212">
        <v>767.49450000000002</v>
      </c>
      <c r="J212">
        <v>0</v>
      </c>
      <c r="K212" t="s">
        <v>834</v>
      </c>
      <c r="L212" t="s">
        <v>837</v>
      </c>
      <c r="M212">
        <v>6.7261073409999996</v>
      </c>
      <c r="N212">
        <v>387564.5796</v>
      </c>
      <c r="O212">
        <v>568253.79359999998</v>
      </c>
      <c r="P212">
        <v>659300.62280000001</v>
      </c>
      <c r="Q212">
        <v>413145.3222</v>
      </c>
      <c r="R212">
        <v>392115.7622</v>
      </c>
      <c r="S212">
        <v>263801.26280000003</v>
      </c>
      <c r="T212">
        <v>120465.6669</v>
      </c>
      <c r="U212">
        <v>182965.7813</v>
      </c>
      <c r="V212">
        <v>336031.12699999998</v>
      </c>
      <c r="W212">
        <v>12085.53602</v>
      </c>
      <c r="X212">
        <v>1E-4</v>
      </c>
      <c r="Y212">
        <v>1E-4</v>
      </c>
      <c r="Z212">
        <v>1E-4</v>
      </c>
      <c r="AA212">
        <v>1E-4</v>
      </c>
      <c r="AB212">
        <v>1E-4</v>
      </c>
      <c r="AC212">
        <v>1E-4</v>
      </c>
      <c r="AD212">
        <v>1E-4</v>
      </c>
      <c r="AE212">
        <v>1E-4</v>
      </c>
    </row>
    <row r="213" spans="1:31" x14ac:dyDescent="0.4">
      <c r="A213" t="s">
        <v>838</v>
      </c>
      <c r="B213" t="s">
        <v>832</v>
      </c>
      <c r="C213" t="s">
        <v>802</v>
      </c>
      <c r="D213" t="s">
        <v>839</v>
      </c>
      <c r="E213" t="s">
        <v>33</v>
      </c>
      <c r="F213" t="s">
        <v>840</v>
      </c>
      <c r="H213">
        <v>767.49510350000003</v>
      </c>
      <c r="I213">
        <v>767.49509999999998</v>
      </c>
      <c r="J213">
        <v>0</v>
      </c>
      <c r="K213" t="s">
        <v>834</v>
      </c>
      <c r="L213" t="s">
        <v>841</v>
      </c>
      <c r="M213">
        <v>7.0995114470000003</v>
      </c>
      <c r="N213">
        <v>324418.82929999998</v>
      </c>
      <c r="O213">
        <v>491754.53240000003</v>
      </c>
      <c r="P213">
        <v>533468.86109999998</v>
      </c>
      <c r="Q213">
        <v>394457.08539999998</v>
      </c>
      <c r="R213">
        <v>517819.01049999997</v>
      </c>
      <c r="S213">
        <v>210469.43719999999</v>
      </c>
      <c r="T213">
        <v>227460.05</v>
      </c>
      <c r="U213">
        <v>232799.26949999999</v>
      </c>
      <c r="V213">
        <v>448883.2401</v>
      </c>
      <c r="W213">
        <v>34741.637990000003</v>
      </c>
      <c r="X213">
        <v>22763.875339999999</v>
      </c>
      <c r="Y213">
        <v>38310.969770000003</v>
      </c>
      <c r="Z213">
        <v>39884.667609999997</v>
      </c>
      <c r="AA213">
        <v>28395.02087</v>
      </c>
      <c r="AB213">
        <v>24640.795180000001</v>
      </c>
      <c r="AC213">
        <v>5854.9824710000003</v>
      </c>
      <c r="AD213">
        <v>40792.311650000003</v>
      </c>
      <c r="AE213">
        <v>34653.711430000003</v>
      </c>
    </row>
    <row r="214" spans="1:31" x14ac:dyDescent="0.4">
      <c r="A214" t="s">
        <v>842</v>
      </c>
      <c r="B214" t="s">
        <v>843</v>
      </c>
      <c r="C214" t="s">
        <v>802</v>
      </c>
      <c r="D214" t="s">
        <v>844</v>
      </c>
      <c r="E214" t="s">
        <v>45</v>
      </c>
      <c r="F214" t="s">
        <v>203</v>
      </c>
      <c r="H214">
        <v>765.47945349999998</v>
      </c>
      <c r="I214">
        <v>765.47950000000003</v>
      </c>
      <c r="J214">
        <v>0</v>
      </c>
      <c r="K214" t="s">
        <v>845</v>
      </c>
      <c r="L214" t="s">
        <v>846</v>
      </c>
      <c r="M214">
        <v>5.96</v>
      </c>
      <c r="N214">
        <v>3043855.8130000001</v>
      </c>
      <c r="O214">
        <v>2661471.7429999998</v>
      </c>
      <c r="P214">
        <v>2916329.145</v>
      </c>
      <c r="Q214">
        <v>13030320.92</v>
      </c>
      <c r="R214">
        <v>11582192.73</v>
      </c>
      <c r="S214">
        <v>7981137.6969999997</v>
      </c>
      <c r="T214">
        <v>14409752.08</v>
      </c>
      <c r="U214">
        <v>14043718.380000001</v>
      </c>
      <c r="V214">
        <v>30480667.030000001</v>
      </c>
      <c r="W214">
        <v>106735.2711</v>
      </c>
      <c r="X214">
        <v>108647.5906</v>
      </c>
      <c r="Y214">
        <v>109457.5701</v>
      </c>
      <c r="Z214">
        <v>25002.57213</v>
      </c>
      <c r="AA214">
        <v>34983.33554</v>
      </c>
      <c r="AB214">
        <v>49302.598639999997</v>
      </c>
      <c r="AC214">
        <v>59685.779320000001</v>
      </c>
      <c r="AD214">
        <v>46511.316879999998</v>
      </c>
      <c r="AE214">
        <v>40526.401440000001</v>
      </c>
    </row>
    <row r="215" spans="1:31" x14ac:dyDescent="0.4">
      <c r="A215" t="s">
        <v>847</v>
      </c>
      <c r="B215" t="s">
        <v>848</v>
      </c>
      <c r="C215" t="s">
        <v>802</v>
      </c>
      <c r="D215" t="s">
        <v>849</v>
      </c>
      <c r="E215" t="s">
        <v>45</v>
      </c>
      <c r="F215" t="s">
        <v>850</v>
      </c>
      <c r="H215">
        <v>781.51075349999996</v>
      </c>
      <c r="I215">
        <v>781.51080000000002</v>
      </c>
      <c r="J215">
        <v>0</v>
      </c>
      <c r="K215" t="s">
        <v>851</v>
      </c>
      <c r="L215" t="s">
        <v>852</v>
      </c>
      <c r="M215">
        <v>6.9238560170000003</v>
      </c>
      <c r="N215">
        <v>43327.92095</v>
      </c>
      <c r="O215">
        <v>26627.804090000001</v>
      </c>
      <c r="P215">
        <v>40378.208050000001</v>
      </c>
      <c r="Q215">
        <v>143065.86970000001</v>
      </c>
      <c r="R215">
        <v>88679.453850000005</v>
      </c>
      <c r="S215">
        <v>84303.492180000001</v>
      </c>
      <c r="T215">
        <v>353880.03600000002</v>
      </c>
      <c r="U215">
        <v>182872.08619999999</v>
      </c>
      <c r="V215">
        <v>240448.90700000001</v>
      </c>
      <c r="W215">
        <v>16269.478440000001</v>
      </c>
      <c r="X215">
        <v>5534.9225619999997</v>
      </c>
      <c r="Y215">
        <v>5512.0830960000003</v>
      </c>
      <c r="Z215">
        <v>51832.35944</v>
      </c>
      <c r="AA215">
        <v>68084.265629999994</v>
      </c>
      <c r="AB215">
        <v>194627.92730000001</v>
      </c>
      <c r="AC215">
        <v>71699.987779999996</v>
      </c>
      <c r="AD215">
        <v>11245.65257</v>
      </c>
      <c r="AE215">
        <v>73256.099730000002</v>
      </c>
    </row>
    <row r="216" spans="1:31" x14ac:dyDescent="0.4">
      <c r="A216" t="s">
        <v>853</v>
      </c>
      <c r="B216" t="s">
        <v>848</v>
      </c>
      <c r="C216" t="s">
        <v>802</v>
      </c>
      <c r="D216" t="s">
        <v>854</v>
      </c>
      <c r="E216" t="s">
        <v>236</v>
      </c>
      <c r="F216" t="s">
        <v>804</v>
      </c>
      <c r="H216">
        <v>781.51075349999996</v>
      </c>
      <c r="I216">
        <v>781.51080000000002</v>
      </c>
      <c r="J216">
        <v>0</v>
      </c>
      <c r="K216" t="s">
        <v>851</v>
      </c>
      <c r="L216" t="s">
        <v>855</v>
      </c>
      <c r="M216">
        <v>7.0270000000000001</v>
      </c>
      <c r="N216">
        <v>56239.00131</v>
      </c>
      <c r="O216">
        <v>65436.177349999998</v>
      </c>
      <c r="P216">
        <v>86322.131529999999</v>
      </c>
      <c r="Q216">
        <v>165504.76139999999</v>
      </c>
      <c r="R216">
        <v>169685.84820000001</v>
      </c>
      <c r="S216">
        <v>140115.1967</v>
      </c>
      <c r="T216">
        <v>485235.83880000003</v>
      </c>
      <c r="U216">
        <v>286362.72940000001</v>
      </c>
      <c r="V216">
        <v>385493.8126</v>
      </c>
      <c r="W216">
        <v>3384.330097</v>
      </c>
      <c r="X216">
        <v>4620.3242099999998</v>
      </c>
      <c r="Y216">
        <v>15996.563459999999</v>
      </c>
      <c r="Z216">
        <v>95044.47322</v>
      </c>
      <c r="AA216">
        <v>89107.191869999995</v>
      </c>
      <c r="AB216">
        <v>126840.5477</v>
      </c>
      <c r="AC216">
        <v>74092.957739999998</v>
      </c>
      <c r="AD216">
        <v>105898.8033</v>
      </c>
      <c r="AE216">
        <v>131130.61670000001</v>
      </c>
    </row>
    <row r="217" spans="1:31" x14ac:dyDescent="0.4">
      <c r="A217" t="s">
        <v>856</v>
      </c>
      <c r="B217" t="s">
        <v>857</v>
      </c>
      <c r="C217" t="s">
        <v>802</v>
      </c>
      <c r="D217" t="s">
        <v>858</v>
      </c>
      <c r="E217" t="s">
        <v>45</v>
      </c>
      <c r="F217" t="s">
        <v>859</v>
      </c>
      <c r="H217">
        <v>777.47945349999998</v>
      </c>
      <c r="I217">
        <v>777.47950000000003</v>
      </c>
      <c r="J217">
        <v>0</v>
      </c>
      <c r="K217" t="s">
        <v>860</v>
      </c>
      <c r="L217" t="s">
        <v>861</v>
      </c>
      <c r="M217">
        <v>5.749903454</v>
      </c>
      <c r="N217">
        <v>183759.91769999999</v>
      </c>
      <c r="O217">
        <v>162562.97390000001</v>
      </c>
      <c r="P217">
        <v>245675.465</v>
      </c>
      <c r="Q217">
        <v>844817.11710000003</v>
      </c>
      <c r="R217">
        <v>768871.15139999997</v>
      </c>
      <c r="S217">
        <v>574994.55249999999</v>
      </c>
      <c r="T217">
        <v>1661136.361</v>
      </c>
      <c r="U217">
        <v>1668472.723</v>
      </c>
      <c r="V217">
        <v>2451614.037</v>
      </c>
      <c r="W217">
        <v>52084.27334</v>
      </c>
      <c r="X217">
        <v>44889.905189999998</v>
      </c>
      <c r="Y217">
        <v>44737.223360000004</v>
      </c>
      <c r="Z217">
        <v>64465.662759999999</v>
      </c>
      <c r="AA217">
        <v>84743.373919999998</v>
      </c>
      <c r="AB217">
        <v>139830.34659999999</v>
      </c>
      <c r="AC217">
        <v>76298.389679999993</v>
      </c>
      <c r="AD217">
        <v>134935.33499999999</v>
      </c>
      <c r="AE217">
        <v>81756.135070000004</v>
      </c>
    </row>
    <row r="218" spans="1:31" x14ac:dyDescent="0.4">
      <c r="A218" t="s">
        <v>862</v>
      </c>
      <c r="B218" t="s">
        <v>863</v>
      </c>
      <c r="C218" t="s">
        <v>802</v>
      </c>
      <c r="D218" t="s">
        <v>864</v>
      </c>
      <c r="E218" t="s">
        <v>33</v>
      </c>
      <c r="F218" t="s">
        <v>57</v>
      </c>
      <c r="H218">
        <v>803.58900349999999</v>
      </c>
      <c r="I218">
        <v>803.58979999999997</v>
      </c>
      <c r="J218">
        <v>1.03</v>
      </c>
      <c r="K218" t="s">
        <v>865</v>
      </c>
      <c r="L218" t="s">
        <v>866</v>
      </c>
      <c r="M218">
        <v>12.00683527</v>
      </c>
      <c r="N218">
        <v>64086.67239</v>
      </c>
      <c r="O218">
        <v>36800.158779999998</v>
      </c>
      <c r="P218">
        <v>38629.054409999997</v>
      </c>
      <c r="Q218">
        <v>49236.033869999999</v>
      </c>
      <c r="R218">
        <v>49974.845379999999</v>
      </c>
      <c r="S218">
        <v>34972.852619999998</v>
      </c>
      <c r="T218">
        <v>165249.587</v>
      </c>
      <c r="U218">
        <v>190777.76759999999</v>
      </c>
      <c r="V218">
        <v>642497.45589999994</v>
      </c>
      <c r="W218">
        <v>3825376.9569999999</v>
      </c>
      <c r="X218">
        <v>2787655.827</v>
      </c>
      <c r="Y218">
        <v>3470524.9240000001</v>
      </c>
      <c r="Z218">
        <v>817181.44050000003</v>
      </c>
      <c r="AA218">
        <v>779729.18469999998</v>
      </c>
      <c r="AB218">
        <v>1202879.0870000001</v>
      </c>
      <c r="AC218">
        <v>745706.06819999998</v>
      </c>
      <c r="AD218">
        <v>671943.47219999996</v>
      </c>
      <c r="AE218">
        <v>699608.88619999995</v>
      </c>
    </row>
    <row r="219" spans="1:31" x14ac:dyDescent="0.4">
      <c r="A219" t="s">
        <v>867</v>
      </c>
      <c r="B219" t="s">
        <v>868</v>
      </c>
      <c r="C219" t="s">
        <v>802</v>
      </c>
      <c r="D219" t="s">
        <v>62</v>
      </c>
      <c r="E219" t="s">
        <v>33</v>
      </c>
      <c r="F219" t="s">
        <v>63</v>
      </c>
      <c r="H219">
        <v>801.57335350000005</v>
      </c>
      <c r="I219">
        <v>801.57439999999997</v>
      </c>
      <c r="J219">
        <v>1.35</v>
      </c>
      <c r="K219" t="s">
        <v>869</v>
      </c>
      <c r="L219" t="s">
        <v>870</v>
      </c>
      <c r="M219">
        <v>11.5547249</v>
      </c>
      <c r="N219">
        <v>247426.62909999999</v>
      </c>
      <c r="O219">
        <v>225402.71410000001</v>
      </c>
      <c r="P219">
        <v>199809.21109999999</v>
      </c>
      <c r="Q219">
        <v>764240.06770000001</v>
      </c>
      <c r="R219">
        <v>672151.35160000005</v>
      </c>
      <c r="S219">
        <v>626502.07019999996</v>
      </c>
      <c r="T219">
        <v>3067245.8190000001</v>
      </c>
      <c r="U219">
        <v>3054034.5809999998</v>
      </c>
      <c r="V219">
        <v>3534410.9789999998</v>
      </c>
      <c r="W219">
        <v>13627090.810000001</v>
      </c>
      <c r="X219">
        <v>12922398.949999999</v>
      </c>
      <c r="Y219">
        <v>11891149.789999999</v>
      </c>
      <c r="Z219">
        <v>17601560.25</v>
      </c>
      <c r="AA219">
        <v>16997531.059999999</v>
      </c>
      <c r="AB219">
        <v>19574323.48</v>
      </c>
      <c r="AC219">
        <v>15723578.65</v>
      </c>
      <c r="AD219">
        <v>14827709.789999999</v>
      </c>
      <c r="AE219">
        <v>15138327.35</v>
      </c>
    </row>
    <row r="220" spans="1:31" x14ac:dyDescent="0.4">
      <c r="A220" t="s">
        <v>867</v>
      </c>
      <c r="B220" t="s">
        <v>868</v>
      </c>
      <c r="C220" t="s">
        <v>802</v>
      </c>
      <c r="D220" t="s">
        <v>62</v>
      </c>
      <c r="E220" t="s">
        <v>33</v>
      </c>
      <c r="F220" t="s">
        <v>63</v>
      </c>
      <c r="H220">
        <v>801.57335350000005</v>
      </c>
      <c r="I220">
        <v>801.57339999999999</v>
      </c>
      <c r="J220">
        <v>0</v>
      </c>
      <c r="K220" t="s">
        <v>869</v>
      </c>
      <c r="L220" t="s">
        <v>871</v>
      </c>
      <c r="M220">
        <v>11.715464109999999</v>
      </c>
      <c r="N220">
        <v>63569.004090000002</v>
      </c>
      <c r="O220">
        <v>62801.209840000003</v>
      </c>
      <c r="P220">
        <v>67322.375480000002</v>
      </c>
      <c r="Q220">
        <v>74441.249509999994</v>
      </c>
      <c r="R220">
        <v>51710.995049999998</v>
      </c>
      <c r="S220">
        <v>61577.668389999999</v>
      </c>
      <c r="T220">
        <v>89931.968729999993</v>
      </c>
      <c r="U220">
        <v>84620.927710000004</v>
      </c>
      <c r="V220">
        <v>157337.1519</v>
      </c>
      <c r="W220">
        <v>206079.6667</v>
      </c>
      <c r="X220">
        <v>192017.8842</v>
      </c>
      <c r="Y220">
        <v>159020.2671</v>
      </c>
      <c r="Z220">
        <v>17576365.550000001</v>
      </c>
      <c r="AA220">
        <v>17492138.239999998</v>
      </c>
      <c r="AB220">
        <v>334267.36489999999</v>
      </c>
      <c r="AC220">
        <v>257064.76680000001</v>
      </c>
      <c r="AD220">
        <v>279722.63</v>
      </c>
      <c r="AE220">
        <v>15387992.57</v>
      </c>
    </row>
    <row r="221" spans="1:31" x14ac:dyDescent="0.4">
      <c r="A221" t="s">
        <v>872</v>
      </c>
      <c r="B221" t="s">
        <v>873</v>
      </c>
      <c r="C221" t="s">
        <v>802</v>
      </c>
      <c r="D221" t="s">
        <v>68</v>
      </c>
      <c r="E221" t="s">
        <v>33</v>
      </c>
      <c r="F221" t="s">
        <v>41</v>
      </c>
      <c r="H221">
        <v>799.5577035</v>
      </c>
      <c r="I221">
        <v>799.55889999999999</v>
      </c>
      <c r="J221">
        <v>1.54</v>
      </c>
      <c r="K221" t="s">
        <v>874</v>
      </c>
      <c r="L221" t="s">
        <v>875</v>
      </c>
      <c r="M221">
        <v>9.9371226630000002</v>
      </c>
      <c r="N221">
        <v>1127664.3060000001</v>
      </c>
      <c r="O221">
        <v>839831.91209999996</v>
      </c>
      <c r="P221">
        <v>862289.60450000002</v>
      </c>
      <c r="Q221">
        <v>2933773.7280000001</v>
      </c>
      <c r="R221">
        <v>2770759.5830000001</v>
      </c>
      <c r="S221">
        <v>2074900.3160000001</v>
      </c>
      <c r="T221">
        <v>7131147.4639999997</v>
      </c>
      <c r="U221">
        <v>7214091.1670000004</v>
      </c>
      <c r="V221">
        <v>7029681.29</v>
      </c>
      <c r="W221">
        <v>10769926.74</v>
      </c>
      <c r="X221">
        <v>9641513.9940000009</v>
      </c>
      <c r="Y221">
        <v>8239082.3119999999</v>
      </c>
      <c r="Z221">
        <v>7251442.2630000003</v>
      </c>
      <c r="AA221">
        <v>7233392.4699999997</v>
      </c>
      <c r="AB221">
        <v>8189316.6380000003</v>
      </c>
      <c r="AC221">
        <v>6388549.176</v>
      </c>
      <c r="AD221">
        <v>5952838.6040000003</v>
      </c>
      <c r="AE221">
        <v>6087417.5360000003</v>
      </c>
    </row>
    <row r="222" spans="1:31" x14ac:dyDescent="0.4">
      <c r="A222" t="s">
        <v>876</v>
      </c>
      <c r="B222" t="s">
        <v>877</v>
      </c>
      <c r="C222" t="s">
        <v>802</v>
      </c>
      <c r="D222" t="s">
        <v>878</v>
      </c>
      <c r="E222" t="s">
        <v>37</v>
      </c>
      <c r="F222" t="s">
        <v>41</v>
      </c>
      <c r="H222">
        <v>797.54205349999995</v>
      </c>
      <c r="I222">
        <v>797.54259999999999</v>
      </c>
      <c r="J222">
        <v>0.73</v>
      </c>
      <c r="K222" t="s">
        <v>879</v>
      </c>
      <c r="L222" t="s">
        <v>880</v>
      </c>
      <c r="M222">
        <v>8.5075071900000001</v>
      </c>
      <c r="N222">
        <v>720855.22939999995</v>
      </c>
      <c r="O222">
        <v>603202.25049999997</v>
      </c>
      <c r="P222">
        <v>704987.84510000004</v>
      </c>
      <c r="Q222">
        <v>1913467.9939999999</v>
      </c>
      <c r="R222">
        <v>2115593.0279999999</v>
      </c>
      <c r="S222">
        <v>1248529.2509999999</v>
      </c>
      <c r="T222">
        <v>3978398.0440000002</v>
      </c>
      <c r="U222">
        <v>4204895.3779999996</v>
      </c>
      <c r="V222">
        <v>3170407.875</v>
      </c>
      <c r="W222">
        <v>1530291.1610000001</v>
      </c>
      <c r="X222">
        <v>1318324.2220000001</v>
      </c>
      <c r="Y222">
        <v>1497805.7039999999</v>
      </c>
      <c r="Z222">
        <v>3597603.3139999998</v>
      </c>
      <c r="AA222">
        <v>4289358.0369999995</v>
      </c>
      <c r="AB222">
        <v>4220738.4740000004</v>
      </c>
      <c r="AC222">
        <v>3227122.43</v>
      </c>
      <c r="AD222">
        <v>3516002.8689999999</v>
      </c>
      <c r="AE222">
        <v>3610007.6469999999</v>
      </c>
    </row>
    <row r="223" spans="1:31" x14ac:dyDescent="0.4">
      <c r="A223" t="s">
        <v>881</v>
      </c>
      <c r="B223" t="s">
        <v>877</v>
      </c>
      <c r="C223" t="s">
        <v>802</v>
      </c>
      <c r="D223" t="s">
        <v>73</v>
      </c>
      <c r="E223" t="s">
        <v>33</v>
      </c>
      <c r="F223" t="s">
        <v>45</v>
      </c>
      <c r="H223">
        <v>797.54205349999995</v>
      </c>
      <c r="I223">
        <v>797.54309999999998</v>
      </c>
      <c r="J223">
        <v>1.29</v>
      </c>
      <c r="K223" t="s">
        <v>879</v>
      </c>
      <c r="L223" t="s">
        <v>882</v>
      </c>
      <c r="M223">
        <v>8.6658691650000002</v>
      </c>
      <c r="N223">
        <v>870837.73389999999</v>
      </c>
      <c r="O223">
        <v>723135.43310000002</v>
      </c>
      <c r="P223">
        <v>921696.34389999998</v>
      </c>
      <c r="Q223">
        <v>2678417.0559999999</v>
      </c>
      <c r="R223">
        <v>2541420.0630000001</v>
      </c>
      <c r="S223">
        <v>2233216.7349999999</v>
      </c>
      <c r="T223">
        <v>7639108.0760000004</v>
      </c>
      <c r="U223">
        <v>7666320.6919999998</v>
      </c>
      <c r="V223">
        <v>14409802.09</v>
      </c>
      <c r="W223">
        <v>5626923.4589999998</v>
      </c>
      <c r="X223">
        <v>5144783.2350000003</v>
      </c>
      <c r="Y223">
        <v>4441235.6670000004</v>
      </c>
      <c r="Z223">
        <v>5635270.835</v>
      </c>
      <c r="AA223">
        <v>4455386.3210000005</v>
      </c>
      <c r="AB223">
        <v>9412374.2890000008</v>
      </c>
      <c r="AC223">
        <v>4456139.1720000003</v>
      </c>
      <c r="AD223">
        <v>3431419.2480000001</v>
      </c>
      <c r="AE223">
        <v>7293286.2779999999</v>
      </c>
    </row>
    <row r="224" spans="1:31" x14ac:dyDescent="0.4">
      <c r="A224" t="s">
        <v>883</v>
      </c>
      <c r="B224" t="s">
        <v>877</v>
      </c>
      <c r="C224" t="s">
        <v>802</v>
      </c>
      <c r="D224" t="s">
        <v>884</v>
      </c>
      <c r="E224" t="s">
        <v>57</v>
      </c>
      <c r="F224" t="s">
        <v>804</v>
      </c>
      <c r="H224">
        <v>797.54205349999995</v>
      </c>
      <c r="I224">
        <v>797.5421</v>
      </c>
      <c r="J224">
        <v>0</v>
      </c>
      <c r="K224" t="s">
        <v>879</v>
      </c>
      <c r="L224" t="s">
        <v>885</v>
      </c>
      <c r="M224">
        <v>8.9564554150000006</v>
      </c>
      <c r="N224">
        <v>121826.9794</v>
      </c>
      <c r="O224">
        <v>136007.74559999999</v>
      </c>
      <c r="P224">
        <v>165398.40210000001</v>
      </c>
      <c r="Q224">
        <v>157985.6306</v>
      </c>
      <c r="R224">
        <v>130997.8803</v>
      </c>
      <c r="S224">
        <v>82541.481839999993</v>
      </c>
      <c r="T224">
        <v>101027.9538</v>
      </c>
      <c r="U224">
        <v>57848.521890000004</v>
      </c>
      <c r="V224">
        <v>106513.36840000001</v>
      </c>
      <c r="W224">
        <v>82780.48302</v>
      </c>
      <c r="X224">
        <v>79926.483189999999</v>
      </c>
      <c r="Y224">
        <v>67786.02162</v>
      </c>
      <c r="Z224">
        <v>12983.48344</v>
      </c>
      <c r="AA224">
        <v>5127.8501470000001</v>
      </c>
      <c r="AB224">
        <v>26433.294880000001</v>
      </c>
      <c r="AC224">
        <v>4456139.1720000003</v>
      </c>
      <c r="AD224">
        <v>1E-4</v>
      </c>
      <c r="AE224">
        <v>1E-4</v>
      </c>
    </row>
    <row r="225" spans="1:31" x14ac:dyDescent="0.4">
      <c r="A225" t="s">
        <v>886</v>
      </c>
      <c r="B225" t="s">
        <v>887</v>
      </c>
      <c r="C225" t="s">
        <v>802</v>
      </c>
      <c r="D225" t="s">
        <v>888</v>
      </c>
      <c r="E225" t="s">
        <v>41</v>
      </c>
      <c r="F225" t="s">
        <v>819</v>
      </c>
      <c r="H225">
        <v>795.52640350000001</v>
      </c>
      <c r="I225">
        <v>795.5258</v>
      </c>
      <c r="J225">
        <v>0</v>
      </c>
      <c r="K225" t="s">
        <v>889</v>
      </c>
      <c r="L225" t="s">
        <v>890</v>
      </c>
      <c r="M225">
        <v>6.9069585709999997</v>
      </c>
      <c r="N225">
        <v>95154.171839999995</v>
      </c>
      <c r="O225">
        <v>209666.37450000001</v>
      </c>
      <c r="P225">
        <v>313517.26150000002</v>
      </c>
      <c r="Q225">
        <v>146958.14689999999</v>
      </c>
      <c r="R225">
        <v>184877.60889999999</v>
      </c>
      <c r="S225">
        <v>97850.826839999994</v>
      </c>
      <c r="T225">
        <v>24481.50102</v>
      </c>
      <c r="U225">
        <v>11093.57012</v>
      </c>
      <c r="V225">
        <v>74525.991150000002</v>
      </c>
      <c r="W225">
        <v>45050.872689999997</v>
      </c>
      <c r="X225">
        <v>48698.875659999998</v>
      </c>
      <c r="Y225">
        <v>39006.774899999997</v>
      </c>
      <c r="Z225">
        <v>1E-4</v>
      </c>
      <c r="AA225">
        <v>1E-4</v>
      </c>
      <c r="AB225">
        <v>1E-4</v>
      </c>
      <c r="AC225">
        <v>1E-4</v>
      </c>
      <c r="AD225">
        <v>1E-4</v>
      </c>
      <c r="AE225">
        <v>1E-4</v>
      </c>
    </row>
    <row r="226" spans="1:31" x14ac:dyDescent="0.4">
      <c r="A226" t="s">
        <v>886</v>
      </c>
      <c r="B226" t="s">
        <v>887</v>
      </c>
      <c r="C226" t="s">
        <v>802</v>
      </c>
      <c r="D226" t="s">
        <v>888</v>
      </c>
      <c r="E226" t="s">
        <v>41</v>
      </c>
      <c r="F226" t="s">
        <v>819</v>
      </c>
      <c r="H226">
        <v>795.52640350000001</v>
      </c>
      <c r="I226">
        <v>795.52660000000003</v>
      </c>
      <c r="J226">
        <v>0.24</v>
      </c>
      <c r="K226" t="s">
        <v>889</v>
      </c>
      <c r="L226" t="s">
        <v>891</v>
      </c>
      <c r="M226">
        <v>7.0830613429999998</v>
      </c>
      <c r="N226">
        <v>1313042.638</v>
      </c>
      <c r="O226">
        <v>2073271.7239999999</v>
      </c>
      <c r="P226">
        <v>3154576.2779999999</v>
      </c>
      <c r="Q226">
        <v>2595825.8459999999</v>
      </c>
      <c r="R226">
        <v>2367408.4870000002</v>
      </c>
      <c r="S226">
        <v>1657626.3419999999</v>
      </c>
      <c r="T226">
        <v>160938.62460000001</v>
      </c>
      <c r="U226">
        <v>304711.32750000001</v>
      </c>
      <c r="V226">
        <v>310687.4143</v>
      </c>
      <c r="W226">
        <v>332200.38780000003</v>
      </c>
      <c r="X226">
        <v>337452.40789999999</v>
      </c>
      <c r="Y226">
        <v>349975.6189</v>
      </c>
      <c r="Z226">
        <v>85093.844450000004</v>
      </c>
      <c r="AA226">
        <v>24134.437460000001</v>
      </c>
      <c r="AB226">
        <v>5109.2978929999999</v>
      </c>
      <c r="AC226">
        <v>1E-4</v>
      </c>
      <c r="AD226">
        <v>1E-4</v>
      </c>
      <c r="AE226">
        <v>1E-4</v>
      </c>
    </row>
    <row r="227" spans="1:31" x14ac:dyDescent="0.4">
      <c r="A227" t="s">
        <v>886</v>
      </c>
      <c r="B227" t="s">
        <v>887</v>
      </c>
      <c r="C227" t="s">
        <v>802</v>
      </c>
      <c r="D227" t="s">
        <v>888</v>
      </c>
      <c r="E227" t="s">
        <v>41</v>
      </c>
      <c r="F227" t="s">
        <v>819</v>
      </c>
      <c r="H227">
        <v>795.52640350000001</v>
      </c>
      <c r="I227">
        <v>795.52729999999997</v>
      </c>
      <c r="J227">
        <v>1.1399999999999999</v>
      </c>
      <c r="K227" t="s">
        <v>889</v>
      </c>
      <c r="L227" t="s">
        <v>891</v>
      </c>
      <c r="M227">
        <v>7.4615071830000002</v>
      </c>
      <c r="N227">
        <v>6228758.6399999997</v>
      </c>
      <c r="O227">
        <v>6209346.9620000003</v>
      </c>
      <c r="P227">
        <v>7884923.2810000004</v>
      </c>
      <c r="Q227">
        <v>18375724.920000002</v>
      </c>
      <c r="R227">
        <v>18527076.620000001</v>
      </c>
      <c r="S227">
        <v>10151105.710000001</v>
      </c>
      <c r="T227">
        <v>30792218.489999998</v>
      </c>
      <c r="U227">
        <v>31240692.739999998</v>
      </c>
      <c r="V227">
        <v>34658525.759999998</v>
      </c>
      <c r="W227">
        <v>3421855.8659999999</v>
      </c>
      <c r="X227">
        <v>3257177.5929999999</v>
      </c>
      <c r="Y227">
        <v>3084001.4339999999</v>
      </c>
      <c r="Z227">
        <v>6894961.6909999996</v>
      </c>
      <c r="AA227">
        <v>7378998.75</v>
      </c>
      <c r="AB227">
        <v>8024988.6670000004</v>
      </c>
      <c r="AC227">
        <v>6102704.0760000004</v>
      </c>
      <c r="AD227">
        <v>6319841.8949999996</v>
      </c>
      <c r="AE227">
        <v>6717700.9450000003</v>
      </c>
    </row>
    <row r="228" spans="1:31" x14ac:dyDescent="0.4">
      <c r="A228" t="s">
        <v>892</v>
      </c>
      <c r="B228" t="s">
        <v>887</v>
      </c>
      <c r="C228" t="s">
        <v>802</v>
      </c>
      <c r="D228" t="s">
        <v>893</v>
      </c>
      <c r="E228" t="s">
        <v>63</v>
      </c>
      <c r="F228" t="s">
        <v>804</v>
      </c>
      <c r="H228">
        <v>795.52640350000001</v>
      </c>
      <c r="I228">
        <v>795.52660000000003</v>
      </c>
      <c r="J228">
        <v>0.24</v>
      </c>
      <c r="K228" t="s">
        <v>889</v>
      </c>
      <c r="L228" t="s">
        <v>894</v>
      </c>
      <c r="M228">
        <v>7.5959153170000002</v>
      </c>
      <c r="N228">
        <v>817667.71950000001</v>
      </c>
      <c r="O228">
        <v>1220824.6340000001</v>
      </c>
      <c r="P228">
        <v>1596387.625</v>
      </c>
      <c r="Q228">
        <v>3466026.11</v>
      </c>
      <c r="R228">
        <v>3360548.2009999999</v>
      </c>
      <c r="S228">
        <v>1963685.074</v>
      </c>
      <c r="T228">
        <v>3847834.6490000002</v>
      </c>
      <c r="U228">
        <v>4322186.0719999997</v>
      </c>
      <c r="V228">
        <v>5821283.3150000004</v>
      </c>
      <c r="W228">
        <v>926397.39780000004</v>
      </c>
      <c r="X228">
        <v>942898.41489999997</v>
      </c>
      <c r="Y228">
        <v>1091892.4669999999</v>
      </c>
      <c r="Z228">
        <v>4253944.9289999995</v>
      </c>
      <c r="AA228">
        <v>4999576.034</v>
      </c>
      <c r="AB228">
        <v>5582941.4929999998</v>
      </c>
      <c r="AC228">
        <v>3740321.5839999998</v>
      </c>
      <c r="AD228">
        <v>3937136.0789999999</v>
      </c>
      <c r="AE228">
        <v>4070184.1639999999</v>
      </c>
    </row>
    <row r="229" spans="1:31" x14ac:dyDescent="0.4">
      <c r="A229" t="s">
        <v>895</v>
      </c>
      <c r="B229" t="s">
        <v>896</v>
      </c>
      <c r="C229" t="s">
        <v>802</v>
      </c>
      <c r="D229" t="s">
        <v>897</v>
      </c>
      <c r="E229" t="s">
        <v>41</v>
      </c>
      <c r="F229" t="s">
        <v>804</v>
      </c>
      <c r="H229">
        <v>793.51075349999996</v>
      </c>
      <c r="I229">
        <v>793.51080000000002</v>
      </c>
      <c r="J229">
        <v>0</v>
      </c>
      <c r="K229" t="s">
        <v>898</v>
      </c>
      <c r="L229" t="s">
        <v>899</v>
      </c>
      <c r="M229">
        <v>5.9859999999999998</v>
      </c>
      <c r="N229">
        <v>77375.950760000007</v>
      </c>
      <c r="O229">
        <v>98563.533460000006</v>
      </c>
      <c r="P229">
        <v>1378880.5449999999</v>
      </c>
      <c r="Q229">
        <v>114387.5028</v>
      </c>
      <c r="R229">
        <v>110541.5162</v>
      </c>
      <c r="S229">
        <v>67724.057010000004</v>
      </c>
      <c r="T229">
        <v>34226792</v>
      </c>
      <c r="U229">
        <v>34166961.75</v>
      </c>
      <c r="V229">
        <v>38947093.829999998</v>
      </c>
      <c r="W229">
        <v>29121.823909999999</v>
      </c>
      <c r="X229">
        <v>32331.866890000001</v>
      </c>
      <c r="Y229">
        <v>984509.63540000003</v>
      </c>
      <c r="Z229">
        <v>7275634.2889999999</v>
      </c>
      <c r="AA229">
        <v>8118389.9759999998</v>
      </c>
      <c r="AB229">
        <v>9017630.625</v>
      </c>
      <c r="AC229">
        <v>2369.23002</v>
      </c>
      <c r="AD229">
        <v>1E-4</v>
      </c>
      <c r="AE229">
        <v>4744.7802160000001</v>
      </c>
    </row>
    <row r="230" spans="1:31" x14ac:dyDescent="0.4">
      <c r="A230" t="s">
        <v>895</v>
      </c>
      <c r="B230" t="s">
        <v>896</v>
      </c>
      <c r="C230" t="s">
        <v>802</v>
      </c>
      <c r="D230" t="s">
        <v>897</v>
      </c>
      <c r="E230" t="s">
        <v>41</v>
      </c>
      <c r="F230" t="s">
        <v>804</v>
      </c>
      <c r="H230">
        <v>793.51075349999996</v>
      </c>
      <c r="I230">
        <v>793.5104</v>
      </c>
      <c r="J230">
        <v>0</v>
      </c>
      <c r="K230" t="s">
        <v>898</v>
      </c>
      <c r="L230" t="s">
        <v>900</v>
      </c>
      <c r="M230">
        <v>6.2767560439999999</v>
      </c>
      <c r="N230">
        <v>539400.95920000004</v>
      </c>
      <c r="O230">
        <v>944762.97340000002</v>
      </c>
      <c r="P230">
        <v>1453289.7290000001</v>
      </c>
      <c r="Q230">
        <v>972229.06129999994</v>
      </c>
      <c r="R230">
        <v>1081011.4820000001</v>
      </c>
      <c r="S230">
        <v>714020.83039999998</v>
      </c>
      <c r="T230">
        <v>391432.04759999999</v>
      </c>
      <c r="U230">
        <v>311663.67920000001</v>
      </c>
      <c r="V230">
        <v>442405.6422</v>
      </c>
      <c r="W230">
        <v>236322.3455</v>
      </c>
      <c r="X230">
        <v>261139.98490000001</v>
      </c>
      <c r="Y230">
        <v>226884.3003</v>
      </c>
      <c r="Z230">
        <v>66612.944189999995</v>
      </c>
      <c r="AA230">
        <v>85150.009449999998</v>
      </c>
      <c r="AB230">
        <v>9109633.9739999995</v>
      </c>
      <c r="AC230">
        <v>61623.614130000002</v>
      </c>
      <c r="AD230">
        <v>26350.961800000001</v>
      </c>
      <c r="AE230">
        <v>93248.742679999996</v>
      </c>
    </row>
    <row r="231" spans="1:31" x14ac:dyDescent="0.4">
      <c r="A231" t="s">
        <v>895</v>
      </c>
      <c r="B231" t="s">
        <v>896</v>
      </c>
      <c r="C231" t="s">
        <v>802</v>
      </c>
      <c r="D231" t="s">
        <v>897</v>
      </c>
      <c r="E231" t="s">
        <v>41</v>
      </c>
      <c r="F231" t="s">
        <v>804</v>
      </c>
      <c r="H231">
        <v>793.51075349999996</v>
      </c>
      <c r="I231">
        <v>793.51189999999997</v>
      </c>
      <c r="J231">
        <v>1.45</v>
      </c>
      <c r="K231" t="s">
        <v>898</v>
      </c>
      <c r="L231" t="s">
        <v>900</v>
      </c>
      <c r="M231">
        <v>6.4126362969999997</v>
      </c>
      <c r="N231">
        <v>4690003.3099999996</v>
      </c>
      <c r="O231">
        <v>7938559.1469999999</v>
      </c>
      <c r="P231">
        <v>12138106.57</v>
      </c>
      <c r="Q231">
        <v>8855846.5859999992</v>
      </c>
      <c r="R231">
        <v>8457013.7990000006</v>
      </c>
      <c r="S231">
        <v>5407197.0789999999</v>
      </c>
      <c r="T231">
        <v>1047545.338</v>
      </c>
      <c r="U231">
        <v>923383.02980000002</v>
      </c>
      <c r="V231">
        <v>962817.5331</v>
      </c>
      <c r="W231">
        <v>1710807.4909999999</v>
      </c>
      <c r="X231">
        <v>1746310.351</v>
      </c>
      <c r="Y231">
        <v>1777076.7</v>
      </c>
      <c r="Z231">
        <v>318111.61090000003</v>
      </c>
      <c r="AA231">
        <v>193786.96100000001</v>
      </c>
      <c r="AB231">
        <v>153181.52559999999</v>
      </c>
      <c r="AC231">
        <v>38968.413500000002</v>
      </c>
      <c r="AD231">
        <v>55357.41502</v>
      </c>
      <c r="AE231">
        <v>50812.43578</v>
      </c>
    </row>
    <row r="232" spans="1:31" x14ac:dyDescent="0.4">
      <c r="A232" t="s">
        <v>895</v>
      </c>
      <c r="B232" t="s">
        <v>896</v>
      </c>
      <c r="C232" t="s">
        <v>802</v>
      </c>
      <c r="D232" t="s">
        <v>897</v>
      </c>
      <c r="E232" t="s">
        <v>41</v>
      </c>
      <c r="F232" t="s">
        <v>804</v>
      </c>
      <c r="H232">
        <v>793.51075349999996</v>
      </c>
      <c r="I232">
        <v>793.51220000000001</v>
      </c>
      <c r="J232">
        <v>1.77</v>
      </c>
      <c r="K232" t="s">
        <v>898</v>
      </c>
      <c r="L232" t="s">
        <v>900</v>
      </c>
      <c r="M232">
        <v>6.707342551</v>
      </c>
      <c r="N232">
        <v>16070648.359999999</v>
      </c>
      <c r="O232">
        <v>18005643.100000001</v>
      </c>
      <c r="P232">
        <v>25659845.690000001</v>
      </c>
      <c r="Q232">
        <v>46878539.259999998</v>
      </c>
      <c r="R232">
        <v>44614742.609999999</v>
      </c>
      <c r="S232">
        <v>26793928.059999999</v>
      </c>
      <c r="T232">
        <v>55004807.079999998</v>
      </c>
      <c r="U232">
        <v>53936008.619999997</v>
      </c>
      <c r="V232">
        <v>43588190.630000003</v>
      </c>
      <c r="W232">
        <v>9159111.9220000003</v>
      </c>
      <c r="X232">
        <v>8493272.6009999998</v>
      </c>
      <c r="Y232">
        <v>8513599.0730000008</v>
      </c>
      <c r="Z232">
        <v>12962762.210000001</v>
      </c>
      <c r="AA232">
        <v>14040732.529999999</v>
      </c>
      <c r="AB232">
        <v>14603603.630000001</v>
      </c>
      <c r="AC232">
        <v>10587130.48</v>
      </c>
      <c r="AD232">
        <v>10147549.07</v>
      </c>
      <c r="AE232">
        <v>11992045.130000001</v>
      </c>
    </row>
    <row r="233" spans="1:31" x14ac:dyDescent="0.4">
      <c r="A233" t="s">
        <v>895</v>
      </c>
      <c r="B233" t="s">
        <v>896</v>
      </c>
      <c r="C233" t="s">
        <v>802</v>
      </c>
      <c r="D233" t="s">
        <v>897</v>
      </c>
      <c r="E233" t="s">
        <v>41</v>
      </c>
      <c r="F233" t="s">
        <v>804</v>
      </c>
      <c r="H233">
        <v>793.51075349999996</v>
      </c>
      <c r="I233">
        <v>793.51009999999997</v>
      </c>
      <c r="J233">
        <v>0</v>
      </c>
      <c r="K233" t="s">
        <v>898</v>
      </c>
      <c r="L233" t="s">
        <v>901</v>
      </c>
      <c r="M233">
        <v>7.0539440000000004</v>
      </c>
      <c r="N233">
        <v>6678.0435580000003</v>
      </c>
      <c r="O233">
        <v>830.72177590000001</v>
      </c>
      <c r="P233">
        <v>18537.393230000001</v>
      </c>
      <c r="Q233">
        <v>16209.754999999999</v>
      </c>
      <c r="R233">
        <v>60426.74927</v>
      </c>
      <c r="S233">
        <v>4172.1147179999998</v>
      </c>
      <c r="T233">
        <v>3694.907385</v>
      </c>
      <c r="U233">
        <v>32187.575130000001</v>
      </c>
      <c r="V233">
        <v>23873.250540000001</v>
      </c>
      <c r="W233">
        <v>1653.630813</v>
      </c>
      <c r="X233">
        <v>20949.97594</v>
      </c>
      <c r="Y233">
        <v>6049.2604670000001</v>
      </c>
      <c r="Z233">
        <v>5526.7936499999996</v>
      </c>
      <c r="AA233">
        <v>1382.3240519999999</v>
      </c>
      <c r="AB233">
        <v>18571.116760000001</v>
      </c>
      <c r="AC233">
        <v>25984.531009999999</v>
      </c>
      <c r="AD233">
        <v>10869996.4</v>
      </c>
      <c r="AE233">
        <v>1861.0201959999999</v>
      </c>
    </row>
    <row r="234" spans="1:31" x14ac:dyDescent="0.4">
      <c r="A234" t="s">
        <v>902</v>
      </c>
      <c r="B234" t="s">
        <v>903</v>
      </c>
      <c r="C234" t="s">
        <v>802</v>
      </c>
      <c r="D234" t="s">
        <v>904</v>
      </c>
      <c r="E234" t="s">
        <v>45</v>
      </c>
      <c r="F234" t="s">
        <v>804</v>
      </c>
      <c r="H234">
        <v>791.49510350000003</v>
      </c>
      <c r="I234">
        <v>791.49509999999998</v>
      </c>
      <c r="J234">
        <v>0</v>
      </c>
      <c r="K234" t="s">
        <v>905</v>
      </c>
      <c r="L234" t="s">
        <v>906</v>
      </c>
      <c r="M234">
        <v>5.5259258620000002</v>
      </c>
      <c r="N234">
        <v>154533.38080000001</v>
      </c>
      <c r="O234">
        <v>257897.75839999999</v>
      </c>
      <c r="P234">
        <v>375379.2169</v>
      </c>
      <c r="Q234">
        <v>398707.48680000001</v>
      </c>
      <c r="R234">
        <v>291710.52630000003</v>
      </c>
      <c r="S234">
        <v>323622.57579999999</v>
      </c>
      <c r="T234">
        <v>61874.903530000003</v>
      </c>
      <c r="U234">
        <v>71178.132419999994</v>
      </c>
      <c r="V234">
        <v>111826.87</v>
      </c>
      <c r="W234">
        <v>53569.143810000001</v>
      </c>
      <c r="X234">
        <v>42624.816870000002</v>
      </c>
      <c r="Y234">
        <v>52555.309739999997</v>
      </c>
      <c r="Z234">
        <v>6194.340698</v>
      </c>
      <c r="AA234">
        <v>1E-4</v>
      </c>
      <c r="AB234">
        <v>344829.47330000001</v>
      </c>
      <c r="AC234">
        <v>1E-4</v>
      </c>
      <c r="AD234">
        <v>1E-4</v>
      </c>
      <c r="AE234">
        <v>1E-4</v>
      </c>
    </row>
    <row r="235" spans="1:31" x14ac:dyDescent="0.4">
      <c r="A235" t="s">
        <v>902</v>
      </c>
      <c r="B235" t="s">
        <v>903</v>
      </c>
      <c r="C235" t="s">
        <v>802</v>
      </c>
      <c r="D235" t="s">
        <v>904</v>
      </c>
      <c r="E235" t="s">
        <v>45</v>
      </c>
      <c r="F235" t="s">
        <v>804</v>
      </c>
      <c r="H235">
        <v>791.49510350000003</v>
      </c>
      <c r="I235">
        <v>791.49509999999998</v>
      </c>
      <c r="J235">
        <v>0</v>
      </c>
      <c r="K235" t="s">
        <v>905</v>
      </c>
      <c r="L235" t="s">
        <v>906</v>
      </c>
      <c r="M235">
        <v>5.7641650999999996</v>
      </c>
      <c r="N235">
        <v>834589.3223</v>
      </c>
      <c r="O235">
        <v>1226564.5</v>
      </c>
      <c r="P235">
        <v>1917039.338</v>
      </c>
      <c r="Q235">
        <v>1847317.62</v>
      </c>
      <c r="R235">
        <v>1784178.898</v>
      </c>
      <c r="S235">
        <v>1411228.165</v>
      </c>
      <c r="T235">
        <v>3763611.7289999998</v>
      </c>
      <c r="U235">
        <v>965794.28500000003</v>
      </c>
      <c r="V235">
        <v>1264332.699</v>
      </c>
      <c r="W235">
        <v>302791.1128</v>
      </c>
      <c r="X235">
        <v>376537.46659999999</v>
      </c>
      <c r="Y235">
        <v>374835.85340000002</v>
      </c>
      <c r="Z235">
        <v>659918.30110000004</v>
      </c>
      <c r="AA235">
        <v>482686.4094</v>
      </c>
      <c r="AB235">
        <v>344829.47330000001</v>
      </c>
      <c r="AC235">
        <v>133361.4247</v>
      </c>
      <c r="AD235">
        <v>59452.283869999999</v>
      </c>
      <c r="AE235">
        <v>131297.39550000001</v>
      </c>
    </row>
    <row r="236" spans="1:31" x14ac:dyDescent="0.4">
      <c r="A236" t="s">
        <v>902</v>
      </c>
      <c r="B236" t="s">
        <v>903</v>
      </c>
      <c r="C236" t="s">
        <v>802</v>
      </c>
      <c r="D236" t="s">
        <v>904</v>
      </c>
      <c r="E236" t="s">
        <v>45</v>
      </c>
      <c r="F236" t="s">
        <v>804</v>
      </c>
      <c r="H236">
        <v>791.49510350000003</v>
      </c>
      <c r="I236">
        <v>791.49509999999998</v>
      </c>
      <c r="J236">
        <v>0</v>
      </c>
      <c r="K236" t="s">
        <v>905</v>
      </c>
      <c r="L236" t="s">
        <v>907</v>
      </c>
      <c r="M236">
        <v>5.8707804100000001</v>
      </c>
      <c r="N236">
        <v>7226399.483</v>
      </c>
      <c r="O236">
        <v>10837898.439999999</v>
      </c>
      <c r="P236">
        <v>16425180.939999999</v>
      </c>
      <c r="Q236">
        <v>17321899.68</v>
      </c>
      <c r="R236">
        <v>17659304.620000001</v>
      </c>
      <c r="S236">
        <v>13206442.68</v>
      </c>
      <c r="T236">
        <v>2390404.4890000001</v>
      </c>
      <c r="U236">
        <v>1594902.14</v>
      </c>
      <c r="V236">
        <v>2911378.7209999999</v>
      </c>
      <c r="W236">
        <v>2275015.66</v>
      </c>
      <c r="X236">
        <v>2456039.1189999999</v>
      </c>
      <c r="Y236">
        <v>2698181.8829999999</v>
      </c>
      <c r="Z236">
        <v>480957.8824</v>
      </c>
      <c r="AA236">
        <v>312067.82709999999</v>
      </c>
      <c r="AB236">
        <v>114871.3175</v>
      </c>
      <c r="AC236">
        <v>1012977.605</v>
      </c>
      <c r="AD236">
        <v>82279.330610000005</v>
      </c>
      <c r="AE236">
        <v>1138237.1399999999</v>
      </c>
    </row>
    <row r="237" spans="1:31" x14ac:dyDescent="0.4">
      <c r="A237" t="s">
        <v>902</v>
      </c>
      <c r="B237" t="s">
        <v>903</v>
      </c>
      <c r="C237" t="s">
        <v>802</v>
      </c>
      <c r="D237" t="s">
        <v>904</v>
      </c>
      <c r="E237" t="s">
        <v>45</v>
      </c>
      <c r="F237" t="s">
        <v>804</v>
      </c>
      <c r="H237">
        <v>791.49510350000003</v>
      </c>
      <c r="I237">
        <v>791.49599999999998</v>
      </c>
      <c r="J237">
        <v>1.0900000000000001</v>
      </c>
      <c r="K237" t="s">
        <v>905</v>
      </c>
      <c r="L237" t="s">
        <v>907</v>
      </c>
      <c r="M237">
        <v>6.0916275430000004</v>
      </c>
      <c r="N237">
        <v>33019278.98</v>
      </c>
      <c r="O237">
        <v>30496784.609999999</v>
      </c>
      <c r="P237">
        <v>38687075.450000003</v>
      </c>
      <c r="Q237">
        <v>138808179.09999999</v>
      </c>
      <c r="R237">
        <v>132923391.40000001</v>
      </c>
      <c r="S237">
        <v>107084021.7</v>
      </c>
      <c r="T237">
        <v>336825513.69999999</v>
      </c>
      <c r="U237">
        <v>329828289.30000001</v>
      </c>
      <c r="V237">
        <v>382177108.89999998</v>
      </c>
      <c r="W237">
        <v>23025905.629999999</v>
      </c>
      <c r="X237">
        <v>20377315.25</v>
      </c>
      <c r="Y237">
        <v>20948938.289999999</v>
      </c>
      <c r="Z237">
        <v>68421448.129999995</v>
      </c>
      <c r="AA237">
        <v>74924986.939999998</v>
      </c>
      <c r="AB237">
        <v>83220476.189999998</v>
      </c>
      <c r="AC237">
        <v>66476857.240000002</v>
      </c>
      <c r="AD237">
        <v>71539473.430000007</v>
      </c>
      <c r="AE237">
        <v>69889893.569999993</v>
      </c>
    </row>
    <row r="238" spans="1:31" x14ac:dyDescent="0.4">
      <c r="A238" t="s">
        <v>908</v>
      </c>
      <c r="B238" t="s">
        <v>909</v>
      </c>
      <c r="C238" t="s">
        <v>802</v>
      </c>
      <c r="D238" t="s">
        <v>904</v>
      </c>
      <c r="E238" t="s">
        <v>45</v>
      </c>
      <c r="F238" t="s">
        <v>804</v>
      </c>
      <c r="H238">
        <v>745.48962349999999</v>
      </c>
      <c r="I238">
        <v>745.4896</v>
      </c>
      <c r="J238">
        <v>0</v>
      </c>
      <c r="K238" t="s">
        <v>910</v>
      </c>
      <c r="L238" t="s">
        <v>907</v>
      </c>
      <c r="M238">
        <v>6.0916275430000004</v>
      </c>
      <c r="N238">
        <v>68885.975080000004</v>
      </c>
      <c r="O238">
        <v>78686.615170000005</v>
      </c>
      <c r="P238">
        <v>73778.232879999996</v>
      </c>
      <c r="Q238">
        <v>274766.36599999998</v>
      </c>
      <c r="R238">
        <v>289512.66570000001</v>
      </c>
      <c r="S238">
        <v>301853.83870000002</v>
      </c>
      <c r="T238">
        <v>582768.04709999997</v>
      </c>
      <c r="U238">
        <v>911372.1054</v>
      </c>
      <c r="V238">
        <v>729059.57629999996</v>
      </c>
      <c r="W238">
        <v>41671.80373</v>
      </c>
      <c r="X238">
        <v>62563.600870000002</v>
      </c>
      <c r="Y238">
        <v>52527.12745</v>
      </c>
      <c r="Z238">
        <v>116512.73269999999</v>
      </c>
      <c r="AA238">
        <v>197550.66080000001</v>
      </c>
      <c r="AB238">
        <v>241919.03270000001</v>
      </c>
      <c r="AC238">
        <v>127718.4653</v>
      </c>
      <c r="AD238">
        <v>52295.105309999999</v>
      </c>
      <c r="AE238">
        <v>135035.52280000001</v>
      </c>
    </row>
    <row r="239" spans="1:31" x14ac:dyDescent="0.4">
      <c r="A239" t="s">
        <v>902</v>
      </c>
      <c r="B239" t="s">
        <v>903</v>
      </c>
      <c r="C239" t="s">
        <v>802</v>
      </c>
      <c r="D239" t="s">
        <v>904</v>
      </c>
      <c r="E239" t="s">
        <v>45</v>
      </c>
      <c r="F239" t="s">
        <v>804</v>
      </c>
      <c r="H239">
        <v>791.49510350000003</v>
      </c>
      <c r="I239">
        <v>791.49599999999998</v>
      </c>
      <c r="J239">
        <v>1.1100000000000001</v>
      </c>
      <c r="K239" t="s">
        <v>905</v>
      </c>
      <c r="L239" t="s">
        <v>907</v>
      </c>
      <c r="M239">
        <v>6.2667583960000002</v>
      </c>
      <c r="N239">
        <v>74162.281449999995</v>
      </c>
      <c r="O239">
        <v>34497.887990000003</v>
      </c>
      <c r="P239">
        <v>61060.253409999998</v>
      </c>
      <c r="Q239">
        <v>1245667.6470000001</v>
      </c>
      <c r="R239">
        <v>1892128.426</v>
      </c>
      <c r="S239">
        <v>995401.22759999998</v>
      </c>
      <c r="T239">
        <v>4513684.8210000005</v>
      </c>
      <c r="U239">
        <v>4399605.24</v>
      </c>
      <c r="V239">
        <v>7241978.7560000001</v>
      </c>
      <c r="W239">
        <v>329214.245</v>
      </c>
      <c r="X239">
        <v>146889.86720000001</v>
      </c>
      <c r="Y239">
        <v>68620.170129999999</v>
      </c>
      <c r="Z239">
        <v>273918.76319999999</v>
      </c>
      <c r="AA239">
        <v>363336.1053</v>
      </c>
      <c r="AB239">
        <v>623912.80180000002</v>
      </c>
      <c r="AC239">
        <v>623503.63470000005</v>
      </c>
      <c r="AD239">
        <v>71131451.379999995</v>
      </c>
      <c r="AE239">
        <v>817856.82050000003</v>
      </c>
    </row>
    <row r="240" spans="1:31" x14ac:dyDescent="0.4">
      <c r="A240" t="s">
        <v>911</v>
      </c>
      <c r="B240" t="s">
        <v>903</v>
      </c>
      <c r="C240" t="s">
        <v>802</v>
      </c>
      <c r="D240" t="s">
        <v>912</v>
      </c>
      <c r="E240" t="s">
        <v>41</v>
      </c>
      <c r="F240" t="s">
        <v>840</v>
      </c>
      <c r="H240">
        <v>791.49510350000003</v>
      </c>
      <c r="I240">
        <v>791.49509999999998</v>
      </c>
      <c r="J240">
        <v>0</v>
      </c>
      <c r="K240" t="s">
        <v>905</v>
      </c>
      <c r="L240" t="s">
        <v>913</v>
      </c>
      <c r="M240">
        <v>6.3844390290000002</v>
      </c>
      <c r="N240">
        <v>440098.9852</v>
      </c>
      <c r="O240">
        <v>677669.38769999996</v>
      </c>
      <c r="P240">
        <v>663346.18559999997</v>
      </c>
      <c r="Q240">
        <v>959026.11060000001</v>
      </c>
      <c r="R240">
        <v>832110.68550000002</v>
      </c>
      <c r="S240">
        <v>525532.90430000005</v>
      </c>
      <c r="T240">
        <v>1655292.5060000001</v>
      </c>
      <c r="U240">
        <v>1813889.787</v>
      </c>
      <c r="V240">
        <v>2200909.585</v>
      </c>
      <c r="W240">
        <v>93663.313620000001</v>
      </c>
      <c r="X240">
        <v>155239.92809999999</v>
      </c>
      <c r="Y240">
        <v>117734.1354</v>
      </c>
      <c r="Z240">
        <v>107152.7251</v>
      </c>
      <c r="AA240">
        <v>371891.04570000002</v>
      </c>
      <c r="AB240">
        <v>301347.80609999999</v>
      </c>
      <c r="AC240">
        <v>99437.034889999995</v>
      </c>
      <c r="AD240">
        <v>125392.42080000001</v>
      </c>
      <c r="AE240">
        <v>136044.4203</v>
      </c>
    </row>
    <row r="241" spans="1:31" x14ac:dyDescent="0.4">
      <c r="A241" t="s">
        <v>914</v>
      </c>
      <c r="B241" t="s">
        <v>915</v>
      </c>
      <c r="C241" t="s">
        <v>802</v>
      </c>
      <c r="D241" t="s">
        <v>916</v>
      </c>
      <c r="E241" t="s">
        <v>45</v>
      </c>
      <c r="F241" t="s">
        <v>840</v>
      </c>
      <c r="H241">
        <v>789.47945349999998</v>
      </c>
      <c r="I241">
        <v>789.47950000000003</v>
      </c>
      <c r="J241">
        <v>0</v>
      </c>
      <c r="K241" t="s">
        <v>917</v>
      </c>
      <c r="L241" t="s">
        <v>918</v>
      </c>
      <c r="M241">
        <v>5.6378813269999997</v>
      </c>
      <c r="N241">
        <v>497346.75079999998</v>
      </c>
      <c r="O241">
        <v>828446.89639999997</v>
      </c>
      <c r="P241">
        <v>1028306.125</v>
      </c>
      <c r="Q241">
        <v>808781.1764</v>
      </c>
      <c r="R241">
        <v>473544.43079999997</v>
      </c>
      <c r="S241">
        <v>412591.50599999999</v>
      </c>
      <c r="T241">
        <v>4834296.818</v>
      </c>
      <c r="U241">
        <v>430386.28110000002</v>
      </c>
      <c r="V241">
        <v>641913.47730000003</v>
      </c>
      <c r="W241">
        <v>39336.281110000004</v>
      </c>
      <c r="X241">
        <v>29039.449519999998</v>
      </c>
      <c r="Y241">
        <v>73537.80601</v>
      </c>
      <c r="Z241">
        <v>11996.29184</v>
      </c>
      <c r="AA241">
        <v>17767.676609999999</v>
      </c>
      <c r="AB241">
        <v>8610.3209079999997</v>
      </c>
      <c r="AC241">
        <v>414474.9351</v>
      </c>
      <c r="AD241">
        <v>381628.77240000002</v>
      </c>
      <c r="AE241">
        <v>427992.32929999998</v>
      </c>
    </row>
    <row r="242" spans="1:31" x14ac:dyDescent="0.4">
      <c r="A242" t="s">
        <v>914</v>
      </c>
      <c r="B242" t="s">
        <v>915</v>
      </c>
      <c r="C242" t="s">
        <v>802</v>
      </c>
      <c r="D242" t="s">
        <v>916</v>
      </c>
      <c r="E242" t="s">
        <v>45</v>
      </c>
      <c r="F242" t="s">
        <v>840</v>
      </c>
      <c r="H242">
        <v>789.47945349999998</v>
      </c>
      <c r="I242">
        <v>789.48059999999998</v>
      </c>
      <c r="J242">
        <v>1.45</v>
      </c>
      <c r="K242" t="s">
        <v>917</v>
      </c>
      <c r="L242" t="s">
        <v>919</v>
      </c>
      <c r="M242">
        <v>5.8286338449999997</v>
      </c>
      <c r="N242">
        <v>1967740.3540000001</v>
      </c>
      <c r="O242">
        <v>1977360.9280000001</v>
      </c>
      <c r="P242">
        <v>2026392.7509999999</v>
      </c>
      <c r="Q242">
        <v>3301104.18</v>
      </c>
      <c r="R242">
        <v>2944553.4330000002</v>
      </c>
      <c r="S242">
        <v>1781038.328</v>
      </c>
      <c r="T242">
        <v>4420715.9730000002</v>
      </c>
      <c r="U242">
        <v>4107651.2740000002</v>
      </c>
      <c r="V242">
        <v>4086376.7540000002</v>
      </c>
      <c r="W242">
        <v>311088.79450000002</v>
      </c>
      <c r="X242">
        <v>276319.89679999999</v>
      </c>
      <c r="Y242">
        <v>335023.42450000002</v>
      </c>
      <c r="Z242">
        <v>360931.35369999998</v>
      </c>
      <c r="AA242">
        <v>384066.4412</v>
      </c>
      <c r="AB242">
        <v>465601.53259999998</v>
      </c>
      <c r="AC242">
        <v>417520.04369999998</v>
      </c>
      <c r="AD242">
        <v>381278.46429999999</v>
      </c>
      <c r="AE242">
        <v>434528.56439999997</v>
      </c>
    </row>
    <row r="243" spans="1:31" x14ac:dyDescent="0.4">
      <c r="A243" t="s">
        <v>920</v>
      </c>
      <c r="B243" t="s">
        <v>921</v>
      </c>
      <c r="C243" t="s">
        <v>802</v>
      </c>
      <c r="D243" t="s">
        <v>922</v>
      </c>
      <c r="E243" t="s">
        <v>63</v>
      </c>
      <c r="F243" t="s">
        <v>169</v>
      </c>
      <c r="H243">
        <v>815.58900349999999</v>
      </c>
      <c r="I243">
        <v>815.58900000000006</v>
      </c>
      <c r="J243">
        <v>0</v>
      </c>
      <c r="K243" t="s">
        <v>923</v>
      </c>
      <c r="L243" t="s">
        <v>924</v>
      </c>
      <c r="M243">
        <v>11.754781940000001</v>
      </c>
      <c r="N243">
        <v>9049.9834649999993</v>
      </c>
      <c r="O243">
        <v>11832.76332</v>
      </c>
      <c r="P243">
        <v>16642.224409999999</v>
      </c>
      <c r="Q243">
        <v>13885.090550000001</v>
      </c>
      <c r="R243">
        <v>6983.1956019999998</v>
      </c>
      <c r="S243">
        <v>11385.553550000001</v>
      </c>
      <c r="T243">
        <v>6085.3453330000002</v>
      </c>
      <c r="U243">
        <v>14697.686960000001</v>
      </c>
      <c r="V243">
        <v>41222.866970000003</v>
      </c>
      <c r="W243">
        <v>320167.6801</v>
      </c>
      <c r="X243">
        <v>331484.15500000003</v>
      </c>
      <c r="Y243">
        <v>374574.9313</v>
      </c>
      <c r="Z243">
        <v>436977.01699999999</v>
      </c>
      <c r="AA243">
        <v>365365.33880000003</v>
      </c>
      <c r="AB243">
        <v>467367.08929999999</v>
      </c>
      <c r="AC243">
        <v>439507.27159999998</v>
      </c>
      <c r="AD243">
        <v>396851.74589999998</v>
      </c>
      <c r="AE243">
        <v>330325.13640000002</v>
      </c>
    </row>
    <row r="244" spans="1:31" x14ac:dyDescent="0.4">
      <c r="A244" t="s">
        <v>925</v>
      </c>
      <c r="B244" t="s">
        <v>926</v>
      </c>
      <c r="C244" t="s">
        <v>802</v>
      </c>
      <c r="D244" t="s">
        <v>927</v>
      </c>
      <c r="E244" t="s">
        <v>236</v>
      </c>
      <c r="F244" t="s">
        <v>45</v>
      </c>
      <c r="H244">
        <v>809.54205349999995</v>
      </c>
      <c r="I244">
        <v>809.5421</v>
      </c>
      <c r="J244">
        <v>0</v>
      </c>
      <c r="K244" t="s">
        <v>928</v>
      </c>
      <c r="L244" t="s">
        <v>929</v>
      </c>
      <c r="M244">
        <v>8.0333862400000005</v>
      </c>
      <c r="N244">
        <v>5589.0260539999999</v>
      </c>
      <c r="O244">
        <v>1E-4</v>
      </c>
      <c r="P244">
        <v>3719.5633280000002</v>
      </c>
      <c r="Q244">
        <v>122129.69590000001</v>
      </c>
      <c r="R244">
        <v>88168.647129999998</v>
      </c>
      <c r="S244">
        <v>82850.254069999995</v>
      </c>
      <c r="T244">
        <v>352556.57120000001</v>
      </c>
      <c r="U244">
        <v>329457.96990000003</v>
      </c>
      <c r="V244">
        <v>495824.33730000001</v>
      </c>
      <c r="W244">
        <v>54528.340049999999</v>
      </c>
      <c r="X244">
        <v>52350.860630000003</v>
      </c>
      <c r="Y244">
        <v>80404.932870000004</v>
      </c>
      <c r="Z244">
        <v>60398.91504</v>
      </c>
      <c r="AA244">
        <v>84905.01642</v>
      </c>
      <c r="AB244">
        <v>80458.941349999994</v>
      </c>
      <c r="AC244">
        <v>88880.745970000004</v>
      </c>
      <c r="AD244">
        <v>85768.820699999997</v>
      </c>
      <c r="AE244">
        <v>53783.898309999997</v>
      </c>
    </row>
    <row r="245" spans="1:31" x14ac:dyDescent="0.4">
      <c r="A245" t="s">
        <v>930</v>
      </c>
      <c r="B245" t="s">
        <v>931</v>
      </c>
      <c r="C245" t="s">
        <v>802</v>
      </c>
      <c r="D245" t="s">
        <v>932</v>
      </c>
      <c r="E245" t="s">
        <v>45</v>
      </c>
      <c r="F245" t="s">
        <v>933</v>
      </c>
      <c r="H245">
        <v>807.52640350000001</v>
      </c>
      <c r="I245">
        <v>807.52639999999997</v>
      </c>
      <c r="J245">
        <v>0</v>
      </c>
      <c r="K245" t="s">
        <v>934</v>
      </c>
      <c r="L245" t="s">
        <v>935</v>
      </c>
      <c r="M245">
        <v>7.0945113380000002</v>
      </c>
      <c r="N245">
        <v>14920.75527</v>
      </c>
      <c r="O245">
        <v>18459.263200000001</v>
      </c>
      <c r="P245">
        <v>39326.823680000001</v>
      </c>
      <c r="Q245">
        <v>140222.51699999999</v>
      </c>
      <c r="R245">
        <v>131475.981</v>
      </c>
      <c r="S245">
        <v>71468.715979999994</v>
      </c>
      <c r="T245">
        <v>222525.1336</v>
      </c>
      <c r="U245">
        <v>264995.05009999999</v>
      </c>
      <c r="V245">
        <v>342284.84340000001</v>
      </c>
      <c r="W245">
        <v>1E-4</v>
      </c>
      <c r="X245">
        <v>1E-4</v>
      </c>
      <c r="Y245">
        <v>1E-4</v>
      </c>
      <c r="Z245">
        <v>1E-4</v>
      </c>
      <c r="AA245">
        <v>1E-4</v>
      </c>
      <c r="AB245">
        <v>6568.8246349999999</v>
      </c>
      <c r="AC245">
        <v>1E-4</v>
      </c>
      <c r="AD245">
        <v>1E-4</v>
      </c>
      <c r="AE245">
        <v>1E-4</v>
      </c>
    </row>
    <row r="246" spans="1:31" x14ac:dyDescent="0.4">
      <c r="A246" t="s">
        <v>936</v>
      </c>
      <c r="B246" t="s">
        <v>937</v>
      </c>
      <c r="C246" t="s">
        <v>802</v>
      </c>
      <c r="D246" t="s">
        <v>938</v>
      </c>
      <c r="E246" t="s">
        <v>45</v>
      </c>
      <c r="F246" t="s">
        <v>939</v>
      </c>
      <c r="H246">
        <v>805.51075349999996</v>
      </c>
      <c r="I246">
        <v>805.51080000000002</v>
      </c>
      <c r="J246">
        <v>0</v>
      </c>
      <c r="K246" t="s">
        <v>940</v>
      </c>
      <c r="L246" t="s">
        <v>941</v>
      </c>
      <c r="M246">
        <v>6.4068311470000001</v>
      </c>
      <c r="N246">
        <v>9914.0341910000006</v>
      </c>
      <c r="O246">
        <v>26052.243630000001</v>
      </c>
      <c r="P246">
        <v>42077.283819999997</v>
      </c>
      <c r="Q246">
        <v>237446.07430000001</v>
      </c>
      <c r="R246">
        <v>199596.5686</v>
      </c>
      <c r="S246">
        <v>163552.8046</v>
      </c>
      <c r="T246">
        <v>585611.87040000001</v>
      </c>
      <c r="U246">
        <v>554619.37690000003</v>
      </c>
      <c r="V246">
        <v>1288449.4129999999</v>
      </c>
      <c r="W246">
        <v>7849.7597900000001</v>
      </c>
      <c r="X246">
        <v>1E-4</v>
      </c>
      <c r="Y246">
        <v>2740.4275830000001</v>
      </c>
      <c r="Z246">
        <v>1E-4</v>
      </c>
      <c r="AA246">
        <v>1E-4</v>
      </c>
      <c r="AB246">
        <v>1E-4</v>
      </c>
      <c r="AC246">
        <v>1E-4</v>
      </c>
      <c r="AD246">
        <v>1E-4</v>
      </c>
      <c r="AE246">
        <v>1E-4</v>
      </c>
    </row>
    <row r="247" spans="1:31" x14ac:dyDescent="0.4">
      <c r="A247" t="s">
        <v>942</v>
      </c>
      <c r="B247" t="s">
        <v>943</v>
      </c>
      <c r="C247" t="s">
        <v>802</v>
      </c>
      <c r="D247" t="s">
        <v>944</v>
      </c>
      <c r="E247" t="s">
        <v>945</v>
      </c>
      <c r="F247" t="s">
        <v>33</v>
      </c>
      <c r="H247">
        <v>815.62538849999999</v>
      </c>
      <c r="I247">
        <v>816.62620000000004</v>
      </c>
      <c r="J247">
        <v>1.02</v>
      </c>
      <c r="K247" t="s">
        <v>946</v>
      </c>
      <c r="L247" t="s">
        <v>947</v>
      </c>
      <c r="M247">
        <v>12.1253686</v>
      </c>
      <c r="N247">
        <v>1245256.2139999999</v>
      </c>
      <c r="O247">
        <v>1060012.1299999999</v>
      </c>
      <c r="P247">
        <v>952771.89520000003</v>
      </c>
      <c r="Q247">
        <v>391191.21789999999</v>
      </c>
      <c r="R247">
        <v>354964.45789999998</v>
      </c>
      <c r="S247">
        <v>560167.65269999998</v>
      </c>
      <c r="T247">
        <v>388398.41149999999</v>
      </c>
      <c r="U247">
        <v>375039.61379999999</v>
      </c>
      <c r="V247">
        <v>744452.25809999998</v>
      </c>
      <c r="W247">
        <v>91211.933210000003</v>
      </c>
      <c r="X247">
        <v>145792.51920000001</v>
      </c>
      <c r="Y247">
        <v>125617.15489999999</v>
      </c>
      <c r="Z247">
        <v>1E-4</v>
      </c>
      <c r="AA247">
        <v>1E-4</v>
      </c>
      <c r="AB247">
        <v>1E-4</v>
      </c>
      <c r="AC247">
        <v>1E-4</v>
      </c>
      <c r="AD247">
        <v>1E-4</v>
      </c>
      <c r="AE247">
        <v>1E-4</v>
      </c>
    </row>
    <row r="248" spans="1:31" x14ac:dyDescent="0.4">
      <c r="A248" t="s">
        <v>948</v>
      </c>
      <c r="B248" t="s">
        <v>949</v>
      </c>
      <c r="C248" t="s">
        <v>802</v>
      </c>
      <c r="D248" t="s">
        <v>86</v>
      </c>
      <c r="E248" t="s">
        <v>63</v>
      </c>
      <c r="F248" t="s">
        <v>63</v>
      </c>
      <c r="H248">
        <v>827.58900349999999</v>
      </c>
      <c r="I248">
        <v>827.58900000000006</v>
      </c>
      <c r="J248">
        <v>0</v>
      </c>
      <c r="K248" t="s">
        <v>950</v>
      </c>
      <c r="L248" t="s">
        <v>951</v>
      </c>
      <c r="M248">
        <v>11.59380367</v>
      </c>
      <c r="N248">
        <v>16820.253049999999</v>
      </c>
      <c r="O248">
        <v>22336.52621</v>
      </c>
      <c r="P248">
        <v>21255.066930000001</v>
      </c>
      <c r="Q248">
        <v>8243.4443659999997</v>
      </c>
      <c r="R248">
        <v>22774.166120000002</v>
      </c>
      <c r="S248">
        <v>20754.03097</v>
      </c>
      <c r="T248">
        <v>135983.05379999999</v>
      </c>
      <c r="U248">
        <v>165022.54319999999</v>
      </c>
      <c r="V248">
        <v>110907.7947</v>
      </c>
      <c r="W248">
        <v>33879.874559999997</v>
      </c>
      <c r="X248">
        <v>8787.3008320000008</v>
      </c>
      <c r="Y248">
        <v>33506.815170000002</v>
      </c>
      <c r="Z248">
        <v>186613.179</v>
      </c>
      <c r="AA248">
        <v>152817.019</v>
      </c>
      <c r="AB248">
        <v>247253.08059999999</v>
      </c>
      <c r="AC248">
        <v>203544.454</v>
      </c>
      <c r="AD248">
        <v>162210.8199</v>
      </c>
      <c r="AE248">
        <v>173383.86110000001</v>
      </c>
    </row>
    <row r="249" spans="1:31" x14ac:dyDescent="0.4">
      <c r="A249" t="s">
        <v>952</v>
      </c>
      <c r="B249" t="s">
        <v>953</v>
      </c>
      <c r="C249" t="s">
        <v>802</v>
      </c>
      <c r="D249" t="s">
        <v>954</v>
      </c>
      <c r="E249" t="s">
        <v>945</v>
      </c>
      <c r="F249" t="s">
        <v>37</v>
      </c>
      <c r="H249">
        <v>813.60973850000005</v>
      </c>
      <c r="I249">
        <v>813.60969999999998</v>
      </c>
      <c r="J249">
        <v>0</v>
      </c>
      <c r="K249" t="s">
        <v>955</v>
      </c>
      <c r="L249" t="s">
        <v>956</v>
      </c>
      <c r="M249">
        <v>11.7970747</v>
      </c>
      <c r="N249">
        <v>217042.65659999999</v>
      </c>
      <c r="O249">
        <v>208562.5183</v>
      </c>
      <c r="P249">
        <v>181857.09229999999</v>
      </c>
      <c r="Q249">
        <v>115283.68429999999</v>
      </c>
      <c r="R249">
        <v>97297.367050000001</v>
      </c>
      <c r="S249">
        <v>176311.15849999999</v>
      </c>
      <c r="T249">
        <v>104531.4238</v>
      </c>
      <c r="U249">
        <v>112176.217</v>
      </c>
      <c r="V249">
        <v>321670.35359999997</v>
      </c>
      <c r="W249">
        <v>5322.5918689999999</v>
      </c>
      <c r="X249">
        <v>6842.5828620000002</v>
      </c>
      <c r="Y249">
        <v>1E-4</v>
      </c>
      <c r="Z249">
        <v>1E-4</v>
      </c>
      <c r="AA249">
        <v>1E-4</v>
      </c>
      <c r="AB249">
        <v>1E-4</v>
      </c>
      <c r="AC249">
        <v>1E-4</v>
      </c>
      <c r="AD249">
        <v>1E-4</v>
      </c>
      <c r="AE249">
        <v>1E-4</v>
      </c>
    </row>
    <row r="250" spans="1:31" x14ac:dyDescent="0.4">
      <c r="A250" t="s">
        <v>957</v>
      </c>
      <c r="B250" t="s">
        <v>958</v>
      </c>
      <c r="C250" t="s">
        <v>802</v>
      </c>
      <c r="D250" t="s">
        <v>91</v>
      </c>
      <c r="E250" t="s">
        <v>63</v>
      </c>
      <c r="F250" t="s">
        <v>41</v>
      </c>
      <c r="H250">
        <v>825.57335350000005</v>
      </c>
      <c r="I250">
        <v>825.57339999999999</v>
      </c>
      <c r="J250">
        <v>0</v>
      </c>
      <c r="K250" t="s">
        <v>959</v>
      </c>
      <c r="L250" t="s">
        <v>960</v>
      </c>
      <c r="M250">
        <v>10.05730881</v>
      </c>
      <c r="N250">
        <v>24922.334610000002</v>
      </c>
      <c r="O250">
        <v>10901.051149999999</v>
      </c>
      <c r="P250">
        <v>25802.975859999999</v>
      </c>
      <c r="Q250">
        <v>516165.56180000002</v>
      </c>
      <c r="R250">
        <v>219654.97940000001</v>
      </c>
      <c r="S250">
        <v>229676.39790000001</v>
      </c>
      <c r="T250">
        <v>1142102.0859999999</v>
      </c>
      <c r="U250">
        <v>670846.01390000002</v>
      </c>
      <c r="V250">
        <v>993864.08929999999</v>
      </c>
      <c r="W250">
        <v>19494.903750000001</v>
      </c>
      <c r="X250">
        <v>5593.9493339999999</v>
      </c>
      <c r="Y250">
        <v>15209.20621</v>
      </c>
      <c r="Z250">
        <v>147060.27420000001</v>
      </c>
      <c r="AA250">
        <v>114285.0007</v>
      </c>
      <c r="AB250">
        <v>181575.75940000001</v>
      </c>
      <c r="AC250">
        <v>199620.40210000001</v>
      </c>
      <c r="AD250">
        <v>177061.68</v>
      </c>
      <c r="AE250">
        <v>146392.38810000001</v>
      </c>
    </row>
    <row r="251" spans="1:31" x14ac:dyDescent="0.4">
      <c r="A251" t="s">
        <v>961</v>
      </c>
      <c r="B251" t="s">
        <v>962</v>
      </c>
      <c r="C251" t="s">
        <v>802</v>
      </c>
      <c r="D251" t="s">
        <v>100</v>
      </c>
      <c r="E251" t="s">
        <v>41</v>
      </c>
      <c r="F251" t="s">
        <v>41</v>
      </c>
      <c r="H251">
        <v>823.5577035</v>
      </c>
      <c r="I251">
        <v>823.55769999999995</v>
      </c>
      <c r="J251">
        <v>0</v>
      </c>
      <c r="K251" t="s">
        <v>963</v>
      </c>
      <c r="L251" t="s">
        <v>964</v>
      </c>
      <c r="M251">
        <v>8.6405250119999994</v>
      </c>
      <c r="N251">
        <v>278339.75109999999</v>
      </c>
      <c r="O251">
        <v>386264.51559999998</v>
      </c>
      <c r="P251">
        <v>477499.2205</v>
      </c>
      <c r="Q251">
        <v>1626309.0560000001</v>
      </c>
      <c r="R251">
        <v>2006817.919</v>
      </c>
      <c r="S251">
        <v>1013239.812</v>
      </c>
      <c r="T251">
        <v>3491367.321</v>
      </c>
      <c r="U251">
        <v>3711004.7439999999</v>
      </c>
      <c r="V251">
        <v>4387123.892</v>
      </c>
      <c r="W251">
        <v>29833.754489999999</v>
      </c>
      <c r="X251">
        <v>26796.958869999999</v>
      </c>
      <c r="Y251">
        <v>41324.238060000003</v>
      </c>
      <c r="Z251">
        <v>87276.77794</v>
      </c>
      <c r="AA251">
        <v>54045.855730000003</v>
      </c>
      <c r="AB251">
        <v>117973.9203</v>
      </c>
      <c r="AC251">
        <v>177840.77669999999</v>
      </c>
      <c r="AD251">
        <v>153759.0748</v>
      </c>
      <c r="AE251">
        <v>130180.4654</v>
      </c>
    </row>
    <row r="252" spans="1:31" x14ac:dyDescent="0.4">
      <c r="A252" t="s">
        <v>961</v>
      </c>
      <c r="B252" t="s">
        <v>962</v>
      </c>
      <c r="C252" t="s">
        <v>802</v>
      </c>
      <c r="D252" t="s">
        <v>100</v>
      </c>
      <c r="E252" t="s">
        <v>41</v>
      </c>
      <c r="F252" t="s">
        <v>41</v>
      </c>
      <c r="H252">
        <v>823.5577035</v>
      </c>
      <c r="I252">
        <v>823.55769999999995</v>
      </c>
      <c r="J252">
        <v>0</v>
      </c>
      <c r="K252" t="s">
        <v>963</v>
      </c>
      <c r="L252" t="s">
        <v>964</v>
      </c>
      <c r="M252">
        <v>8.7673477890000004</v>
      </c>
      <c r="N252">
        <v>341316.48570000002</v>
      </c>
      <c r="O252">
        <v>184887.78270000001</v>
      </c>
      <c r="P252">
        <v>204320.4712</v>
      </c>
      <c r="Q252">
        <v>648767.88489999995</v>
      </c>
      <c r="R252">
        <v>986223.02910000004</v>
      </c>
      <c r="S252">
        <v>738674.29839999997</v>
      </c>
      <c r="T252">
        <v>3740611.21</v>
      </c>
      <c r="U252">
        <v>3339182.9389999998</v>
      </c>
      <c r="V252">
        <v>7205149.1560000004</v>
      </c>
      <c r="W252">
        <v>48398.363510000003</v>
      </c>
      <c r="X252">
        <v>39583.760970000003</v>
      </c>
      <c r="Y252">
        <v>49443.247880000003</v>
      </c>
      <c r="Z252">
        <v>147308.03959999999</v>
      </c>
      <c r="AA252">
        <v>148707.4111</v>
      </c>
      <c r="AB252">
        <v>271962.67580000003</v>
      </c>
      <c r="AC252">
        <v>276269.14250000002</v>
      </c>
      <c r="AD252">
        <v>340517.34509999998</v>
      </c>
      <c r="AE252">
        <v>201385.96979999999</v>
      </c>
    </row>
    <row r="253" spans="1:31" x14ac:dyDescent="0.4">
      <c r="A253" t="s">
        <v>965</v>
      </c>
      <c r="B253" t="s">
        <v>966</v>
      </c>
      <c r="C253" t="s">
        <v>802</v>
      </c>
      <c r="D253" t="s">
        <v>967</v>
      </c>
      <c r="E253" t="s">
        <v>945</v>
      </c>
      <c r="F253" t="s">
        <v>804</v>
      </c>
      <c r="H253">
        <v>809.57843849999995</v>
      </c>
      <c r="I253">
        <v>809.57979999999998</v>
      </c>
      <c r="J253">
        <v>1.72</v>
      </c>
      <c r="K253" t="s">
        <v>968</v>
      </c>
      <c r="L253" t="s">
        <v>969</v>
      </c>
      <c r="M253">
        <v>9.5612029270000001</v>
      </c>
      <c r="N253">
        <v>4673343.659</v>
      </c>
      <c r="O253">
        <v>3917819.486</v>
      </c>
      <c r="P253">
        <v>4092102.1880000001</v>
      </c>
      <c r="Q253">
        <v>1831236.7919999999</v>
      </c>
      <c r="R253">
        <v>1823783.926</v>
      </c>
      <c r="S253">
        <v>2792670.625</v>
      </c>
      <c r="T253">
        <v>1458211.422</v>
      </c>
      <c r="U253">
        <v>1479737.1059999999</v>
      </c>
      <c r="V253">
        <v>5990716.4960000003</v>
      </c>
      <c r="W253">
        <v>64939.626940000002</v>
      </c>
      <c r="X253">
        <v>59241.096790000003</v>
      </c>
      <c r="Y253">
        <v>46530.269370000002</v>
      </c>
      <c r="Z253">
        <v>3721.952691</v>
      </c>
      <c r="AA253">
        <v>1E-4</v>
      </c>
      <c r="AB253">
        <v>1E-4</v>
      </c>
      <c r="AC253">
        <v>1E-4</v>
      </c>
      <c r="AD253">
        <v>1E-4</v>
      </c>
      <c r="AE253">
        <v>1E-4</v>
      </c>
    </row>
    <row r="254" spans="1:31" x14ac:dyDescent="0.4">
      <c r="A254" t="s">
        <v>970</v>
      </c>
      <c r="B254" t="s">
        <v>971</v>
      </c>
      <c r="C254" t="s">
        <v>802</v>
      </c>
      <c r="D254" t="s">
        <v>972</v>
      </c>
      <c r="E254" t="s">
        <v>41</v>
      </c>
      <c r="F254" t="s">
        <v>45</v>
      </c>
      <c r="H254">
        <v>821.54205349999995</v>
      </c>
      <c r="I254">
        <v>821.5421</v>
      </c>
      <c r="J254">
        <v>0</v>
      </c>
      <c r="K254" t="s">
        <v>973</v>
      </c>
      <c r="L254" t="s">
        <v>974</v>
      </c>
      <c r="M254">
        <v>7.2542505559999997</v>
      </c>
      <c r="N254">
        <v>237766.43549999999</v>
      </c>
      <c r="O254">
        <v>379454.24949999998</v>
      </c>
      <c r="P254">
        <v>550848.30599999998</v>
      </c>
      <c r="Q254">
        <v>693163.96849999996</v>
      </c>
      <c r="R254">
        <v>645943.98179999995</v>
      </c>
      <c r="S254">
        <v>571407.01899999997</v>
      </c>
      <c r="T254">
        <v>156279.7543</v>
      </c>
      <c r="U254">
        <v>89290.064440000002</v>
      </c>
      <c r="V254">
        <v>158834.8903</v>
      </c>
      <c r="W254">
        <v>24696.107039999999</v>
      </c>
      <c r="X254">
        <v>23677.942070000001</v>
      </c>
      <c r="Y254">
        <v>21567.41561</v>
      </c>
      <c r="Z254">
        <v>58442.320789999998</v>
      </c>
      <c r="AA254">
        <v>37481.82475</v>
      </c>
      <c r="AB254">
        <v>66911.69442</v>
      </c>
      <c r="AC254">
        <v>104543.5814</v>
      </c>
      <c r="AD254">
        <v>117985.67230000001</v>
      </c>
      <c r="AE254">
        <v>103051.0842</v>
      </c>
    </row>
    <row r="255" spans="1:31" x14ac:dyDescent="0.4">
      <c r="A255" t="s">
        <v>970</v>
      </c>
      <c r="B255" t="s">
        <v>971</v>
      </c>
      <c r="C255" t="s">
        <v>802</v>
      </c>
      <c r="D255" t="s">
        <v>972</v>
      </c>
      <c r="E255" t="s">
        <v>41</v>
      </c>
      <c r="F255" t="s">
        <v>45</v>
      </c>
      <c r="H255">
        <v>821.54205349999995</v>
      </c>
      <c r="I255">
        <v>821.54300000000001</v>
      </c>
      <c r="J255">
        <v>1.21</v>
      </c>
      <c r="K255" t="s">
        <v>973</v>
      </c>
      <c r="L255" t="s">
        <v>974</v>
      </c>
      <c r="M255">
        <v>7.6354639290000001</v>
      </c>
      <c r="N255">
        <v>1057951.57</v>
      </c>
      <c r="O255">
        <v>1145111.138</v>
      </c>
      <c r="P255">
        <v>1485204.727</v>
      </c>
      <c r="Q255">
        <v>5271425.1859999998</v>
      </c>
      <c r="R255">
        <v>5511703.7980000004</v>
      </c>
      <c r="S255">
        <v>4186962.0720000002</v>
      </c>
      <c r="T255">
        <v>16912636.579999998</v>
      </c>
      <c r="U255">
        <v>17264518.800000001</v>
      </c>
      <c r="V255">
        <v>16993554.690000001</v>
      </c>
      <c r="W255">
        <v>201984.6752</v>
      </c>
      <c r="X255">
        <v>173973.54519999999</v>
      </c>
      <c r="Y255">
        <v>120635.55070000001</v>
      </c>
      <c r="Z255">
        <v>172012.74489999999</v>
      </c>
      <c r="AA255">
        <v>147345.6366</v>
      </c>
      <c r="AB255">
        <v>185484.68900000001</v>
      </c>
      <c r="AC255">
        <v>349573.14059999998</v>
      </c>
      <c r="AD255">
        <v>271198.32309999998</v>
      </c>
      <c r="AE255">
        <v>411256.2145</v>
      </c>
    </row>
    <row r="256" spans="1:31" x14ac:dyDescent="0.4">
      <c r="A256" t="s">
        <v>975</v>
      </c>
      <c r="B256" t="s">
        <v>976</v>
      </c>
      <c r="C256" t="s">
        <v>802</v>
      </c>
      <c r="D256" t="s">
        <v>115</v>
      </c>
      <c r="E256" t="s">
        <v>45</v>
      </c>
      <c r="F256" t="s">
        <v>45</v>
      </c>
      <c r="H256">
        <v>819.52640350000001</v>
      </c>
      <c r="I256">
        <v>819.52639999999997</v>
      </c>
      <c r="J256">
        <v>0</v>
      </c>
      <c r="K256" t="s">
        <v>977</v>
      </c>
      <c r="L256" t="s">
        <v>978</v>
      </c>
      <c r="M256">
        <v>6.5507400369999997</v>
      </c>
      <c r="N256">
        <v>270383.8884</v>
      </c>
      <c r="O256">
        <v>425809.91249999998</v>
      </c>
      <c r="P256">
        <v>630483.55590000004</v>
      </c>
      <c r="Q256">
        <v>747338.34710000001</v>
      </c>
      <c r="R256">
        <v>714935.57880000002</v>
      </c>
      <c r="S256">
        <v>734663.2317</v>
      </c>
      <c r="T256">
        <v>180989.1833</v>
      </c>
      <c r="U256">
        <v>159136.323</v>
      </c>
      <c r="V256">
        <v>336594.67489999998</v>
      </c>
      <c r="W256">
        <v>53221.367839999999</v>
      </c>
      <c r="X256">
        <v>58611.217389999998</v>
      </c>
      <c r="Y256">
        <v>43949.922789999997</v>
      </c>
      <c r="Z256">
        <v>80695.954010000001</v>
      </c>
      <c r="AA256">
        <v>118945.8685</v>
      </c>
      <c r="AB256">
        <v>119631.33560000001</v>
      </c>
      <c r="AC256">
        <v>1241115.25</v>
      </c>
      <c r="AD256">
        <v>1277733.5349999999</v>
      </c>
      <c r="AE256">
        <v>107303.65059999999</v>
      </c>
    </row>
    <row r="257" spans="1:31" x14ac:dyDescent="0.4">
      <c r="A257" t="s">
        <v>975</v>
      </c>
      <c r="B257" t="s">
        <v>976</v>
      </c>
      <c r="C257" t="s">
        <v>802</v>
      </c>
      <c r="D257" t="s">
        <v>115</v>
      </c>
      <c r="E257" t="s">
        <v>45</v>
      </c>
      <c r="F257" t="s">
        <v>45</v>
      </c>
      <c r="H257">
        <v>819.52640350000001</v>
      </c>
      <c r="I257">
        <v>819.52819999999997</v>
      </c>
      <c r="J257">
        <v>2.23</v>
      </c>
      <c r="K257" t="s">
        <v>977</v>
      </c>
      <c r="L257" t="s">
        <v>978</v>
      </c>
      <c r="M257">
        <v>6.8383299810000002</v>
      </c>
      <c r="N257">
        <v>1525901.699</v>
      </c>
      <c r="O257">
        <v>1460579.2590000001</v>
      </c>
      <c r="P257">
        <v>1843676.36</v>
      </c>
      <c r="Q257">
        <v>8125442.8880000003</v>
      </c>
      <c r="R257">
        <v>7253800.2359999996</v>
      </c>
      <c r="S257">
        <v>7704305.625</v>
      </c>
      <c r="T257">
        <v>39938943.340000004</v>
      </c>
      <c r="U257">
        <v>37504553.140000001</v>
      </c>
      <c r="V257">
        <v>68789993.739999995</v>
      </c>
      <c r="W257">
        <v>696920.61219999997</v>
      </c>
      <c r="X257">
        <v>660215.89859999996</v>
      </c>
      <c r="Y257">
        <v>579164.44539999997</v>
      </c>
      <c r="Z257">
        <v>602168.71400000004</v>
      </c>
      <c r="AA257">
        <v>562553.70589999994</v>
      </c>
      <c r="AB257">
        <v>701591.26610000001</v>
      </c>
      <c r="AC257">
        <v>1160544.53</v>
      </c>
      <c r="AD257">
        <v>1145355.0689999999</v>
      </c>
      <c r="AE257">
        <v>1126445.821</v>
      </c>
    </row>
    <row r="258" spans="1:31" x14ac:dyDescent="0.4">
      <c r="A258" t="s">
        <v>975</v>
      </c>
      <c r="B258" t="s">
        <v>976</v>
      </c>
      <c r="C258" t="s">
        <v>802</v>
      </c>
      <c r="D258" t="s">
        <v>115</v>
      </c>
      <c r="E258" t="s">
        <v>45</v>
      </c>
      <c r="F258" t="s">
        <v>45</v>
      </c>
      <c r="H258">
        <v>819.52640350000001</v>
      </c>
      <c r="I258">
        <v>819.52639999999997</v>
      </c>
      <c r="J258">
        <v>0</v>
      </c>
      <c r="K258" t="s">
        <v>977</v>
      </c>
      <c r="L258" t="s">
        <v>979</v>
      </c>
      <c r="M258">
        <v>7.109</v>
      </c>
      <c r="N258">
        <v>1E-4</v>
      </c>
      <c r="O258">
        <v>3935.6349919999998</v>
      </c>
      <c r="P258">
        <v>1E-4</v>
      </c>
      <c r="Q258">
        <v>42681.34964</v>
      </c>
      <c r="R258">
        <v>43361.893279999997</v>
      </c>
      <c r="S258">
        <v>48513.37457</v>
      </c>
      <c r="T258">
        <v>240407.24679999999</v>
      </c>
      <c r="U258">
        <v>265895.92660000001</v>
      </c>
      <c r="V258">
        <v>308109.7954</v>
      </c>
      <c r="W258">
        <v>1E-4</v>
      </c>
      <c r="X258">
        <v>1E-4</v>
      </c>
      <c r="Y258">
        <v>1E-4</v>
      </c>
      <c r="Z258">
        <v>1E-4</v>
      </c>
      <c r="AA258">
        <v>1E-4</v>
      </c>
      <c r="AB258">
        <v>986.9240843</v>
      </c>
      <c r="AC258">
        <v>1E-4</v>
      </c>
      <c r="AD258">
        <v>1E-4</v>
      </c>
      <c r="AE258">
        <v>199.5918954</v>
      </c>
    </row>
    <row r="259" spans="1:31" x14ac:dyDescent="0.4">
      <c r="A259" t="s">
        <v>980</v>
      </c>
      <c r="B259" t="s">
        <v>981</v>
      </c>
      <c r="C259" t="s">
        <v>802</v>
      </c>
      <c r="D259" t="s">
        <v>982</v>
      </c>
      <c r="E259" t="s">
        <v>945</v>
      </c>
      <c r="F259" t="s">
        <v>41</v>
      </c>
      <c r="H259">
        <v>839.62538849999999</v>
      </c>
      <c r="I259">
        <v>839.62649999999996</v>
      </c>
      <c r="J259">
        <v>1.29</v>
      </c>
      <c r="K259" t="s">
        <v>983</v>
      </c>
      <c r="L259" t="s">
        <v>984</v>
      </c>
      <c r="M259">
        <v>11.836185800000001</v>
      </c>
      <c r="N259">
        <v>910414.10279999999</v>
      </c>
      <c r="O259">
        <v>868373.47140000004</v>
      </c>
      <c r="P259">
        <v>923926.26450000005</v>
      </c>
      <c r="Q259">
        <v>475401.26449999999</v>
      </c>
      <c r="R259">
        <v>447575.7819</v>
      </c>
      <c r="S259">
        <v>560623.54859999998</v>
      </c>
      <c r="T259">
        <v>383961.2683</v>
      </c>
      <c r="U259">
        <v>390037.72700000001</v>
      </c>
      <c r="V259">
        <v>595209.09730000002</v>
      </c>
      <c r="W259">
        <v>21822.823950000002</v>
      </c>
      <c r="X259">
        <v>23925.773389999998</v>
      </c>
      <c r="Y259">
        <v>5838.0009600000003</v>
      </c>
      <c r="Z259">
        <v>1E-4</v>
      </c>
      <c r="AA259">
        <v>16769.524430000001</v>
      </c>
      <c r="AB259">
        <v>23191.581979999999</v>
      </c>
      <c r="AC259">
        <v>15222.525890000001</v>
      </c>
      <c r="AD259">
        <v>27022.17685</v>
      </c>
      <c r="AE259">
        <v>55617.161990000001</v>
      </c>
    </row>
    <row r="260" spans="1:31" x14ac:dyDescent="0.4">
      <c r="A260" t="s">
        <v>985</v>
      </c>
      <c r="B260" t="s">
        <v>986</v>
      </c>
      <c r="C260" t="s">
        <v>802</v>
      </c>
      <c r="D260" t="s">
        <v>987</v>
      </c>
      <c r="E260" t="s">
        <v>945</v>
      </c>
      <c r="F260" t="s">
        <v>45</v>
      </c>
      <c r="H260">
        <v>837.60973850000005</v>
      </c>
      <c r="I260">
        <v>837.61120000000005</v>
      </c>
      <c r="J260">
        <v>1.76</v>
      </c>
      <c r="K260" t="s">
        <v>988</v>
      </c>
      <c r="L260" t="s">
        <v>989</v>
      </c>
      <c r="M260">
        <v>11.34616216</v>
      </c>
      <c r="N260">
        <v>1732686.929</v>
      </c>
      <c r="O260">
        <v>1394933.8840000001</v>
      </c>
      <c r="P260">
        <v>1371976.9709999999</v>
      </c>
      <c r="Q260">
        <v>745322.65760000004</v>
      </c>
      <c r="R260">
        <v>715338.23210000002</v>
      </c>
      <c r="S260">
        <v>1334791.507</v>
      </c>
      <c r="T260">
        <v>819096.34349999996</v>
      </c>
      <c r="U260">
        <v>810925.78159999999</v>
      </c>
      <c r="V260">
        <v>3273854.4270000001</v>
      </c>
      <c r="W260">
        <v>7615.5251209999997</v>
      </c>
      <c r="X260">
        <v>8043.5491510000002</v>
      </c>
      <c r="Y260">
        <v>8499.5738739999997</v>
      </c>
      <c r="Z260">
        <v>1E-4</v>
      </c>
      <c r="AA260">
        <v>1E-4</v>
      </c>
      <c r="AB260">
        <v>1E-4</v>
      </c>
      <c r="AC260">
        <v>1E-4</v>
      </c>
      <c r="AD260">
        <v>1E-4</v>
      </c>
      <c r="AE260">
        <v>1E-4</v>
      </c>
    </row>
    <row r="261" spans="1:31" x14ac:dyDescent="0.4">
      <c r="A261" t="s">
        <v>990</v>
      </c>
      <c r="B261" t="s">
        <v>991</v>
      </c>
      <c r="C261" t="s">
        <v>992</v>
      </c>
      <c r="D261" t="s">
        <v>51</v>
      </c>
      <c r="E261" t="s">
        <v>33</v>
      </c>
      <c r="F261" t="s">
        <v>33</v>
      </c>
      <c r="H261">
        <v>937.61052849999999</v>
      </c>
      <c r="I261">
        <v>937.61249999999995</v>
      </c>
      <c r="J261">
        <v>2.08</v>
      </c>
      <c r="K261" t="s">
        <v>993</v>
      </c>
      <c r="L261" t="s">
        <v>994</v>
      </c>
      <c r="M261">
        <v>10.16185735</v>
      </c>
      <c r="N261">
        <v>553048.49269999994</v>
      </c>
      <c r="O261">
        <v>684579.45239999995</v>
      </c>
      <c r="P261">
        <v>964851.76820000005</v>
      </c>
      <c r="Q261">
        <v>930494.05850000004</v>
      </c>
      <c r="R261">
        <v>956395.14099999995</v>
      </c>
      <c r="S261">
        <v>870602.53969999996</v>
      </c>
      <c r="T261">
        <v>1490131.4240000001</v>
      </c>
      <c r="U261">
        <v>1473570.2209999999</v>
      </c>
      <c r="V261">
        <v>1803966.378</v>
      </c>
      <c r="W261">
        <v>2782384.5989999999</v>
      </c>
      <c r="X261">
        <v>2764659.1260000002</v>
      </c>
      <c r="Y261">
        <v>2790874.1510000001</v>
      </c>
      <c r="Z261">
        <v>2004315.7450000001</v>
      </c>
      <c r="AA261">
        <v>1897899.081</v>
      </c>
      <c r="AB261">
        <v>1851884.6089999999</v>
      </c>
      <c r="AC261">
        <v>1124475.838</v>
      </c>
      <c r="AD261">
        <v>1279943.436</v>
      </c>
      <c r="AE261">
        <v>1428533.5360000001</v>
      </c>
    </row>
    <row r="262" spans="1:31" x14ac:dyDescent="0.4">
      <c r="A262" t="s">
        <v>995</v>
      </c>
      <c r="B262" t="s">
        <v>996</v>
      </c>
      <c r="C262" t="s">
        <v>992</v>
      </c>
      <c r="D262" t="s">
        <v>813</v>
      </c>
      <c r="E262" t="s">
        <v>33</v>
      </c>
      <c r="F262" t="s">
        <v>37</v>
      </c>
      <c r="H262">
        <v>935.59487850000005</v>
      </c>
      <c r="I262">
        <v>935.59490000000005</v>
      </c>
      <c r="J262">
        <v>0</v>
      </c>
      <c r="K262" t="s">
        <v>997</v>
      </c>
      <c r="L262" t="s">
        <v>998</v>
      </c>
      <c r="M262">
        <v>8.5034654199999995</v>
      </c>
      <c r="N262">
        <v>46470.189079999996</v>
      </c>
      <c r="O262">
        <v>49771.687270000002</v>
      </c>
      <c r="P262">
        <v>48973.600899999998</v>
      </c>
      <c r="Q262">
        <v>287670.88170000003</v>
      </c>
      <c r="R262">
        <v>254889.59469999999</v>
      </c>
      <c r="S262">
        <v>234118.64369999999</v>
      </c>
      <c r="T262">
        <v>1012018.809</v>
      </c>
      <c r="U262">
        <v>1006561.923</v>
      </c>
      <c r="V262">
        <v>1659261.781</v>
      </c>
      <c r="W262">
        <v>51418.889929999998</v>
      </c>
      <c r="X262">
        <v>54700.926019999999</v>
      </c>
      <c r="Y262">
        <v>58524.144269999997</v>
      </c>
      <c r="Z262">
        <v>274113.1054</v>
      </c>
      <c r="AA262">
        <v>293674.48430000001</v>
      </c>
      <c r="AB262">
        <v>400177.00880000001</v>
      </c>
      <c r="AC262">
        <v>365188.42609999998</v>
      </c>
      <c r="AD262">
        <v>561404.14350000001</v>
      </c>
      <c r="AE262">
        <v>560549.09019999998</v>
      </c>
    </row>
    <row r="263" spans="1:31" x14ac:dyDescent="0.4">
      <c r="A263" t="s">
        <v>999</v>
      </c>
      <c r="B263" t="s">
        <v>1000</v>
      </c>
      <c r="C263" t="s">
        <v>992</v>
      </c>
      <c r="D263" t="s">
        <v>1001</v>
      </c>
      <c r="E263" t="s">
        <v>41</v>
      </c>
      <c r="F263" t="s">
        <v>131</v>
      </c>
      <c r="H263">
        <v>933.5792285</v>
      </c>
      <c r="I263">
        <v>933.5806</v>
      </c>
      <c r="J263">
        <v>1.5</v>
      </c>
      <c r="K263" t="s">
        <v>1002</v>
      </c>
      <c r="L263" t="s">
        <v>1003</v>
      </c>
      <c r="M263">
        <v>7.3739087200000002</v>
      </c>
      <c r="N263">
        <v>130894.53879999999</v>
      </c>
      <c r="O263">
        <v>147147.405</v>
      </c>
      <c r="P263">
        <v>156734.80309999999</v>
      </c>
      <c r="Q263">
        <v>448019.7169</v>
      </c>
      <c r="R263">
        <v>403243.60119999998</v>
      </c>
      <c r="S263">
        <v>335999.44939999998</v>
      </c>
      <c r="T263">
        <v>1224524.044</v>
      </c>
      <c r="U263">
        <v>1265466.8319999999</v>
      </c>
      <c r="V263">
        <v>1127011.3459999999</v>
      </c>
      <c r="W263">
        <v>121560.8325</v>
      </c>
      <c r="X263">
        <v>106611.5848</v>
      </c>
      <c r="Y263">
        <v>109706.03720000001</v>
      </c>
      <c r="Z263">
        <v>202275.22709999999</v>
      </c>
      <c r="AA263">
        <v>303028.07949999999</v>
      </c>
      <c r="AB263">
        <v>387635.7757</v>
      </c>
      <c r="AC263">
        <v>282025.11469999998</v>
      </c>
      <c r="AD263">
        <v>364101.97659999999</v>
      </c>
      <c r="AE263">
        <v>375443.69439999998</v>
      </c>
    </row>
    <row r="264" spans="1:31" x14ac:dyDescent="0.4">
      <c r="A264" t="s">
        <v>1004</v>
      </c>
      <c r="B264" t="s">
        <v>1000</v>
      </c>
      <c r="C264" t="s">
        <v>992</v>
      </c>
      <c r="D264" t="s">
        <v>818</v>
      </c>
      <c r="E264" t="s">
        <v>33</v>
      </c>
      <c r="F264" t="s">
        <v>819</v>
      </c>
      <c r="H264">
        <v>933.5792285</v>
      </c>
      <c r="I264">
        <v>933.57920000000001</v>
      </c>
      <c r="J264">
        <v>0</v>
      </c>
      <c r="K264" t="s">
        <v>1002</v>
      </c>
      <c r="L264" t="s">
        <v>1005</v>
      </c>
      <c r="M264">
        <v>7.5864275430000001</v>
      </c>
      <c r="N264">
        <v>315389.2316</v>
      </c>
      <c r="O264">
        <v>325475.80910000001</v>
      </c>
      <c r="P264">
        <v>383843.65779999999</v>
      </c>
      <c r="Q264">
        <v>513425.07130000001</v>
      </c>
      <c r="R264">
        <v>503526.32040000003</v>
      </c>
      <c r="S264">
        <v>382254.47879999998</v>
      </c>
      <c r="T264">
        <v>535825.82189999998</v>
      </c>
      <c r="U264">
        <v>560460.15989999997</v>
      </c>
      <c r="V264">
        <v>999725.96869999997</v>
      </c>
      <c r="W264">
        <v>69303.254490000007</v>
      </c>
      <c r="X264">
        <v>79763.794089999996</v>
      </c>
      <c r="Y264">
        <v>65706.06869</v>
      </c>
      <c r="Z264">
        <v>13637.217210000001</v>
      </c>
      <c r="AA264">
        <v>1E-4</v>
      </c>
      <c r="AB264">
        <v>388165.67210000003</v>
      </c>
      <c r="AC264">
        <v>2308.6674630000002</v>
      </c>
      <c r="AD264">
        <v>1E-4</v>
      </c>
      <c r="AE264">
        <v>22525.165000000001</v>
      </c>
    </row>
    <row r="265" spans="1:31" x14ac:dyDescent="0.4">
      <c r="A265" t="s">
        <v>1006</v>
      </c>
      <c r="B265" t="s">
        <v>1007</v>
      </c>
      <c r="C265" t="s">
        <v>992</v>
      </c>
      <c r="D265" t="s">
        <v>1008</v>
      </c>
      <c r="E265" t="s">
        <v>131</v>
      </c>
      <c r="F265" t="s">
        <v>45</v>
      </c>
      <c r="H265">
        <v>931.56357849999995</v>
      </c>
      <c r="I265">
        <v>931.56500000000005</v>
      </c>
      <c r="J265">
        <v>1.52</v>
      </c>
      <c r="K265" t="s">
        <v>1009</v>
      </c>
      <c r="L265" t="s">
        <v>1010</v>
      </c>
      <c r="M265">
        <v>6.6067369969999996</v>
      </c>
      <c r="N265">
        <v>188794.19880000001</v>
      </c>
      <c r="O265">
        <v>142931.58900000001</v>
      </c>
      <c r="P265">
        <v>178016.97080000001</v>
      </c>
      <c r="Q265">
        <v>699255.43839999998</v>
      </c>
      <c r="R265">
        <v>596866.67169999995</v>
      </c>
      <c r="S265">
        <v>746630.81050000002</v>
      </c>
      <c r="T265">
        <v>2751371.6140000001</v>
      </c>
      <c r="U265">
        <v>2502334.645</v>
      </c>
      <c r="V265">
        <v>3348640.932</v>
      </c>
      <c r="W265">
        <v>325736.69030000002</v>
      </c>
      <c r="X265">
        <v>306547.41220000002</v>
      </c>
      <c r="Y265">
        <v>261249.79440000001</v>
      </c>
      <c r="Z265">
        <v>1639769.284</v>
      </c>
      <c r="AA265">
        <v>1839371.2080000001</v>
      </c>
      <c r="AB265">
        <v>2650000.7080000001</v>
      </c>
      <c r="AC265">
        <v>2506219.2259999998</v>
      </c>
      <c r="AD265">
        <v>2547201.6140000001</v>
      </c>
      <c r="AE265">
        <v>2411089.0789999999</v>
      </c>
    </row>
    <row r="266" spans="1:31" x14ac:dyDescent="0.4">
      <c r="A266" t="s">
        <v>1011</v>
      </c>
      <c r="B266" t="s">
        <v>1007</v>
      </c>
      <c r="C266" t="s">
        <v>992</v>
      </c>
      <c r="D266" t="s">
        <v>824</v>
      </c>
      <c r="E266" t="s">
        <v>33</v>
      </c>
      <c r="F266" t="s">
        <v>804</v>
      </c>
      <c r="H266">
        <v>931.56357849999995</v>
      </c>
      <c r="I266">
        <v>931.56449999999995</v>
      </c>
      <c r="J266">
        <v>0.94</v>
      </c>
      <c r="K266" t="s">
        <v>1009</v>
      </c>
      <c r="L266" t="s">
        <v>1012</v>
      </c>
      <c r="M266">
        <v>6.813419573</v>
      </c>
      <c r="N266">
        <v>1180721.27</v>
      </c>
      <c r="O266">
        <v>1269316.6299999999</v>
      </c>
      <c r="P266">
        <v>1485078.3370000001</v>
      </c>
      <c r="Q266">
        <v>2628266.5320000001</v>
      </c>
      <c r="R266">
        <v>2462023.8110000002</v>
      </c>
      <c r="S266">
        <v>2314119.9550000001</v>
      </c>
      <c r="T266">
        <v>4472691.2189999996</v>
      </c>
      <c r="U266">
        <v>4393852.4510000004</v>
      </c>
      <c r="V266">
        <v>12855163.48</v>
      </c>
      <c r="W266">
        <v>481187.72610000003</v>
      </c>
      <c r="X266">
        <v>458347.31089999998</v>
      </c>
      <c r="Y266">
        <v>511362.2452</v>
      </c>
      <c r="Z266">
        <v>251421.44990000001</v>
      </c>
      <c r="AA266">
        <v>143916.7519</v>
      </c>
      <c r="AB266">
        <v>165868.7292</v>
      </c>
      <c r="AC266">
        <v>68919.90552</v>
      </c>
      <c r="AD266">
        <v>73095.75894</v>
      </c>
      <c r="AE266">
        <v>80022.661989999993</v>
      </c>
    </row>
    <row r="267" spans="1:31" x14ac:dyDescent="0.4">
      <c r="A267" t="s">
        <v>1013</v>
      </c>
      <c r="B267" t="s">
        <v>1014</v>
      </c>
      <c r="C267" t="s">
        <v>992</v>
      </c>
      <c r="D267" t="s">
        <v>1015</v>
      </c>
      <c r="E267" t="s">
        <v>45</v>
      </c>
      <c r="F267" t="s">
        <v>360</v>
      </c>
      <c r="H267">
        <v>929.54792850000001</v>
      </c>
      <c r="I267">
        <v>929.54790000000003</v>
      </c>
      <c r="J267">
        <v>0</v>
      </c>
      <c r="K267" t="s">
        <v>1016</v>
      </c>
      <c r="L267" t="s">
        <v>1017</v>
      </c>
      <c r="M267">
        <v>5.9925384790000003</v>
      </c>
      <c r="N267">
        <v>210947.15779999999</v>
      </c>
      <c r="O267">
        <v>208971.51389999999</v>
      </c>
      <c r="P267">
        <v>210524.49679999999</v>
      </c>
      <c r="Q267">
        <v>792294.65590000001</v>
      </c>
      <c r="R267">
        <v>689663.10789999994</v>
      </c>
      <c r="S267">
        <v>762717.99580000003</v>
      </c>
      <c r="T267">
        <v>1861679.638</v>
      </c>
      <c r="U267">
        <v>1902878.1059999999</v>
      </c>
      <c r="V267">
        <v>2452617.0129999998</v>
      </c>
      <c r="W267">
        <v>25250.711490000002</v>
      </c>
      <c r="X267">
        <v>16688.4385</v>
      </c>
      <c r="Y267">
        <v>25390.990030000001</v>
      </c>
      <c r="Z267">
        <v>16271.972089999999</v>
      </c>
      <c r="AA267">
        <v>77734.225340000005</v>
      </c>
      <c r="AB267">
        <v>56864.46989</v>
      </c>
      <c r="AC267">
        <v>41565.440430000002</v>
      </c>
      <c r="AD267">
        <v>168045.26749999999</v>
      </c>
      <c r="AE267">
        <v>107551.69560000001</v>
      </c>
    </row>
    <row r="268" spans="1:31" x14ac:dyDescent="0.4">
      <c r="A268" t="s">
        <v>1018</v>
      </c>
      <c r="B268" t="s">
        <v>1019</v>
      </c>
      <c r="C268" t="s">
        <v>992</v>
      </c>
      <c r="D268" t="s">
        <v>1020</v>
      </c>
      <c r="E268" t="s">
        <v>33</v>
      </c>
      <c r="F268" t="s">
        <v>236</v>
      </c>
      <c r="H268">
        <v>949.61052849999999</v>
      </c>
      <c r="I268">
        <v>949.6105</v>
      </c>
      <c r="J268">
        <v>0</v>
      </c>
      <c r="K268" t="s">
        <v>1021</v>
      </c>
      <c r="L268" t="s">
        <v>1022</v>
      </c>
      <c r="M268">
        <v>9.3145781539999994</v>
      </c>
      <c r="N268">
        <v>17681.832969999999</v>
      </c>
      <c r="O268">
        <v>7831.8977590000004</v>
      </c>
      <c r="P268">
        <v>7888.4209049999999</v>
      </c>
      <c r="Q268">
        <v>51997.643429999996</v>
      </c>
      <c r="R268">
        <v>46004.069799999997</v>
      </c>
      <c r="S268">
        <v>63831.805950000002</v>
      </c>
      <c r="T268">
        <v>235724.9938</v>
      </c>
      <c r="U268">
        <v>243486.92180000001</v>
      </c>
      <c r="V268">
        <v>224917.8916</v>
      </c>
      <c r="W268">
        <v>101174.1409</v>
      </c>
      <c r="X268">
        <v>81601.479149999999</v>
      </c>
      <c r="Y268">
        <v>115136.8119</v>
      </c>
      <c r="Z268">
        <v>268522.70500000002</v>
      </c>
      <c r="AA268">
        <v>343673.36629999999</v>
      </c>
      <c r="AB268">
        <v>498827.38669999997</v>
      </c>
      <c r="AC268">
        <v>438878.47659999999</v>
      </c>
      <c r="AD268">
        <v>517626.48680000001</v>
      </c>
      <c r="AE268">
        <v>504846.91729999997</v>
      </c>
    </row>
    <row r="269" spans="1:31" x14ac:dyDescent="0.4">
      <c r="A269" t="s">
        <v>1023</v>
      </c>
      <c r="B269" t="s">
        <v>1024</v>
      </c>
      <c r="C269" t="s">
        <v>992</v>
      </c>
      <c r="D269" t="s">
        <v>1025</v>
      </c>
      <c r="E269" t="s">
        <v>162</v>
      </c>
      <c r="F269" t="s">
        <v>45</v>
      </c>
      <c r="H269">
        <v>945.5792285</v>
      </c>
      <c r="I269">
        <v>945.57950000000005</v>
      </c>
      <c r="J269">
        <v>0.33</v>
      </c>
      <c r="K269" t="s">
        <v>1026</v>
      </c>
      <c r="L269" t="s">
        <v>1027</v>
      </c>
      <c r="M269">
        <v>7.1614937090000002</v>
      </c>
      <c r="N269">
        <v>13423.517540000001</v>
      </c>
      <c r="O269">
        <v>9243.2276770000008</v>
      </c>
      <c r="P269">
        <v>8934.3761869999998</v>
      </c>
      <c r="Q269">
        <v>106543.31110000001</v>
      </c>
      <c r="R269">
        <v>96590.340599999996</v>
      </c>
      <c r="S269">
        <v>102771.7343</v>
      </c>
      <c r="T269">
        <v>326979.24229999998</v>
      </c>
      <c r="U269">
        <v>295266.80810000002</v>
      </c>
      <c r="V269">
        <v>495795.49910000002</v>
      </c>
      <c r="W269">
        <v>126215.87669999999</v>
      </c>
      <c r="X269">
        <v>117049.935</v>
      </c>
      <c r="Y269">
        <v>135185.55530000001</v>
      </c>
      <c r="Z269">
        <v>333494.57400000002</v>
      </c>
      <c r="AA269">
        <v>387842.57539999997</v>
      </c>
      <c r="AB269">
        <v>572170.42980000004</v>
      </c>
      <c r="AC269">
        <v>350317.1446</v>
      </c>
      <c r="AD269">
        <v>352374.55579999997</v>
      </c>
      <c r="AE269">
        <v>395227.07699999999</v>
      </c>
    </row>
    <row r="270" spans="1:31" x14ac:dyDescent="0.4">
      <c r="A270" t="s">
        <v>1028</v>
      </c>
      <c r="B270" t="s">
        <v>1029</v>
      </c>
      <c r="C270" t="s">
        <v>992</v>
      </c>
      <c r="D270" t="s">
        <v>858</v>
      </c>
      <c r="E270" t="s">
        <v>45</v>
      </c>
      <c r="F270" t="s">
        <v>859</v>
      </c>
      <c r="H270">
        <v>939.53227849999996</v>
      </c>
      <c r="I270">
        <v>939.53229999999996</v>
      </c>
      <c r="J270">
        <v>0</v>
      </c>
      <c r="K270" t="s">
        <v>1030</v>
      </c>
      <c r="L270" t="s">
        <v>1031</v>
      </c>
      <c r="M270">
        <v>5.3449656389999998</v>
      </c>
      <c r="N270">
        <v>28425.239379999999</v>
      </c>
      <c r="O270">
        <v>29129.314880000002</v>
      </c>
      <c r="P270">
        <v>38261.127719999997</v>
      </c>
      <c r="Q270">
        <v>132039.02189999999</v>
      </c>
      <c r="R270">
        <v>124928.44620000001</v>
      </c>
      <c r="S270">
        <v>115712.3486</v>
      </c>
      <c r="T270">
        <v>270113.59980000003</v>
      </c>
      <c r="U270">
        <v>271066.09090000001</v>
      </c>
      <c r="V270">
        <v>376273.1691</v>
      </c>
      <c r="W270">
        <v>4843.7692150000003</v>
      </c>
      <c r="X270">
        <v>1E-4</v>
      </c>
      <c r="Y270">
        <v>1E-4</v>
      </c>
      <c r="Z270">
        <v>1E-4</v>
      </c>
      <c r="AA270">
        <v>6346.2348869999996</v>
      </c>
      <c r="AB270">
        <v>12904.73854</v>
      </c>
      <c r="AC270">
        <v>6348.2397179999998</v>
      </c>
      <c r="AD270">
        <v>26895.960129999999</v>
      </c>
      <c r="AE270">
        <v>18688.90108</v>
      </c>
    </row>
    <row r="271" spans="1:31" x14ac:dyDescent="0.4">
      <c r="A271" t="s">
        <v>1032</v>
      </c>
      <c r="B271" t="s">
        <v>1033</v>
      </c>
      <c r="C271" t="s">
        <v>992</v>
      </c>
      <c r="D271" t="s">
        <v>864</v>
      </c>
      <c r="E271" t="s">
        <v>33</v>
      </c>
      <c r="F271" t="s">
        <v>57</v>
      </c>
      <c r="H271">
        <v>965.64182849999997</v>
      </c>
      <c r="I271">
        <v>965.64319999999998</v>
      </c>
      <c r="J271">
        <v>1.46</v>
      </c>
      <c r="K271" t="s">
        <v>1034</v>
      </c>
      <c r="L271" t="s">
        <v>1035</v>
      </c>
      <c r="M271">
        <v>11.72329023</v>
      </c>
      <c r="N271">
        <v>247981.13089999999</v>
      </c>
      <c r="O271">
        <v>185729.77900000001</v>
      </c>
      <c r="P271">
        <v>211716.77410000001</v>
      </c>
      <c r="Q271">
        <v>187116.06520000001</v>
      </c>
      <c r="R271">
        <v>176380.24720000001</v>
      </c>
      <c r="S271">
        <v>239392.5943</v>
      </c>
      <c r="T271">
        <v>723403.08880000003</v>
      </c>
      <c r="U271">
        <v>703132.67059999995</v>
      </c>
      <c r="V271">
        <v>1200371.781</v>
      </c>
      <c r="W271">
        <v>1778580.966</v>
      </c>
      <c r="X271">
        <v>1532929.54</v>
      </c>
      <c r="Y271">
        <v>1781882.3259999999</v>
      </c>
      <c r="Z271">
        <v>997795.17139999999</v>
      </c>
      <c r="AA271">
        <v>899661.50029999996</v>
      </c>
      <c r="AB271">
        <v>892331.38199999998</v>
      </c>
      <c r="AC271">
        <v>639850.38439999998</v>
      </c>
      <c r="AD271">
        <v>632806.09180000005</v>
      </c>
      <c r="AE271">
        <v>736728.86329999997</v>
      </c>
    </row>
    <row r="272" spans="1:31" x14ac:dyDescent="0.4">
      <c r="A272" t="s">
        <v>1036</v>
      </c>
      <c r="B272" t="s">
        <v>1037</v>
      </c>
      <c r="C272" t="s">
        <v>992</v>
      </c>
      <c r="D272" t="s">
        <v>62</v>
      </c>
      <c r="E272" t="s">
        <v>33</v>
      </c>
      <c r="F272" t="s">
        <v>63</v>
      </c>
      <c r="H272">
        <v>963.62617850000004</v>
      </c>
      <c r="I272">
        <v>963.62699999999995</v>
      </c>
      <c r="J272">
        <v>0.9</v>
      </c>
      <c r="K272" t="s">
        <v>1038</v>
      </c>
      <c r="L272" t="s">
        <v>1039</v>
      </c>
      <c r="M272">
        <v>10.2629605</v>
      </c>
      <c r="N272">
        <v>985014.27529999998</v>
      </c>
      <c r="O272">
        <v>775571.29740000004</v>
      </c>
      <c r="P272">
        <v>761395.38780000003</v>
      </c>
      <c r="Q272">
        <v>2252806.2999999998</v>
      </c>
      <c r="R272">
        <v>1989379.1129999999</v>
      </c>
      <c r="S272">
        <v>2543329.057</v>
      </c>
      <c r="T272">
        <v>12069161.51</v>
      </c>
      <c r="U272">
        <v>11547522.73</v>
      </c>
      <c r="V272">
        <v>8982843.1030000001</v>
      </c>
      <c r="W272">
        <v>12204891.34</v>
      </c>
      <c r="X272">
        <v>10598498.99</v>
      </c>
      <c r="Y272">
        <v>12329843.98</v>
      </c>
      <c r="Z272">
        <v>51822631.600000001</v>
      </c>
      <c r="AA272">
        <v>55171654.630000003</v>
      </c>
      <c r="AB272">
        <v>67942681.239999995</v>
      </c>
      <c r="AC272">
        <v>72046344.200000003</v>
      </c>
      <c r="AD272">
        <v>63675869.670000002</v>
      </c>
      <c r="AE272">
        <v>62821092.380000003</v>
      </c>
    </row>
    <row r="273" spans="1:31" x14ac:dyDescent="0.4">
      <c r="A273" t="s">
        <v>1040</v>
      </c>
      <c r="B273" t="s">
        <v>1041</v>
      </c>
      <c r="C273" t="s">
        <v>992</v>
      </c>
      <c r="D273" t="s">
        <v>62</v>
      </c>
      <c r="E273" t="s">
        <v>33</v>
      </c>
      <c r="F273" t="s">
        <v>63</v>
      </c>
      <c r="H273">
        <v>917.6206985</v>
      </c>
      <c r="I273">
        <v>917.62070000000006</v>
      </c>
      <c r="J273">
        <v>0</v>
      </c>
      <c r="K273" t="s">
        <v>1042</v>
      </c>
      <c r="L273" t="s">
        <v>1039</v>
      </c>
      <c r="M273">
        <v>10.2629605</v>
      </c>
      <c r="N273">
        <v>1E-4</v>
      </c>
      <c r="O273">
        <v>1E-4</v>
      </c>
      <c r="P273">
        <v>3261.1583169999999</v>
      </c>
      <c r="Q273">
        <v>6085.5983100000003</v>
      </c>
      <c r="R273">
        <v>1E-4</v>
      </c>
      <c r="S273">
        <v>6154.927713</v>
      </c>
      <c r="T273">
        <v>99802.419150000002</v>
      </c>
      <c r="U273">
        <v>62296.13566</v>
      </c>
      <c r="V273">
        <v>57739.985370000002</v>
      </c>
      <c r="W273">
        <v>51387.035080000001</v>
      </c>
      <c r="X273">
        <v>61958.400309999997</v>
      </c>
      <c r="Y273">
        <v>80520.255529999995</v>
      </c>
      <c r="Z273">
        <v>341371.42229999998</v>
      </c>
      <c r="AA273">
        <v>487326.35009999998</v>
      </c>
      <c r="AB273">
        <v>461728.80249999999</v>
      </c>
      <c r="AC273">
        <v>435223.39939999999</v>
      </c>
      <c r="AD273">
        <v>481356.21460000001</v>
      </c>
      <c r="AE273">
        <v>552661.93949999998</v>
      </c>
    </row>
    <row r="274" spans="1:31" x14ac:dyDescent="0.4">
      <c r="A274" t="s">
        <v>1043</v>
      </c>
      <c r="B274" t="s">
        <v>1044</v>
      </c>
      <c r="C274" t="s">
        <v>992</v>
      </c>
      <c r="D274" t="s">
        <v>68</v>
      </c>
      <c r="E274" t="s">
        <v>33</v>
      </c>
      <c r="F274" t="s">
        <v>41</v>
      </c>
      <c r="H274">
        <v>961.61052849999999</v>
      </c>
      <c r="I274">
        <v>961.61170000000004</v>
      </c>
      <c r="J274">
        <v>1.23</v>
      </c>
      <c r="K274" t="s">
        <v>1045</v>
      </c>
      <c r="L274" t="s">
        <v>1046</v>
      </c>
      <c r="M274">
        <v>8.7793912029999994</v>
      </c>
      <c r="N274">
        <v>4807711.1670000004</v>
      </c>
      <c r="O274">
        <v>3816039.8330000001</v>
      </c>
      <c r="P274">
        <v>3849128.7549999999</v>
      </c>
      <c r="Q274">
        <v>14243056.23</v>
      </c>
      <c r="R274">
        <v>13595809.390000001</v>
      </c>
      <c r="S274">
        <v>12315906.880000001</v>
      </c>
      <c r="T274">
        <v>45825924.289999999</v>
      </c>
      <c r="U274">
        <v>45253053.390000001</v>
      </c>
      <c r="V274">
        <v>41813511.950000003</v>
      </c>
      <c r="W274">
        <v>30452844.579999998</v>
      </c>
      <c r="X274">
        <v>26243701.82</v>
      </c>
      <c r="Y274">
        <v>27401080.149999999</v>
      </c>
      <c r="Z274">
        <v>44764631.509999998</v>
      </c>
      <c r="AA274">
        <v>49572097.340000004</v>
      </c>
      <c r="AB274">
        <v>60043916.280000001</v>
      </c>
      <c r="AC274">
        <v>45480269.380000003</v>
      </c>
      <c r="AD274">
        <v>47800685.340000004</v>
      </c>
      <c r="AE274">
        <v>44840299.969999999</v>
      </c>
    </row>
    <row r="275" spans="1:31" x14ac:dyDescent="0.4">
      <c r="A275" t="s">
        <v>1047</v>
      </c>
      <c r="B275" t="s">
        <v>1048</v>
      </c>
      <c r="C275" t="s">
        <v>992</v>
      </c>
      <c r="D275" t="s">
        <v>68</v>
      </c>
      <c r="E275" t="s">
        <v>33</v>
      </c>
      <c r="F275" t="s">
        <v>41</v>
      </c>
      <c r="H275">
        <v>915.60504849999995</v>
      </c>
      <c r="I275">
        <v>915.60509999999999</v>
      </c>
      <c r="J275">
        <v>0</v>
      </c>
      <c r="K275" t="s">
        <v>1049</v>
      </c>
      <c r="L275" t="s">
        <v>1046</v>
      </c>
      <c r="M275">
        <v>8.7793912029999994</v>
      </c>
      <c r="N275">
        <v>23852.694619999998</v>
      </c>
      <c r="O275">
        <v>18460.085859999999</v>
      </c>
      <c r="P275">
        <v>15495.976350000001</v>
      </c>
      <c r="Q275">
        <v>87993.659100000004</v>
      </c>
      <c r="R275">
        <v>61223.45405</v>
      </c>
      <c r="S275">
        <v>47795.190649999997</v>
      </c>
      <c r="T275">
        <v>277280.06630000001</v>
      </c>
      <c r="U275">
        <v>270527.90360000002</v>
      </c>
      <c r="V275">
        <v>259530.0466</v>
      </c>
      <c r="W275">
        <v>162049.5851</v>
      </c>
      <c r="X275">
        <v>171117.9296</v>
      </c>
      <c r="Y275">
        <v>157560.23060000001</v>
      </c>
      <c r="Z275">
        <v>281356.83970000001</v>
      </c>
      <c r="AA275">
        <v>227858.23569999999</v>
      </c>
      <c r="AB275">
        <v>318691.46759999997</v>
      </c>
      <c r="AC275">
        <v>319751.93239999999</v>
      </c>
      <c r="AD275">
        <v>342486.8726</v>
      </c>
      <c r="AE275">
        <v>272890.07539999997</v>
      </c>
    </row>
    <row r="276" spans="1:31" x14ac:dyDescent="0.4">
      <c r="A276" t="s">
        <v>1050</v>
      </c>
      <c r="B276" t="s">
        <v>1051</v>
      </c>
      <c r="C276" t="s">
        <v>992</v>
      </c>
      <c r="D276" t="s">
        <v>878</v>
      </c>
      <c r="E276" t="s">
        <v>37</v>
      </c>
      <c r="F276" t="s">
        <v>41</v>
      </c>
      <c r="H276">
        <v>959.59487850000005</v>
      </c>
      <c r="I276">
        <v>959.59490000000005</v>
      </c>
      <c r="J276">
        <v>0</v>
      </c>
      <c r="K276" t="s">
        <v>1052</v>
      </c>
      <c r="L276" t="s">
        <v>1053</v>
      </c>
      <c r="M276">
        <v>7.4993264210000001</v>
      </c>
      <c r="N276">
        <v>29248.171709999999</v>
      </c>
      <c r="O276">
        <v>35178.794000000002</v>
      </c>
      <c r="P276">
        <v>3023822.1349999998</v>
      </c>
      <c r="Q276">
        <v>325117.74089999998</v>
      </c>
      <c r="R276">
        <v>265259.95990000002</v>
      </c>
      <c r="S276">
        <v>280321.12400000001</v>
      </c>
      <c r="T276">
        <v>1223961.915</v>
      </c>
      <c r="U276">
        <v>1182174.5319999999</v>
      </c>
      <c r="V276">
        <v>1162246.9580000001</v>
      </c>
      <c r="W276">
        <v>30251224.539999999</v>
      </c>
      <c r="X276">
        <v>27245790.09</v>
      </c>
      <c r="Y276">
        <v>26205931.27</v>
      </c>
      <c r="Z276">
        <v>92966781.810000002</v>
      </c>
      <c r="AA276">
        <v>96701439.319999993</v>
      </c>
      <c r="AB276">
        <v>116675574.7</v>
      </c>
      <c r="AC276">
        <v>97141130.359999999</v>
      </c>
      <c r="AD276">
        <v>24136.546969999999</v>
      </c>
      <c r="AE276">
        <v>101338690.40000001</v>
      </c>
    </row>
    <row r="277" spans="1:31" x14ac:dyDescent="0.4">
      <c r="A277" t="s">
        <v>1050</v>
      </c>
      <c r="B277" t="s">
        <v>1051</v>
      </c>
      <c r="C277" t="s">
        <v>992</v>
      </c>
      <c r="D277" t="s">
        <v>878</v>
      </c>
      <c r="E277" t="s">
        <v>37</v>
      </c>
      <c r="F277" t="s">
        <v>41</v>
      </c>
      <c r="H277">
        <v>959.59487850000005</v>
      </c>
      <c r="I277">
        <v>959.59490000000005</v>
      </c>
      <c r="J277">
        <v>0</v>
      </c>
      <c r="K277" t="s">
        <v>1052</v>
      </c>
      <c r="L277" t="s">
        <v>1053</v>
      </c>
      <c r="M277">
        <v>7.61</v>
      </c>
      <c r="N277">
        <v>147024.2899</v>
      </c>
      <c r="O277">
        <v>156718.99340000001</v>
      </c>
      <c r="P277">
        <v>3051831.2480000001</v>
      </c>
      <c r="Q277">
        <v>160447.41940000001</v>
      </c>
      <c r="R277">
        <v>203913.02590000001</v>
      </c>
      <c r="S277">
        <v>108469.76210000001</v>
      </c>
      <c r="T277">
        <v>29012685.350000001</v>
      </c>
      <c r="U277">
        <v>2196131.591</v>
      </c>
      <c r="V277">
        <v>37199058.869999997</v>
      </c>
      <c r="W277">
        <v>49442.329579999998</v>
      </c>
      <c r="X277">
        <v>5943070.7539999997</v>
      </c>
      <c r="Y277">
        <v>4746928.949</v>
      </c>
      <c r="Z277">
        <v>14058657.689999999</v>
      </c>
      <c r="AA277">
        <v>25016780.309999999</v>
      </c>
      <c r="AB277">
        <v>18729668.32</v>
      </c>
      <c r="AC277">
        <v>998722.1004</v>
      </c>
      <c r="AD277">
        <v>1092836.93</v>
      </c>
      <c r="AE277">
        <v>1218959.1880000001</v>
      </c>
    </row>
    <row r="278" spans="1:31" x14ac:dyDescent="0.4">
      <c r="A278" t="s">
        <v>1054</v>
      </c>
      <c r="B278" t="s">
        <v>1051</v>
      </c>
      <c r="C278" t="s">
        <v>992</v>
      </c>
      <c r="D278" t="s">
        <v>73</v>
      </c>
      <c r="E278" t="s">
        <v>33</v>
      </c>
      <c r="F278" t="s">
        <v>45</v>
      </c>
      <c r="H278">
        <v>959.59487850000005</v>
      </c>
      <c r="I278">
        <v>959.59550000000002</v>
      </c>
      <c r="J278">
        <v>0.68</v>
      </c>
      <c r="K278" t="s">
        <v>1052</v>
      </c>
      <c r="L278" t="s">
        <v>1055</v>
      </c>
      <c r="M278">
        <v>7.7332275370000003</v>
      </c>
      <c r="N278">
        <v>2597281.5240000002</v>
      </c>
      <c r="O278">
        <v>2291239.8050000002</v>
      </c>
      <c r="P278">
        <v>2991465.753</v>
      </c>
      <c r="Q278">
        <v>6505778.4330000002</v>
      </c>
      <c r="R278">
        <v>6083629.2230000002</v>
      </c>
      <c r="S278">
        <v>7675231.8279999997</v>
      </c>
      <c r="T278">
        <v>26159273.02</v>
      </c>
      <c r="U278">
        <v>27479673.02</v>
      </c>
      <c r="V278">
        <v>37172020.109999999</v>
      </c>
      <c r="W278">
        <v>28779220.010000002</v>
      </c>
      <c r="X278">
        <v>26284289.620000001</v>
      </c>
      <c r="Y278">
        <v>26110742.539999999</v>
      </c>
      <c r="Z278">
        <v>91244772.5</v>
      </c>
      <c r="AA278">
        <v>91840274.329999998</v>
      </c>
      <c r="AB278">
        <v>117164744.59999999</v>
      </c>
      <c r="AC278">
        <v>93234985.079999998</v>
      </c>
      <c r="AD278">
        <v>101319629.40000001</v>
      </c>
      <c r="AE278">
        <v>99126740.689999998</v>
      </c>
    </row>
    <row r="279" spans="1:31" x14ac:dyDescent="0.4">
      <c r="A279" t="s">
        <v>1056</v>
      </c>
      <c r="B279" t="s">
        <v>1057</v>
      </c>
      <c r="C279" t="s">
        <v>992</v>
      </c>
      <c r="D279" t="s">
        <v>73</v>
      </c>
      <c r="E279" t="s">
        <v>33</v>
      </c>
      <c r="F279" t="s">
        <v>45</v>
      </c>
      <c r="H279">
        <v>913.58939850000002</v>
      </c>
      <c r="I279">
        <v>913.58939999999996</v>
      </c>
      <c r="J279">
        <v>0</v>
      </c>
      <c r="K279" t="s">
        <v>1058</v>
      </c>
      <c r="L279" t="s">
        <v>1055</v>
      </c>
      <c r="M279">
        <v>7.7332275370000003</v>
      </c>
      <c r="N279">
        <v>4831.5900510000001</v>
      </c>
      <c r="O279">
        <v>13612.469929999999</v>
      </c>
      <c r="P279">
        <v>6091.8406720000003</v>
      </c>
      <c r="Q279">
        <v>35939.325120000001</v>
      </c>
      <c r="R279">
        <v>26793.12139</v>
      </c>
      <c r="S279">
        <v>48136.303690000001</v>
      </c>
      <c r="T279">
        <v>145817.05059999999</v>
      </c>
      <c r="U279">
        <v>253421.51869999999</v>
      </c>
      <c r="V279">
        <v>280265.03139999998</v>
      </c>
      <c r="W279">
        <v>227378.22519999999</v>
      </c>
      <c r="X279">
        <v>84806.355519999997</v>
      </c>
      <c r="Y279">
        <v>130438.03320000001</v>
      </c>
      <c r="Z279">
        <v>587513.04839999997</v>
      </c>
      <c r="AA279">
        <v>788810.40099999995</v>
      </c>
      <c r="AB279">
        <v>810043.05169999995</v>
      </c>
      <c r="AC279">
        <v>772878.45460000006</v>
      </c>
      <c r="AD279">
        <v>931566.32290000003</v>
      </c>
      <c r="AE279">
        <v>821699.61479999998</v>
      </c>
    </row>
    <row r="280" spans="1:31" x14ac:dyDescent="0.4">
      <c r="A280" t="s">
        <v>1059</v>
      </c>
      <c r="B280" t="s">
        <v>1060</v>
      </c>
      <c r="C280" t="s">
        <v>992</v>
      </c>
      <c r="D280" t="s">
        <v>888</v>
      </c>
      <c r="E280" t="s">
        <v>41</v>
      </c>
      <c r="F280" t="s">
        <v>819</v>
      </c>
      <c r="H280">
        <v>957.5792285</v>
      </c>
      <c r="I280">
        <v>957.58019999999999</v>
      </c>
      <c r="J280">
        <v>0.99</v>
      </c>
      <c r="K280" t="s">
        <v>1061</v>
      </c>
      <c r="L280" t="s">
        <v>1062</v>
      </c>
      <c r="M280">
        <v>6.7648408959999999</v>
      </c>
      <c r="N280">
        <v>1307579.1969999999</v>
      </c>
      <c r="O280">
        <v>1344786.7660000001</v>
      </c>
      <c r="P280">
        <v>1580159.6189999999</v>
      </c>
      <c r="Q280">
        <v>3588758.8139999998</v>
      </c>
      <c r="R280">
        <v>4139617.1150000002</v>
      </c>
      <c r="S280">
        <v>2804796.9950000001</v>
      </c>
      <c r="T280">
        <v>10133677.57</v>
      </c>
      <c r="U280">
        <v>11183146.880000001</v>
      </c>
      <c r="V280">
        <v>9161199.2109999992</v>
      </c>
      <c r="W280">
        <v>518174.21360000002</v>
      </c>
      <c r="X280">
        <v>492145.45360000001</v>
      </c>
      <c r="Y280">
        <v>561405.66359999997</v>
      </c>
      <c r="Z280">
        <v>3691842.4509999999</v>
      </c>
      <c r="AA280">
        <v>4653833.8420000002</v>
      </c>
      <c r="AB280">
        <v>7328450.0949999997</v>
      </c>
      <c r="AC280">
        <v>6202605.5099999998</v>
      </c>
      <c r="AD280">
        <v>6803716.2829999998</v>
      </c>
      <c r="AE280">
        <v>7726177.1440000003</v>
      </c>
    </row>
    <row r="281" spans="1:31" x14ac:dyDescent="0.4">
      <c r="A281" t="s">
        <v>1063</v>
      </c>
      <c r="B281" t="s">
        <v>1060</v>
      </c>
      <c r="C281" t="s">
        <v>992</v>
      </c>
      <c r="D281" t="s">
        <v>893</v>
      </c>
      <c r="E281" t="s">
        <v>63</v>
      </c>
      <c r="F281" t="s">
        <v>804</v>
      </c>
      <c r="H281">
        <v>957.5792285</v>
      </c>
      <c r="I281">
        <v>957.57920000000001</v>
      </c>
      <c r="J281">
        <v>0</v>
      </c>
      <c r="K281" t="s">
        <v>1061</v>
      </c>
      <c r="L281" t="s">
        <v>1064</v>
      </c>
      <c r="M281">
        <v>6.8804246999999998</v>
      </c>
      <c r="N281">
        <v>428669.03820000001</v>
      </c>
      <c r="O281">
        <v>508787.8579</v>
      </c>
      <c r="P281">
        <v>596703.52540000004</v>
      </c>
      <c r="Q281">
        <v>4295039.2620000001</v>
      </c>
      <c r="R281">
        <v>1467291.219</v>
      </c>
      <c r="S281">
        <v>3208095.9130000002</v>
      </c>
      <c r="T281">
        <v>10897570.49</v>
      </c>
      <c r="U281">
        <v>4204541.6210000003</v>
      </c>
      <c r="V281">
        <v>9161199.2109999992</v>
      </c>
      <c r="W281">
        <v>183472.049</v>
      </c>
      <c r="X281">
        <v>144185.91329999999</v>
      </c>
      <c r="Y281">
        <v>194187.5184</v>
      </c>
      <c r="Z281">
        <v>655189.96569999994</v>
      </c>
      <c r="AA281">
        <v>744853.75139999995</v>
      </c>
      <c r="AB281">
        <v>4503520.5290000001</v>
      </c>
      <c r="AC281">
        <v>3893622.8390000002</v>
      </c>
      <c r="AD281">
        <v>1169897.0390000001</v>
      </c>
      <c r="AE281">
        <v>5377918.3080000002</v>
      </c>
    </row>
    <row r="282" spans="1:31" x14ac:dyDescent="0.4">
      <c r="A282" t="s">
        <v>1065</v>
      </c>
      <c r="B282" t="s">
        <v>1066</v>
      </c>
      <c r="C282" t="s">
        <v>992</v>
      </c>
      <c r="D282" t="s">
        <v>897</v>
      </c>
      <c r="E282" t="s">
        <v>41</v>
      </c>
      <c r="F282" t="s">
        <v>804</v>
      </c>
      <c r="H282">
        <v>955.56357849999995</v>
      </c>
      <c r="I282">
        <v>955.56439999999998</v>
      </c>
      <c r="J282">
        <v>0.9</v>
      </c>
      <c r="K282" t="s">
        <v>1067</v>
      </c>
      <c r="L282" t="s">
        <v>1068</v>
      </c>
      <c r="M282">
        <v>6.1471001120000004</v>
      </c>
      <c r="N282">
        <v>3835075.253</v>
      </c>
      <c r="O282">
        <v>4286135.8030000003</v>
      </c>
      <c r="P282">
        <v>5072469.8210000005</v>
      </c>
      <c r="Q282">
        <v>10868517.83</v>
      </c>
      <c r="R282">
        <v>10159414.130000001</v>
      </c>
      <c r="S282">
        <v>7426529.0389999999</v>
      </c>
      <c r="T282">
        <v>21190691.949999999</v>
      </c>
      <c r="U282">
        <v>20821296.600000001</v>
      </c>
      <c r="V282">
        <v>14883440.029999999</v>
      </c>
      <c r="W282">
        <v>1672896.7069999999</v>
      </c>
      <c r="X282">
        <v>1532368.9450000001</v>
      </c>
      <c r="Y282">
        <v>1658516.942</v>
      </c>
      <c r="Z282">
        <v>3378892.4019999998</v>
      </c>
      <c r="AA282">
        <v>4175481.55</v>
      </c>
      <c r="AB282">
        <v>5241517.6050000004</v>
      </c>
      <c r="AC282">
        <v>4111828.5180000002</v>
      </c>
      <c r="AD282">
        <v>4825288.0209999997</v>
      </c>
      <c r="AE282">
        <v>4616223.1430000002</v>
      </c>
    </row>
    <row r="283" spans="1:31" x14ac:dyDescent="0.4">
      <c r="A283" t="s">
        <v>1069</v>
      </c>
      <c r="B283" t="s">
        <v>1070</v>
      </c>
      <c r="C283" t="s">
        <v>992</v>
      </c>
      <c r="D283" t="s">
        <v>904</v>
      </c>
      <c r="E283" t="s">
        <v>45</v>
      </c>
      <c r="F283" t="s">
        <v>804</v>
      </c>
      <c r="H283">
        <v>953.54792850000001</v>
      </c>
      <c r="I283">
        <v>953.54790000000003</v>
      </c>
      <c r="J283">
        <v>0</v>
      </c>
      <c r="K283" t="s">
        <v>1071</v>
      </c>
      <c r="L283" t="s">
        <v>1072</v>
      </c>
      <c r="M283">
        <v>5.223521861</v>
      </c>
      <c r="N283">
        <v>196562.50750000001</v>
      </c>
      <c r="O283">
        <v>245539.94810000001</v>
      </c>
      <c r="P283">
        <v>265036.76289999997</v>
      </c>
      <c r="Q283">
        <v>166964.0765</v>
      </c>
      <c r="R283">
        <v>183322.6324</v>
      </c>
      <c r="S283">
        <v>162521.61139999999</v>
      </c>
      <c r="T283">
        <v>128486.3974</v>
      </c>
      <c r="U283">
        <v>160778.96189999999</v>
      </c>
      <c r="V283">
        <v>174505.74650000001</v>
      </c>
      <c r="W283">
        <v>23823.23201</v>
      </c>
      <c r="X283">
        <v>30769.185809999999</v>
      </c>
      <c r="Y283">
        <v>26153.284670000001</v>
      </c>
      <c r="Z283">
        <v>1E-4</v>
      </c>
      <c r="AA283">
        <v>1E-4</v>
      </c>
      <c r="AB283">
        <v>1E-4</v>
      </c>
      <c r="AC283">
        <v>1E-4</v>
      </c>
      <c r="AD283">
        <v>1E-4</v>
      </c>
      <c r="AE283">
        <v>1E-4</v>
      </c>
    </row>
    <row r="284" spans="1:31" x14ac:dyDescent="0.4">
      <c r="A284" t="s">
        <v>1069</v>
      </c>
      <c r="B284" t="s">
        <v>1070</v>
      </c>
      <c r="C284" t="s">
        <v>992</v>
      </c>
      <c r="D284" t="s">
        <v>904</v>
      </c>
      <c r="E284" t="s">
        <v>45</v>
      </c>
      <c r="F284" t="s">
        <v>804</v>
      </c>
      <c r="H284">
        <v>953.54792850000001</v>
      </c>
      <c r="I284">
        <v>953.54859999999996</v>
      </c>
      <c r="J284">
        <v>0.7</v>
      </c>
      <c r="K284" t="s">
        <v>1071</v>
      </c>
      <c r="L284" t="s">
        <v>1072</v>
      </c>
      <c r="M284">
        <v>5.6383015329999999</v>
      </c>
      <c r="N284">
        <v>7480233.6550000003</v>
      </c>
      <c r="O284">
        <v>7267191.9359999998</v>
      </c>
      <c r="P284">
        <v>8251919.5889999997</v>
      </c>
      <c r="Q284">
        <v>28454452.68</v>
      </c>
      <c r="R284">
        <v>26500301.25</v>
      </c>
      <c r="S284">
        <v>31509881.379999999</v>
      </c>
      <c r="T284">
        <v>104316650.5</v>
      </c>
      <c r="U284">
        <v>104870332.90000001</v>
      </c>
      <c r="V284">
        <v>101379051.7</v>
      </c>
      <c r="W284">
        <v>5707969.5429999996</v>
      </c>
      <c r="X284">
        <v>4803022.0599999996</v>
      </c>
      <c r="Y284">
        <v>5148699.3169999998</v>
      </c>
      <c r="Z284">
        <v>26790422.239999998</v>
      </c>
      <c r="AA284">
        <v>32177018.850000001</v>
      </c>
      <c r="AB284">
        <v>40328001.229999997</v>
      </c>
      <c r="AC284">
        <v>37070455.659999996</v>
      </c>
      <c r="AD284">
        <v>44458189.170000002</v>
      </c>
      <c r="AE284">
        <v>39588543.060000002</v>
      </c>
    </row>
    <row r="285" spans="1:31" x14ac:dyDescent="0.4">
      <c r="A285" t="s">
        <v>1073</v>
      </c>
      <c r="B285" t="s">
        <v>1074</v>
      </c>
      <c r="C285" t="s">
        <v>992</v>
      </c>
      <c r="D285" t="s">
        <v>904</v>
      </c>
      <c r="E285" t="s">
        <v>45</v>
      </c>
      <c r="F285" t="s">
        <v>804</v>
      </c>
      <c r="H285">
        <v>907.54244849999998</v>
      </c>
      <c r="I285">
        <v>907.54250000000002</v>
      </c>
      <c r="J285">
        <v>0</v>
      </c>
      <c r="K285" t="s">
        <v>1075</v>
      </c>
      <c r="L285" t="s">
        <v>1072</v>
      </c>
      <c r="M285">
        <v>5.6383015329999999</v>
      </c>
      <c r="N285">
        <v>61901.391609999999</v>
      </c>
      <c r="O285">
        <v>60535.755389999998</v>
      </c>
      <c r="P285">
        <v>62975.361519999999</v>
      </c>
      <c r="Q285">
        <v>228974.6084</v>
      </c>
      <c r="R285">
        <v>215837.66200000001</v>
      </c>
      <c r="S285">
        <v>244939.28750000001</v>
      </c>
      <c r="T285">
        <v>914162.27540000004</v>
      </c>
      <c r="U285">
        <v>937888.37450000003</v>
      </c>
      <c r="V285">
        <v>791382.52179999999</v>
      </c>
      <c r="W285">
        <v>34189.424639999997</v>
      </c>
      <c r="X285">
        <v>25585.096819999999</v>
      </c>
      <c r="Y285">
        <v>52285.476669999996</v>
      </c>
      <c r="Z285">
        <v>208196.07620000001</v>
      </c>
      <c r="AA285">
        <v>294336.26669999998</v>
      </c>
      <c r="AB285">
        <v>358868.272</v>
      </c>
      <c r="AC285">
        <v>342052.78450000001</v>
      </c>
      <c r="AD285">
        <v>294498.9804</v>
      </c>
      <c r="AE285">
        <v>269244.17359999998</v>
      </c>
    </row>
    <row r="286" spans="1:31" x14ac:dyDescent="0.4">
      <c r="A286" t="s">
        <v>1069</v>
      </c>
      <c r="B286" t="s">
        <v>1070</v>
      </c>
      <c r="C286" t="s">
        <v>992</v>
      </c>
      <c r="D286" t="s">
        <v>904</v>
      </c>
      <c r="E286" t="s">
        <v>45</v>
      </c>
      <c r="F286" t="s">
        <v>804</v>
      </c>
      <c r="H286">
        <v>953.54792850000001</v>
      </c>
      <c r="I286">
        <v>953.54790000000003</v>
      </c>
      <c r="J286">
        <v>0</v>
      </c>
      <c r="K286" t="s">
        <v>1071</v>
      </c>
      <c r="L286" t="s">
        <v>1072</v>
      </c>
      <c r="M286">
        <v>5.7809999999999997</v>
      </c>
      <c r="N286">
        <v>215014.9394</v>
      </c>
      <c r="O286">
        <v>138741.41399999999</v>
      </c>
      <c r="P286">
        <v>189065.51259999999</v>
      </c>
      <c r="Q286">
        <v>29520546.059999999</v>
      </c>
      <c r="R286">
        <v>27808454.309999999</v>
      </c>
      <c r="S286">
        <v>31608437.48</v>
      </c>
      <c r="T286">
        <v>6178481.6299999999</v>
      </c>
      <c r="U286">
        <v>3547606.236</v>
      </c>
      <c r="V286">
        <v>737744.64549999998</v>
      </c>
      <c r="W286">
        <v>110140.8504</v>
      </c>
      <c r="X286">
        <v>31920.398020000001</v>
      </c>
      <c r="Y286">
        <v>5299320.4859999996</v>
      </c>
      <c r="Z286">
        <v>26880073.039999999</v>
      </c>
      <c r="AA286">
        <v>487394.91009999998</v>
      </c>
      <c r="AB286">
        <v>41190440.170000002</v>
      </c>
      <c r="AC286">
        <v>38369268.490000002</v>
      </c>
      <c r="AD286">
        <v>43737420.509999998</v>
      </c>
      <c r="AE286">
        <v>41431608.280000001</v>
      </c>
    </row>
    <row r="287" spans="1:31" x14ac:dyDescent="0.4">
      <c r="A287" t="s">
        <v>1076</v>
      </c>
      <c r="B287" t="s">
        <v>1077</v>
      </c>
      <c r="C287" t="s">
        <v>992</v>
      </c>
      <c r="D287" t="s">
        <v>916</v>
      </c>
      <c r="E287" t="s">
        <v>45</v>
      </c>
      <c r="F287" t="s">
        <v>840</v>
      </c>
      <c r="H287">
        <v>951.53227849999996</v>
      </c>
      <c r="I287">
        <v>951.53229999999996</v>
      </c>
      <c r="J287">
        <v>0</v>
      </c>
      <c r="K287" t="s">
        <v>1078</v>
      </c>
      <c r="L287" t="s">
        <v>1079</v>
      </c>
      <c r="M287">
        <v>5.415873231</v>
      </c>
      <c r="N287">
        <v>160821.12549999999</v>
      </c>
      <c r="O287">
        <v>169496.7586</v>
      </c>
      <c r="P287">
        <v>146861.05609999999</v>
      </c>
      <c r="Q287">
        <v>195244.69130000001</v>
      </c>
      <c r="R287">
        <v>183490.3034</v>
      </c>
      <c r="S287">
        <v>143773.8223</v>
      </c>
      <c r="T287">
        <v>313072.48489999998</v>
      </c>
      <c r="U287">
        <v>321042.65010000003</v>
      </c>
      <c r="V287">
        <v>313447.78710000002</v>
      </c>
      <c r="W287">
        <v>28742.888029999998</v>
      </c>
      <c r="X287">
        <v>7906.5322800000004</v>
      </c>
      <c r="Y287">
        <v>22804.454389999999</v>
      </c>
      <c r="Z287">
        <v>26807.38955</v>
      </c>
      <c r="AA287">
        <v>28588.804550000001</v>
      </c>
      <c r="AB287">
        <v>40534.004800000002</v>
      </c>
      <c r="AC287">
        <v>27234.82562</v>
      </c>
      <c r="AD287">
        <v>25335.87486</v>
      </c>
      <c r="AE287">
        <v>42033.359120000001</v>
      </c>
    </row>
    <row r="288" spans="1:31" x14ac:dyDescent="0.4">
      <c r="A288" t="s">
        <v>1080</v>
      </c>
      <c r="B288" t="s">
        <v>1081</v>
      </c>
      <c r="C288" t="s">
        <v>992</v>
      </c>
      <c r="D288" t="s">
        <v>1082</v>
      </c>
      <c r="E288" t="s">
        <v>169</v>
      </c>
      <c r="F288" t="s">
        <v>45</v>
      </c>
      <c r="H288">
        <v>973.61052849999999</v>
      </c>
      <c r="I288">
        <v>973.61120000000005</v>
      </c>
      <c r="J288">
        <v>0.65</v>
      </c>
      <c r="K288" t="s">
        <v>1083</v>
      </c>
      <c r="L288" t="s">
        <v>1084</v>
      </c>
      <c r="M288">
        <v>8.2100542220000001</v>
      </c>
      <c r="N288">
        <v>23208.51874</v>
      </c>
      <c r="O288">
        <v>18342.92987</v>
      </c>
      <c r="P288">
        <v>1E-4</v>
      </c>
      <c r="Q288">
        <v>21511.810880000001</v>
      </c>
      <c r="R288">
        <v>4232.9114099999997</v>
      </c>
      <c r="S288">
        <v>1E-4</v>
      </c>
      <c r="T288">
        <v>163662.639</v>
      </c>
      <c r="U288">
        <v>60671.215909999999</v>
      </c>
      <c r="V288">
        <v>104727.1149</v>
      </c>
      <c r="W288">
        <v>251464.7322</v>
      </c>
      <c r="X288">
        <v>210647.68950000001</v>
      </c>
      <c r="Y288">
        <v>210458.9063</v>
      </c>
      <c r="Z288">
        <v>299812.71149999998</v>
      </c>
      <c r="AA288">
        <v>322247.28879999998</v>
      </c>
      <c r="AB288">
        <v>383848.17479999998</v>
      </c>
      <c r="AC288">
        <v>589245.38870000001</v>
      </c>
      <c r="AD288">
        <v>449739.93859999999</v>
      </c>
      <c r="AE288">
        <v>476987.59</v>
      </c>
    </row>
    <row r="289" spans="1:31" x14ac:dyDescent="0.4">
      <c r="A289" t="s">
        <v>1085</v>
      </c>
      <c r="B289" t="s">
        <v>1086</v>
      </c>
      <c r="C289" t="s">
        <v>992</v>
      </c>
      <c r="D289" t="s">
        <v>1087</v>
      </c>
      <c r="E289" t="s">
        <v>664</v>
      </c>
      <c r="F289" t="s">
        <v>804</v>
      </c>
      <c r="H289">
        <v>971.59487850000005</v>
      </c>
      <c r="I289">
        <v>971.59490000000005</v>
      </c>
      <c r="J289">
        <v>0</v>
      </c>
      <c r="K289" t="s">
        <v>1088</v>
      </c>
      <c r="L289" t="s">
        <v>1089</v>
      </c>
      <c r="M289">
        <v>7.2447745860000001</v>
      </c>
      <c r="N289">
        <v>4662.1080099999999</v>
      </c>
      <c r="O289">
        <v>2335.296722</v>
      </c>
      <c r="P289">
        <v>9022.5683649999992</v>
      </c>
      <c r="Q289">
        <v>46125.633479999997</v>
      </c>
      <c r="R289">
        <v>65041.853860000003</v>
      </c>
      <c r="S289">
        <v>47658.238279999998</v>
      </c>
      <c r="T289">
        <v>362214.4754</v>
      </c>
      <c r="U289">
        <v>315662.6005</v>
      </c>
      <c r="V289">
        <v>368196.92509999999</v>
      </c>
      <c r="W289">
        <v>24449.501540000001</v>
      </c>
      <c r="X289">
        <v>10339.554990000001</v>
      </c>
      <c r="Y289">
        <v>19863.994500000001</v>
      </c>
      <c r="Z289">
        <v>169381.89180000001</v>
      </c>
      <c r="AA289">
        <v>198633.02350000001</v>
      </c>
      <c r="AB289">
        <v>239262.5784</v>
      </c>
      <c r="AC289">
        <v>425081.46019999997</v>
      </c>
      <c r="AD289">
        <v>417117.47340000002</v>
      </c>
      <c r="AE289">
        <v>406110.48489999998</v>
      </c>
    </row>
    <row r="290" spans="1:31" x14ac:dyDescent="0.4">
      <c r="A290" t="s">
        <v>1090</v>
      </c>
      <c r="B290" t="s">
        <v>1091</v>
      </c>
      <c r="C290" t="s">
        <v>992</v>
      </c>
      <c r="D290" t="s">
        <v>932</v>
      </c>
      <c r="E290" t="s">
        <v>45</v>
      </c>
      <c r="F290" t="s">
        <v>933</v>
      </c>
      <c r="H290">
        <v>969.5792285</v>
      </c>
      <c r="I290">
        <v>969.57920000000001</v>
      </c>
      <c r="J290">
        <v>0</v>
      </c>
      <c r="K290" t="s">
        <v>1092</v>
      </c>
      <c r="L290" t="s">
        <v>1093</v>
      </c>
      <c r="M290">
        <v>6.4725243130000001</v>
      </c>
      <c r="N290">
        <v>6027.5592329999999</v>
      </c>
      <c r="O290">
        <v>15608.458140000001</v>
      </c>
      <c r="P290">
        <v>18090.781070000001</v>
      </c>
      <c r="Q290">
        <v>86400.802790000002</v>
      </c>
      <c r="R290">
        <v>84003.757500000007</v>
      </c>
      <c r="S290">
        <v>76426.209130000003</v>
      </c>
      <c r="T290">
        <v>284641.70909999998</v>
      </c>
      <c r="U290">
        <v>280320.4621</v>
      </c>
      <c r="V290">
        <v>305914.19799999997</v>
      </c>
      <c r="W290">
        <v>1E-4</v>
      </c>
      <c r="X290">
        <v>1E-4</v>
      </c>
      <c r="Y290">
        <v>1E-4</v>
      </c>
      <c r="Z290">
        <v>1E-4</v>
      </c>
      <c r="AA290">
        <v>1E-4</v>
      </c>
      <c r="AB290">
        <v>1E-4</v>
      </c>
      <c r="AC290">
        <v>9454.1215749999992</v>
      </c>
      <c r="AD290">
        <v>7022.6684580000001</v>
      </c>
      <c r="AE290">
        <v>1E-4</v>
      </c>
    </row>
    <row r="291" spans="1:31" x14ac:dyDescent="0.4">
      <c r="A291" t="s">
        <v>1094</v>
      </c>
      <c r="B291" t="s">
        <v>1095</v>
      </c>
      <c r="C291" t="s">
        <v>992</v>
      </c>
      <c r="D291" t="s">
        <v>938</v>
      </c>
      <c r="E291" t="s">
        <v>45</v>
      </c>
      <c r="F291" t="s">
        <v>939</v>
      </c>
      <c r="H291">
        <v>967.56357849999995</v>
      </c>
      <c r="I291">
        <v>967.56359999999995</v>
      </c>
      <c r="J291">
        <v>0</v>
      </c>
      <c r="K291" t="s">
        <v>1096</v>
      </c>
      <c r="L291" t="s">
        <v>1097</v>
      </c>
      <c r="M291">
        <v>5.899799206</v>
      </c>
      <c r="N291">
        <v>4697.0820400000002</v>
      </c>
      <c r="O291">
        <v>7615.6468370000002</v>
      </c>
      <c r="P291">
        <v>4271.4593210000003</v>
      </c>
      <c r="Q291">
        <v>87987.671189999994</v>
      </c>
      <c r="R291">
        <v>81604.296149999995</v>
      </c>
      <c r="S291">
        <v>110616.6639</v>
      </c>
      <c r="T291">
        <v>491302.70439999999</v>
      </c>
      <c r="U291">
        <v>466661.0943</v>
      </c>
      <c r="V291">
        <v>785253.63840000005</v>
      </c>
      <c r="W291">
        <v>8485.1754450000008</v>
      </c>
      <c r="X291">
        <v>2738.9732949999998</v>
      </c>
      <c r="Y291">
        <v>6005.6173010000002</v>
      </c>
      <c r="Z291">
        <v>4493.3475250000001</v>
      </c>
      <c r="AA291">
        <v>1082.5404820000001</v>
      </c>
      <c r="AB291">
        <v>23453.072800000002</v>
      </c>
      <c r="AC291">
        <v>1E-4</v>
      </c>
      <c r="AD291">
        <v>9474.2381430000005</v>
      </c>
      <c r="AE291">
        <v>13660.76902</v>
      </c>
    </row>
    <row r="292" spans="1:31" x14ac:dyDescent="0.4">
      <c r="A292" t="s">
        <v>1098</v>
      </c>
      <c r="B292" t="s">
        <v>1099</v>
      </c>
      <c r="C292" t="s">
        <v>992</v>
      </c>
      <c r="D292" t="s">
        <v>944</v>
      </c>
      <c r="E292" t="s">
        <v>945</v>
      </c>
      <c r="F292" t="s">
        <v>33</v>
      </c>
      <c r="H292">
        <v>977.67821349999997</v>
      </c>
      <c r="I292">
        <v>977.67930000000001</v>
      </c>
      <c r="J292">
        <v>1.0900000000000001</v>
      </c>
      <c r="K292" t="s">
        <v>1100</v>
      </c>
      <c r="L292" t="s">
        <v>1101</v>
      </c>
      <c r="M292">
        <v>11.84747299</v>
      </c>
      <c r="N292">
        <v>1994992.2960000001</v>
      </c>
      <c r="O292">
        <v>1581525.73</v>
      </c>
      <c r="P292">
        <v>1564098.807</v>
      </c>
      <c r="Q292">
        <v>912959.17290000001</v>
      </c>
      <c r="R292">
        <v>866019.34250000003</v>
      </c>
      <c r="S292">
        <v>1503998.6170000001</v>
      </c>
      <c r="T292">
        <v>1762593.13</v>
      </c>
      <c r="U292">
        <v>1737956.2320000001</v>
      </c>
      <c r="V292">
        <v>3048660.0780000002</v>
      </c>
      <c r="W292">
        <v>3278619.872</v>
      </c>
      <c r="X292">
        <v>3226806.2319999998</v>
      </c>
      <c r="Y292">
        <v>2906752.3450000002</v>
      </c>
      <c r="Z292">
        <v>603495.90740000003</v>
      </c>
      <c r="AA292">
        <v>739547.59829999995</v>
      </c>
      <c r="AB292">
        <v>775393.1825</v>
      </c>
      <c r="AC292">
        <v>495254.05920000002</v>
      </c>
      <c r="AD292">
        <v>473189.98369999998</v>
      </c>
      <c r="AE292">
        <v>551246.22320000001</v>
      </c>
    </row>
    <row r="293" spans="1:31" x14ac:dyDescent="0.4">
      <c r="A293" t="s">
        <v>1102</v>
      </c>
      <c r="B293" t="s">
        <v>1103</v>
      </c>
      <c r="C293" t="s">
        <v>992</v>
      </c>
      <c r="D293" t="s">
        <v>1104</v>
      </c>
      <c r="E293" t="s">
        <v>945</v>
      </c>
      <c r="F293" t="s">
        <v>819</v>
      </c>
      <c r="H293">
        <v>973.64691349999998</v>
      </c>
      <c r="I293">
        <v>973.64689999999996</v>
      </c>
      <c r="J293">
        <v>0</v>
      </c>
      <c r="K293" t="s">
        <v>1105</v>
      </c>
      <c r="L293" t="s">
        <v>1106</v>
      </c>
      <c r="M293">
        <v>9.5659226840000002</v>
      </c>
      <c r="N293">
        <v>375015.37939999998</v>
      </c>
      <c r="O293">
        <v>326795.14419999998</v>
      </c>
      <c r="P293">
        <v>294710.27639999997</v>
      </c>
      <c r="Q293">
        <v>92761.228510000001</v>
      </c>
      <c r="R293">
        <v>96607.738830000002</v>
      </c>
      <c r="S293">
        <v>126677.2032</v>
      </c>
      <c r="T293">
        <v>66342.685559999998</v>
      </c>
      <c r="U293">
        <v>64018.241950000003</v>
      </c>
      <c r="V293">
        <v>108944.8235</v>
      </c>
      <c r="W293">
        <v>3249.72055</v>
      </c>
      <c r="X293">
        <v>2300.1980119999998</v>
      </c>
      <c r="Y293">
        <v>1E-4</v>
      </c>
      <c r="Z293">
        <v>1E-4</v>
      </c>
      <c r="AA293">
        <v>1E-4</v>
      </c>
      <c r="AB293">
        <v>1E-4</v>
      </c>
      <c r="AC293">
        <v>1E-4</v>
      </c>
      <c r="AD293">
        <v>1E-4</v>
      </c>
      <c r="AE293">
        <v>1E-4</v>
      </c>
    </row>
    <row r="294" spans="1:31" x14ac:dyDescent="0.4">
      <c r="A294" t="s">
        <v>1107</v>
      </c>
      <c r="B294" t="s">
        <v>1108</v>
      </c>
      <c r="C294" t="s">
        <v>992</v>
      </c>
      <c r="D294" t="s">
        <v>100</v>
      </c>
      <c r="E294" t="s">
        <v>41</v>
      </c>
      <c r="F294" t="s">
        <v>41</v>
      </c>
      <c r="H294">
        <v>985.61052849999999</v>
      </c>
      <c r="I294">
        <v>985.6105</v>
      </c>
      <c r="J294">
        <v>0</v>
      </c>
      <c r="K294" t="s">
        <v>1109</v>
      </c>
      <c r="L294" t="s">
        <v>1110</v>
      </c>
      <c r="M294">
        <v>7.7364912779999999</v>
      </c>
      <c r="N294">
        <v>429220.3702</v>
      </c>
      <c r="O294">
        <v>406485.57049999997</v>
      </c>
      <c r="P294">
        <v>531055.27800000005</v>
      </c>
      <c r="Q294">
        <v>2710120.1290000002</v>
      </c>
      <c r="R294">
        <v>2452410.5</v>
      </c>
      <c r="S294">
        <v>2484088.8289999999</v>
      </c>
      <c r="T294">
        <v>9738926.3010000009</v>
      </c>
      <c r="U294">
        <v>9864777.8680000007</v>
      </c>
      <c r="V294">
        <v>7093417.1720000003</v>
      </c>
      <c r="W294">
        <v>15375.857050000001</v>
      </c>
      <c r="X294">
        <v>44755.574240000002</v>
      </c>
      <c r="Y294">
        <v>8414.9793969999992</v>
      </c>
      <c r="Z294">
        <v>0.70857142900000003</v>
      </c>
      <c r="AA294">
        <v>13055.731330000001</v>
      </c>
      <c r="AB294">
        <v>22898.422559999999</v>
      </c>
      <c r="AC294">
        <v>64696.369509999997</v>
      </c>
      <c r="AD294">
        <v>142481.42060000001</v>
      </c>
      <c r="AE294">
        <v>78048.658240000004</v>
      </c>
    </row>
    <row r="295" spans="1:31" x14ac:dyDescent="0.4">
      <c r="A295" t="s">
        <v>1111</v>
      </c>
      <c r="B295" t="s">
        <v>1112</v>
      </c>
      <c r="C295" t="s">
        <v>992</v>
      </c>
      <c r="D295" t="s">
        <v>967</v>
      </c>
      <c r="E295" t="s">
        <v>945</v>
      </c>
      <c r="F295" t="s">
        <v>804</v>
      </c>
      <c r="H295">
        <v>971.63126350000005</v>
      </c>
      <c r="I295">
        <v>971.63130000000001</v>
      </c>
      <c r="J295">
        <v>0</v>
      </c>
      <c r="K295" t="s">
        <v>1113</v>
      </c>
      <c r="L295" t="s">
        <v>1114</v>
      </c>
      <c r="M295">
        <v>8.4121013510000004</v>
      </c>
      <c r="N295">
        <v>1899833.1939999999</v>
      </c>
      <c r="O295">
        <v>1591972.8230000001</v>
      </c>
      <c r="P295">
        <v>1613929.075</v>
      </c>
      <c r="Q295">
        <v>899183.16350000002</v>
      </c>
      <c r="R295">
        <v>899831.23849999998</v>
      </c>
      <c r="S295">
        <v>1466210.3430000001</v>
      </c>
      <c r="T295">
        <v>1127714.328</v>
      </c>
      <c r="U295">
        <v>1117436.1580000001</v>
      </c>
      <c r="V295">
        <v>2761124.9580000001</v>
      </c>
      <c r="W295">
        <v>99636.040739999997</v>
      </c>
      <c r="X295">
        <v>87967.093729999993</v>
      </c>
      <c r="Y295">
        <v>90995.805989999993</v>
      </c>
      <c r="Z295">
        <v>1E-4</v>
      </c>
      <c r="AA295">
        <v>1E-4</v>
      </c>
      <c r="AB295">
        <v>1E-4</v>
      </c>
      <c r="AC295">
        <v>1E-4</v>
      </c>
      <c r="AD295">
        <v>1E-4</v>
      </c>
      <c r="AE295">
        <v>1E-4</v>
      </c>
    </row>
    <row r="296" spans="1:31" x14ac:dyDescent="0.4">
      <c r="A296" t="s">
        <v>1115</v>
      </c>
      <c r="B296" t="s">
        <v>1116</v>
      </c>
      <c r="C296" t="s">
        <v>992</v>
      </c>
      <c r="D296" t="s">
        <v>972</v>
      </c>
      <c r="E296" t="s">
        <v>41</v>
      </c>
      <c r="F296" t="s">
        <v>45</v>
      </c>
      <c r="H296">
        <v>983.59487850000005</v>
      </c>
      <c r="I296">
        <v>983.59550000000002</v>
      </c>
      <c r="J296">
        <v>0.67</v>
      </c>
      <c r="K296" t="s">
        <v>1117</v>
      </c>
      <c r="L296" t="s">
        <v>1118</v>
      </c>
      <c r="M296">
        <v>6.916115703</v>
      </c>
      <c r="N296">
        <v>941366.91209999996</v>
      </c>
      <c r="O296">
        <v>997385.09100000001</v>
      </c>
      <c r="P296">
        <v>1217876.692</v>
      </c>
      <c r="Q296">
        <v>5500771.5870000003</v>
      </c>
      <c r="R296">
        <v>5241213.017</v>
      </c>
      <c r="S296">
        <v>5980289.727</v>
      </c>
      <c r="T296">
        <v>24664742.809999999</v>
      </c>
      <c r="U296">
        <v>26583052.420000002</v>
      </c>
      <c r="V296">
        <v>22198791.079999998</v>
      </c>
      <c r="W296">
        <v>277221.43520000001</v>
      </c>
      <c r="X296">
        <v>243219.649</v>
      </c>
      <c r="Y296">
        <v>235064.23060000001</v>
      </c>
      <c r="Z296">
        <v>118170.40640000001</v>
      </c>
      <c r="AA296">
        <v>192171.42300000001</v>
      </c>
      <c r="AB296">
        <v>220231.29569999999</v>
      </c>
      <c r="AC296">
        <v>451014.90120000002</v>
      </c>
      <c r="AD296">
        <v>451424.75839999999</v>
      </c>
      <c r="AE296">
        <v>524723.92579999997</v>
      </c>
    </row>
    <row r="297" spans="1:31" x14ac:dyDescent="0.4">
      <c r="A297" t="s">
        <v>1115</v>
      </c>
      <c r="B297" t="s">
        <v>1116</v>
      </c>
      <c r="C297" t="s">
        <v>992</v>
      </c>
      <c r="D297" t="s">
        <v>972</v>
      </c>
      <c r="E297" t="s">
        <v>41</v>
      </c>
      <c r="F297" t="s">
        <v>45</v>
      </c>
      <c r="H297">
        <v>983.59487850000005</v>
      </c>
      <c r="I297">
        <v>983.59490000000005</v>
      </c>
      <c r="J297">
        <v>0</v>
      </c>
      <c r="K297" t="s">
        <v>1117</v>
      </c>
      <c r="L297" t="s">
        <v>1119</v>
      </c>
      <c r="M297">
        <v>7.1760000000000002</v>
      </c>
      <c r="N297">
        <v>1E-4</v>
      </c>
      <c r="O297">
        <v>1E-4</v>
      </c>
      <c r="P297">
        <v>1E-4</v>
      </c>
      <c r="Q297">
        <v>39228.823479999999</v>
      </c>
      <c r="R297">
        <v>15143.017599999999</v>
      </c>
      <c r="S297">
        <v>42863.682330000003</v>
      </c>
      <c r="T297">
        <v>25603924.059999999</v>
      </c>
      <c r="U297">
        <v>228840.03</v>
      </c>
      <c r="V297">
        <v>169261.90770000001</v>
      </c>
      <c r="W297">
        <v>1E-4</v>
      </c>
      <c r="X297">
        <v>252432.6617</v>
      </c>
      <c r="Y297">
        <v>253192.266</v>
      </c>
      <c r="Z297">
        <v>1E-4</v>
      </c>
      <c r="AA297">
        <v>1E-4</v>
      </c>
      <c r="AB297">
        <v>1E-4</v>
      </c>
      <c r="AC297">
        <v>395364.37160000001</v>
      </c>
      <c r="AD297">
        <v>1E-4</v>
      </c>
      <c r="AE297">
        <v>1E-4</v>
      </c>
    </row>
    <row r="298" spans="1:31" x14ac:dyDescent="0.4">
      <c r="A298" t="s">
        <v>1120</v>
      </c>
      <c r="B298" t="s">
        <v>1121</v>
      </c>
      <c r="C298" t="s">
        <v>992</v>
      </c>
      <c r="D298" t="s">
        <v>115</v>
      </c>
      <c r="E298" t="s">
        <v>45</v>
      </c>
      <c r="F298" t="s">
        <v>45</v>
      </c>
      <c r="H298">
        <v>981.5792285</v>
      </c>
      <c r="I298">
        <v>981.5806</v>
      </c>
      <c r="J298">
        <v>1.38</v>
      </c>
      <c r="K298" t="s">
        <v>1122</v>
      </c>
      <c r="L298" t="s">
        <v>1123</v>
      </c>
      <c r="M298">
        <v>6.261274974</v>
      </c>
      <c r="N298">
        <v>753171.90700000001</v>
      </c>
      <c r="O298">
        <v>716536.15610000002</v>
      </c>
      <c r="P298">
        <v>859678.28639999998</v>
      </c>
      <c r="Q298">
        <v>3129214.8229999999</v>
      </c>
      <c r="R298">
        <v>2849747.3360000001</v>
      </c>
      <c r="S298">
        <v>4106815.34</v>
      </c>
      <c r="T298">
        <v>24080130.670000002</v>
      </c>
      <c r="U298">
        <v>24591029.57</v>
      </c>
      <c r="V298">
        <v>29809356.399999999</v>
      </c>
      <c r="W298">
        <v>758013.50780000002</v>
      </c>
      <c r="X298">
        <v>682021.66749999998</v>
      </c>
      <c r="Y298">
        <v>631622.19090000005</v>
      </c>
      <c r="Z298">
        <v>847952.87060000002</v>
      </c>
      <c r="AA298">
        <v>1051849.9010000001</v>
      </c>
      <c r="AB298">
        <v>1537145.17</v>
      </c>
      <c r="AC298">
        <v>2091764.0889999999</v>
      </c>
      <c r="AD298">
        <v>2507643.5839999998</v>
      </c>
      <c r="AE298">
        <v>2226149.27</v>
      </c>
    </row>
    <row r="299" spans="1:31" x14ac:dyDescent="0.4">
      <c r="A299" t="s">
        <v>1120</v>
      </c>
      <c r="B299" t="s">
        <v>1121</v>
      </c>
      <c r="C299" t="s">
        <v>992</v>
      </c>
      <c r="D299" t="s">
        <v>115</v>
      </c>
      <c r="E299" t="s">
        <v>45</v>
      </c>
      <c r="F299" t="s">
        <v>45</v>
      </c>
      <c r="H299">
        <v>981.5792285</v>
      </c>
      <c r="I299">
        <v>981.57920000000001</v>
      </c>
      <c r="J299">
        <v>0</v>
      </c>
      <c r="K299" t="s">
        <v>1122</v>
      </c>
      <c r="L299" t="s">
        <v>1123</v>
      </c>
      <c r="M299">
        <v>6.4669999999999996</v>
      </c>
      <c r="N299">
        <v>1E-4</v>
      </c>
      <c r="O299">
        <v>1341.854867</v>
      </c>
      <c r="P299">
        <v>1700.1555410000001</v>
      </c>
      <c r="Q299">
        <v>21768.420129999999</v>
      </c>
      <c r="R299">
        <v>8582.5154999999995</v>
      </c>
      <c r="S299">
        <v>9063.9315619999998</v>
      </c>
      <c r="T299">
        <v>24095626.07</v>
      </c>
      <c r="U299">
        <v>24540625.559999999</v>
      </c>
      <c r="V299">
        <v>29759774.43</v>
      </c>
      <c r="W299">
        <v>753729.61190000002</v>
      </c>
      <c r="X299">
        <v>1E-4</v>
      </c>
      <c r="Y299">
        <v>2136.6698249999999</v>
      </c>
      <c r="Z299">
        <v>2732.6786310000002</v>
      </c>
      <c r="AA299">
        <v>1E-4</v>
      </c>
      <c r="AB299">
        <v>1528035.5460000001</v>
      </c>
      <c r="AC299">
        <v>2063911.405</v>
      </c>
      <c r="AD299">
        <v>1E-4</v>
      </c>
      <c r="AE299">
        <v>1E-4</v>
      </c>
    </row>
    <row r="300" spans="1:31" x14ac:dyDescent="0.4">
      <c r="A300" t="s">
        <v>1124</v>
      </c>
      <c r="B300" t="s">
        <v>1125</v>
      </c>
      <c r="C300" t="s">
        <v>992</v>
      </c>
      <c r="D300" t="s">
        <v>982</v>
      </c>
      <c r="E300" t="s">
        <v>945</v>
      </c>
      <c r="F300" t="s">
        <v>41</v>
      </c>
      <c r="H300">
        <v>1001.678214</v>
      </c>
      <c r="I300">
        <v>1001.6781999999999</v>
      </c>
      <c r="J300">
        <v>0</v>
      </c>
      <c r="K300" t="s">
        <v>1126</v>
      </c>
      <c r="L300" t="s">
        <v>1127</v>
      </c>
      <c r="M300">
        <v>11.39096473</v>
      </c>
      <c r="N300">
        <v>911096.77930000005</v>
      </c>
      <c r="O300">
        <v>855044.62899999996</v>
      </c>
      <c r="P300">
        <v>821827.75410000002</v>
      </c>
      <c r="Q300">
        <v>768791.47479999997</v>
      </c>
      <c r="R300">
        <v>721512.12769999995</v>
      </c>
      <c r="S300">
        <v>1079062.0290000001</v>
      </c>
      <c r="T300">
        <v>689145.50399999996</v>
      </c>
      <c r="U300">
        <v>808941.11069999996</v>
      </c>
      <c r="V300">
        <v>951156.37340000004</v>
      </c>
      <c r="W300">
        <v>63933.037420000001</v>
      </c>
      <c r="X300">
        <v>51510.877549999997</v>
      </c>
      <c r="Y300">
        <v>51489.961109999997</v>
      </c>
      <c r="Z300">
        <v>2191.1381889999998</v>
      </c>
      <c r="AA300">
        <v>1E-4</v>
      </c>
      <c r="AB300">
        <v>1E-4</v>
      </c>
      <c r="AC300">
        <v>1E-4</v>
      </c>
      <c r="AD300">
        <v>1E-4</v>
      </c>
      <c r="AE300">
        <v>1E-4</v>
      </c>
    </row>
    <row r="301" spans="1:31" x14ac:dyDescent="0.4">
      <c r="A301" t="s">
        <v>1128</v>
      </c>
      <c r="B301" t="s">
        <v>1129</v>
      </c>
      <c r="C301" t="s">
        <v>992</v>
      </c>
      <c r="D301" t="s">
        <v>987</v>
      </c>
      <c r="E301" t="s">
        <v>945</v>
      </c>
      <c r="F301" t="s">
        <v>45</v>
      </c>
      <c r="H301">
        <v>999.66256350000003</v>
      </c>
      <c r="I301">
        <v>999.66330000000005</v>
      </c>
      <c r="J301">
        <v>0.77</v>
      </c>
      <c r="K301" t="s">
        <v>1130</v>
      </c>
      <c r="L301" t="s">
        <v>1131</v>
      </c>
      <c r="M301">
        <v>9.8322419239999999</v>
      </c>
      <c r="N301">
        <v>536754.57770000002</v>
      </c>
      <c r="O301">
        <v>433277.34850000002</v>
      </c>
      <c r="P301">
        <v>433502.08630000002</v>
      </c>
      <c r="Q301">
        <v>324880.82429999998</v>
      </c>
      <c r="R301">
        <v>319199.52350000001</v>
      </c>
      <c r="S301">
        <v>695108.70250000001</v>
      </c>
      <c r="T301">
        <v>574342.00639999995</v>
      </c>
      <c r="U301">
        <v>605370.86869999999</v>
      </c>
      <c r="V301">
        <v>1650457.085</v>
      </c>
      <c r="W301">
        <v>43510.382239999999</v>
      </c>
      <c r="X301">
        <v>48316.653189999997</v>
      </c>
      <c r="Y301">
        <v>41112.94382</v>
      </c>
      <c r="Z301">
        <v>1E-4</v>
      </c>
      <c r="AA301">
        <v>1E-4</v>
      </c>
      <c r="AB301">
        <v>1E-4</v>
      </c>
      <c r="AC301">
        <v>1E-4</v>
      </c>
      <c r="AD301">
        <v>1E-4</v>
      </c>
      <c r="AE301">
        <v>1E-4</v>
      </c>
    </row>
    <row r="302" spans="1:31" x14ac:dyDescent="0.4">
      <c r="A302" t="s">
        <v>1132</v>
      </c>
      <c r="B302" t="s">
        <v>1133</v>
      </c>
      <c r="C302" t="s">
        <v>1134</v>
      </c>
      <c r="D302" t="s">
        <v>1135</v>
      </c>
      <c r="E302" t="s">
        <v>33</v>
      </c>
      <c r="F302" t="s">
        <v>131</v>
      </c>
      <c r="H302">
        <v>765.48282549999999</v>
      </c>
      <c r="I302">
        <v>765.48379999999997</v>
      </c>
      <c r="J302">
        <v>1.23</v>
      </c>
      <c r="K302" t="s">
        <v>1136</v>
      </c>
      <c r="L302" t="s">
        <v>1137</v>
      </c>
      <c r="M302">
        <v>7.0781432999999998</v>
      </c>
      <c r="N302">
        <v>320512.94</v>
      </c>
      <c r="O302">
        <v>224259.11730000001</v>
      </c>
      <c r="P302">
        <v>315562.44469999999</v>
      </c>
      <c r="Q302">
        <v>1106242.7949999999</v>
      </c>
      <c r="R302">
        <v>1013958.616</v>
      </c>
      <c r="S302">
        <v>863717.37910000002</v>
      </c>
      <c r="T302">
        <v>1655646.8049999999</v>
      </c>
      <c r="U302">
        <v>1638549.5989999999</v>
      </c>
      <c r="V302">
        <v>2414687.2659999998</v>
      </c>
      <c r="W302">
        <v>230039.41080000001</v>
      </c>
      <c r="X302">
        <v>228833.66940000001</v>
      </c>
      <c r="Y302">
        <v>220638.7193</v>
      </c>
      <c r="Z302">
        <v>183193.76310000001</v>
      </c>
      <c r="AA302">
        <v>245078.19709999999</v>
      </c>
      <c r="AB302">
        <v>267568.42109999998</v>
      </c>
      <c r="AC302">
        <v>199841.49770000001</v>
      </c>
      <c r="AD302">
        <v>202144.9903</v>
      </c>
      <c r="AE302">
        <v>241085.16589999999</v>
      </c>
    </row>
    <row r="303" spans="1:31" x14ac:dyDescent="0.4">
      <c r="A303" t="s">
        <v>1138</v>
      </c>
      <c r="B303" t="s">
        <v>1139</v>
      </c>
      <c r="C303" t="s">
        <v>1134</v>
      </c>
      <c r="D303" t="s">
        <v>51</v>
      </c>
      <c r="E303" t="s">
        <v>33</v>
      </c>
      <c r="F303" t="s">
        <v>33</v>
      </c>
      <c r="H303">
        <v>793.51412549999998</v>
      </c>
      <c r="I303">
        <v>793.51499999999999</v>
      </c>
      <c r="J303">
        <v>1.1399999999999999</v>
      </c>
      <c r="K303" t="s">
        <v>1140</v>
      </c>
      <c r="L303" t="s">
        <v>1141</v>
      </c>
      <c r="M303">
        <v>8.3481282189999995</v>
      </c>
      <c r="N303">
        <v>39696049.659999996</v>
      </c>
      <c r="O303">
        <v>28533918.649999999</v>
      </c>
      <c r="P303">
        <v>41038653.490000002</v>
      </c>
      <c r="Q303">
        <v>102597073.5</v>
      </c>
      <c r="R303">
        <v>100612338.2</v>
      </c>
      <c r="S303">
        <v>98482973.099999994</v>
      </c>
      <c r="T303">
        <v>158800791.59999999</v>
      </c>
      <c r="U303">
        <v>157321542.09999999</v>
      </c>
      <c r="V303">
        <v>192156124.59999999</v>
      </c>
      <c r="W303">
        <v>68114236.310000002</v>
      </c>
      <c r="X303">
        <v>59451792.630000003</v>
      </c>
      <c r="Y303">
        <v>61608934.380000003</v>
      </c>
      <c r="Z303">
        <v>79508648.650000006</v>
      </c>
      <c r="AA303">
        <v>84289912</v>
      </c>
      <c r="AB303">
        <v>96352738.599999994</v>
      </c>
      <c r="AC303">
        <v>92200817.450000003</v>
      </c>
      <c r="AD303">
        <v>92884171.719999999</v>
      </c>
      <c r="AE303">
        <v>92530550.780000001</v>
      </c>
    </row>
    <row r="304" spans="1:31" x14ac:dyDescent="0.4">
      <c r="A304" t="s">
        <v>1138</v>
      </c>
      <c r="B304" t="s">
        <v>1139</v>
      </c>
      <c r="C304" t="s">
        <v>1134</v>
      </c>
      <c r="D304" t="s">
        <v>51</v>
      </c>
      <c r="E304" t="s">
        <v>33</v>
      </c>
      <c r="F304" t="s">
        <v>33</v>
      </c>
      <c r="H304">
        <v>793.51412549999998</v>
      </c>
      <c r="I304">
        <v>793.51409999999998</v>
      </c>
      <c r="J304">
        <v>0</v>
      </c>
      <c r="K304" t="s">
        <v>1140</v>
      </c>
      <c r="L304" t="s">
        <v>1141</v>
      </c>
      <c r="M304">
        <v>8.7624451990000001</v>
      </c>
      <c r="N304">
        <v>383011.14159999997</v>
      </c>
      <c r="O304">
        <v>272881.96679999999</v>
      </c>
      <c r="P304">
        <v>419108.3394</v>
      </c>
      <c r="Q304">
        <v>1106297.882</v>
      </c>
      <c r="R304">
        <v>1091145.314</v>
      </c>
      <c r="S304">
        <v>768956.90800000005</v>
      </c>
      <c r="T304">
        <v>2010460.013</v>
      </c>
      <c r="U304">
        <v>2031058.202</v>
      </c>
      <c r="V304">
        <v>2050131.33</v>
      </c>
      <c r="W304">
        <v>672241.77379999997</v>
      </c>
      <c r="X304">
        <v>585579.32420000003</v>
      </c>
      <c r="Y304">
        <v>556222.82339999999</v>
      </c>
      <c r="Z304">
        <v>656674.69960000005</v>
      </c>
      <c r="AA304">
        <v>761748.86250000005</v>
      </c>
      <c r="AB304">
        <v>882121.58160000003</v>
      </c>
      <c r="AC304">
        <v>297971.52769999998</v>
      </c>
      <c r="AD304">
        <v>780285.47380000004</v>
      </c>
      <c r="AE304">
        <v>684157.31370000006</v>
      </c>
    </row>
    <row r="305" spans="1:31" x14ac:dyDescent="0.4">
      <c r="A305" t="s">
        <v>1142</v>
      </c>
      <c r="B305" t="s">
        <v>1143</v>
      </c>
      <c r="C305" t="s">
        <v>1134</v>
      </c>
      <c r="D305" t="s">
        <v>813</v>
      </c>
      <c r="E305" t="s">
        <v>33</v>
      </c>
      <c r="F305" t="s">
        <v>37</v>
      </c>
      <c r="H305">
        <v>791.49847550000004</v>
      </c>
      <c r="I305">
        <v>791.49959999999999</v>
      </c>
      <c r="J305">
        <v>1.43</v>
      </c>
      <c r="K305" t="s">
        <v>1144</v>
      </c>
      <c r="L305" t="s">
        <v>1145</v>
      </c>
      <c r="M305">
        <v>7.1967408989999999</v>
      </c>
      <c r="N305">
        <v>836659.80889999995</v>
      </c>
      <c r="O305">
        <v>634623.97609999997</v>
      </c>
      <c r="P305">
        <v>708098.42700000003</v>
      </c>
      <c r="Q305">
        <v>2265584.8870000001</v>
      </c>
      <c r="R305">
        <v>3154817.1379999998</v>
      </c>
      <c r="S305">
        <v>1879579.804</v>
      </c>
      <c r="T305">
        <v>9375328.2550000008</v>
      </c>
      <c r="U305">
        <v>8886977.2789999992</v>
      </c>
      <c r="V305">
        <v>14416068.92</v>
      </c>
      <c r="W305">
        <v>265925.82380000001</v>
      </c>
      <c r="X305">
        <v>355088.33620000002</v>
      </c>
      <c r="Y305">
        <v>408099.61129999999</v>
      </c>
      <c r="Z305">
        <v>801066.29390000005</v>
      </c>
      <c r="AA305">
        <v>585201.60439999995</v>
      </c>
      <c r="AB305">
        <v>712724.34100000001</v>
      </c>
      <c r="AC305">
        <v>940857.61710000003</v>
      </c>
      <c r="AD305">
        <v>923308.36199999996</v>
      </c>
      <c r="AE305">
        <v>914105.39190000005</v>
      </c>
    </row>
    <row r="306" spans="1:31" x14ac:dyDescent="0.4">
      <c r="A306" t="s">
        <v>1146</v>
      </c>
      <c r="B306" t="s">
        <v>1147</v>
      </c>
      <c r="C306" t="s">
        <v>1134</v>
      </c>
      <c r="D306" t="s">
        <v>818</v>
      </c>
      <c r="E306" t="s">
        <v>33</v>
      </c>
      <c r="F306" t="s">
        <v>819</v>
      </c>
      <c r="H306">
        <v>789.48282549999999</v>
      </c>
      <c r="I306">
        <v>789.4828</v>
      </c>
      <c r="J306">
        <v>0</v>
      </c>
      <c r="K306" t="s">
        <v>1148</v>
      </c>
      <c r="L306" t="s">
        <v>1149</v>
      </c>
      <c r="M306">
        <v>6.544734708</v>
      </c>
      <c r="N306">
        <v>775876.28630000004</v>
      </c>
      <c r="O306">
        <v>748249.00569999998</v>
      </c>
      <c r="P306">
        <v>646015.37210000004</v>
      </c>
      <c r="Q306">
        <v>2723764.4890000001</v>
      </c>
      <c r="R306">
        <v>2585397.58</v>
      </c>
      <c r="S306">
        <v>1612038.41</v>
      </c>
      <c r="T306">
        <v>3223671.747</v>
      </c>
      <c r="U306">
        <v>3291980.3679999998</v>
      </c>
      <c r="V306">
        <v>5633378.9510000004</v>
      </c>
      <c r="W306">
        <v>198414.91</v>
      </c>
      <c r="X306">
        <v>180892.69020000001</v>
      </c>
      <c r="Y306">
        <v>180289.10279999999</v>
      </c>
      <c r="Z306">
        <v>16997.10226</v>
      </c>
      <c r="AA306">
        <v>21450.984820000001</v>
      </c>
      <c r="AB306">
        <v>21854.959610000002</v>
      </c>
      <c r="AC306">
        <v>1E-4</v>
      </c>
      <c r="AD306">
        <v>8723.8194359999998</v>
      </c>
      <c r="AE306">
        <v>1E-4</v>
      </c>
    </row>
    <row r="307" spans="1:31" x14ac:dyDescent="0.4">
      <c r="A307" t="s">
        <v>1150</v>
      </c>
      <c r="B307" t="s">
        <v>1151</v>
      </c>
      <c r="C307" t="s">
        <v>1134</v>
      </c>
      <c r="D307" t="s">
        <v>1008</v>
      </c>
      <c r="E307" t="s">
        <v>131</v>
      </c>
      <c r="F307" t="s">
        <v>45</v>
      </c>
      <c r="H307">
        <v>787.46717550000005</v>
      </c>
      <c r="I307">
        <v>787.46720000000005</v>
      </c>
      <c r="J307">
        <v>0</v>
      </c>
      <c r="K307" t="s">
        <v>1152</v>
      </c>
      <c r="L307" t="s">
        <v>1153</v>
      </c>
      <c r="M307">
        <v>5.8504023089999997</v>
      </c>
      <c r="N307">
        <v>105639.46090000001</v>
      </c>
      <c r="O307">
        <v>99279.556100000002</v>
      </c>
      <c r="P307">
        <v>84267.255019999997</v>
      </c>
      <c r="Q307">
        <v>468274.40590000001</v>
      </c>
      <c r="R307">
        <v>474504.46189999999</v>
      </c>
      <c r="S307">
        <v>298908.69010000001</v>
      </c>
      <c r="T307">
        <v>996685.81420000002</v>
      </c>
      <c r="U307">
        <v>908111.45750000002</v>
      </c>
      <c r="V307">
        <v>1694450.6240000001</v>
      </c>
      <c r="W307">
        <v>10710.771360000001</v>
      </c>
      <c r="X307">
        <v>4563.5091510000002</v>
      </c>
      <c r="Y307">
        <v>10862.707</v>
      </c>
      <c r="Z307">
        <v>6246.390316</v>
      </c>
      <c r="AA307">
        <v>130963.6154</v>
      </c>
      <c r="AB307">
        <v>6040.5341980000003</v>
      </c>
      <c r="AC307">
        <v>6625.6059539999997</v>
      </c>
      <c r="AD307">
        <v>17289.380529999999</v>
      </c>
      <c r="AE307">
        <v>4842.3986759999998</v>
      </c>
    </row>
    <row r="308" spans="1:31" x14ac:dyDescent="0.4">
      <c r="A308" t="s">
        <v>1154</v>
      </c>
      <c r="B308" t="s">
        <v>1151</v>
      </c>
      <c r="C308" t="s">
        <v>1134</v>
      </c>
      <c r="D308" t="s">
        <v>824</v>
      </c>
      <c r="E308" t="s">
        <v>33</v>
      </c>
      <c r="F308" t="s">
        <v>804</v>
      </c>
      <c r="H308">
        <v>787.46717550000005</v>
      </c>
      <c r="I308">
        <v>787.46799999999996</v>
      </c>
      <c r="J308">
        <v>1</v>
      </c>
      <c r="K308" t="s">
        <v>1152</v>
      </c>
      <c r="L308" t="s">
        <v>1155</v>
      </c>
      <c r="M308">
        <v>5.9902920149999996</v>
      </c>
      <c r="N308">
        <v>1564180.027</v>
      </c>
      <c r="O308">
        <v>1410615.9879999999</v>
      </c>
      <c r="P308">
        <v>1214229.7509999999</v>
      </c>
      <c r="Q308">
        <v>5296374.1579999998</v>
      </c>
      <c r="R308">
        <v>4939719.3339999998</v>
      </c>
      <c r="S308">
        <v>3665899.5929999999</v>
      </c>
      <c r="T308">
        <v>10079535.199999999</v>
      </c>
      <c r="U308">
        <v>10074676.039999999</v>
      </c>
      <c r="V308">
        <v>21606532.57</v>
      </c>
      <c r="W308">
        <v>378419.2451</v>
      </c>
      <c r="X308">
        <v>328787.8505</v>
      </c>
      <c r="Y308">
        <v>361480.78509999998</v>
      </c>
      <c r="Z308">
        <v>131463.62179999999</v>
      </c>
      <c r="AA308">
        <v>130342.8222</v>
      </c>
      <c r="AB308">
        <v>119496.31690000001</v>
      </c>
      <c r="AC308">
        <v>104510.2761</v>
      </c>
      <c r="AD308">
        <v>141477.93859999999</v>
      </c>
      <c r="AE308">
        <v>124671.011</v>
      </c>
    </row>
    <row r="309" spans="1:31" x14ac:dyDescent="0.4">
      <c r="A309" t="s">
        <v>1156</v>
      </c>
      <c r="B309" t="s">
        <v>1157</v>
      </c>
      <c r="C309" t="s">
        <v>1134</v>
      </c>
      <c r="D309" t="s">
        <v>1020</v>
      </c>
      <c r="E309" t="s">
        <v>33</v>
      </c>
      <c r="F309" t="s">
        <v>236</v>
      </c>
      <c r="H309">
        <v>805.51412549999998</v>
      </c>
      <c r="I309">
        <v>805.51409999999998</v>
      </c>
      <c r="J309">
        <v>0</v>
      </c>
      <c r="K309" t="s">
        <v>1158</v>
      </c>
      <c r="L309" t="s">
        <v>1159</v>
      </c>
      <c r="M309">
        <v>7.7827989630000003</v>
      </c>
      <c r="N309">
        <v>127650.38159999999</v>
      </c>
      <c r="O309">
        <v>74118.372539999997</v>
      </c>
      <c r="P309">
        <v>96897.736380000002</v>
      </c>
      <c r="Q309">
        <v>498599.07010000001</v>
      </c>
      <c r="R309">
        <v>516247.49479999999</v>
      </c>
      <c r="S309">
        <v>424774.85350000003</v>
      </c>
      <c r="T309">
        <v>1639952.87</v>
      </c>
      <c r="U309">
        <v>1645174.49</v>
      </c>
      <c r="V309">
        <v>1690200.3289999999</v>
      </c>
      <c r="W309">
        <v>161475.76379999999</v>
      </c>
      <c r="X309">
        <v>184883.9203</v>
      </c>
      <c r="Y309">
        <v>169265.85639999999</v>
      </c>
      <c r="Z309">
        <v>199618.3438</v>
      </c>
      <c r="AA309">
        <v>274369.68839999998</v>
      </c>
      <c r="AB309">
        <v>556401.90029999998</v>
      </c>
      <c r="AC309">
        <v>355719.34009999997</v>
      </c>
      <c r="AD309">
        <v>466807.34749999997</v>
      </c>
      <c r="AE309">
        <v>318820.75189999997</v>
      </c>
    </row>
    <row r="310" spans="1:31" x14ac:dyDescent="0.4">
      <c r="A310" t="s">
        <v>1160</v>
      </c>
      <c r="B310" t="s">
        <v>1161</v>
      </c>
      <c r="C310" t="s">
        <v>1134</v>
      </c>
      <c r="D310" t="s">
        <v>1162</v>
      </c>
      <c r="E310" t="s">
        <v>33</v>
      </c>
      <c r="F310" t="s">
        <v>939</v>
      </c>
      <c r="H310">
        <v>801.48282549999999</v>
      </c>
      <c r="I310">
        <v>801.48400000000004</v>
      </c>
      <c r="J310">
        <v>1.44</v>
      </c>
      <c r="K310" t="s">
        <v>1163</v>
      </c>
      <c r="L310" t="s">
        <v>1164</v>
      </c>
      <c r="M310">
        <v>6.2519729379999998</v>
      </c>
      <c r="N310">
        <v>179637.5392</v>
      </c>
      <c r="O310">
        <v>153160.30410000001</v>
      </c>
      <c r="P310">
        <v>161045.3009</v>
      </c>
      <c r="Q310">
        <v>1071768.703</v>
      </c>
      <c r="R310">
        <v>971996.40789999999</v>
      </c>
      <c r="S310">
        <v>733564.75829999999</v>
      </c>
      <c r="T310">
        <v>2458993.5789999999</v>
      </c>
      <c r="U310">
        <v>2552664.3769999999</v>
      </c>
      <c r="V310">
        <v>3714012.716</v>
      </c>
      <c r="W310">
        <v>213319.7622</v>
      </c>
      <c r="X310">
        <v>191746.78409999999</v>
      </c>
      <c r="Y310">
        <v>189757.42499999999</v>
      </c>
      <c r="Z310">
        <v>428859.23959999997</v>
      </c>
      <c r="AA310">
        <v>490532.174</v>
      </c>
      <c r="AB310">
        <v>603117.53339999996</v>
      </c>
      <c r="AC310">
        <v>454696.61099999998</v>
      </c>
      <c r="AD310">
        <v>496016.18300000002</v>
      </c>
      <c r="AE310">
        <v>503265.53499999997</v>
      </c>
    </row>
    <row r="311" spans="1:31" x14ac:dyDescent="0.4">
      <c r="A311" t="s">
        <v>1165</v>
      </c>
      <c r="B311" t="s">
        <v>1166</v>
      </c>
      <c r="C311" t="s">
        <v>1134</v>
      </c>
      <c r="D311" t="s">
        <v>864</v>
      </c>
      <c r="E311" t="s">
        <v>33</v>
      </c>
      <c r="F311" t="s">
        <v>57</v>
      </c>
      <c r="H311">
        <v>821.54542549999996</v>
      </c>
      <c r="I311">
        <v>821.54669999999999</v>
      </c>
      <c r="J311">
        <v>1.52</v>
      </c>
      <c r="K311" t="s">
        <v>1167</v>
      </c>
      <c r="L311" t="s">
        <v>1168</v>
      </c>
      <c r="M311">
        <v>10.043670629999999</v>
      </c>
      <c r="N311">
        <v>725383.34270000004</v>
      </c>
      <c r="O311">
        <v>630325.01670000004</v>
      </c>
      <c r="P311">
        <v>753910.34950000001</v>
      </c>
      <c r="Q311">
        <v>489720.98950000003</v>
      </c>
      <c r="R311">
        <v>474475.83889999997</v>
      </c>
      <c r="S311">
        <v>439723.24930000002</v>
      </c>
      <c r="T311">
        <v>1493188.3489999999</v>
      </c>
      <c r="U311">
        <v>1463707.7169999999</v>
      </c>
      <c r="V311">
        <v>750071.41819999996</v>
      </c>
      <c r="W311">
        <v>2647034.577</v>
      </c>
      <c r="X311">
        <v>2400414.7910000002</v>
      </c>
      <c r="Y311">
        <v>2272704.79</v>
      </c>
      <c r="Z311">
        <v>1474317.747</v>
      </c>
      <c r="AA311">
        <v>1388694.969</v>
      </c>
      <c r="AB311">
        <v>1392906.132</v>
      </c>
      <c r="AC311">
        <v>803624.75509999995</v>
      </c>
      <c r="AD311">
        <v>771077.22880000004</v>
      </c>
      <c r="AE311">
        <v>815412.54009999998</v>
      </c>
    </row>
    <row r="312" spans="1:31" x14ac:dyDescent="0.4">
      <c r="A312" t="s">
        <v>1169</v>
      </c>
      <c r="B312" t="s">
        <v>1170</v>
      </c>
      <c r="C312" t="s">
        <v>1134</v>
      </c>
      <c r="D312" t="s">
        <v>62</v>
      </c>
      <c r="E312" t="s">
        <v>33</v>
      </c>
      <c r="F312" t="s">
        <v>63</v>
      </c>
      <c r="H312">
        <v>819.52977550000003</v>
      </c>
      <c r="I312">
        <v>819.53099999999995</v>
      </c>
      <c r="J312">
        <v>1.47</v>
      </c>
      <c r="K312" t="s">
        <v>1171</v>
      </c>
      <c r="L312" t="s">
        <v>1172</v>
      </c>
      <c r="M312">
        <v>8.4554153729999992</v>
      </c>
      <c r="N312">
        <v>1249214.5889999999</v>
      </c>
      <c r="O312">
        <v>1076053.088</v>
      </c>
      <c r="P312">
        <v>1119182.9909999999</v>
      </c>
      <c r="Q312">
        <v>4593761.3119999999</v>
      </c>
      <c r="R312">
        <v>4324765.8550000004</v>
      </c>
      <c r="S312">
        <v>3959108.05</v>
      </c>
      <c r="T312">
        <v>15098051.380000001</v>
      </c>
      <c r="U312">
        <v>17706103.57</v>
      </c>
      <c r="V312">
        <v>11699478.99</v>
      </c>
      <c r="W312">
        <v>3542536.827</v>
      </c>
      <c r="X312">
        <v>3447270.15</v>
      </c>
      <c r="Y312">
        <v>3258524.91</v>
      </c>
      <c r="Z312">
        <v>7479975.0369999995</v>
      </c>
      <c r="AA312">
        <v>8049928.0779999997</v>
      </c>
      <c r="AB312">
        <v>9821248.5519999992</v>
      </c>
      <c r="AC312">
        <v>7906153.6950000003</v>
      </c>
      <c r="AD312">
        <v>8082825.1160000004</v>
      </c>
      <c r="AE312">
        <v>7669810.1610000003</v>
      </c>
    </row>
    <row r="313" spans="1:31" x14ac:dyDescent="0.4">
      <c r="A313" t="s">
        <v>1173</v>
      </c>
      <c r="B313" t="s">
        <v>1174</v>
      </c>
      <c r="C313" t="s">
        <v>1134</v>
      </c>
      <c r="D313" t="s">
        <v>68</v>
      </c>
      <c r="E313" t="s">
        <v>33</v>
      </c>
      <c r="F313" t="s">
        <v>41</v>
      </c>
      <c r="H313">
        <v>817.51412549999998</v>
      </c>
      <c r="I313">
        <v>817.51520000000005</v>
      </c>
      <c r="J313">
        <v>1.32</v>
      </c>
      <c r="K313" t="s">
        <v>1175</v>
      </c>
      <c r="L313" t="s">
        <v>1176</v>
      </c>
      <c r="M313">
        <v>7.4150566500000004</v>
      </c>
      <c r="N313">
        <v>6696814.6189999999</v>
      </c>
      <c r="O313">
        <v>6001171.8380000005</v>
      </c>
      <c r="P313">
        <v>6691916.2860000003</v>
      </c>
      <c r="Q313">
        <v>20768934.489999998</v>
      </c>
      <c r="R313">
        <v>20025893.449999999</v>
      </c>
      <c r="S313">
        <v>11670359.619999999</v>
      </c>
      <c r="T313">
        <v>45118600.530000001</v>
      </c>
      <c r="U313">
        <v>45213625.030000001</v>
      </c>
      <c r="V313">
        <v>34306936.32</v>
      </c>
      <c r="W313">
        <v>5148447.7829999998</v>
      </c>
      <c r="X313">
        <v>4553872.1409999998</v>
      </c>
      <c r="Y313">
        <v>4160566.9810000001</v>
      </c>
      <c r="Z313">
        <v>4318188.95</v>
      </c>
      <c r="AA313">
        <v>4656644.051</v>
      </c>
      <c r="AB313">
        <v>5506464.9270000001</v>
      </c>
      <c r="AC313">
        <v>4078761.8330000001</v>
      </c>
      <c r="AD313">
        <v>4199288.9589999998</v>
      </c>
      <c r="AE313">
        <v>3992675.12</v>
      </c>
    </row>
    <row r="314" spans="1:31" x14ac:dyDescent="0.4">
      <c r="A314" t="s">
        <v>1177</v>
      </c>
      <c r="B314" t="s">
        <v>1178</v>
      </c>
      <c r="C314" t="s">
        <v>1134</v>
      </c>
      <c r="D314" t="s">
        <v>73</v>
      </c>
      <c r="E314" t="s">
        <v>33</v>
      </c>
      <c r="F314" t="s">
        <v>45</v>
      </c>
      <c r="H314">
        <v>815.49847550000004</v>
      </c>
      <c r="I314">
        <v>815.49940000000004</v>
      </c>
      <c r="J314">
        <v>1.17</v>
      </c>
      <c r="K314" t="s">
        <v>1179</v>
      </c>
      <c r="L314" t="s">
        <v>1180</v>
      </c>
      <c r="M314">
        <v>6.6660318109999999</v>
      </c>
      <c r="N314">
        <v>22934480.329999998</v>
      </c>
      <c r="O314">
        <v>17820012.510000002</v>
      </c>
      <c r="P314">
        <v>19310853.359999999</v>
      </c>
      <c r="Q314">
        <v>97980478.180000007</v>
      </c>
      <c r="R314">
        <v>91751900.549999997</v>
      </c>
      <c r="S314">
        <v>85855821.900000006</v>
      </c>
      <c r="T314">
        <v>305465755.19999999</v>
      </c>
      <c r="U314">
        <v>295313501.39999998</v>
      </c>
      <c r="V314">
        <v>389806871.60000002</v>
      </c>
      <c r="W314">
        <v>34719398.359999999</v>
      </c>
      <c r="X314">
        <v>30257636.350000001</v>
      </c>
      <c r="Y314">
        <v>28382021.77</v>
      </c>
      <c r="Z314">
        <v>82940861.840000004</v>
      </c>
      <c r="AA314">
        <v>92077162.040000007</v>
      </c>
      <c r="AB314">
        <v>109450368.7</v>
      </c>
      <c r="AC314">
        <v>88913266.390000001</v>
      </c>
      <c r="AD314">
        <v>87567460.75</v>
      </c>
      <c r="AE314">
        <v>87244071.75</v>
      </c>
    </row>
    <row r="315" spans="1:31" x14ac:dyDescent="0.4">
      <c r="A315" t="s">
        <v>1177</v>
      </c>
      <c r="B315" t="s">
        <v>1178</v>
      </c>
      <c r="C315" t="s">
        <v>1134</v>
      </c>
      <c r="D315" t="s">
        <v>73</v>
      </c>
      <c r="E315" t="s">
        <v>33</v>
      </c>
      <c r="F315" t="s">
        <v>45</v>
      </c>
      <c r="H315">
        <v>815.49847550000004</v>
      </c>
      <c r="I315">
        <v>815.49850000000004</v>
      </c>
      <c r="J315">
        <v>0</v>
      </c>
      <c r="K315" t="s">
        <v>1179</v>
      </c>
      <c r="L315" t="s">
        <v>1180</v>
      </c>
      <c r="M315">
        <v>6.9296999579999996</v>
      </c>
      <c r="N315">
        <v>105714.9786</v>
      </c>
      <c r="O315">
        <v>161664.8468</v>
      </c>
      <c r="P315">
        <v>134260.0411</v>
      </c>
      <c r="Q315">
        <v>742195.53410000005</v>
      </c>
      <c r="R315">
        <v>1062975.2109999999</v>
      </c>
      <c r="S315">
        <v>529639.53260000004</v>
      </c>
      <c r="T315">
        <v>2246991.324</v>
      </c>
      <c r="U315">
        <v>2289201.6979999999</v>
      </c>
      <c r="V315">
        <v>4159618.4270000001</v>
      </c>
      <c r="W315">
        <v>330482.39370000002</v>
      </c>
      <c r="X315">
        <v>272291.37420000002</v>
      </c>
      <c r="Y315">
        <v>266844.6997</v>
      </c>
      <c r="Z315">
        <v>429796.98599999998</v>
      </c>
      <c r="AA315">
        <v>937027.23190000001</v>
      </c>
      <c r="AB315">
        <v>905775.90529999998</v>
      </c>
      <c r="AC315">
        <v>434637.95689999999</v>
      </c>
      <c r="AD315">
        <v>439986.52470000001</v>
      </c>
      <c r="AE315">
        <v>358095.40149999998</v>
      </c>
    </row>
    <row r="316" spans="1:31" x14ac:dyDescent="0.4">
      <c r="A316" t="s">
        <v>1181</v>
      </c>
      <c r="B316" t="s">
        <v>1182</v>
      </c>
      <c r="C316" t="s">
        <v>1134</v>
      </c>
      <c r="D316" t="s">
        <v>81</v>
      </c>
      <c r="E316" t="s">
        <v>37</v>
      </c>
      <c r="F316" t="s">
        <v>45</v>
      </c>
      <c r="H316">
        <v>813.48282549999999</v>
      </c>
      <c r="I316">
        <v>813.4828</v>
      </c>
      <c r="J316">
        <v>0</v>
      </c>
      <c r="K316" t="s">
        <v>1183</v>
      </c>
      <c r="L316" t="s">
        <v>1184</v>
      </c>
      <c r="M316">
        <v>5.9358893320000004</v>
      </c>
      <c r="N316">
        <v>160581.1568</v>
      </c>
      <c r="O316">
        <v>185497.8554</v>
      </c>
      <c r="P316">
        <v>280978.53240000003</v>
      </c>
      <c r="Q316">
        <v>792730.52870000002</v>
      </c>
      <c r="R316">
        <v>717084.99199999997</v>
      </c>
      <c r="S316">
        <v>543728.32350000006</v>
      </c>
      <c r="T316">
        <v>1660815.56</v>
      </c>
      <c r="U316">
        <v>1640170.871</v>
      </c>
      <c r="V316">
        <v>3346949.523</v>
      </c>
      <c r="W316">
        <v>29874.019779999999</v>
      </c>
      <c r="X316">
        <v>16048.358850000001</v>
      </c>
      <c r="Y316">
        <v>40325.918689999999</v>
      </c>
      <c r="Z316">
        <v>61917.893259999997</v>
      </c>
      <c r="AA316">
        <v>57933.657359999997</v>
      </c>
      <c r="AB316">
        <v>66314.487909999996</v>
      </c>
      <c r="AC316">
        <v>29917.95867</v>
      </c>
      <c r="AD316">
        <v>57589.454360000003</v>
      </c>
      <c r="AE316">
        <v>45415.036119999997</v>
      </c>
    </row>
    <row r="317" spans="1:31" x14ac:dyDescent="0.4">
      <c r="A317" t="s">
        <v>1185</v>
      </c>
      <c r="B317" t="s">
        <v>1186</v>
      </c>
      <c r="C317" t="s">
        <v>1134</v>
      </c>
      <c r="D317" t="s">
        <v>904</v>
      </c>
      <c r="E317" t="s">
        <v>45</v>
      </c>
      <c r="F317" t="s">
        <v>804</v>
      </c>
      <c r="H317">
        <v>809.4515255</v>
      </c>
      <c r="I317">
        <v>809.45280000000002</v>
      </c>
      <c r="J317">
        <v>1.6</v>
      </c>
      <c r="K317" t="s">
        <v>1187</v>
      </c>
      <c r="L317" t="s">
        <v>1188</v>
      </c>
      <c r="M317">
        <v>5.1397279329999996</v>
      </c>
      <c r="N317">
        <v>389201.81760000001</v>
      </c>
      <c r="O317">
        <v>471812.3836</v>
      </c>
      <c r="P317">
        <v>527567.09730000002</v>
      </c>
      <c r="Q317">
        <v>1017184.376</v>
      </c>
      <c r="R317">
        <v>1004165.769</v>
      </c>
      <c r="S317">
        <v>759460.72600000002</v>
      </c>
      <c r="T317">
        <v>1789600.7919999999</v>
      </c>
      <c r="U317">
        <v>1727682.87</v>
      </c>
      <c r="V317">
        <v>3496442.1320000002</v>
      </c>
      <c r="W317">
        <v>15998.494619999999</v>
      </c>
      <c r="X317">
        <v>25347.693879999999</v>
      </c>
      <c r="Y317">
        <v>16815.682280000001</v>
      </c>
      <c r="Z317">
        <v>6456.3308639999996</v>
      </c>
      <c r="AA317">
        <v>1E-4</v>
      </c>
      <c r="AB317">
        <v>1E-4</v>
      </c>
      <c r="AC317">
        <v>10587.89975</v>
      </c>
      <c r="AD317">
        <v>18756.14083</v>
      </c>
      <c r="AE317">
        <v>7705.8101310000002</v>
      </c>
    </row>
    <row r="318" spans="1:31" x14ac:dyDescent="0.4">
      <c r="A318" t="s">
        <v>1189</v>
      </c>
      <c r="B318" t="s">
        <v>1190</v>
      </c>
      <c r="C318" t="s">
        <v>1134</v>
      </c>
      <c r="D318" t="s">
        <v>972</v>
      </c>
      <c r="E318" t="s">
        <v>41</v>
      </c>
      <c r="F318" t="s">
        <v>45</v>
      </c>
      <c r="H318">
        <v>839.49847550000004</v>
      </c>
      <c r="I318">
        <v>839.49860000000001</v>
      </c>
      <c r="J318">
        <v>0.14000000000000001</v>
      </c>
      <c r="K318" t="s">
        <v>1191</v>
      </c>
      <c r="L318" t="s">
        <v>1192</v>
      </c>
      <c r="M318">
        <v>6.0886726739999997</v>
      </c>
      <c r="N318">
        <v>877257.89430000004</v>
      </c>
      <c r="O318">
        <v>1263830.5079999999</v>
      </c>
      <c r="P318">
        <v>1790906.5179999999</v>
      </c>
      <c r="Q318">
        <v>2908717.8190000001</v>
      </c>
      <c r="R318">
        <v>3269991.2030000002</v>
      </c>
      <c r="S318">
        <v>1803898.882</v>
      </c>
      <c r="T318">
        <v>4359375.2889999999</v>
      </c>
      <c r="U318">
        <v>3328409.6370000001</v>
      </c>
      <c r="V318">
        <v>5272978.4630000005</v>
      </c>
      <c r="W318">
        <v>193333.23310000001</v>
      </c>
      <c r="X318">
        <v>227867.70250000001</v>
      </c>
      <c r="Y318">
        <v>227555.90049999999</v>
      </c>
      <c r="Z318">
        <v>0.37436877099999999</v>
      </c>
      <c r="AA318">
        <v>1.0837016129999999</v>
      </c>
      <c r="AB318">
        <v>22855.710179999998</v>
      </c>
      <c r="AC318">
        <v>21268.71614</v>
      </c>
      <c r="AD318">
        <v>38965.638039999998</v>
      </c>
      <c r="AE318">
        <v>45973.364280000002</v>
      </c>
    </row>
    <row r="319" spans="1:31" x14ac:dyDescent="0.4">
      <c r="A319" t="s">
        <v>1193</v>
      </c>
      <c r="B319" t="s">
        <v>1194</v>
      </c>
      <c r="C319" t="s">
        <v>1134</v>
      </c>
      <c r="D319" t="s">
        <v>115</v>
      </c>
      <c r="E319" t="s">
        <v>45</v>
      </c>
      <c r="F319" t="s">
        <v>45</v>
      </c>
      <c r="H319">
        <v>837.48282549999999</v>
      </c>
      <c r="I319">
        <v>837.48310000000004</v>
      </c>
      <c r="J319">
        <v>0.28000000000000003</v>
      </c>
      <c r="K319" t="s">
        <v>1195</v>
      </c>
      <c r="L319" t="s">
        <v>1196</v>
      </c>
      <c r="M319">
        <v>5.6112813250000002</v>
      </c>
      <c r="N319">
        <v>1073483.3459999999</v>
      </c>
      <c r="O319">
        <v>1418180.639</v>
      </c>
      <c r="P319">
        <v>1926692.1769999999</v>
      </c>
      <c r="Q319">
        <v>4539765.8159999996</v>
      </c>
      <c r="R319">
        <v>4181505.3450000002</v>
      </c>
      <c r="S319">
        <v>3708821.426</v>
      </c>
      <c r="T319">
        <v>11959012.609999999</v>
      </c>
      <c r="U319">
        <v>11706760.710000001</v>
      </c>
      <c r="V319">
        <v>19046151.789999999</v>
      </c>
      <c r="W319">
        <v>407411.19010000001</v>
      </c>
      <c r="X319">
        <v>361554.45159999997</v>
      </c>
      <c r="Y319">
        <v>404589.27620000002</v>
      </c>
      <c r="Z319">
        <v>113798.6467</v>
      </c>
      <c r="AA319">
        <v>89545.045429999998</v>
      </c>
      <c r="AB319">
        <v>163448.21679999999</v>
      </c>
      <c r="AC319">
        <v>108941.4765</v>
      </c>
      <c r="AD319">
        <v>110932.2758</v>
      </c>
      <c r="AE319">
        <v>78552.533890000006</v>
      </c>
    </row>
    <row r="320" spans="1:31" x14ac:dyDescent="0.4">
      <c r="A320" t="s">
        <v>1197</v>
      </c>
      <c r="B320" t="s">
        <v>1198</v>
      </c>
      <c r="C320" t="s">
        <v>1134</v>
      </c>
      <c r="D320" t="s">
        <v>115</v>
      </c>
      <c r="E320" t="s">
        <v>45</v>
      </c>
      <c r="F320" t="s">
        <v>45</v>
      </c>
      <c r="H320">
        <v>883.48830550000002</v>
      </c>
      <c r="I320">
        <v>883.48680000000002</v>
      </c>
      <c r="J320">
        <v>-1.68</v>
      </c>
      <c r="K320" t="s">
        <v>1199</v>
      </c>
      <c r="L320" t="s">
        <v>1196</v>
      </c>
      <c r="M320">
        <v>6.670713632</v>
      </c>
      <c r="N320">
        <v>3291473.577</v>
      </c>
      <c r="O320">
        <v>2753077.26</v>
      </c>
      <c r="P320">
        <v>2956708.5350000001</v>
      </c>
      <c r="Q320">
        <v>10509061.41</v>
      </c>
      <c r="R320">
        <v>10806066.07</v>
      </c>
      <c r="S320">
        <v>10425968.119999999</v>
      </c>
      <c r="T320">
        <v>21663614.579999998</v>
      </c>
      <c r="U320">
        <v>21890653.100000001</v>
      </c>
      <c r="V320">
        <v>29839281</v>
      </c>
      <c r="W320">
        <v>5390360.6789999995</v>
      </c>
      <c r="X320">
        <v>4694766.5250000004</v>
      </c>
      <c r="Y320">
        <v>4624713.4890000001</v>
      </c>
      <c r="Z320">
        <v>13276246.220000001</v>
      </c>
      <c r="AA320">
        <v>13822119.890000001</v>
      </c>
      <c r="AB320">
        <v>15960287.27</v>
      </c>
      <c r="AC320">
        <v>14333263</v>
      </c>
      <c r="AD320">
        <v>14221181.75</v>
      </c>
      <c r="AE320">
        <v>14136490.51</v>
      </c>
    </row>
    <row r="321" spans="1:31" x14ac:dyDescent="0.4">
      <c r="A321" t="s">
        <v>1200</v>
      </c>
      <c r="B321" t="s">
        <v>1200</v>
      </c>
      <c r="C321" t="s">
        <v>1201</v>
      </c>
      <c r="D321" t="s">
        <v>131</v>
      </c>
      <c r="E321" t="s">
        <v>131</v>
      </c>
      <c r="H321">
        <v>509.2967385</v>
      </c>
      <c r="I321">
        <v>509.29680000000002</v>
      </c>
      <c r="J321">
        <v>0.13</v>
      </c>
      <c r="K321" t="s">
        <v>1202</v>
      </c>
      <c r="L321" t="s">
        <v>1203</v>
      </c>
      <c r="M321">
        <v>2.3925167790000001</v>
      </c>
      <c r="N321">
        <v>1719245.6969999999</v>
      </c>
      <c r="O321">
        <v>1661667.8729999999</v>
      </c>
      <c r="P321">
        <v>1831491.7309999999</v>
      </c>
      <c r="Q321">
        <v>2854644.7239999999</v>
      </c>
      <c r="R321">
        <v>2720135.0869999998</v>
      </c>
      <c r="S321">
        <v>2536055.9369999999</v>
      </c>
      <c r="T321">
        <v>1207588.2109999999</v>
      </c>
      <c r="U321">
        <v>1206875.257</v>
      </c>
      <c r="V321">
        <v>1690019.9169999999</v>
      </c>
      <c r="W321">
        <v>676585.80420000001</v>
      </c>
      <c r="X321">
        <v>676586.95490000001</v>
      </c>
      <c r="Y321">
        <v>688797.01450000005</v>
      </c>
      <c r="Z321">
        <v>252288.14859999999</v>
      </c>
      <c r="AA321">
        <v>232897.299</v>
      </c>
      <c r="AB321">
        <v>160189.87100000001</v>
      </c>
      <c r="AC321">
        <v>91527.260179999997</v>
      </c>
      <c r="AD321">
        <v>60690.035689999997</v>
      </c>
      <c r="AE321">
        <v>79411.509609999994</v>
      </c>
    </row>
    <row r="322" spans="1:31" x14ac:dyDescent="0.4">
      <c r="A322" t="s">
        <v>1204</v>
      </c>
      <c r="B322" t="s">
        <v>1204</v>
      </c>
      <c r="C322" t="s">
        <v>1201</v>
      </c>
      <c r="D322" t="s">
        <v>360</v>
      </c>
      <c r="E322" t="s">
        <v>360</v>
      </c>
      <c r="H322">
        <v>507.28108850000001</v>
      </c>
      <c r="I322">
        <v>507.28149999999999</v>
      </c>
      <c r="J322">
        <v>0.8</v>
      </c>
      <c r="K322" t="s">
        <v>1205</v>
      </c>
      <c r="L322" t="s">
        <v>1206</v>
      </c>
      <c r="M322">
        <v>1.650082029</v>
      </c>
      <c r="N322">
        <v>1345454.395</v>
      </c>
      <c r="O322">
        <v>1572272.4110000001</v>
      </c>
      <c r="P322">
        <v>1735150.105</v>
      </c>
      <c r="Q322">
        <v>2158918.3330000001</v>
      </c>
      <c r="R322">
        <v>2009590.3729999999</v>
      </c>
      <c r="S322">
        <v>1891133.442</v>
      </c>
      <c r="T322">
        <v>834216.13509999996</v>
      </c>
      <c r="U322">
        <v>806438.20360000001</v>
      </c>
      <c r="V322">
        <v>953347.15049999999</v>
      </c>
      <c r="W322">
        <v>179980.44620000001</v>
      </c>
      <c r="X322">
        <v>149965.5208</v>
      </c>
      <c r="Y322">
        <v>177881.73790000001</v>
      </c>
      <c r="Z322">
        <v>90523.083010000002</v>
      </c>
      <c r="AA322">
        <v>102944.05</v>
      </c>
      <c r="AB322">
        <v>96060.407909999994</v>
      </c>
      <c r="AC322">
        <v>55515.857230000001</v>
      </c>
      <c r="AD322">
        <v>71125.881160000004</v>
      </c>
      <c r="AE322">
        <v>60011.76513</v>
      </c>
    </row>
    <row r="323" spans="1:31" x14ac:dyDescent="0.4">
      <c r="A323" t="s">
        <v>1207</v>
      </c>
      <c r="B323" t="s">
        <v>1207</v>
      </c>
      <c r="C323" t="s">
        <v>1201</v>
      </c>
      <c r="D323" t="s">
        <v>203</v>
      </c>
      <c r="E323" t="s">
        <v>203</v>
      </c>
      <c r="H323">
        <v>505.26543850000002</v>
      </c>
      <c r="I323">
        <v>505.2654</v>
      </c>
      <c r="J323">
        <v>0</v>
      </c>
      <c r="K323" t="s">
        <v>1208</v>
      </c>
      <c r="L323" t="s">
        <v>1209</v>
      </c>
      <c r="M323">
        <v>1.2461709889999999</v>
      </c>
      <c r="N323">
        <v>109109.10890000001</v>
      </c>
      <c r="O323">
        <v>168339.4896</v>
      </c>
      <c r="P323">
        <v>225431.48560000001</v>
      </c>
      <c r="Q323">
        <v>204191.8413</v>
      </c>
      <c r="R323">
        <v>184128.1881</v>
      </c>
      <c r="S323">
        <v>113595.7463</v>
      </c>
      <c r="T323">
        <v>37334.356160000003</v>
      </c>
      <c r="U323">
        <v>36106.683149999997</v>
      </c>
      <c r="V323">
        <v>42533.194040000002</v>
      </c>
      <c r="W323">
        <v>8081.1890780000003</v>
      </c>
      <c r="X323">
        <v>11668.12952</v>
      </c>
      <c r="Y323">
        <v>6656.366325</v>
      </c>
      <c r="Z323">
        <v>7.1578073000000006E-2</v>
      </c>
      <c r="AA323">
        <v>4916.3100679999998</v>
      </c>
      <c r="AB323">
        <v>1037.533925</v>
      </c>
      <c r="AC323">
        <v>1E-4</v>
      </c>
      <c r="AD323">
        <v>1E-4</v>
      </c>
      <c r="AE323">
        <v>1E-4</v>
      </c>
    </row>
    <row r="324" spans="1:31" x14ac:dyDescent="0.4">
      <c r="A324" t="s">
        <v>1210</v>
      </c>
      <c r="B324" t="s">
        <v>1210</v>
      </c>
      <c r="C324" t="s">
        <v>1201</v>
      </c>
      <c r="D324" t="s">
        <v>168</v>
      </c>
      <c r="E324" t="s">
        <v>168</v>
      </c>
      <c r="H324">
        <v>503.24978850000002</v>
      </c>
      <c r="I324">
        <v>503.24979999999999</v>
      </c>
      <c r="J324">
        <v>0</v>
      </c>
      <c r="K324" t="s">
        <v>1211</v>
      </c>
      <c r="L324" t="s">
        <v>1212</v>
      </c>
      <c r="M324">
        <v>1.033940554</v>
      </c>
      <c r="N324">
        <v>93444.971919999996</v>
      </c>
      <c r="O324">
        <v>162762.28330000001</v>
      </c>
      <c r="P324">
        <v>148357.83489999999</v>
      </c>
      <c r="Q324">
        <v>201050.0036</v>
      </c>
      <c r="R324">
        <v>196022.54620000001</v>
      </c>
      <c r="S324">
        <v>115789.60460000001</v>
      </c>
      <c r="T324">
        <v>33495.442309999999</v>
      </c>
      <c r="U324">
        <v>32277.427449999999</v>
      </c>
      <c r="V324">
        <v>46983.555719999997</v>
      </c>
      <c r="W324">
        <v>5775.4055019999996</v>
      </c>
      <c r="X324">
        <v>2927.4191510000001</v>
      </c>
      <c r="Y324">
        <v>8791.3031620000002</v>
      </c>
      <c r="Z324">
        <v>1E-4</v>
      </c>
      <c r="AA324">
        <v>1E-4</v>
      </c>
      <c r="AB324">
        <v>1E-4</v>
      </c>
      <c r="AC324">
        <v>1E-4</v>
      </c>
      <c r="AD324">
        <v>1E-4</v>
      </c>
      <c r="AE324">
        <v>1E-4</v>
      </c>
    </row>
    <row r="325" spans="1:31" x14ac:dyDescent="0.4">
      <c r="A325" t="s">
        <v>1213</v>
      </c>
      <c r="B325" t="s">
        <v>1213</v>
      </c>
      <c r="C325" t="s">
        <v>1201</v>
      </c>
      <c r="D325" t="s">
        <v>162</v>
      </c>
      <c r="E325" t="s">
        <v>162</v>
      </c>
      <c r="H325">
        <v>523.3123885</v>
      </c>
      <c r="I325">
        <v>523.31240000000003</v>
      </c>
      <c r="J325">
        <v>0</v>
      </c>
      <c r="K325" t="s">
        <v>1214</v>
      </c>
      <c r="L325" t="s">
        <v>1215</v>
      </c>
      <c r="M325">
        <v>3.075678221</v>
      </c>
      <c r="N325">
        <v>62717.274660000003</v>
      </c>
      <c r="O325">
        <v>75506.554170000003</v>
      </c>
      <c r="P325">
        <v>69767.257029999993</v>
      </c>
      <c r="Q325">
        <v>73232.685679999995</v>
      </c>
      <c r="R325">
        <v>68736.360549999998</v>
      </c>
      <c r="S325">
        <v>71335.082389999996</v>
      </c>
      <c r="T325">
        <v>38067.231269999997</v>
      </c>
      <c r="U325">
        <v>32070.782340000002</v>
      </c>
      <c r="V325">
        <v>52492.095070000003</v>
      </c>
      <c r="W325">
        <v>140045.43539999999</v>
      </c>
      <c r="X325">
        <v>119726.3556</v>
      </c>
      <c r="Y325">
        <v>121769.6496</v>
      </c>
      <c r="Z325">
        <v>22019.399389999999</v>
      </c>
      <c r="AA325">
        <v>18444.312870000002</v>
      </c>
      <c r="AB325">
        <v>13546.230659999999</v>
      </c>
      <c r="AC325">
        <v>2914.437844</v>
      </c>
      <c r="AD325">
        <v>3069.0161189999999</v>
      </c>
      <c r="AE325">
        <v>1E-4</v>
      </c>
    </row>
    <row r="326" spans="1:31" x14ac:dyDescent="0.4">
      <c r="A326" t="s">
        <v>1216</v>
      </c>
      <c r="B326" t="s">
        <v>1216</v>
      </c>
      <c r="C326" t="s">
        <v>1201</v>
      </c>
      <c r="D326" t="s">
        <v>1217</v>
      </c>
      <c r="E326" t="s">
        <v>1217</v>
      </c>
      <c r="H326">
        <v>519.28108850000001</v>
      </c>
      <c r="I326">
        <v>519.28110000000004</v>
      </c>
      <c r="J326">
        <v>0</v>
      </c>
      <c r="K326" t="s">
        <v>1218</v>
      </c>
      <c r="L326" t="s">
        <v>1219</v>
      </c>
      <c r="M326">
        <v>1.5489999999999999</v>
      </c>
      <c r="N326">
        <v>163635.2825</v>
      </c>
      <c r="O326">
        <v>211292.9216</v>
      </c>
      <c r="P326">
        <v>214073.02900000001</v>
      </c>
      <c r="Q326">
        <v>286602.76740000001</v>
      </c>
      <c r="R326">
        <v>218634.17749999999</v>
      </c>
      <c r="S326">
        <v>177586.61660000001</v>
      </c>
      <c r="T326">
        <v>34600.532050000002</v>
      </c>
      <c r="U326">
        <v>52743.92787</v>
      </c>
      <c r="V326">
        <v>53148.30732</v>
      </c>
      <c r="W326">
        <v>17636.25477</v>
      </c>
      <c r="X326">
        <v>28833.886910000001</v>
      </c>
      <c r="Y326">
        <v>34068.535049999999</v>
      </c>
      <c r="Z326">
        <v>1E-4</v>
      </c>
      <c r="AA326">
        <v>1E-4</v>
      </c>
      <c r="AB326">
        <v>1E-4</v>
      </c>
      <c r="AC326">
        <v>1E-4</v>
      </c>
      <c r="AD326">
        <v>1E-4</v>
      </c>
      <c r="AE326">
        <v>1E-4</v>
      </c>
    </row>
    <row r="327" spans="1:31" x14ac:dyDescent="0.4">
      <c r="A327" t="s">
        <v>1220</v>
      </c>
      <c r="B327" t="s">
        <v>1220</v>
      </c>
      <c r="C327" t="s">
        <v>1201</v>
      </c>
      <c r="D327" t="s">
        <v>859</v>
      </c>
      <c r="E327" t="s">
        <v>859</v>
      </c>
      <c r="H327">
        <v>517.26543849999996</v>
      </c>
      <c r="I327">
        <v>517.26549999999997</v>
      </c>
      <c r="J327">
        <v>0.18</v>
      </c>
      <c r="K327" t="s">
        <v>1221</v>
      </c>
      <c r="L327" t="s">
        <v>1222</v>
      </c>
      <c r="M327">
        <v>1.192735946</v>
      </c>
      <c r="N327">
        <v>469041.24839999998</v>
      </c>
      <c r="O327">
        <v>531720.72380000004</v>
      </c>
      <c r="P327">
        <v>746401.78850000002</v>
      </c>
      <c r="Q327">
        <v>1112436.023</v>
      </c>
      <c r="R327">
        <v>929546.97970000003</v>
      </c>
      <c r="S327">
        <v>757121.35250000004</v>
      </c>
      <c r="T327">
        <v>249074.5325</v>
      </c>
      <c r="U327">
        <v>211642.55679999999</v>
      </c>
      <c r="V327">
        <v>305023.00959999999</v>
      </c>
      <c r="W327">
        <v>116688.8985</v>
      </c>
      <c r="X327">
        <v>110998.93700000001</v>
      </c>
      <c r="Y327">
        <v>128479.1468</v>
      </c>
      <c r="Z327">
        <v>37124.367720000002</v>
      </c>
      <c r="AA327">
        <v>41319.840989999997</v>
      </c>
      <c r="AB327">
        <v>29587.841039999999</v>
      </c>
      <c r="AC327">
        <v>3735.6672640000002</v>
      </c>
      <c r="AD327">
        <v>2223.2041789999998</v>
      </c>
      <c r="AE327">
        <v>7644.3975979999996</v>
      </c>
    </row>
    <row r="328" spans="1:31" x14ac:dyDescent="0.4">
      <c r="A328" t="s">
        <v>1223</v>
      </c>
      <c r="B328" t="s">
        <v>1223</v>
      </c>
      <c r="C328" t="s">
        <v>1201</v>
      </c>
      <c r="D328" t="s">
        <v>33</v>
      </c>
      <c r="E328" t="s">
        <v>33</v>
      </c>
      <c r="H328">
        <v>537.32803850000005</v>
      </c>
      <c r="I328">
        <v>537.32899999999995</v>
      </c>
      <c r="J328">
        <v>1.81</v>
      </c>
      <c r="K328" t="s">
        <v>1224</v>
      </c>
      <c r="L328" t="s">
        <v>1225</v>
      </c>
      <c r="M328">
        <v>3.4750553110000002</v>
      </c>
      <c r="N328">
        <v>1223106.801</v>
      </c>
      <c r="O328">
        <v>1137770.442</v>
      </c>
      <c r="P328">
        <v>1305706.4509999999</v>
      </c>
      <c r="Q328">
        <v>1227553.906</v>
      </c>
      <c r="R328">
        <v>1191100.443</v>
      </c>
      <c r="S328">
        <v>1067660.3999999999</v>
      </c>
      <c r="T328">
        <v>1057291.2450000001</v>
      </c>
      <c r="U328">
        <v>1070077.7720000001</v>
      </c>
      <c r="V328">
        <v>923604.76679999998</v>
      </c>
      <c r="W328">
        <v>6160398.2120000003</v>
      </c>
      <c r="X328">
        <v>5937191.9440000001</v>
      </c>
      <c r="Y328">
        <v>5340261.4720000001</v>
      </c>
      <c r="Z328">
        <v>979455.61670000001</v>
      </c>
      <c r="AA328">
        <v>689309.23950000003</v>
      </c>
      <c r="AB328">
        <v>560953.22869999998</v>
      </c>
      <c r="AC328">
        <v>360964.99449999997</v>
      </c>
      <c r="AD328">
        <v>243440.7108</v>
      </c>
      <c r="AE328">
        <v>229310.6746</v>
      </c>
    </row>
    <row r="329" spans="1:31" x14ac:dyDescent="0.4">
      <c r="A329" t="s">
        <v>1226</v>
      </c>
      <c r="B329" t="s">
        <v>1226</v>
      </c>
      <c r="C329" t="s">
        <v>1201</v>
      </c>
      <c r="D329" t="s">
        <v>33</v>
      </c>
      <c r="E329" t="s">
        <v>33</v>
      </c>
      <c r="H329">
        <v>491.32255850000001</v>
      </c>
      <c r="I329">
        <v>491.32260000000002</v>
      </c>
      <c r="J329">
        <v>0</v>
      </c>
      <c r="K329" t="s">
        <v>1227</v>
      </c>
      <c r="L329" t="s">
        <v>1225</v>
      </c>
      <c r="M329">
        <v>3.4750553110000002</v>
      </c>
      <c r="N329">
        <v>27171.982629999999</v>
      </c>
      <c r="O329">
        <v>21649.39301</v>
      </c>
      <c r="P329">
        <v>19593.64876</v>
      </c>
      <c r="Q329">
        <v>22537.043269999998</v>
      </c>
      <c r="R329">
        <v>15891.59455</v>
      </c>
      <c r="S329">
        <v>10139.66936</v>
      </c>
      <c r="T329">
        <v>14840.39543</v>
      </c>
      <c r="U329">
        <v>16026.3367</v>
      </c>
      <c r="V329">
        <v>11181.35693</v>
      </c>
      <c r="W329">
        <v>114259.44990000001</v>
      </c>
      <c r="X329">
        <v>94512.348719999995</v>
      </c>
      <c r="Y329">
        <v>88295.193589999995</v>
      </c>
      <c r="Z329">
        <v>10425.185530000001</v>
      </c>
      <c r="AA329">
        <v>5119.83421</v>
      </c>
      <c r="AB329">
        <v>2182.4363050000002</v>
      </c>
      <c r="AC329">
        <v>1E-4</v>
      </c>
      <c r="AD329">
        <v>1E-4</v>
      </c>
      <c r="AE329">
        <v>1E-4</v>
      </c>
    </row>
    <row r="330" spans="1:31" x14ac:dyDescent="0.4">
      <c r="A330" t="s">
        <v>1223</v>
      </c>
      <c r="B330" t="s">
        <v>1223</v>
      </c>
      <c r="C330" t="s">
        <v>1201</v>
      </c>
      <c r="D330" t="s">
        <v>33</v>
      </c>
      <c r="E330" t="s">
        <v>33</v>
      </c>
      <c r="H330">
        <v>537.32803850000005</v>
      </c>
      <c r="I330">
        <v>537.32860000000005</v>
      </c>
      <c r="J330">
        <v>1.01</v>
      </c>
      <c r="K330" t="s">
        <v>1224</v>
      </c>
      <c r="L330" t="s">
        <v>1225</v>
      </c>
      <c r="M330">
        <v>3.713341244</v>
      </c>
      <c r="N330">
        <v>15919190.25</v>
      </c>
      <c r="O330">
        <v>15329378.859999999</v>
      </c>
      <c r="P330">
        <v>15750916.24</v>
      </c>
      <c r="Q330">
        <v>16242809.75</v>
      </c>
      <c r="R330">
        <v>15265569.140000001</v>
      </c>
      <c r="S330">
        <v>12731887.189999999</v>
      </c>
      <c r="T330">
        <v>12074884.57</v>
      </c>
      <c r="U330">
        <v>12307314.300000001</v>
      </c>
      <c r="V330">
        <v>10921197.9</v>
      </c>
      <c r="W330">
        <v>68734107.530000001</v>
      </c>
      <c r="X330">
        <v>65902720.109999999</v>
      </c>
      <c r="Y330">
        <v>58006770.859999999</v>
      </c>
      <c r="Z330">
        <v>9091459.3870000001</v>
      </c>
      <c r="AA330">
        <v>6302132.8669999996</v>
      </c>
      <c r="AB330">
        <v>5174083.8660000004</v>
      </c>
      <c r="AC330">
        <v>2764339.0550000002</v>
      </c>
      <c r="AD330">
        <v>2117302.7259999998</v>
      </c>
      <c r="AE330">
        <v>2399564.7599999998</v>
      </c>
    </row>
    <row r="331" spans="1:31" x14ac:dyDescent="0.4">
      <c r="A331" t="s">
        <v>1226</v>
      </c>
      <c r="B331" t="s">
        <v>1226</v>
      </c>
      <c r="C331" t="s">
        <v>1201</v>
      </c>
      <c r="D331" t="s">
        <v>33</v>
      </c>
      <c r="E331" t="s">
        <v>33</v>
      </c>
      <c r="H331">
        <v>491.32255850000001</v>
      </c>
      <c r="I331">
        <v>491.32260000000002</v>
      </c>
      <c r="J331">
        <v>0.15</v>
      </c>
      <c r="K331" t="s">
        <v>1227</v>
      </c>
      <c r="L331" t="s">
        <v>1225</v>
      </c>
      <c r="M331">
        <v>3.713341244</v>
      </c>
      <c r="N331">
        <v>341657.70929999999</v>
      </c>
      <c r="O331">
        <v>337848.10330000002</v>
      </c>
      <c r="P331">
        <v>347192.84789999999</v>
      </c>
      <c r="Q331">
        <v>327551.51539999997</v>
      </c>
      <c r="R331">
        <v>356637.44219999999</v>
      </c>
      <c r="S331">
        <v>263198.13770000002</v>
      </c>
      <c r="T331">
        <v>252206.38089999999</v>
      </c>
      <c r="U331">
        <v>218838.52350000001</v>
      </c>
      <c r="V331">
        <v>216958.01980000001</v>
      </c>
      <c r="W331">
        <v>1511679.237</v>
      </c>
      <c r="X331">
        <v>1464966.27</v>
      </c>
      <c r="Y331">
        <v>1269675.878</v>
      </c>
      <c r="Z331">
        <v>191452.402</v>
      </c>
      <c r="AA331">
        <v>116627.5693</v>
      </c>
      <c r="AB331">
        <v>94475.545410000006</v>
      </c>
      <c r="AC331">
        <v>49225.297630000001</v>
      </c>
      <c r="AD331">
        <v>32484.732940000002</v>
      </c>
      <c r="AE331">
        <v>24135.498200000002</v>
      </c>
    </row>
    <row r="332" spans="1:31" x14ac:dyDescent="0.4">
      <c r="A332" t="s">
        <v>1223</v>
      </c>
      <c r="B332" t="s">
        <v>1223</v>
      </c>
      <c r="C332" t="s">
        <v>1201</v>
      </c>
      <c r="D332" t="s">
        <v>33</v>
      </c>
      <c r="E332" t="s">
        <v>33</v>
      </c>
      <c r="H332">
        <v>537.32803850000005</v>
      </c>
      <c r="I332">
        <v>537.32799999999997</v>
      </c>
      <c r="J332">
        <v>0</v>
      </c>
      <c r="K332" t="s">
        <v>1224</v>
      </c>
      <c r="L332" t="s">
        <v>1225</v>
      </c>
      <c r="M332">
        <v>3.8721225920000002</v>
      </c>
      <c r="N332">
        <v>164048.5803</v>
      </c>
      <c r="O332">
        <v>133168.34719999999</v>
      </c>
      <c r="P332">
        <v>213795.20259999999</v>
      </c>
      <c r="Q332">
        <v>170719.34469999999</v>
      </c>
      <c r="R332">
        <v>140908.549</v>
      </c>
      <c r="S332">
        <v>114671.28660000001</v>
      </c>
      <c r="T332">
        <v>118404.96490000001</v>
      </c>
      <c r="U332">
        <v>92571.914489999996</v>
      </c>
      <c r="V332">
        <v>96604.674249999996</v>
      </c>
      <c r="W332">
        <v>2523693.0180000002</v>
      </c>
      <c r="X332">
        <v>69199693.549999997</v>
      </c>
      <c r="Y332">
        <v>58143227.740000002</v>
      </c>
      <c r="Z332">
        <v>90150.339259999993</v>
      </c>
      <c r="AA332">
        <v>68192.252200000003</v>
      </c>
      <c r="AB332">
        <v>36069.72784</v>
      </c>
      <c r="AC332">
        <v>15658.141670000001</v>
      </c>
      <c r="AD332">
        <v>3436.92796</v>
      </c>
      <c r="AE332">
        <v>8961.5170259999995</v>
      </c>
    </row>
    <row r="333" spans="1:31" x14ac:dyDescent="0.4">
      <c r="A333" t="s">
        <v>1228</v>
      </c>
      <c r="B333" t="s">
        <v>1228</v>
      </c>
      <c r="C333" t="s">
        <v>1201</v>
      </c>
      <c r="D333" t="s">
        <v>37</v>
      </c>
      <c r="E333" t="s">
        <v>37</v>
      </c>
      <c r="H333">
        <v>535.3123885</v>
      </c>
      <c r="I333">
        <v>535.31309999999996</v>
      </c>
      <c r="J333">
        <v>1.29</v>
      </c>
      <c r="K333" t="s">
        <v>1229</v>
      </c>
      <c r="L333" t="s">
        <v>1230</v>
      </c>
      <c r="M333">
        <v>2.4860651279999999</v>
      </c>
      <c r="N333">
        <v>1692481.1850000001</v>
      </c>
      <c r="O333">
        <v>1887314.432</v>
      </c>
      <c r="P333">
        <v>286520.18449999997</v>
      </c>
      <c r="Q333">
        <v>693488.19620000001</v>
      </c>
      <c r="R333">
        <v>683780.23250000004</v>
      </c>
      <c r="S333">
        <v>683953.37840000005</v>
      </c>
      <c r="T333">
        <v>429176.02830000001</v>
      </c>
      <c r="U333">
        <v>370748.04790000001</v>
      </c>
      <c r="V333">
        <v>807623.63300000003</v>
      </c>
      <c r="W333">
        <v>1315466.716</v>
      </c>
      <c r="X333">
        <v>1375042.625</v>
      </c>
      <c r="Y333">
        <v>1344880.003</v>
      </c>
      <c r="Z333">
        <v>700707.38119999995</v>
      </c>
      <c r="AA333">
        <v>559020.26800000004</v>
      </c>
      <c r="AB333">
        <v>503462.8126</v>
      </c>
      <c r="AC333">
        <v>231222.1545</v>
      </c>
      <c r="AD333">
        <v>219830.23370000001</v>
      </c>
      <c r="AE333">
        <v>226628.6623</v>
      </c>
    </row>
    <row r="334" spans="1:31" x14ac:dyDescent="0.4">
      <c r="A334" t="s">
        <v>1228</v>
      </c>
      <c r="B334" t="s">
        <v>1228</v>
      </c>
      <c r="C334" t="s">
        <v>1201</v>
      </c>
      <c r="D334" t="s">
        <v>37</v>
      </c>
      <c r="E334" t="s">
        <v>37</v>
      </c>
      <c r="H334">
        <v>535.3123885</v>
      </c>
      <c r="I334">
        <v>535.31330000000003</v>
      </c>
      <c r="J334">
        <v>1.62</v>
      </c>
      <c r="K334" t="s">
        <v>1229</v>
      </c>
      <c r="L334" t="s">
        <v>1230</v>
      </c>
      <c r="M334">
        <v>2.7266862550000002</v>
      </c>
      <c r="N334">
        <v>1708728.659</v>
      </c>
      <c r="O334">
        <v>15511400.869999999</v>
      </c>
      <c r="P334">
        <v>2026162.723</v>
      </c>
      <c r="Q334">
        <v>5693807.6449999996</v>
      </c>
      <c r="R334">
        <v>5413391.284</v>
      </c>
      <c r="S334">
        <v>5348965.2079999996</v>
      </c>
      <c r="T334">
        <v>3682974.659</v>
      </c>
      <c r="U334">
        <v>3653759.4730000002</v>
      </c>
      <c r="V334">
        <v>7456549.4139999999</v>
      </c>
      <c r="W334">
        <v>8782053.9810000006</v>
      </c>
      <c r="X334">
        <v>8976400.2280000001</v>
      </c>
      <c r="Y334">
        <v>8352407.3499999996</v>
      </c>
      <c r="Z334">
        <v>5861340.7690000003</v>
      </c>
      <c r="AA334">
        <v>5188957.3959999997</v>
      </c>
      <c r="AB334">
        <v>4753755.3339999998</v>
      </c>
      <c r="AC334">
        <v>2146806.1439999999</v>
      </c>
      <c r="AD334">
        <v>2089312.159</v>
      </c>
      <c r="AE334">
        <v>2317793.2030000002</v>
      </c>
    </row>
    <row r="335" spans="1:31" x14ac:dyDescent="0.4">
      <c r="A335" t="s">
        <v>1231</v>
      </c>
      <c r="B335" t="s">
        <v>1231</v>
      </c>
      <c r="C335" t="s">
        <v>1201</v>
      </c>
      <c r="D335" t="s">
        <v>37</v>
      </c>
      <c r="E335" t="s">
        <v>37</v>
      </c>
      <c r="H335">
        <v>489.30690850000002</v>
      </c>
      <c r="I335">
        <v>489.30709999999999</v>
      </c>
      <c r="J335">
        <v>0.46</v>
      </c>
      <c r="K335" t="s">
        <v>1232</v>
      </c>
      <c r="L335" t="s">
        <v>1230</v>
      </c>
      <c r="M335">
        <v>2.7266862550000002</v>
      </c>
      <c r="N335">
        <v>264502.08720000001</v>
      </c>
      <c r="O335">
        <v>31373.146840000001</v>
      </c>
      <c r="P335">
        <v>33374.683129999998</v>
      </c>
      <c r="Q335">
        <v>109311.6373</v>
      </c>
      <c r="R335">
        <v>107470.6679</v>
      </c>
      <c r="S335">
        <v>99031.008360000007</v>
      </c>
      <c r="T335">
        <v>63162.26629</v>
      </c>
      <c r="U335">
        <v>76252.400110000002</v>
      </c>
      <c r="V335">
        <v>148096.234</v>
      </c>
      <c r="W335">
        <v>4355.3478960000002</v>
      </c>
      <c r="X335">
        <v>2972.5670719999998</v>
      </c>
      <c r="Y335">
        <v>7048.3635549999999</v>
      </c>
      <c r="Z335">
        <v>2268.0166450000002</v>
      </c>
      <c r="AA335">
        <v>89464.890780000002</v>
      </c>
      <c r="AB335">
        <v>73745.351259999996</v>
      </c>
      <c r="AC335">
        <v>22216.78585</v>
      </c>
      <c r="AD335">
        <v>24255.68736</v>
      </c>
      <c r="AE335">
        <v>27314.346539999999</v>
      </c>
    </row>
    <row r="336" spans="1:31" x14ac:dyDescent="0.4">
      <c r="A336" t="s">
        <v>1233</v>
      </c>
      <c r="B336" t="s">
        <v>1233</v>
      </c>
      <c r="C336" t="s">
        <v>1201</v>
      </c>
      <c r="D336" t="s">
        <v>819</v>
      </c>
      <c r="E336" t="s">
        <v>819</v>
      </c>
      <c r="H336">
        <v>533.29673849999995</v>
      </c>
      <c r="I336">
        <v>533.29750000000001</v>
      </c>
      <c r="J336">
        <v>1.4</v>
      </c>
      <c r="K336" t="s">
        <v>1234</v>
      </c>
      <c r="L336" t="s">
        <v>1235</v>
      </c>
      <c r="M336">
        <v>1.8121796240000001</v>
      </c>
      <c r="N336">
        <v>12289945.300000001</v>
      </c>
      <c r="O336">
        <v>14424388.689999999</v>
      </c>
      <c r="P336">
        <v>18515010.77</v>
      </c>
      <c r="Q336">
        <v>15945462.51</v>
      </c>
      <c r="R336">
        <v>15258569.83</v>
      </c>
      <c r="S336">
        <v>8845728.7400000002</v>
      </c>
      <c r="T336">
        <v>2457587.0090000001</v>
      </c>
      <c r="U336">
        <v>2331326.2910000002</v>
      </c>
      <c r="V336">
        <v>2449599.6140000001</v>
      </c>
      <c r="W336">
        <v>2714423.2889999999</v>
      </c>
      <c r="X336">
        <v>2629367.3509999998</v>
      </c>
      <c r="Y336">
        <v>2619266.3169999998</v>
      </c>
      <c r="Z336">
        <v>729863.28370000003</v>
      </c>
      <c r="AA336">
        <v>587762.51119999995</v>
      </c>
      <c r="AB336">
        <v>489586.19069999998</v>
      </c>
      <c r="AC336">
        <v>221717.32920000001</v>
      </c>
      <c r="AD336">
        <v>221297.6539</v>
      </c>
      <c r="AE336">
        <v>232804.63250000001</v>
      </c>
    </row>
    <row r="337" spans="1:31" x14ac:dyDescent="0.4">
      <c r="A337" t="s">
        <v>1236</v>
      </c>
      <c r="B337" t="s">
        <v>1236</v>
      </c>
      <c r="C337" t="s">
        <v>1201</v>
      </c>
      <c r="D337" t="s">
        <v>819</v>
      </c>
      <c r="E337" t="s">
        <v>819</v>
      </c>
      <c r="H337">
        <v>487.29125850000003</v>
      </c>
      <c r="I337">
        <v>487.29129999999998</v>
      </c>
      <c r="J337">
        <v>0</v>
      </c>
      <c r="K337" t="s">
        <v>1237</v>
      </c>
      <c r="L337" t="s">
        <v>1235</v>
      </c>
      <c r="M337">
        <v>1.8121796240000001</v>
      </c>
      <c r="N337">
        <v>325001.54950000002</v>
      </c>
      <c r="O337">
        <v>317462.64520000003</v>
      </c>
      <c r="P337">
        <v>412831.21139999997</v>
      </c>
      <c r="Q337">
        <v>339630.5159</v>
      </c>
      <c r="R337">
        <v>324079.85609999998</v>
      </c>
      <c r="S337">
        <v>189699.36610000001</v>
      </c>
      <c r="T337">
        <v>36364.234389999998</v>
      </c>
      <c r="U337">
        <v>32745.69918</v>
      </c>
      <c r="V337">
        <v>45040.049879999999</v>
      </c>
      <c r="W337">
        <v>51371.034509999998</v>
      </c>
      <c r="X337">
        <v>39154.87311</v>
      </c>
      <c r="Y337">
        <v>48931.605219999998</v>
      </c>
      <c r="Z337">
        <v>3226.5469440000002</v>
      </c>
      <c r="AA337">
        <v>1E-4</v>
      </c>
      <c r="AB337">
        <v>1E-4</v>
      </c>
      <c r="AC337">
        <v>1E-4</v>
      </c>
      <c r="AD337">
        <v>1E-4</v>
      </c>
      <c r="AE337">
        <v>1E-4</v>
      </c>
    </row>
    <row r="338" spans="1:31" x14ac:dyDescent="0.4">
      <c r="A338" t="s">
        <v>1233</v>
      </c>
      <c r="B338" t="s">
        <v>1233</v>
      </c>
      <c r="C338" t="s">
        <v>1201</v>
      </c>
      <c r="D338" t="s">
        <v>819</v>
      </c>
      <c r="E338" t="s">
        <v>819</v>
      </c>
      <c r="H338">
        <v>533.29673849999995</v>
      </c>
      <c r="I338">
        <v>533.29750000000001</v>
      </c>
      <c r="J338">
        <v>1.95</v>
      </c>
      <c r="K338" t="s">
        <v>1234</v>
      </c>
      <c r="L338" t="s">
        <v>1235</v>
      </c>
      <c r="M338">
        <v>1.992682909</v>
      </c>
      <c r="N338">
        <v>134867393.80000001</v>
      </c>
      <c r="O338">
        <v>155317784.90000001</v>
      </c>
      <c r="P338">
        <v>187419657.5</v>
      </c>
      <c r="Q338">
        <v>180162204</v>
      </c>
      <c r="R338">
        <v>169937570.59999999</v>
      </c>
      <c r="S338">
        <v>100592935.59999999</v>
      </c>
      <c r="T338">
        <v>29543726.75</v>
      </c>
      <c r="U338">
        <v>30223371.23</v>
      </c>
      <c r="V338">
        <v>29498278.66</v>
      </c>
      <c r="W338">
        <v>28558176.5</v>
      </c>
      <c r="X338">
        <v>28212684.109999999</v>
      </c>
      <c r="Y338">
        <v>28279456.59</v>
      </c>
      <c r="Z338">
        <v>6459081.1940000001</v>
      </c>
      <c r="AA338">
        <v>5334058.9060000004</v>
      </c>
      <c r="AB338">
        <v>4665548.017</v>
      </c>
      <c r="AC338">
        <v>2080599.2169999999</v>
      </c>
      <c r="AD338">
        <v>1844192.9850000001</v>
      </c>
      <c r="AE338">
        <v>2104294.4279999998</v>
      </c>
    </row>
    <row r="339" spans="1:31" x14ac:dyDescent="0.4">
      <c r="A339" t="s">
        <v>1236</v>
      </c>
      <c r="B339" t="s">
        <v>1236</v>
      </c>
      <c r="C339" t="s">
        <v>1201</v>
      </c>
      <c r="D339" t="s">
        <v>819</v>
      </c>
      <c r="E339" t="s">
        <v>819</v>
      </c>
      <c r="H339">
        <v>487.29125850000003</v>
      </c>
      <c r="I339">
        <v>487.29129999999998</v>
      </c>
      <c r="J339">
        <v>0</v>
      </c>
      <c r="K339" t="s">
        <v>1237</v>
      </c>
      <c r="L339" t="s">
        <v>1235</v>
      </c>
      <c r="M339">
        <v>1.992682909</v>
      </c>
      <c r="N339">
        <v>3545487.898</v>
      </c>
      <c r="O339">
        <v>4061212.6320000002</v>
      </c>
      <c r="P339">
        <v>4531971.38</v>
      </c>
      <c r="Q339">
        <v>4616420.1739999996</v>
      </c>
      <c r="R339">
        <v>4144743.392</v>
      </c>
      <c r="S339">
        <v>2623829.8879999998</v>
      </c>
      <c r="T339">
        <v>731497.94209999999</v>
      </c>
      <c r="U339">
        <v>679594.9976</v>
      </c>
      <c r="V339">
        <v>673680.60100000002</v>
      </c>
      <c r="W339">
        <v>747695.20759999997</v>
      </c>
      <c r="X339">
        <v>729028.82590000005</v>
      </c>
      <c r="Y339">
        <v>685684.5098</v>
      </c>
      <c r="Z339">
        <v>145841.5289</v>
      </c>
      <c r="AA339">
        <v>107828.6931</v>
      </c>
      <c r="AB339">
        <v>90557.740290000002</v>
      </c>
      <c r="AC339">
        <v>32240.480759999999</v>
      </c>
      <c r="AD339">
        <v>32372.63609</v>
      </c>
      <c r="AE339">
        <v>31555.236010000001</v>
      </c>
    </row>
    <row r="340" spans="1:31" x14ac:dyDescent="0.4">
      <c r="A340" t="s">
        <v>1233</v>
      </c>
      <c r="B340" t="s">
        <v>1233</v>
      </c>
      <c r="C340" t="s">
        <v>1201</v>
      </c>
      <c r="D340" t="s">
        <v>819</v>
      </c>
      <c r="E340" t="s">
        <v>819</v>
      </c>
      <c r="H340">
        <v>533.29673849999995</v>
      </c>
      <c r="I340">
        <v>533.29669999999999</v>
      </c>
      <c r="J340">
        <v>0</v>
      </c>
      <c r="K340" t="s">
        <v>1234</v>
      </c>
      <c r="L340" t="s">
        <v>1235</v>
      </c>
      <c r="M340">
        <v>2.154656197</v>
      </c>
      <c r="N340">
        <v>2277610.798</v>
      </c>
      <c r="O340">
        <v>2639474.92</v>
      </c>
      <c r="P340">
        <v>3051233.5410000002</v>
      </c>
      <c r="Q340">
        <v>2959980.017</v>
      </c>
      <c r="R340">
        <v>2944869.6260000002</v>
      </c>
      <c r="S340">
        <v>1884367.5220000001</v>
      </c>
      <c r="T340">
        <v>409999.38860000001</v>
      </c>
      <c r="U340">
        <v>515079.56689999998</v>
      </c>
      <c r="V340">
        <v>832473.05299999996</v>
      </c>
      <c r="W340">
        <v>406284.93400000001</v>
      </c>
      <c r="X340">
        <v>360485.92450000002</v>
      </c>
      <c r="Y340">
        <v>362787.91820000001</v>
      </c>
      <c r="Z340">
        <v>83516.473310000001</v>
      </c>
      <c r="AA340">
        <v>63907.907229999997</v>
      </c>
      <c r="AB340">
        <v>73444.443180000002</v>
      </c>
      <c r="AC340">
        <v>15662.709919999999</v>
      </c>
      <c r="AD340">
        <v>18939.068289999999</v>
      </c>
      <c r="AE340">
        <v>14920.047420000001</v>
      </c>
    </row>
    <row r="341" spans="1:31" x14ac:dyDescent="0.4">
      <c r="A341" t="s">
        <v>1233</v>
      </c>
      <c r="B341" t="s">
        <v>1233</v>
      </c>
      <c r="C341" t="s">
        <v>1201</v>
      </c>
      <c r="D341" t="s">
        <v>819</v>
      </c>
      <c r="E341" t="s">
        <v>819</v>
      </c>
      <c r="H341">
        <v>533.29673849999995</v>
      </c>
      <c r="I341">
        <v>533.29669999999999</v>
      </c>
      <c r="J341">
        <v>0</v>
      </c>
      <c r="K341" t="s">
        <v>1234</v>
      </c>
      <c r="L341" t="s">
        <v>1235</v>
      </c>
      <c r="M341">
        <v>2.4734543370000002</v>
      </c>
      <c r="N341">
        <v>242647.71799999999</v>
      </c>
      <c r="O341">
        <v>832342.44869999995</v>
      </c>
      <c r="P341">
        <v>877811.61719999998</v>
      </c>
      <c r="Q341">
        <v>809412.87719999999</v>
      </c>
      <c r="R341">
        <v>640962.96880000003</v>
      </c>
      <c r="S341">
        <v>421047.02500000002</v>
      </c>
      <c r="T341">
        <v>118510.1085</v>
      </c>
      <c r="U341">
        <v>134351.19099999999</v>
      </c>
      <c r="V341">
        <v>109568.65670000001</v>
      </c>
      <c r="W341">
        <v>8010.2012619999996</v>
      </c>
      <c r="X341">
        <v>18641.819940000001</v>
      </c>
      <c r="Y341">
        <v>9761.9567779999998</v>
      </c>
      <c r="Z341">
        <v>1E-4</v>
      </c>
      <c r="AA341">
        <v>1E-4</v>
      </c>
      <c r="AB341">
        <v>1E-4</v>
      </c>
      <c r="AC341">
        <v>1E-4</v>
      </c>
      <c r="AD341">
        <v>1E-4</v>
      </c>
      <c r="AE341">
        <v>1E-4</v>
      </c>
    </row>
    <row r="342" spans="1:31" x14ac:dyDescent="0.4">
      <c r="A342" t="s">
        <v>1238</v>
      </c>
      <c r="B342" t="s">
        <v>1238</v>
      </c>
      <c r="C342" t="s">
        <v>1201</v>
      </c>
      <c r="D342" t="s">
        <v>804</v>
      </c>
      <c r="E342" t="s">
        <v>804</v>
      </c>
      <c r="H342">
        <v>531.28108850000001</v>
      </c>
      <c r="I342">
        <v>531.28139999999996</v>
      </c>
      <c r="J342">
        <v>0.51</v>
      </c>
      <c r="K342" t="s">
        <v>1239</v>
      </c>
      <c r="L342" t="s">
        <v>1240</v>
      </c>
      <c r="M342">
        <v>1.3618842179999999</v>
      </c>
      <c r="N342">
        <v>55330427.149999999</v>
      </c>
      <c r="O342">
        <v>66820250.770000003</v>
      </c>
      <c r="P342">
        <v>78565201.650000006</v>
      </c>
      <c r="Q342">
        <v>101659755</v>
      </c>
      <c r="R342">
        <v>101275070.5</v>
      </c>
      <c r="S342">
        <v>86101690.329999998</v>
      </c>
      <c r="T342">
        <v>38243157.810000002</v>
      </c>
      <c r="U342">
        <v>34433497.109999999</v>
      </c>
      <c r="V342">
        <v>42745307.93</v>
      </c>
      <c r="W342">
        <v>18184111.989999998</v>
      </c>
      <c r="X342">
        <v>18691977.079999998</v>
      </c>
      <c r="Y342">
        <v>19698602.16</v>
      </c>
      <c r="Z342">
        <v>6219801.517</v>
      </c>
      <c r="AA342">
        <v>5104815.3909999998</v>
      </c>
      <c r="AB342">
        <v>4396118.9740000004</v>
      </c>
      <c r="AC342">
        <v>2120268.514</v>
      </c>
      <c r="AD342">
        <v>1834423.59</v>
      </c>
      <c r="AE342">
        <v>1810769.5330000001</v>
      </c>
    </row>
    <row r="343" spans="1:31" x14ac:dyDescent="0.4">
      <c r="A343" t="s">
        <v>1241</v>
      </c>
      <c r="B343" t="s">
        <v>1241</v>
      </c>
      <c r="C343" t="s">
        <v>1201</v>
      </c>
      <c r="D343" t="s">
        <v>804</v>
      </c>
      <c r="E343" t="s">
        <v>804</v>
      </c>
      <c r="H343">
        <v>485.27560849999998</v>
      </c>
      <c r="I343">
        <v>485.2756</v>
      </c>
      <c r="J343">
        <v>0</v>
      </c>
      <c r="K343" t="s">
        <v>1242</v>
      </c>
      <c r="L343" t="s">
        <v>1240</v>
      </c>
      <c r="M343">
        <v>1.3618842179999999</v>
      </c>
      <c r="N343">
        <v>1257828.956</v>
      </c>
      <c r="O343">
        <v>1501819.442</v>
      </c>
      <c r="P343">
        <v>1714088.371</v>
      </c>
      <c r="Q343">
        <v>2109746.713</v>
      </c>
      <c r="R343">
        <v>2268228.17</v>
      </c>
      <c r="S343">
        <v>1986655.6939999999</v>
      </c>
      <c r="T343">
        <v>791442.06319999998</v>
      </c>
      <c r="U343">
        <v>778698.97369999997</v>
      </c>
      <c r="V343">
        <v>1031021.322</v>
      </c>
      <c r="W343">
        <v>371733.39529999997</v>
      </c>
      <c r="X343">
        <v>354576.34409999999</v>
      </c>
      <c r="Y343">
        <v>384386.4227</v>
      </c>
      <c r="Z343">
        <v>101909.57150000001</v>
      </c>
      <c r="AA343">
        <v>94458.851349999997</v>
      </c>
      <c r="AB343">
        <v>66142.377699999997</v>
      </c>
      <c r="AC343">
        <v>427422.75929999998</v>
      </c>
      <c r="AD343">
        <v>29327.415659999999</v>
      </c>
      <c r="AE343">
        <v>29588.305100000001</v>
      </c>
    </row>
    <row r="344" spans="1:31" x14ac:dyDescent="0.4">
      <c r="A344" t="s">
        <v>1238</v>
      </c>
      <c r="B344" t="s">
        <v>1238</v>
      </c>
      <c r="C344" t="s">
        <v>1201</v>
      </c>
      <c r="D344" t="s">
        <v>804</v>
      </c>
      <c r="E344" t="s">
        <v>804</v>
      </c>
      <c r="H344">
        <v>531.28108850000001</v>
      </c>
      <c r="I344">
        <v>531.28139999999996</v>
      </c>
      <c r="J344">
        <v>0.63</v>
      </c>
      <c r="K344" t="s">
        <v>1239</v>
      </c>
      <c r="L344" t="s">
        <v>1240</v>
      </c>
      <c r="M344">
        <v>1.472633692</v>
      </c>
      <c r="N344">
        <v>586487424.60000002</v>
      </c>
      <c r="O344">
        <v>683749168.10000002</v>
      </c>
      <c r="P344">
        <v>784988867.39999998</v>
      </c>
      <c r="Q344">
        <v>1058224283</v>
      </c>
      <c r="R344">
        <v>1022869600</v>
      </c>
      <c r="S344">
        <v>894157968.10000002</v>
      </c>
      <c r="T344">
        <v>417155000.69999999</v>
      </c>
      <c r="U344">
        <v>399496668.5</v>
      </c>
      <c r="V344">
        <v>505276885.89999998</v>
      </c>
      <c r="W344">
        <v>200622808.69999999</v>
      </c>
      <c r="X344">
        <v>195050876.30000001</v>
      </c>
      <c r="Y344">
        <v>208672674.30000001</v>
      </c>
      <c r="Z344">
        <v>74780959.900000006</v>
      </c>
      <c r="AA344">
        <v>58427359.630000003</v>
      </c>
      <c r="AB344">
        <v>52293084.719999999</v>
      </c>
      <c r="AC344">
        <v>19108426.859999999</v>
      </c>
      <c r="AD344">
        <v>18620658.27</v>
      </c>
      <c r="AE344">
        <v>19464193.399999999</v>
      </c>
    </row>
    <row r="345" spans="1:31" x14ac:dyDescent="0.4">
      <c r="A345" t="s">
        <v>1241</v>
      </c>
      <c r="B345" t="s">
        <v>1241</v>
      </c>
      <c r="C345" t="s">
        <v>1201</v>
      </c>
      <c r="D345" t="s">
        <v>804</v>
      </c>
      <c r="E345" t="s">
        <v>804</v>
      </c>
      <c r="H345">
        <v>485.27560849999998</v>
      </c>
      <c r="I345">
        <v>485.2756</v>
      </c>
      <c r="J345">
        <v>0.57999999999999996</v>
      </c>
      <c r="K345" t="s">
        <v>1242</v>
      </c>
      <c r="L345" t="s">
        <v>1240</v>
      </c>
      <c r="M345">
        <v>1.472633692</v>
      </c>
      <c r="N345">
        <v>12796142.92</v>
      </c>
      <c r="O345">
        <v>14021256.029999999</v>
      </c>
      <c r="P345">
        <v>16826320.32</v>
      </c>
      <c r="Q345">
        <v>22918459.949999999</v>
      </c>
      <c r="R345">
        <v>22235296.829999998</v>
      </c>
      <c r="S345">
        <v>19608373.170000002</v>
      </c>
      <c r="T345">
        <v>10211859.529999999</v>
      </c>
      <c r="U345">
        <v>10163646.140000001</v>
      </c>
      <c r="V345">
        <v>11890526.01</v>
      </c>
      <c r="W345">
        <v>4751855.4689999996</v>
      </c>
      <c r="X345">
        <v>4955051.7750000004</v>
      </c>
      <c r="Y345">
        <v>4770936.2719999999</v>
      </c>
      <c r="Z345">
        <v>1803889.6529999999</v>
      </c>
      <c r="AA345">
        <v>1329381.53</v>
      </c>
      <c r="AB345">
        <v>1176303.111</v>
      </c>
      <c r="AC345">
        <v>388962.39630000002</v>
      </c>
      <c r="AD345">
        <v>348340.1557</v>
      </c>
      <c r="AE345">
        <v>402035.78519999998</v>
      </c>
    </row>
    <row r="346" spans="1:31" x14ac:dyDescent="0.4">
      <c r="A346" t="s">
        <v>1238</v>
      </c>
      <c r="B346" t="s">
        <v>1238</v>
      </c>
      <c r="C346" t="s">
        <v>1201</v>
      </c>
      <c r="D346" t="s">
        <v>804</v>
      </c>
      <c r="E346" t="s">
        <v>804</v>
      </c>
      <c r="H346">
        <v>531.28108850000001</v>
      </c>
      <c r="I346">
        <v>531.28110000000004</v>
      </c>
      <c r="J346">
        <v>0</v>
      </c>
      <c r="K346" t="s">
        <v>1239</v>
      </c>
      <c r="L346" t="s">
        <v>1240</v>
      </c>
      <c r="M346">
        <v>1.608893696</v>
      </c>
      <c r="N346">
        <v>651594297.5</v>
      </c>
      <c r="O346">
        <v>746883618.79999995</v>
      </c>
      <c r="P346">
        <v>862576335.20000005</v>
      </c>
      <c r="Q346">
        <v>1181348788</v>
      </c>
      <c r="R346">
        <v>1126086122</v>
      </c>
      <c r="S346">
        <v>994636260.29999995</v>
      </c>
      <c r="T346">
        <v>457954083.19999999</v>
      </c>
      <c r="U346">
        <v>437203173.69999999</v>
      </c>
      <c r="V346">
        <v>553750024.60000002</v>
      </c>
      <c r="W346">
        <v>223662526.80000001</v>
      </c>
      <c r="X346">
        <v>216762478.69999999</v>
      </c>
      <c r="Y346">
        <v>205147711.59999999</v>
      </c>
      <c r="Z346">
        <v>75231355.739999995</v>
      </c>
      <c r="AA346">
        <v>61241732.460000001</v>
      </c>
      <c r="AB346">
        <v>58041365.409999996</v>
      </c>
      <c r="AC346">
        <v>21781338.32</v>
      </c>
      <c r="AD346">
        <v>954514.32880000002</v>
      </c>
      <c r="AE346">
        <v>19997002.920000002</v>
      </c>
    </row>
    <row r="347" spans="1:31" x14ac:dyDescent="0.4">
      <c r="A347" t="s">
        <v>1238</v>
      </c>
      <c r="B347" t="s">
        <v>1238</v>
      </c>
      <c r="C347" t="s">
        <v>1201</v>
      </c>
      <c r="D347" t="s">
        <v>804</v>
      </c>
      <c r="E347" t="s">
        <v>804</v>
      </c>
      <c r="H347">
        <v>531.28108850000001</v>
      </c>
      <c r="I347">
        <v>531.28110000000004</v>
      </c>
      <c r="J347">
        <v>0</v>
      </c>
      <c r="K347" t="s">
        <v>1239</v>
      </c>
      <c r="L347" t="s">
        <v>1240</v>
      </c>
      <c r="M347">
        <v>1.75</v>
      </c>
      <c r="N347">
        <v>15946125.93</v>
      </c>
      <c r="O347">
        <v>15883036.85</v>
      </c>
      <c r="P347">
        <v>863267006.29999995</v>
      </c>
      <c r="Q347">
        <v>1181859172</v>
      </c>
      <c r="R347">
        <v>1127297703</v>
      </c>
      <c r="S347">
        <v>995065116.20000005</v>
      </c>
      <c r="T347">
        <v>458326853.69999999</v>
      </c>
      <c r="U347">
        <v>5768941.0010000002</v>
      </c>
      <c r="V347">
        <v>554376927.70000005</v>
      </c>
      <c r="W347">
        <v>223756129.90000001</v>
      </c>
      <c r="X347">
        <v>216883267.59999999</v>
      </c>
      <c r="Y347">
        <v>223700295</v>
      </c>
      <c r="Z347">
        <v>81244510.569999993</v>
      </c>
      <c r="AA347">
        <v>66371662.009999998</v>
      </c>
      <c r="AB347">
        <v>58043844.020000003</v>
      </c>
      <c r="AC347">
        <v>16280.098110000001</v>
      </c>
      <c r="AD347">
        <v>19023432.190000001</v>
      </c>
      <c r="AE347">
        <v>19997002.920000002</v>
      </c>
    </row>
    <row r="348" spans="1:31" x14ac:dyDescent="0.4">
      <c r="A348" t="s">
        <v>1243</v>
      </c>
      <c r="B348" t="s">
        <v>1243</v>
      </c>
      <c r="C348" t="s">
        <v>1201</v>
      </c>
      <c r="D348" t="s">
        <v>840</v>
      </c>
      <c r="E348" t="s">
        <v>840</v>
      </c>
      <c r="H348">
        <v>529.26543849999996</v>
      </c>
      <c r="I348">
        <v>529.26599999999996</v>
      </c>
      <c r="J348">
        <v>1.04</v>
      </c>
      <c r="K348" t="s">
        <v>1244</v>
      </c>
      <c r="L348" t="s">
        <v>1245</v>
      </c>
      <c r="M348">
        <v>1.191709943</v>
      </c>
      <c r="N348">
        <v>4339891.0070000002</v>
      </c>
      <c r="O348">
        <v>5837554.8710000003</v>
      </c>
      <c r="P348">
        <v>4704417.5829999996</v>
      </c>
      <c r="Q348">
        <v>3037116.3480000002</v>
      </c>
      <c r="R348">
        <v>3041600.5660000001</v>
      </c>
      <c r="S348">
        <v>1905820.156</v>
      </c>
      <c r="T348">
        <v>437658.43219999998</v>
      </c>
      <c r="U348">
        <v>343594.10739999998</v>
      </c>
      <c r="V348">
        <v>502401.60470000003</v>
      </c>
      <c r="W348">
        <v>370790.80900000001</v>
      </c>
      <c r="X348">
        <v>264318.49050000001</v>
      </c>
      <c r="Y348">
        <v>318696.09759999998</v>
      </c>
      <c r="Z348">
        <v>33648.289320000003</v>
      </c>
      <c r="AA348">
        <v>32472.306939999999</v>
      </c>
      <c r="AB348">
        <v>23849.236949999999</v>
      </c>
      <c r="AC348">
        <v>5170.0001819999998</v>
      </c>
      <c r="AD348">
        <v>4622.6665999999996</v>
      </c>
      <c r="AE348">
        <v>16333.090459999999</v>
      </c>
    </row>
    <row r="349" spans="1:31" x14ac:dyDescent="0.4">
      <c r="A349" t="s">
        <v>1246</v>
      </c>
      <c r="B349" t="s">
        <v>1246</v>
      </c>
      <c r="C349" t="s">
        <v>1201</v>
      </c>
      <c r="D349" t="s">
        <v>840</v>
      </c>
      <c r="E349" t="s">
        <v>840</v>
      </c>
      <c r="H349">
        <v>483.25995849999998</v>
      </c>
      <c r="I349">
        <v>483.26</v>
      </c>
      <c r="J349">
        <v>0</v>
      </c>
      <c r="K349" t="s">
        <v>1247</v>
      </c>
      <c r="L349" t="s">
        <v>1245</v>
      </c>
      <c r="M349">
        <v>1.191709943</v>
      </c>
      <c r="N349">
        <v>884590.40319999994</v>
      </c>
      <c r="O349">
        <v>873307.33310000005</v>
      </c>
      <c r="P349">
        <v>998158.79749999999</v>
      </c>
      <c r="Q349">
        <v>396682.23849999998</v>
      </c>
      <c r="R349">
        <v>598832.90639999998</v>
      </c>
      <c r="S349">
        <v>224922.14610000001</v>
      </c>
      <c r="T349">
        <v>49290.908860000003</v>
      </c>
      <c r="U349">
        <v>49003.25765</v>
      </c>
      <c r="V349">
        <v>56414.791729999997</v>
      </c>
      <c r="W349">
        <v>29385.393359999998</v>
      </c>
      <c r="X349">
        <v>27434.78703</v>
      </c>
      <c r="Y349">
        <v>28296.082770000001</v>
      </c>
      <c r="Z349">
        <v>1E-4</v>
      </c>
      <c r="AA349">
        <v>1E-4</v>
      </c>
      <c r="AB349">
        <v>1E-4</v>
      </c>
      <c r="AC349">
        <v>1E-4</v>
      </c>
      <c r="AD349">
        <v>1E-4</v>
      </c>
      <c r="AE349">
        <v>1E-4</v>
      </c>
    </row>
    <row r="350" spans="1:31" x14ac:dyDescent="0.4">
      <c r="A350" t="s">
        <v>1248</v>
      </c>
      <c r="B350" t="s">
        <v>1248</v>
      </c>
      <c r="C350" t="s">
        <v>1201</v>
      </c>
      <c r="D350" t="s">
        <v>169</v>
      </c>
      <c r="E350" t="s">
        <v>169</v>
      </c>
      <c r="H350">
        <v>551.34368849999998</v>
      </c>
      <c r="I350">
        <v>551.34370000000001</v>
      </c>
      <c r="J350">
        <v>0</v>
      </c>
      <c r="K350" t="s">
        <v>1249</v>
      </c>
      <c r="L350" t="s">
        <v>1250</v>
      </c>
      <c r="M350">
        <v>3.9310425910000002</v>
      </c>
      <c r="N350">
        <v>1E-4</v>
      </c>
      <c r="O350">
        <v>1E-4</v>
      </c>
      <c r="P350">
        <v>1E-4</v>
      </c>
      <c r="Q350">
        <v>2710.0059780000001</v>
      </c>
      <c r="R350">
        <v>2163.1281749999998</v>
      </c>
      <c r="S350">
        <v>1E-4</v>
      </c>
      <c r="T350">
        <v>40035.780019999998</v>
      </c>
      <c r="U350">
        <v>37417.175580000003</v>
      </c>
      <c r="V350">
        <v>9909.0505140000005</v>
      </c>
      <c r="W350">
        <v>106895.9834</v>
      </c>
      <c r="X350">
        <v>130523.2352</v>
      </c>
      <c r="Y350">
        <v>115829.78539999999</v>
      </c>
      <c r="Z350">
        <v>7256.4321099999997</v>
      </c>
      <c r="AA350">
        <v>2615.425694</v>
      </c>
      <c r="AB350">
        <v>3314.5517020000002</v>
      </c>
      <c r="AC350">
        <v>1E-4</v>
      </c>
      <c r="AD350">
        <v>1E-4</v>
      </c>
      <c r="AE350">
        <v>1E-4</v>
      </c>
    </row>
    <row r="351" spans="1:31" x14ac:dyDescent="0.4">
      <c r="A351" t="s">
        <v>1248</v>
      </c>
      <c r="B351" t="s">
        <v>1248</v>
      </c>
      <c r="C351" t="s">
        <v>1201</v>
      </c>
      <c r="D351" t="s">
        <v>169</v>
      </c>
      <c r="E351" t="s">
        <v>169</v>
      </c>
      <c r="H351">
        <v>551.34368849999998</v>
      </c>
      <c r="I351">
        <v>551.34370000000001</v>
      </c>
      <c r="J351">
        <v>0</v>
      </c>
      <c r="K351" t="s">
        <v>1249</v>
      </c>
      <c r="L351" t="s">
        <v>1251</v>
      </c>
      <c r="M351">
        <v>4.1435273309999996</v>
      </c>
      <c r="N351">
        <v>22400.564279999999</v>
      </c>
      <c r="O351">
        <v>33578.588479999999</v>
      </c>
      <c r="P351">
        <v>11287.86717</v>
      </c>
      <c r="Q351">
        <v>46306.999810000001</v>
      </c>
      <c r="R351">
        <v>45642.453670000003</v>
      </c>
      <c r="S351">
        <v>36117.812960000003</v>
      </c>
      <c r="T351">
        <v>43327.802669999997</v>
      </c>
      <c r="U351">
        <v>40678.393779999999</v>
      </c>
      <c r="V351">
        <v>111067.73910000001</v>
      </c>
      <c r="W351">
        <v>1013542.799</v>
      </c>
      <c r="X351">
        <v>996944.73369999998</v>
      </c>
      <c r="Y351">
        <v>932398.57220000005</v>
      </c>
      <c r="Z351">
        <v>138266.3916</v>
      </c>
      <c r="AA351">
        <v>100845.08409999999</v>
      </c>
      <c r="AB351">
        <v>95901.136599999998</v>
      </c>
      <c r="AC351">
        <v>63780.84605</v>
      </c>
      <c r="AD351">
        <v>28726.492600000001</v>
      </c>
      <c r="AE351">
        <v>36162.614309999997</v>
      </c>
    </row>
    <row r="352" spans="1:31" x14ac:dyDescent="0.4">
      <c r="A352" t="s">
        <v>1248</v>
      </c>
      <c r="B352" t="s">
        <v>1248</v>
      </c>
      <c r="C352" t="s">
        <v>1201</v>
      </c>
      <c r="D352" t="s">
        <v>169</v>
      </c>
      <c r="E352" t="s">
        <v>169</v>
      </c>
      <c r="H352">
        <v>551.34368849999998</v>
      </c>
      <c r="I352">
        <v>551.34370000000001</v>
      </c>
      <c r="J352">
        <v>0</v>
      </c>
      <c r="K352" t="s">
        <v>1249</v>
      </c>
      <c r="L352" t="s">
        <v>1251</v>
      </c>
      <c r="M352">
        <v>4.2673699459999996</v>
      </c>
      <c r="N352">
        <v>52862.124280000004</v>
      </c>
      <c r="O352">
        <v>62109.070659999998</v>
      </c>
      <c r="P352">
        <v>61930.878219999999</v>
      </c>
      <c r="Q352">
        <v>40588.702429999998</v>
      </c>
      <c r="R352">
        <v>44113.765800000001</v>
      </c>
      <c r="S352">
        <v>30910.692279999999</v>
      </c>
      <c r="T352">
        <v>18286.792519999999</v>
      </c>
      <c r="U352">
        <v>18483.719570000001</v>
      </c>
      <c r="V352">
        <v>31192.612539999998</v>
      </c>
      <c r="W352">
        <v>133667.21549999999</v>
      </c>
      <c r="X352">
        <v>118719.6768</v>
      </c>
      <c r="Y352">
        <v>125148.9645</v>
      </c>
      <c r="Z352">
        <v>14555.832179999999</v>
      </c>
      <c r="AA352">
        <v>5448.2095159999999</v>
      </c>
      <c r="AB352">
        <v>3854.7962400000001</v>
      </c>
      <c r="AC352">
        <v>62843.251199999999</v>
      </c>
      <c r="AD352">
        <v>28142.820230000001</v>
      </c>
      <c r="AE352">
        <v>3308.5687250000001</v>
      </c>
    </row>
    <row r="353" spans="1:31" x14ac:dyDescent="0.4">
      <c r="A353" t="s">
        <v>1252</v>
      </c>
      <c r="B353" t="s">
        <v>1252</v>
      </c>
      <c r="C353" t="s">
        <v>1201</v>
      </c>
      <c r="D353" t="s">
        <v>236</v>
      </c>
      <c r="E353" t="s">
        <v>236</v>
      </c>
      <c r="H353">
        <v>549.32803850000005</v>
      </c>
      <c r="I353">
        <v>549.32889999999998</v>
      </c>
      <c r="J353">
        <v>1.55</v>
      </c>
      <c r="K353" t="s">
        <v>1253</v>
      </c>
      <c r="L353" t="s">
        <v>1254</v>
      </c>
      <c r="M353">
        <v>3.3577200870000001</v>
      </c>
      <c r="N353">
        <v>168965.171</v>
      </c>
      <c r="O353">
        <v>165312.89559999999</v>
      </c>
      <c r="P353">
        <v>201172.93549999999</v>
      </c>
      <c r="Q353">
        <v>520096.09620000003</v>
      </c>
      <c r="R353">
        <v>486377.7022</v>
      </c>
      <c r="S353">
        <v>548148.2219</v>
      </c>
      <c r="T353">
        <v>320915.44949999999</v>
      </c>
      <c r="U353">
        <v>273099.81199999998</v>
      </c>
      <c r="V353">
        <v>394282.29889999999</v>
      </c>
      <c r="W353">
        <v>8318.1237860000001</v>
      </c>
      <c r="X353">
        <v>18904.317930000001</v>
      </c>
      <c r="Y353">
        <v>16385.4254</v>
      </c>
      <c r="Z353">
        <v>1E-4</v>
      </c>
      <c r="AA353">
        <v>1E-4</v>
      </c>
      <c r="AB353">
        <v>1E-4</v>
      </c>
      <c r="AC353">
        <v>1E-4</v>
      </c>
      <c r="AD353">
        <v>1E-4</v>
      </c>
      <c r="AE353">
        <v>1E-4</v>
      </c>
    </row>
    <row r="354" spans="1:31" x14ac:dyDescent="0.4">
      <c r="A354" t="s">
        <v>1255</v>
      </c>
      <c r="B354" t="s">
        <v>1255</v>
      </c>
      <c r="C354" t="s">
        <v>1201</v>
      </c>
      <c r="D354" t="s">
        <v>933</v>
      </c>
      <c r="E354" t="s">
        <v>933</v>
      </c>
      <c r="H354">
        <v>547.3123885</v>
      </c>
      <c r="I354">
        <v>547.31269999999995</v>
      </c>
      <c r="J354">
        <v>0.65</v>
      </c>
      <c r="K354" t="s">
        <v>1256</v>
      </c>
      <c r="L354" t="s">
        <v>1257</v>
      </c>
      <c r="M354">
        <v>2.5031775700000001</v>
      </c>
      <c r="N354">
        <v>260652.19709999999</v>
      </c>
      <c r="O354">
        <v>287049.05450000003</v>
      </c>
      <c r="P354">
        <v>327586.46919999999</v>
      </c>
      <c r="Q354">
        <v>602320.75280000002</v>
      </c>
      <c r="R354">
        <v>685187.4166</v>
      </c>
      <c r="S354">
        <v>391804.58470000001</v>
      </c>
      <c r="T354">
        <v>133503.158</v>
      </c>
      <c r="U354">
        <v>120843.53449999999</v>
      </c>
      <c r="V354">
        <v>208894.8615</v>
      </c>
      <c r="W354">
        <v>1E-4</v>
      </c>
      <c r="X354">
        <v>1E-4</v>
      </c>
      <c r="Y354">
        <v>1E-4</v>
      </c>
      <c r="Z354">
        <v>1E-4</v>
      </c>
      <c r="AA354">
        <v>1E-4</v>
      </c>
      <c r="AB354">
        <v>1E-4</v>
      </c>
      <c r="AC354">
        <v>1E-4</v>
      </c>
      <c r="AD354">
        <v>1E-4</v>
      </c>
      <c r="AE354">
        <v>1E-4</v>
      </c>
    </row>
    <row r="355" spans="1:31" x14ac:dyDescent="0.4">
      <c r="A355" t="s">
        <v>1258</v>
      </c>
      <c r="B355" t="s">
        <v>1258</v>
      </c>
      <c r="C355" t="s">
        <v>1201</v>
      </c>
      <c r="D355" t="s">
        <v>939</v>
      </c>
      <c r="E355" t="s">
        <v>939</v>
      </c>
      <c r="H355">
        <v>545.29673849999995</v>
      </c>
      <c r="I355">
        <v>545.29750000000001</v>
      </c>
      <c r="J355">
        <v>1.38</v>
      </c>
      <c r="K355" t="s">
        <v>1259</v>
      </c>
      <c r="L355" t="s">
        <v>1260</v>
      </c>
      <c r="M355">
        <v>1.822928479</v>
      </c>
      <c r="N355">
        <v>468892.38949999999</v>
      </c>
      <c r="O355">
        <v>597746.13939999999</v>
      </c>
      <c r="P355">
        <v>636050.87269999995</v>
      </c>
      <c r="Q355">
        <v>1198152.9410000001</v>
      </c>
      <c r="R355">
        <v>1061100.5090000001</v>
      </c>
      <c r="S355">
        <v>1067038.976</v>
      </c>
      <c r="T355">
        <v>406863.72029999999</v>
      </c>
      <c r="U355">
        <v>398492.64750000002</v>
      </c>
      <c r="V355">
        <v>848203.79029999999</v>
      </c>
      <c r="W355">
        <v>71946.343489999999</v>
      </c>
      <c r="X355">
        <v>78064.994290000002</v>
      </c>
      <c r="Y355">
        <v>71569.761320000005</v>
      </c>
      <c r="Z355">
        <v>1E-4</v>
      </c>
      <c r="AA355">
        <v>5520.9983949999996</v>
      </c>
      <c r="AB355">
        <v>1E-4</v>
      </c>
      <c r="AC355">
        <v>1E-4</v>
      </c>
      <c r="AD355">
        <v>1E-4</v>
      </c>
      <c r="AE355">
        <v>1E-4</v>
      </c>
    </row>
    <row r="356" spans="1:31" x14ac:dyDescent="0.4">
      <c r="A356" t="s">
        <v>1261</v>
      </c>
      <c r="B356" t="s">
        <v>1261</v>
      </c>
      <c r="C356" t="s">
        <v>1201</v>
      </c>
      <c r="D356" t="s">
        <v>57</v>
      </c>
      <c r="E356" t="s">
        <v>57</v>
      </c>
      <c r="H356">
        <v>565.35933850000004</v>
      </c>
      <c r="I356">
        <v>565.35929999999996</v>
      </c>
      <c r="J356">
        <v>0</v>
      </c>
      <c r="K356" t="s">
        <v>1262</v>
      </c>
      <c r="L356" t="s">
        <v>1263</v>
      </c>
      <c r="M356">
        <v>4.6649634520000003</v>
      </c>
      <c r="N356">
        <v>40989.022929999999</v>
      </c>
      <c r="O356">
        <v>45660.21486</v>
      </c>
      <c r="P356">
        <v>36890.727529999996</v>
      </c>
      <c r="Q356">
        <v>23306.837339999998</v>
      </c>
      <c r="R356">
        <v>23697.86738</v>
      </c>
      <c r="S356">
        <v>30161.202710000001</v>
      </c>
      <c r="T356">
        <v>29678.294730000001</v>
      </c>
      <c r="U356">
        <v>26707.447919999999</v>
      </c>
      <c r="V356">
        <v>23436.946400000001</v>
      </c>
      <c r="W356">
        <v>82261.617960000003</v>
      </c>
      <c r="X356">
        <v>73272.706489999997</v>
      </c>
      <c r="Y356">
        <v>59661.30917</v>
      </c>
      <c r="Z356">
        <v>6627.0595020000001</v>
      </c>
      <c r="AA356">
        <v>1E-4</v>
      </c>
      <c r="AB356">
        <v>1E-4</v>
      </c>
      <c r="AC356">
        <v>1E-4</v>
      </c>
      <c r="AD356">
        <v>1E-4</v>
      </c>
      <c r="AE356">
        <v>1E-4</v>
      </c>
    </row>
    <row r="357" spans="1:31" x14ac:dyDescent="0.4">
      <c r="A357" t="s">
        <v>1264</v>
      </c>
      <c r="B357" t="s">
        <v>1264</v>
      </c>
      <c r="C357" t="s">
        <v>1201</v>
      </c>
      <c r="D357" t="s">
        <v>63</v>
      </c>
      <c r="E357" t="s">
        <v>63</v>
      </c>
      <c r="H357">
        <v>563.34368849999998</v>
      </c>
      <c r="I357">
        <v>563.34370000000001</v>
      </c>
      <c r="J357">
        <v>0</v>
      </c>
      <c r="K357" t="s">
        <v>1265</v>
      </c>
      <c r="L357" t="s">
        <v>1266</v>
      </c>
      <c r="M357">
        <v>3.729569626</v>
      </c>
      <c r="N357">
        <v>89295.307879999993</v>
      </c>
      <c r="O357">
        <v>93745.597070000003</v>
      </c>
      <c r="P357">
        <v>68441.153609999994</v>
      </c>
      <c r="Q357">
        <v>388851.72210000001</v>
      </c>
      <c r="R357">
        <v>402236.81689999998</v>
      </c>
      <c r="S357">
        <v>440262.33390000003</v>
      </c>
      <c r="T357">
        <v>390116.25339999999</v>
      </c>
      <c r="U357">
        <v>331830.58370000002</v>
      </c>
      <c r="V357">
        <v>223283.17809999999</v>
      </c>
      <c r="W357">
        <v>16339.941989999999</v>
      </c>
      <c r="X357">
        <v>13070.36897</v>
      </c>
      <c r="Y357">
        <v>5168.8162249999996</v>
      </c>
      <c r="Z357">
        <v>5701.9220729999997</v>
      </c>
      <c r="AA357">
        <v>5916.3035810000001</v>
      </c>
      <c r="AB357">
        <v>4896.1955790000002</v>
      </c>
      <c r="AC357">
        <v>5824.8306620000003</v>
      </c>
      <c r="AD357">
        <v>10419.496649999999</v>
      </c>
      <c r="AE357">
        <v>4814.6242160000002</v>
      </c>
    </row>
    <row r="358" spans="1:31" x14ac:dyDescent="0.4">
      <c r="A358" t="s">
        <v>1264</v>
      </c>
      <c r="B358" t="s">
        <v>1264</v>
      </c>
      <c r="C358" t="s">
        <v>1201</v>
      </c>
      <c r="D358" t="s">
        <v>63</v>
      </c>
      <c r="E358" t="s">
        <v>63</v>
      </c>
      <c r="H358">
        <v>563.34368849999998</v>
      </c>
      <c r="I358">
        <v>563.34469999999999</v>
      </c>
      <c r="J358">
        <v>1.8</v>
      </c>
      <c r="K358" t="s">
        <v>1265</v>
      </c>
      <c r="L358" t="s">
        <v>1266</v>
      </c>
      <c r="M358">
        <v>3.9381998600000001</v>
      </c>
      <c r="N358">
        <v>585658.07239999995</v>
      </c>
      <c r="O358">
        <v>744162.90760000004</v>
      </c>
      <c r="P358">
        <v>653634.03489999997</v>
      </c>
      <c r="Q358">
        <v>3209264.1009999998</v>
      </c>
      <c r="R358">
        <v>3033870.6880000001</v>
      </c>
      <c r="S358">
        <v>3618980.176</v>
      </c>
      <c r="T358">
        <v>2959161.3879999998</v>
      </c>
      <c r="U358">
        <v>2844893.443</v>
      </c>
      <c r="V358">
        <v>2105471.571</v>
      </c>
      <c r="W358">
        <v>299486.9339</v>
      </c>
      <c r="X358">
        <v>286313.3688</v>
      </c>
      <c r="Y358">
        <v>267791.52419999999</v>
      </c>
      <c r="Z358">
        <v>207519.46470000001</v>
      </c>
      <c r="AA358">
        <v>165165.15609999999</v>
      </c>
      <c r="AB358">
        <v>151907.04749999999</v>
      </c>
      <c r="AC358">
        <v>125330.3866</v>
      </c>
      <c r="AD358">
        <v>115583.6182</v>
      </c>
      <c r="AE358">
        <v>103199.4953</v>
      </c>
    </row>
    <row r="359" spans="1:31" x14ac:dyDescent="0.4">
      <c r="A359" t="s">
        <v>1267</v>
      </c>
      <c r="B359" t="s">
        <v>1267</v>
      </c>
      <c r="C359" t="s">
        <v>1201</v>
      </c>
      <c r="D359" t="s">
        <v>41</v>
      </c>
      <c r="E359" t="s">
        <v>41</v>
      </c>
      <c r="H359">
        <v>561.32803850000005</v>
      </c>
      <c r="I359">
        <v>561.32809999999995</v>
      </c>
      <c r="J359">
        <v>0</v>
      </c>
      <c r="K359" t="s">
        <v>1268</v>
      </c>
      <c r="L359" t="s">
        <v>1269</v>
      </c>
      <c r="M359">
        <v>2.8902193380000001</v>
      </c>
      <c r="N359">
        <v>2272527.861</v>
      </c>
      <c r="O359">
        <v>2396944.7370000002</v>
      </c>
      <c r="P359">
        <v>2870561.5260000001</v>
      </c>
      <c r="Q359">
        <v>5830641.6840000004</v>
      </c>
      <c r="R359">
        <v>5468970.0520000001</v>
      </c>
      <c r="S359">
        <v>4876519.8190000001</v>
      </c>
      <c r="T359">
        <v>2405335.84</v>
      </c>
      <c r="U359">
        <v>2677412.898</v>
      </c>
      <c r="V359">
        <v>2466625.747</v>
      </c>
      <c r="W359">
        <v>183299.8346</v>
      </c>
      <c r="X359">
        <v>135744.14000000001</v>
      </c>
      <c r="Y359">
        <v>88964.436050000004</v>
      </c>
      <c r="Z359">
        <v>48568.122259999996</v>
      </c>
      <c r="AA359">
        <v>1E-4</v>
      </c>
      <c r="AB359">
        <v>3343.3444410000002</v>
      </c>
      <c r="AC359">
        <v>8694.8171480000001</v>
      </c>
      <c r="AD359">
        <v>3910.3468330000001</v>
      </c>
      <c r="AE359">
        <v>0.25892156900000002</v>
      </c>
    </row>
    <row r="360" spans="1:31" x14ac:dyDescent="0.4">
      <c r="A360" t="s">
        <v>1267</v>
      </c>
      <c r="B360" t="s">
        <v>1267</v>
      </c>
      <c r="C360" t="s">
        <v>1201</v>
      </c>
      <c r="D360" t="s">
        <v>41</v>
      </c>
      <c r="E360" t="s">
        <v>41</v>
      </c>
      <c r="H360">
        <v>561.32803850000005</v>
      </c>
      <c r="I360">
        <v>561.32849999999996</v>
      </c>
      <c r="J360">
        <v>0.88</v>
      </c>
      <c r="K360" t="s">
        <v>1268</v>
      </c>
      <c r="L360" t="s">
        <v>1269</v>
      </c>
      <c r="M360">
        <v>3.1179474819999999</v>
      </c>
      <c r="N360">
        <v>13318692.5</v>
      </c>
      <c r="O360">
        <v>15859017.710000001</v>
      </c>
      <c r="P360">
        <v>16737716.630000001</v>
      </c>
      <c r="Q360">
        <v>45499642.979999997</v>
      </c>
      <c r="R360">
        <v>43331292.880000003</v>
      </c>
      <c r="S360">
        <v>34119736.109999999</v>
      </c>
      <c r="T360">
        <v>15914648.789999999</v>
      </c>
      <c r="U360">
        <v>15422574.51</v>
      </c>
      <c r="V360">
        <v>16920886.420000002</v>
      </c>
      <c r="W360">
        <v>724737.60499999998</v>
      </c>
      <c r="X360">
        <v>714155.09889999998</v>
      </c>
      <c r="Y360">
        <v>623342.23759999999</v>
      </c>
      <c r="Z360">
        <v>210194.9737</v>
      </c>
      <c r="AA360">
        <v>146276.27059999999</v>
      </c>
      <c r="AB360">
        <v>150482.2758</v>
      </c>
      <c r="AC360">
        <v>124308.87790000001</v>
      </c>
      <c r="AD360">
        <v>111858.499</v>
      </c>
      <c r="AE360">
        <v>110975.2844</v>
      </c>
    </row>
    <row r="361" spans="1:31" x14ac:dyDescent="0.4">
      <c r="A361" t="s">
        <v>1270</v>
      </c>
      <c r="B361" t="s">
        <v>1270</v>
      </c>
      <c r="C361" t="s">
        <v>1201</v>
      </c>
      <c r="D361" t="s">
        <v>41</v>
      </c>
      <c r="E361" t="s">
        <v>41</v>
      </c>
      <c r="H361">
        <v>515.32255850000001</v>
      </c>
      <c r="I361">
        <v>515.32259999999997</v>
      </c>
      <c r="J361">
        <v>0</v>
      </c>
      <c r="K361" t="s">
        <v>1271</v>
      </c>
      <c r="L361" t="s">
        <v>1269</v>
      </c>
      <c r="M361">
        <v>3.1179474819999999</v>
      </c>
      <c r="N361">
        <v>241753.92290000001</v>
      </c>
      <c r="O361">
        <v>320587.8468</v>
      </c>
      <c r="P361">
        <v>333218.4767</v>
      </c>
      <c r="Q361">
        <v>959304.84620000003</v>
      </c>
      <c r="R361">
        <v>852948.81779999996</v>
      </c>
      <c r="S361">
        <v>636900.83030000003</v>
      </c>
      <c r="T361">
        <v>260992.7536</v>
      </c>
      <c r="U361">
        <v>299970.53710000002</v>
      </c>
      <c r="V361">
        <v>312719.98820000002</v>
      </c>
      <c r="W361">
        <v>6298.5609219999997</v>
      </c>
      <c r="X361">
        <v>7318.7080029999997</v>
      </c>
      <c r="Y361">
        <v>2464.823245</v>
      </c>
      <c r="Z361">
        <v>1E-4</v>
      </c>
      <c r="AA361">
        <v>1E-4</v>
      </c>
      <c r="AB361">
        <v>1E-4</v>
      </c>
      <c r="AC361">
        <v>1E-4</v>
      </c>
      <c r="AD361">
        <v>1E-4</v>
      </c>
      <c r="AE361">
        <v>1E-4</v>
      </c>
    </row>
    <row r="362" spans="1:31" x14ac:dyDescent="0.4">
      <c r="A362" t="s">
        <v>1272</v>
      </c>
      <c r="B362" t="s">
        <v>1272</v>
      </c>
      <c r="C362" t="s">
        <v>1201</v>
      </c>
      <c r="D362" t="s">
        <v>45</v>
      </c>
      <c r="E362" t="s">
        <v>45</v>
      </c>
      <c r="H362">
        <v>559.3123885</v>
      </c>
      <c r="I362">
        <v>559.3125</v>
      </c>
      <c r="J362">
        <v>0.16</v>
      </c>
      <c r="K362" t="s">
        <v>1273</v>
      </c>
      <c r="L362" t="s">
        <v>1274</v>
      </c>
      <c r="M362">
        <v>2.1451360099999999</v>
      </c>
      <c r="N362">
        <v>3117340.4130000002</v>
      </c>
      <c r="O362">
        <v>3695571.801</v>
      </c>
      <c r="P362">
        <v>4128982.733</v>
      </c>
      <c r="Q362">
        <v>7228997.716</v>
      </c>
      <c r="R362">
        <v>6855073.392</v>
      </c>
      <c r="S362">
        <v>6507418.5049999999</v>
      </c>
      <c r="T362">
        <v>3843932.1359999999</v>
      </c>
      <c r="U362">
        <v>3922497.5120000001</v>
      </c>
      <c r="V362">
        <v>6527131.9199999999</v>
      </c>
      <c r="W362">
        <v>673945.17539999995</v>
      </c>
      <c r="X362">
        <v>689362.77209999994</v>
      </c>
      <c r="Y362">
        <v>546107.06469999999</v>
      </c>
      <c r="Z362">
        <v>82221.961200000005</v>
      </c>
      <c r="AA362">
        <v>49595.894670000001</v>
      </c>
      <c r="AB362">
        <v>46598.556109999998</v>
      </c>
      <c r="AC362">
        <v>39064.353329999998</v>
      </c>
      <c r="AD362">
        <v>41866.541590000001</v>
      </c>
      <c r="AE362">
        <v>48434.810559999998</v>
      </c>
    </row>
    <row r="363" spans="1:31" x14ac:dyDescent="0.4">
      <c r="A363" t="s">
        <v>1275</v>
      </c>
      <c r="B363" t="s">
        <v>1275</v>
      </c>
      <c r="C363" t="s">
        <v>1201</v>
      </c>
      <c r="D363" t="s">
        <v>45</v>
      </c>
      <c r="E363" t="s">
        <v>45</v>
      </c>
      <c r="H363">
        <v>513.30690849999996</v>
      </c>
      <c r="I363">
        <v>513.30690000000004</v>
      </c>
      <c r="J363">
        <v>0</v>
      </c>
      <c r="K363" t="s">
        <v>1276</v>
      </c>
      <c r="L363" t="s">
        <v>1274</v>
      </c>
      <c r="M363">
        <v>2.1451360099999999</v>
      </c>
      <c r="N363">
        <v>61435.983209999999</v>
      </c>
      <c r="O363">
        <v>87147.909310000003</v>
      </c>
      <c r="P363">
        <v>61116.99613</v>
      </c>
      <c r="Q363">
        <v>167429.394</v>
      </c>
      <c r="R363">
        <v>110514.3803</v>
      </c>
      <c r="S363">
        <v>154386.90229999999</v>
      </c>
      <c r="T363">
        <v>50613.750769999999</v>
      </c>
      <c r="U363">
        <v>65032.690929999997</v>
      </c>
      <c r="V363">
        <v>118575.5904</v>
      </c>
      <c r="W363">
        <v>1E-4</v>
      </c>
      <c r="X363">
        <v>1E-4</v>
      </c>
      <c r="Y363">
        <v>1E-4</v>
      </c>
      <c r="Z363">
        <v>1E-4</v>
      </c>
      <c r="AA363">
        <v>1E-4</v>
      </c>
      <c r="AB363">
        <v>1E-4</v>
      </c>
      <c r="AC363">
        <v>1E-4</v>
      </c>
      <c r="AD363">
        <v>1E-4</v>
      </c>
      <c r="AE363">
        <v>1E-4</v>
      </c>
    </row>
    <row r="364" spans="1:31" x14ac:dyDescent="0.4">
      <c r="A364" t="s">
        <v>1272</v>
      </c>
      <c r="B364" t="s">
        <v>1272</v>
      </c>
      <c r="C364" t="s">
        <v>1201</v>
      </c>
      <c r="D364" t="s">
        <v>45</v>
      </c>
      <c r="E364" t="s">
        <v>45</v>
      </c>
      <c r="H364">
        <v>559.3123885</v>
      </c>
      <c r="I364">
        <v>559.3125</v>
      </c>
      <c r="J364">
        <v>0.2</v>
      </c>
      <c r="K364" t="s">
        <v>1273</v>
      </c>
      <c r="L364" t="s">
        <v>1274</v>
      </c>
      <c r="M364">
        <v>2.3517226419999999</v>
      </c>
      <c r="N364">
        <v>38168908.289999999</v>
      </c>
      <c r="O364">
        <v>44178765.810000002</v>
      </c>
      <c r="P364">
        <v>49785009.689999998</v>
      </c>
      <c r="Q364">
        <v>86182709.620000005</v>
      </c>
      <c r="R364">
        <v>83606904.269999996</v>
      </c>
      <c r="S364">
        <v>84260634.060000002</v>
      </c>
      <c r="T364">
        <v>52760194.920000002</v>
      </c>
      <c r="U364">
        <v>50488387.619999997</v>
      </c>
      <c r="V364">
        <v>92662380.700000003</v>
      </c>
      <c r="W364">
        <v>6926881.1880000001</v>
      </c>
      <c r="X364">
        <v>6865221.3530000001</v>
      </c>
      <c r="Y364">
        <v>6104906.3449999997</v>
      </c>
      <c r="Z364">
        <v>785994.63150000002</v>
      </c>
      <c r="AA364">
        <v>711514.05489999999</v>
      </c>
      <c r="AB364">
        <v>618881.60100000002</v>
      </c>
      <c r="AC364">
        <v>470859.44870000001</v>
      </c>
      <c r="AD364">
        <v>454496.06709999999</v>
      </c>
      <c r="AE364">
        <v>471234.50550000003</v>
      </c>
    </row>
    <row r="365" spans="1:31" x14ac:dyDescent="0.4">
      <c r="A365" t="s">
        <v>1275</v>
      </c>
      <c r="B365" t="s">
        <v>1275</v>
      </c>
      <c r="C365" t="s">
        <v>1201</v>
      </c>
      <c r="D365" t="s">
        <v>45</v>
      </c>
      <c r="E365" t="s">
        <v>45</v>
      </c>
      <c r="H365">
        <v>513.30690849999996</v>
      </c>
      <c r="I365">
        <v>513.30690000000004</v>
      </c>
      <c r="J365">
        <v>0</v>
      </c>
      <c r="K365" t="s">
        <v>1276</v>
      </c>
      <c r="L365" t="s">
        <v>1274</v>
      </c>
      <c r="M365">
        <v>2.3517226419999999</v>
      </c>
      <c r="N365">
        <v>912466.48659999995</v>
      </c>
      <c r="O365">
        <v>1035944.236</v>
      </c>
      <c r="P365">
        <v>1088519.9909999999</v>
      </c>
      <c r="Q365">
        <v>1892937.4369999999</v>
      </c>
      <c r="R365">
        <v>1801210.2250000001</v>
      </c>
      <c r="S365">
        <v>1996118.8459999999</v>
      </c>
      <c r="T365">
        <v>1246331.5870000001</v>
      </c>
      <c r="U365">
        <v>1193491.007</v>
      </c>
      <c r="V365">
        <v>2099960.6680000001</v>
      </c>
      <c r="W365">
        <v>128498.24189999999</v>
      </c>
      <c r="X365">
        <v>120562.8769</v>
      </c>
      <c r="Y365">
        <v>117687.35400000001</v>
      </c>
      <c r="Z365">
        <v>1E-4</v>
      </c>
      <c r="AA365">
        <v>7241.0101690000001</v>
      </c>
      <c r="AB365">
        <v>5045.7205830000003</v>
      </c>
      <c r="AC365">
        <v>1E-4</v>
      </c>
      <c r="AD365">
        <v>1E-4</v>
      </c>
      <c r="AE365">
        <v>1E-4</v>
      </c>
    </row>
    <row r="366" spans="1:31" x14ac:dyDescent="0.4">
      <c r="A366" t="s">
        <v>1272</v>
      </c>
      <c r="B366" t="s">
        <v>1272</v>
      </c>
      <c r="C366" t="s">
        <v>1201</v>
      </c>
      <c r="D366" t="s">
        <v>45</v>
      </c>
      <c r="E366" t="s">
        <v>45</v>
      </c>
      <c r="H366">
        <v>559.3123885</v>
      </c>
      <c r="I366">
        <v>559.31240000000003</v>
      </c>
      <c r="J366">
        <v>0</v>
      </c>
      <c r="K366" t="s">
        <v>1273</v>
      </c>
      <c r="L366" t="s">
        <v>1274</v>
      </c>
      <c r="M366">
        <v>2.4759105109999999</v>
      </c>
      <c r="N366">
        <v>1198242.575</v>
      </c>
      <c r="O366">
        <v>45302986.560000002</v>
      </c>
      <c r="P366">
        <v>51461141.049999997</v>
      </c>
      <c r="Q366">
        <v>3577972.736</v>
      </c>
      <c r="R366">
        <v>85805005.739999995</v>
      </c>
      <c r="S366">
        <v>86636087.439999998</v>
      </c>
      <c r="T366">
        <v>1834378.9850000001</v>
      </c>
      <c r="U366">
        <v>50819169.060000002</v>
      </c>
      <c r="V366">
        <v>94670935.510000005</v>
      </c>
      <c r="W366">
        <v>50295.869050000001</v>
      </c>
      <c r="X366">
        <v>7070286.5930000003</v>
      </c>
      <c r="Y366">
        <v>568688.92520000006</v>
      </c>
      <c r="Z366">
        <v>138875.1954</v>
      </c>
      <c r="AA366">
        <v>675676.3382</v>
      </c>
      <c r="AB366">
        <v>2440.006742</v>
      </c>
      <c r="AC366">
        <v>38109.572749999999</v>
      </c>
      <c r="AD366">
        <v>449310.38280000002</v>
      </c>
      <c r="AE366">
        <v>465879.4302</v>
      </c>
    </row>
    <row r="367" spans="1:31" x14ac:dyDescent="0.4">
      <c r="A367" t="s">
        <v>1277</v>
      </c>
      <c r="B367" t="s">
        <v>1277</v>
      </c>
      <c r="C367" t="s">
        <v>1278</v>
      </c>
      <c r="D367" t="s">
        <v>125</v>
      </c>
      <c r="E367" t="s">
        <v>125</v>
      </c>
      <c r="H367">
        <v>643.31826349999994</v>
      </c>
      <c r="I367">
        <v>643.31830000000002</v>
      </c>
      <c r="J367">
        <v>0</v>
      </c>
      <c r="K367" t="s">
        <v>1279</v>
      </c>
      <c r="L367" t="s">
        <v>1280</v>
      </c>
      <c r="M367">
        <v>1.0725812539999999</v>
      </c>
      <c r="N367">
        <v>109420.26420000001</v>
      </c>
      <c r="O367">
        <v>103207.391</v>
      </c>
      <c r="P367">
        <v>92468.034669999994</v>
      </c>
      <c r="Q367">
        <v>203222.37239999999</v>
      </c>
      <c r="R367">
        <v>199974.28260000001</v>
      </c>
      <c r="S367">
        <v>175203.36259999999</v>
      </c>
      <c r="T367">
        <v>54892.971369999999</v>
      </c>
      <c r="U367">
        <v>55807.721149999998</v>
      </c>
      <c r="V367">
        <v>77992.200630000007</v>
      </c>
      <c r="W367">
        <v>1E-4</v>
      </c>
      <c r="X367">
        <v>10290.63521</v>
      </c>
      <c r="Y367">
        <v>6776.1006459999999</v>
      </c>
      <c r="Z367">
        <v>1E-4</v>
      </c>
      <c r="AA367">
        <v>1E-4</v>
      </c>
      <c r="AB367">
        <v>1E-4</v>
      </c>
      <c r="AC367">
        <v>1E-4</v>
      </c>
      <c r="AD367">
        <v>1E-4</v>
      </c>
      <c r="AE367">
        <v>1E-4</v>
      </c>
    </row>
    <row r="368" spans="1:31" x14ac:dyDescent="0.4">
      <c r="A368" t="s">
        <v>1281</v>
      </c>
      <c r="B368" t="s">
        <v>1281</v>
      </c>
      <c r="C368" t="s">
        <v>1278</v>
      </c>
      <c r="D368" t="s">
        <v>131</v>
      </c>
      <c r="E368" t="s">
        <v>131</v>
      </c>
      <c r="H368">
        <v>671.34956350000004</v>
      </c>
      <c r="I368">
        <v>671.34960000000001</v>
      </c>
      <c r="J368">
        <v>0</v>
      </c>
      <c r="K368" t="s">
        <v>1282</v>
      </c>
      <c r="L368" t="s">
        <v>1283</v>
      </c>
      <c r="M368">
        <v>1.507510286</v>
      </c>
      <c r="N368">
        <v>254803.83410000001</v>
      </c>
      <c r="O368">
        <v>249790.77600000001</v>
      </c>
      <c r="P368">
        <v>431177.59830000001</v>
      </c>
      <c r="Q368">
        <v>399033.37400000001</v>
      </c>
      <c r="R368">
        <v>292392.79320000001</v>
      </c>
      <c r="S368">
        <v>388566.57309999998</v>
      </c>
      <c r="T368">
        <v>184380.70490000001</v>
      </c>
      <c r="U368">
        <v>241969.85649999999</v>
      </c>
      <c r="V368">
        <v>167280.75</v>
      </c>
      <c r="W368">
        <v>230000.4504</v>
      </c>
      <c r="X368">
        <v>228875.8241</v>
      </c>
      <c r="Y368">
        <v>309888.17019999999</v>
      </c>
      <c r="Z368">
        <v>84721.051430000007</v>
      </c>
      <c r="AA368">
        <v>136142.44010000001</v>
      </c>
      <c r="AB368">
        <v>69496.289399999994</v>
      </c>
      <c r="AC368">
        <v>5657.4405139999999</v>
      </c>
      <c r="AD368">
        <v>8503.7868330000001</v>
      </c>
      <c r="AE368">
        <v>18348.256539999998</v>
      </c>
    </row>
    <row r="369" spans="1:31" x14ac:dyDescent="0.4">
      <c r="A369" t="s">
        <v>1281</v>
      </c>
      <c r="B369" t="s">
        <v>1281</v>
      </c>
      <c r="C369" t="s">
        <v>1278</v>
      </c>
      <c r="D369" t="s">
        <v>131</v>
      </c>
      <c r="E369" t="s">
        <v>131</v>
      </c>
      <c r="H369">
        <v>671.34956350000004</v>
      </c>
      <c r="I369">
        <v>671.35059999999999</v>
      </c>
      <c r="J369">
        <v>1.56</v>
      </c>
      <c r="K369" t="s">
        <v>1282</v>
      </c>
      <c r="L369" t="s">
        <v>1283</v>
      </c>
      <c r="M369">
        <v>1.6882155700000001</v>
      </c>
      <c r="N369">
        <v>4005946.477</v>
      </c>
      <c r="O369">
        <v>3855585.1880000001</v>
      </c>
      <c r="P369">
        <v>3854171.2429999998</v>
      </c>
      <c r="Q369">
        <v>4626480.0599999996</v>
      </c>
      <c r="R369">
        <v>4666079.75</v>
      </c>
      <c r="S369">
        <v>5004899.5549999997</v>
      </c>
      <c r="T369">
        <v>2774293.443</v>
      </c>
      <c r="U369">
        <v>2633618.4789999998</v>
      </c>
      <c r="V369">
        <v>3180706.0430000001</v>
      </c>
      <c r="W369">
        <v>2191623.7239999999</v>
      </c>
      <c r="X369">
        <v>1944954.672</v>
      </c>
      <c r="Y369">
        <v>1928009.0279999999</v>
      </c>
      <c r="Z369">
        <v>914147.47950000002</v>
      </c>
      <c r="AA369">
        <v>817484.43240000005</v>
      </c>
      <c r="AB369">
        <v>663830.69819999998</v>
      </c>
      <c r="AC369">
        <v>178294.201</v>
      </c>
      <c r="AD369">
        <v>130387.7395</v>
      </c>
      <c r="AE369">
        <v>237428.95490000001</v>
      </c>
    </row>
    <row r="370" spans="1:31" x14ac:dyDescent="0.4">
      <c r="A370" t="s">
        <v>1284</v>
      </c>
      <c r="B370" t="s">
        <v>1284</v>
      </c>
      <c r="C370" t="s">
        <v>1278</v>
      </c>
      <c r="D370" t="s">
        <v>360</v>
      </c>
      <c r="E370" t="s">
        <v>360</v>
      </c>
      <c r="H370">
        <v>669.33391349999999</v>
      </c>
      <c r="I370">
        <v>669.33389999999997</v>
      </c>
      <c r="J370">
        <v>0</v>
      </c>
      <c r="K370" t="s">
        <v>1285</v>
      </c>
      <c r="L370" t="s">
        <v>1286</v>
      </c>
      <c r="M370">
        <v>1.2237734819999999</v>
      </c>
      <c r="N370">
        <v>388974.68170000002</v>
      </c>
      <c r="O370">
        <v>392017.96139999997</v>
      </c>
      <c r="P370">
        <v>416799.32160000002</v>
      </c>
      <c r="Q370">
        <v>377600.16409999999</v>
      </c>
      <c r="R370">
        <v>380519.65610000002</v>
      </c>
      <c r="S370">
        <v>408908.90210000001</v>
      </c>
      <c r="T370">
        <v>202512.59669999999</v>
      </c>
      <c r="U370">
        <v>160594.99100000001</v>
      </c>
      <c r="V370">
        <v>159498.92509999999</v>
      </c>
      <c r="W370">
        <v>71160.410839999997</v>
      </c>
      <c r="X370">
        <v>62846.405590000002</v>
      </c>
      <c r="Y370">
        <v>75053.920050000001</v>
      </c>
      <c r="Z370">
        <v>13388.455599999999</v>
      </c>
      <c r="AA370">
        <v>22849.744350000001</v>
      </c>
      <c r="AB370">
        <v>9540.4810369999996</v>
      </c>
      <c r="AC370">
        <v>3305.3719900000001</v>
      </c>
      <c r="AD370">
        <v>1E-4</v>
      </c>
      <c r="AE370">
        <v>4073.0933329999998</v>
      </c>
    </row>
    <row r="371" spans="1:31" x14ac:dyDescent="0.4">
      <c r="A371" t="s">
        <v>1287</v>
      </c>
      <c r="B371" t="s">
        <v>1287</v>
      </c>
      <c r="C371" t="s">
        <v>1278</v>
      </c>
      <c r="D371" t="s">
        <v>162</v>
      </c>
      <c r="E371" t="s">
        <v>162</v>
      </c>
      <c r="H371">
        <v>685.36521349999998</v>
      </c>
      <c r="I371">
        <v>685.36569999999995</v>
      </c>
      <c r="J371">
        <v>0.76</v>
      </c>
      <c r="K371" t="s">
        <v>1288</v>
      </c>
      <c r="L371" t="s">
        <v>1289</v>
      </c>
      <c r="M371">
        <v>2.2177556350000001</v>
      </c>
      <c r="N371">
        <v>288084.90620000003</v>
      </c>
      <c r="O371">
        <v>208995.62030000001</v>
      </c>
      <c r="P371">
        <v>257596.28349999999</v>
      </c>
      <c r="Q371">
        <v>211428.6035</v>
      </c>
      <c r="R371">
        <v>244998.76930000001</v>
      </c>
      <c r="S371">
        <v>260787.61840000001</v>
      </c>
      <c r="T371">
        <v>122972.3144</v>
      </c>
      <c r="U371">
        <v>143410.60430000001</v>
      </c>
      <c r="V371">
        <v>121205.7509</v>
      </c>
      <c r="W371">
        <v>693189.32880000002</v>
      </c>
      <c r="X371">
        <v>640996.76320000004</v>
      </c>
      <c r="Y371">
        <v>770573.61470000003</v>
      </c>
      <c r="Z371">
        <v>186157.66380000001</v>
      </c>
      <c r="AA371">
        <v>161171.88389999999</v>
      </c>
      <c r="AB371">
        <v>130552.2116</v>
      </c>
      <c r="AC371">
        <v>15661.040929999999</v>
      </c>
      <c r="AD371">
        <v>11334.41187</v>
      </c>
      <c r="AE371">
        <v>26258.787939999998</v>
      </c>
    </row>
    <row r="372" spans="1:31" x14ac:dyDescent="0.4">
      <c r="A372" t="s">
        <v>1290</v>
      </c>
      <c r="B372" t="s">
        <v>1290</v>
      </c>
      <c r="C372" t="s">
        <v>1278</v>
      </c>
      <c r="D372" t="s">
        <v>859</v>
      </c>
      <c r="E372" t="s">
        <v>859</v>
      </c>
      <c r="H372">
        <v>679.31826349999994</v>
      </c>
      <c r="I372">
        <v>679.31830000000002</v>
      </c>
      <c r="J372">
        <v>0</v>
      </c>
      <c r="K372" t="s">
        <v>1291</v>
      </c>
      <c r="L372" t="s">
        <v>1292</v>
      </c>
      <c r="M372">
        <v>0.95658521699999999</v>
      </c>
      <c r="N372">
        <v>74532.981320000006</v>
      </c>
      <c r="O372">
        <v>99154.533559999996</v>
      </c>
      <c r="P372">
        <v>92516.515150000007</v>
      </c>
      <c r="Q372">
        <v>79094.196089999998</v>
      </c>
      <c r="R372">
        <v>90506.881080000006</v>
      </c>
      <c r="S372">
        <v>91794.547290000002</v>
      </c>
      <c r="T372">
        <v>32896.103840000003</v>
      </c>
      <c r="U372">
        <v>27788.82847</v>
      </c>
      <c r="V372">
        <v>30383.827969999998</v>
      </c>
      <c r="W372">
        <v>15807.22047</v>
      </c>
      <c r="X372">
        <v>8015.0867719999997</v>
      </c>
      <c r="Y372">
        <v>13561.43871</v>
      </c>
      <c r="Z372">
        <v>1E-4</v>
      </c>
      <c r="AA372">
        <v>1E-4</v>
      </c>
      <c r="AB372">
        <v>1E-4</v>
      </c>
      <c r="AC372">
        <v>1E-4</v>
      </c>
      <c r="AD372">
        <v>1E-4</v>
      </c>
      <c r="AE372">
        <v>1E-4</v>
      </c>
    </row>
    <row r="373" spans="1:31" x14ac:dyDescent="0.4">
      <c r="A373" t="s">
        <v>1293</v>
      </c>
      <c r="B373" t="s">
        <v>1293</v>
      </c>
      <c r="C373" t="s">
        <v>1278</v>
      </c>
      <c r="D373" t="s">
        <v>33</v>
      </c>
      <c r="E373" t="s">
        <v>33</v>
      </c>
      <c r="H373">
        <v>699.38086350000003</v>
      </c>
      <c r="I373">
        <v>699.38199999999995</v>
      </c>
      <c r="J373">
        <v>1.65</v>
      </c>
      <c r="K373" t="s">
        <v>1294</v>
      </c>
      <c r="L373" t="s">
        <v>1295</v>
      </c>
      <c r="M373">
        <v>2.5879042000000001</v>
      </c>
      <c r="N373">
        <v>8361276.3909999998</v>
      </c>
      <c r="O373">
        <v>9721343.6199999992</v>
      </c>
      <c r="P373">
        <v>8875073.7420000006</v>
      </c>
      <c r="Q373">
        <v>6205634.9029999999</v>
      </c>
      <c r="R373">
        <v>6205992.4539999999</v>
      </c>
      <c r="S373">
        <v>6382150.7120000003</v>
      </c>
      <c r="T373">
        <v>5866264.7280000001</v>
      </c>
      <c r="U373">
        <v>5430698.4800000004</v>
      </c>
      <c r="V373">
        <v>3047181.37</v>
      </c>
      <c r="W373">
        <v>33398457.66</v>
      </c>
      <c r="X373">
        <v>33585699.420000002</v>
      </c>
      <c r="Y373">
        <v>30241024.809999999</v>
      </c>
      <c r="Z373">
        <v>8831104.5319999997</v>
      </c>
      <c r="AA373">
        <v>6380663.0470000003</v>
      </c>
      <c r="AB373">
        <v>4152365.1430000002</v>
      </c>
      <c r="AC373">
        <v>1112071.578</v>
      </c>
      <c r="AD373">
        <v>723385.79130000004</v>
      </c>
      <c r="AE373">
        <v>1385915.3529999999</v>
      </c>
    </row>
    <row r="374" spans="1:31" x14ac:dyDescent="0.4">
      <c r="A374" t="s">
        <v>1296</v>
      </c>
      <c r="B374" t="s">
        <v>1296</v>
      </c>
      <c r="C374" t="s">
        <v>1278</v>
      </c>
      <c r="D374" t="s">
        <v>33</v>
      </c>
      <c r="E374" t="s">
        <v>33</v>
      </c>
      <c r="H374">
        <v>653.3753835</v>
      </c>
      <c r="I374">
        <v>953.37540000000001</v>
      </c>
      <c r="J374">
        <v>0</v>
      </c>
      <c r="K374" t="s">
        <v>1297</v>
      </c>
      <c r="L374" t="s">
        <v>1295</v>
      </c>
      <c r="M374">
        <v>2.5879042000000001</v>
      </c>
      <c r="N374">
        <v>214483.46720000001</v>
      </c>
      <c r="O374">
        <v>214879.3357</v>
      </c>
      <c r="P374">
        <v>201109.76610000001</v>
      </c>
      <c r="Q374">
        <v>138115.75589999999</v>
      </c>
      <c r="R374">
        <v>171253.4314</v>
      </c>
      <c r="S374">
        <v>153961.53210000001</v>
      </c>
      <c r="T374">
        <v>146362.09080000001</v>
      </c>
      <c r="U374">
        <v>130108.32339999999</v>
      </c>
      <c r="V374">
        <v>61874.239529999999</v>
      </c>
      <c r="W374">
        <v>889361.28330000001</v>
      </c>
      <c r="X374">
        <v>1018840.78</v>
      </c>
      <c r="Y374">
        <v>884376.8996</v>
      </c>
      <c r="Z374">
        <v>218473.0258</v>
      </c>
      <c r="AA374">
        <v>158671.02979999999</v>
      </c>
      <c r="AB374">
        <v>94318.163499999995</v>
      </c>
      <c r="AC374">
        <v>11759.133830000001</v>
      </c>
      <c r="AD374">
        <v>15359.30942</v>
      </c>
      <c r="AE374">
        <v>24086.746500000001</v>
      </c>
    </row>
    <row r="375" spans="1:31" x14ac:dyDescent="0.4">
      <c r="A375" t="s">
        <v>1293</v>
      </c>
      <c r="B375" t="s">
        <v>1293</v>
      </c>
      <c r="C375" t="s">
        <v>1278</v>
      </c>
      <c r="D375" t="s">
        <v>33</v>
      </c>
      <c r="E375" t="s">
        <v>33</v>
      </c>
      <c r="H375">
        <v>699.38086350000003</v>
      </c>
      <c r="I375">
        <v>699.3809</v>
      </c>
      <c r="J375">
        <v>0</v>
      </c>
      <c r="K375" t="s">
        <v>1294</v>
      </c>
      <c r="L375" t="s">
        <v>1295</v>
      </c>
      <c r="M375">
        <v>2.7850000000000001</v>
      </c>
      <c r="N375">
        <v>113409859.7</v>
      </c>
      <c r="O375">
        <v>14051332.949999999</v>
      </c>
      <c r="P375">
        <v>34671744.93</v>
      </c>
      <c r="Q375">
        <v>83214448.469999999</v>
      </c>
      <c r="R375">
        <v>82034485.569999993</v>
      </c>
      <c r="S375">
        <v>85018164.409999996</v>
      </c>
      <c r="T375">
        <v>78787874.769999996</v>
      </c>
      <c r="U375">
        <v>81626090.709999993</v>
      </c>
      <c r="V375">
        <v>5999507.6540000001</v>
      </c>
      <c r="W375">
        <v>87807607.640000001</v>
      </c>
      <c r="X375">
        <v>303626777.5</v>
      </c>
      <c r="Y375">
        <v>83915855.340000004</v>
      </c>
      <c r="Z375">
        <v>111605424.8</v>
      </c>
      <c r="AA375">
        <v>90436570.590000004</v>
      </c>
      <c r="AB375">
        <v>61562381.700000003</v>
      </c>
      <c r="AC375">
        <v>10984852.17</v>
      </c>
      <c r="AD375">
        <v>6943563.568</v>
      </c>
      <c r="AE375">
        <v>14825793.52</v>
      </c>
    </row>
    <row r="376" spans="1:31" x14ac:dyDescent="0.4">
      <c r="A376" t="s">
        <v>1293</v>
      </c>
      <c r="B376" t="s">
        <v>1293</v>
      </c>
      <c r="C376" t="s">
        <v>1278</v>
      </c>
      <c r="D376" t="s">
        <v>33</v>
      </c>
      <c r="E376" t="s">
        <v>33</v>
      </c>
      <c r="H376">
        <v>699.38086350000003</v>
      </c>
      <c r="I376">
        <v>699.38199999999995</v>
      </c>
      <c r="J376">
        <v>1.69</v>
      </c>
      <c r="K376" t="s">
        <v>1294</v>
      </c>
      <c r="L376" t="s">
        <v>1295</v>
      </c>
      <c r="M376">
        <v>2.8988597980000002</v>
      </c>
      <c r="N376">
        <v>112752391.5</v>
      </c>
      <c r="O376">
        <v>122211159.7</v>
      </c>
      <c r="P376">
        <v>119064756.8</v>
      </c>
      <c r="Q376">
        <v>85779188.950000003</v>
      </c>
      <c r="R376">
        <v>82609289.060000002</v>
      </c>
      <c r="S376">
        <v>85102829.269999996</v>
      </c>
      <c r="T376">
        <v>80197014.420000002</v>
      </c>
      <c r="U376">
        <v>82217652.980000004</v>
      </c>
      <c r="V376">
        <v>46918877.490000002</v>
      </c>
      <c r="W376">
        <v>316416179.89999998</v>
      </c>
      <c r="X376">
        <v>308645771.10000002</v>
      </c>
      <c r="Y376">
        <v>289988968.89999998</v>
      </c>
      <c r="Z376">
        <v>110094755.2</v>
      </c>
      <c r="AA376">
        <v>88526756.420000002</v>
      </c>
      <c r="AB376">
        <v>61476228.829999998</v>
      </c>
      <c r="AC376">
        <v>10756126.75</v>
      </c>
      <c r="AD376">
        <v>6683120.2879999997</v>
      </c>
      <c r="AE376">
        <v>14651350.93</v>
      </c>
    </row>
    <row r="377" spans="1:31" x14ac:dyDescent="0.4">
      <c r="A377" t="s">
        <v>1296</v>
      </c>
      <c r="B377" t="s">
        <v>1296</v>
      </c>
      <c r="C377" t="s">
        <v>1278</v>
      </c>
      <c r="D377" t="s">
        <v>33</v>
      </c>
      <c r="E377" t="s">
        <v>33</v>
      </c>
      <c r="H377">
        <v>653.3753835</v>
      </c>
      <c r="I377">
        <v>653.3759</v>
      </c>
      <c r="J377">
        <v>0.82</v>
      </c>
      <c r="K377" t="s">
        <v>1297</v>
      </c>
      <c r="L377" t="s">
        <v>1295</v>
      </c>
      <c r="M377">
        <v>2.8988597980000002</v>
      </c>
      <c r="N377">
        <v>3041818.3560000001</v>
      </c>
      <c r="O377">
        <v>3334146.5120000001</v>
      </c>
      <c r="P377">
        <v>3248965.1839999999</v>
      </c>
      <c r="Q377">
        <v>2304154.0630000001</v>
      </c>
      <c r="R377">
        <v>2207365.5090000001</v>
      </c>
      <c r="S377">
        <v>2354297.611</v>
      </c>
      <c r="T377">
        <v>2356196.9610000001</v>
      </c>
      <c r="U377">
        <v>2158940.074</v>
      </c>
      <c r="V377">
        <v>1296000.9010000001</v>
      </c>
      <c r="W377">
        <v>9407179.3530000001</v>
      </c>
      <c r="X377">
        <v>7910757.8210000005</v>
      </c>
      <c r="Y377">
        <v>7353114.6869999999</v>
      </c>
      <c r="Z377">
        <v>3210333.22</v>
      </c>
      <c r="AA377">
        <v>2483249.7859999998</v>
      </c>
      <c r="AB377">
        <v>1571541.9979999999</v>
      </c>
      <c r="AC377">
        <v>225027.15160000001</v>
      </c>
      <c r="AD377">
        <v>176774.03320000001</v>
      </c>
      <c r="AE377">
        <v>353339.01929999999</v>
      </c>
    </row>
    <row r="378" spans="1:31" x14ac:dyDescent="0.4">
      <c r="A378" t="s">
        <v>1293</v>
      </c>
      <c r="B378" t="s">
        <v>1293</v>
      </c>
      <c r="C378" t="s">
        <v>1278</v>
      </c>
      <c r="D378" t="s">
        <v>33</v>
      </c>
      <c r="E378" t="s">
        <v>33</v>
      </c>
      <c r="H378">
        <v>699.38086350000003</v>
      </c>
      <c r="I378">
        <v>699.38189999999997</v>
      </c>
      <c r="J378">
        <v>1.51</v>
      </c>
      <c r="K378" t="s">
        <v>1294</v>
      </c>
      <c r="L378" t="s">
        <v>1295</v>
      </c>
      <c r="M378">
        <v>3.0930502990000002</v>
      </c>
      <c r="N378">
        <v>1156393.6780000001</v>
      </c>
      <c r="O378">
        <v>1170072.4040000001</v>
      </c>
      <c r="P378">
        <v>1110057.6100000001</v>
      </c>
      <c r="Q378">
        <v>946827.65090000001</v>
      </c>
      <c r="R378">
        <v>821673.64859999996</v>
      </c>
      <c r="S378">
        <v>882151.02870000002</v>
      </c>
      <c r="T378">
        <v>765215.76540000003</v>
      </c>
      <c r="U378">
        <v>816565.15170000005</v>
      </c>
      <c r="V378">
        <v>434869.11849999998</v>
      </c>
      <c r="W378">
        <v>1930308.9669999999</v>
      </c>
      <c r="X378">
        <v>1929797.0390000001</v>
      </c>
      <c r="Y378">
        <v>1847831.2590000001</v>
      </c>
      <c r="Z378">
        <v>1038285.9350000001</v>
      </c>
      <c r="AA378">
        <v>820695.65209999995</v>
      </c>
      <c r="AB378">
        <v>587186.56830000004</v>
      </c>
      <c r="AC378">
        <v>100412.7384</v>
      </c>
      <c r="AD378">
        <v>74578.573130000004</v>
      </c>
      <c r="AE378">
        <v>129671.49370000001</v>
      </c>
    </row>
    <row r="379" spans="1:31" x14ac:dyDescent="0.4">
      <c r="A379" t="s">
        <v>1298</v>
      </c>
      <c r="B379" t="s">
        <v>1298</v>
      </c>
      <c r="C379" t="s">
        <v>1278</v>
      </c>
      <c r="D379" t="s">
        <v>37</v>
      </c>
      <c r="E379" t="s">
        <v>37</v>
      </c>
      <c r="H379">
        <v>697.36521349999998</v>
      </c>
      <c r="I379">
        <v>697.36630000000002</v>
      </c>
      <c r="J379">
        <v>1.59</v>
      </c>
      <c r="K379" t="s">
        <v>1299</v>
      </c>
      <c r="L379" t="s">
        <v>1300</v>
      </c>
      <c r="M379">
        <v>1.7858020429999999</v>
      </c>
      <c r="N379">
        <v>708885.40339999995</v>
      </c>
      <c r="O379">
        <v>898479.9963</v>
      </c>
      <c r="P379">
        <v>743715.66709999996</v>
      </c>
      <c r="Q379">
        <v>998921.7034</v>
      </c>
      <c r="R379">
        <v>719516.15350000001</v>
      </c>
      <c r="S379">
        <v>1008644.834</v>
      </c>
      <c r="T379">
        <v>609086.38130000001</v>
      </c>
      <c r="U379">
        <v>575912.92469999997</v>
      </c>
      <c r="V379">
        <v>584622.1459</v>
      </c>
      <c r="W379">
        <v>271489.04450000002</v>
      </c>
      <c r="X379">
        <v>286959.21130000002</v>
      </c>
      <c r="Y379">
        <v>313609.18569999997</v>
      </c>
      <c r="Z379">
        <v>266567.97629999998</v>
      </c>
      <c r="AA379">
        <v>241640.69200000001</v>
      </c>
      <c r="AB379">
        <v>182815.6686</v>
      </c>
      <c r="AC379">
        <v>52526.535190000002</v>
      </c>
      <c r="AD379">
        <v>24382.222949999999</v>
      </c>
      <c r="AE379">
        <v>75309.096669999999</v>
      </c>
    </row>
    <row r="380" spans="1:31" x14ac:dyDescent="0.4">
      <c r="A380" t="s">
        <v>1298</v>
      </c>
      <c r="B380" t="s">
        <v>1298</v>
      </c>
      <c r="C380" t="s">
        <v>1278</v>
      </c>
      <c r="D380" t="s">
        <v>37</v>
      </c>
      <c r="E380" t="s">
        <v>37</v>
      </c>
      <c r="H380">
        <v>697.36521349999998</v>
      </c>
      <c r="I380">
        <v>697.36569999999995</v>
      </c>
      <c r="J380">
        <v>0.7</v>
      </c>
      <c r="K380" t="s">
        <v>1299</v>
      </c>
      <c r="L380" t="s">
        <v>1300</v>
      </c>
      <c r="M380">
        <v>1.957211051</v>
      </c>
      <c r="N380">
        <v>7956595.301</v>
      </c>
      <c r="O380">
        <v>8411876.693</v>
      </c>
      <c r="P380">
        <v>8193581.5140000004</v>
      </c>
      <c r="Q380">
        <v>10467005.689999999</v>
      </c>
      <c r="R380">
        <v>9257421.0179999992</v>
      </c>
      <c r="S380">
        <v>9861331.0319999997</v>
      </c>
      <c r="T380">
        <v>5642191.5839999998</v>
      </c>
      <c r="U380">
        <v>2161986.807</v>
      </c>
      <c r="V380">
        <v>4997437.2079999996</v>
      </c>
      <c r="W380">
        <v>2511209.9739999999</v>
      </c>
      <c r="X380">
        <v>2487147.787</v>
      </c>
      <c r="Y380">
        <v>2896844.6809999999</v>
      </c>
      <c r="Z380">
        <v>2638842.7039999999</v>
      </c>
      <c r="AA380">
        <v>2454582.1800000002</v>
      </c>
      <c r="AB380">
        <v>1857477.845</v>
      </c>
      <c r="AC380">
        <v>486355.67749999999</v>
      </c>
      <c r="AD380">
        <v>377614.87709999998</v>
      </c>
      <c r="AE380">
        <v>727480.26870000002</v>
      </c>
    </row>
    <row r="381" spans="1:31" x14ac:dyDescent="0.4">
      <c r="A381" t="s">
        <v>1298</v>
      </c>
      <c r="B381" t="s">
        <v>1298</v>
      </c>
      <c r="C381" t="s">
        <v>1278</v>
      </c>
      <c r="D381" t="s">
        <v>37</v>
      </c>
      <c r="E381" t="s">
        <v>37</v>
      </c>
      <c r="H381">
        <v>697.36521349999998</v>
      </c>
      <c r="I381">
        <v>697.36519999999996</v>
      </c>
      <c r="J381">
        <v>0</v>
      </c>
      <c r="K381" t="s">
        <v>1299</v>
      </c>
      <c r="L381" t="s">
        <v>1300</v>
      </c>
      <c r="M381">
        <v>2.5260393190000001</v>
      </c>
      <c r="N381">
        <v>341510.41649999999</v>
      </c>
      <c r="O381">
        <v>334668.01890000002</v>
      </c>
      <c r="P381">
        <v>385572.8835</v>
      </c>
      <c r="Q381">
        <v>305995.76559999998</v>
      </c>
      <c r="R381">
        <v>249741.6795</v>
      </c>
      <c r="S381">
        <v>271130.36800000002</v>
      </c>
      <c r="T381">
        <v>175344.51370000001</v>
      </c>
      <c r="U381">
        <v>157985.68229999999</v>
      </c>
      <c r="V381">
        <v>158366.61079999999</v>
      </c>
      <c r="W381">
        <v>43318.320590000003</v>
      </c>
      <c r="X381">
        <v>60409.991009999998</v>
      </c>
      <c r="Y381">
        <v>5430.8679039999997</v>
      </c>
      <c r="Z381">
        <v>1E-4</v>
      </c>
      <c r="AA381">
        <v>2736.6956129999999</v>
      </c>
      <c r="AB381">
        <v>1E-4</v>
      </c>
      <c r="AC381">
        <v>1E-4</v>
      </c>
      <c r="AD381">
        <v>1E-4</v>
      </c>
      <c r="AE381">
        <v>1E-4</v>
      </c>
    </row>
    <row r="382" spans="1:31" x14ac:dyDescent="0.4">
      <c r="A382" t="s">
        <v>1301</v>
      </c>
      <c r="B382" t="s">
        <v>1301</v>
      </c>
      <c r="C382" t="s">
        <v>1278</v>
      </c>
      <c r="D382" t="s">
        <v>804</v>
      </c>
      <c r="E382" t="s">
        <v>804</v>
      </c>
      <c r="H382">
        <v>693.33391349999999</v>
      </c>
      <c r="I382">
        <v>693.33389999999997</v>
      </c>
      <c r="J382">
        <v>0</v>
      </c>
      <c r="K382" t="s">
        <v>1302</v>
      </c>
      <c r="L382" t="s">
        <v>1303</v>
      </c>
      <c r="M382">
        <v>1.053394334</v>
      </c>
      <c r="N382">
        <v>17764569.41</v>
      </c>
      <c r="O382">
        <v>17624627.940000001</v>
      </c>
      <c r="P382">
        <v>17750758.48</v>
      </c>
      <c r="Q382">
        <v>17435945.850000001</v>
      </c>
      <c r="R382">
        <v>17819098.350000001</v>
      </c>
      <c r="S382">
        <v>17867438.25</v>
      </c>
      <c r="T382">
        <v>6978870.5489999996</v>
      </c>
      <c r="U382">
        <v>6659178.2640000004</v>
      </c>
      <c r="V382">
        <v>6103320.483</v>
      </c>
      <c r="W382">
        <v>4743531.6150000002</v>
      </c>
      <c r="X382">
        <v>4983316.5630000001</v>
      </c>
      <c r="Y382">
        <v>5652968.7220000001</v>
      </c>
      <c r="Z382">
        <v>2069198.0959999999</v>
      </c>
      <c r="AA382">
        <v>1636859.6640000001</v>
      </c>
      <c r="AB382">
        <v>1196700.0719999999</v>
      </c>
      <c r="AC382">
        <v>352201.81880000001</v>
      </c>
      <c r="AD382">
        <v>265377.75349999999</v>
      </c>
      <c r="AE382">
        <v>428929.1545</v>
      </c>
    </row>
    <row r="383" spans="1:31" x14ac:dyDescent="0.4">
      <c r="A383" t="s">
        <v>1304</v>
      </c>
      <c r="B383" t="s">
        <v>1304</v>
      </c>
      <c r="C383" t="s">
        <v>1278</v>
      </c>
      <c r="D383" t="s">
        <v>804</v>
      </c>
      <c r="E383" t="s">
        <v>804</v>
      </c>
      <c r="H383">
        <v>647.32843349999996</v>
      </c>
      <c r="I383">
        <v>647.32860000000005</v>
      </c>
      <c r="J383">
        <v>0.32</v>
      </c>
      <c r="K383" t="s">
        <v>1305</v>
      </c>
      <c r="L383" t="s">
        <v>1306</v>
      </c>
      <c r="M383">
        <v>1.053394334</v>
      </c>
      <c r="N383">
        <v>470474.36790000001</v>
      </c>
      <c r="O383">
        <v>6314196.8360000001</v>
      </c>
      <c r="P383">
        <v>453922.3909</v>
      </c>
      <c r="Q383">
        <v>6357191.5889999997</v>
      </c>
      <c r="R383">
        <v>459360.2169</v>
      </c>
      <c r="S383">
        <v>480092.54960000003</v>
      </c>
      <c r="T383">
        <v>184457.63020000001</v>
      </c>
      <c r="U383">
        <v>208714.11809999999</v>
      </c>
      <c r="V383">
        <v>157294.9314</v>
      </c>
      <c r="W383">
        <v>1675627.202</v>
      </c>
      <c r="X383">
        <v>108840.8317</v>
      </c>
      <c r="Y383">
        <v>155256.5006</v>
      </c>
      <c r="Z383">
        <v>51664.122640000001</v>
      </c>
      <c r="AA383">
        <v>46338.699919999999</v>
      </c>
      <c r="AB383">
        <v>15614.90878</v>
      </c>
      <c r="AC383">
        <v>58151.041899999997</v>
      </c>
      <c r="AD383">
        <v>43587.873910000002</v>
      </c>
      <c r="AE383">
        <v>96256.188169999994</v>
      </c>
    </row>
    <row r="384" spans="1:31" x14ac:dyDescent="0.4">
      <c r="A384" t="s">
        <v>1301</v>
      </c>
      <c r="B384" t="s">
        <v>1301</v>
      </c>
      <c r="C384" t="s">
        <v>1278</v>
      </c>
      <c r="D384" t="s">
        <v>804</v>
      </c>
      <c r="E384" t="s">
        <v>804</v>
      </c>
      <c r="H384">
        <v>693.33391349999999</v>
      </c>
      <c r="I384">
        <v>693.33479999999997</v>
      </c>
      <c r="J384">
        <v>1.31</v>
      </c>
      <c r="K384" t="s">
        <v>1302</v>
      </c>
      <c r="L384" t="s">
        <v>1306</v>
      </c>
      <c r="M384">
        <v>1.2709999999999999</v>
      </c>
      <c r="N384">
        <v>5928968.2699999996</v>
      </c>
      <c r="O384">
        <v>5628314.3080000002</v>
      </c>
      <c r="P384">
        <v>5393237.5099999998</v>
      </c>
      <c r="Q384">
        <v>4922224.1979999999</v>
      </c>
      <c r="R384">
        <v>5195584.6129999999</v>
      </c>
      <c r="S384">
        <v>6456032.0159999998</v>
      </c>
      <c r="T384">
        <v>109993603.59999999</v>
      </c>
      <c r="U384">
        <v>106495303.59999999</v>
      </c>
      <c r="V384">
        <v>98252167.819999993</v>
      </c>
      <c r="W384">
        <v>67141814.569999993</v>
      </c>
      <c r="X384">
        <v>62965620.770000003</v>
      </c>
      <c r="Y384">
        <v>72779408.769999996</v>
      </c>
      <c r="Z384">
        <v>23175585.300000001</v>
      </c>
      <c r="AA384">
        <v>19557402.579999998</v>
      </c>
      <c r="AB384">
        <v>14425813.59</v>
      </c>
      <c r="AC384">
        <v>3438863.517</v>
      </c>
      <c r="AD384">
        <v>2669624.747</v>
      </c>
      <c r="AE384">
        <v>4508833.32</v>
      </c>
    </row>
    <row r="385" spans="1:31" x14ac:dyDescent="0.4">
      <c r="A385" t="s">
        <v>1307</v>
      </c>
      <c r="B385" t="s">
        <v>1307</v>
      </c>
      <c r="C385" t="s">
        <v>1278</v>
      </c>
      <c r="D385" t="s">
        <v>840</v>
      </c>
      <c r="E385" t="s">
        <v>840</v>
      </c>
      <c r="H385">
        <v>691.31826349999994</v>
      </c>
      <c r="I385">
        <v>691.31939999999997</v>
      </c>
      <c r="J385">
        <v>1.6</v>
      </c>
      <c r="K385" t="s">
        <v>1308</v>
      </c>
      <c r="L385" t="s">
        <v>1309</v>
      </c>
      <c r="M385">
        <v>1.000782284</v>
      </c>
      <c r="N385">
        <v>2435923.5129999998</v>
      </c>
      <c r="O385">
        <v>2866575.227</v>
      </c>
      <c r="P385">
        <v>2374572.852</v>
      </c>
      <c r="Q385">
        <v>1345221.1680000001</v>
      </c>
      <c r="R385">
        <v>1051400.493</v>
      </c>
      <c r="S385">
        <v>901254.79599999997</v>
      </c>
      <c r="T385">
        <v>278743.0281</v>
      </c>
      <c r="U385">
        <v>279516.38329999999</v>
      </c>
      <c r="V385">
        <v>243657.42129999999</v>
      </c>
      <c r="W385">
        <v>277011.67879999999</v>
      </c>
      <c r="X385">
        <v>168532.88260000001</v>
      </c>
      <c r="Y385">
        <v>259094.45699999999</v>
      </c>
      <c r="Z385">
        <v>13154.2197</v>
      </c>
      <c r="AA385">
        <v>7580.8911049999997</v>
      </c>
      <c r="AB385">
        <v>1E-4</v>
      </c>
      <c r="AC385">
        <v>1E-4</v>
      </c>
      <c r="AD385">
        <v>1E-4</v>
      </c>
      <c r="AE385">
        <v>2963.6765030000001</v>
      </c>
    </row>
    <row r="386" spans="1:31" x14ac:dyDescent="0.4">
      <c r="A386" t="s">
        <v>1310</v>
      </c>
      <c r="B386" t="s">
        <v>1310</v>
      </c>
      <c r="C386" t="s">
        <v>1278</v>
      </c>
      <c r="D386" t="s">
        <v>169</v>
      </c>
      <c r="E386" t="s">
        <v>169</v>
      </c>
      <c r="H386">
        <v>713.39651349999997</v>
      </c>
      <c r="I386">
        <v>713.39649999999995</v>
      </c>
      <c r="J386">
        <v>0</v>
      </c>
      <c r="K386" t="s">
        <v>1311</v>
      </c>
      <c r="L386" t="s">
        <v>1312</v>
      </c>
      <c r="M386">
        <v>3.4374733559999999</v>
      </c>
      <c r="N386">
        <v>23872.08023</v>
      </c>
      <c r="O386">
        <v>42029.475010000002</v>
      </c>
      <c r="P386">
        <v>33026.252860000001</v>
      </c>
      <c r="Q386">
        <v>52824.88351</v>
      </c>
      <c r="R386">
        <v>50961.643199999999</v>
      </c>
      <c r="S386">
        <v>46447.422160000002</v>
      </c>
      <c r="T386">
        <v>57475.411509999998</v>
      </c>
      <c r="U386">
        <v>48983.066030000002</v>
      </c>
      <c r="V386">
        <v>71625.833110000007</v>
      </c>
      <c r="W386">
        <v>2322630.8760000002</v>
      </c>
      <c r="X386">
        <v>2249331.7540000002</v>
      </c>
      <c r="Y386">
        <v>2554008.4819999998</v>
      </c>
      <c r="Z386">
        <v>306839.1581</v>
      </c>
      <c r="AA386">
        <v>286275.98119999998</v>
      </c>
      <c r="AB386">
        <v>208863.41759999999</v>
      </c>
      <c r="AC386">
        <v>73533.671140000006</v>
      </c>
      <c r="AD386">
        <v>33326.785210000002</v>
      </c>
      <c r="AE386">
        <v>77788.271930000003</v>
      </c>
    </row>
    <row r="387" spans="1:31" x14ac:dyDescent="0.4">
      <c r="A387" t="s">
        <v>1310</v>
      </c>
      <c r="B387" t="s">
        <v>1310</v>
      </c>
      <c r="C387" t="s">
        <v>1278</v>
      </c>
      <c r="D387" t="s">
        <v>169</v>
      </c>
      <c r="E387" t="s">
        <v>169</v>
      </c>
      <c r="H387">
        <v>713.39651349999997</v>
      </c>
      <c r="I387">
        <v>713.39649999999995</v>
      </c>
      <c r="J387">
        <v>0</v>
      </c>
      <c r="K387" t="s">
        <v>1311</v>
      </c>
      <c r="L387" t="s">
        <v>1312</v>
      </c>
      <c r="M387">
        <v>3.5882356980000001</v>
      </c>
      <c r="N387">
        <v>184983.35630000001</v>
      </c>
      <c r="O387">
        <v>228344.77489999999</v>
      </c>
      <c r="P387">
        <v>218355.84789999999</v>
      </c>
      <c r="Q387">
        <v>94807.927840000004</v>
      </c>
      <c r="R387">
        <v>96470.733779999995</v>
      </c>
      <c r="S387">
        <v>93382.284960000005</v>
      </c>
      <c r="T387">
        <v>61657.053540000001</v>
      </c>
      <c r="U387">
        <v>64392.871449999999</v>
      </c>
      <c r="V387">
        <v>44040.663919999999</v>
      </c>
      <c r="W387">
        <v>484221.4388</v>
      </c>
      <c r="X387">
        <v>427745.97759999998</v>
      </c>
      <c r="Y387">
        <v>513081.34789999999</v>
      </c>
      <c r="Z387">
        <v>73436.182709999994</v>
      </c>
      <c r="AA387">
        <v>51400.956189999997</v>
      </c>
      <c r="AB387">
        <v>34360.192260000003</v>
      </c>
      <c r="AC387">
        <v>0.26384742999999999</v>
      </c>
      <c r="AD387">
        <v>2171.806501</v>
      </c>
      <c r="AE387">
        <v>76834.366750000001</v>
      </c>
    </row>
    <row r="388" spans="1:31" x14ac:dyDescent="0.4">
      <c r="A388" t="s">
        <v>1313</v>
      </c>
      <c r="B388" t="s">
        <v>1313</v>
      </c>
      <c r="C388" t="s">
        <v>1278</v>
      </c>
      <c r="D388" t="s">
        <v>236</v>
      </c>
      <c r="E388" t="s">
        <v>236</v>
      </c>
      <c r="H388">
        <v>711.38086350000003</v>
      </c>
      <c r="I388">
        <v>711.3809</v>
      </c>
      <c r="J388">
        <v>0</v>
      </c>
      <c r="K388" t="s">
        <v>1314</v>
      </c>
      <c r="L388" t="s">
        <v>1315</v>
      </c>
      <c r="M388">
        <v>2.5293184179999999</v>
      </c>
      <c r="N388">
        <v>217427.9497</v>
      </c>
      <c r="O388">
        <v>193421.31529999999</v>
      </c>
      <c r="P388">
        <v>201948.7647</v>
      </c>
      <c r="Q388">
        <v>389164.02799999999</v>
      </c>
      <c r="R388">
        <v>405547.95449999999</v>
      </c>
      <c r="S388">
        <v>515908.51990000001</v>
      </c>
      <c r="T388">
        <v>256832.62169999999</v>
      </c>
      <c r="U388">
        <v>251190.73019999999</v>
      </c>
      <c r="V388">
        <v>302010.08649999998</v>
      </c>
      <c r="W388">
        <v>40417.337379999997</v>
      </c>
      <c r="X388">
        <v>81033.066489999997</v>
      </c>
      <c r="Y388">
        <v>78206.787620000003</v>
      </c>
      <c r="Z388">
        <v>6032.2513790000003</v>
      </c>
      <c r="AA388">
        <v>1E-4</v>
      </c>
      <c r="AB388">
        <v>1E-4</v>
      </c>
      <c r="AC388">
        <v>1E-4</v>
      </c>
      <c r="AD388">
        <v>1E-4</v>
      </c>
      <c r="AE388">
        <v>1E-4</v>
      </c>
    </row>
    <row r="389" spans="1:31" x14ac:dyDescent="0.4">
      <c r="A389" t="s">
        <v>1316</v>
      </c>
      <c r="B389" t="s">
        <v>1316</v>
      </c>
      <c r="C389" t="s">
        <v>1278</v>
      </c>
      <c r="D389" t="s">
        <v>933</v>
      </c>
      <c r="E389" t="s">
        <v>933</v>
      </c>
      <c r="H389">
        <v>709.36521349999998</v>
      </c>
      <c r="I389">
        <v>709.36580000000004</v>
      </c>
      <c r="J389">
        <v>0.85</v>
      </c>
      <c r="K389" t="s">
        <v>1317</v>
      </c>
      <c r="L389" t="s">
        <v>1318</v>
      </c>
      <c r="M389">
        <v>1.7841433179999999</v>
      </c>
      <c r="N389">
        <v>258272.8113</v>
      </c>
      <c r="O389">
        <v>283474.61180000001</v>
      </c>
      <c r="P389">
        <v>289649.24</v>
      </c>
      <c r="Q389">
        <v>467183.29060000001</v>
      </c>
      <c r="R389">
        <v>436344.33309999999</v>
      </c>
      <c r="S389">
        <v>391701.0724</v>
      </c>
      <c r="T389">
        <v>148037.0319</v>
      </c>
      <c r="U389">
        <v>120161.1865</v>
      </c>
      <c r="V389">
        <v>145042.1581</v>
      </c>
      <c r="W389">
        <v>19342.61493</v>
      </c>
      <c r="X389">
        <v>17610.967850000001</v>
      </c>
      <c r="Y389">
        <v>17127.231210000002</v>
      </c>
      <c r="Z389">
        <v>1E-4</v>
      </c>
      <c r="AA389">
        <v>1E-4</v>
      </c>
      <c r="AB389">
        <v>1E-4</v>
      </c>
      <c r="AC389">
        <v>1E-4</v>
      </c>
      <c r="AD389">
        <v>2797.8120730000001</v>
      </c>
      <c r="AE389">
        <v>1E-4</v>
      </c>
    </row>
    <row r="390" spans="1:31" x14ac:dyDescent="0.4">
      <c r="A390" t="s">
        <v>1319</v>
      </c>
      <c r="B390" t="s">
        <v>1319</v>
      </c>
      <c r="C390" t="s">
        <v>1278</v>
      </c>
      <c r="D390" t="s">
        <v>939</v>
      </c>
      <c r="E390" t="s">
        <v>939</v>
      </c>
      <c r="H390">
        <v>707.34956350000004</v>
      </c>
      <c r="I390">
        <v>707.34990000000005</v>
      </c>
      <c r="J390">
        <v>0.47</v>
      </c>
      <c r="K390" t="s">
        <v>1320</v>
      </c>
      <c r="L390" t="s">
        <v>1321</v>
      </c>
      <c r="M390">
        <v>1.3441104719999999</v>
      </c>
      <c r="N390">
        <v>319629.02299999999</v>
      </c>
      <c r="O390">
        <v>405437.83809999999</v>
      </c>
      <c r="P390">
        <v>357411.08620000002</v>
      </c>
      <c r="Q390">
        <v>551880.18669999996</v>
      </c>
      <c r="R390">
        <v>525109.44850000006</v>
      </c>
      <c r="S390">
        <v>669337.59660000005</v>
      </c>
      <c r="T390">
        <v>326201.88770000002</v>
      </c>
      <c r="U390">
        <v>336452.90149999998</v>
      </c>
      <c r="V390">
        <v>459998.68829999998</v>
      </c>
      <c r="W390">
        <v>124240.0018</v>
      </c>
      <c r="X390">
        <v>118823.1149</v>
      </c>
      <c r="Y390">
        <v>114787.1914</v>
      </c>
      <c r="Z390">
        <v>9288.2503820000002</v>
      </c>
      <c r="AA390">
        <v>3397.44571</v>
      </c>
      <c r="AB390">
        <v>4813.4711180000004</v>
      </c>
      <c r="AC390">
        <v>1E-4</v>
      </c>
      <c r="AD390">
        <v>1E-4</v>
      </c>
      <c r="AE390">
        <v>1E-4</v>
      </c>
    </row>
    <row r="391" spans="1:31" x14ac:dyDescent="0.4">
      <c r="A391" t="s">
        <v>1322</v>
      </c>
      <c r="B391" t="s">
        <v>1322</v>
      </c>
      <c r="C391" t="s">
        <v>1278</v>
      </c>
      <c r="D391" t="s">
        <v>57</v>
      </c>
      <c r="E391" t="s">
        <v>57</v>
      </c>
      <c r="H391">
        <v>727.41216350000002</v>
      </c>
      <c r="I391">
        <v>727.41219999999998</v>
      </c>
      <c r="J391">
        <v>0</v>
      </c>
      <c r="K391" t="s">
        <v>1323</v>
      </c>
      <c r="L391" t="s">
        <v>1324</v>
      </c>
      <c r="M391">
        <v>4.1868253830000004</v>
      </c>
      <c r="N391">
        <v>48759.820030000003</v>
      </c>
      <c r="O391">
        <v>59303.933709999998</v>
      </c>
      <c r="P391">
        <v>61698.136480000001</v>
      </c>
      <c r="Q391">
        <v>34899.852659999997</v>
      </c>
      <c r="R391">
        <v>27604.76583</v>
      </c>
      <c r="S391">
        <v>50131.997909999998</v>
      </c>
      <c r="T391">
        <v>46551.31424</v>
      </c>
      <c r="U391">
        <v>44959.08887</v>
      </c>
      <c r="V391">
        <v>29264.586810000001</v>
      </c>
      <c r="W391">
        <v>160240.23379999999</v>
      </c>
      <c r="X391">
        <v>156384.8633</v>
      </c>
      <c r="Y391">
        <v>159905.7659</v>
      </c>
      <c r="Z391">
        <v>37636.545400000003</v>
      </c>
      <c r="AA391">
        <v>26978.597709999998</v>
      </c>
      <c r="AB391">
        <v>13542.460160000001</v>
      </c>
      <c r="AC391">
        <v>1E-4</v>
      </c>
      <c r="AD391">
        <v>1E-4</v>
      </c>
      <c r="AE391">
        <v>1E-4</v>
      </c>
    </row>
    <row r="392" spans="1:31" x14ac:dyDescent="0.4">
      <c r="A392" t="s">
        <v>1325</v>
      </c>
      <c r="B392" t="s">
        <v>1325</v>
      </c>
      <c r="C392" t="s">
        <v>1278</v>
      </c>
      <c r="D392" t="s">
        <v>63</v>
      </c>
      <c r="E392" t="s">
        <v>63</v>
      </c>
      <c r="H392">
        <v>725.39651349999997</v>
      </c>
      <c r="I392">
        <v>725.39649999999995</v>
      </c>
      <c r="J392">
        <v>0</v>
      </c>
      <c r="K392" t="s">
        <v>1326</v>
      </c>
      <c r="L392" t="s">
        <v>1327</v>
      </c>
      <c r="M392">
        <v>2.9271029999999998</v>
      </c>
      <c r="N392">
        <v>107217.8866</v>
      </c>
      <c r="O392">
        <v>82799.609060000003</v>
      </c>
      <c r="P392">
        <v>155509.9834</v>
      </c>
      <c r="Q392">
        <v>271196.42330000002</v>
      </c>
      <c r="R392">
        <v>249791.37760000001</v>
      </c>
      <c r="S392">
        <v>268985.13579999999</v>
      </c>
      <c r="T392">
        <v>242888.81830000001</v>
      </c>
      <c r="U392">
        <v>235483.53950000001</v>
      </c>
      <c r="V392">
        <v>181767.02960000001</v>
      </c>
      <c r="W392">
        <v>37381.395190000003</v>
      </c>
      <c r="X392">
        <v>107622.7331</v>
      </c>
      <c r="Y392">
        <v>33585.362959999999</v>
      </c>
      <c r="Z392">
        <v>1E-4</v>
      </c>
      <c r="AA392">
        <v>18752.149669999999</v>
      </c>
      <c r="AB392">
        <v>1E-4</v>
      </c>
      <c r="AC392">
        <v>1621.5590549999999</v>
      </c>
      <c r="AD392">
        <v>8206.9885570000006</v>
      </c>
      <c r="AE392">
        <v>5028.3071570000002</v>
      </c>
    </row>
    <row r="393" spans="1:31" x14ac:dyDescent="0.4">
      <c r="A393" t="s">
        <v>1325</v>
      </c>
      <c r="B393" t="s">
        <v>1325</v>
      </c>
      <c r="C393" t="s">
        <v>1278</v>
      </c>
      <c r="D393" t="s">
        <v>63</v>
      </c>
      <c r="E393" t="s">
        <v>63</v>
      </c>
      <c r="H393">
        <v>725.39651349999997</v>
      </c>
      <c r="I393">
        <v>725.39649999999995</v>
      </c>
      <c r="J393">
        <v>0</v>
      </c>
      <c r="K393" t="s">
        <v>1326</v>
      </c>
      <c r="L393" t="s">
        <v>1327</v>
      </c>
      <c r="M393">
        <v>3.2119942830000001</v>
      </c>
      <c r="N393">
        <v>334206.0747</v>
      </c>
      <c r="O393">
        <v>419839.76539999997</v>
      </c>
      <c r="P393">
        <v>346063.0577</v>
      </c>
      <c r="Q393">
        <v>1347576.6950000001</v>
      </c>
      <c r="R393">
        <v>1447899.93</v>
      </c>
      <c r="S393">
        <v>1701103.862</v>
      </c>
      <c r="T393">
        <v>1529966.182</v>
      </c>
      <c r="U393">
        <v>1562255.568</v>
      </c>
      <c r="V393">
        <v>1124743.5290000001</v>
      </c>
      <c r="W393">
        <v>153254.43030000001</v>
      </c>
      <c r="X393">
        <v>151186.3204</v>
      </c>
      <c r="Y393">
        <v>164275.22659999999</v>
      </c>
      <c r="Z393">
        <v>123312.5168</v>
      </c>
      <c r="AA393">
        <v>109807.4905</v>
      </c>
      <c r="AB393">
        <v>128368.3817</v>
      </c>
      <c r="AC393">
        <v>91123.316519999993</v>
      </c>
      <c r="AD393">
        <v>105683.516</v>
      </c>
      <c r="AE393">
        <v>99132.298200000005</v>
      </c>
    </row>
    <row r="394" spans="1:31" x14ac:dyDescent="0.4">
      <c r="A394" t="s">
        <v>1328</v>
      </c>
      <c r="B394" t="s">
        <v>1328</v>
      </c>
      <c r="C394" t="s">
        <v>1278</v>
      </c>
      <c r="D394" t="s">
        <v>41</v>
      </c>
      <c r="E394" t="s">
        <v>41</v>
      </c>
      <c r="H394">
        <v>723.38086350000003</v>
      </c>
      <c r="I394">
        <v>723.38170000000002</v>
      </c>
      <c r="J394">
        <v>1.1200000000000001</v>
      </c>
      <c r="K394" t="s">
        <v>1329</v>
      </c>
      <c r="L394" t="s">
        <v>1330</v>
      </c>
      <c r="M394">
        <v>2.0697321849999999</v>
      </c>
      <c r="N394">
        <v>2015496.361</v>
      </c>
      <c r="O394">
        <v>2240595.38</v>
      </c>
      <c r="P394">
        <v>3444330.3080000002</v>
      </c>
      <c r="Q394">
        <v>4361395.5049999999</v>
      </c>
      <c r="R394">
        <v>5647107.6849999996</v>
      </c>
      <c r="S394">
        <v>6215366.7439999999</v>
      </c>
      <c r="T394">
        <v>2132481.2089999998</v>
      </c>
      <c r="U394">
        <v>1928681.6370000001</v>
      </c>
      <c r="V394">
        <v>1529494.5819999999</v>
      </c>
      <c r="W394">
        <v>158152.2414</v>
      </c>
      <c r="X394">
        <v>167201.9032</v>
      </c>
      <c r="Y394">
        <v>153928.14369999999</v>
      </c>
      <c r="Z394">
        <v>16285.829400000001</v>
      </c>
      <c r="AA394">
        <v>14448.12227</v>
      </c>
      <c r="AB394">
        <v>12156.746580000001</v>
      </c>
      <c r="AC394">
        <v>1E-4</v>
      </c>
      <c r="AD394">
        <v>18606.57648</v>
      </c>
      <c r="AE394">
        <v>3853.055327</v>
      </c>
    </row>
    <row r="395" spans="1:31" x14ac:dyDescent="0.4">
      <c r="A395" t="s">
        <v>1331</v>
      </c>
      <c r="B395" t="s">
        <v>1331</v>
      </c>
      <c r="C395" t="s">
        <v>1278</v>
      </c>
      <c r="D395" t="s">
        <v>41</v>
      </c>
      <c r="E395" t="s">
        <v>41</v>
      </c>
      <c r="H395">
        <v>677.3753835</v>
      </c>
      <c r="I395">
        <v>677.37540000000001</v>
      </c>
      <c r="J395">
        <v>0</v>
      </c>
      <c r="K395" t="s">
        <v>1332</v>
      </c>
      <c r="L395" t="s">
        <v>1330</v>
      </c>
      <c r="M395">
        <v>2.0697321849999999</v>
      </c>
      <c r="N395">
        <v>43301.028789999997</v>
      </c>
      <c r="O395">
        <v>48177.920460000001</v>
      </c>
      <c r="P395">
        <v>54483.60411</v>
      </c>
      <c r="Q395">
        <v>83754.570800000001</v>
      </c>
      <c r="R395">
        <v>86352.727110000007</v>
      </c>
      <c r="S395">
        <v>96000.151379999996</v>
      </c>
      <c r="T395">
        <v>27577.050439999999</v>
      </c>
      <c r="U395">
        <v>29143.712879999999</v>
      </c>
      <c r="V395">
        <v>43453.786950000002</v>
      </c>
      <c r="W395">
        <v>1E-4</v>
      </c>
      <c r="X395">
        <v>1E-4</v>
      </c>
      <c r="Y395">
        <v>1E-4</v>
      </c>
      <c r="Z395">
        <v>1E-4</v>
      </c>
      <c r="AA395">
        <v>1E-4</v>
      </c>
      <c r="AB395">
        <v>1E-4</v>
      </c>
      <c r="AC395">
        <v>1E-4</v>
      </c>
      <c r="AD395">
        <v>1E-4</v>
      </c>
      <c r="AE395">
        <v>1E-4</v>
      </c>
    </row>
    <row r="396" spans="1:31" x14ac:dyDescent="0.4">
      <c r="A396" t="s">
        <v>1328</v>
      </c>
      <c r="B396" t="s">
        <v>1328</v>
      </c>
      <c r="C396" t="s">
        <v>1278</v>
      </c>
      <c r="D396" t="s">
        <v>41</v>
      </c>
      <c r="E396" t="s">
        <v>41</v>
      </c>
      <c r="H396">
        <v>723.38086350000003</v>
      </c>
      <c r="I396">
        <v>723.38099999999997</v>
      </c>
      <c r="J396">
        <v>0.14000000000000001</v>
      </c>
      <c r="K396" t="s">
        <v>1329</v>
      </c>
      <c r="L396" t="s">
        <v>1330</v>
      </c>
      <c r="M396">
        <v>2.3097698979999999</v>
      </c>
      <c r="N396">
        <v>21149888.079999998</v>
      </c>
      <c r="O396">
        <v>22940732.25</v>
      </c>
      <c r="P396">
        <v>22669515.690000001</v>
      </c>
      <c r="Q396">
        <v>45658090.259999998</v>
      </c>
      <c r="R396">
        <v>46890702.409999996</v>
      </c>
      <c r="S396">
        <v>47811359.710000001</v>
      </c>
      <c r="T396">
        <v>24396278.010000002</v>
      </c>
      <c r="U396">
        <v>24482633.870000001</v>
      </c>
      <c r="V396">
        <v>22508329.66</v>
      </c>
      <c r="W396">
        <v>1643231.088</v>
      </c>
      <c r="X396">
        <v>1768054.96</v>
      </c>
      <c r="Y396">
        <v>1792984.8049999999</v>
      </c>
      <c r="Z396">
        <v>205571.29749999999</v>
      </c>
      <c r="AA396">
        <v>205676.13</v>
      </c>
      <c r="AB396">
        <v>183383.8683</v>
      </c>
      <c r="AC396">
        <v>103496.53810000001</v>
      </c>
      <c r="AD396">
        <v>92191.833400000003</v>
      </c>
      <c r="AE396">
        <v>124650.9026</v>
      </c>
    </row>
    <row r="397" spans="1:31" x14ac:dyDescent="0.4">
      <c r="A397" t="s">
        <v>1331</v>
      </c>
      <c r="B397" t="s">
        <v>1331</v>
      </c>
      <c r="C397" t="s">
        <v>1278</v>
      </c>
      <c r="D397" t="s">
        <v>41</v>
      </c>
      <c r="E397" t="s">
        <v>41</v>
      </c>
      <c r="H397">
        <v>677.3753835</v>
      </c>
      <c r="I397">
        <v>677.37540000000001</v>
      </c>
      <c r="J397">
        <v>0</v>
      </c>
      <c r="K397" t="s">
        <v>1332</v>
      </c>
      <c r="L397" t="s">
        <v>1330</v>
      </c>
      <c r="M397">
        <v>2.3097698979999999</v>
      </c>
      <c r="N397">
        <v>462658.09</v>
      </c>
      <c r="O397">
        <v>567716.90780000004</v>
      </c>
      <c r="P397">
        <v>596101.54740000004</v>
      </c>
      <c r="Q397">
        <v>1085329.9809999999</v>
      </c>
      <c r="R397">
        <v>996137.90639999998</v>
      </c>
      <c r="S397">
        <v>1232890.416</v>
      </c>
      <c r="T397">
        <v>555425.70490000001</v>
      </c>
      <c r="U397">
        <v>512701.31719999999</v>
      </c>
      <c r="V397">
        <v>465815.05660000001</v>
      </c>
      <c r="W397">
        <v>1E-4</v>
      </c>
      <c r="X397">
        <v>1E-4</v>
      </c>
      <c r="Y397">
        <v>1E-4</v>
      </c>
      <c r="Z397">
        <v>1E-4</v>
      </c>
      <c r="AA397">
        <v>1E-4</v>
      </c>
      <c r="AB397">
        <v>1E-4</v>
      </c>
      <c r="AC397">
        <v>1E-4</v>
      </c>
      <c r="AD397">
        <v>1E-4</v>
      </c>
      <c r="AE397">
        <v>1E-4</v>
      </c>
    </row>
    <row r="398" spans="1:31" x14ac:dyDescent="0.4">
      <c r="A398" t="s">
        <v>1333</v>
      </c>
      <c r="B398" t="s">
        <v>1333</v>
      </c>
      <c r="C398" t="s">
        <v>1278</v>
      </c>
      <c r="D398" t="s">
        <v>45</v>
      </c>
      <c r="E398" t="s">
        <v>45</v>
      </c>
      <c r="H398">
        <v>721.36521349999998</v>
      </c>
      <c r="I398">
        <v>721.36609999999996</v>
      </c>
      <c r="J398">
        <v>1.18</v>
      </c>
      <c r="K398" t="s">
        <v>1334</v>
      </c>
      <c r="L398" t="s">
        <v>1335</v>
      </c>
      <c r="M398">
        <v>1.5211999199999999</v>
      </c>
      <c r="N398">
        <v>2270042.8429999999</v>
      </c>
      <c r="O398">
        <v>2308875.0320000001</v>
      </c>
      <c r="P398">
        <v>2272842.2140000002</v>
      </c>
      <c r="Q398">
        <v>2683453.9890000001</v>
      </c>
      <c r="R398">
        <v>2794550.3659999999</v>
      </c>
      <c r="S398">
        <v>3679812.588</v>
      </c>
      <c r="T398">
        <v>2773021.895</v>
      </c>
      <c r="U398">
        <v>2303640.8530000001</v>
      </c>
      <c r="V398">
        <v>2901576.6540000001</v>
      </c>
      <c r="W398">
        <v>999165.52740000002</v>
      </c>
      <c r="X398">
        <v>955241.62990000006</v>
      </c>
      <c r="Y398">
        <v>857680.29830000002</v>
      </c>
      <c r="Z398">
        <v>116469.8121</v>
      </c>
      <c r="AA398">
        <v>90609.026519999999</v>
      </c>
      <c r="AB398">
        <v>98787.542300000001</v>
      </c>
      <c r="AC398">
        <v>39527.644260000001</v>
      </c>
      <c r="AD398">
        <v>37123.66517</v>
      </c>
      <c r="AE398">
        <v>63032.976860000002</v>
      </c>
    </row>
    <row r="399" spans="1:31" x14ac:dyDescent="0.4">
      <c r="A399" t="s">
        <v>1333</v>
      </c>
      <c r="B399" t="s">
        <v>1333</v>
      </c>
      <c r="C399" t="s">
        <v>1278</v>
      </c>
      <c r="D399" t="s">
        <v>45</v>
      </c>
      <c r="E399" t="s">
        <v>45</v>
      </c>
      <c r="H399">
        <v>721.36521349999998</v>
      </c>
      <c r="I399">
        <v>721.36659999999995</v>
      </c>
      <c r="J399">
        <v>1.97</v>
      </c>
      <c r="K399" t="s">
        <v>1334</v>
      </c>
      <c r="L399" t="s">
        <v>1335</v>
      </c>
      <c r="M399">
        <v>1.6827057540000001</v>
      </c>
      <c r="N399">
        <v>20885536.02</v>
      </c>
      <c r="O399">
        <v>22471513.98</v>
      </c>
      <c r="P399">
        <v>22105932.649999999</v>
      </c>
      <c r="Q399">
        <v>30308901.059999999</v>
      </c>
      <c r="R399">
        <v>28983100.329999998</v>
      </c>
      <c r="S399">
        <v>36373292.100000001</v>
      </c>
      <c r="T399">
        <v>25566278.309999999</v>
      </c>
      <c r="U399">
        <v>25126114.469999999</v>
      </c>
      <c r="V399">
        <v>31635451.859999999</v>
      </c>
      <c r="W399">
        <v>8410416.3489999995</v>
      </c>
      <c r="X399">
        <v>7403771.7750000004</v>
      </c>
      <c r="Y399">
        <v>7802926.5800000001</v>
      </c>
      <c r="Z399">
        <v>922526.19759999996</v>
      </c>
      <c r="AA399">
        <v>888682.39020000002</v>
      </c>
      <c r="AB399">
        <v>787183.62139999995</v>
      </c>
      <c r="AC399">
        <v>361778.0073</v>
      </c>
      <c r="AD399">
        <v>348202.9914</v>
      </c>
      <c r="AE399">
        <v>490416.34600000002</v>
      </c>
    </row>
    <row r="400" spans="1:31" x14ac:dyDescent="0.4">
      <c r="A400" t="s">
        <v>1336</v>
      </c>
      <c r="B400" t="s">
        <v>1336</v>
      </c>
      <c r="C400" t="s">
        <v>1278</v>
      </c>
      <c r="D400" t="s">
        <v>45</v>
      </c>
      <c r="E400" t="s">
        <v>45</v>
      </c>
      <c r="H400">
        <v>675.35973349999995</v>
      </c>
      <c r="I400">
        <v>675.35969999999998</v>
      </c>
      <c r="J400">
        <v>0</v>
      </c>
      <c r="K400" t="s">
        <v>1337</v>
      </c>
      <c r="L400" t="s">
        <v>1335</v>
      </c>
      <c r="M400">
        <v>1.6827057540000001</v>
      </c>
      <c r="N400">
        <v>470308.67479999998</v>
      </c>
      <c r="O400">
        <v>549473.27740000002</v>
      </c>
      <c r="P400">
        <v>615023.17119999998</v>
      </c>
      <c r="Q400">
        <v>771012.06039999996</v>
      </c>
      <c r="R400">
        <v>803118.88309999998</v>
      </c>
      <c r="S400">
        <v>915655.82869999995</v>
      </c>
      <c r="T400">
        <v>672753.03249999997</v>
      </c>
      <c r="U400">
        <v>671272.12780000002</v>
      </c>
      <c r="V400">
        <v>861931.3077</v>
      </c>
      <c r="W400">
        <v>186021.7936</v>
      </c>
      <c r="X400">
        <v>181221.3652</v>
      </c>
      <c r="Y400">
        <v>175842.23269999999</v>
      </c>
      <c r="Z400">
        <v>15661.28033</v>
      </c>
      <c r="AA400">
        <v>13986.95364</v>
      </c>
      <c r="AB400">
        <v>17601.341199999999</v>
      </c>
      <c r="AC400">
        <v>1E-4</v>
      </c>
      <c r="AD400">
        <v>1E-4</v>
      </c>
      <c r="AE400">
        <v>4308.3934310000004</v>
      </c>
    </row>
    <row r="401" spans="1:31" x14ac:dyDescent="0.4">
      <c r="A401" t="s">
        <v>1333</v>
      </c>
      <c r="B401" t="s">
        <v>1333</v>
      </c>
      <c r="C401" t="s">
        <v>1278</v>
      </c>
      <c r="D401" t="s">
        <v>45</v>
      </c>
      <c r="E401" t="s">
        <v>45</v>
      </c>
      <c r="H401">
        <v>721.36521349999998</v>
      </c>
      <c r="I401">
        <v>721.36519999999996</v>
      </c>
      <c r="J401">
        <v>0</v>
      </c>
      <c r="K401" t="s">
        <v>1334</v>
      </c>
      <c r="L401" t="s">
        <v>1335</v>
      </c>
      <c r="M401">
        <v>1.8048672910000001</v>
      </c>
      <c r="N401">
        <v>21165067.109999999</v>
      </c>
      <c r="O401">
        <v>22995342.809999999</v>
      </c>
      <c r="P401">
        <v>22736555.800000001</v>
      </c>
      <c r="Q401">
        <v>30615879.170000002</v>
      </c>
      <c r="R401">
        <v>29202203.199999999</v>
      </c>
      <c r="S401">
        <v>37634620.200000003</v>
      </c>
      <c r="T401">
        <v>29297459.010000002</v>
      </c>
      <c r="U401">
        <v>26072922.190000001</v>
      </c>
      <c r="V401">
        <v>35532661.829999998</v>
      </c>
      <c r="W401">
        <v>8637110.1079999991</v>
      </c>
      <c r="X401">
        <v>7834029.6869999999</v>
      </c>
      <c r="Y401">
        <v>8030634.6320000002</v>
      </c>
      <c r="Z401">
        <v>970248.56149999995</v>
      </c>
      <c r="AA401">
        <v>3593.4473469999998</v>
      </c>
      <c r="AB401">
        <v>791051.30009999999</v>
      </c>
      <c r="AC401">
        <v>362975.8996</v>
      </c>
      <c r="AD401">
        <v>363088.3934</v>
      </c>
      <c r="AE401">
        <v>502445.25709999999</v>
      </c>
    </row>
    <row r="402" spans="1:31" x14ac:dyDescent="0.4">
      <c r="A402" t="s">
        <v>1338</v>
      </c>
      <c r="B402" t="s">
        <v>1338</v>
      </c>
      <c r="C402" t="s">
        <v>1339</v>
      </c>
      <c r="D402" t="s">
        <v>125</v>
      </c>
      <c r="E402" t="s">
        <v>125</v>
      </c>
      <c r="H402">
        <v>499.22186049999999</v>
      </c>
      <c r="I402">
        <v>499.22190000000001</v>
      </c>
      <c r="J402">
        <v>0</v>
      </c>
      <c r="K402" t="s">
        <v>1340</v>
      </c>
      <c r="L402" t="s">
        <v>1341</v>
      </c>
      <c r="M402">
        <v>0.91606268700000004</v>
      </c>
      <c r="N402">
        <v>77152.253249999994</v>
      </c>
      <c r="O402">
        <v>90449.596179999993</v>
      </c>
      <c r="P402">
        <v>86490.598450000005</v>
      </c>
      <c r="Q402">
        <v>190804.21410000001</v>
      </c>
      <c r="R402">
        <v>185380.8775</v>
      </c>
      <c r="S402">
        <v>95753.784530000004</v>
      </c>
      <c r="T402">
        <v>29347.15624</v>
      </c>
      <c r="U402">
        <v>27832.30501</v>
      </c>
      <c r="V402">
        <v>49754.513859999999</v>
      </c>
      <c r="W402">
        <v>1E-4</v>
      </c>
      <c r="X402">
        <v>1E-4</v>
      </c>
      <c r="Y402">
        <v>1E-4</v>
      </c>
      <c r="Z402">
        <v>1E-4</v>
      </c>
      <c r="AA402">
        <v>1E-4</v>
      </c>
      <c r="AB402">
        <v>1E-4</v>
      </c>
      <c r="AC402">
        <v>1E-4</v>
      </c>
      <c r="AD402">
        <v>1E-4</v>
      </c>
      <c r="AE402">
        <v>1E-4</v>
      </c>
    </row>
    <row r="403" spans="1:31" x14ac:dyDescent="0.4">
      <c r="A403" t="s">
        <v>1342</v>
      </c>
      <c r="B403" t="s">
        <v>1342</v>
      </c>
      <c r="C403" t="s">
        <v>1339</v>
      </c>
      <c r="D403" t="s">
        <v>131</v>
      </c>
      <c r="E403" t="s">
        <v>131</v>
      </c>
      <c r="H403">
        <v>527.25316050000004</v>
      </c>
      <c r="I403">
        <v>527.25319999999999</v>
      </c>
      <c r="J403">
        <v>0</v>
      </c>
      <c r="K403" t="s">
        <v>1343</v>
      </c>
      <c r="L403" t="s">
        <v>1344</v>
      </c>
      <c r="M403">
        <v>1.35602204</v>
      </c>
      <c r="N403">
        <v>956206.18460000004</v>
      </c>
      <c r="O403">
        <v>970192.02520000003</v>
      </c>
      <c r="P403">
        <v>1014012.8320000001</v>
      </c>
      <c r="Q403">
        <v>1266276.7039999999</v>
      </c>
      <c r="R403">
        <v>1283877.8840000001</v>
      </c>
      <c r="S403">
        <v>857242.18819999998</v>
      </c>
      <c r="T403">
        <v>353051.62089999998</v>
      </c>
      <c r="U403">
        <v>317786.0148</v>
      </c>
      <c r="V403">
        <v>568935.61109999998</v>
      </c>
      <c r="W403">
        <v>90445.682119999998</v>
      </c>
      <c r="X403">
        <v>61260.691830000003</v>
      </c>
      <c r="Y403">
        <v>64016.016510000001</v>
      </c>
      <c r="Z403">
        <v>1E-4</v>
      </c>
      <c r="AA403">
        <v>2907.317395</v>
      </c>
      <c r="AB403">
        <v>4823.0731930000002</v>
      </c>
      <c r="AC403">
        <v>1E-4</v>
      </c>
      <c r="AD403">
        <v>1E-4</v>
      </c>
      <c r="AE403">
        <v>1E-4</v>
      </c>
    </row>
    <row r="404" spans="1:31" x14ac:dyDescent="0.4">
      <c r="A404" t="s">
        <v>1345</v>
      </c>
      <c r="B404" t="s">
        <v>1345</v>
      </c>
      <c r="C404" t="s">
        <v>1339</v>
      </c>
      <c r="D404" t="s">
        <v>33</v>
      </c>
      <c r="E404" t="s">
        <v>33</v>
      </c>
      <c r="H404">
        <v>555.28446050000002</v>
      </c>
      <c r="I404">
        <v>555.28480000000002</v>
      </c>
      <c r="J404">
        <v>0.62</v>
      </c>
      <c r="K404" t="s">
        <v>1346</v>
      </c>
      <c r="L404" t="s">
        <v>1347</v>
      </c>
      <c r="M404">
        <v>2.0959621369999999</v>
      </c>
      <c r="N404">
        <v>22602079.170000002</v>
      </c>
      <c r="O404">
        <v>24452173.850000001</v>
      </c>
      <c r="P404">
        <v>27197132.68</v>
      </c>
      <c r="Q404">
        <v>27207721.940000001</v>
      </c>
      <c r="R404">
        <v>26740985.609999999</v>
      </c>
      <c r="S404">
        <v>20917540.949999999</v>
      </c>
      <c r="T404">
        <v>15730725.33</v>
      </c>
      <c r="U404">
        <v>16239742.01</v>
      </c>
      <c r="V404">
        <v>12701322.92</v>
      </c>
      <c r="W404">
        <v>11560203.880000001</v>
      </c>
      <c r="X404">
        <v>11172737.76</v>
      </c>
      <c r="Y404">
        <v>10848176.050000001</v>
      </c>
      <c r="Z404">
        <v>4114497.4240000001</v>
      </c>
      <c r="AA404">
        <v>3018018.051</v>
      </c>
      <c r="AB404">
        <v>2076151.6029999999</v>
      </c>
      <c r="AC404">
        <v>604604.1973</v>
      </c>
      <c r="AD404">
        <v>361074.39490000001</v>
      </c>
      <c r="AE404">
        <v>580929.02789999999</v>
      </c>
    </row>
    <row r="405" spans="1:31" x14ac:dyDescent="0.4">
      <c r="A405" t="s">
        <v>1345</v>
      </c>
      <c r="B405" t="s">
        <v>1345</v>
      </c>
      <c r="C405" t="s">
        <v>1339</v>
      </c>
      <c r="D405" t="s">
        <v>33</v>
      </c>
      <c r="E405" t="s">
        <v>33</v>
      </c>
      <c r="H405">
        <v>555.28446050000002</v>
      </c>
      <c r="I405">
        <v>555.28480000000002</v>
      </c>
      <c r="J405">
        <v>0.57999999999999996</v>
      </c>
      <c r="K405" t="s">
        <v>1346</v>
      </c>
      <c r="L405" t="s">
        <v>1347</v>
      </c>
      <c r="M405">
        <v>2.2792738670000001</v>
      </c>
      <c r="N405">
        <v>266169657.19999999</v>
      </c>
      <c r="O405">
        <v>275114357.89999998</v>
      </c>
      <c r="P405">
        <v>289201200.10000002</v>
      </c>
      <c r="Q405">
        <v>295968111.69999999</v>
      </c>
      <c r="R405">
        <v>304642094.60000002</v>
      </c>
      <c r="S405">
        <v>244685212.09999999</v>
      </c>
      <c r="T405">
        <v>215227654.09999999</v>
      </c>
      <c r="U405">
        <v>204883783.19999999</v>
      </c>
      <c r="V405">
        <v>186992187.59999999</v>
      </c>
      <c r="W405">
        <v>146916683.19999999</v>
      </c>
      <c r="X405">
        <v>132820575.59999999</v>
      </c>
      <c r="Y405">
        <v>131771473.3</v>
      </c>
      <c r="Z405">
        <v>43279881.130000003</v>
      </c>
      <c r="AA405">
        <v>33058031.32</v>
      </c>
      <c r="AB405">
        <v>21719895.629999999</v>
      </c>
      <c r="AC405">
        <v>4853618.8739999998</v>
      </c>
      <c r="AD405">
        <v>3063722.003</v>
      </c>
      <c r="AE405">
        <v>5541260.9409999996</v>
      </c>
    </row>
    <row r="406" spans="1:31" x14ac:dyDescent="0.4">
      <c r="A406" t="s">
        <v>1345</v>
      </c>
      <c r="B406" t="s">
        <v>1345</v>
      </c>
      <c r="C406" t="s">
        <v>1339</v>
      </c>
      <c r="D406" t="s">
        <v>33</v>
      </c>
      <c r="E406" t="s">
        <v>33</v>
      </c>
      <c r="H406">
        <v>555.28446050000002</v>
      </c>
      <c r="I406">
        <v>555.28449999999998</v>
      </c>
      <c r="J406">
        <v>0</v>
      </c>
      <c r="K406" t="s">
        <v>1346</v>
      </c>
      <c r="L406" t="s">
        <v>1347</v>
      </c>
      <c r="M406">
        <v>2.4864500500000002</v>
      </c>
      <c r="N406">
        <v>3841319.0929999999</v>
      </c>
      <c r="O406">
        <v>4194229.7629999998</v>
      </c>
      <c r="P406">
        <v>4492811.3720000004</v>
      </c>
      <c r="Q406">
        <v>3185571.99</v>
      </c>
      <c r="R406">
        <v>3332640.3790000002</v>
      </c>
      <c r="S406">
        <v>269157761.89999998</v>
      </c>
      <c r="T406">
        <v>213573251</v>
      </c>
      <c r="U406">
        <v>1293798.571</v>
      </c>
      <c r="V406">
        <v>2199366.8309999998</v>
      </c>
      <c r="W406">
        <v>153235462.90000001</v>
      </c>
      <c r="X406">
        <v>1802910.8259999999</v>
      </c>
      <c r="Y406">
        <v>1928093.8770000001</v>
      </c>
      <c r="Z406">
        <v>487311.16279999999</v>
      </c>
      <c r="AA406">
        <v>389864.24329999997</v>
      </c>
      <c r="AB406">
        <v>183735.66959999999</v>
      </c>
      <c r="AC406">
        <v>33018.694710000003</v>
      </c>
      <c r="AD406">
        <v>9886.6369549999999</v>
      </c>
      <c r="AE406">
        <v>12437.18765</v>
      </c>
    </row>
    <row r="407" spans="1:31" x14ac:dyDescent="0.4">
      <c r="A407" t="s">
        <v>1348</v>
      </c>
      <c r="B407" t="s">
        <v>1348</v>
      </c>
      <c r="C407" t="s">
        <v>1339</v>
      </c>
      <c r="D407" t="s">
        <v>37</v>
      </c>
      <c r="E407" t="s">
        <v>37</v>
      </c>
      <c r="H407">
        <v>553.26881049999997</v>
      </c>
      <c r="I407">
        <v>553.26070000000004</v>
      </c>
      <c r="J407">
        <v>1.64</v>
      </c>
      <c r="K407" t="s">
        <v>1349</v>
      </c>
      <c r="L407" t="s">
        <v>1350</v>
      </c>
      <c r="M407">
        <v>1.5330390599999999</v>
      </c>
      <c r="N407">
        <v>2948106.8339999998</v>
      </c>
      <c r="O407">
        <v>3228661.7960000001</v>
      </c>
      <c r="P407">
        <v>3417093.4330000002</v>
      </c>
      <c r="Q407">
        <v>6353680.8689999999</v>
      </c>
      <c r="R407">
        <v>6378248.9199999999</v>
      </c>
      <c r="S407">
        <v>4891052.5109999999</v>
      </c>
      <c r="T407">
        <v>2827212.4029999999</v>
      </c>
      <c r="U407">
        <v>2601446.2829999998</v>
      </c>
      <c r="V407">
        <v>4864271.1069999998</v>
      </c>
      <c r="W407">
        <v>452643.28460000001</v>
      </c>
      <c r="X407">
        <v>427518.52419999999</v>
      </c>
      <c r="Y407">
        <v>438321.41480000003</v>
      </c>
      <c r="Z407">
        <v>31644.541499999999</v>
      </c>
      <c r="AA407">
        <v>21400.172269999999</v>
      </c>
      <c r="AB407">
        <v>17429.867880000002</v>
      </c>
      <c r="AC407">
        <v>1E-4</v>
      </c>
      <c r="AD407">
        <v>1E-4</v>
      </c>
      <c r="AE407">
        <v>1E-4</v>
      </c>
    </row>
    <row r="408" spans="1:31" x14ac:dyDescent="0.4">
      <c r="A408" t="s">
        <v>1348</v>
      </c>
      <c r="B408" t="s">
        <v>1348</v>
      </c>
      <c r="C408" t="s">
        <v>1339</v>
      </c>
      <c r="D408" t="s">
        <v>37</v>
      </c>
      <c r="E408" t="s">
        <v>37</v>
      </c>
      <c r="H408">
        <v>553.26881049999997</v>
      </c>
      <c r="I408">
        <v>553.26880000000006</v>
      </c>
      <c r="J408">
        <v>0</v>
      </c>
      <c r="K408" t="s">
        <v>1349</v>
      </c>
      <c r="L408" t="s">
        <v>1350</v>
      </c>
      <c r="M408">
        <v>1.6559999999999999</v>
      </c>
      <c r="N408">
        <v>1173738.574</v>
      </c>
      <c r="O408">
        <v>1416417.321</v>
      </c>
      <c r="P408">
        <v>1299627.3289999999</v>
      </c>
      <c r="Q408">
        <v>2009923.7180000001</v>
      </c>
      <c r="R408">
        <v>2127291.3480000002</v>
      </c>
      <c r="S408">
        <v>1946281.2120000001</v>
      </c>
      <c r="T408">
        <v>523812.60320000001</v>
      </c>
      <c r="U408">
        <v>561269.47459999996</v>
      </c>
      <c r="V408">
        <v>1251951.324</v>
      </c>
      <c r="W408">
        <v>146876.26920000001</v>
      </c>
      <c r="X408">
        <v>132937.35440000001</v>
      </c>
      <c r="Y408">
        <v>125796.2573</v>
      </c>
      <c r="Z408">
        <v>23324.455610000001</v>
      </c>
      <c r="AA408">
        <v>18451.977790000001</v>
      </c>
      <c r="AB408">
        <v>4132.8907099999997</v>
      </c>
      <c r="AC408">
        <v>1E-4</v>
      </c>
      <c r="AD408">
        <v>1E-4</v>
      </c>
      <c r="AE408">
        <v>1E-4</v>
      </c>
    </row>
    <row r="409" spans="1:31" x14ac:dyDescent="0.4">
      <c r="A409" t="s">
        <v>1348</v>
      </c>
      <c r="B409" t="s">
        <v>1348</v>
      </c>
      <c r="C409" t="s">
        <v>1339</v>
      </c>
      <c r="D409" t="s">
        <v>37</v>
      </c>
      <c r="E409" t="s">
        <v>37</v>
      </c>
      <c r="H409">
        <v>553.26881049999997</v>
      </c>
      <c r="I409">
        <v>553.26880000000006</v>
      </c>
      <c r="J409">
        <v>0</v>
      </c>
      <c r="K409" t="s">
        <v>1349</v>
      </c>
      <c r="L409" t="s">
        <v>1351</v>
      </c>
      <c r="M409">
        <v>1.9884791449999999</v>
      </c>
      <c r="N409">
        <v>1127131.9539999999</v>
      </c>
      <c r="O409">
        <v>1132364.2849999999</v>
      </c>
      <c r="P409">
        <v>1455355.436</v>
      </c>
      <c r="Q409">
        <v>1582922.264</v>
      </c>
      <c r="R409">
        <v>1525069.865</v>
      </c>
      <c r="S409">
        <v>1140107.03</v>
      </c>
      <c r="T409">
        <v>739086.88690000004</v>
      </c>
      <c r="U409">
        <v>734436.46169999999</v>
      </c>
      <c r="V409">
        <v>839271.31480000005</v>
      </c>
      <c r="W409">
        <v>153542.3523</v>
      </c>
      <c r="X409">
        <v>143017.13860000001</v>
      </c>
      <c r="Y409">
        <v>175389.1537</v>
      </c>
      <c r="Z409">
        <v>15415.80925</v>
      </c>
      <c r="AA409">
        <v>5018.4412979999997</v>
      </c>
      <c r="AB409">
        <v>1E-4</v>
      </c>
      <c r="AC409">
        <v>1E-4</v>
      </c>
      <c r="AD409">
        <v>1E-4</v>
      </c>
      <c r="AE409">
        <v>1E-4</v>
      </c>
    </row>
    <row r="410" spans="1:31" x14ac:dyDescent="0.4">
      <c r="A410" t="s">
        <v>1352</v>
      </c>
      <c r="B410" t="s">
        <v>1352</v>
      </c>
      <c r="C410" t="s">
        <v>1339</v>
      </c>
      <c r="D410" t="s">
        <v>819</v>
      </c>
      <c r="E410" t="s">
        <v>819</v>
      </c>
      <c r="H410">
        <v>551.25316050000004</v>
      </c>
      <c r="I410">
        <v>551.25379999999996</v>
      </c>
      <c r="J410">
        <v>1.18</v>
      </c>
      <c r="K410" t="s">
        <v>1353</v>
      </c>
      <c r="L410" t="s">
        <v>1354</v>
      </c>
      <c r="M410">
        <v>1.1280190889999999</v>
      </c>
      <c r="N410">
        <v>6379682.3789999997</v>
      </c>
      <c r="O410">
        <v>7196287.267</v>
      </c>
      <c r="P410">
        <v>7595980.5319999997</v>
      </c>
      <c r="Q410">
        <v>7630919.9610000001</v>
      </c>
      <c r="R410">
        <v>7802058.1220000004</v>
      </c>
      <c r="S410">
        <v>4788168.4110000003</v>
      </c>
      <c r="T410">
        <v>115148.04889999999</v>
      </c>
      <c r="U410">
        <v>1339390.406</v>
      </c>
      <c r="V410">
        <v>2329850.3810000001</v>
      </c>
      <c r="W410">
        <v>52889.789559999997</v>
      </c>
      <c r="X410">
        <v>37407.281560000003</v>
      </c>
      <c r="Y410">
        <v>377828.39679999999</v>
      </c>
      <c r="Z410">
        <v>12517.434800000001</v>
      </c>
      <c r="AA410">
        <v>8362.1233159999992</v>
      </c>
      <c r="AB410">
        <v>1E-4</v>
      </c>
      <c r="AC410">
        <v>1E-4</v>
      </c>
      <c r="AD410">
        <v>1E-4</v>
      </c>
      <c r="AE410">
        <v>1E-4</v>
      </c>
    </row>
    <row r="411" spans="1:31" x14ac:dyDescent="0.4">
      <c r="A411" t="s">
        <v>1355</v>
      </c>
      <c r="B411" t="s">
        <v>1355</v>
      </c>
      <c r="C411" t="s">
        <v>1339</v>
      </c>
      <c r="D411" t="s">
        <v>804</v>
      </c>
      <c r="E411" t="s">
        <v>804</v>
      </c>
      <c r="H411">
        <v>549.23751049999998</v>
      </c>
      <c r="I411">
        <v>549.23839999999996</v>
      </c>
      <c r="J411">
        <v>1.64</v>
      </c>
      <c r="K411" t="s">
        <v>1356</v>
      </c>
      <c r="L411" t="s">
        <v>1357</v>
      </c>
      <c r="M411">
        <v>0.96658221200000005</v>
      </c>
      <c r="N411">
        <v>11762138.84</v>
      </c>
      <c r="O411">
        <v>13353664.970000001</v>
      </c>
      <c r="P411">
        <v>13745022.67</v>
      </c>
      <c r="Q411">
        <v>16671686.67</v>
      </c>
      <c r="R411">
        <v>16009136.470000001</v>
      </c>
      <c r="S411">
        <v>10599337.49</v>
      </c>
      <c r="T411">
        <v>4400104.3339999998</v>
      </c>
      <c r="U411">
        <v>4190716.9989999998</v>
      </c>
      <c r="V411">
        <v>8356916.375</v>
      </c>
      <c r="W411">
        <v>655214.66520000005</v>
      </c>
      <c r="X411">
        <v>624177.90469999996</v>
      </c>
      <c r="Y411">
        <v>670022.43680000002</v>
      </c>
      <c r="Z411">
        <v>28607.248520000001</v>
      </c>
      <c r="AA411">
        <v>23258.99134</v>
      </c>
      <c r="AB411">
        <v>14717.454519999999</v>
      </c>
      <c r="AC411">
        <v>1E-4</v>
      </c>
      <c r="AD411">
        <v>3286.4662349999999</v>
      </c>
      <c r="AE411">
        <v>3072.5049020000001</v>
      </c>
    </row>
    <row r="412" spans="1:31" x14ac:dyDescent="0.4">
      <c r="A412" t="s">
        <v>1358</v>
      </c>
      <c r="B412" t="s">
        <v>1358</v>
      </c>
      <c r="C412" t="s">
        <v>1339</v>
      </c>
      <c r="D412" t="s">
        <v>169</v>
      </c>
      <c r="E412" t="s">
        <v>169</v>
      </c>
      <c r="H412">
        <v>569.30011049999996</v>
      </c>
      <c r="I412">
        <v>569.30010000000004</v>
      </c>
      <c r="J412">
        <v>0</v>
      </c>
      <c r="K412" t="s">
        <v>1359</v>
      </c>
      <c r="L412" t="s">
        <v>1360</v>
      </c>
      <c r="M412">
        <v>2.798487604</v>
      </c>
      <c r="N412">
        <v>98813.93002</v>
      </c>
      <c r="O412">
        <v>117029.08409999999</v>
      </c>
      <c r="P412">
        <v>102390.0723</v>
      </c>
      <c r="Q412">
        <v>143723.9497</v>
      </c>
      <c r="R412">
        <v>145678.84400000001</v>
      </c>
      <c r="S412">
        <v>124390.4062</v>
      </c>
      <c r="T412">
        <v>82314.713640000002</v>
      </c>
      <c r="U412">
        <v>75605.525009999998</v>
      </c>
      <c r="V412">
        <v>131467.179</v>
      </c>
      <c r="W412">
        <v>1379857.872</v>
      </c>
      <c r="X412">
        <v>1292462.1740000001</v>
      </c>
      <c r="Y412">
        <v>1410865.1850000001</v>
      </c>
      <c r="Z412">
        <v>280985.59379999997</v>
      </c>
      <c r="AA412">
        <v>276561.96649999998</v>
      </c>
      <c r="AB412">
        <v>189843.76790000001</v>
      </c>
      <c r="AC412">
        <v>51518.22997</v>
      </c>
      <c r="AD412">
        <v>24170.557280000001</v>
      </c>
      <c r="AE412">
        <v>40495.907059999998</v>
      </c>
    </row>
    <row r="413" spans="1:31" x14ac:dyDescent="0.4">
      <c r="A413" t="s">
        <v>1358</v>
      </c>
      <c r="B413" t="s">
        <v>1358</v>
      </c>
      <c r="C413" t="s">
        <v>1339</v>
      </c>
      <c r="D413" t="s">
        <v>169</v>
      </c>
      <c r="E413" t="s">
        <v>169</v>
      </c>
      <c r="H413">
        <v>569.30011049999996</v>
      </c>
      <c r="I413">
        <v>569.30010000000004</v>
      </c>
      <c r="J413">
        <v>0</v>
      </c>
      <c r="K413" t="s">
        <v>1359</v>
      </c>
      <c r="L413" t="s">
        <v>1361</v>
      </c>
      <c r="M413">
        <v>2.9423478250000001</v>
      </c>
      <c r="N413">
        <v>250857.10750000001</v>
      </c>
      <c r="O413">
        <v>318303.06300000002</v>
      </c>
      <c r="P413">
        <v>323020.989</v>
      </c>
      <c r="Q413">
        <v>229842.30929999999</v>
      </c>
      <c r="R413">
        <v>206575.44769999999</v>
      </c>
      <c r="S413">
        <v>185273.3028</v>
      </c>
      <c r="T413">
        <v>173577.45910000001</v>
      </c>
      <c r="U413">
        <v>144294.85079999999</v>
      </c>
      <c r="V413">
        <v>85584.492129999999</v>
      </c>
      <c r="W413">
        <v>240756.1379</v>
      </c>
      <c r="X413">
        <v>199887.61110000001</v>
      </c>
      <c r="Y413">
        <v>287888.49329999997</v>
      </c>
      <c r="Z413">
        <v>25602.631710000001</v>
      </c>
      <c r="AA413">
        <v>32527.048460000002</v>
      </c>
      <c r="AB413">
        <v>26521.3495</v>
      </c>
      <c r="AC413">
        <v>49529.339639999998</v>
      </c>
      <c r="AD413">
        <v>1E-4</v>
      </c>
      <c r="AE413">
        <v>39436.939079999996</v>
      </c>
    </row>
    <row r="414" spans="1:31" x14ac:dyDescent="0.4">
      <c r="A414" t="s">
        <v>1362</v>
      </c>
      <c r="B414" t="s">
        <v>1362</v>
      </c>
      <c r="C414" t="s">
        <v>1339</v>
      </c>
      <c r="D414" t="s">
        <v>236</v>
      </c>
      <c r="E414" t="s">
        <v>236</v>
      </c>
      <c r="H414">
        <v>567.28446050000002</v>
      </c>
      <c r="I414">
        <v>567.28449999999998</v>
      </c>
      <c r="J414">
        <v>0</v>
      </c>
      <c r="K414" t="s">
        <v>1363</v>
      </c>
      <c r="L414" t="s">
        <v>1364</v>
      </c>
      <c r="M414">
        <v>1.988950615</v>
      </c>
      <c r="N414">
        <v>696411.375</v>
      </c>
      <c r="O414">
        <v>823655.11369999999</v>
      </c>
      <c r="P414">
        <v>990405.07680000004</v>
      </c>
      <c r="Q414">
        <v>1978841.925</v>
      </c>
      <c r="R414">
        <v>1631451.7720000001</v>
      </c>
      <c r="S414">
        <v>1378711.719</v>
      </c>
      <c r="T414">
        <v>786642.84609999997</v>
      </c>
      <c r="U414">
        <v>787207.86919999996</v>
      </c>
      <c r="V414">
        <v>875211.26119999995</v>
      </c>
      <c r="W414">
        <v>177089.1698</v>
      </c>
      <c r="X414">
        <v>171207.5938</v>
      </c>
      <c r="Y414">
        <v>173105.6489</v>
      </c>
      <c r="Z414">
        <v>12959.84713</v>
      </c>
      <c r="AA414">
        <v>1E-4</v>
      </c>
      <c r="AB414">
        <v>1E-4</v>
      </c>
      <c r="AC414">
        <v>1E-4</v>
      </c>
      <c r="AD414">
        <v>1E-4</v>
      </c>
      <c r="AE414">
        <v>1E-4</v>
      </c>
    </row>
    <row r="415" spans="1:31" x14ac:dyDescent="0.4">
      <c r="A415" t="s">
        <v>1365</v>
      </c>
      <c r="B415" t="s">
        <v>1365</v>
      </c>
      <c r="C415" t="s">
        <v>1339</v>
      </c>
      <c r="D415" t="s">
        <v>933</v>
      </c>
      <c r="E415" t="s">
        <v>933</v>
      </c>
      <c r="H415">
        <v>565.26881049999997</v>
      </c>
      <c r="I415">
        <v>565.26880000000006</v>
      </c>
      <c r="J415">
        <v>0</v>
      </c>
      <c r="K415" t="s">
        <v>1366</v>
      </c>
      <c r="L415" t="s">
        <v>1367</v>
      </c>
      <c r="M415">
        <v>1.4463245179999999</v>
      </c>
      <c r="N415">
        <v>521349.5319</v>
      </c>
      <c r="O415">
        <v>602598.63399999996</v>
      </c>
      <c r="P415">
        <v>566730.13430000003</v>
      </c>
      <c r="Q415">
        <v>809193.64540000004</v>
      </c>
      <c r="R415">
        <v>972775.27720000001</v>
      </c>
      <c r="S415">
        <v>569894.46059999999</v>
      </c>
      <c r="T415">
        <v>124644.29120000001</v>
      </c>
      <c r="U415">
        <v>143262.82389999999</v>
      </c>
      <c r="V415">
        <v>226322.96049999999</v>
      </c>
      <c r="W415">
        <v>45309.99134</v>
      </c>
      <c r="X415">
        <v>24038.144329999999</v>
      </c>
      <c r="Y415">
        <v>36039.655220000001</v>
      </c>
      <c r="Z415">
        <v>1E-4</v>
      </c>
      <c r="AA415">
        <v>1E-4</v>
      </c>
      <c r="AB415">
        <v>1E-4</v>
      </c>
      <c r="AC415">
        <v>1E-4</v>
      </c>
      <c r="AD415">
        <v>1E-4</v>
      </c>
      <c r="AE415">
        <v>1E-4</v>
      </c>
    </row>
    <row r="416" spans="1:31" x14ac:dyDescent="0.4">
      <c r="A416" t="s">
        <v>1368</v>
      </c>
      <c r="B416" t="s">
        <v>1368</v>
      </c>
      <c r="C416" t="s">
        <v>1339</v>
      </c>
      <c r="D416" t="s">
        <v>939</v>
      </c>
      <c r="E416" t="s">
        <v>939</v>
      </c>
      <c r="H416">
        <v>563.25316050000004</v>
      </c>
      <c r="I416">
        <v>563.25319999999999</v>
      </c>
      <c r="J416">
        <v>0</v>
      </c>
      <c r="K416" t="s">
        <v>1369</v>
      </c>
      <c r="L416" t="s">
        <v>1370</v>
      </c>
      <c r="M416">
        <v>1.1199246359999999</v>
      </c>
      <c r="N416">
        <v>710521.24049999996</v>
      </c>
      <c r="O416">
        <v>787590.71580000001</v>
      </c>
      <c r="P416">
        <v>623422.35829999996</v>
      </c>
      <c r="Q416">
        <v>1134781.08</v>
      </c>
      <c r="R416">
        <v>1433248.54</v>
      </c>
      <c r="S416">
        <v>1038347.6459999999</v>
      </c>
      <c r="T416">
        <v>399308.2242</v>
      </c>
      <c r="U416">
        <v>335631.13059999997</v>
      </c>
      <c r="V416">
        <v>786032.71840000001</v>
      </c>
      <c r="W416">
        <v>162582.8512</v>
      </c>
      <c r="X416">
        <v>73190.312560000006</v>
      </c>
      <c r="Y416">
        <v>142942.85399999999</v>
      </c>
      <c r="Z416">
        <v>1E-4</v>
      </c>
      <c r="AA416">
        <v>1E-4</v>
      </c>
      <c r="AB416">
        <v>1E-4</v>
      </c>
      <c r="AC416">
        <v>1E-4</v>
      </c>
      <c r="AD416">
        <v>1E-4</v>
      </c>
      <c r="AE416">
        <v>1E-4</v>
      </c>
    </row>
    <row r="417" spans="1:31" x14ac:dyDescent="0.4">
      <c r="A417" t="s">
        <v>1371</v>
      </c>
      <c r="B417" t="s">
        <v>1371</v>
      </c>
      <c r="C417" t="s">
        <v>1339</v>
      </c>
      <c r="D417" t="s">
        <v>63</v>
      </c>
      <c r="E417" t="s">
        <v>63</v>
      </c>
      <c r="H417">
        <v>581.30011049999996</v>
      </c>
      <c r="I417">
        <v>581.30010000000004</v>
      </c>
      <c r="J417">
        <v>0</v>
      </c>
      <c r="K417" t="s">
        <v>1372</v>
      </c>
      <c r="L417" t="s">
        <v>1373</v>
      </c>
      <c r="M417">
        <v>2.4029323819999999</v>
      </c>
      <c r="N417">
        <v>242030.75349999999</v>
      </c>
      <c r="O417">
        <v>301057.98550000001</v>
      </c>
      <c r="P417">
        <v>309146.09149999998</v>
      </c>
      <c r="Q417">
        <v>870581.09959999996</v>
      </c>
      <c r="R417">
        <v>842496.05989999999</v>
      </c>
      <c r="S417">
        <v>937297.55519999994</v>
      </c>
      <c r="T417">
        <v>820039.80720000004</v>
      </c>
      <c r="U417">
        <v>717980.32160000002</v>
      </c>
      <c r="V417">
        <v>522112.53259999998</v>
      </c>
      <c r="W417">
        <v>112185.7659</v>
      </c>
      <c r="X417">
        <v>86851.236999999994</v>
      </c>
      <c r="Y417">
        <v>85986.144109999994</v>
      </c>
      <c r="Z417">
        <v>1E-4</v>
      </c>
      <c r="AA417">
        <v>7024.1407980000004</v>
      </c>
      <c r="AB417">
        <v>5915.7476820000002</v>
      </c>
      <c r="AC417">
        <v>1E-4</v>
      </c>
      <c r="AD417">
        <v>1E-4</v>
      </c>
      <c r="AE417">
        <v>1E-4</v>
      </c>
    </row>
    <row r="418" spans="1:31" x14ac:dyDescent="0.4">
      <c r="A418" t="s">
        <v>1371</v>
      </c>
      <c r="B418" t="s">
        <v>1371</v>
      </c>
      <c r="C418" t="s">
        <v>1339</v>
      </c>
      <c r="D418" t="s">
        <v>63</v>
      </c>
      <c r="E418" t="s">
        <v>63</v>
      </c>
      <c r="H418">
        <v>581.30011049999996</v>
      </c>
      <c r="I418">
        <v>581.30089999999996</v>
      </c>
      <c r="J418">
        <v>1.29</v>
      </c>
      <c r="K418" t="s">
        <v>1372</v>
      </c>
      <c r="L418" t="s">
        <v>1373</v>
      </c>
      <c r="M418">
        <v>2.5909856150000001</v>
      </c>
      <c r="N418">
        <v>2234910.1609999998</v>
      </c>
      <c r="O418">
        <v>2786602.0249999999</v>
      </c>
      <c r="P418">
        <v>2608616.2379999999</v>
      </c>
      <c r="Q418">
        <v>7218740.8310000002</v>
      </c>
      <c r="R418">
        <v>7095130.7350000003</v>
      </c>
      <c r="S418">
        <v>7491107.7120000003</v>
      </c>
      <c r="T418">
        <v>6707201.0199999996</v>
      </c>
      <c r="U418">
        <v>6251356.0269999998</v>
      </c>
      <c r="V418">
        <v>4531470.591</v>
      </c>
      <c r="W418">
        <v>1009601.318</v>
      </c>
      <c r="X418">
        <v>1024655.936</v>
      </c>
      <c r="Y418">
        <v>994563.10660000006</v>
      </c>
      <c r="Z418">
        <v>108730.0046</v>
      </c>
      <c r="AA418">
        <v>89009.789300000004</v>
      </c>
      <c r="AB418">
        <v>65661.888099999996</v>
      </c>
      <c r="AC418">
        <v>23113.492569999999</v>
      </c>
      <c r="AD418">
        <v>7945.8409620000002</v>
      </c>
      <c r="AE418">
        <v>13528.90281</v>
      </c>
    </row>
    <row r="419" spans="1:31" x14ac:dyDescent="0.4">
      <c r="A419" t="s">
        <v>1374</v>
      </c>
      <c r="B419" t="s">
        <v>1374</v>
      </c>
      <c r="C419" t="s">
        <v>1339</v>
      </c>
      <c r="D419" t="s">
        <v>41</v>
      </c>
      <c r="E419" t="s">
        <v>41</v>
      </c>
      <c r="H419">
        <v>579.28446050000002</v>
      </c>
      <c r="I419">
        <v>579.28459999999995</v>
      </c>
      <c r="J419">
        <v>0.25</v>
      </c>
      <c r="K419" t="s">
        <v>1375</v>
      </c>
      <c r="L419" t="s">
        <v>1376</v>
      </c>
      <c r="M419">
        <v>1.6908916549999999</v>
      </c>
      <c r="N419">
        <v>3176139.8259999999</v>
      </c>
      <c r="O419">
        <v>3523103.1830000002</v>
      </c>
      <c r="P419">
        <v>3820486.4270000001</v>
      </c>
      <c r="Q419">
        <v>6318710.5530000003</v>
      </c>
      <c r="R419">
        <v>6064783.8870000001</v>
      </c>
      <c r="S419">
        <v>4064611.0070000002</v>
      </c>
      <c r="T419">
        <v>1889536.5730000001</v>
      </c>
      <c r="U419">
        <v>1779555.101</v>
      </c>
      <c r="V419">
        <v>1964659.9469999999</v>
      </c>
      <c r="W419">
        <v>83874.912100000001</v>
      </c>
      <c r="X419">
        <v>458687.30869999999</v>
      </c>
      <c r="Y419">
        <v>52185.142050000002</v>
      </c>
      <c r="Z419">
        <v>29158.861290000001</v>
      </c>
      <c r="AA419">
        <v>22876.538359999999</v>
      </c>
      <c r="AB419">
        <v>3374.695624</v>
      </c>
      <c r="AC419">
        <v>1056.371476</v>
      </c>
      <c r="AD419">
        <v>1E-4</v>
      </c>
      <c r="AE419">
        <v>9293.4884409999995</v>
      </c>
    </row>
    <row r="420" spans="1:31" x14ac:dyDescent="0.4">
      <c r="A420" t="s">
        <v>1374</v>
      </c>
      <c r="B420" t="s">
        <v>1374</v>
      </c>
      <c r="C420" t="s">
        <v>1339</v>
      </c>
      <c r="D420" t="s">
        <v>41</v>
      </c>
      <c r="E420" t="s">
        <v>41</v>
      </c>
      <c r="H420">
        <v>579.28446050000002</v>
      </c>
      <c r="I420">
        <v>579.28510000000006</v>
      </c>
      <c r="J420">
        <v>1.02</v>
      </c>
      <c r="K420" t="s">
        <v>1375</v>
      </c>
      <c r="L420" t="s">
        <v>1376</v>
      </c>
      <c r="M420">
        <v>1.818483292</v>
      </c>
      <c r="N420">
        <v>20389354.699999999</v>
      </c>
      <c r="O420">
        <v>24885234.98</v>
      </c>
      <c r="P420">
        <v>26210094.43</v>
      </c>
      <c r="Q420">
        <v>42816181.109999999</v>
      </c>
      <c r="R420">
        <v>40583332.990000002</v>
      </c>
      <c r="S420">
        <v>25503500.399999999</v>
      </c>
      <c r="T420">
        <v>11111721.48</v>
      </c>
      <c r="U420">
        <v>10411681.210000001</v>
      </c>
      <c r="V420">
        <v>11268209.130000001</v>
      </c>
      <c r="W420">
        <v>426251.27639999997</v>
      </c>
      <c r="X420">
        <v>396235.7023</v>
      </c>
      <c r="Y420">
        <v>352758.6925</v>
      </c>
      <c r="Z420">
        <v>28559.33035</v>
      </c>
      <c r="AA420">
        <v>24339.851849999999</v>
      </c>
      <c r="AB420">
        <v>28046.63391</v>
      </c>
      <c r="AC420">
        <v>16907.27333</v>
      </c>
      <c r="AD420">
        <v>3075.726302</v>
      </c>
      <c r="AE420">
        <v>10293.72003</v>
      </c>
    </row>
    <row r="421" spans="1:31" x14ac:dyDescent="0.4">
      <c r="A421" t="s">
        <v>1374</v>
      </c>
      <c r="B421" t="s">
        <v>1374</v>
      </c>
      <c r="C421" t="s">
        <v>1339</v>
      </c>
      <c r="D421" t="s">
        <v>41</v>
      </c>
      <c r="E421" t="s">
        <v>41</v>
      </c>
      <c r="H421">
        <v>579.28446050000002</v>
      </c>
      <c r="I421">
        <v>579.28449999999998</v>
      </c>
      <c r="J421">
        <v>0</v>
      </c>
      <c r="K421" t="s">
        <v>1375</v>
      </c>
      <c r="L421" t="s">
        <v>1376</v>
      </c>
      <c r="M421">
        <v>1.973106982</v>
      </c>
      <c r="N421">
        <v>370148.96730000002</v>
      </c>
      <c r="O421">
        <v>396746.1361</v>
      </c>
      <c r="P421">
        <v>457001.47899999999</v>
      </c>
      <c r="Q421">
        <v>680793.57160000002</v>
      </c>
      <c r="R421">
        <v>530145.35470000003</v>
      </c>
      <c r="S421">
        <v>293462.10019999999</v>
      </c>
      <c r="T421">
        <v>204476.61559999999</v>
      </c>
      <c r="U421">
        <v>181634.84390000001</v>
      </c>
      <c r="V421">
        <v>182910.5221</v>
      </c>
      <c r="W421">
        <v>4160.7382690000004</v>
      </c>
      <c r="X421">
        <v>5471.7157900000002</v>
      </c>
      <c r="Y421">
        <v>5605.5372189999998</v>
      </c>
      <c r="Z421">
        <v>29158.861290000001</v>
      </c>
      <c r="AA421">
        <v>22876.538359999999</v>
      </c>
      <c r="AB421">
        <v>1E-4</v>
      </c>
      <c r="AC421">
        <v>17001.959279999999</v>
      </c>
      <c r="AD421">
        <v>1E-4</v>
      </c>
      <c r="AE421">
        <v>9293.4884409999995</v>
      </c>
    </row>
    <row r="422" spans="1:31" x14ac:dyDescent="0.4">
      <c r="A422" t="s">
        <v>1377</v>
      </c>
      <c r="B422" t="s">
        <v>1377</v>
      </c>
      <c r="C422" t="s">
        <v>1339</v>
      </c>
      <c r="D422" t="s">
        <v>45</v>
      </c>
      <c r="E422" t="s">
        <v>45</v>
      </c>
      <c r="H422">
        <v>577.26881049999997</v>
      </c>
      <c r="I422">
        <v>577.26919999999996</v>
      </c>
      <c r="J422">
        <v>0.73</v>
      </c>
      <c r="K422" t="s">
        <v>1378</v>
      </c>
      <c r="L422" t="s">
        <v>1379</v>
      </c>
      <c r="M422">
        <v>1.2815003410000001</v>
      </c>
      <c r="N422">
        <v>7250284.3339999998</v>
      </c>
      <c r="O422">
        <v>8503410.5429999996</v>
      </c>
      <c r="P422">
        <v>9283775.659</v>
      </c>
      <c r="Q422">
        <v>12092156.99</v>
      </c>
      <c r="R422">
        <v>11420258</v>
      </c>
      <c r="S422">
        <v>9293645.4700000007</v>
      </c>
      <c r="T422">
        <v>5373476.7580000004</v>
      </c>
      <c r="U422">
        <v>5016772.1849999996</v>
      </c>
      <c r="V422">
        <v>8543796.9910000004</v>
      </c>
      <c r="W422">
        <v>1578989.2350000001</v>
      </c>
      <c r="X422">
        <v>1374547.1510000001</v>
      </c>
      <c r="Y422">
        <v>1381356.0009999999</v>
      </c>
      <c r="Z422">
        <v>116165.17230000001</v>
      </c>
      <c r="AA422">
        <v>89374.568440000003</v>
      </c>
      <c r="AB422">
        <v>65861.530759999994</v>
      </c>
      <c r="AC422">
        <v>25586.326519999999</v>
      </c>
      <c r="AD422">
        <v>12042.47287</v>
      </c>
      <c r="AE422">
        <v>22714.12745</v>
      </c>
    </row>
    <row r="423" spans="1:31" x14ac:dyDescent="0.4">
      <c r="A423" t="s">
        <v>1377</v>
      </c>
      <c r="B423" t="s">
        <v>1377</v>
      </c>
      <c r="C423" t="s">
        <v>1339</v>
      </c>
      <c r="D423" t="s">
        <v>45</v>
      </c>
      <c r="E423" t="s">
        <v>45</v>
      </c>
      <c r="H423">
        <v>577.26881049999997</v>
      </c>
      <c r="I423">
        <v>577.26880000000006</v>
      </c>
      <c r="J423">
        <v>0</v>
      </c>
      <c r="K423" t="s">
        <v>1378</v>
      </c>
      <c r="L423" t="s">
        <v>1379</v>
      </c>
      <c r="M423">
        <v>1.4590818839999999</v>
      </c>
      <c r="N423">
        <v>56844144.450000003</v>
      </c>
      <c r="O423">
        <v>67283342.030000001</v>
      </c>
      <c r="P423">
        <v>64006530.93</v>
      </c>
      <c r="Q423">
        <v>94710264.939999998</v>
      </c>
      <c r="R423">
        <v>95325951.060000002</v>
      </c>
      <c r="S423">
        <v>62519302.979999997</v>
      </c>
      <c r="T423">
        <v>78979976.120000005</v>
      </c>
      <c r="U423">
        <v>34815924.240000002</v>
      </c>
      <c r="V423">
        <v>114292894.8</v>
      </c>
      <c r="W423">
        <v>19138504.489999998</v>
      </c>
      <c r="X423">
        <v>13157266.01</v>
      </c>
      <c r="Y423">
        <v>18177353.789999999</v>
      </c>
      <c r="Z423">
        <v>1246134.71</v>
      </c>
      <c r="AA423">
        <v>946740.47400000005</v>
      </c>
      <c r="AB423">
        <v>722470.75309999997</v>
      </c>
      <c r="AC423">
        <v>191831.5546</v>
      </c>
      <c r="AD423">
        <v>86738.034520000001</v>
      </c>
      <c r="AE423">
        <v>4131.0812089999999</v>
      </c>
    </row>
    <row r="424" spans="1:31" x14ac:dyDescent="0.4">
      <c r="A424" t="s">
        <v>1380</v>
      </c>
      <c r="B424" t="s">
        <v>1380</v>
      </c>
      <c r="C424" t="s">
        <v>1339</v>
      </c>
      <c r="D424" t="s">
        <v>45</v>
      </c>
      <c r="E424" t="s">
        <v>45</v>
      </c>
      <c r="H424">
        <v>623.27429050000001</v>
      </c>
      <c r="I424">
        <v>623.27269999999999</v>
      </c>
      <c r="J424">
        <v>-2.4900000000000002</v>
      </c>
      <c r="K424" t="s">
        <v>1381</v>
      </c>
      <c r="L424" t="s">
        <v>1382</v>
      </c>
      <c r="M424">
        <v>2.0960700129999998</v>
      </c>
      <c r="N424">
        <v>2182363.5970000001</v>
      </c>
      <c r="O424">
        <v>2503706.9169999999</v>
      </c>
      <c r="P424">
        <v>2573903.48</v>
      </c>
      <c r="Q424">
        <v>2692133.3509999998</v>
      </c>
      <c r="R424">
        <v>2715742.2289999998</v>
      </c>
      <c r="S424">
        <v>2185924.571</v>
      </c>
      <c r="T424">
        <v>1362913.39</v>
      </c>
      <c r="U424">
        <v>1434091.6270000001</v>
      </c>
      <c r="V424">
        <v>1148974.2490000001</v>
      </c>
      <c r="W424">
        <v>1176432.662</v>
      </c>
      <c r="X424">
        <v>1123414.7649999999</v>
      </c>
      <c r="Y424">
        <v>1172948.8</v>
      </c>
      <c r="Z424">
        <v>508599.32429999998</v>
      </c>
      <c r="AA424">
        <v>379421.25760000001</v>
      </c>
      <c r="AB424">
        <v>267986.43089999998</v>
      </c>
      <c r="AC424">
        <v>73023.588780000005</v>
      </c>
      <c r="AD424">
        <v>41881.41201</v>
      </c>
      <c r="AE424">
        <v>60199.01758</v>
      </c>
    </row>
    <row r="425" spans="1:31" x14ac:dyDescent="0.4">
      <c r="A425" t="s">
        <v>1380</v>
      </c>
      <c r="B425" t="s">
        <v>1380</v>
      </c>
      <c r="C425" t="s">
        <v>1339</v>
      </c>
      <c r="D425" t="s">
        <v>45</v>
      </c>
      <c r="E425" t="s">
        <v>45</v>
      </c>
      <c r="H425">
        <v>623.27429050000001</v>
      </c>
      <c r="I425">
        <v>623.27430000000004</v>
      </c>
      <c r="J425">
        <v>0</v>
      </c>
      <c r="K425" t="s">
        <v>1381</v>
      </c>
      <c r="L425" t="s">
        <v>1382</v>
      </c>
      <c r="M425">
        <v>2.2800586370000002</v>
      </c>
      <c r="N425">
        <v>10739252.48</v>
      </c>
      <c r="O425">
        <v>11769885.810000001</v>
      </c>
      <c r="P425">
        <v>11811256.970000001</v>
      </c>
      <c r="Q425">
        <v>10452582.35</v>
      </c>
      <c r="R425">
        <v>12142881.699999999</v>
      </c>
      <c r="S425">
        <v>10525358.310000001</v>
      </c>
      <c r="T425">
        <v>8460365.6070000008</v>
      </c>
      <c r="U425">
        <v>9494338.4499999993</v>
      </c>
      <c r="V425">
        <v>8242708.6150000002</v>
      </c>
      <c r="W425">
        <v>7668517.7410000004</v>
      </c>
      <c r="X425">
        <v>8223938.8470000001</v>
      </c>
      <c r="Y425">
        <v>8767918.4199999999</v>
      </c>
      <c r="Z425">
        <v>4748102.6229999997</v>
      </c>
      <c r="AA425">
        <v>3678787.2149999999</v>
      </c>
      <c r="AB425">
        <v>2496090.7659999998</v>
      </c>
      <c r="AC425">
        <v>627305.10979999998</v>
      </c>
      <c r="AD425">
        <v>356353.72930000001</v>
      </c>
      <c r="AE425">
        <v>725089.74269999994</v>
      </c>
    </row>
    <row r="426" spans="1:31" x14ac:dyDescent="0.4">
      <c r="A426" t="s">
        <v>1383</v>
      </c>
      <c r="B426" t="s">
        <v>1383</v>
      </c>
      <c r="C426" t="s">
        <v>1339</v>
      </c>
      <c r="D426" t="s">
        <v>409</v>
      </c>
      <c r="E426" t="s">
        <v>409</v>
      </c>
      <c r="H426">
        <v>621.25864049999996</v>
      </c>
      <c r="I426">
        <v>621.2586</v>
      </c>
      <c r="J426">
        <v>0</v>
      </c>
      <c r="K426" t="s">
        <v>1384</v>
      </c>
      <c r="L426" t="s">
        <v>1385</v>
      </c>
      <c r="M426">
        <v>1.530303639</v>
      </c>
      <c r="N426">
        <v>230490.10750000001</v>
      </c>
      <c r="O426">
        <v>363240.15889999998</v>
      </c>
      <c r="P426">
        <v>281540.9117</v>
      </c>
      <c r="Q426">
        <v>557010.20429999998</v>
      </c>
      <c r="R426">
        <v>674598.21360000002</v>
      </c>
      <c r="S426">
        <v>396841.38250000001</v>
      </c>
      <c r="T426">
        <v>272137.48810000002</v>
      </c>
      <c r="U426">
        <v>306591.1961</v>
      </c>
      <c r="V426">
        <v>404148.28100000002</v>
      </c>
      <c r="W426">
        <v>26262.664850000001</v>
      </c>
      <c r="X426">
        <v>17418.066640000001</v>
      </c>
      <c r="Y426">
        <v>27500.42743</v>
      </c>
      <c r="Z426">
        <v>1E-4</v>
      </c>
      <c r="AA426">
        <v>1E-4</v>
      </c>
      <c r="AB426">
        <v>1E-4</v>
      </c>
      <c r="AC426">
        <v>1E-4</v>
      </c>
      <c r="AD426">
        <v>1E-4</v>
      </c>
      <c r="AE426">
        <v>1E-4</v>
      </c>
    </row>
    <row r="427" spans="1:31" x14ac:dyDescent="0.4">
      <c r="A427" t="s">
        <v>1386</v>
      </c>
      <c r="B427" t="s">
        <v>1386</v>
      </c>
      <c r="C427" t="s">
        <v>1339</v>
      </c>
      <c r="D427" t="s">
        <v>1387</v>
      </c>
      <c r="E427" t="s">
        <v>1387</v>
      </c>
      <c r="H427">
        <v>619.24299050000002</v>
      </c>
      <c r="I427">
        <v>619.24300000000005</v>
      </c>
      <c r="J427">
        <v>0</v>
      </c>
      <c r="K427" t="s">
        <v>1388</v>
      </c>
      <c r="L427" t="s">
        <v>1389</v>
      </c>
      <c r="M427">
        <v>1.1936947929999999</v>
      </c>
      <c r="N427">
        <v>410008.11589999998</v>
      </c>
      <c r="O427">
        <v>458708.70010000002</v>
      </c>
      <c r="P427">
        <v>422323.31540000002</v>
      </c>
      <c r="Q427">
        <v>485631.08189999999</v>
      </c>
      <c r="R427">
        <v>469604.06219999999</v>
      </c>
      <c r="S427">
        <v>297303.49369999999</v>
      </c>
      <c r="T427">
        <v>116121.9979</v>
      </c>
      <c r="U427">
        <v>97050.049660000004</v>
      </c>
      <c r="V427">
        <v>173830.59150000001</v>
      </c>
      <c r="W427">
        <v>22936.877629999999</v>
      </c>
      <c r="X427">
        <v>12956.89983</v>
      </c>
      <c r="Y427">
        <v>28916.439060000001</v>
      </c>
      <c r="Z427">
        <v>1E-4</v>
      </c>
      <c r="AA427">
        <v>1E-4</v>
      </c>
      <c r="AB427">
        <v>1E-4</v>
      </c>
      <c r="AC427">
        <v>1E-4</v>
      </c>
      <c r="AD427">
        <v>1E-4</v>
      </c>
      <c r="AE427">
        <v>1E-4</v>
      </c>
    </row>
    <row r="428" spans="1:31" x14ac:dyDescent="0.4">
      <c r="A428" t="s">
        <v>1390</v>
      </c>
      <c r="B428" t="s">
        <v>1390</v>
      </c>
      <c r="C428" t="s">
        <v>1339</v>
      </c>
      <c r="D428" t="s">
        <v>455</v>
      </c>
      <c r="E428" t="s">
        <v>455</v>
      </c>
      <c r="H428">
        <v>649.28994049999994</v>
      </c>
      <c r="I428">
        <v>649.28989999999999</v>
      </c>
      <c r="J428">
        <v>0</v>
      </c>
      <c r="K428" t="s">
        <v>1391</v>
      </c>
      <c r="L428" t="s">
        <v>1392</v>
      </c>
      <c r="M428">
        <v>2.5909789509999999</v>
      </c>
      <c r="N428">
        <v>258180.2788</v>
      </c>
      <c r="O428">
        <v>336024.16769999999</v>
      </c>
      <c r="P428">
        <v>309581.98719999997</v>
      </c>
      <c r="Q428">
        <v>803814.42460000003</v>
      </c>
      <c r="R428">
        <v>829061.40009999997</v>
      </c>
      <c r="S428">
        <v>909445.1642</v>
      </c>
      <c r="T428">
        <v>753931.68019999994</v>
      </c>
      <c r="U428">
        <v>672310.80339999998</v>
      </c>
      <c r="V428">
        <v>527398.9375</v>
      </c>
      <c r="W428">
        <v>101830.2697</v>
      </c>
      <c r="X428">
        <v>109996.333</v>
      </c>
      <c r="Y428">
        <v>77573.972750000001</v>
      </c>
      <c r="Z428">
        <v>6741.3516609999997</v>
      </c>
      <c r="AA428">
        <v>1E-4</v>
      </c>
      <c r="AB428">
        <v>8807.2287840000008</v>
      </c>
      <c r="AC428">
        <v>1E-4</v>
      </c>
      <c r="AD428">
        <v>1E-4</v>
      </c>
      <c r="AE428">
        <v>1E-4</v>
      </c>
    </row>
    <row r="429" spans="1:31" x14ac:dyDescent="0.4">
      <c r="A429" t="s">
        <v>1393</v>
      </c>
      <c r="B429" t="s">
        <v>1393</v>
      </c>
      <c r="C429" t="s">
        <v>1339</v>
      </c>
      <c r="D429" t="s">
        <v>1394</v>
      </c>
      <c r="E429" t="s">
        <v>1394</v>
      </c>
      <c r="H429">
        <v>647.27429050000001</v>
      </c>
      <c r="I429">
        <v>647.27430000000004</v>
      </c>
      <c r="J429">
        <v>0</v>
      </c>
      <c r="K429" t="s">
        <v>1395</v>
      </c>
      <c r="L429" t="s">
        <v>1396</v>
      </c>
      <c r="M429">
        <v>1.816968849</v>
      </c>
      <c r="N429">
        <v>1950652.436</v>
      </c>
      <c r="O429">
        <v>2497801.6340000001</v>
      </c>
      <c r="P429">
        <v>2489011.2390000001</v>
      </c>
      <c r="Q429">
        <v>3837131.639</v>
      </c>
      <c r="R429">
        <v>3768686.7209999999</v>
      </c>
      <c r="S429">
        <v>2415528.1239999998</v>
      </c>
      <c r="T429">
        <v>940378.67059999995</v>
      </c>
      <c r="U429">
        <v>908969.22069999995</v>
      </c>
      <c r="V429">
        <v>911793.57389999996</v>
      </c>
      <c r="W429">
        <v>50378.989240000003</v>
      </c>
      <c r="X429">
        <v>53559.603929999997</v>
      </c>
      <c r="Y429">
        <v>49085.394979999997</v>
      </c>
      <c r="Z429">
        <v>2311.6627910000002</v>
      </c>
      <c r="AA429">
        <v>1E-4</v>
      </c>
      <c r="AB429">
        <v>1E-4</v>
      </c>
      <c r="AC429">
        <v>1E-4</v>
      </c>
      <c r="AD429">
        <v>2502.961061</v>
      </c>
      <c r="AE429">
        <v>1E-4</v>
      </c>
    </row>
    <row r="430" spans="1:31" x14ac:dyDescent="0.4">
      <c r="A430" t="s">
        <v>1397</v>
      </c>
      <c r="B430" t="s">
        <v>1397</v>
      </c>
      <c r="C430" t="s">
        <v>1339</v>
      </c>
      <c r="D430" t="s">
        <v>1398</v>
      </c>
      <c r="E430" t="s">
        <v>1398</v>
      </c>
      <c r="H430">
        <v>645.25864049999996</v>
      </c>
      <c r="I430">
        <v>645.2586</v>
      </c>
      <c r="J430">
        <v>0</v>
      </c>
      <c r="K430" t="s">
        <v>1399</v>
      </c>
      <c r="L430" t="s">
        <v>1400</v>
      </c>
      <c r="M430">
        <v>1.282053764</v>
      </c>
      <c r="N430">
        <v>5914619.926</v>
      </c>
      <c r="O430">
        <v>830518.71109999996</v>
      </c>
      <c r="P430">
        <v>899744.2023</v>
      </c>
      <c r="Q430">
        <v>1159611.6499999999</v>
      </c>
      <c r="R430">
        <v>1062211.3600000001</v>
      </c>
      <c r="S430">
        <v>735271.40289999999</v>
      </c>
      <c r="T430">
        <v>450764.62040000001</v>
      </c>
      <c r="U430">
        <v>454733.45140000002</v>
      </c>
      <c r="V430">
        <v>753974.46869999997</v>
      </c>
      <c r="W430">
        <v>124588.5808</v>
      </c>
      <c r="X430">
        <v>122945.3287</v>
      </c>
      <c r="Y430">
        <v>142848.7292</v>
      </c>
      <c r="Z430">
        <v>9521.0866449999994</v>
      </c>
      <c r="AA430">
        <v>100115.5729</v>
      </c>
      <c r="AB430">
        <v>103791.0434</v>
      </c>
      <c r="AC430">
        <v>0.39761194</v>
      </c>
      <c r="AD430">
        <v>24657.32014</v>
      </c>
      <c r="AE430">
        <v>24751.404869999998</v>
      </c>
    </row>
    <row r="431" spans="1:31" x14ac:dyDescent="0.4">
      <c r="A431" t="s">
        <v>1401</v>
      </c>
      <c r="B431" t="s">
        <v>1402</v>
      </c>
      <c r="C431" t="s">
        <v>1403</v>
      </c>
      <c r="D431" t="s">
        <v>68</v>
      </c>
      <c r="E431" t="s">
        <v>33</v>
      </c>
      <c r="F431" t="s">
        <v>41</v>
      </c>
      <c r="H431">
        <v>671.46573149999995</v>
      </c>
      <c r="I431">
        <v>671.46579999999994</v>
      </c>
      <c r="J431">
        <v>0.13</v>
      </c>
      <c r="K431" t="s">
        <v>1404</v>
      </c>
      <c r="L431" t="s">
        <v>1405</v>
      </c>
      <c r="M431">
        <v>8.3843855210000005</v>
      </c>
      <c r="N431">
        <v>434718.87079999998</v>
      </c>
      <c r="O431">
        <v>436226.2684</v>
      </c>
      <c r="P431">
        <v>259453.42660000001</v>
      </c>
      <c r="Q431">
        <v>425751.50760000001</v>
      </c>
      <c r="R431">
        <v>435449.1765</v>
      </c>
      <c r="S431">
        <v>480292.41739999998</v>
      </c>
      <c r="T431">
        <v>440112.87160000001</v>
      </c>
      <c r="U431">
        <v>432670.79719999997</v>
      </c>
      <c r="V431">
        <v>629452.78839999996</v>
      </c>
      <c r="W431">
        <v>222115.1036</v>
      </c>
      <c r="X431">
        <v>156952.14739999999</v>
      </c>
      <c r="Y431">
        <v>73213.504549999998</v>
      </c>
      <c r="Z431">
        <v>245566.32800000001</v>
      </c>
      <c r="AA431">
        <v>352949.1937</v>
      </c>
      <c r="AB431">
        <v>446467.59519999998</v>
      </c>
      <c r="AC431">
        <v>933074.13569999998</v>
      </c>
      <c r="AD431">
        <v>830006.69799999997</v>
      </c>
      <c r="AE431">
        <v>2452563.341</v>
      </c>
    </row>
    <row r="432" spans="1:31" x14ac:dyDescent="0.4">
      <c r="A432" t="s">
        <v>1406</v>
      </c>
      <c r="B432" t="s">
        <v>1407</v>
      </c>
      <c r="C432" t="s">
        <v>1403</v>
      </c>
      <c r="D432" t="s">
        <v>73</v>
      </c>
      <c r="E432" t="s">
        <v>33</v>
      </c>
      <c r="F432" t="s">
        <v>45</v>
      </c>
      <c r="H432">
        <v>669.45008150000001</v>
      </c>
      <c r="I432">
        <v>669.45010000000002</v>
      </c>
      <c r="J432">
        <v>0</v>
      </c>
      <c r="K432" t="s">
        <v>1408</v>
      </c>
      <c r="L432" t="s">
        <v>1409</v>
      </c>
      <c r="M432">
        <v>7.415</v>
      </c>
      <c r="N432">
        <v>166248.97010000001</v>
      </c>
      <c r="O432">
        <v>178901.9566</v>
      </c>
      <c r="P432">
        <v>128360.13</v>
      </c>
      <c r="Q432">
        <v>53797.16762</v>
      </c>
      <c r="R432">
        <v>160579.2825</v>
      </c>
      <c r="S432">
        <v>188650.42850000001</v>
      </c>
      <c r="T432">
        <v>189038.07260000001</v>
      </c>
      <c r="U432">
        <v>131521.23180000001</v>
      </c>
      <c r="V432">
        <v>447461.66759999999</v>
      </c>
      <c r="W432">
        <v>31446.899959999999</v>
      </c>
      <c r="X432">
        <v>15224.448990000001</v>
      </c>
      <c r="Y432">
        <v>1E-4</v>
      </c>
      <c r="Z432">
        <v>11408.851210000001</v>
      </c>
      <c r="AA432">
        <v>23370.421060000001</v>
      </c>
      <c r="AB432">
        <v>27139.115460000001</v>
      </c>
      <c r="AC432">
        <v>107990.98880000001</v>
      </c>
      <c r="AD432">
        <v>95992.091709999993</v>
      </c>
      <c r="AE432">
        <v>355132.23499999999</v>
      </c>
    </row>
    <row r="433" spans="1:31" x14ac:dyDescent="0.4">
      <c r="A433" t="s">
        <v>1410</v>
      </c>
      <c r="B433" t="s">
        <v>1411</v>
      </c>
      <c r="C433" t="s">
        <v>1412</v>
      </c>
      <c r="D433" t="s">
        <v>1413</v>
      </c>
      <c r="E433" t="s">
        <v>37</v>
      </c>
      <c r="F433" t="s">
        <v>37</v>
      </c>
      <c r="H433">
        <v>774.52906050000001</v>
      </c>
      <c r="I433">
        <v>774.53020000000004</v>
      </c>
      <c r="J433">
        <v>1.49</v>
      </c>
      <c r="K433" t="s">
        <v>1414</v>
      </c>
      <c r="L433" t="s">
        <v>1415</v>
      </c>
      <c r="M433">
        <v>7.5694149800000003</v>
      </c>
      <c r="N433">
        <v>467263.43070000003</v>
      </c>
      <c r="O433">
        <v>294395.02840000001</v>
      </c>
      <c r="P433">
        <v>337105.77730000002</v>
      </c>
      <c r="Q433">
        <v>1126400.827</v>
      </c>
      <c r="R433">
        <v>1094856.8540000001</v>
      </c>
      <c r="S433">
        <v>765957.98230000003</v>
      </c>
      <c r="T433">
        <v>1107198.33</v>
      </c>
      <c r="U433">
        <v>1160239.9439999999</v>
      </c>
      <c r="V433">
        <v>1464725.44</v>
      </c>
      <c r="W433">
        <v>274051.55089999997</v>
      </c>
      <c r="X433">
        <v>283334.46789999999</v>
      </c>
      <c r="Y433">
        <v>259391.06849999999</v>
      </c>
      <c r="Z433">
        <v>323815.75870000001</v>
      </c>
      <c r="AA433">
        <v>279399.76030000002</v>
      </c>
      <c r="AB433">
        <v>501371.29590000003</v>
      </c>
      <c r="AC433">
        <v>609912.61919999996</v>
      </c>
      <c r="AD433">
        <v>564492.90830000001</v>
      </c>
      <c r="AE433">
        <v>486931.995</v>
      </c>
    </row>
    <row r="434" spans="1:31" x14ac:dyDescent="0.4">
      <c r="A434" t="s">
        <v>1416</v>
      </c>
      <c r="B434" t="s">
        <v>1417</v>
      </c>
      <c r="C434" t="s">
        <v>1412</v>
      </c>
      <c r="D434" t="s">
        <v>1025</v>
      </c>
      <c r="E434" t="s">
        <v>162</v>
      </c>
      <c r="F434" t="s">
        <v>45</v>
      </c>
      <c r="H434">
        <v>786.52906050000001</v>
      </c>
      <c r="I434">
        <v>786.52909999999997</v>
      </c>
      <c r="J434">
        <v>0</v>
      </c>
      <c r="K434" t="s">
        <v>1418</v>
      </c>
      <c r="L434" t="s">
        <v>1419</v>
      </c>
      <c r="M434">
        <v>7.173</v>
      </c>
      <c r="N434">
        <v>9525.5749159999996</v>
      </c>
      <c r="O434">
        <v>4634.3296710000004</v>
      </c>
      <c r="P434">
        <v>16915.708210000001</v>
      </c>
      <c r="Q434">
        <v>76096.692160000006</v>
      </c>
      <c r="R434">
        <v>66308.590079999994</v>
      </c>
      <c r="S434">
        <v>52396.130299999997</v>
      </c>
      <c r="T434">
        <v>140259.39799999999</v>
      </c>
      <c r="U434">
        <v>130930.1102</v>
      </c>
      <c r="V434">
        <v>243717.53229999999</v>
      </c>
      <c r="W434">
        <v>8276.7283580000003</v>
      </c>
      <c r="X434">
        <v>3027.006656</v>
      </c>
      <c r="Y434">
        <v>1E-4</v>
      </c>
      <c r="Z434">
        <v>1E-4</v>
      </c>
      <c r="AA434">
        <v>6714.652282</v>
      </c>
      <c r="AB434">
        <v>20087.007839999998</v>
      </c>
      <c r="AC434">
        <v>15717.347809999999</v>
      </c>
      <c r="AD434">
        <v>38002.393429999996</v>
      </c>
      <c r="AE434">
        <v>10510.455389999999</v>
      </c>
    </row>
    <row r="435" spans="1:31" x14ac:dyDescent="0.4">
      <c r="A435" t="s">
        <v>1420</v>
      </c>
      <c r="B435" t="s">
        <v>1421</v>
      </c>
      <c r="C435" t="s">
        <v>1412</v>
      </c>
      <c r="D435" t="s">
        <v>62</v>
      </c>
      <c r="E435" t="s">
        <v>33</v>
      </c>
      <c r="F435" t="s">
        <v>63</v>
      </c>
      <c r="H435">
        <v>804.57601050000005</v>
      </c>
      <c r="I435">
        <v>804.57709999999997</v>
      </c>
      <c r="J435">
        <v>1.41</v>
      </c>
      <c r="K435" t="s">
        <v>1422</v>
      </c>
      <c r="L435" t="s">
        <v>1423</v>
      </c>
      <c r="M435">
        <v>10.270534</v>
      </c>
      <c r="N435">
        <v>232517.44010000001</v>
      </c>
      <c r="O435">
        <v>148242.6623</v>
      </c>
      <c r="P435">
        <v>163779.73180000001</v>
      </c>
      <c r="Q435">
        <v>1491465.4310000001</v>
      </c>
      <c r="R435">
        <v>1158586.8970000001</v>
      </c>
      <c r="S435">
        <v>1725813.92</v>
      </c>
      <c r="T435">
        <v>3500598.5929999999</v>
      </c>
      <c r="U435">
        <v>3648021.7420000001</v>
      </c>
      <c r="V435">
        <v>3271261.1940000001</v>
      </c>
      <c r="W435">
        <v>897930.03139999998</v>
      </c>
      <c r="X435">
        <v>854175.27099999995</v>
      </c>
      <c r="Y435">
        <v>878889.80079999997</v>
      </c>
      <c r="Z435">
        <v>2169977.7220000001</v>
      </c>
      <c r="AA435">
        <v>2217852.3569999998</v>
      </c>
      <c r="AB435">
        <v>3164244.4019999998</v>
      </c>
      <c r="AC435">
        <v>3817163.9879999999</v>
      </c>
      <c r="AD435">
        <v>3504976.9330000002</v>
      </c>
      <c r="AE435">
        <v>3154661.8169999998</v>
      </c>
    </row>
    <row r="436" spans="1:31" x14ac:dyDescent="0.4">
      <c r="A436" t="s">
        <v>1424</v>
      </c>
      <c r="B436" t="s">
        <v>1425</v>
      </c>
      <c r="C436" t="s">
        <v>1412</v>
      </c>
      <c r="D436" t="s">
        <v>1426</v>
      </c>
      <c r="E436" t="s">
        <v>37</v>
      </c>
      <c r="F436" t="s">
        <v>63</v>
      </c>
      <c r="H436">
        <v>802.5603605</v>
      </c>
      <c r="I436">
        <v>802.56039999999996</v>
      </c>
      <c r="J436">
        <v>0</v>
      </c>
      <c r="K436" t="s">
        <v>1427</v>
      </c>
      <c r="L436" t="s">
        <v>1428</v>
      </c>
      <c r="M436">
        <v>8.5169999999999995</v>
      </c>
      <c r="N436">
        <v>4091.7387440000002</v>
      </c>
      <c r="O436">
        <v>4303.5345960000004</v>
      </c>
      <c r="P436">
        <v>2906.7763810000001</v>
      </c>
      <c r="Q436">
        <v>102720.6099</v>
      </c>
      <c r="R436">
        <v>93155.551779999994</v>
      </c>
      <c r="S436">
        <v>67583.725600000005</v>
      </c>
      <c r="T436">
        <v>38412.384429999998</v>
      </c>
      <c r="U436">
        <v>167294.38370000001</v>
      </c>
      <c r="V436">
        <v>301901.69809999998</v>
      </c>
      <c r="W436">
        <v>1965.454733</v>
      </c>
      <c r="X436">
        <v>10775691.85</v>
      </c>
      <c r="Y436">
        <v>1E-4</v>
      </c>
      <c r="Z436">
        <v>22436129.329999998</v>
      </c>
      <c r="AA436">
        <v>23785169.27</v>
      </c>
      <c r="AB436">
        <v>66312.667950000003</v>
      </c>
      <c r="AC436">
        <v>32358897.09</v>
      </c>
      <c r="AD436">
        <v>103697.82739999999</v>
      </c>
      <c r="AE436">
        <v>108966.704</v>
      </c>
    </row>
    <row r="437" spans="1:31" x14ac:dyDescent="0.4">
      <c r="A437" t="s">
        <v>1429</v>
      </c>
      <c r="B437" t="s">
        <v>1425</v>
      </c>
      <c r="C437" t="s">
        <v>1412</v>
      </c>
      <c r="D437" t="s">
        <v>68</v>
      </c>
      <c r="E437" t="s">
        <v>33</v>
      </c>
      <c r="F437" t="s">
        <v>41</v>
      </c>
      <c r="H437">
        <v>802.5603605</v>
      </c>
      <c r="I437">
        <v>802.5616</v>
      </c>
      <c r="J437">
        <v>1.56</v>
      </c>
      <c r="K437" t="s">
        <v>1427</v>
      </c>
      <c r="L437" t="s">
        <v>1430</v>
      </c>
      <c r="M437">
        <v>8.7867113630000002</v>
      </c>
      <c r="N437">
        <v>3320130.7280000001</v>
      </c>
      <c r="O437">
        <v>2313882.423</v>
      </c>
      <c r="P437">
        <v>2382621.5499999998</v>
      </c>
      <c r="Q437">
        <v>12782606.060000001</v>
      </c>
      <c r="R437">
        <v>11444567.76</v>
      </c>
      <c r="S437">
        <v>12672724.119999999</v>
      </c>
      <c r="T437">
        <v>21393087.449999999</v>
      </c>
      <c r="U437">
        <v>20553361.789999999</v>
      </c>
      <c r="V437">
        <v>16896182.170000002</v>
      </c>
      <c r="W437">
        <v>11354365.49</v>
      </c>
      <c r="X437">
        <v>10804903.73</v>
      </c>
      <c r="Y437">
        <v>10252655.529999999</v>
      </c>
      <c r="Z437">
        <v>22410082.109999999</v>
      </c>
      <c r="AA437">
        <v>23883544.09</v>
      </c>
      <c r="AB437">
        <v>29408187.649999999</v>
      </c>
      <c r="AC437">
        <v>32420488.789999999</v>
      </c>
      <c r="AD437">
        <v>32540828.890000001</v>
      </c>
      <c r="AE437">
        <v>29114750.879999999</v>
      </c>
    </row>
    <row r="438" spans="1:31" x14ac:dyDescent="0.4">
      <c r="A438" t="s">
        <v>1431</v>
      </c>
      <c r="B438" t="s">
        <v>1432</v>
      </c>
      <c r="C438" t="s">
        <v>1412</v>
      </c>
      <c r="D438" t="s">
        <v>878</v>
      </c>
      <c r="E438" t="s">
        <v>37</v>
      </c>
      <c r="F438" t="s">
        <v>41</v>
      </c>
      <c r="H438">
        <v>800.54471049999995</v>
      </c>
      <c r="I438">
        <v>800.54470000000003</v>
      </c>
      <c r="J438">
        <v>0</v>
      </c>
      <c r="K438" t="s">
        <v>1433</v>
      </c>
      <c r="L438" t="s">
        <v>1434</v>
      </c>
      <c r="M438">
        <v>7.4785029529999996</v>
      </c>
      <c r="N438">
        <v>3963162.4709999999</v>
      </c>
      <c r="O438">
        <v>17280.466390000001</v>
      </c>
      <c r="P438">
        <v>52490.292600000001</v>
      </c>
      <c r="Q438">
        <v>204809.0558</v>
      </c>
      <c r="R438">
        <v>176340.28330000001</v>
      </c>
      <c r="S438">
        <v>17227626.510000002</v>
      </c>
      <c r="T438">
        <v>30875512.489999998</v>
      </c>
      <c r="U438">
        <v>392280.63559999998</v>
      </c>
      <c r="V438">
        <v>39748876.020000003</v>
      </c>
      <c r="W438">
        <v>28668.18823</v>
      </c>
      <c r="X438">
        <v>33788.554839999997</v>
      </c>
      <c r="Y438">
        <v>40071.667229999999</v>
      </c>
      <c r="Z438">
        <v>235287.48759999999</v>
      </c>
      <c r="AA438">
        <v>312133.41360000003</v>
      </c>
      <c r="AB438">
        <v>378265.14189999999</v>
      </c>
      <c r="AC438">
        <v>502332.20150000002</v>
      </c>
      <c r="AD438">
        <v>1007822.643</v>
      </c>
      <c r="AE438">
        <v>770034.9301</v>
      </c>
    </row>
    <row r="439" spans="1:31" x14ac:dyDescent="0.4">
      <c r="A439" t="s">
        <v>1431</v>
      </c>
      <c r="B439" t="s">
        <v>1432</v>
      </c>
      <c r="C439" t="s">
        <v>1412</v>
      </c>
      <c r="D439" t="s">
        <v>878</v>
      </c>
      <c r="E439" t="s">
        <v>37</v>
      </c>
      <c r="F439" t="s">
        <v>41</v>
      </c>
      <c r="H439">
        <v>800.54471049999995</v>
      </c>
      <c r="I439">
        <v>800.54470000000003</v>
      </c>
      <c r="J439">
        <v>0</v>
      </c>
      <c r="K439" t="s">
        <v>1433</v>
      </c>
      <c r="L439" t="s">
        <v>1435</v>
      </c>
      <c r="M439">
        <v>7.596155166</v>
      </c>
      <c r="N439">
        <v>4040452.2480000001</v>
      </c>
      <c r="O439">
        <v>101004.39539999999</v>
      </c>
      <c r="P439">
        <v>69367.602939999997</v>
      </c>
      <c r="Q439">
        <v>625317.17420000001</v>
      </c>
      <c r="R439">
        <v>508747.0073</v>
      </c>
      <c r="S439">
        <v>430360.62050000002</v>
      </c>
      <c r="T439">
        <v>761248.4155</v>
      </c>
      <c r="U439">
        <v>31727110.039999999</v>
      </c>
      <c r="V439">
        <v>788284.70900000003</v>
      </c>
      <c r="W439">
        <v>41812.531669999997</v>
      </c>
      <c r="X439">
        <v>183459.4786</v>
      </c>
      <c r="Y439">
        <v>22004.441989999999</v>
      </c>
      <c r="Z439">
        <v>10137963.289999999</v>
      </c>
      <c r="AA439">
        <v>423092.20500000002</v>
      </c>
      <c r="AB439">
        <v>14194021.27</v>
      </c>
      <c r="AC439">
        <v>168980.44200000001</v>
      </c>
      <c r="AD439">
        <v>490568.41850000003</v>
      </c>
      <c r="AE439">
        <v>46065.75892</v>
      </c>
    </row>
    <row r="440" spans="1:31" x14ac:dyDescent="0.4">
      <c r="A440" t="s">
        <v>1436</v>
      </c>
      <c r="B440" t="s">
        <v>1432</v>
      </c>
      <c r="C440" t="s">
        <v>1412</v>
      </c>
      <c r="D440" t="s">
        <v>73</v>
      </c>
      <c r="E440" t="s">
        <v>33</v>
      </c>
      <c r="F440" t="s">
        <v>45</v>
      </c>
      <c r="H440">
        <v>800.54471049999995</v>
      </c>
      <c r="I440">
        <v>800.54560000000004</v>
      </c>
      <c r="J440">
        <v>1.08</v>
      </c>
      <c r="K440" t="s">
        <v>1433</v>
      </c>
      <c r="L440" t="s">
        <v>1437</v>
      </c>
      <c r="M440">
        <v>7.7522484389999997</v>
      </c>
      <c r="N440">
        <v>3808921.923</v>
      </c>
      <c r="O440">
        <v>2539247.3739999998</v>
      </c>
      <c r="P440">
        <v>2870003.8020000001</v>
      </c>
      <c r="Q440">
        <v>13965578.060000001</v>
      </c>
      <c r="R440">
        <v>13008377.59</v>
      </c>
      <c r="S440">
        <v>16464964.43</v>
      </c>
      <c r="T440">
        <v>29897957.59</v>
      </c>
      <c r="U440">
        <v>30311175.559999999</v>
      </c>
      <c r="V440">
        <v>38596981.68</v>
      </c>
      <c r="W440">
        <v>5360602.8839999996</v>
      </c>
      <c r="X440">
        <v>4892427.8499999996</v>
      </c>
      <c r="Y440">
        <v>3863949.1370000001</v>
      </c>
      <c r="Z440">
        <v>10054035.859999999</v>
      </c>
      <c r="AA440">
        <v>10492826.800000001</v>
      </c>
      <c r="AB440">
        <v>13826546.18</v>
      </c>
      <c r="AC440">
        <v>17614644.91</v>
      </c>
      <c r="AD440">
        <v>17971183.760000002</v>
      </c>
      <c r="AE440">
        <v>16945527.210000001</v>
      </c>
    </row>
    <row r="441" spans="1:31" x14ac:dyDescent="0.4">
      <c r="A441" t="s">
        <v>1438</v>
      </c>
      <c r="B441" t="s">
        <v>1439</v>
      </c>
      <c r="C441" t="s">
        <v>1412</v>
      </c>
      <c r="D441" t="s">
        <v>1440</v>
      </c>
      <c r="E441" t="s">
        <v>409</v>
      </c>
      <c r="F441" t="s">
        <v>37</v>
      </c>
      <c r="H441">
        <v>796.51341049999996</v>
      </c>
      <c r="I441">
        <v>796.51419999999996</v>
      </c>
      <c r="J441">
        <v>1.03</v>
      </c>
      <c r="K441" t="s">
        <v>1441</v>
      </c>
      <c r="L441" t="s">
        <v>1442</v>
      </c>
      <c r="M441">
        <v>6.1345761889999997</v>
      </c>
      <c r="N441">
        <v>1051852.2009999999</v>
      </c>
      <c r="O441">
        <v>1005431.613</v>
      </c>
      <c r="P441">
        <v>1354914.85</v>
      </c>
      <c r="Q441">
        <v>2363441.2489999998</v>
      </c>
      <c r="R441">
        <v>2332436.7859999998</v>
      </c>
      <c r="S441">
        <v>1729604.476</v>
      </c>
      <c r="T441">
        <v>2578362.9389999998</v>
      </c>
      <c r="U441">
        <v>2825907.4410000001</v>
      </c>
      <c r="V441">
        <v>3194493.9679999999</v>
      </c>
      <c r="W441">
        <v>424019.85310000001</v>
      </c>
      <c r="X441">
        <v>384480.51929999999</v>
      </c>
      <c r="Y441">
        <v>372952.35840000003</v>
      </c>
      <c r="Z441">
        <v>1321124.341</v>
      </c>
      <c r="AA441">
        <v>1407821.7069999999</v>
      </c>
      <c r="AB441">
        <v>2056367.767</v>
      </c>
      <c r="AC441">
        <v>3097866.2349999999</v>
      </c>
      <c r="AD441">
        <v>3287402.594</v>
      </c>
      <c r="AE441">
        <v>2910105.6979999999</v>
      </c>
    </row>
    <row r="442" spans="1:31" x14ac:dyDescent="0.4">
      <c r="A442" t="s">
        <v>1443</v>
      </c>
      <c r="B442" t="s">
        <v>1444</v>
      </c>
      <c r="C442" t="s">
        <v>1412</v>
      </c>
      <c r="D442" t="s">
        <v>1445</v>
      </c>
      <c r="E442" t="s">
        <v>125</v>
      </c>
      <c r="F442" t="s">
        <v>156</v>
      </c>
      <c r="H442">
        <v>794.49776050000003</v>
      </c>
      <c r="I442">
        <v>794.49900000000002</v>
      </c>
      <c r="J442">
        <v>1.51</v>
      </c>
      <c r="K442" t="s">
        <v>1446</v>
      </c>
      <c r="L442" t="s">
        <v>1442</v>
      </c>
      <c r="M442">
        <v>5.6226751019999996</v>
      </c>
      <c r="N442">
        <v>929339.15590000001</v>
      </c>
      <c r="O442">
        <v>913399.4754</v>
      </c>
      <c r="P442">
        <v>1154109.0819999999</v>
      </c>
      <c r="Q442">
        <v>2427574.6349999998</v>
      </c>
      <c r="R442">
        <v>2145446.9849999999</v>
      </c>
      <c r="S442">
        <v>2075082.531</v>
      </c>
      <c r="T442">
        <v>3628979.5950000002</v>
      </c>
      <c r="U442">
        <v>3834162.0240000002</v>
      </c>
      <c r="V442">
        <v>9310421.9470000006</v>
      </c>
      <c r="W442">
        <v>279168.02</v>
      </c>
      <c r="X442">
        <v>278335.35739999998</v>
      </c>
      <c r="Y442">
        <v>216209.05300000001</v>
      </c>
      <c r="Z442">
        <v>791821.11129999999</v>
      </c>
      <c r="AA442">
        <v>921558.07750000001</v>
      </c>
      <c r="AB442">
        <v>1241750.108</v>
      </c>
      <c r="AC442">
        <v>1936537.808</v>
      </c>
      <c r="AD442">
        <v>3356777.9559999998</v>
      </c>
      <c r="AE442">
        <v>2263751.6069999998</v>
      </c>
    </row>
    <row r="443" spans="1:31" x14ac:dyDescent="0.4">
      <c r="A443" t="s">
        <v>1447</v>
      </c>
      <c r="B443" t="s">
        <v>1448</v>
      </c>
      <c r="C443" t="s">
        <v>1412</v>
      </c>
      <c r="D443" t="s">
        <v>1449</v>
      </c>
      <c r="E443" t="s">
        <v>57</v>
      </c>
      <c r="F443" t="s">
        <v>63</v>
      </c>
      <c r="H443">
        <v>832.60731050000004</v>
      </c>
      <c r="I443">
        <v>832.60730000000001</v>
      </c>
      <c r="J443">
        <v>0</v>
      </c>
      <c r="K443" t="s">
        <v>1450</v>
      </c>
      <c r="L443" t="s">
        <v>1451</v>
      </c>
      <c r="M443">
        <v>11.7505591</v>
      </c>
      <c r="N443">
        <v>10211.69709</v>
      </c>
      <c r="O443">
        <v>27906.290069999999</v>
      </c>
      <c r="P443">
        <v>31096.142960000001</v>
      </c>
      <c r="Q443">
        <v>50814.76468</v>
      </c>
      <c r="R443">
        <v>85834.888749999998</v>
      </c>
      <c r="S443">
        <v>64993.23487</v>
      </c>
      <c r="T443">
        <v>161613.05559999999</v>
      </c>
      <c r="U443">
        <v>181251.06080000001</v>
      </c>
      <c r="V443">
        <v>110821.3061</v>
      </c>
      <c r="W443">
        <v>81029.181880000004</v>
      </c>
      <c r="X443">
        <v>82219.914290000001</v>
      </c>
      <c r="Y443">
        <v>76213.832580000002</v>
      </c>
      <c r="Z443">
        <v>87653.653489999997</v>
      </c>
      <c r="AA443">
        <v>86305.266870000007</v>
      </c>
      <c r="AB443">
        <v>103962.58440000001</v>
      </c>
      <c r="AC443">
        <v>120745.7982</v>
      </c>
      <c r="AD443">
        <v>89117.695160000003</v>
      </c>
      <c r="AE443">
        <v>112365.45050000001</v>
      </c>
    </row>
    <row r="444" spans="1:31" x14ac:dyDescent="0.4">
      <c r="A444" t="s">
        <v>1452</v>
      </c>
      <c r="B444" t="s">
        <v>1453</v>
      </c>
      <c r="C444" t="s">
        <v>1412</v>
      </c>
      <c r="D444" t="s">
        <v>944</v>
      </c>
      <c r="E444" t="s">
        <v>945</v>
      </c>
      <c r="F444" t="s">
        <v>33</v>
      </c>
      <c r="H444">
        <v>818.62804549999998</v>
      </c>
      <c r="I444">
        <v>818.62919999999997</v>
      </c>
      <c r="J444">
        <v>1.4</v>
      </c>
      <c r="K444" t="s">
        <v>1454</v>
      </c>
      <c r="L444" t="s">
        <v>1455</v>
      </c>
      <c r="M444">
        <v>11.81962833</v>
      </c>
      <c r="N444">
        <v>315698.67379999999</v>
      </c>
      <c r="O444">
        <v>251409.93659999999</v>
      </c>
      <c r="P444">
        <v>226569.07980000001</v>
      </c>
      <c r="Q444">
        <v>415807.58639999997</v>
      </c>
      <c r="R444">
        <v>402510.2965</v>
      </c>
      <c r="S444">
        <v>659540.69169999997</v>
      </c>
      <c r="T444">
        <v>827275.43420000002</v>
      </c>
      <c r="U444">
        <v>893387.05850000004</v>
      </c>
      <c r="V444">
        <v>1421274.406</v>
      </c>
      <c r="W444">
        <v>390281.18650000001</v>
      </c>
      <c r="X444">
        <v>358142.75380000001</v>
      </c>
      <c r="Y444">
        <v>310252.10950000002</v>
      </c>
      <c r="Z444">
        <v>349656.16399999999</v>
      </c>
      <c r="AA444">
        <v>404915.61550000001</v>
      </c>
      <c r="AB444">
        <v>557999.81229999999</v>
      </c>
      <c r="AC444">
        <v>495923.77879999997</v>
      </c>
      <c r="AD444">
        <v>392510.0172</v>
      </c>
      <c r="AE444">
        <v>427856.41580000002</v>
      </c>
    </row>
    <row r="445" spans="1:31" x14ac:dyDescent="0.4">
      <c r="A445" t="s">
        <v>1456</v>
      </c>
      <c r="B445" t="s">
        <v>1457</v>
      </c>
      <c r="C445" t="s">
        <v>1412</v>
      </c>
      <c r="D445" t="s">
        <v>86</v>
      </c>
      <c r="E445" t="s">
        <v>63</v>
      </c>
      <c r="F445" t="s">
        <v>63</v>
      </c>
      <c r="H445">
        <v>830.59166049999999</v>
      </c>
      <c r="I445">
        <v>830.59199999999998</v>
      </c>
      <c r="J445">
        <v>0.35</v>
      </c>
      <c r="K445" t="s">
        <v>1458</v>
      </c>
      <c r="L445" t="s">
        <v>1459</v>
      </c>
      <c r="M445">
        <v>10.316941720000001</v>
      </c>
      <c r="N445">
        <v>5048.6767540000001</v>
      </c>
      <c r="O445">
        <v>1E-4</v>
      </c>
      <c r="P445">
        <v>8236.1134409999995</v>
      </c>
      <c r="Q445">
        <v>256537.2997</v>
      </c>
      <c r="R445">
        <v>284159.59519999998</v>
      </c>
      <c r="S445">
        <v>206036.26149999999</v>
      </c>
      <c r="T445">
        <v>447589.45630000002</v>
      </c>
      <c r="U445">
        <v>791806.09389999998</v>
      </c>
      <c r="V445">
        <v>450452.84850000002</v>
      </c>
      <c r="W445">
        <v>94011.725359999997</v>
      </c>
      <c r="X445">
        <v>48273.155749999998</v>
      </c>
      <c r="Y445">
        <v>66144.091230000005</v>
      </c>
      <c r="Z445">
        <v>461517.47210000001</v>
      </c>
      <c r="AA445">
        <v>670659.37089999998</v>
      </c>
      <c r="AB445">
        <v>732909.56030000001</v>
      </c>
      <c r="AC445">
        <v>805114.75690000004</v>
      </c>
      <c r="AD445">
        <v>1665259.1059999999</v>
      </c>
      <c r="AE445">
        <v>1329816.574</v>
      </c>
    </row>
    <row r="446" spans="1:31" x14ac:dyDescent="0.4">
      <c r="A446" t="s">
        <v>1460</v>
      </c>
      <c r="B446" t="s">
        <v>1457</v>
      </c>
      <c r="C446" t="s">
        <v>1412</v>
      </c>
      <c r="D446" t="s">
        <v>1461</v>
      </c>
      <c r="E446" t="s">
        <v>57</v>
      </c>
      <c r="F446" t="s">
        <v>41</v>
      </c>
      <c r="H446">
        <v>830.59166049999999</v>
      </c>
      <c r="I446">
        <v>830.59339999999997</v>
      </c>
      <c r="J446">
        <v>2.04</v>
      </c>
      <c r="K446" t="s">
        <v>1458</v>
      </c>
      <c r="L446" t="s">
        <v>1462</v>
      </c>
      <c r="M446">
        <v>10.69471957</v>
      </c>
      <c r="N446">
        <v>122954.94779999999</v>
      </c>
      <c r="O446">
        <v>77476.508570000005</v>
      </c>
      <c r="P446">
        <v>70600.921069999997</v>
      </c>
      <c r="Q446">
        <v>302940.59720000002</v>
      </c>
      <c r="R446">
        <v>296884.17139999999</v>
      </c>
      <c r="S446">
        <v>308040.74890000001</v>
      </c>
      <c r="T446">
        <v>605403.02159999998</v>
      </c>
      <c r="U446">
        <v>608327.19290000002</v>
      </c>
      <c r="V446">
        <v>317733.27010000002</v>
      </c>
      <c r="W446">
        <v>877771.05169999995</v>
      </c>
      <c r="X446">
        <v>746182.21050000004</v>
      </c>
      <c r="Y446">
        <v>828530.78079999995</v>
      </c>
      <c r="Z446">
        <v>739628.26100000006</v>
      </c>
      <c r="AA446">
        <v>611693.88529999997</v>
      </c>
      <c r="AB446">
        <v>747884.33479999995</v>
      </c>
      <c r="AC446">
        <v>758190.11549999996</v>
      </c>
      <c r="AD446">
        <v>595981.80330000003</v>
      </c>
      <c r="AE446">
        <v>657632.51029999997</v>
      </c>
    </row>
    <row r="447" spans="1:31" x14ac:dyDescent="0.4">
      <c r="A447" t="s">
        <v>1463</v>
      </c>
      <c r="B447" t="s">
        <v>1464</v>
      </c>
      <c r="C447" t="s">
        <v>1412</v>
      </c>
      <c r="D447" t="s">
        <v>91</v>
      </c>
      <c r="E447" t="s">
        <v>63</v>
      </c>
      <c r="F447" t="s">
        <v>41</v>
      </c>
      <c r="H447">
        <v>828.57601050000005</v>
      </c>
      <c r="I447">
        <v>828.57719999999995</v>
      </c>
      <c r="J447">
        <v>1.4</v>
      </c>
      <c r="K447" t="s">
        <v>1465</v>
      </c>
      <c r="L447" t="s">
        <v>1466</v>
      </c>
      <c r="M447">
        <v>8.8545530820000007</v>
      </c>
      <c r="N447">
        <v>563744.74</v>
      </c>
      <c r="O447">
        <v>389394.69309999997</v>
      </c>
      <c r="P447">
        <v>420771.01199999999</v>
      </c>
      <c r="Q447">
        <v>3832576.7080000001</v>
      </c>
      <c r="R447">
        <v>3555609.7429999998</v>
      </c>
      <c r="S447">
        <v>2451827.6880000001</v>
      </c>
      <c r="T447">
        <v>5362249.6239999998</v>
      </c>
      <c r="U447">
        <v>5316437.7060000002</v>
      </c>
      <c r="V447">
        <v>5629676.2800000003</v>
      </c>
      <c r="W447">
        <v>1425947.294</v>
      </c>
      <c r="X447">
        <v>1694377.298</v>
      </c>
      <c r="Y447">
        <v>1592060.895</v>
      </c>
      <c r="Z447">
        <v>8111214.0099999998</v>
      </c>
      <c r="AA447">
        <v>8986392.9930000007</v>
      </c>
      <c r="AB447">
        <v>10909865.810000001</v>
      </c>
      <c r="AC447">
        <v>14382902.550000001</v>
      </c>
      <c r="AD447">
        <v>15401201.640000001</v>
      </c>
      <c r="AE447">
        <v>14595761.859999999</v>
      </c>
    </row>
    <row r="448" spans="1:31" x14ac:dyDescent="0.4">
      <c r="A448" t="s">
        <v>1467</v>
      </c>
      <c r="B448" t="s">
        <v>1464</v>
      </c>
      <c r="C448" t="s">
        <v>1412</v>
      </c>
      <c r="D448" t="s">
        <v>1468</v>
      </c>
      <c r="E448" t="s">
        <v>57</v>
      </c>
      <c r="F448" t="s">
        <v>45</v>
      </c>
      <c r="H448">
        <v>828.57601050000005</v>
      </c>
      <c r="I448">
        <v>828.57780000000002</v>
      </c>
      <c r="J448">
        <v>2.17</v>
      </c>
      <c r="K448" t="s">
        <v>1465</v>
      </c>
      <c r="L448" t="s">
        <v>1469</v>
      </c>
      <c r="M448">
        <v>9.2691703650000008</v>
      </c>
      <c r="N448">
        <v>146064.94399999999</v>
      </c>
      <c r="O448">
        <v>102003.9075</v>
      </c>
      <c r="P448">
        <v>100906.8621</v>
      </c>
      <c r="Q448">
        <v>371324.98</v>
      </c>
      <c r="R448">
        <v>347750.80959999998</v>
      </c>
      <c r="S448">
        <v>400522.10310000001</v>
      </c>
      <c r="T448">
        <v>802826.83970000001</v>
      </c>
      <c r="U448">
        <v>812816.66929999995</v>
      </c>
      <c r="V448">
        <v>805776.65560000006</v>
      </c>
      <c r="W448">
        <v>435491.86959999998</v>
      </c>
      <c r="X448">
        <v>351203.43339999998</v>
      </c>
      <c r="Y448">
        <v>312075.72230000002</v>
      </c>
      <c r="Z448">
        <v>421981.14909999998</v>
      </c>
      <c r="AA448">
        <v>344493.41139999998</v>
      </c>
      <c r="AB448">
        <v>446320.66489999997</v>
      </c>
      <c r="AC448">
        <v>592495.0588</v>
      </c>
      <c r="AD448">
        <v>444313.15610000002</v>
      </c>
      <c r="AE448">
        <v>494377.3026</v>
      </c>
    </row>
    <row r="449" spans="1:31" x14ac:dyDescent="0.4">
      <c r="A449" t="s">
        <v>1470</v>
      </c>
      <c r="B449" t="s">
        <v>1471</v>
      </c>
      <c r="C449" t="s">
        <v>1412</v>
      </c>
      <c r="D449" t="s">
        <v>96</v>
      </c>
      <c r="E449" t="s">
        <v>63</v>
      </c>
      <c r="F449" t="s">
        <v>45</v>
      </c>
      <c r="H449">
        <v>826.5603605</v>
      </c>
      <c r="I449">
        <v>826.56129999999996</v>
      </c>
      <c r="J449">
        <v>1.17</v>
      </c>
      <c r="K449" t="s">
        <v>1472</v>
      </c>
      <c r="L449" t="s">
        <v>1473</v>
      </c>
      <c r="M449">
        <v>7.7293966120000004</v>
      </c>
      <c r="N449">
        <v>1799002.531</v>
      </c>
      <c r="O449">
        <v>1501168.024</v>
      </c>
      <c r="P449">
        <v>2002241.35</v>
      </c>
      <c r="Q449">
        <v>8241073.6780000003</v>
      </c>
      <c r="R449">
        <v>7893881.8909999998</v>
      </c>
      <c r="S449">
        <v>7055816.727</v>
      </c>
      <c r="T449">
        <v>14692172.949999999</v>
      </c>
      <c r="U449">
        <v>14467523.58</v>
      </c>
      <c r="V449">
        <v>17260657.379999999</v>
      </c>
      <c r="W449">
        <v>5068086.3260000004</v>
      </c>
      <c r="X449">
        <v>4663048.7539999997</v>
      </c>
      <c r="Y449">
        <v>4494695.5410000002</v>
      </c>
      <c r="Z449">
        <v>22103835.370000001</v>
      </c>
      <c r="AA449">
        <v>23974311.16</v>
      </c>
      <c r="AB449">
        <v>31849613.920000002</v>
      </c>
      <c r="AC449">
        <v>36250983.390000001</v>
      </c>
      <c r="AD449">
        <v>35071265.289999999</v>
      </c>
      <c r="AE449">
        <v>35813365.960000001</v>
      </c>
    </row>
    <row r="450" spans="1:31" x14ac:dyDescent="0.4">
      <c r="A450" t="s">
        <v>1474</v>
      </c>
      <c r="B450" t="s">
        <v>1471</v>
      </c>
      <c r="C450" t="s">
        <v>1412</v>
      </c>
      <c r="D450" t="s">
        <v>100</v>
      </c>
      <c r="E450" t="s">
        <v>41</v>
      </c>
      <c r="F450" t="s">
        <v>41</v>
      </c>
      <c r="H450">
        <v>826.5603605</v>
      </c>
      <c r="I450">
        <v>826.56039999999996</v>
      </c>
      <c r="J450">
        <v>0</v>
      </c>
      <c r="K450" t="s">
        <v>1472</v>
      </c>
      <c r="L450" t="s">
        <v>1475</v>
      </c>
      <c r="M450">
        <v>8.0500000000000007</v>
      </c>
      <c r="N450">
        <v>1909064.7509999999</v>
      </c>
      <c r="O450">
        <v>1501168.024</v>
      </c>
      <c r="P450">
        <v>7261.6309529999999</v>
      </c>
      <c r="Q450">
        <v>49156.065269999999</v>
      </c>
      <c r="R450">
        <v>117709.8805</v>
      </c>
      <c r="S450">
        <v>39595.490319999997</v>
      </c>
      <c r="T450">
        <v>47030.550040000002</v>
      </c>
      <c r="U450">
        <v>216487.32310000001</v>
      </c>
      <c r="V450">
        <v>197003.57329999999</v>
      </c>
      <c r="W450">
        <v>39035.531690000003</v>
      </c>
      <c r="X450">
        <v>13874.5129</v>
      </c>
      <c r="Y450">
        <v>3760.4098509999999</v>
      </c>
      <c r="Z450">
        <v>26607907.23</v>
      </c>
      <c r="AA450">
        <v>21050.625410000001</v>
      </c>
      <c r="AB450">
        <v>37252965.009999998</v>
      </c>
      <c r="AC450">
        <v>44191236.100000001</v>
      </c>
      <c r="AD450">
        <v>45048178.359999999</v>
      </c>
      <c r="AE450">
        <v>43678325.32</v>
      </c>
    </row>
    <row r="451" spans="1:31" x14ac:dyDescent="0.4">
      <c r="A451" t="s">
        <v>1476</v>
      </c>
      <c r="B451" t="s">
        <v>1477</v>
      </c>
      <c r="C451" t="s">
        <v>1412</v>
      </c>
      <c r="D451" t="s">
        <v>107</v>
      </c>
      <c r="E451" t="s">
        <v>45</v>
      </c>
      <c r="F451" t="s">
        <v>41</v>
      </c>
      <c r="H451">
        <v>824.54471049999995</v>
      </c>
      <c r="I451">
        <v>824.54579999999999</v>
      </c>
      <c r="J451">
        <v>1.29</v>
      </c>
      <c r="K451" t="s">
        <v>1478</v>
      </c>
      <c r="L451" t="s">
        <v>1479</v>
      </c>
      <c r="M451">
        <v>6.898636733</v>
      </c>
      <c r="N451">
        <v>2637904.048</v>
      </c>
      <c r="O451">
        <v>2540059.7420000001</v>
      </c>
      <c r="P451">
        <v>3816350.8110000002</v>
      </c>
      <c r="Q451">
        <v>9270516.2679999992</v>
      </c>
      <c r="R451">
        <v>8202157.2000000002</v>
      </c>
      <c r="S451">
        <v>8725811.9639999997</v>
      </c>
      <c r="T451">
        <v>19313802.52</v>
      </c>
      <c r="U451">
        <v>18865171.649999999</v>
      </c>
      <c r="V451">
        <v>18314368.989999998</v>
      </c>
      <c r="W451">
        <v>3880615.3119999999</v>
      </c>
      <c r="X451">
        <v>3401251.358</v>
      </c>
      <c r="Y451">
        <v>3094511.8640000001</v>
      </c>
      <c r="Z451">
        <v>17898314.030000001</v>
      </c>
      <c r="AA451">
        <v>20418770.870000001</v>
      </c>
      <c r="AB451">
        <v>27137644.510000002</v>
      </c>
      <c r="AC451">
        <v>35562903.359999999</v>
      </c>
      <c r="AD451">
        <v>37892150.369999997</v>
      </c>
      <c r="AE451">
        <v>36271471.659999996</v>
      </c>
    </row>
    <row r="452" spans="1:31" x14ac:dyDescent="0.4">
      <c r="A452" t="s">
        <v>1476</v>
      </c>
      <c r="B452" t="s">
        <v>1477</v>
      </c>
      <c r="C452" t="s">
        <v>1412</v>
      </c>
      <c r="D452" t="s">
        <v>107</v>
      </c>
      <c r="E452" t="s">
        <v>45</v>
      </c>
      <c r="F452" t="s">
        <v>41</v>
      </c>
      <c r="H452">
        <v>824.54471049999995</v>
      </c>
      <c r="I452">
        <v>824.54470000000003</v>
      </c>
      <c r="J452">
        <v>0</v>
      </c>
      <c r="K452" t="s">
        <v>1478</v>
      </c>
      <c r="L452" t="s">
        <v>1480</v>
      </c>
      <c r="M452">
        <v>7.1429999999999998</v>
      </c>
      <c r="N452">
        <v>18066.855100000001</v>
      </c>
      <c r="O452">
        <v>28798.068169999999</v>
      </c>
      <c r="P452">
        <v>15847.620080000001</v>
      </c>
      <c r="Q452">
        <v>104052.54489999999</v>
      </c>
      <c r="R452">
        <v>8812965.7050000001</v>
      </c>
      <c r="S452">
        <v>9515867.8330000006</v>
      </c>
      <c r="T452">
        <v>214278.56330000001</v>
      </c>
      <c r="U452">
        <v>19849558.140000001</v>
      </c>
      <c r="V452">
        <v>19021027.859999999</v>
      </c>
      <c r="W452">
        <v>24029.51845</v>
      </c>
      <c r="X452">
        <v>3635926.4019999998</v>
      </c>
      <c r="Y452">
        <v>9280.7247189999998</v>
      </c>
      <c r="Z452">
        <v>436593.47749999998</v>
      </c>
      <c r="AA452">
        <v>514866.9376</v>
      </c>
      <c r="AB452">
        <v>340350.08630000002</v>
      </c>
      <c r="AC452">
        <v>37731776.799999997</v>
      </c>
      <c r="AD452">
        <v>39399982.240000002</v>
      </c>
      <c r="AE452">
        <v>37540529.609999999</v>
      </c>
    </row>
    <row r="453" spans="1:31" x14ac:dyDescent="0.4">
      <c r="A453" t="s">
        <v>1481</v>
      </c>
      <c r="B453" t="s">
        <v>1482</v>
      </c>
      <c r="C453" t="s">
        <v>1412</v>
      </c>
      <c r="D453" t="s">
        <v>1483</v>
      </c>
      <c r="E453" t="s">
        <v>1484</v>
      </c>
      <c r="F453" t="s">
        <v>41</v>
      </c>
      <c r="H453">
        <v>810.56544550000001</v>
      </c>
      <c r="I453">
        <v>810.56550000000004</v>
      </c>
      <c r="J453">
        <v>0</v>
      </c>
      <c r="K453" t="s">
        <v>1485</v>
      </c>
      <c r="L453" t="s">
        <v>1486</v>
      </c>
      <c r="M453">
        <v>7.8860763880000002</v>
      </c>
      <c r="N453">
        <v>595605.97779999999</v>
      </c>
      <c r="O453">
        <v>499762.6557</v>
      </c>
      <c r="P453">
        <v>412070.61900000001</v>
      </c>
      <c r="Q453">
        <v>157793.84280000001</v>
      </c>
      <c r="R453">
        <v>180993.63070000001</v>
      </c>
      <c r="S453">
        <v>165910.9008</v>
      </c>
      <c r="T453">
        <v>19194.681110000001</v>
      </c>
      <c r="U453">
        <v>19161.655009999999</v>
      </c>
      <c r="V453">
        <v>86758.058789999995</v>
      </c>
      <c r="W453">
        <v>1E-4</v>
      </c>
      <c r="X453">
        <v>1E-4</v>
      </c>
      <c r="Y453">
        <v>1E-4</v>
      </c>
      <c r="Z453">
        <v>1E-4</v>
      </c>
      <c r="AA453">
        <v>1E-4</v>
      </c>
      <c r="AB453">
        <v>1E-4</v>
      </c>
      <c r="AC453">
        <v>1E-4</v>
      </c>
      <c r="AD453">
        <v>1E-4</v>
      </c>
      <c r="AE453">
        <v>1E-4</v>
      </c>
    </row>
    <row r="454" spans="1:31" x14ac:dyDescent="0.4">
      <c r="A454" t="s">
        <v>1487</v>
      </c>
      <c r="B454" t="s">
        <v>1488</v>
      </c>
      <c r="C454" t="s">
        <v>1412</v>
      </c>
      <c r="D454" t="s">
        <v>115</v>
      </c>
      <c r="E454" t="s">
        <v>45</v>
      </c>
      <c r="F454" t="s">
        <v>45</v>
      </c>
      <c r="H454">
        <v>822.52906050000001</v>
      </c>
      <c r="I454">
        <v>822.53039999999999</v>
      </c>
      <c r="J454">
        <v>1.66</v>
      </c>
      <c r="K454" t="s">
        <v>1489</v>
      </c>
      <c r="L454" t="s">
        <v>1490</v>
      </c>
      <c r="M454">
        <v>6.2444677430000004</v>
      </c>
      <c r="N454">
        <v>1767441.868</v>
      </c>
      <c r="O454">
        <v>1667418.4790000001</v>
      </c>
      <c r="P454">
        <v>2705181.8679999998</v>
      </c>
      <c r="Q454">
        <v>6524536.9469999997</v>
      </c>
      <c r="R454">
        <v>6055857.7079999996</v>
      </c>
      <c r="S454">
        <v>7505146.5990000004</v>
      </c>
      <c r="T454">
        <v>16924846.690000001</v>
      </c>
      <c r="U454">
        <v>17321987.77</v>
      </c>
      <c r="V454">
        <v>29534443.75</v>
      </c>
      <c r="W454">
        <v>1106614.0759999999</v>
      </c>
      <c r="X454">
        <v>1046117.947</v>
      </c>
      <c r="Y454">
        <v>784562.67260000005</v>
      </c>
      <c r="Z454">
        <v>3863629.7820000001</v>
      </c>
      <c r="AA454">
        <v>4637521.2539999997</v>
      </c>
      <c r="AB454">
        <v>6176664.2450000001</v>
      </c>
      <c r="AC454">
        <v>9833233.3589999992</v>
      </c>
      <c r="AD454">
        <v>11043689.93</v>
      </c>
      <c r="AE454">
        <v>10244923.960000001</v>
      </c>
    </row>
    <row r="455" spans="1:31" x14ac:dyDescent="0.4">
      <c r="A455" t="s">
        <v>1487</v>
      </c>
      <c r="B455" t="s">
        <v>1488</v>
      </c>
      <c r="C455" t="s">
        <v>1412</v>
      </c>
      <c r="D455" t="s">
        <v>115</v>
      </c>
      <c r="E455" t="s">
        <v>45</v>
      </c>
      <c r="F455" t="s">
        <v>45</v>
      </c>
      <c r="H455">
        <v>822.52906050000001</v>
      </c>
      <c r="I455">
        <v>822.52909999999997</v>
      </c>
      <c r="J455">
        <v>0</v>
      </c>
      <c r="K455" t="s">
        <v>1489</v>
      </c>
      <c r="L455" t="s">
        <v>979</v>
      </c>
      <c r="M455">
        <v>6.4530000000000003</v>
      </c>
      <c r="N455">
        <v>4396.3801899999999</v>
      </c>
      <c r="O455">
        <v>2597.4185170000001</v>
      </c>
      <c r="P455">
        <v>6018.498611</v>
      </c>
      <c r="Q455">
        <v>6775960.1679999996</v>
      </c>
      <c r="R455">
        <v>6276764.2220000001</v>
      </c>
      <c r="S455">
        <v>7942383.6189999999</v>
      </c>
      <c r="T455">
        <v>181341.21170000001</v>
      </c>
      <c r="U455">
        <v>18134511.16</v>
      </c>
      <c r="V455">
        <v>292141.2977</v>
      </c>
      <c r="W455">
        <v>1646.5772649999999</v>
      </c>
      <c r="X455">
        <v>2136.7166999999999</v>
      </c>
      <c r="Y455">
        <v>820844.5196</v>
      </c>
      <c r="Z455">
        <v>19401.204269999998</v>
      </c>
      <c r="AA455">
        <v>19699.260170000001</v>
      </c>
      <c r="AB455">
        <v>42223.097049999997</v>
      </c>
      <c r="AC455">
        <v>10368648.640000001</v>
      </c>
      <c r="AD455">
        <v>10986486.98</v>
      </c>
      <c r="AE455">
        <v>10645226.210000001</v>
      </c>
    </row>
    <row r="456" spans="1:31" x14ac:dyDescent="0.4">
      <c r="A456" t="s">
        <v>1491</v>
      </c>
      <c r="B456" t="s">
        <v>1492</v>
      </c>
      <c r="C456" t="s">
        <v>1412</v>
      </c>
      <c r="D456" t="s">
        <v>1493</v>
      </c>
      <c r="E456" t="s">
        <v>525</v>
      </c>
      <c r="F456" t="s">
        <v>45</v>
      </c>
      <c r="H456">
        <v>842.59166049999999</v>
      </c>
      <c r="I456">
        <v>842.59169999999995</v>
      </c>
      <c r="J456">
        <v>0</v>
      </c>
      <c r="K456" t="s">
        <v>1494</v>
      </c>
      <c r="L456" t="s">
        <v>1495</v>
      </c>
      <c r="M456">
        <v>8.7369498819999993</v>
      </c>
      <c r="N456">
        <v>49182.00561</v>
      </c>
      <c r="O456">
        <v>43774.8894</v>
      </c>
      <c r="P456">
        <v>48232.668270000002</v>
      </c>
      <c r="Q456">
        <v>113530.7516</v>
      </c>
      <c r="R456">
        <v>115303.05740000001</v>
      </c>
      <c r="S456">
        <v>163418.80979999999</v>
      </c>
      <c r="T456">
        <v>145053.5398</v>
      </c>
      <c r="U456">
        <v>169330.98749999999</v>
      </c>
      <c r="V456">
        <v>298142.30900000001</v>
      </c>
      <c r="W456">
        <v>3582.3301379999998</v>
      </c>
      <c r="X456">
        <v>1E-4</v>
      </c>
      <c r="Y456">
        <v>1E-4</v>
      </c>
      <c r="Z456">
        <v>1E-4</v>
      </c>
      <c r="AA456">
        <v>1E-4</v>
      </c>
      <c r="AB456">
        <v>1E-4</v>
      </c>
      <c r="AC456">
        <v>1E-4</v>
      </c>
      <c r="AD456">
        <v>1E-4</v>
      </c>
      <c r="AE456">
        <v>1E-4</v>
      </c>
    </row>
    <row r="457" spans="1:31" x14ac:dyDescent="0.4">
      <c r="A457" t="s">
        <v>1496</v>
      </c>
      <c r="B457" t="s">
        <v>1497</v>
      </c>
      <c r="C457" t="s">
        <v>1412</v>
      </c>
      <c r="D457" t="s">
        <v>1498</v>
      </c>
      <c r="E457" t="s">
        <v>664</v>
      </c>
      <c r="F457" t="s">
        <v>45</v>
      </c>
      <c r="H457">
        <v>840.57601050000005</v>
      </c>
      <c r="I457">
        <v>840.57600000000002</v>
      </c>
      <c r="J457">
        <v>0</v>
      </c>
      <c r="K457" t="s">
        <v>1499</v>
      </c>
      <c r="L457" t="s">
        <v>1500</v>
      </c>
      <c r="M457">
        <v>8.4638646170000005</v>
      </c>
      <c r="N457">
        <v>44620.878499999999</v>
      </c>
      <c r="O457">
        <v>15444.263059999999</v>
      </c>
      <c r="P457">
        <v>30525.828659999999</v>
      </c>
      <c r="Q457">
        <v>160105.02119999999</v>
      </c>
      <c r="R457">
        <v>164630.71789999999</v>
      </c>
      <c r="S457">
        <v>179558.22839999999</v>
      </c>
      <c r="T457">
        <v>345467.95630000002</v>
      </c>
      <c r="U457">
        <v>383098.30910000001</v>
      </c>
      <c r="V457">
        <v>580938.76470000006</v>
      </c>
      <c r="W457">
        <v>72038.871480000002</v>
      </c>
      <c r="X457">
        <v>48492.154710000003</v>
      </c>
      <c r="Y457">
        <v>39521.92424</v>
      </c>
      <c r="Z457">
        <v>146460.5227</v>
      </c>
      <c r="AA457">
        <v>165193.11900000001</v>
      </c>
      <c r="AB457">
        <v>262658.5833</v>
      </c>
      <c r="AC457">
        <v>219917.9045</v>
      </c>
      <c r="AD457">
        <v>226312.323</v>
      </c>
      <c r="AE457">
        <v>239138.53580000001</v>
      </c>
    </row>
    <row r="458" spans="1:31" x14ac:dyDescent="0.4">
      <c r="A458" t="s">
        <v>1501</v>
      </c>
      <c r="B458" t="s">
        <v>1502</v>
      </c>
      <c r="C458" t="s">
        <v>1412</v>
      </c>
      <c r="D458" t="s">
        <v>1503</v>
      </c>
      <c r="E458" t="s">
        <v>945</v>
      </c>
      <c r="F458" t="s">
        <v>63</v>
      </c>
      <c r="H458">
        <v>844.64369550000004</v>
      </c>
      <c r="I458">
        <v>844.64369999999997</v>
      </c>
      <c r="J458">
        <v>0</v>
      </c>
      <c r="K458" t="s">
        <v>1504</v>
      </c>
      <c r="L458" t="s">
        <v>1459</v>
      </c>
      <c r="M458">
        <v>11.869053190000001</v>
      </c>
      <c r="N458">
        <v>108308.0315</v>
      </c>
      <c r="O458">
        <v>92671.310209999996</v>
      </c>
      <c r="P458">
        <v>100229.031</v>
      </c>
      <c r="Q458">
        <v>210511.6225</v>
      </c>
      <c r="R458">
        <v>216248.995</v>
      </c>
      <c r="S458">
        <v>432403.04619999998</v>
      </c>
      <c r="T458">
        <v>245665.8401</v>
      </c>
      <c r="U458">
        <v>256759.5747</v>
      </c>
      <c r="V458">
        <v>309987.61660000001</v>
      </c>
      <c r="W458">
        <v>17619.56294</v>
      </c>
      <c r="X458">
        <v>21993.367490000001</v>
      </c>
      <c r="Y458">
        <v>8607.9300170000006</v>
      </c>
      <c r="Z458">
        <v>1E-4</v>
      </c>
      <c r="AA458">
        <v>13569.292600000001</v>
      </c>
      <c r="AB458">
        <v>33043.79436</v>
      </c>
      <c r="AC458">
        <v>27441.775890000001</v>
      </c>
      <c r="AD458">
        <v>12923.253629999999</v>
      </c>
      <c r="AE458">
        <v>1E-4</v>
      </c>
    </row>
    <row r="459" spans="1:31" x14ac:dyDescent="0.4">
      <c r="A459" t="s">
        <v>1505</v>
      </c>
      <c r="B459" t="s">
        <v>1506</v>
      </c>
      <c r="C459" t="s">
        <v>1412</v>
      </c>
      <c r="D459" t="s">
        <v>982</v>
      </c>
      <c r="E459" t="s">
        <v>945</v>
      </c>
      <c r="F459" t="s">
        <v>41</v>
      </c>
      <c r="H459">
        <v>842.62804549999998</v>
      </c>
      <c r="I459">
        <v>842.62890000000004</v>
      </c>
      <c r="J459">
        <v>1.05</v>
      </c>
      <c r="K459" t="s">
        <v>1507</v>
      </c>
      <c r="L459" t="s">
        <v>1508</v>
      </c>
      <c r="M459">
        <v>11.35269254</v>
      </c>
      <c r="N459">
        <v>1113483.737</v>
      </c>
      <c r="O459">
        <v>955571.89859999996</v>
      </c>
      <c r="P459">
        <v>979949.86259999999</v>
      </c>
      <c r="Q459">
        <v>1457576.3119999999</v>
      </c>
      <c r="R459">
        <v>1393527.338</v>
      </c>
      <c r="S459">
        <v>2729894.9739999999</v>
      </c>
      <c r="T459">
        <v>935373.43700000003</v>
      </c>
      <c r="U459">
        <v>962654.56599999999</v>
      </c>
      <c r="V459">
        <v>1105007.4010000001</v>
      </c>
      <c r="W459">
        <v>98357.009340000004</v>
      </c>
      <c r="X459">
        <v>86344.113089999999</v>
      </c>
      <c r="Y459">
        <v>68677.715129999997</v>
      </c>
      <c r="Z459">
        <v>1E-4</v>
      </c>
      <c r="AA459">
        <v>1E-4</v>
      </c>
      <c r="AB459">
        <v>1E-4</v>
      </c>
      <c r="AC459">
        <v>1E-4</v>
      </c>
      <c r="AD459">
        <v>1E-4</v>
      </c>
      <c r="AE459">
        <v>1E-4</v>
      </c>
    </row>
    <row r="460" spans="1:31" x14ac:dyDescent="0.4">
      <c r="A460" t="s">
        <v>1509</v>
      </c>
      <c r="B460" t="s">
        <v>1510</v>
      </c>
      <c r="C460" t="s">
        <v>1412</v>
      </c>
      <c r="D460" t="s">
        <v>987</v>
      </c>
      <c r="E460" t="s">
        <v>945</v>
      </c>
      <c r="F460" t="s">
        <v>45</v>
      </c>
      <c r="H460">
        <v>840.61239550000005</v>
      </c>
      <c r="I460">
        <v>840.61239999999998</v>
      </c>
      <c r="J460">
        <v>0</v>
      </c>
      <c r="K460" t="s">
        <v>1511</v>
      </c>
      <c r="L460" t="s">
        <v>979</v>
      </c>
      <c r="M460">
        <v>9.6010000000000009</v>
      </c>
      <c r="N460">
        <v>6712.0562389999996</v>
      </c>
      <c r="O460">
        <v>7848.4378909999996</v>
      </c>
      <c r="P460">
        <v>8045.1700810000002</v>
      </c>
      <c r="Q460">
        <v>60413.792739999997</v>
      </c>
      <c r="R460">
        <v>67061.897270000001</v>
      </c>
      <c r="S460">
        <v>75276.995089999997</v>
      </c>
      <c r="T460">
        <v>137079.85930000001</v>
      </c>
      <c r="U460">
        <v>215653.1127</v>
      </c>
      <c r="V460">
        <v>11547840.9</v>
      </c>
      <c r="W460">
        <v>2640.078317</v>
      </c>
      <c r="X460">
        <v>1.3277870000000001E-2</v>
      </c>
      <c r="Y460">
        <v>345565.91259999998</v>
      </c>
      <c r="Z460">
        <v>1E-4</v>
      </c>
      <c r="AA460">
        <v>1E-4</v>
      </c>
      <c r="AB460">
        <v>5245.514373</v>
      </c>
      <c r="AC460">
        <v>1E-4</v>
      </c>
      <c r="AD460">
        <v>1E-4</v>
      </c>
      <c r="AE460">
        <v>1E-4</v>
      </c>
    </row>
    <row r="461" spans="1:31" x14ac:dyDescent="0.4">
      <c r="A461" t="s">
        <v>1509</v>
      </c>
      <c r="B461" t="s">
        <v>1510</v>
      </c>
      <c r="C461" t="s">
        <v>1412</v>
      </c>
      <c r="D461" t="s">
        <v>987</v>
      </c>
      <c r="E461" t="s">
        <v>945</v>
      </c>
      <c r="F461" t="s">
        <v>45</v>
      </c>
      <c r="H461">
        <v>840.61239550000005</v>
      </c>
      <c r="I461">
        <v>840.61400000000003</v>
      </c>
      <c r="J461">
        <v>1.93</v>
      </c>
      <c r="K461" t="s">
        <v>1511</v>
      </c>
      <c r="L461" t="s">
        <v>1512</v>
      </c>
      <c r="M461">
        <v>9.7885496619999994</v>
      </c>
      <c r="N461">
        <v>3085752.3849999998</v>
      </c>
      <c r="O461">
        <v>2559534.3870000001</v>
      </c>
      <c r="P461">
        <v>2467506.9819999998</v>
      </c>
      <c r="Q461">
        <v>4389700.5769999996</v>
      </c>
      <c r="R461">
        <v>4192536.8620000002</v>
      </c>
      <c r="S461">
        <v>12034077.92</v>
      </c>
      <c r="T461">
        <v>4296563.216</v>
      </c>
      <c r="U461">
        <v>4808580.4280000003</v>
      </c>
      <c r="V461">
        <v>11152236.67</v>
      </c>
      <c r="W461">
        <v>382965.69099999999</v>
      </c>
      <c r="X461">
        <v>370250.27710000001</v>
      </c>
      <c r="Y461">
        <v>346660.44010000001</v>
      </c>
      <c r="Z461">
        <v>1E-4</v>
      </c>
      <c r="AA461">
        <v>1E-4</v>
      </c>
      <c r="AB461">
        <v>10422.676949999999</v>
      </c>
      <c r="AC461">
        <v>1E-4</v>
      </c>
      <c r="AD461">
        <v>1E-4</v>
      </c>
      <c r="AE461">
        <v>1E-4</v>
      </c>
    </row>
    <row r="462" spans="1:31" x14ac:dyDescent="0.4">
      <c r="A462" t="s">
        <v>1513</v>
      </c>
      <c r="B462" t="s">
        <v>1514</v>
      </c>
      <c r="C462" t="s">
        <v>1412</v>
      </c>
      <c r="D462" t="s">
        <v>1515</v>
      </c>
      <c r="E462" t="s">
        <v>45</v>
      </c>
      <c r="F462" t="s">
        <v>1516</v>
      </c>
      <c r="H462">
        <v>850.5603605</v>
      </c>
      <c r="I462">
        <v>850.56079999999997</v>
      </c>
      <c r="J462">
        <v>0.47</v>
      </c>
      <c r="K462" t="s">
        <v>1517</v>
      </c>
      <c r="L462" t="s">
        <v>1518</v>
      </c>
      <c r="M462">
        <v>7.0952667250000001</v>
      </c>
      <c r="N462">
        <v>30273.685880000001</v>
      </c>
      <c r="O462">
        <v>9144.3716970000005</v>
      </c>
      <c r="P462">
        <v>1E-4</v>
      </c>
      <c r="Q462">
        <v>138140.4241</v>
      </c>
      <c r="R462">
        <v>136627.4761</v>
      </c>
      <c r="S462">
        <v>146488.31950000001</v>
      </c>
      <c r="T462">
        <v>181374.93919999999</v>
      </c>
      <c r="U462">
        <v>187763.50020000001</v>
      </c>
      <c r="V462">
        <v>398353.6128</v>
      </c>
      <c r="W462">
        <v>1E-4</v>
      </c>
      <c r="X462">
        <v>1E-4</v>
      </c>
      <c r="Y462">
        <v>1E-4</v>
      </c>
      <c r="Z462">
        <v>1E-4</v>
      </c>
      <c r="AA462">
        <v>1E-4</v>
      </c>
      <c r="AB462">
        <v>1E-4</v>
      </c>
      <c r="AC462">
        <v>1E-4</v>
      </c>
      <c r="AD462">
        <v>1E-4</v>
      </c>
      <c r="AE462">
        <v>1E-4</v>
      </c>
    </row>
    <row r="463" spans="1:31" x14ac:dyDescent="0.4">
      <c r="A463" t="s">
        <v>1519</v>
      </c>
      <c r="B463" t="s">
        <v>1520</v>
      </c>
      <c r="C463" t="s">
        <v>1412</v>
      </c>
      <c r="D463" t="s">
        <v>1521</v>
      </c>
      <c r="E463" t="s">
        <v>1522</v>
      </c>
      <c r="F463" t="s">
        <v>45</v>
      </c>
      <c r="H463">
        <v>834.56544550000001</v>
      </c>
      <c r="I463">
        <v>834.56550000000004</v>
      </c>
      <c r="J463">
        <v>0</v>
      </c>
      <c r="K463" t="s">
        <v>1523</v>
      </c>
      <c r="L463" t="s">
        <v>1524</v>
      </c>
      <c r="M463">
        <v>7.0140000000000002</v>
      </c>
      <c r="N463">
        <v>75354.531659999993</v>
      </c>
      <c r="O463">
        <v>56980.326939999999</v>
      </c>
      <c r="P463">
        <v>61850.172789999997</v>
      </c>
      <c r="Q463">
        <v>135591.14360000001</v>
      </c>
      <c r="R463">
        <v>133391.71849999999</v>
      </c>
      <c r="S463">
        <v>602685.75809999998</v>
      </c>
      <c r="T463">
        <v>114971.4759</v>
      </c>
      <c r="U463">
        <v>100022.107</v>
      </c>
      <c r="V463">
        <v>178619.70110000001</v>
      </c>
      <c r="W463">
        <v>1E-4</v>
      </c>
      <c r="X463">
        <v>1E-4</v>
      </c>
      <c r="Y463">
        <v>1E-4</v>
      </c>
      <c r="Z463">
        <v>1E-4</v>
      </c>
      <c r="AA463">
        <v>1E-4</v>
      </c>
      <c r="AB463">
        <v>1E-4</v>
      </c>
      <c r="AC463">
        <v>1E-4</v>
      </c>
      <c r="AD463">
        <v>1E-4</v>
      </c>
      <c r="AE463">
        <v>1E-4</v>
      </c>
    </row>
    <row r="464" spans="1:31" x14ac:dyDescent="0.4">
      <c r="A464" t="s">
        <v>1525</v>
      </c>
      <c r="B464" t="s">
        <v>1526</v>
      </c>
      <c r="C464" t="s">
        <v>1527</v>
      </c>
      <c r="D464" t="s">
        <v>62</v>
      </c>
      <c r="E464" t="s">
        <v>33</v>
      </c>
      <c r="F464" t="s">
        <v>63</v>
      </c>
      <c r="H464">
        <v>716.52358049999998</v>
      </c>
      <c r="I464">
        <v>716.524</v>
      </c>
      <c r="J464">
        <v>0.59</v>
      </c>
      <c r="K464" t="s">
        <v>1528</v>
      </c>
      <c r="L464" t="s">
        <v>1529</v>
      </c>
      <c r="M464">
        <v>10.81217728</v>
      </c>
      <c r="N464">
        <v>6993.6321250000001</v>
      </c>
      <c r="O464">
        <v>2825.518188</v>
      </c>
      <c r="P464">
        <v>17975.448759999999</v>
      </c>
      <c r="Q464">
        <v>162790.63819999999</v>
      </c>
      <c r="R464">
        <v>200402.3946</v>
      </c>
      <c r="S464">
        <v>190031.34959999999</v>
      </c>
      <c r="T464">
        <v>351118.3345</v>
      </c>
      <c r="U464">
        <v>449899.80070000002</v>
      </c>
      <c r="V464">
        <v>492398.56640000001</v>
      </c>
      <c r="W464">
        <v>210960.2482</v>
      </c>
      <c r="X464">
        <v>190922.5006</v>
      </c>
      <c r="Y464">
        <v>184282.44450000001</v>
      </c>
      <c r="Z464">
        <v>818156.31839999999</v>
      </c>
      <c r="AA464">
        <v>818569.70189999999</v>
      </c>
      <c r="AB464">
        <v>982974.96840000001</v>
      </c>
      <c r="AC464">
        <v>973297.65489999996</v>
      </c>
      <c r="AD464">
        <v>1077200.3829999999</v>
      </c>
      <c r="AE464">
        <v>1038711.241</v>
      </c>
    </row>
    <row r="465" spans="1:31" x14ac:dyDescent="0.4">
      <c r="A465" t="s">
        <v>1530</v>
      </c>
      <c r="B465" t="s">
        <v>1531</v>
      </c>
      <c r="C465" t="s">
        <v>1527</v>
      </c>
      <c r="D465" t="s">
        <v>68</v>
      </c>
      <c r="E465" t="s">
        <v>33</v>
      </c>
      <c r="F465" t="s">
        <v>41</v>
      </c>
      <c r="H465">
        <v>714.50793050000004</v>
      </c>
      <c r="I465">
        <v>714.50909999999999</v>
      </c>
      <c r="J465">
        <v>1.66</v>
      </c>
      <c r="K465" t="s">
        <v>1532</v>
      </c>
      <c r="L465" t="s">
        <v>1533</v>
      </c>
      <c r="M465">
        <v>9.1866293280000004</v>
      </c>
      <c r="N465">
        <v>1648525.9950000001</v>
      </c>
      <c r="O465">
        <v>1662564.42</v>
      </c>
      <c r="P465">
        <v>1800355.169</v>
      </c>
      <c r="Q465">
        <v>3487378.4569999999</v>
      </c>
      <c r="R465">
        <v>3498599.8790000002</v>
      </c>
      <c r="S465">
        <v>2560049.6430000002</v>
      </c>
      <c r="T465">
        <v>3402381.247</v>
      </c>
      <c r="U465">
        <v>4027954.7880000002</v>
      </c>
      <c r="V465">
        <v>6412594.4730000002</v>
      </c>
      <c r="W465">
        <v>3107425.213</v>
      </c>
      <c r="X465">
        <v>3122566.8560000001</v>
      </c>
      <c r="Y465">
        <v>3317846.72</v>
      </c>
      <c r="Z465">
        <v>16997227.859999999</v>
      </c>
      <c r="AA465">
        <v>16902683.73</v>
      </c>
      <c r="AB465">
        <v>19566263.940000001</v>
      </c>
      <c r="AC465">
        <v>17175432.559999999</v>
      </c>
      <c r="AD465">
        <v>20950277.48</v>
      </c>
      <c r="AE465">
        <v>21621817.629999999</v>
      </c>
    </row>
    <row r="466" spans="1:31" x14ac:dyDescent="0.4">
      <c r="A466" t="s">
        <v>1534</v>
      </c>
      <c r="B466" t="s">
        <v>1535</v>
      </c>
      <c r="C466" t="s">
        <v>1527</v>
      </c>
      <c r="D466" t="s">
        <v>73</v>
      </c>
      <c r="E466" t="s">
        <v>33</v>
      </c>
      <c r="F466" t="s">
        <v>45</v>
      </c>
      <c r="H466">
        <v>712.49228049999999</v>
      </c>
      <c r="I466">
        <v>712.49339999999995</v>
      </c>
      <c r="J466">
        <v>1.63</v>
      </c>
      <c r="K466" t="s">
        <v>1536</v>
      </c>
      <c r="L466" t="s">
        <v>1537</v>
      </c>
      <c r="M466">
        <v>8.0604775059999998</v>
      </c>
      <c r="N466">
        <v>674894.77359999996</v>
      </c>
      <c r="O466">
        <v>639644.13470000005</v>
      </c>
      <c r="P466">
        <v>768970.94019999995</v>
      </c>
      <c r="Q466">
        <v>1308132.594</v>
      </c>
      <c r="R466">
        <v>1219116.578</v>
      </c>
      <c r="S466">
        <v>1081952.7180000001</v>
      </c>
      <c r="T466">
        <v>1569460.557</v>
      </c>
      <c r="U466">
        <v>1855584.7590000001</v>
      </c>
      <c r="V466">
        <v>5049657.5199999996</v>
      </c>
      <c r="W466">
        <v>440106.6018</v>
      </c>
      <c r="X466">
        <v>453769.7291</v>
      </c>
      <c r="Y466">
        <v>381406.66190000001</v>
      </c>
      <c r="Z466">
        <v>2314306.665</v>
      </c>
      <c r="AA466">
        <v>2519626.7370000002</v>
      </c>
      <c r="AB466">
        <v>3057555.43</v>
      </c>
      <c r="AC466">
        <v>2492699.452</v>
      </c>
      <c r="AD466">
        <v>3143900.5350000001</v>
      </c>
      <c r="AE466">
        <v>3088624.97</v>
      </c>
    </row>
    <row r="467" spans="1:31" x14ac:dyDescent="0.4">
      <c r="A467" t="s">
        <v>1538</v>
      </c>
      <c r="B467" t="s">
        <v>1539</v>
      </c>
      <c r="C467" t="s">
        <v>1527</v>
      </c>
      <c r="D467" t="s">
        <v>91</v>
      </c>
      <c r="E467" t="s">
        <v>63</v>
      </c>
      <c r="F467" t="s">
        <v>41</v>
      </c>
      <c r="H467">
        <v>740.52358049999998</v>
      </c>
      <c r="I467">
        <v>740.52480000000003</v>
      </c>
      <c r="J467">
        <v>1.64</v>
      </c>
      <c r="K467" t="s">
        <v>1540</v>
      </c>
      <c r="L467" t="s">
        <v>1541</v>
      </c>
      <c r="M467">
        <v>9.2340476490000007</v>
      </c>
      <c r="N467">
        <v>154295.0662</v>
      </c>
      <c r="O467">
        <v>146424.51509999999</v>
      </c>
      <c r="P467">
        <v>139663.2501</v>
      </c>
      <c r="Q467">
        <v>552590.93180000002</v>
      </c>
      <c r="R467">
        <v>567747.19689999998</v>
      </c>
      <c r="S467">
        <v>243107.61559999999</v>
      </c>
      <c r="T467">
        <v>692320.6054</v>
      </c>
      <c r="U467">
        <v>856014.57909999997</v>
      </c>
      <c r="V467">
        <v>1725433.7290000001</v>
      </c>
      <c r="W467">
        <v>101944.4</v>
      </c>
      <c r="X467">
        <v>95345.123139999996</v>
      </c>
      <c r="Y467">
        <v>119719.4408</v>
      </c>
      <c r="Z467">
        <v>903287.71920000005</v>
      </c>
      <c r="AA467">
        <v>938985.40020000003</v>
      </c>
      <c r="AB467">
        <v>1175570.047</v>
      </c>
      <c r="AC467">
        <v>1057179.085</v>
      </c>
      <c r="AD467">
        <v>1360372.331</v>
      </c>
      <c r="AE467">
        <v>1426663.7949999999</v>
      </c>
    </row>
    <row r="468" spans="1:31" x14ac:dyDescent="0.4">
      <c r="A468" t="s">
        <v>1542</v>
      </c>
      <c r="B468" t="s">
        <v>1543</v>
      </c>
      <c r="C468" t="s">
        <v>1527</v>
      </c>
      <c r="D468" t="s">
        <v>100</v>
      </c>
      <c r="E468" t="s">
        <v>41</v>
      </c>
      <c r="F468" t="s">
        <v>41</v>
      </c>
      <c r="H468">
        <v>738.50793050000004</v>
      </c>
      <c r="I468">
        <v>738.50930000000005</v>
      </c>
      <c r="J468">
        <v>1.87</v>
      </c>
      <c r="K468" t="s">
        <v>1544</v>
      </c>
      <c r="L468" t="s">
        <v>1545</v>
      </c>
      <c r="M468">
        <v>8.0260944260000002</v>
      </c>
      <c r="N468">
        <v>379473.00660000002</v>
      </c>
      <c r="O468">
        <v>450909.43</v>
      </c>
      <c r="P468">
        <v>528698.99719999998</v>
      </c>
      <c r="Q468">
        <v>953649.87179999996</v>
      </c>
      <c r="R468">
        <v>927889.41379999998</v>
      </c>
      <c r="S468">
        <v>548740.10030000005</v>
      </c>
      <c r="T468">
        <v>1420402.3729999999</v>
      </c>
      <c r="U468">
        <v>1967902.291</v>
      </c>
      <c r="V468">
        <v>3393120.514</v>
      </c>
      <c r="W468">
        <v>383067.33649999998</v>
      </c>
      <c r="X468">
        <v>408394.5013</v>
      </c>
      <c r="Y468">
        <v>401153.31949999998</v>
      </c>
      <c r="Z468">
        <v>3830355.9709999999</v>
      </c>
      <c r="AA468">
        <v>4173930.9959999998</v>
      </c>
      <c r="AB468">
        <v>4380128.4469999997</v>
      </c>
      <c r="AC468">
        <v>3563276.2050000001</v>
      </c>
      <c r="AD468">
        <v>4653548.75</v>
      </c>
      <c r="AE468">
        <v>4499518.1069999998</v>
      </c>
    </row>
    <row r="469" spans="1:31" x14ac:dyDescent="0.4">
      <c r="A469" t="s">
        <v>1546</v>
      </c>
      <c r="B469" t="s">
        <v>1547</v>
      </c>
      <c r="C469" t="s">
        <v>1527</v>
      </c>
      <c r="D469" t="s">
        <v>107</v>
      </c>
      <c r="E469" t="s">
        <v>45</v>
      </c>
      <c r="F469" t="s">
        <v>41</v>
      </c>
      <c r="H469">
        <v>736.49228049999999</v>
      </c>
      <c r="I469">
        <v>736.49300000000005</v>
      </c>
      <c r="J469">
        <v>1.04</v>
      </c>
      <c r="K469" t="s">
        <v>1548</v>
      </c>
      <c r="L469" t="s">
        <v>1549</v>
      </c>
      <c r="M469">
        <v>5.733306207</v>
      </c>
      <c r="N469">
        <v>339370.70659999998</v>
      </c>
      <c r="O469">
        <v>318234.14769999997</v>
      </c>
      <c r="P469">
        <v>304018.64720000001</v>
      </c>
      <c r="Q469">
        <v>140590.63649999999</v>
      </c>
      <c r="R469">
        <v>136774.33900000001</v>
      </c>
      <c r="S469">
        <v>111065.6637</v>
      </c>
      <c r="T469">
        <v>16557.245999999999</v>
      </c>
      <c r="U469">
        <v>10174.994489999999</v>
      </c>
      <c r="V469">
        <v>25409.250260000001</v>
      </c>
      <c r="W469">
        <v>83761.187300000005</v>
      </c>
      <c r="X469">
        <v>68194.017240000001</v>
      </c>
      <c r="Y469">
        <v>100334.9578</v>
      </c>
      <c r="Z469">
        <v>1E-4</v>
      </c>
      <c r="AA469">
        <v>1E-4</v>
      </c>
      <c r="AB469">
        <v>1E-4</v>
      </c>
      <c r="AC469">
        <v>1E-4</v>
      </c>
      <c r="AD469">
        <v>1E-4</v>
      </c>
      <c r="AE469">
        <v>1E-4</v>
      </c>
    </row>
    <row r="470" spans="1:31" x14ac:dyDescent="0.4">
      <c r="A470" t="s">
        <v>1546</v>
      </c>
      <c r="B470" t="s">
        <v>1547</v>
      </c>
      <c r="C470" t="s">
        <v>1527</v>
      </c>
      <c r="D470" t="s">
        <v>107</v>
      </c>
      <c r="E470" t="s">
        <v>45</v>
      </c>
      <c r="F470" t="s">
        <v>41</v>
      </c>
      <c r="H470">
        <v>736.49228049999999</v>
      </c>
      <c r="I470">
        <v>736.49369999999999</v>
      </c>
      <c r="J470">
        <v>1.93</v>
      </c>
      <c r="K470" t="s">
        <v>1548</v>
      </c>
      <c r="L470" t="s">
        <v>1550</v>
      </c>
      <c r="M470">
        <v>7.1345820629999999</v>
      </c>
      <c r="N470">
        <v>336112.08260000002</v>
      </c>
      <c r="O470">
        <v>491904.22259999998</v>
      </c>
      <c r="P470">
        <v>748382.76520000002</v>
      </c>
      <c r="Q470">
        <v>720458.50150000001</v>
      </c>
      <c r="R470">
        <v>690427.1862</v>
      </c>
      <c r="S470">
        <v>456743.49579999998</v>
      </c>
      <c r="T470">
        <v>1038890.147</v>
      </c>
      <c r="U470">
        <v>1218791.8659999999</v>
      </c>
      <c r="V470">
        <v>2386754.1490000002</v>
      </c>
      <c r="W470">
        <v>195590.96359999999</v>
      </c>
      <c r="X470">
        <v>213914.30379999999</v>
      </c>
      <c r="Y470">
        <v>218004.32500000001</v>
      </c>
      <c r="Z470">
        <v>1291689.051</v>
      </c>
      <c r="AA470">
        <v>1366062.291</v>
      </c>
      <c r="AB470">
        <v>1605629.0589999999</v>
      </c>
      <c r="AC470">
        <v>1341543.5970000001</v>
      </c>
      <c r="AD470">
        <v>1603204.4069999999</v>
      </c>
      <c r="AE470">
        <v>1691508.9990000001</v>
      </c>
    </row>
    <row r="471" spans="1:31" x14ac:dyDescent="0.4">
      <c r="A471" t="s">
        <v>1551</v>
      </c>
      <c r="B471" t="s">
        <v>1552</v>
      </c>
      <c r="C471" t="s">
        <v>1527</v>
      </c>
      <c r="D471" t="s">
        <v>115</v>
      </c>
      <c r="E471" t="s">
        <v>45</v>
      </c>
      <c r="F471" t="s">
        <v>45</v>
      </c>
      <c r="H471">
        <v>734.47663050000006</v>
      </c>
      <c r="I471">
        <v>734.47659999999996</v>
      </c>
      <c r="J471">
        <v>0</v>
      </c>
      <c r="K471" t="s">
        <v>1553</v>
      </c>
      <c r="L471" t="s">
        <v>1554</v>
      </c>
      <c r="M471">
        <v>6.4298294760000001</v>
      </c>
      <c r="N471">
        <v>85417.481409999993</v>
      </c>
      <c r="O471">
        <v>142372.965</v>
      </c>
      <c r="P471">
        <v>234315.19829999999</v>
      </c>
      <c r="Q471">
        <v>151191.50690000001</v>
      </c>
      <c r="R471">
        <v>144872.06890000001</v>
      </c>
      <c r="S471">
        <v>111051.656</v>
      </c>
      <c r="T471">
        <v>281885.23670000001</v>
      </c>
      <c r="U471">
        <v>352027.87459999998</v>
      </c>
      <c r="V471">
        <v>1219191.4569999999</v>
      </c>
      <c r="W471">
        <v>16738.795870000002</v>
      </c>
      <c r="X471">
        <v>18644.896639999999</v>
      </c>
      <c r="Y471">
        <v>20836.035929999998</v>
      </c>
      <c r="Z471">
        <v>123267.90360000001</v>
      </c>
      <c r="AA471">
        <v>136009.51420000001</v>
      </c>
      <c r="AB471">
        <v>178836.62940000001</v>
      </c>
      <c r="AC471">
        <v>138975.29629999999</v>
      </c>
      <c r="AD471">
        <v>168377.70569999999</v>
      </c>
      <c r="AE471">
        <v>183813.9136</v>
      </c>
    </row>
    <row r="472" spans="1:31" x14ac:dyDescent="0.4">
      <c r="A472" t="s">
        <v>1555</v>
      </c>
      <c r="B472" t="s">
        <v>1556</v>
      </c>
      <c r="C472" t="s">
        <v>1527</v>
      </c>
      <c r="D472" t="s">
        <v>1557</v>
      </c>
      <c r="E472" t="s">
        <v>750</v>
      </c>
      <c r="F472" t="s">
        <v>41</v>
      </c>
      <c r="H472">
        <v>826.63313049999999</v>
      </c>
      <c r="I472">
        <v>826.63310000000001</v>
      </c>
      <c r="J472">
        <v>0</v>
      </c>
      <c r="K472" t="s">
        <v>1558</v>
      </c>
      <c r="L472" t="s">
        <v>1559</v>
      </c>
      <c r="M472">
        <v>12.616</v>
      </c>
      <c r="N472">
        <v>40755.381999999998</v>
      </c>
      <c r="O472">
        <v>116881.4375</v>
      </c>
      <c r="P472">
        <v>131432.65909999999</v>
      </c>
      <c r="Q472">
        <v>170432.88589999999</v>
      </c>
      <c r="R472">
        <v>80620.215979999994</v>
      </c>
      <c r="S472">
        <v>169667.95189999999</v>
      </c>
      <c r="T472">
        <v>126809.5281</v>
      </c>
      <c r="U472">
        <v>127125.8667</v>
      </c>
      <c r="V472">
        <v>220938.42019999999</v>
      </c>
      <c r="W472">
        <v>20966.776330000001</v>
      </c>
      <c r="X472">
        <v>19663.690869999999</v>
      </c>
      <c r="Y472">
        <v>43242.650909999997</v>
      </c>
      <c r="Z472">
        <v>175294.9332</v>
      </c>
      <c r="AA472">
        <v>103537.2433</v>
      </c>
      <c r="AB472">
        <v>140940.18849999999</v>
      </c>
      <c r="AC472">
        <v>152689.6966</v>
      </c>
      <c r="AD472">
        <v>161191.6851</v>
      </c>
      <c r="AE472">
        <v>162199.73269999999</v>
      </c>
    </row>
    <row r="473" spans="1:31" x14ac:dyDescent="0.4">
      <c r="A473" t="s">
        <v>1560</v>
      </c>
      <c r="B473" t="s">
        <v>1561</v>
      </c>
      <c r="C473" t="s">
        <v>1527</v>
      </c>
      <c r="D473" t="s">
        <v>1562</v>
      </c>
      <c r="E473" t="s">
        <v>744</v>
      </c>
      <c r="F473" t="s">
        <v>41</v>
      </c>
      <c r="H473">
        <v>840.64878050000004</v>
      </c>
      <c r="I473">
        <v>840.64880000000005</v>
      </c>
      <c r="J473">
        <v>0</v>
      </c>
      <c r="K473" t="s">
        <v>1563</v>
      </c>
      <c r="L473" t="s">
        <v>1564</v>
      </c>
      <c r="M473">
        <v>12.78</v>
      </c>
      <c r="N473">
        <v>18476.26008</v>
      </c>
      <c r="O473">
        <v>12164.153</v>
      </c>
      <c r="P473">
        <v>12238.938319999999</v>
      </c>
      <c r="Q473">
        <v>32773.628969999998</v>
      </c>
      <c r="R473">
        <v>24206.51383</v>
      </c>
      <c r="S473">
        <v>15216.340980000001</v>
      </c>
      <c r="T473">
        <v>45662.023110000002</v>
      </c>
      <c r="U473">
        <v>61059.452830000002</v>
      </c>
      <c r="V473">
        <v>163028.99350000001</v>
      </c>
      <c r="W473">
        <v>7708.0853399999996</v>
      </c>
      <c r="X473">
        <v>8823.8782659999997</v>
      </c>
      <c r="Y473">
        <v>3267.3632980000002</v>
      </c>
      <c r="Z473">
        <v>23935.5753</v>
      </c>
      <c r="AA473">
        <v>14125.368700000001</v>
      </c>
      <c r="AB473">
        <v>6.4829821999999995E-2</v>
      </c>
      <c r="AC473">
        <v>42511.139139999999</v>
      </c>
      <c r="AD473">
        <v>20273.717779999999</v>
      </c>
      <c r="AE473">
        <v>30103.24757</v>
      </c>
    </row>
    <row r="474" spans="1:31" x14ac:dyDescent="0.4">
      <c r="A474" t="s">
        <v>1565</v>
      </c>
      <c r="B474" t="s">
        <v>1566</v>
      </c>
      <c r="C474" t="s">
        <v>1527</v>
      </c>
      <c r="D474" t="s">
        <v>1567</v>
      </c>
      <c r="E474" t="s">
        <v>771</v>
      </c>
      <c r="F474" t="s">
        <v>41</v>
      </c>
      <c r="H474">
        <v>854.66443049999998</v>
      </c>
      <c r="I474">
        <v>854.6644</v>
      </c>
      <c r="J474">
        <v>0</v>
      </c>
      <c r="K474" t="s">
        <v>1568</v>
      </c>
      <c r="L474" t="s">
        <v>1569</v>
      </c>
      <c r="M474">
        <v>12.949</v>
      </c>
      <c r="N474">
        <v>1447.496977</v>
      </c>
      <c r="O474">
        <v>13764.83474</v>
      </c>
      <c r="P474">
        <v>5512.23189</v>
      </c>
      <c r="Q474">
        <v>37306.736680000002</v>
      </c>
      <c r="R474">
        <v>35105.74308</v>
      </c>
      <c r="S474">
        <v>24700.21632</v>
      </c>
      <c r="T474">
        <v>53883.761989999999</v>
      </c>
      <c r="U474">
        <v>56536.564830000003</v>
      </c>
      <c r="V474">
        <v>216151.50409999999</v>
      </c>
      <c r="W474">
        <v>1E-4</v>
      </c>
      <c r="X474">
        <v>1E-4</v>
      </c>
      <c r="Y474">
        <v>1E-4</v>
      </c>
      <c r="Z474">
        <v>1E-4</v>
      </c>
      <c r="AA474">
        <v>1E-4</v>
      </c>
      <c r="AB474">
        <v>1E-4</v>
      </c>
      <c r="AC474">
        <v>1E-4</v>
      </c>
      <c r="AD474">
        <v>1E-4</v>
      </c>
      <c r="AE474">
        <v>1E-4</v>
      </c>
    </row>
    <row r="475" spans="1:31" x14ac:dyDescent="0.4">
      <c r="A475" t="s">
        <v>1570</v>
      </c>
      <c r="B475" t="s">
        <v>1571</v>
      </c>
      <c r="C475" t="s">
        <v>1572</v>
      </c>
      <c r="D475" t="s">
        <v>51</v>
      </c>
      <c r="E475" t="s">
        <v>33</v>
      </c>
      <c r="F475" t="s">
        <v>33</v>
      </c>
      <c r="H475">
        <v>721.50251149999997</v>
      </c>
      <c r="I475">
        <v>721.50250000000005</v>
      </c>
      <c r="J475">
        <v>0</v>
      </c>
      <c r="K475" t="s">
        <v>1573</v>
      </c>
      <c r="L475" t="s">
        <v>1574</v>
      </c>
      <c r="M475">
        <v>8.9310466070000007</v>
      </c>
      <c r="N475">
        <v>11287560.210000001</v>
      </c>
      <c r="O475">
        <v>8000490.517</v>
      </c>
      <c r="P475">
        <v>11051197.890000001</v>
      </c>
      <c r="Q475">
        <v>37413362.159999996</v>
      </c>
      <c r="R475">
        <v>40093596.039999999</v>
      </c>
      <c r="S475">
        <v>43307019.299999997</v>
      </c>
      <c r="T475">
        <v>39453020.409999996</v>
      </c>
      <c r="U475">
        <v>26495092.309999999</v>
      </c>
      <c r="V475">
        <v>26590774.280000001</v>
      </c>
      <c r="W475">
        <v>24675453.82</v>
      </c>
      <c r="X475">
        <v>25505786.879999999</v>
      </c>
      <c r="Y475">
        <v>32090901.039999999</v>
      </c>
      <c r="Z475">
        <v>65900997.700000003</v>
      </c>
      <c r="AA475">
        <v>60514497.619999997</v>
      </c>
      <c r="AB475">
        <v>60716229.5</v>
      </c>
      <c r="AC475">
        <v>68267971.25</v>
      </c>
      <c r="AD475">
        <v>66905461.039999999</v>
      </c>
      <c r="AE475">
        <v>71266861.859999999</v>
      </c>
    </row>
    <row r="476" spans="1:31" x14ac:dyDescent="0.4">
      <c r="A476" t="s">
        <v>1575</v>
      </c>
      <c r="B476" t="s">
        <v>1576</v>
      </c>
      <c r="C476" t="s">
        <v>1572</v>
      </c>
      <c r="D476" t="s">
        <v>813</v>
      </c>
      <c r="E476" t="s">
        <v>33</v>
      </c>
      <c r="F476" t="s">
        <v>37</v>
      </c>
      <c r="H476">
        <v>719.48686150000003</v>
      </c>
      <c r="I476">
        <v>719.48689999999999</v>
      </c>
      <c r="J476">
        <v>0</v>
      </c>
      <c r="K476" t="s">
        <v>1577</v>
      </c>
      <c r="L476" t="s">
        <v>1578</v>
      </c>
      <c r="M476">
        <v>7.6131619480000001</v>
      </c>
      <c r="N476">
        <v>1085619.2620000001</v>
      </c>
      <c r="O476">
        <v>820100.09699999995</v>
      </c>
      <c r="P476">
        <v>627640.84499999997</v>
      </c>
      <c r="Q476">
        <v>534999.23679999996</v>
      </c>
      <c r="R476">
        <v>763313.94979999994</v>
      </c>
      <c r="S476">
        <v>821070.14</v>
      </c>
      <c r="T476">
        <v>466510.62170000002</v>
      </c>
      <c r="U476">
        <v>447310.08630000002</v>
      </c>
      <c r="V476">
        <v>488074.80989999999</v>
      </c>
      <c r="W476">
        <v>81266.064769999997</v>
      </c>
      <c r="X476">
        <v>77292.399279999998</v>
      </c>
      <c r="Y476">
        <v>119695.87450000001</v>
      </c>
      <c r="Z476">
        <v>19628.699980000001</v>
      </c>
      <c r="AA476">
        <v>23697.029729999998</v>
      </c>
      <c r="AB476">
        <v>1E-4</v>
      </c>
      <c r="AC476">
        <v>48755.694609999999</v>
      </c>
      <c r="AD476">
        <v>70256.603749999995</v>
      </c>
      <c r="AE476">
        <v>24006.070950000001</v>
      </c>
    </row>
    <row r="477" spans="1:31" x14ac:dyDescent="0.4">
      <c r="A477" t="s">
        <v>1575</v>
      </c>
      <c r="B477" t="s">
        <v>1576</v>
      </c>
      <c r="C477" t="s">
        <v>1572</v>
      </c>
      <c r="D477" t="s">
        <v>813</v>
      </c>
      <c r="E477" t="s">
        <v>33</v>
      </c>
      <c r="F477" t="s">
        <v>37</v>
      </c>
      <c r="H477">
        <v>719.48686150000003</v>
      </c>
      <c r="I477">
        <v>719.48760000000004</v>
      </c>
      <c r="J477">
        <v>1.05</v>
      </c>
      <c r="K477" t="s">
        <v>1577</v>
      </c>
      <c r="L477" t="s">
        <v>1579</v>
      </c>
      <c r="M477">
        <v>8.3792167919999994</v>
      </c>
      <c r="N477">
        <v>8132989.318</v>
      </c>
      <c r="O477">
        <v>5635678.409</v>
      </c>
      <c r="P477">
        <v>6314835.9330000002</v>
      </c>
      <c r="Q477">
        <v>10481231.359999999</v>
      </c>
      <c r="R477">
        <v>12151064.609999999</v>
      </c>
      <c r="S477">
        <v>13582912.33</v>
      </c>
      <c r="T477">
        <v>13965293.33</v>
      </c>
      <c r="U477">
        <v>13291649.630000001</v>
      </c>
      <c r="V477">
        <v>13877830.449999999</v>
      </c>
      <c r="W477">
        <v>3146048.2429999998</v>
      </c>
      <c r="X477">
        <v>3548459.5129999998</v>
      </c>
      <c r="Y477">
        <v>4187693.2560000001</v>
      </c>
      <c r="Z477">
        <v>1590188.9539999999</v>
      </c>
      <c r="AA477">
        <v>1265026.9439999999</v>
      </c>
      <c r="AB477">
        <v>1170401.6240000001</v>
      </c>
      <c r="AC477">
        <v>1933530.4269999999</v>
      </c>
      <c r="AD477">
        <v>1888933.2350000001</v>
      </c>
      <c r="AE477">
        <v>2131948.9640000002</v>
      </c>
    </row>
    <row r="478" spans="1:31" x14ac:dyDescent="0.4">
      <c r="A478" t="s">
        <v>1580</v>
      </c>
      <c r="B478" t="s">
        <v>1581</v>
      </c>
      <c r="C478" t="s">
        <v>1572</v>
      </c>
      <c r="D478" t="s">
        <v>1413</v>
      </c>
      <c r="E478" t="s">
        <v>37</v>
      </c>
      <c r="F478" t="s">
        <v>37</v>
      </c>
      <c r="H478">
        <v>717.47121149999998</v>
      </c>
      <c r="I478">
        <v>717.47119999999995</v>
      </c>
      <c r="J478">
        <v>0</v>
      </c>
      <c r="K478" t="s">
        <v>1582</v>
      </c>
      <c r="L478" t="s">
        <v>1583</v>
      </c>
      <c r="M478">
        <v>7.1914527469999996</v>
      </c>
      <c r="N478">
        <v>232040.26850000001</v>
      </c>
      <c r="O478">
        <v>208554.2378</v>
      </c>
      <c r="P478">
        <v>186630.6298</v>
      </c>
      <c r="Q478">
        <v>143938.52540000001</v>
      </c>
      <c r="R478">
        <v>225337.31039999999</v>
      </c>
      <c r="S478">
        <v>211788.52900000001</v>
      </c>
      <c r="T478">
        <v>298753.36629999999</v>
      </c>
      <c r="U478">
        <v>327765.19420000003</v>
      </c>
      <c r="V478">
        <v>347662.65980000002</v>
      </c>
      <c r="W478">
        <v>1E-4</v>
      </c>
      <c r="X478">
        <v>1E-4</v>
      </c>
      <c r="Y478">
        <v>1E-4</v>
      </c>
      <c r="Z478">
        <v>1E-4</v>
      </c>
      <c r="AA478">
        <v>1E-4</v>
      </c>
      <c r="AB478">
        <v>1E-4</v>
      </c>
      <c r="AC478">
        <v>1E-4</v>
      </c>
      <c r="AD478">
        <v>1E-4</v>
      </c>
      <c r="AE478">
        <v>1E-4</v>
      </c>
    </row>
    <row r="479" spans="1:31" x14ac:dyDescent="0.4">
      <c r="A479" t="s">
        <v>1584</v>
      </c>
      <c r="B479" t="s">
        <v>1585</v>
      </c>
      <c r="C479" t="s">
        <v>1572</v>
      </c>
      <c r="D479" t="s">
        <v>1586</v>
      </c>
      <c r="E479" t="s">
        <v>33</v>
      </c>
      <c r="F479" t="s">
        <v>169</v>
      </c>
      <c r="H479">
        <v>735.51816150000002</v>
      </c>
      <c r="I479">
        <v>735.51919999999996</v>
      </c>
      <c r="J479">
        <v>1.45</v>
      </c>
      <c r="K479" t="s">
        <v>1587</v>
      </c>
      <c r="L479" t="s">
        <v>1588</v>
      </c>
      <c r="M479">
        <v>9.5410062060000005</v>
      </c>
      <c r="N479">
        <v>29110.439920000001</v>
      </c>
      <c r="O479">
        <v>26487.811470000001</v>
      </c>
      <c r="P479">
        <v>28050.494979999999</v>
      </c>
      <c r="Q479">
        <v>168393.14619999999</v>
      </c>
      <c r="R479">
        <v>193678.15030000001</v>
      </c>
      <c r="S479">
        <v>163067.21489999999</v>
      </c>
      <c r="T479">
        <v>390000.68949999998</v>
      </c>
      <c r="U479">
        <v>187146.36610000001</v>
      </c>
      <c r="V479">
        <v>161110.78659999999</v>
      </c>
      <c r="W479">
        <v>913388.48140000005</v>
      </c>
      <c r="X479">
        <v>746105.80579999997</v>
      </c>
      <c r="Y479">
        <v>891792.20360000001</v>
      </c>
      <c r="Z479">
        <v>1023624.626</v>
      </c>
      <c r="AA479">
        <v>848722.9351</v>
      </c>
      <c r="AB479">
        <v>791762.95830000006</v>
      </c>
      <c r="AC479">
        <v>1150337.6370000001</v>
      </c>
      <c r="AD479">
        <v>1106249.4650000001</v>
      </c>
      <c r="AE479">
        <v>1488727.7009999999</v>
      </c>
    </row>
    <row r="480" spans="1:31" x14ac:dyDescent="0.4">
      <c r="A480" t="s">
        <v>1589</v>
      </c>
      <c r="B480" t="s">
        <v>1590</v>
      </c>
      <c r="C480" t="s">
        <v>1572</v>
      </c>
      <c r="D480" t="s">
        <v>62</v>
      </c>
      <c r="E480" t="s">
        <v>33</v>
      </c>
      <c r="F480" t="s">
        <v>63</v>
      </c>
      <c r="H480">
        <v>747.51816150000002</v>
      </c>
      <c r="I480">
        <v>747.51909999999998</v>
      </c>
      <c r="J480">
        <v>1.31</v>
      </c>
      <c r="K480" t="s">
        <v>1591</v>
      </c>
      <c r="L480" t="s">
        <v>1592</v>
      </c>
      <c r="M480">
        <v>9.0298832830000002</v>
      </c>
      <c r="N480">
        <v>1397620.5419999999</v>
      </c>
      <c r="O480">
        <v>1389062.7420000001</v>
      </c>
      <c r="P480">
        <v>1487345.9939999999</v>
      </c>
      <c r="Q480">
        <v>3158584.773</v>
      </c>
      <c r="R480">
        <v>3816854.7039999999</v>
      </c>
      <c r="S480">
        <v>3954047.2769999998</v>
      </c>
      <c r="T480">
        <v>6293886.3640000001</v>
      </c>
      <c r="U480">
        <v>4324148.12</v>
      </c>
      <c r="V480">
        <v>4401692.8269999996</v>
      </c>
      <c r="W480">
        <v>2996254.0660000001</v>
      </c>
      <c r="X480">
        <v>2709325.4330000002</v>
      </c>
      <c r="Y480">
        <v>2929667.9079999998</v>
      </c>
      <c r="Z480">
        <v>18145218.039999999</v>
      </c>
      <c r="AA480">
        <v>15311063.6</v>
      </c>
      <c r="AB480">
        <v>13381215</v>
      </c>
      <c r="AC480">
        <v>16023411.859999999</v>
      </c>
      <c r="AD480">
        <v>15578438.609999999</v>
      </c>
      <c r="AE480">
        <v>15787874.91</v>
      </c>
    </row>
    <row r="481" spans="1:31" x14ac:dyDescent="0.4">
      <c r="A481" t="s">
        <v>1593</v>
      </c>
      <c r="B481" t="s">
        <v>1594</v>
      </c>
      <c r="C481" t="s">
        <v>1572</v>
      </c>
      <c r="D481" t="s">
        <v>68</v>
      </c>
      <c r="E481" t="s">
        <v>33</v>
      </c>
      <c r="F481" t="s">
        <v>41</v>
      </c>
      <c r="H481">
        <v>745.50251149999997</v>
      </c>
      <c r="I481">
        <v>745.50310000000002</v>
      </c>
      <c r="J481">
        <v>0.79</v>
      </c>
      <c r="K481" t="s">
        <v>1595</v>
      </c>
      <c r="L481" t="s">
        <v>1596</v>
      </c>
      <c r="M481">
        <v>7.2266328059999996</v>
      </c>
      <c r="N481">
        <v>445733.89840000001</v>
      </c>
      <c r="O481">
        <v>377122.63900000002</v>
      </c>
      <c r="P481">
        <v>229741.2794</v>
      </c>
      <c r="Q481">
        <v>343528.82980000001</v>
      </c>
      <c r="R481">
        <v>506563.37579999998</v>
      </c>
      <c r="S481">
        <v>544958.18640000001</v>
      </c>
      <c r="T481">
        <v>3737912.02</v>
      </c>
      <c r="U481">
        <v>2751253.8470000001</v>
      </c>
      <c r="V481">
        <v>58272.792759999997</v>
      </c>
      <c r="W481">
        <v>257473.9632</v>
      </c>
      <c r="X481">
        <v>227393.11979999999</v>
      </c>
      <c r="Y481">
        <v>235544.22200000001</v>
      </c>
      <c r="Z481">
        <v>13625.008260000001</v>
      </c>
      <c r="AA481">
        <v>15647.995580000001</v>
      </c>
      <c r="AB481">
        <v>20840.149890000001</v>
      </c>
      <c r="AC481">
        <v>82128.860610000003</v>
      </c>
      <c r="AD481">
        <v>807123.80909999995</v>
      </c>
      <c r="AE481">
        <v>101327.1453</v>
      </c>
    </row>
    <row r="482" spans="1:31" x14ac:dyDescent="0.4">
      <c r="A482" t="s">
        <v>1593</v>
      </c>
      <c r="B482" t="s">
        <v>1594</v>
      </c>
      <c r="C482" t="s">
        <v>1572</v>
      </c>
      <c r="D482" t="s">
        <v>68</v>
      </c>
      <c r="E482" t="s">
        <v>33</v>
      </c>
      <c r="F482" t="s">
        <v>41</v>
      </c>
      <c r="H482">
        <v>745.50251149999997</v>
      </c>
      <c r="I482">
        <v>745.50390000000004</v>
      </c>
      <c r="J482">
        <v>1.84</v>
      </c>
      <c r="K482" t="s">
        <v>1595</v>
      </c>
      <c r="L482" t="s">
        <v>1597</v>
      </c>
      <c r="M482">
        <v>7.8452180519999999</v>
      </c>
      <c r="N482">
        <v>6016925.1550000003</v>
      </c>
      <c r="O482">
        <v>5563964.9380000001</v>
      </c>
      <c r="P482">
        <v>6485247.3530000001</v>
      </c>
      <c r="Q482">
        <v>16418944.890000001</v>
      </c>
      <c r="R482">
        <v>21013318.27</v>
      </c>
      <c r="S482">
        <v>21627607.640000001</v>
      </c>
      <c r="T482">
        <v>20955883.82</v>
      </c>
      <c r="U482">
        <v>16822790.93</v>
      </c>
      <c r="V482">
        <v>16602281.35</v>
      </c>
      <c r="W482">
        <v>7126541.1129999999</v>
      </c>
      <c r="X482">
        <v>6687416.5650000004</v>
      </c>
      <c r="Y482">
        <v>7553416.1979999999</v>
      </c>
      <c r="Z482">
        <v>13471388.99</v>
      </c>
      <c r="AA482">
        <v>12517808.029999999</v>
      </c>
      <c r="AB482">
        <v>12151141.83</v>
      </c>
      <c r="AC482">
        <v>11793968.02</v>
      </c>
      <c r="AD482">
        <v>11914385.789999999</v>
      </c>
      <c r="AE482">
        <v>12061707.800000001</v>
      </c>
    </row>
    <row r="483" spans="1:31" x14ac:dyDescent="0.4">
      <c r="A483" t="s">
        <v>1598</v>
      </c>
      <c r="B483" t="s">
        <v>1594</v>
      </c>
      <c r="C483" t="s">
        <v>1572</v>
      </c>
      <c r="D483" t="s">
        <v>1426</v>
      </c>
      <c r="E483" t="s">
        <v>37</v>
      </c>
      <c r="F483" t="s">
        <v>63</v>
      </c>
      <c r="H483">
        <v>745.50251149999997</v>
      </c>
      <c r="I483">
        <v>745.50310000000002</v>
      </c>
      <c r="J483">
        <v>0.84</v>
      </c>
      <c r="K483" t="s">
        <v>1595</v>
      </c>
      <c r="L483" t="s">
        <v>1599</v>
      </c>
      <c r="M483">
        <v>8.4771244009999993</v>
      </c>
      <c r="N483">
        <v>945549.83200000005</v>
      </c>
      <c r="O483">
        <v>1038826.053</v>
      </c>
      <c r="P483">
        <v>976350.74509999994</v>
      </c>
      <c r="Q483">
        <v>906635.26789999998</v>
      </c>
      <c r="R483">
        <v>1181301.6410000001</v>
      </c>
      <c r="S483">
        <v>1170467.5079999999</v>
      </c>
      <c r="T483">
        <v>1396155.523</v>
      </c>
      <c r="U483">
        <v>3003777.4750000001</v>
      </c>
      <c r="V483">
        <v>3055040.5559999999</v>
      </c>
      <c r="W483">
        <v>110060.0321</v>
      </c>
      <c r="X483">
        <v>103479.2697</v>
      </c>
      <c r="Y483">
        <v>99210.117050000001</v>
      </c>
      <c r="Z483">
        <v>369079.58679999999</v>
      </c>
      <c r="AA483">
        <v>226634.1398</v>
      </c>
      <c r="AB483">
        <v>219944.3848</v>
      </c>
      <c r="AC483">
        <v>278421.24849999999</v>
      </c>
      <c r="AD483">
        <v>353527.8665</v>
      </c>
      <c r="AE483">
        <v>344987.40600000002</v>
      </c>
    </row>
    <row r="484" spans="1:31" x14ac:dyDescent="0.4">
      <c r="A484" t="s">
        <v>1600</v>
      </c>
      <c r="B484" t="s">
        <v>1601</v>
      </c>
      <c r="C484" t="s">
        <v>1572</v>
      </c>
      <c r="D484" t="s">
        <v>73</v>
      </c>
      <c r="E484" t="s">
        <v>33</v>
      </c>
      <c r="F484" t="s">
        <v>45</v>
      </c>
      <c r="H484">
        <v>743.48686150000003</v>
      </c>
      <c r="I484">
        <v>743.48810000000003</v>
      </c>
      <c r="J484">
        <v>1.7</v>
      </c>
      <c r="K484" t="s">
        <v>1602</v>
      </c>
      <c r="L484" t="s">
        <v>1603</v>
      </c>
      <c r="M484">
        <v>6.528988977</v>
      </c>
      <c r="N484">
        <v>662233.2193</v>
      </c>
      <c r="O484">
        <v>734975.82559999998</v>
      </c>
      <c r="P484">
        <v>321013.21139999997</v>
      </c>
      <c r="Q484">
        <v>1272756.3230000001</v>
      </c>
      <c r="R484">
        <v>1533835.317</v>
      </c>
      <c r="S484">
        <v>1692159.767</v>
      </c>
      <c r="T484">
        <v>159782.5631</v>
      </c>
      <c r="U484">
        <v>3619291.19</v>
      </c>
      <c r="V484">
        <v>226338.07029999999</v>
      </c>
      <c r="W484">
        <v>364369.15490000002</v>
      </c>
      <c r="X484">
        <v>451960.5257</v>
      </c>
      <c r="Y484">
        <v>459570.06430000003</v>
      </c>
      <c r="Z484">
        <v>24382.835780000001</v>
      </c>
      <c r="AA484">
        <v>49223.624880000003</v>
      </c>
      <c r="AB484">
        <v>88724.324930000002</v>
      </c>
      <c r="AC484">
        <v>366436.85950000002</v>
      </c>
      <c r="AD484">
        <v>3455.7177310000002</v>
      </c>
      <c r="AE484">
        <v>305994.03600000002</v>
      </c>
    </row>
    <row r="485" spans="1:31" x14ac:dyDescent="0.4">
      <c r="A485" t="s">
        <v>1604</v>
      </c>
      <c r="B485" t="s">
        <v>1601</v>
      </c>
      <c r="C485" t="s">
        <v>1572</v>
      </c>
      <c r="D485" t="s">
        <v>878</v>
      </c>
      <c r="E485" t="s">
        <v>37</v>
      </c>
      <c r="F485" t="s">
        <v>41</v>
      </c>
      <c r="H485">
        <v>743.48686150000003</v>
      </c>
      <c r="I485">
        <v>743.48689999999999</v>
      </c>
      <c r="J485">
        <v>0</v>
      </c>
      <c r="K485" t="s">
        <v>1602</v>
      </c>
      <c r="L485" t="s">
        <v>1605</v>
      </c>
      <c r="M485">
        <v>6.8432695519999998</v>
      </c>
      <c r="N485">
        <v>1342241.112</v>
      </c>
      <c r="O485">
        <v>943080.20609999995</v>
      </c>
      <c r="P485">
        <v>631989.94590000005</v>
      </c>
      <c r="Q485">
        <v>312768.77559999999</v>
      </c>
      <c r="R485">
        <v>569926.99470000004</v>
      </c>
      <c r="S485">
        <v>546912.7169</v>
      </c>
      <c r="T485">
        <v>5205346.2450000001</v>
      </c>
      <c r="U485">
        <v>31795060.390000001</v>
      </c>
      <c r="V485">
        <v>71639.797680000003</v>
      </c>
      <c r="W485">
        <v>101682.2757</v>
      </c>
      <c r="X485">
        <v>43512.981229999998</v>
      </c>
      <c r="Y485">
        <v>109531.1881</v>
      </c>
      <c r="Z485">
        <v>79665.065229999993</v>
      </c>
      <c r="AA485">
        <v>75194.529460000005</v>
      </c>
      <c r="AB485">
        <v>41088.794289999998</v>
      </c>
      <c r="AC485">
        <v>10472285.550000001</v>
      </c>
      <c r="AD485">
        <v>10653650.050000001</v>
      </c>
      <c r="AE485">
        <v>10959191.859999999</v>
      </c>
    </row>
    <row r="486" spans="1:31" x14ac:dyDescent="0.4">
      <c r="A486" t="s">
        <v>1600</v>
      </c>
      <c r="B486" t="s">
        <v>1601</v>
      </c>
      <c r="C486" t="s">
        <v>1572</v>
      </c>
      <c r="D486" t="s">
        <v>73</v>
      </c>
      <c r="E486" t="s">
        <v>33</v>
      </c>
      <c r="F486" t="s">
        <v>45</v>
      </c>
      <c r="H486">
        <v>743.48686150000003</v>
      </c>
      <c r="I486">
        <v>743.48779999999999</v>
      </c>
      <c r="J486">
        <v>1.2</v>
      </c>
      <c r="K486" t="s">
        <v>1602</v>
      </c>
      <c r="L486" t="s">
        <v>1606</v>
      </c>
      <c r="M486">
        <v>7.0101612920000003</v>
      </c>
      <c r="N486">
        <v>4378990.6129999999</v>
      </c>
      <c r="O486">
        <v>3485241.6579999998</v>
      </c>
      <c r="P486">
        <v>3933611.9950000001</v>
      </c>
      <c r="Q486">
        <v>22193659.890000001</v>
      </c>
      <c r="R486">
        <v>22414430.32</v>
      </c>
      <c r="S486">
        <v>24415409.300000001</v>
      </c>
      <c r="T486">
        <v>49050083.280000001</v>
      </c>
      <c r="U486">
        <v>30286366.960000001</v>
      </c>
      <c r="V486">
        <v>31400165.300000001</v>
      </c>
      <c r="W486">
        <v>5219488.4450000003</v>
      </c>
      <c r="X486">
        <v>4458198.3600000003</v>
      </c>
      <c r="Y486">
        <v>5153806.7120000003</v>
      </c>
      <c r="Z486">
        <v>10519866.140000001</v>
      </c>
      <c r="AA486">
        <v>9595127.5989999995</v>
      </c>
      <c r="AB486">
        <v>9296740.0189999994</v>
      </c>
      <c r="AC486">
        <v>10462886.140000001</v>
      </c>
      <c r="AD486">
        <v>10257389.41</v>
      </c>
      <c r="AE486">
        <v>10472995.58</v>
      </c>
    </row>
    <row r="487" spans="1:31" x14ac:dyDescent="0.4">
      <c r="A487" t="s">
        <v>1600</v>
      </c>
      <c r="B487" t="s">
        <v>1601</v>
      </c>
      <c r="C487" t="s">
        <v>1572</v>
      </c>
      <c r="D487" t="s">
        <v>73</v>
      </c>
      <c r="E487" t="s">
        <v>33</v>
      </c>
      <c r="F487" t="s">
        <v>45</v>
      </c>
      <c r="H487">
        <v>743.48686150000003</v>
      </c>
      <c r="I487">
        <v>743.48689999999999</v>
      </c>
      <c r="J487">
        <v>0</v>
      </c>
      <c r="K487" t="s">
        <v>1602</v>
      </c>
      <c r="L487" t="s">
        <v>1603</v>
      </c>
      <c r="M487">
        <v>7.2295135080000001</v>
      </c>
      <c r="N487">
        <v>2725.5405989999999</v>
      </c>
      <c r="O487">
        <v>2278.8513160000002</v>
      </c>
      <c r="P487">
        <v>19278.481029999999</v>
      </c>
      <c r="Q487">
        <v>66151.498699999996</v>
      </c>
      <c r="R487">
        <v>145795.4999</v>
      </c>
      <c r="S487">
        <v>86003.019020000007</v>
      </c>
      <c r="T487">
        <v>29033324.420000002</v>
      </c>
      <c r="U487">
        <v>38019678.619999997</v>
      </c>
      <c r="V487">
        <v>39148350.689999998</v>
      </c>
      <c r="W487">
        <v>15118.115690000001</v>
      </c>
      <c r="X487">
        <v>6802.8212050000002</v>
      </c>
      <c r="Y487">
        <v>31032.844679999998</v>
      </c>
      <c r="Z487">
        <v>75673.072830000005</v>
      </c>
      <c r="AA487">
        <v>9707.061796</v>
      </c>
      <c r="AB487">
        <v>31896.11047</v>
      </c>
      <c r="AC487">
        <v>16011.58433</v>
      </c>
      <c r="AD487">
        <v>21429.612870000001</v>
      </c>
      <c r="AE487">
        <v>10963969.869999999</v>
      </c>
    </row>
    <row r="488" spans="1:31" x14ac:dyDescent="0.4">
      <c r="A488" t="s">
        <v>1604</v>
      </c>
      <c r="B488" t="s">
        <v>1601</v>
      </c>
      <c r="C488" t="s">
        <v>1572</v>
      </c>
      <c r="D488" t="s">
        <v>878</v>
      </c>
      <c r="E488" t="s">
        <v>37</v>
      </c>
      <c r="F488" t="s">
        <v>41</v>
      </c>
      <c r="H488">
        <v>743.48686150000003</v>
      </c>
      <c r="I488">
        <v>743.48789999999997</v>
      </c>
      <c r="J488">
        <v>1.41</v>
      </c>
      <c r="K488" t="s">
        <v>1602</v>
      </c>
      <c r="L488" t="s">
        <v>1607</v>
      </c>
      <c r="M488">
        <v>7.4123865919999998</v>
      </c>
      <c r="N488">
        <v>19273403.579999998</v>
      </c>
      <c r="O488">
        <v>16687390.210000001</v>
      </c>
      <c r="P488">
        <v>18710126.73</v>
      </c>
      <c r="Q488">
        <v>19097730.780000001</v>
      </c>
      <c r="R488">
        <v>28934561.109999999</v>
      </c>
      <c r="S488">
        <v>30848756.579999998</v>
      </c>
      <c r="T488">
        <v>28582671.359999999</v>
      </c>
      <c r="U488">
        <v>37556407.840000004</v>
      </c>
      <c r="V488">
        <v>38041107.93</v>
      </c>
      <c r="W488">
        <v>962869.6507</v>
      </c>
      <c r="X488">
        <v>1516217.1059999999</v>
      </c>
      <c r="Y488">
        <v>1505546.2080000001</v>
      </c>
      <c r="Z488">
        <v>1296174.3659999999</v>
      </c>
      <c r="AA488">
        <v>986121.98389999999</v>
      </c>
      <c r="AB488">
        <v>903867.63359999994</v>
      </c>
      <c r="AC488">
        <v>1472567.122</v>
      </c>
      <c r="AD488">
        <v>1526227.5759999999</v>
      </c>
      <c r="AE488">
        <v>1407030.6410000001</v>
      </c>
    </row>
    <row r="489" spans="1:31" x14ac:dyDescent="0.4">
      <c r="A489" t="s">
        <v>1608</v>
      </c>
      <c r="B489" t="s">
        <v>1609</v>
      </c>
      <c r="C489" t="s">
        <v>1572</v>
      </c>
      <c r="D489" t="s">
        <v>81</v>
      </c>
      <c r="E489" t="s">
        <v>37</v>
      </c>
      <c r="F489" t="s">
        <v>45</v>
      </c>
      <c r="H489">
        <v>741.47121149999998</v>
      </c>
      <c r="I489">
        <v>741.47119999999995</v>
      </c>
      <c r="J489">
        <v>0</v>
      </c>
      <c r="K489" t="s">
        <v>1610</v>
      </c>
      <c r="L489" t="s">
        <v>1611</v>
      </c>
      <c r="M489">
        <v>6.2088071190000003</v>
      </c>
      <c r="N489">
        <v>2801846.4169999999</v>
      </c>
      <c r="O489">
        <v>1893969.2</v>
      </c>
      <c r="P489">
        <v>1227921.7290000001</v>
      </c>
      <c r="Q489">
        <v>1132519.5519999999</v>
      </c>
      <c r="R489">
        <v>1938282.831</v>
      </c>
      <c r="S489">
        <v>1845989.912</v>
      </c>
      <c r="T489">
        <v>942569.01170000003</v>
      </c>
      <c r="U489">
        <v>647658.00569999998</v>
      </c>
      <c r="V489">
        <v>673717.7794</v>
      </c>
      <c r="W489">
        <v>176361.49040000001</v>
      </c>
      <c r="X489">
        <v>172074.26190000001</v>
      </c>
      <c r="Y489">
        <v>162810.51990000001</v>
      </c>
      <c r="Z489">
        <v>1E-4</v>
      </c>
      <c r="AA489">
        <v>1E-4</v>
      </c>
      <c r="AB489">
        <v>8077.1132580000003</v>
      </c>
      <c r="AC489">
        <v>1E-4</v>
      </c>
      <c r="AD489">
        <v>1E-4</v>
      </c>
      <c r="AE489">
        <v>1E-4</v>
      </c>
    </row>
    <row r="490" spans="1:31" x14ac:dyDescent="0.4">
      <c r="A490" t="s">
        <v>1608</v>
      </c>
      <c r="B490" t="s">
        <v>1609</v>
      </c>
      <c r="C490" t="s">
        <v>1572</v>
      </c>
      <c r="D490" t="s">
        <v>81</v>
      </c>
      <c r="E490" t="s">
        <v>37</v>
      </c>
      <c r="F490" t="s">
        <v>45</v>
      </c>
      <c r="H490">
        <v>741.47121149999998</v>
      </c>
      <c r="I490">
        <v>741.47230000000002</v>
      </c>
      <c r="J490">
        <v>1.52</v>
      </c>
      <c r="K490" t="s">
        <v>1610</v>
      </c>
      <c r="L490" t="s">
        <v>1611</v>
      </c>
      <c r="M490">
        <v>6.6599816880000002</v>
      </c>
      <c r="N490">
        <v>20758108.940000001</v>
      </c>
      <c r="O490">
        <v>17650630.969999999</v>
      </c>
      <c r="P490">
        <v>20190741</v>
      </c>
      <c r="Q490">
        <v>36821444.960000001</v>
      </c>
      <c r="R490">
        <v>37287124.32</v>
      </c>
      <c r="S490">
        <v>40518459.950000003</v>
      </c>
      <c r="T490">
        <v>71354167.700000003</v>
      </c>
      <c r="U490">
        <v>61621270.259999998</v>
      </c>
      <c r="V490">
        <v>61532805.890000001</v>
      </c>
      <c r="W490">
        <v>2797106.5639999998</v>
      </c>
      <c r="X490">
        <v>3727592.6209999998</v>
      </c>
      <c r="Y490">
        <v>4299369.2970000003</v>
      </c>
      <c r="Z490">
        <v>3261906.7420000001</v>
      </c>
      <c r="AA490">
        <v>2461308.5430000001</v>
      </c>
      <c r="AB490">
        <v>2298931.6800000002</v>
      </c>
      <c r="AC490">
        <v>4309820.6430000002</v>
      </c>
      <c r="AD490">
        <v>4877453.7719999999</v>
      </c>
      <c r="AE490">
        <v>4349910.8310000002</v>
      </c>
    </row>
    <row r="491" spans="1:31" x14ac:dyDescent="0.4">
      <c r="A491" t="s">
        <v>1608</v>
      </c>
      <c r="B491" t="s">
        <v>1609</v>
      </c>
      <c r="C491" t="s">
        <v>1572</v>
      </c>
      <c r="D491" t="s">
        <v>81</v>
      </c>
      <c r="E491" t="s">
        <v>37</v>
      </c>
      <c r="F491" t="s">
        <v>45</v>
      </c>
      <c r="H491">
        <v>741.47121149999998</v>
      </c>
      <c r="I491">
        <v>741.47119999999995</v>
      </c>
      <c r="J491">
        <v>0</v>
      </c>
      <c r="K491" t="s">
        <v>1610</v>
      </c>
      <c r="L491" t="s">
        <v>1611</v>
      </c>
      <c r="M491">
        <v>6.9256059859999999</v>
      </c>
      <c r="N491">
        <v>225105.55379999999</v>
      </c>
      <c r="O491">
        <v>201836.8621</v>
      </c>
      <c r="P491">
        <v>210649.5337</v>
      </c>
      <c r="Q491">
        <v>221370.18669999999</v>
      </c>
      <c r="R491">
        <v>481771.2574</v>
      </c>
      <c r="S491">
        <v>541055.42099999997</v>
      </c>
      <c r="T491">
        <v>721420.40760000004</v>
      </c>
      <c r="U491">
        <v>643253.87899999996</v>
      </c>
      <c r="V491">
        <v>907144.67350000003</v>
      </c>
      <c r="W491">
        <v>5246.9799759999996</v>
      </c>
      <c r="X491">
        <v>20939.278149999998</v>
      </c>
      <c r="Y491">
        <v>19643.276239999999</v>
      </c>
      <c r="Z491">
        <v>3251984.855</v>
      </c>
      <c r="AA491">
        <v>2453965.7080000001</v>
      </c>
      <c r="AB491">
        <v>1E-4</v>
      </c>
      <c r="AC491">
        <v>4309000.1140000001</v>
      </c>
      <c r="AD491">
        <v>4865367.5180000002</v>
      </c>
      <c r="AE491">
        <v>4320570.1710000001</v>
      </c>
    </row>
    <row r="492" spans="1:31" x14ac:dyDescent="0.4">
      <c r="A492" t="s">
        <v>1612</v>
      </c>
      <c r="B492" t="s">
        <v>1613</v>
      </c>
      <c r="C492" t="s">
        <v>1572</v>
      </c>
      <c r="D492" t="s">
        <v>1082</v>
      </c>
      <c r="E492" t="s">
        <v>169</v>
      </c>
      <c r="F492" t="s">
        <v>45</v>
      </c>
      <c r="H492">
        <v>757.50251149999997</v>
      </c>
      <c r="I492">
        <v>757.50250000000005</v>
      </c>
      <c r="J492">
        <v>0</v>
      </c>
      <c r="K492" t="s">
        <v>1614</v>
      </c>
      <c r="L492" t="s">
        <v>1615</v>
      </c>
      <c r="M492">
        <v>7.4169999999999998</v>
      </c>
      <c r="N492">
        <v>1E-4</v>
      </c>
      <c r="O492">
        <v>1E-4</v>
      </c>
      <c r="P492">
        <v>1E-4</v>
      </c>
      <c r="Q492">
        <v>5611.7775590000001</v>
      </c>
      <c r="R492">
        <v>21229.309079999999</v>
      </c>
      <c r="S492">
        <v>22486.9817</v>
      </c>
      <c r="T492">
        <v>619514.49309999996</v>
      </c>
      <c r="U492">
        <v>68693.766090000005</v>
      </c>
      <c r="V492">
        <v>59854.114430000001</v>
      </c>
      <c r="W492">
        <v>80274.430659999998</v>
      </c>
      <c r="X492">
        <v>57939.507640000003</v>
      </c>
      <c r="Y492">
        <v>96173.485579999993</v>
      </c>
      <c r="Z492">
        <v>50303.6037</v>
      </c>
      <c r="AA492">
        <v>61702.719239999999</v>
      </c>
      <c r="AB492">
        <v>36125.42755</v>
      </c>
      <c r="AC492">
        <v>64231.337930000002</v>
      </c>
      <c r="AD492">
        <v>48137.352010000002</v>
      </c>
      <c r="AE492">
        <v>61850.376499999998</v>
      </c>
    </row>
    <row r="493" spans="1:31" x14ac:dyDescent="0.4">
      <c r="A493" t="s">
        <v>1616</v>
      </c>
      <c r="B493" t="s">
        <v>1617</v>
      </c>
      <c r="C493" t="s">
        <v>1572</v>
      </c>
      <c r="D493" t="s">
        <v>927</v>
      </c>
      <c r="E493" t="s">
        <v>236</v>
      </c>
      <c r="F493" t="s">
        <v>45</v>
      </c>
      <c r="H493">
        <v>755.48686150000003</v>
      </c>
      <c r="I493">
        <v>755.48689999999999</v>
      </c>
      <c r="J493">
        <v>0</v>
      </c>
      <c r="K493" t="s">
        <v>1618</v>
      </c>
      <c r="L493" t="s">
        <v>1619</v>
      </c>
      <c r="M493">
        <v>7.0129999999999999</v>
      </c>
      <c r="N493">
        <v>37703.74121</v>
      </c>
      <c r="O493">
        <v>20040.275799999999</v>
      </c>
      <c r="P493">
        <v>16392.884600000001</v>
      </c>
      <c r="Q493">
        <v>78479.519270000004</v>
      </c>
      <c r="R493">
        <v>97513.960380000004</v>
      </c>
      <c r="S493">
        <v>120392.1345</v>
      </c>
      <c r="T493">
        <v>548756.24430000002</v>
      </c>
      <c r="U493">
        <v>195243.2188</v>
      </c>
      <c r="V493">
        <v>294565.70539999998</v>
      </c>
      <c r="W493">
        <v>35406.144130000001</v>
      </c>
      <c r="X493">
        <v>27632.098969999999</v>
      </c>
      <c r="Y493">
        <v>29280.071029999999</v>
      </c>
      <c r="Z493">
        <v>1E-4</v>
      </c>
      <c r="AA493">
        <v>1E-4</v>
      </c>
      <c r="AB493">
        <v>1E-4</v>
      </c>
      <c r="AC493">
        <v>1E-4</v>
      </c>
      <c r="AD493">
        <v>12481.44471</v>
      </c>
      <c r="AE493">
        <v>1E-4</v>
      </c>
    </row>
    <row r="494" spans="1:31" x14ac:dyDescent="0.4">
      <c r="A494" t="s">
        <v>1620</v>
      </c>
      <c r="B494" t="s">
        <v>1621</v>
      </c>
      <c r="C494" t="s">
        <v>1572</v>
      </c>
      <c r="D494" t="s">
        <v>107</v>
      </c>
      <c r="E494" t="s">
        <v>45</v>
      </c>
      <c r="F494" t="s">
        <v>41</v>
      </c>
      <c r="H494">
        <v>767.48686150000003</v>
      </c>
      <c r="I494">
        <v>767.48689999999999</v>
      </c>
      <c r="J494">
        <v>0</v>
      </c>
      <c r="K494" t="s">
        <v>1622</v>
      </c>
      <c r="L494" t="s">
        <v>1623</v>
      </c>
      <c r="M494">
        <v>6.361694752</v>
      </c>
      <c r="N494">
        <v>215346.98420000001</v>
      </c>
      <c r="O494">
        <v>99952.790819999995</v>
      </c>
      <c r="P494">
        <v>109192.56050000001</v>
      </c>
      <c r="Q494">
        <v>83090.315629999997</v>
      </c>
      <c r="R494">
        <v>85445.91575</v>
      </c>
      <c r="S494">
        <v>118004.762</v>
      </c>
      <c r="T494">
        <v>231421.75390000001</v>
      </c>
      <c r="U494">
        <v>260126.2372</v>
      </c>
      <c r="V494">
        <v>298781.7795</v>
      </c>
      <c r="W494">
        <v>45754.148419999998</v>
      </c>
      <c r="X494">
        <v>40169.333379999996</v>
      </c>
      <c r="Y494">
        <v>34630.408689999997</v>
      </c>
      <c r="Z494">
        <v>40635.955549999999</v>
      </c>
      <c r="AA494">
        <v>14308.246520000001</v>
      </c>
      <c r="AB494">
        <v>18242.064699999999</v>
      </c>
      <c r="AC494">
        <v>11959.59038</v>
      </c>
      <c r="AD494">
        <v>9136.1748920000009</v>
      </c>
      <c r="AE494">
        <v>17535.851930000001</v>
      </c>
    </row>
    <row r="495" spans="1:31" x14ac:dyDescent="0.4">
      <c r="A495" t="s">
        <v>1624</v>
      </c>
      <c r="B495" t="s">
        <v>1625</v>
      </c>
      <c r="C495" t="s">
        <v>1572</v>
      </c>
      <c r="D495" t="s">
        <v>115</v>
      </c>
      <c r="E495" t="s">
        <v>45</v>
      </c>
      <c r="F495" t="s">
        <v>45</v>
      </c>
      <c r="H495">
        <v>765.47121149999998</v>
      </c>
      <c r="I495">
        <v>765.47119999999995</v>
      </c>
      <c r="J495">
        <v>0</v>
      </c>
      <c r="K495" t="s">
        <v>1626</v>
      </c>
      <c r="L495" t="s">
        <v>1627</v>
      </c>
      <c r="M495">
        <v>5.8274871470000003</v>
      </c>
      <c r="N495">
        <v>1049173.672</v>
      </c>
      <c r="O495">
        <v>865531.94019999995</v>
      </c>
      <c r="P495">
        <v>667456.84169999999</v>
      </c>
      <c r="Q495">
        <v>100632.10520000001</v>
      </c>
      <c r="R495">
        <v>17999.38725</v>
      </c>
      <c r="S495">
        <v>81924.598910000001</v>
      </c>
      <c r="T495">
        <v>710657.43070000003</v>
      </c>
      <c r="U495">
        <v>526642.91650000005</v>
      </c>
      <c r="V495">
        <v>531596.64049999998</v>
      </c>
      <c r="W495">
        <v>6674.4592229999998</v>
      </c>
      <c r="X495">
        <v>18742.694759999998</v>
      </c>
      <c r="Y495">
        <v>3264.8719540000002</v>
      </c>
      <c r="Z495">
        <v>15980.92792</v>
      </c>
      <c r="AA495">
        <v>5475.0769840000003</v>
      </c>
      <c r="AB495">
        <v>17457.632669999999</v>
      </c>
      <c r="AC495">
        <v>9053.7772800000002</v>
      </c>
      <c r="AD495">
        <v>31887.367450000002</v>
      </c>
      <c r="AE495">
        <v>13195.777550000001</v>
      </c>
    </row>
    <row r="496" spans="1:31" x14ac:dyDescent="0.4">
      <c r="A496" t="s">
        <v>1628</v>
      </c>
      <c r="B496" t="s">
        <v>1629</v>
      </c>
      <c r="C496" t="s">
        <v>1630</v>
      </c>
      <c r="D496" t="s">
        <v>51</v>
      </c>
      <c r="E496" t="s">
        <v>33</v>
      </c>
      <c r="F496" t="s">
        <v>33</v>
      </c>
      <c r="H496">
        <v>809.51855650000005</v>
      </c>
      <c r="I496">
        <v>809.51980000000003</v>
      </c>
      <c r="J496">
        <v>1.52</v>
      </c>
      <c r="K496" t="s">
        <v>1631</v>
      </c>
      <c r="L496" t="s">
        <v>1632</v>
      </c>
      <c r="M496">
        <v>8.5569518589999998</v>
      </c>
      <c r="N496">
        <v>361828.06910000002</v>
      </c>
      <c r="O496">
        <v>343439.82339999999</v>
      </c>
      <c r="P496">
        <v>398952.30680000002</v>
      </c>
      <c r="Q496">
        <v>538256.75379999995</v>
      </c>
      <c r="R496">
        <v>604270.80319999997</v>
      </c>
      <c r="S496">
        <v>678810.82180000003</v>
      </c>
      <c r="T496">
        <v>437239.70990000002</v>
      </c>
      <c r="U496">
        <v>523114.24420000002</v>
      </c>
      <c r="V496">
        <v>1050508.7220000001</v>
      </c>
      <c r="W496">
        <v>178188.33799999999</v>
      </c>
      <c r="X496">
        <v>119994.4921</v>
      </c>
      <c r="Y496">
        <v>93288.361539999998</v>
      </c>
      <c r="Z496">
        <v>120670.0696</v>
      </c>
      <c r="AA496">
        <v>131823.3075</v>
      </c>
      <c r="AB496">
        <v>167960.4284</v>
      </c>
      <c r="AC496">
        <v>175106.13190000001</v>
      </c>
      <c r="AD496">
        <v>149092.44039999999</v>
      </c>
      <c r="AE496">
        <v>177109.45430000001</v>
      </c>
    </row>
    <row r="497" spans="1:31" x14ac:dyDescent="0.4">
      <c r="A497" t="s">
        <v>1633</v>
      </c>
      <c r="B497" t="s">
        <v>1634</v>
      </c>
      <c r="C497" t="s">
        <v>1630</v>
      </c>
      <c r="D497" t="s">
        <v>813</v>
      </c>
      <c r="E497" t="s">
        <v>33</v>
      </c>
      <c r="F497" t="s">
        <v>37</v>
      </c>
      <c r="H497">
        <v>807.50290649999999</v>
      </c>
      <c r="I497">
        <v>807.50409999999999</v>
      </c>
      <c r="J497">
        <v>1.47</v>
      </c>
      <c r="K497" t="s">
        <v>1635</v>
      </c>
      <c r="L497" t="s">
        <v>1636</v>
      </c>
      <c r="M497">
        <v>7.3405149889999999</v>
      </c>
      <c r="N497">
        <v>103101.2984</v>
      </c>
      <c r="O497">
        <v>64182.805160000004</v>
      </c>
      <c r="P497">
        <v>55263.479899999998</v>
      </c>
      <c r="Q497">
        <v>498860.02610000002</v>
      </c>
      <c r="R497">
        <v>506894.44679999998</v>
      </c>
      <c r="S497">
        <v>416491.75880000001</v>
      </c>
      <c r="T497">
        <v>1130097.06</v>
      </c>
      <c r="U497">
        <v>1226259.6540000001</v>
      </c>
      <c r="V497">
        <v>2015915.122</v>
      </c>
      <c r="W497">
        <v>55588.735280000001</v>
      </c>
      <c r="X497">
        <v>40855.815390000003</v>
      </c>
      <c r="Y497">
        <v>39396.30831</v>
      </c>
      <c r="Z497">
        <v>278092.64240000001</v>
      </c>
      <c r="AA497">
        <v>318913.05499999999</v>
      </c>
      <c r="AB497">
        <v>333407.67009999999</v>
      </c>
      <c r="AC497">
        <v>524239.85979999998</v>
      </c>
      <c r="AD497">
        <v>726986.62219999998</v>
      </c>
      <c r="AE497">
        <v>881498.22329999995</v>
      </c>
    </row>
    <row r="498" spans="1:31" x14ac:dyDescent="0.4">
      <c r="A498" t="s">
        <v>1637</v>
      </c>
      <c r="B498" t="s">
        <v>1638</v>
      </c>
      <c r="C498" t="s">
        <v>1630</v>
      </c>
      <c r="D498" t="s">
        <v>1639</v>
      </c>
      <c r="E498" t="s">
        <v>236</v>
      </c>
      <c r="F498" t="s">
        <v>33</v>
      </c>
      <c r="H498">
        <v>821.51855650000005</v>
      </c>
      <c r="I498">
        <v>821.51859999999999</v>
      </c>
      <c r="J498">
        <v>0</v>
      </c>
      <c r="K498" t="s">
        <v>1640</v>
      </c>
      <c r="L498" t="s">
        <v>1641</v>
      </c>
      <c r="M498">
        <v>7.9633011869999999</v>
      </c>
      <c r="N498">
        <v>16183.36492</v>
      </c>
      <c r="O498">
        <v>25019.565719999999</v>
      </c>
      <c r="P498">
        <v>40898.586819999997</v>
      </c>
      <c r="Q498">
        <v>91667.762159999998</v>
      </c>
      <c r="R498">
        <v>58923.358330000003</v>
      </c>
      <c r="S498">
        <v>76991.846919999996</v>
      </c>
      <c r="T498">
        <v>182468.21189999999</v>
      </c>
      <c r="U498">
        <v>171745.1404</v>
      </c>
      <c r="V498">
        <v>187515.0699</v>
      </c>
      <c r="W498">
        <v>41153.215210000002</v>
      </c>
      <c r="X498">
        <v>22679.149659999999</v>
      </c>
      <c r="Y498">
        <v>10802.252500000001</v>
      </c>
      <c r="Z498">
        <v>126387.3964</v>
      </c>
      <c r="AA498">
        <v>218619.0791</v>
      </c>
      <c r="AB498">
        <v>270448.09179999999</v>
      </c>
      <c r="AC498">
        <v>305266.45490000001</v>
      </c>
      <c r="AD498">
        <v>385502.34450000001</v>
      </c>
      <c r="AE498">
        <v>332896.0134</v>
      </c>
    </row>
    <row r="499" spans="1:31" x14ac:dyDescent="0.4">
      <c r="A499" t="s">
        <v>1642</v>
      </c>
      <c r="B499" t="s">
        <v>1643</v>
      </c>
      <c r="C499" t="s">
        <v>1630</v>
      </c>
      <c r="D499" t="s">
        <v>62</v>
      </c>
      <c r="E499" t="s">
        <v>33</v>
      </c>
      <c r="F499" t="s">
        <v>63</v>
      </c>
      <c r="H499">
        <v>835.53420649999998</v>
      </c>
      <c r="I499">
        <v>835.53570000000002</v>
      </c>
      <c r="J499">
        <v>1.84</v>
      </c>
      <c r="K499" t="s">
        <v>1644</v>
      </c>
      <c r="L499" t="s">
        <v>1645</v>
      </c>
      <c r="M499">
        <v>8.6906488339999992</v>
      </c>
      <c r="N499">
        <v>363259.82079999999</v>
      </c>
      <c r="O499">
        <v>306019.69760000001</v>
      </c>
      <c r="P499">
        <v>264901.58519999997</v>
      </c>
      <c r="Q499">
        <v>1678199.0789999999</v>
      </c>
      <c r="R499">
        <v>1680618.1839999999</v>
      </c>
      <c r="S499">
        <v>1628494.4850000001</v>
      </c>
      <c r="T499">
        <v>5251114.7970000003</v>
      </c>
      <c r="U499">
        <v>5202749.59</v>
      </c>
      <c r="V499">
        <v>4991375.676</v>
      </c>
      <c r="W499">
        <v>2235687.6179999998</v>
      </c>
      <c r="X499">
        <v>1739235.763</v>
      </c>
      <c r="Y499">
        <v>1876650.8419999999</v>
      </c>
      <c r="Z499">
        <v>7964648.4639999997</v>
      </c>
      <c r="AA499">
        <v>7995028.3540000003</v>
      </c>
      <c r="AB499">
        <v>8824083.1209999993</v>
      </c>
      <c r="AC499">
        <v>12259880.35</v>
      </c>
      <c r="AD499">
        <v>11344894.27</v>
      </c>
      <c r="AE499">
        <v>10959907.189999999</v>
      </c>
    </row>
    <row r="500" spans="1:31" x14ac:dyDescent="0.4">
      <c r="A500" t="s">
        <v>1646</v>
      </c>
      <c r="B500" t="s">
        <v>1647</v>
      </c>
      <c r="C500" t="s">
        <v>1630</v>
      </c>
      <c r="D500" t="s">
        <v>68</v>
      </c>
      <c r="E500" t="s">
        <v>33</v>
      </c>
      <c r="F500" t="s">
        <v>41</v>
      </c>
      <c r="H500">
        <v>833.51855650000005</v>
      </c>
      <c r="I500">
        <v>833.51980000000003</v>
      </c>
      <c r="J500">
        <v>1.44</v>
      </c>
      <c r="K500" t="s">
        <v>1648</v>
      </c>
      <c r="L500" t="s">
        <v>1649</v>
      </c>
      <c r="M500">
        <v>7.577376933</v>
      </c>
      <c r="N500">
        <v>3133049.9780000001</v>
      </c>
      <c r="O500">
        <v>2358449.2590000001</v>
      </c>
      <c r="P500">
        <v>2153748.1290000002</v>
      </c>
      <c r="Q500">
        <v>8767373.1239999998</v>
      </c>
      <c r="R500">
        <v>8362850.4179999996</v>
      </c>
      <c r="S500">
        <v>6706027.318</v>
      </c>
      <c r="T500">
        <v>16500152.630000001</v>
      </c>
      <c r="U500">
        <v>16398233.189999999</v>
      </c>
      <c r="V500">
        <v>17047024.16</v>
      </c>
      <c r="W500">
        <v>4358625.5449999999</v>
      </c>
      <c r="X500">
        <v>3493828.7059999998</v>
      </c>
      <c r="Y500">
        <v>4028758.048</v>
      </c>
      <c r="Z500">
        <v>18892941.899999999</v>
      </c>
      <c r="AA500">
        <v>20683414.73</v>
      </c>
      <c r="AB500">
        <v>23289789.350000001</v>
      </c>
      <c r="AC500">
        <v>29203488.100000001</v>
      </c>
      <c r="AD500">
        <v>32417260.07</v>
      </c>
      <c r="AE500">
        <v>32826141.82</v>
      </c>
    </row>
    <row r="501" spans="1:31" x14ac:dyDescent="0.4">
      <c r="A501" t="s">
        <v>1650</v>
      </c>
      <c r="B501" t="s">
        <v>1651</v>
      </c>
      <c r="C501" t="s">
        <v>1630</v>
      </c>
      <c r="D501" t="s">
        <v>73</v>
      </c>
      <c r="E501" t="s">
        <v>33</v>
      </c>
      <c r="F501" t="s">
        <v>45</v>
      </c>
      <c r="H501">
        <v>831.50290649999999</v>
      </c>
      <c r="I501">
        <v>831.50400000000002</v>
      </c>
      <c r="J501">
        <v>1.33</v>
      </c>
      <c r="K501" t="s">
        <v>1652</v>
      </c>
      <c r="L501" t="s">
        <v>1653</v>
      </c>
      <c r="M501">
        <v>6.7915906369999997</v>
      </c>
      <c r="N501">
        <v>908610.95770000003</v>
      </c>
      <c r="O501">
        <v>697410.53209999995</v>
      </c>
      <c r="P501">
        <v>686236.31420000002</v>
      </c>
      <c r="Q501">
        <v>2180261.0299999998</v>
      </c>
      <c r="R501">
        <v>2014366.0970000001</v>
      </c>
      <c r="S501">
        <v>2086719.7749999999</v>
      </c>
      <c r="T501">
        <v>6050288.6339999996</v>
      </c>
      <c r="U501">
        <v>5530865.4380000001</v>
      </c>
      <c r="V501">
        <v>9746166.7300000004</v>
      </c>
      <c r="W501">
        <v>436076.74650000001</v>
      </c>
      <c r="X501">
        <v>380320.09879999998</v>
      </c>
      <c r="Y501">
        <v>371141.46179999999</v>
      </c>
      <c r="Z501">
        <v>1931623.7</v>
      </c>
      <c r="AA501">
        <v>1750542.16</v>
      </c>
      <c r="AB501">
        <v>2817909.8829999999</v>
      </c>
      <c r="AC501">
        <v>3226999.841</v>
      </c>
      <c r="AD501">
        <v>3620128.2239999999</v>
      </c>
      <c r="AE501">
        <v>3575986.6439999999</v>
      </c>
    </row>
    <row r="502" spans="1:31" x14ac:dyDescent="0.4">
      <c r="A502" t="s">
        <v>1654</v>
      </c>
      <c r="B502" t="s">
        <v>1655</v>
      </c>
      <c r="C502" t="s">
        <v>1630</v>
      </c>
      <c r="D502" t="s">
        <v>100</v>
      </c>
      <c r="E502" t="s">
        <v>41</v>
      </c>
      <c r="F502" t="s">
        <v>41</v>
      </c>
      <c r="H502">
        <v>857.51855650000005</v>
      </c>
      <c r="I502">
        <v>857.51859999999999</v>
      </c>
      <c r="J502">
        <v>0</v>
      </c>
      <c r="K502" t="s">
        <v>1656</v>
      </c>
      <c r="L502" t="s">
        <v>1657</v>
      </c>
      <c r="M502">
        <v>6.7795597179999998</v>
      </c>
      <c r="N502">
        <v>155203.35310000001</v>
      </c>
      <c r="O502">
        <v>234993.2923</v>
      </c>
      <c r="P502">
        <v>352138.45319999999</v>
      </c>
      <c r="Q502">
        <v>294369.23060000001</v>
      </c>
      <c r="R502">
        <v>274588.3407</v>
      </c>
      <c r="S502">
        <v>200627.24290000001</v>
      </c>
      <c r="T502">
        <v>479563.42119999998</v>
      </c>
      <c r="U502">
        <v>336868.39640000003</v>
      </c>
      <c r="V502">
        <v>375221.30530000001</v>
      </c>
      <c r="W502">
        <v>100786.92</v>
      </c>
      <c r="X502">
        <v>132255.054</v>
      </c>
      <c r="Y502">
        <v>164843.54629999999</v>
      </c>
      <c r="Z502">
        <v>274601.36829999997</v>
      </c>
      <c r="AA502">
        <v>190755.35430000001</v>
      </c>
      <c r="AB502">
        <v>367983.95699999999</v>
      </c>
      <c r="AC502">
        <v>451529.50429999997</v>
      </c>
      <c r="AD502">
        <v>289285.37089999998</v>
      </c>
      <c r="AE502">
        <v>256904.97200000001</v>
      </c>
    </row>
    <row r="503" spans="1:31" x14ac:dyDescent="0.4">
      <c r="A503" t="s">
        <v>1658</v>
      </c>
      <c r="B503" t="s">
        <v>1659</v>
      </c>
      <c r="C503" t="s">
        <v>1630</v>
      </c>
      <c r="D503" t="s">
        <v>107</v>
      </c>
      <c r="E503" t="s">
        <v>45</v>
      </c>
      <c r="F503" t="s">
        <v>41</v>
      </c>
      <c r="H503">
        <v>855.50290649999999</v>
      </c>
      <c r="I503">
        <v>855.50409999999999</v>
      </c>
      <c r="J503">
        <v>1.44</v>
      </c>
      <c r="K503" t="s">
        <v>1660</v>
      </c>
      <c r="L503" t="s">
        <v>1661</v>
      </c>
      <c r="M503">
        <v>6.1526578169999997</v>
      </c>
      <c r="N503">
        <v>353278.53120000003</v>
      </c>
      <c r="O503">
        <v>514656.97330000001</v>
      </c>
      <c r="P503">
        <v>666085.65029999998</v>
      </c>
      <c r="Q503">
        <v>657884.40540000005</v>
      </c>
      <c r="R503">
        <v>624617.44310000003</v>
      </c>
      <c r="S503">
        <v>392774.24839999998</v>
      </c>
      <c r="T503">
        <v>413232.09240000002</v>
      </c>
      <c r="U503">
        <v>351177.3272</v>
      </c>
      <c r="V503">
        <v>534761.92749999999</v>
      </c>
      <c r="W503">
        <v>227078.96249999999</v>
      </c>
      <c r="X503">
        <v>186957.5104</v>
      </c>
      <c r="Y503">
        <v>251829.31510000001</v>
      </c>
      <c r="Z503">
        <v>162172.125</v>
      </c>
      <c r="AA503">
        <v>164552.36480000001</v>
      </c>
      <c r="AB503">
        <v>111764.3514</v>
      </c>
      <c r="AC503">
        <v>278771.28499999997</v>
      </c>
      <c r="AD503">
        <v>218359.8676</v>
      </c>
      <c r="AE503">
        <v>204730.7</v>
      </c>
    </row>
    <row r="504" spans="1:31" x14ac:dyDescent="0.4">
      <c r="A504" t="s">
        <v>1662</v>
      </c>
      <c r="B504" t="s">
        <v>1663</v>
      </c>
      <c r="C504" t="s">
        <v>1630</v>
      </c>
      <c r="D504" t="s">
        <v>115</v>
      </c>
      <c r="E504" t="s">
        <v>45</v>
      </c>
      <c r="F504" t="s">
        <v>45</v>
      </c>
      <c r="H504">
        <v>853.48725649999994</v>
      </c>
      <c r="I504">
        <v>853.4873</v>
      </c>
      <c r="J504">
        <v>0</v>
      </c>
      <c r="K504" t="s">
        <v>1664</v>
      </c>
      <c r="L504" t="s">
        <v>1665</v>
      </c>
      <c r="M504">
        <v>5.6456445100000003</v>
      </c>
      <c r="N504">
        <v>107153.4709</v>
      </c>
      <c r="O504">
        <v>157317.84849999999</v>
      </c>
      <c r="P504">
        <v>230955.12669999999</v>
      </c>
      <c r="Q504">
        <v>149618.53080000001</v>
      </c>
      <c r="R504">
        <v>175797.35620000001</v>
      </c>
      <c r="S504">
        <v>133720.93840000001</v>
      </c>
      <c r="T504">
        <v>81461.880879999997</v>
      </c>
      <c r="U504">
        <v>158719.25949999999</v>
      </c>
      <c r="V504">
        <v>310795.8124</v>
      </c>
      <c r="W504">
        <v>6954.8882279999998</v>
      </c>
      <c r="X504">
        <v>15721.28413</v>
      </c>
      <c r="Y504">
        <v>15233.598389999999</v>
      </c>
      <c r="Z504">
        <v>1E-4</v>
      </c>
      <c r="AA504">
        <v>1E-4</v>
      </c>
      <c r="AB504">
        <v>1E-4</v>
      </c>
      <c r="AC504">
        <v>1E-4</v>
      </c>
      <c r="AD504">
        <v>1E-4</v>
      </c>
      <c r="AE504">
        <v>36817.063730000002</v>
      </c>
    </row>
    <row r="505" spans="1:31" x14ac:dyDescent="0.4">
      <c r="A505" t="s">
        <v>1666</v>
      </c>
      <c r="B505" t="s">
        <v>1667</v>
      </c>
      <c r="C505" t="s">
        <v>1630</v>
      </c>
      <c r="D505" t="s">
        <v>982</v>
      </c>
      <c r="E505" t="s">
        <v>945</v>
      </c>
      <c r="F505" t="s">
        <v>41</v>
      </c>
      <c r="H505">
        <v>873.58624150000003</v>
      </c>
      <c r="I505">
        <v>873.58619999999996</v>
      </c>
      <c r="J505">
        <v>0</v>
      </c>
      <c r="K505" t="s">
        <v>1668</v>
      </c>
      <c r="L505" t="s">
        <v>1669</v>
      </c>
      <c r="M505">
        <v>9.4503021999999994</v>
      </c>
      <c r="N505">
        <v>649563.25410000002</v>
      </c>
      <c r="O505">
        <v>622204.56140000001</v>
      </c>
      <c r="P505">
        <v>595361.22860000003</v>
      </c>
      <c r="Q505">
        <v>185916.2015</v>
      </c>
      <c r="R505">
        <v>169558.41959999999</v>
      </c>
      <c r="S505">
        <v>207042.33600000001</v>
      </c>
      <c r="T505">
        <v>157601.0594</v>
      </c>
      <c r="U505">
        <v>162764.45490000001</v>
      </c>
      <c r="V505">
        <v>264025.2452</v>
      </c>
      <c r="W505">
        <v>1E-4</v>
      </c>
      <c r="X505">
        <v>1E-4</v>
      </c>
      <c r="Y505">
        <v>1E-4</v>
      </c>
      <c r="Z505">
        <v>1E-4</v>
      </c>
      <c r="AA505">
        <v>1E-4</v>
      </c>
      <c r="AB505">
        <v>1E-4</v>
      </c>
      <c r="AC505">
        <v>1E-4</v>
      </c>
      <c r="AD505">
        <v>1E-4</v>
      </c>
      <c r="AE505">
        <v>1E-4</v>
      </c>
    </row>
    <row r="506" spans="1:31" x14ac:dyDescent="0.4">
      <c r="A506" t="s">
        <v>1670</v>
      </c>
      <c r="B506" t="s">
        <v>1671</v>
      </c>
      <c r="C506" t="s">
        <v>1630</v>
      </c>
      <c r="D506" t="s">
        <v>987</v>
      </c>
      <c r="E506" t="s">
        <v>945</v>
      </c>
      <c r="F506" t="s">
        <v>45</v>
      </c>
      <c r="H506">
        <v>871.57059149999998</v>
      </c>
      <c r="I506">
        <v>871.57060000000001</v>
      </c>
      <c r="J506">
        <v>0</v>
      </c>
      <c r="K506" t="s">
        <v>1672</v>
      </c>
      <c r="L506" t="s">
        <v>1673</v>
      </c>
      <c r="M506">
        <v>8.303252058</v>
      </c>
      <c r="N506">
        <v>666913.26729999995</v>
      </c>
      <c r="O506">
        <v>661373.00109999999</v>
      </c>
      <c r="P506">
        <v>581534.45389999996</v>
      </c>
      <c r="Q506">
        <v>285036.24060000002</v>
      </c>
      <c r="R506">
        <v>218778.66819999999</v>
      </c>
      <c r="S506">
        <v>356264.05670000002</v>
      </c>
      <c r="T506">
        <v>298518.64799999999</v>
      </c>
      <c r="U506">
        <v>247683.28969999999</v>
      </c>
      <c r="V506">
        <v>911082.54260000004</v>
      </c>
      <c r="W506">
        <v>1E-4</v>
      </c>
      <c r="X506">
        <v>1E-4</v>
      </c>
      <c r="Y506">
        <v>4779.2063410000001</v>
      </c>
      <c r="Z506">
        <v>1E-4</v>
      </c>
      <c r="AA506">
        <v>1E-4</v>
      </c>
      <c r="AB506">
        <v>1E-4</v>
      </c>
      <c r="AC506">
        <v>1E-4</v>
      </c>
      <c r="AD506">
        <v>1E-4</v>
      </c>
      <c r="AE506">
        <v>1E-4</v>
      </c>
    </row>
    <row r="507" spans="1:31" x14ac:dyDescent="0.4">
      <c r="A507" t="s">
        <v>1674</v>
      </c>
      <c r="B507" t="s">
        <v>1675</v>
      </c>
      <c r="C507" t="s">
        <v>1676</v>
      </c>
      <c r="D507" t="s">
        <v>100</v>
      </c>
      <c r="E507" t="s">
        <v>41</v>
      </c>
      <c r="F507" t="s">
        <v>41</v>
      </c>
      <c r="H507">
        <v>782.49776050000003</v>
      </c>
      <c r="I507">
        <v>782.49670000000003</v>
      </c>
      <c r="J507">
        <v>-1.32</v>
      </c>
      <c r="K507" t="s">
        <v>1677</v>
      </c>
      <c r="L507" t="s">
        <v>1475</v>
      </c>
      <c r="M507">
        <v>9.1847745889999999</v>
      </c>
      <c r="N507">
        <v>449807.8456</v>
      </c>
      <c r="O507">
        <v>483718.02039999998</v>
      </c>
      <c r="P507">
        <v>486238.17580000003</v>
      </c>
      <c r="Q507">
        <v>1029673.497</v>
      </c>
      <c r="R507">
        <v>979419.46019999997</v>
      </c>
      <c r="S507">
        <v>739184.8284</v>
      </c>
      <c r="T507">
        <v>1001569.375</v>
      </c>
      <c r="U507">
        <v>1194308.7579999999</v>
      </c>
      <c r="V507">
        <v>1890508.26</v>
      </c>
      <c r="W507">
        <v>891210.1679</v>
      </c>
      <c r="X507">
        <v>901776.62990000006</v>
      </c>
      <c r="Y507">
        <v>912660.90029999998</v>
      </c>
      <c r="Z507">
        <v>5036232.9649999999</v>
      </c>
      <c r="AA507">
        <v>5167696.8310000002</v>
      </c>
      <c r="AB507">
        <v>6020838.2989999996</v>
      </c>
      <c r="AC507">
        <v>5028312.9749999996</v>
      </c>
      <c r="AD507">
        <v>6114905.2230000002</v>
      </c>
      <c r="AE507">
        <v>6162373.6050000004</v>
      </c>
    </row>
    <row r="508" spans="1:31" x14ac:dyDescent="0.4">
      <c r="A508" t="s">
        <v>1678</v>
      </c>
      <c r="B508" t="s">
        <v>1678</v>
      </c>
      <c r="C508" t="s">
        <v>1679</v>
      </c>
      <c r="D508" t="s">
        <v>41</v>
      </c>
      <c r="E508" t="s">
        <v>41</v>
      </c>
      <c r="H508">
        <v>433.23606649999999</v>
      </c>
      <c r="I508">
        <v>433.23610000000002</v>
      </c>
      <c r="J508">
        <v>0</v>
      </c>
      <c r="K508" t="s">
        <v>1680</v>
      </c>
      <c r="L508" t="s">
        <v>1681</v>
      </c>
      <c r="M508">
        <v>2.1577079659999998</v>
      </c>
      <c r="N508">
        <v>957671.89170000004</v>
      </c>
      <c r="O508">
        <v>1032834.764</v>
      </c>
      <c r="P508">
        <v>1641500.818</v>
      </c>
      <c r="Q508">
        <v>879114.52410000004</v>
      </c>
      <c r="R508">
        <v>860701.35</v>
      </c>
      <c r="S508">
        <v>444837.33620000002</v>
      </c>
      <c r="T508">
        <v>130894.2451</v>
      </c>
      <c r="U508">
        <v>118703.58319999999</v>
      </c>
      <c r="V508">
        <v>101584.8847</v>
      </c>
      <c r="W508">
        <v>256322.76360000001</v>
      </c>
      <c r="X508">
        <v>229793.53520000001</v>
      </c>
      <c r="Y508">
        <v>175848.7954</v>
      </c>
      <c r="Z508">
        <v>84205.805170000007</v>
      </c>
      <c r="AA508">
        <v>71141.075930000006</v>
      </c>
      <c r="AB508">
        <v>41426.4905</v>
      </c>
      <c r="AC508">
        <v>15751.01842</v>
      </c>
      <c r="AD508">
        <v>8840.2160199999998</v>
      </c>
      <c r="AE508">
        <v>96165.792189999993</v>
      </c>
    </row>
    <row r="509" spans="1:31" x14ac:dyDescent="0.4">
      <c r="A509" t="s">
        <v>1682</v>
      </c>
      <c r="B509" t="s">
        <v>1682</v>
      </c>
      <c r="C509" t="s">
        <v>1679</v>
      </c>
      <c r="D509" t="s">
        <v>45</v>
      </c>
      <c r="E509" t="s">
        <v>45</v>
      </c>
      <c r="H509">
        <v>431.2204165</v>
      </c>
      <c r="I509">
        <v>431.22039999999998</v>
      </c>
      <c r="J509">
        <v>0</v>
      </c>
      <c r="K509" t="s">
        <v>1683</v>
      </c>
      <c r="L509" t="s">
        <v>1684</v>
      </c>
      <c r="M509">
        <v>1.5863120420000001</v>
      </c>
      <c r="N509">
        <v>315409.18099999998</v>
      </c>
      <c r="O509">
        <v>416600.8848</v>
      </c>
      <c r="P509">
        <v>507670.39569999999</v>
      </c>
      <c r="Q509">
        <v>292433.05690000003</v>
      </c>
      <c r="R509">
        <v>286917.74119999999</v>
      </c>
      <c r="S509">
        <v>184021.69589999999</v>
      </c>
      <c r="T509">
        <v>51908.569069999998</v>
      </c>
      <c r="U509">
        <v>41149.917730000001</v>
      </c>
      <c r="V509">
        <v>103653.5687</v>
      </c>
      <c r="W509">
        <v>47137.736369999999</v>
      </c>
      <c r="X509">
        <v>42556.74755</v>
      </c>
      <c r="Y509">
        <v>26698.797780000001</v>
      </c>
      <c r="Z509">
        <v>3937.6684049999999</v>
      </c>
      <c r="AA509">
        <v>2581.445831</v>
      </c>
      <c r="AB509">
        <v>4995.4295490000004</v>
      </c>
      <c r="AC509">
        <v>1E-4</v>
      </c>
      <c r="AD509">
        <v>1E-4</v>
      </c>
      <c r="AE509">
        <v>24627.06856</v>
      </c>
    </row>
    <row r="510" spans="1:31" x14ac:dyDescent="0.4">
      <c r="A510" t="s">
        <v>1685</v>
      </c>
      <c r="B510" t="s">
        <v>1685</v>
      </c>
      <c r="C510" t="s">
        <v>1686</v>
      </c>
      <c r="D510" t="s">
        <v>33</v>
      </c>
      <c r="E510" t="s">
        <v>33</v>
      </c>
      <c r="H510">
        <v>540.33069550000005</v>
      </c>
      <c r="I510">
        <v>540.33069999999998</v>
      </c>
      <c r="J510">
        <v>0</v>
      </c>
      <c r="K510" t="s">
        <v>1687</v>
      </c>
      <c r="L510" t="s">
        <v>1688</v>
      </c>
      <c r="M510">
        <v>2.6774950230000001</v>
      </c>
      <c r="N510">
        <v>90833.472299999994</v>
      </c>
      <c r="O510">
        <v>89784.579140000002</v>
      </c>
      <c r="P510">
        <v>105096.0423</v>
      </c>
      <c r="Q510">
        <v>102683.1002</v>
      </c>
      <c r="R510">
        <v>93001.595700000005</v>
      </c>
      <c r="S510">
        <v>127510.1715</v>
      </c>
      <c r="T510">
        <v>86332.561149999994</v>
      </c>
      <c r="U510">
        <v>69250.12599</v>
      </c>
      <c r="V510">
        <v>108101.1249</v>
      </c>
      <c r="W510">
        <v>16249.509470000001</v>
      </c>
      <c r="X510">
        <v>11599.80855</v>
      </c>
      <c r="Y510">
        <v>14148.77413</v>
      </c>
      <c r="Z510">
        <v>16583.19973</v>
      </c>
      <c r="AA510">
        <v>11344.67455</v>
      </c>
      <c r="AB510">
        <v>21858.590080000002</v>
      </c>
      <c r="AC510">
        <v>13110.236510000001</v>
      </c>
      <c r="AD510">
        <v>14820.86083</v>
      </c>
      <c r="AE510">
        <v>16969.736929999999</v>
      </c>
    </row>
    <row r="511" spans="1:31" x14ac:dyDescent="0.4">
      <c r="A511" t="s">
        <v>1685</v>
      </c>
      <c r="B511" t="s">
        <v>1685</v>
      </c>
      <c r="C511" t="s">
        <v>1686</v>
      </c>
      <c r="D511" t="s">
        <v>33</v>
      </c>
      <c r="E511" t="s">
        <v>33</v>
      </c>
      <c r="H511">
        <v>540.33069550000005</v>
      </c>
      <c r="I511">
        <v>540.33150000000001</v>
      </c>
      <c r="J511">
        <v>1.57</v>
      </c>
      <c r="K511" t="s">
        <v>1687</v>
      </c>
      <c r="L511" t="s">
        <v>1689</v>
      </c>
      <c r="M511">
        <v>2.9712075520000001</v>
      </c>
      <c r="N511">
        <v>877112.49639999995</v>
      </c>
      <c r="O511">
        <v>910036.48219999997</v>
      </c>
      <c r="P511">
        <v>974524.10049999994</v>
      </c>
      <c r="Q511">
        <v>988917.68660000002</v>
      </c>
      <c r="R511">
        <v>960476.50890000002</v>
      </c>
      <c r="S511">
        <v>1069641.415</v>
      </c>
      <c r="T511">
        <v>808343.76740000001</v>
      </c>
      <c r="U511">
        <v>834970.02289999998</v>
      </c>
      <c r="V511">
        <v>1195027.757</v>
      </c>
      <c r="W511">
        <v>190496.67110000001</v>
      </c>
      <c r="X511">
        <v>173751.96280000001</v>
      </c>
      <c r="Y511">
        <v>164603.26749999999</v>
      </c>
      <c r="Z511">
        <v>191912.25719999999</v>
      </c>
      <c r="AA511">
        <v>249096.6531</v>
      </c>
      <c r="AB511">
        <v>243005.677</v>
      </c>
      <c r="AC511">
        <v>277265.78139999998</v>
      </c>
      <c r="AD511">
        <v>262540.08870000002</v>
      </c>
      <c r="AE511">
        <v>259648.90969999999</v>
      </c>
    </row>
    <row r="512" spans="1:31" x14ac:dyDescent="0.4">
      <c r="A512" t="s">
        <v>1690</v>
      </c>
      <c r="B512" t="s">
        <v>1690</v>
      </c>
      <c r="C512" t="s">
        <v>1686</v>
      </c>
      <c r="D512" t="s">
        <v>37</v>
      </c>
      <c r="E512" t="s">
        <v>37</v>
      </c>
      <c r="H512">
        <v>538.3150455</v>
      </c>
      <c r="I512">
        <v>538.31510000000003</v>
      </c>
      <c r="J512">
        <v>0</v>
      </c>
      <c r="K512" t="s">
        <v>1691</v>
      </c>
      <c r="L512" t="s">
        <v>1692</v>
      </c>
      <c r="M512">
        <v>1.8141048310000001</v>
      </c>
      <c r="N512">
        <v>333679.33419999998</v>
      </c>
      <c r="O512">
        <v>292506.05310000002</v>
      </c>
      <c r="P512">
        <v>364555.93079999997</v>
      </c>
      <c r="Q512">
        <v>471230.10859999998</v>
      </c>
      <c r="R512">
        <v>223655.16649999999</v>
      </c>
      <c r="S512">
        <v>482640.00569999998</v>
      </c>
      <c r="T512">
        <v>120900.0916</v>
      </c>
      <c r="U512">
        <v>112394.8711</v>
      </c>
      <c r="V512">
        <v>178411.33859999999</v>
      </c>
      <c r="W512">
        <v>22160.388470000002</v>
      </c>
      <c r="X512">
        <v>50276.8923</v>
      </c>
      <c r="Y512">
        <v>20702.525699999998</v>
      </c>
      <c r="Z512">
        <v>6438.1901989999997</v>
      </c>
      <c r="AA512">
        <v>3467.1867099999999</v>
      </c>
      <c r="AB512">
        <v>3746.0885579999999</v>
      </c>
      <c r="AC512">
        <v>1E-4</v>
      </c>
      <c r="AD512">
        <v>2077.3068659999999</v>
      </c>
      <c r="AE512">
        <v>3237.1132029999999</v>
      </c>
    </row>
    <row r="513" spans="1:31" x14ac:dyDescent="0.4">
      <c r="A513" t="s">
        <v>1690</v>
      </c>
      <c r="B513" t="s">
        <v>1690</v>
      </c>
      <c r="C513" t="s">
        <v>1686</v>
      </c>
      <c r="D513" t="s">
        <v>37</v>
      </c>
      <c r="E513" t="s">
        <v>37</v>
      </c>
      <c r="H513">
        <v>538.3150455</v>
      </c>
      <c r="I513">
        <v>538.31510000000003</v>
      </c>
      <c r="J513">
        <v>0.15</v>
      </c>
      <c r="K513" t="s">
        <v>1691</v>
      </c>
      <c r="L513" t="s">
        <v>1693</v>
      </c>
      <c r="M513">
        <v>1.998407265</v>
      </c>
      <c r="N513">
        <v>947402.11199999996</v>
      </c>
      <c r="O513">
        <v>948821.29130000004</v>
      </c>
      <c r="P513">
        <v>2903527.4649999999</v>
      </c>
      <c r="Q513">
        <v>4257689.2170000002</v>
      </c>
      <c r="R513">
        <v>1744762.24</v>
      </c>
      <c r="S513">
        <v>4235921.6569999997</v>
      </c>
      <c r="T513">
        <v>1078560.0649999999</v>
      </c>
      <c r="U513">
        <v>692893.15350000001</v>
      </c>
      <c r="V513">
        <v>1725786.2860000001</v>
      </c>
      <c r="W513">
        <v>233977.53719999999</v>
      </c>
      <c r="X513">
        <v>411883.10749999998</v>
      </c>
      <c r="Y513">
        <v>203345.4308</v>
      </c>
      <c r="Z513">
        <v>133203.73319999999</v>
      </c>
      <c r="AA513">
        <v>110562.4434</v>
      </c>
      <c r="AB513">
        <v>111782.15730000001</v>
      </c>
      <c r="AC513">
        <v>45235.957009999998</v>
      </c>
      <c r="AD513">
        <v>54602.626629999999</v>
      </c>
      <c r="AE513">
        <v>70862.911630000002</v>
      </c>
    </row>
    <row r="514" spans="1:31" x14ac:dyDescent="0.4">
      <c r="A514" t="s">
        <v>1694</v>
      </c>
      <c r="B514" t="s">
        <v>1694</v>
      </c>
      <c r="C514" t="s">
        <v>1686</v>
      </c>
      <c r="D514" t="s">
        <v>236</v>
      </c>
      <c r="E514" t="s">
        <v>236</v>
      </c>
      <c r="H514">
        <v>552.33069550000005</v>
      </c>
      <c r="I514">
        <v>552.33069999999998</v>
      </c>
      <c r="J514">
        <v>0</v>
      </c>
      <c r="K514" t="s">
        <v>1695</v>
      </c>
      <c r="L514" t="s">
        <v>1696</v>
      </c>
      <c r="M514">
        <v>2.603167418</v>
      </c>
      <c r="N514">
        <v>279294.7414</v>
      </c>
      <c r="O514">
        <v>242699.34700000001</v>
      </c>
      <c r="P514">
        <v>297551.44579999999</v>
      </c>
      <c r="Q514">
        <v>331170.42369999998</v>
      </c>
      <c r="R514">
        <v>305307.39230000001</v>
      </c>
      <c r="S514">
        <v>390100.20319999999</v>
      </c>
      <c r="T514">
        <v>123890.0465</v>
      </c>
      <c r="U514">
        <v>110684.23820000001</v>
      </c>
      <c r="V514">
        <v>115773.40270000001</v>
      </c>
      <c r="W514">
        <v>101253.3817</v>
      </c>
      <c r="X514">
        <v>81491.208339999997</v>
      </c>
      <c r="Y514">
        <v>83729.232269999993</v>
      </c>
      <c r="Z514">
        <v>44897.374150000003</v>
      </c>
      <c r="AA514">
        <v>41892.542999999998</v>
      </c>
      <c r="AB514">
        <v>39527.455430000002</v>
      </c>
      <c r="AC514">
        <v>13459.331690000001</v>
      </c>
      <c r="AD514">
        <v>1E-4</v>
      </c>
      <c r="AE514">
        <v>7458.5468629999996</v>
      </c>
    </row>
    <row r="515" spans="1:31" x14ac:dyDescent="0.4">
      <c r="A515" t="s">
        <v>1697</v>
      </c>
      <c r="B515" t="s">
        <v>1697</v>
      </c>
      <c r="C515" t="s">
        <v>1686</v>
      </c>
      <c r="D515" t="s">
        <v>63</v>
      </c>
      <c r="E515" t="s">
        <v>63</v>
      </c>
      <c r="H515">
        <v>566.34634549999998</v>
      </c>
      <c r="I515">
        <v>566.34699999999998</v>
      </c>
      <c r="J515">
        <v>1.19</v>
      </c>
      <c r="K515" t="s">
        <v>1698</v>
      </c>
      <c r="L515" t="s">
        <v>1699</v>
      </c>
      <c r="M515">
        <v>3.006533245</v>
      </c>
      <c r="N515">
        <v>294462.24290000001</v>
      </c>
      <c r="O515">
        <v>293433.52909999999</v>
      </c>
      <c r="P515">
        <v>299062.61239999998</v>
      </c>
      <c r="Q515">
        <v>589347.89709999994</v>
      </c>
      <c r="R515">
        <v>616090.20719999995</v>
      </c>
      <c r="S515">
        <v>829288.0588</v>
      </c>
      <c r="T515">
        <v>475305.2095</v>
      </c>
      <c r="U515">
        <v>448618.12709999998</v>
      </c>
      <c r="V515">
        <v>358969.87410000002</v>
      </c>
      <c r="W515">
        <v>422899.72899999999</v>
      </c>
      <c r="X515">
        <v>441314.14919999999</v>
      </c>
      <c r="Y515">
        <v>462269.86330000003</v>
      </c>
      <c r="Z515">
        <v>375663.2046</v>
      </c>
      <c r="AA515">
        <v>327071.23239999998</v>
      </c>
      <c r="AB515">
        <v>286800.2059</v>
      </c>
      <c r="AC515">
        <v>138675.0594</v>
      </c>
      <c r="AD515">
        <v>113237.40180000001</v>
      </c>
      <c r="AE515">
        <v>142077.4381</v>
      </c>
    </row>
    <row r="516" spans="1:31" x14ac:dyDescent="0.4">
      <c r="A516" t="s">
        <v>1697</v>
      </c>
      <c r="B516" t="s">
        <v>1697</v>
      </c>
      <c r="C516" t="s">
        <v>1686</v>
      </c>
      <c r="D516" t="s">
        <v>63</v>
      </c>
      <c r="E516" t="s">
        <v>63</v>
      </c>
      <c r="H516">
        <v>566.34634549999998</v>
      </c>
      <c r="I516">
        <v>566.34730000000002</v>
      </c>
      <c r="J516">
        <v>1.72</v>
      </c>
      <c r="K516" t="s">
        <v>1698</v>
      </c>
      <c r="L516" t="s">
        <v>1700</v>
      </c>
      <c r="M516">
        <v>3.2794168589999999</v>
      </c>
      <c r="N516">
        <v>2849898.139</v>
      </c>
      <c r="O516">
        <v>2681950.997</v>
      </c>
      <c r="P516">
        <v>2834927.798</v>
      </c>
      <c r="Q516">
        <v>5505983.4610000001</v>
      </c>
      <c r="R516">
        <v>5403013.926</v>
      </c>
      <c r="S516">
        <v>7620280.0460000001</v>
      </c>
      <c r="T516">
        <v>3465550.2140000002</v>
      </c>
      <c r="U516">
        <v>3805116.93</v>
      </c>
      <c r="V516">
        <v>2888715.162</v>
      </c>
      <c r="W516">
        <v>3684040.0460000001</v>
      </c>
      <c r="X516">
        <v>3675508.798</v>
      </c>
      <c r="Y516">
        <v>3851154.8539999998</v>
      </c>
      <c r="Z516">
        <v>3153925.1949999998</v>
      </c>
      <c r="AA516">
        <v>2862123.0389999999</v>
      </c>
      <c r="AB516">
        <v>2493308.71</v>
      </c>
      <c r="AC516">
        <v>1167212.747</v>
      </c>
      <c r="AD516">
        <v>1006031.346</v>
      </c>
      <c r="AE516">
        <v>1136384.192</v>
      </c>
    </row>
    <row r="517" spans="1:31" x14ac:dyDescent="0.4">
      <c r="A517" t="s">
        <v>1701</v>
      </c>
      <c r="B517" t="s">
        <v>1701</v>
      </c>
      <c r="C517" t="s">
        <v>1686</v>
      </c>
      <c r="D517" t="s">
        <v>41</v>
      </c>
      <c r="E517" t="s">
        <v>41</v>
      </c>
      <c r="H517">
        <v>564.33069550000005</v>
      </c>
      <c r="I517">
        <v>564.33130000000006</v>
      </c>
      <c r="J517">
        <v>1.07</v>
      </c>
      <c r="K517" t="s">
        <v>1702</v>
      </c>
      <c r="L517" t="s">
        <v>1703</v>
      </c>
      <c r="M517">
        <v>2.1485610930000001</v>
      </c>
      <c r="N517">
        <v>7246731.375</v>
      </c>
      <c r="O517">
        <v>7096233.7589999996</v>
      </c>
      <c r="P517">
        <v>7919098.7429999998</v>
      </c>
      <c r="Q517">
        <v>9085415.0559999999</v>
      </c>
      <c r="R517">
        <v>8233830.7589999996</v>
      </c>
      <c r="S517">
        <v>8433880.875</v>
      </c>
      <c r="T517">
        <v>2407697.1949999998</v>
      </c>
      <c r="U517">
        <v>2541064.98</v>
      </c>
      <c r="V517">
        <v>2041114.0190000001</v>
      </c>
      <c r="W517">
        <v>5158811.1330000004</v>
      </c>
      <c r="X517">
        <v>5266683.4989999998</v>
      </c>
      <c r="Y517">
        <v>4915564.9270000001</v>
      </c>
      <c r="Z517">
        <v>2403499.2590000001</v>
      </c>
      <c r="AA517">
        <v>2239137.3139999998</v>
      </c>
      <c r="AB517">
        <v>1760678.1470000001</v>
      </c>
      <c r="AC517">
        <v>779525.1666</v>
      </c>
      <c r="AD517">
        <v>692217.57120000001</v>
      </c>
      <c r="AE517">
        <v>861428.56310000003</v>
      </c>
    </row>
    <row r="518" spans="1:31" x14ac:dyDescent="0.4">
      <c r="A518" t="s">
        <v>1701</v>
      </c>
      <c r="B518" t="s">
        <v>1701</v>
      </c>
      <c r="C518" t="s">
        <v>1686</v>
      </c>
      <c r="D518" t="s">
        <v>41</v>
      </c>
      <c r="E518" t="s">
        <v>41</v>
      </c>
      <c r="H518">
        <v>564.33069550000005</v>
      </c>
      <c r="I518">
        <v>564.33169999999996</v>
      </c>
      <c r="J518">
        <v>1.71</v>
      </c>
      <c r="K518" t="s">
        <v>1702</v>
      </c>
      <c r="L518" t="s">
        <v>1703</v>
      </c>
      <c r="M518">
        <v>2.376528897</v>
      </c>
      <c r="N518">
        <v>62443269.729999997</v>
      </c>
      <c r="O518">
        <v>57878117.229999997</v>
      </c>
      <c r="P518">
        <v>66085588.149999999</v>
      </c>
      <c r="Q518">
        <v>74486484.180000007</v>
      </c>
      <c r="R518">
        <v>73340138.930000007</v>
      </c>
      <c r="S518">
        <v>78028368.239999995</v>
      </c>
      <c r="T518">
        <v>23014339.420000002</v>
      </c>
      <c r="U518">
        <v>22297402.969999999</v>
      </c>
      <c r="V518">
        <v>18345832.719999999</v>
      </c>
      <c r="W518">
        <v>45672414.590000004</v>
      </c>
      <c r="X518">
        <v>43267311.960000001</v>
      </c>
      <c r="Y518">
        <v>42655791.030000001</v>
      </c>
      <c r="Z518">
        <v>22228599.32</v>
      </c>
      <c r="AA518">
        <v>19841433.359999999</v>
      </c>
      <c r="AB518">
        <v>15591758.210000001</v>
      </c>
      <c r="AC518">
        <v>5873617.398</v>
      </c>
      <c r="AD518">
        <v>5033812.3830000004</v>
      </c>
      <c r="AE518">
        <v>6485491.8109999998</v>
      </c>
    </row>
    <row r="519" spans="1:31" x14ac:dyDescent="0.4">
      <c r="A519" t="s">
        <v>1701</v>
      </c>
      <c r="B519" t="s">
        <v>1701</v>
      </c>
      <c r="C519" t="s">
        <v>1686</v>
      </c>
      <c r="D519" t="s">
        <v>41</v>
      </c>
      <c r="E519" t="s">
        <v>41</v>
      </c>
      <c r="H519">
        <v>564.33069550000005</v>
      </c>
      <c r="I519">
        <v>564.33090000000004</v>
      </c>
      <c r="J519">
        <v>0.42</v>
      </c>
      <c r="K519" t="s">
        <v>1702</v>
      </c>
      <c r="L519" t="s">
        <v>1703</v>
      </c>
      <c r="M519">
        <v>2.5701976869999998</v>
      </c>
      <c r="N519">
        <v>64312817.829999998</v>
      </c>
      <c r="O519">
        <v>1089298.723</v>
      </c>
      <c r="P519">
        <v>3859796.5440000002</v>
      </c>
      <c r="Q519">
        <v>4568489.4409999996</v>
      </c>
      <c r="R519">
        <v>1203448.807</v>
      </c>
      <c r="S519">
        <v>1361527.9040000001</v>
      </c>
      <c r="T519">
        <v>285331.23060000001</v>
      </c>
      <c r="U519">
        <v>23476790.41</v>
      </c>
      <c r="V519">
        <v>334139.77130000002</v>
      </c>
      <c r="W519">
        <v>48879892.670000002</v>
      </c>
      <c r="X519">
        <v>46320244.75</v>
      </c>
      <c r="Y519">
        <v>45693832.759999998</v>
      </c>
      <c r="Z519">
        <v>311292.34470000002</v>
      </c>
      <c r="AA519">
        <v>21057912.93</v>
      </c>
      <c r="AB519">
        <v>231694.18530000001</v>
      </c>
      <c r="AC519">
        <v>67498.015769999998</v>
      </c>
      <c r="AD519">
        <v>87817.23414</v>
      </c>
      <c r="AE519">
        <v>6970431.6339999996</v>
      </c>
    </row>
    <row r="520" spans="1:31" x14ac:dyDescent="0.4">
      <c r="A520" t="s">
        <v>1704</v>
      </c>
      <c r="B520" t="s">
        <v>1704</v>
      </c>
      <c r="C520" t="s">
        <v>1686</v>
      </c>
      <c r="D520" t="s">
        <v>45</v>
      </c>
      <c r="E520" t="s">
        <v>45</v>
      </c>
      <c r="H520">
        <v>562.3150455</v>
      </c>
      <c r="I520">
        <v>562.31579999999997</v>
      </c>
      <c r="J520">
        <v>1.28</v>
      </c>
      <c r="K520" t="s">
        <v>1705</v>
      </c>
      <c r="L520" t="s">
        <v>1490</v>
      </c>
      <c r="M520">
        <v>1.574989456</v>
      </c>
      <c r="N520">
        <v>7061983.4850000003</v>
      </c>
      <c r="O520">
        <v>7258180.46</v>
      </c>
      <c r="P520">
        <v>9154279.7420000006</v>
      </c>
      <c r="Q520">
        <v>10209366.449999999</v>
      </c>
      <c r="R520">
        <v>9748257.7219999991</v>
      </c>
      <c r="S520">
        <v>10555079.460000001</v>
      </c>
      <c r="T520">
        <v>2887478.3960000002</v>
      </c>
      <c r="U520">
        <v>2621111.4530000002</v>
      </c>
      <c r="V520">
        <v>4429417.9160000002</v>
      </c>
      <c r="W520">
        <v>2176178.307</v>
      </c>
      <c r="X520">
        <v>2390938.3679999998</v>
      </c>
      <c r="Y520">
        <v>1885407.291</v>
      </c>
      <c r="Z520">
        <v>1059575.5549999999</v>
      </c>
      <c r="AA520">
        <v>911017.32090000005</v>
      </c>
      <c r="AB520">
        <v>813581.02870000002</v>
      </c>
      <c r="AC520">
        <v>439424.4241</v>
      </c>
      <c r="AD520">
        <v>370240.71840000001</v>
      </c>
      <c r="AE520">
        <v>389397.11070000002</v>
      </c>
    </row>
    <row r="521" spans="1:31" x14ac:dyDescent="0.4">
      <c r="A521" t="s">
        <v>1704</v>
      </c>
      <c r="B521" t="s">
        <v>1704</v>
      </c>
      <c r="C521" t="s">
        <v>1686</v>
      </c>
      <c r="D521" t="s">
        <v>45</v>
      </c>
      <c r="E521" t="s">
        <v>45</v>
      </c>
      <c r="H521">
        <v>562.3150455</v>
      </c>
      <c r="I521">
        <v>562.31569999999999</v>
      </c>
      <c r="J521">
        <v>1.0900000000000001</v>
      </c>
      <c r="K521" t="s">
        <v>1705</v>
      </c>
      <c r="L521" t="s">
        <v>1490</v>
      </c>
      <c r="M521">
        <v>1.732242262</v>
      </c>
      <c r="N521">
        <v>64233341.009999998</v>
      </c>
      <c r="O521">
        <v>62604633.890000001</v>
      </c>
      <c r="P521">
        <v>73370557.640000001</v>
      </c>
      <c r="Q521">
        <v>82075260.459999993</v>
      </c>
      <c r="R521">
        <v>77535665.319999993</v>
      </c>
      <c r="S521">
        <v>92295951.519999996</v>
      </c>
      <c r="T521">
        <v>25604166.789999999</v>
      </c>
      <c r="U521">
        <v>25319619.719999999</v>
      </c>
      <c r="V521">
        <v>43139470.539999999</v>
      </c>
      <c r="W521">
        <v>20089456.5</v>
      </c>
      <c r="X521">
        <v>19467171.289999999</v>
      </c>
      <c r="Y521">
        <v>16127977.67</v>
      </c>
      <c r="Z521">
        <v>8069437.4589999998</v>
      </c>
      <c r="AA521">
        <v>7406696.1859999998</v>
      </c>
      <c r="AB521">
        <v>6465536.0980000002</v>
      </c>
      <c r="AC521">
        <v>3085567.3220000002</v>
      </c>
      <c r="AD521">
        <v>2625679.6159999999</v>
      </c>
      <c r="AE521">
        <v>3251344.8470000001</v>
      </c>
    </row>
    <row r="522" spans="1:31" x14ac:dyDescent="0.4">
      <c r="A522" t="s">
        <v>1704</v>
      </c>
      <c r="B522" t="s">
        <v>1704</v>
      </c>
      <c r="C522" t="s">
        <v>1686</v>
      </c>
      <c r="D522" t="s">
        <v>45</v>
      </c>
      <c r="E522" t="s">
        <v>45</v>
      </c>
      <c r="H522">
        <v>562.3150455</v>
      </c>
      <c r="I522">
        <v>562.31510000000003</v>
      </c>
      <c r="J522">
        <v>0</v>
      </c>
      <c r="K522" t="s">
        <v>1705</v>
      </c>
      <c r="L522" t="s">
        <v>979</v>
      </c>
      <c r="M522">
        <v>1.9359999999999999</v>
      </c>
      <c r="N522">
        <v>67312899.329999998</v>
      </c>
      <c r="O522">
        <v>66500103.93</v>
      </c>
      <c r="P522">
        <v>77547852.120000005</v>
      </c>
      <c r="Q522">
        <v>85302937.379999995</v>
      </c>
      <c r="R522">
        <v>82577817.400000006</v>
      </c>
      <c r="S522">
        <v>97224886.859999999</v>
      </c>
      <c r="T522">
        <v>27145756.210000001</v>
      </c>
      <c r="U522">
        <v>26622727.649999999</v>
      </c>
      <c r="V522">
        <v>50403913.259999998</v>
      </c>
      <c r="W522">
        <v>21486407.710000001</v>
      </c>
      <c r="X522">
        <v>20664481.550000001</v>
      </c>
      <c r="Y522">
        <v>17452727.620000001</v>
      </c>
      <c r="Z522">
        <v>8651602.0960000008</v>
      </c>
      <c r="AA522">
        <v>8033943.2879999997</v>
      </c>
      <c r="AB522">
        <v>6959423.9560000002</v>
      </c>
      <c r="AC522">
        <v>155477.68710000001</v>
      </c>
      <c r="AD522">
        <v>2785377.1090000002</v>
      </c>
      <c r="AE522">
        <v>13116.26503</v>
      </c>
    </row>
    <row r="523" spans="1:31" x14ac:dyDescent="0.4">
      <c r="A523" t="s">
        <v>1704</v>
      </c>
      <c r="B523" t="s">
        <v>1704</v>
      </c>
      <c r="C523" t="s">
        <v>1686</v>
      </c>
      <c r="D523" t="s">
        <v>45</v>
      </c>
      <c r="E523" t="s">
        <v>45</v>
      </c>
      <c r="H523">
        <v>562.3150455</v>
      </c>
      <c r="I523">
        <v>562.31510000000003</v>
      </c>
      <c r="J523">
        <v>0</v>
      </c>
      <c r="K523" t="s">
        <v>1705</v>
      </c>
      <c r="L523" t="s">
        <v>979</v>
      </c>
      <c r="M523">
        <v>2.3555198229999998</v>
      </c>
      <c r="N523">
        <v>149436.0221</v>
      </c>
      <c r="O523">
        <v>245294.67480000001</v>
      </c>
      <c r="P523">
        <v>216256.5471</v>
      </c>
      <c r="Q523">
        <v>333031.7928</v>
      </c>
      <c r="R523">
        <v>280781.37650000001</v>
      </c>
      <c r="S523">
        <v>424127.21669999999</v>
      </c>
      <c r="T523">
        <v>248742.29939999999</v>
      </c>
      <c r="U523">
        <v>253573.492</v>
      </c>
      <c r="V523">
        <v>496068.52720000001</v>
      </c>
      <c r="W523">
        <v>47517.139710000003</v>
      </c>
      <c r="X523">
        <v>44377.743119999999</v>
      </c>
      <c r="Y523">
        <v>25301.69469</v>
      </c>
      <c r="Z523">
        <v>8646191.4350000005</v>
      </c>
      <c r="AA523">
        <v>8041269.6730000004</v>
      </c>
      <c r="AB523">
        <v>6959423.9560000002</v>
      </c>
      <c r="AC523">
        <v>3192597.568</v>
      </c>
      <c r="AD523">
        <v>1E-4</v>
      </c>
      <c r="AE523">
        <v>1E-4</v>
      </c>
    </row>
    <row r="524" spans="1:31" x14ac:dyDescent="0.4">
      <c r="A524" t="s">
        <v>1706</v>
      </c>
      <c r="B524" t="s">
        <v>1706</v>
      </c>
      <c r="C524" t="s">
        <v>1686</v>
      </c>
      <c r="D524" t="s">
        <v>664</v>
      </c>
      <c r="E524" t="s">
        <v>664</v>
      </c>
      <c r="H524">
        <v>580.36199550000003</v>
      </c>
      <c r="I524">
        <v>580.36199999999997</v>
      </c>
      <c r="J524">
        <v>0</v>
      </c>
      <c r="K524" t="s">
        <v>1707</v>
      </c>
      <c r="L524" t="s">
        <v>1708</v>
      </c>
      <c r="M524">
        <v>3.76</v>
      </c>
      <c r="N524">
        <v>5834.6670320000003</v>
      </c>
      <c r="O524">
        <v>25749.38782</v>
      </c>
      <c r="P524">
        <v>17166.012890000002</v>
      </c>
      <c r="Q524">
        <v>26190.922569999999</v>
      </c>
      <c r="R524">
        <v>74376.649619999997</v>
      </c>
      <c r="S524">
        <v>40403.310669999999</v>
      </c>
      <c r="T524">
        <v>35795.276420000002</v>
      </c>
      <c r="U524">
        <v>20068.182089999998</v>
      </c>
      <c r="V524">
        <v>37329.08109</v>
      </c>
      <c r="W524">
        <v>360907.51809999999</v>
      </c>
      <c r="X524">
        <v>343775.70649999997</v>
      </c>
      <c r="Y524">
        <v>442673.99459999998</v>
      </c>
      <c r="Z524">
        <v>66463.602459999995</v>
      </c>
      <c r="AA524">
        <v>67015.058590000001</v>
      </c>
      <c r="AB524">
        <v>44936.008300000001</v>
      </c>
      <c r="AC524">
        <v>12935.18282</v>
      </c>
      <c r="AD524">
        <v>7855.9044780000004</v>
      </c>
      <c r="AE524">
        <v>16850.890749999999</v>
      </c>
    </row>
    <row r="525" spans="1:31" x14ac:dyDescent="0.4">
      <c r="A525" t="s">
        <v>1709</v>
      </c>
      <c r="B525" t="s">
        <v>1709</v>
      </c>
      <c r="C525" t="s">
        <v>1686</v>
      </c>
      <c r="D525" t="s">
        <v>1710</v>
      </c>
      <c r="E525" t="s">
        <v>945</v>
      </c>
      <c r="H525">
        <v>580.39838050000003</v>
      </c>
      <c r="I525">
        <v>580.39919999999995</v>
      </c>
      <c r="J525">
        <v>1.47</v>
      </c>
      <c r="K525" t="s">
        <v>1711</v>
      </c>
      <c r="L525" t="s">
        <v>1712</v>
      </c>
      <c r="M525">
        <v>4.1899175790000003</v>
      </c>
      <c r="N525">
        <v>1187028.43</v>
      </c>
      <c r="O525">
        <v>1083128.595</v>
      </c>
      <c r="P525">
        <v>1059952.4650000001</v>
      </c>
      <c r="Q525">
        <v>883986.93669999996</v>
      </c>
      <c r="R525">
        <v>829905.47739999997</v>
      </c>
      <c r="S525">
        <v>1350720.7180000001</v>
      </c>
      <c r="T525">
        <v>669138.19660000002</v>
      </c>
      <c r="U525">
        <v>654652.13619999995</v>
      </c>
      <c r="V525">
        <v>954505.78700000001</v>
      </c>
      <c r="W525">
        <v>524343.34080000001</v>
      </c>
      <c r="X525">
        <v>543417.62509999995</v>
      </c>
      <c r="Y525">
        <v>469885.31699999998</v>
      </c>
      <c r="Z525">
        <v>148794.23869999999</v>
      </c>
      <c r="AA525">
        <v>157074.6611</v>
      </c>
      <c r="AB525">
        <v>121635.72229999999</v>
      </c>
      <c r="AC525">
        <v>74795.659539999993</v>
      </c>
      <c r="AD525">
        <v>36285.129950000002</v>
      </c>
      <c r="AE525">
        <v>52568.826209999999</v>
      </c>
    </row>
    <row r="526" spans="1:31" x14ac:dyDescent="0.4">
      <c r="A526" t="s">
        <v>1709</v>
      </c>
      <c r="B526" t="s">
        <v>1709</v>
      </c>
      <c r="C526" t="s">
        <v>1686</v>
      </c>
      <c r="D526" t="s">
        <v>1710</v>
      </c>
      <c r="E526" t="s">
        <v>945</v>
      </c>
      <c r="H526">
        <v>580.39838050000003</v>
      </c>
      <c r="I526">
        <v>580.39840000000004</v>
      </c>
      <c r="J526">
        <v>0</v>
      </c>
      <c r="K526" t="s">
        <v>1711</v>
      </c>
      <c r="L526" t="s">
        <v>1415</v>
      </c>
      <c r="M526">
        <v>4.4692684979999999</v>
      </c>
      <c r="N526">
        <v>97684.066269999996</v>
      </c>
      <c r="O526">
        <v>77276.308780000007</v>
      </c>
      <c r="P526">
        <v>77603.614019999994</v>
      </c>
      <c r="Q526">
        <v>88710.501659999994</v>
      </c>
      <c r="R526">
        <v>78456.884030000001</v>
      </c>
      <c r="S526">
        <v>171019.28479999999</v>
      </c>
      <c r="T526">
        <v>73010.54896</v>
      </c>
      <c r="U526">
        <v>73877.827690000006</v>
      </c>
      <c r="V526">
        <v>126258.7077</v>
      </c>
      <c r="W526">
        <v>6294.6370150000002</v>
      </c>
      <c r="X526">
        <v>5675.4596510000001</v>
      </c>
      <c r="Y526">
        <v>1890.7608279999999</v>
      </c>
      <c r="Z526">
        <v>147856.83960000001</v>
      </c>
      <c r="AA526">
        <v>1E-4</v>
      </c>
      <c r="AB526">
        <v>121265.2672</v>
      </c>
      <c r="AC526">
        <v>75216.46557</v>
      </c>
      <c r="AD526">
        <v>1E-4</v>
      </c>
      <c r="AE526">
        <v>52072.591410000001</v>
      </c>
    </row>
    <row r="527" spans="1:31" x14ac:dyDescent="0.4">
      <c r="A527" t="s">
        <v>1713</v>
      </c>
      <c r="B527" t="s">
        <v>1713</v>
      </c>
      <c r="C527" t="s">
        <v>1714</v>
      </c>
      <c r="D527" t="s">
        <v>37</v>
      </c>
      <c r="E527" t="s">
        <v>37</v>
      </c>
      <c r="H527">
        <v>450.26261549999998</v>
      </c>
      <c r="I527">
        <v>450.26260000000002</v>
      </c>
      <c r="J527">
        <v>0</v>
      </c>
      <c r="K527" t="s">
        <v>1715</v>
      </c>
      <c r="L527" t="s">
        <v>1716</v>
      </c>
      <c r="M527">
        <v>2.0615082440000001</v>
      </c>
      <c r="N527">
        <v>130920.8967</v>
      </c>
      <c r="O527">
        <v>211007.61429999999</v>
      </c>
      <c r="P527">
        <v>270239.1482</v>
      </c>
      <c r="Q527">
        <v>65830.243159999998</v>
      </c>
      <c r="R527">
        <v>78522.072530000005</v>
      </c>
      <c r="S527">
        <v>48823.517769999999</v>
      </c>
      <c r="T527">
        <v>4372.3442599999998</v>
      </c>
      <c r="U527">
        <v>4018.647027</v>
      </c>
      <c r="V527">
        <v>24348.425220000001</v>
      </c>
      <c r="W527">
        <v>10598.069380000001</v>
      </c>
      <c r="X527">
        <v>12728.95168</v>
      </c>
      <c r="Y527">
        <v>19012.762569999999</v>
      </c>
      <c r="Z527">
        <v>6111.2447339999999</v>
      </c>
      <c r="AA527">
        <v>1E-4</v>
      </c>
      <c r="AB527">
        <v>1E-4</v>
      </c>
      <c r="AC527">
        <v>1E-4</v>
      </c>
      <c r="AD527">
        <v>1E-4</v>
      </c>
      <c r="AE527">
        <v>1E-4</v>
      </c>
    </row>
    <row r="528" spans="1:31" x14ac:dyDescent="0.4">
      <c r="A528" t="s">
        <v>1717</v>
      </c>
      <c r="B528" t="s">
        <v>1717</v>
      </c>
      <c r="C528" t="s">
        <v>1714</v>
      </c>
      <c r="D528" t="s">
        <v>63</v>
      </c>
      <c r="E528" t="s">
        <v>63</v>
      </c>
      <c r="H528">
        <v>478.29391550000003</v>
      </c>
      <c r="I528">
        <v>478.29390000000001</v>
      </c>
      <c r="J528">
        <v>0</v>
      </c>
      <c r="K528" t="s">
        <v>1718</v>
      </c>
      <c r="L528" t="s">
        <v>1719</v>
      </c>
      <c r="M528">
        <v>3.3021687260000001</v>
      </c>
      <c r="N528">
        <v>183240.97659999999</v>
      </c>
      <c r="O528">
        <v>292579.48499999999</v>
      </c>
      <c r="P528">
        <v>358875.64240000001</v>
      </c>
      <c r="Q528">
        <v>390362.8064</v>
      </c>
      <c r="R528">
        <v>373019.53649999999</v>
      </c>
      <c r="S528">
        <v>361090.07020000002</v>
      </c>
      <c r="T528">
        <v>192807.8639</v>
      </c>
      <c r="U528">
        <v>182203.2972</v>
      </c>
      <c r="V528">
        <v>272963.9375</v>
      </c>
      <c r="W528">
        <v>365409.65299999999</v>
      </c>
      <c r="X528">
        <v>367234.54180000001</v>
      </c>
      <c r="Y528">
        <v>394335.0969</v>
      </c>
      <c r="Z528">
        <v>269206.07160000002</v>
      </c>
      <c r="AA528">
        <v>210083.73850000001</v>
      </c>
      <c r="AB528">
        <v>171938.65340000001</v>
      </c>
      <c r="AC528">
        <v>53238.614609999997</v>
      </c>
      <c r="AD528">
        <v>44854.814960000003</v>
      </c>
      <c r="AE528">
        <v>41420.379999999997</v>
      </c>
    </row>
    <row r="529" spans="1:31" x14ac:dyDescent="0.4">
      <c r="A529" t="s">
        <v>1720</v>
      </c>
      <c r="B529" t="s">
        <v>1720</v>
      </c>
      <c r="C529" t="s">
        <v>1714</v>
      </c>
      <c r="D529" t="s">
        <v>41</v>
      </c>
      <c r="E529" t="s">
        <v>41</v>
      </c>
      <c r="H529">
        <v>476.27826549999997</v>
      </c>
      <c r="I529">
        <v>476.27850000000001</v>
      </c>
      <c r="J529">
        <v>0.47</v>
      </c>
      <c r="K529" t="s">
        <v>1721</v>
      </c>
      <c r="L529" t="s">
        <v>1722</v>
      </c>
      <c r="M529">
        <v>2.1487931140000001</v>
      </c>
      <c r="N529">
        <v>1179152.3230000001</v>
      </c>
      <c r="O529">
        <v>1863300.983</v>
      </c>
      <c r="P529">
        <v>2640570.7999999998</v>
      </c>
      <c r="Q529">
        <v>1138504.048</v>
      </c>
      <c r="R529">
        <v>1065174.733</v>
      </c>
      <c r="S529">
        <v>608280.81900000002</v>
      </c>
      <c r="T529">
        <v>149410.3015</v>
      </c>
      <c r="U529">
        <v>142650.5245</v>
      </c>
      <c r="V529">
        <v>224690.6471</v>
      </c>
      <c r="W529">
        <v>578720.91610000003</v>
      </c>
      <c r="X529">
        <v>574246.93030000001</v>
      </c>
      <c r="Y529">
        <v>764558.58770000003</v>
      </c>
      <c r="Z529">
        <v>490149.63059999997</v>
      </c>
      <c r="AA529">
        <v>329650.67080000002</v>
      </c>
      <c r="AB529">
        <v>206150.17019999999</v>
      </c>
      <c r="AC529">
        <v>72735.864629999996</v>
      </c>
      <c r="AD529">
        <v>60853.919670000003</v>
      </c>
      <c r="AE529">
        <v>95879.054870000007</v>
      </c>
    </row>
    <row r="530" spans="1:31" x14ac:dyDescent="0.4">
      <c r="A530" t="s">
        <v>1720</v>
      </c>
      <c r="B530" t="s">
        <v>1720</v>
      </c>
      <c r="C530" t="s">
        <v>1714</v>
      </c>
      <c r="D530" t="s">
        <v>41</v>
      </c>
      <c r="E530" t="s">
        <v>41</v>
      </c>
      <c r="H530">
        <v>476.27826549999997</v>
      </c>
      <c r="I530">
        <v>476.27839999999998</v>
      </c>
      <c r="J530">
        <v>0.33</v>
      </c>
      <c r="K530" t="s">
        <v>1721</v>
      </c>
      <c r="L530" t="s">
        <v>1722</v>
      </c>
      <c r="M530">
        <v>2.374690857</v>
      </c>
      <c r="N530">
        <v>11084099.609999999</v>
      </c>
      <c r="O530">
        <v>17656625.079999998</v>
      </c>
      <c r="P530">
        <v>26321548.25</v>
      </c>
      <c r="Q530">
        <v>11139630.82</v>
      </c>
      <c r="R530">
        <v>10434985.560000001</v>
      </c>
      <c r="S530">
        <v>6036270.3140000002</v>
      </c>
      <c r="T530">
        <v>1258576.818</v>
      </c>
      <c r="U530">
        <v>1281948.5560000001</v>
      </c>
      <c r="V530">
        <v>2200550.7620000001</v>
      </c>
      <c r="W530">
        <v>5237024.4019999998</v>
      </c>
      <c r="X530">
        <v>5203278.4780000001</v>
      </c>
      <c r="Y530">
        <v>6872044.1289999997</v>
      </c>
      <c r="Z530">
        <v>3947389.8289999999</v>
      </c>
      <c r="AA530">
        <v>2800684.6150000002</v>
      </c>
      <c r="AB530">
        <v>1791608.017</v>
      </c>
      <c r="AC530">
        <v>506480.37699999998</v>
      </c>
      <c r="AD530">
        <v>447255.837</v>
      </c>
      <c r="AE530">
        <v>661843.42819999997</v>
      </c>
    </row>
    <row r="531" spans="1:31" x14ac:dyDescent="0.4">
      <c r="A531" t="s">
        <v>1720</v>
      </c>
      <c r="B531" t="s">
        <v>1720</v>
      </c>
      <c r="C531" t="s">
        <v>1714</v>
      </c>
      <c r="D531" t="s">
        <v>41</v>
      </c>
      <c r="E531" t="s">
        <v>41</v>
      </c>
      <c r="H531">
        <v>476.27826549999997</v>
      </c>
      <c r="I531">
        <v>476.2783</v>
      </c>
      <c r="J531">
        <v>0</v>
      </c>
      <c r="K531" t="s">
        <v>1721</v>
      </c>
      <c r="L531" t="s">
        <v>1723</v>
      </c>
      <c r="M531">
        <v>2.535033093</v>
      </c>
      <c r="N531">
        <v>665504.90359999996</v>
      </c>
      <c r="O531">
        <v>18984595.559999999</v>
      </c>
      <c r="P531">
        <v>890972.23490000004</v>
      </c>
      <c r="Q531">
        <v>558343.16579999996</v>
      </c>
      <c r="R531">
        <v>11151905.619999999</v>
      </c>
      <c r="S531">
        <v>6219169.2510000002</v>
      </c>
      <c r="T531">
        <v>15079.959849999999</v>
      </c>
      <c r="U531">
        <v>4994.0560740000001</v>
      </c>
      <c r="V531">
        <v>18247.188539999999</v>
      </c>
      <c r="W531">
        <v>31001.420470000001</v>
      </c>
      <c r="X531">
        <v>5556177.5389999999</v>
      </c>
      <c r="Y531">
        <v>7324465.8609999996</v>
      </c>
      <c r="Z531">
        <v>51764.02349</v>
      </c>
      <c r="AA531">
        <v>28695.190210000001</v>
      </c>
      <c r="AB531">
        <v>7682.5890440000003</v>
      </c>
      <c r="AC531">
        <v>506143.78499999997</v>
      </c>
      <c r="AD531">
        <v>417517.65860000002</v>
      </c>
      <c r="AE531">
        <v>639719.43579999998</v>
      </c>
    </row>
    <row r="532" spans="1:31" x14ac:dyDescent="0.4">
      <c r="A532" t="s">
        <v>1724</v>
      </c>
      <c r="B532" t="s">
        <v>1724</v>
      </c>
      <c r="C532" t="s">
        <v>1714</v>
      </c>
      <c r="D532" t="s">
        <v>45</v>
      </c>
      <c r="E532" t="s">
        <v>45</v>
      </c>
      <c r="H532">
        <v>474.26261549999998</v>
      </c>
      <c r="I532">
        <v>474.26260000000002</v>
      </c>
      <c r="J532">
        <v>0</v>
      </c>
      <c r="K532" t="s">
        <v>1725</v>
      </c>
      <c r="L532" t="s">
        <v>1726</v>
      </c>
      <c r="M532">
        <v>1.578458986</v>
      </c>
      <c r="N532">
        <v>374987.2499</v>
      </c>
      <c r="O532">
        <v>560272.74340000004</v>
      </c>
      <c r="P532">
        <v>943421.34770000004</v>
      </c>
      <c r="Q532">
        <v>320803.40230000002</v>
      </c>
      <c r="R532">
        <v>292722.261</v>
      </c>
      <c r="S532">
        <v>164232.40479999999</v>
      </c>
      <c r="T532">
        <v>38361.979350000001</v>
      </c>
      <c r="U532">
        <v>46050.845439999997</v>
      </c>
      <c r="V532">
        <v>162165.14189999999</v>
      </c>
      <c r="W532">
        <v>72451.945389999993</v>
      </c>
      <c r="X532">
        <v>70549.356190000006</v>
      </c>
      <c r="Y532">
        <v>90007.637090000004</v>
      </c>
      <c r="Z532">
        <v>51797.173920000001</v>
      </c>
      <c r="AA532">
        <v>38102.00015</v>
      </c>
      <c r="AB532">
        <v>29654.089339999999</v>
      </c>
      <c r="AC532">
        <v>9973.9556219999995</v>
      </c>
      <c r="AD532">
        <v>61292.589650000002</v>
      </c>
      <c r="AE532">
        <v>12239.533009999999</v>
      </c>
    </row>
    <row r="533" spans="1:31" x14ac:dyDescent="0.4">
      <c r="A533" t="s">
        <v>1724</v>
      </c>
      <c r="B533" t="s">
        <v>1724</v>
      </c>
      <c r="C533" t="s">
        <v>1714</v>
      </c>
      <c r="D533" t="s">
        <v>45</v>
      </c>
      <c r="E533" t="s">
        <v>45</v>
      </c>
      <c r="H533">
        <v>474.26261549999998</v>
      </c>
      <c r="I533">
        <v>474.2627</v>
      </c>
      <c r="J533">
        <v>0.11</v>
      </c>
      <c r="K533" t="s">
        <v>1725</v>
      </c>
      <c r="L533" t="s">
        <v>1727</v>
      </c>
      <c r="M533">
        <v>1.73148284</v>
      </c>
      <c r="N533">
        <v>3620553.3909999998</v>
      </c>
      <c r="O533">
        <v>6163453.5690000001</v>
      </c>
      <c r="P533">
        <v>9440183.5690000001</v>
      </c>
      <c r="Q533">
        <v>3030013.0839999998</v>
      </c>
      <c r="R533">
        <v>2645385.4679999999</v>
      </c>
      <c r="S533">
        <v>1755253.1710000001</v>
      </c>
      <c r="T533">
        <v>405450.68910000002</v>
      </c>
      <c r="U533">
        <v>409181.84250000003</v>
      </c>
      <c r="V533">
        <v>1283636.702</v>
      </c>
      <c r="W533">
        <v>691045.95449999999</v>
      </c>
      <c r="X533">
        <v>744207.76679999998</v>
      </c>
      <c r="Y533">
        <v>764940.16170000006</v>
      </c>
      <c r="Z533">
        <v>469590.4388</v>
      </c>
      <c r="AA533">
        <v>329441.89289999998</v>
      </c>
      <c r="AB533">
        <v>220473.976</v>
      </c>
      <c r="AC533">
        <v>69197.354590000003</v>
      </c>
      <c r="AD533">
        <v>63767.63048</v>
      </c>
      <c r="AE533">
        <v>92532.720849999998</v>
      </c>
    </row>
    <row r="534" spans="1:31" x14ac:dyDescent="0.4">
      <c r="A534" t="s">
        <v>1728</v>
      </c>
      <c r="B534" t="s">
        <v>1728</v>
      </c>
      <c r="C534" t="s">
        <v>1729</v>
      </c>
      <c r="D534" t="s">
        <v>360</v>
      </c>
      <c r="E534" t="s">
        <v>360</v>
      </c>
      <c r="H534">
        <v>453.22589649999998</v>
      </c>
      <c r="I534">
        <v>453.22590000000002</v>
      </c>
      <c r="J534">
        <v>0</v>
      </c>
      <c r="K534" t="s">
        <v>1730</v>
      </c>
      <c r="L534" t="s">
        <v>1731</v>
      </c>
      <c r="M534">
        <v>1.3048411390000001</v>
      </c>
      <c r="N534">
        <v>273890.75910000002</v>
      </c>
      <c r="O534">
        <v>317991.38410000002</v>
      </c>
      <c r="P534">
        <v>314406.36729999998</v>
      </c>
      <c r="Q534">
        <v>139434.69099999999</v>
      </c>
      <c r="R534">
        <v>135541.00659999999</v>
      </c>
      <c r="S534">
        <v>130973.66740000001</v>
      </c>
      <c r="T534">
        <v>50909.133849999998</v>
      </c>
      <c r="U534">
        <v>57292.037980000001</v>
      </c>
      <c r="V534">
        <v>55100.761879999998</v>
      </c>
      <c r="W534">
        <v>1E-4</v>
      </c>
      <c r="X534">
        <v>1E-4</v>
      </c>
      <c r="Y534">
        <v>1E-4</v>
      </c>
      <c r="Z534">
        <v>1E-4</v>
      </c>
      <c r="AA534">
        <v>1E-4</v>
      </c>
      <c r="AB534">
        <v>1E-4</v>
      </c>
      <c r="AC534">
        <v>1E-4</v>
      </c>
      <c r="AD534">
        <v>1E-4</v>
      </c>
      <c r="AE534">
        <v>1E-4</v>
      </c>
    </row>
    <row r="535" spans="1:31" x14ac:dyDescent="0.4">
      <c r="A535" t="s">
        <v>1732</v>
      </c>
      <c r="B535" t="s">
        <v>1732</v>
      </c>
      <c r="C535" t="s">
        <v>1729</v>
      </c>
      <c r="D535" t="s">
        <v>33</v>
      </c>
      <c r="E535" t="s">
        <v>33</v>
      </c>
      <c r="H535">
        <v>483.27284650000001</v>
      </c>
      <c r="I535">
        <v>483.27330000000001</v>
      </c>
      <c r="J535">
        <v>0.94</v>
      </c>
      <c r="K535" t="s">
        <v>1733</v>
      </c>
      <c r="L535" t="s">
        <v>1734</v>
      </c>
      <c r="M535">
        <v>2.2370634310000002</v>
      </c>
      <c r="N535">
        <v>11718100.1</v>
      </c>
      <c r="O535">
        <v>11557475.83</v>
      </c>
      <c r="P535">
        <v>12054501.27</v>
      </c>
      <c r="Q535">
        <v>20704546.100000001</v>
      </c>
      <c r="R535">
        <v>20924015.350000001</v>
      </c>
      <c r="S535">
        <v>17797891.93</v>
      </c>
      <c r="T535">
        <v>4813575.6339999996</v>
      </c>
      <c r="U535">
        <v>4488719.0659999996</v>
      </c>
      <c r="V535">
        <v>7864298.5010000002</v>
      </c>
      <c r="W535">
        <v>6979431.5650000004</v>
      </c>
      <c r="X535">
        <v>6324088.074</v>
      </c>
      <c r="Y535">
        <v>7653497.6370000001</v>
      </c>
      <c r="Z535">
        <v>2331504.88</v>
      </c>
      <c r="AA535">
        <v>1693909.4709999999</v>
      </c>
      <c r="AB535">
        <v>1284105.6259999999</v>
      </c>
      <c r="AC535">
        <v>414238.33270000003</v>
      </c>
      <c r="AD535">
        <v>277806.18599999999</v>
      </c>
      <c r="AE535">
        <v>405317.75829999999</v>
      </c>
    </row>
    <row r="536" spans="1:31" x14ac:dyDescent="0.4">
      <c r="A536" t="s">
        <v>1732</v>
      </c>
      <c r="B536" t="s">
        <v>1732</v>
      </c>
      <c r="C536" t="s">
        <v>1729</v>
      </c>
      <c r="D536" t="s">
        <v>33</v>
      </c>
      <c r="E536" t="s">
        <v>33</v>
      </c>
      <c r="H536">
        <v>483.27284650000001</v>
      </c>
      <c r="I536">
        <v>483.27330000000001</v>
      </c>
      <c r="J536">
        <v>0.86</v>
      </c>
      <c r="K536" t="s">
        <v>1733</v>
      </c>
      <c r="L536" t="s">
        <v>1734</v>
      </c>
      <c r="M536">
        <v>2.5051956440000001</v>
      </c>
      <c r="N536">
        <v>87848061.640000001</v>
      </c>
      <c r="O536">
        <v>95462283.579999998</v>
      </c>
      <c r="P536">
        <v>97602663.700000003</v>
      </c>
      <c r="Q536">
        <v>181139941</v>
      </c>
      <c r="R536">
        <v>177484587.90000001</v>
      </c>
      <c r="S536">
        <v>152681196</v>
      </c>
      <c r="T536">
        <v>29561583.390000001</v>
      </c>
      <c r="U536">
        <v>26879426.600000001</v>
      </c>
      <c r="V536">
        <v>45964555.060000002</v>
      </c>
      <c r="W536">
        <v>61634960.409999996</v>
      </c>
      <c r="X536">
        <v>55105765.109999999</v>
      </c>
      <c r="Y536">
        <v>66804168.159999996</v>
      </c>
      <c r="Z536">
        <v>17712372.07</v>
      </c>
      <c r="AA536">
        <v>13367138.76</v>
      </c>
      <c r="AB536">
        <v>8744942.4179999996</v>
      </c>
      <c r="AC536">
        <v>3092041.8990000002</v>
      </c>
      <c r="AD536">
        <v>2020203.068</v>
      </c>
      <c r="AE536">
        <v>3177067.4019999998</v>
      </c>
    </row>
    <row r="537" spans="1:31" x14ac:dyDescent="0.4">
      <c r="A537" t="s">
        <v>1732</v>
      </c>
      <c r="B537" t="s">
        <v>1732</v>
      </c>
      <c r="C537" t="s">
        <v>1729</v>
      </c>
      <c r="D537" t="s">
        <v>33</v>
      </c>
      <c r="E537" t="s">
        <v>33</v>
      </c>
      <c r="H537">
        <v>483.27284650000001</v>
      </c>
      <c r="I537">
        <v>483.27350000000001</v>
      </c>
      <c r="J537">
        <v>1.32</v>
      </c>
      <c r="K537" t="s">
        <v>1733</v>
      </c>
      <c r="L537" t="s">
        <v>1734</v>
      </c>
      <c r="M537">
        <v>2.6989944609999998</v>
      </c>
      <c r="N537">
        <v>405054.0417</v>
      </c>
      <c r="O537">
        <v>1094848.564</v>
      </c>
      <c r="P537">
        <v>1047263.654</v>
      </c>
      <c r="Q537">
        <v>183333423.90000001</v>
      </c>
      <c r="R537">
        <v>491522.74599999998</v>
      </c>
      <c r="S537">
        <v>510633.46049999999</v>
      </c>
      <c r="T537">
        <v>142783.1961</v>
      </c>
      <c r="U537">
        <v>198748.6857</v>
      </c>
      <c r="V537">
        <v>535922.66969999997</v>
      </c>
      <c r="W537">
        <v>64379693.359999999</v>
      </c>
      <c r="X537">
        <v>333011.00260000001</v>
      </c>
      <c r="Y537">
        <v>394075.93440000003</v>
      </c>
      <c r="Z537">
        <v>185166.1954</v>
      </c>
      <c r="AA537">
        <v>141595.8094</v>
      </c>
      <c r="AB537">
        <v>113485.06879999999</v>
      </c>
      <c r="AC537">
        <v>6747.5961189999998</v>
      </c>
      <c r="AD537">
        <v>2388.6743280000001</v>
      </c>
      <c r="AE537">
        <v>4070.6326469999999</v>
      </c>
    </row>
    <row r="538" spans="1:31" x14ac:dyDescent="0.4">
      <c r="A538" t="s">
        <v>1735</v>
      </c>
      <c r="B538" t="s">
        <v>1735</v>
      </c>
      <c r="C538" t="s">
        <v>1729</v>
      </c>
      <c r="D538" t="s">
        <v>37</v>
      </c>
      <c r="E538" t="s">
        <v>37</v>
      </c>
      <c r="H538">
        <v>481.25719650000002</v>
      </c>
      <c r="I538">
        <v>481.25720000000001</v>
      </c>
      <c r="J538">
        <v>0</v>
      </c>
      <c r="K538" t="s">
        <v>1736</v>
      </c>
      <c r="L538" t="s">
        <v>1737</v>
      </c>
      <c r="M538">
        <v>1.7182481919999999</v>
      </c>
      <c r="N538">
        <v>705290.28280000004</v>
      </c>
      <c r="O538">
        <v>798213.44720000005</v>
      </c>
      <c r="P538">
        <v>853747.7132</v>
      </c>
      <c r="Q538">
        <v>1023808.273</v>
      </c>
      <c r="R538">
        <v>1034762.475</v>
      </c>
      <c r="S538">
        <v>1026685.765</v>
      </c>
      <c r="T538">
        <v>190768.37909999999</v>
      </c>
      <c r="U538">
        <v>261957.17660000001</v>
      </c>
      <c r="V538">
        <v>317134.9719</v>
      </c>
      <c r="W538">
        <v>29357.740330000001</v>
      </c>
      <c r="X538">
        <v>22590.008900000001</v>
      </c>
      <c r="Y538">
        <v>26274.17409</v>
      </c>
      <c r="Z538">
        <v>1E-4</v>
      </c>
      <c r="AA538">
        <v>1E-4</v>
      </c>
      <c r="AB538">
        <v>1E-4</v>
      </c>
      <c r="AC538">
        <v>1E-4</v>
      </c>
      <c r="AD538">
        <v>1E-4</v>
      </c>
      <c r="AE538">
        <v>1E-4</v>
      </c>
    </row>
    <row r="539" spans="1:31" x14ac:dyDescent="0.4">
      <c r="A539" t="s">
        <v>1735</v>
      </c>
      <c r="B539" t="s">
        <v>1735</v>
      </c>
      <c r="C539" t="s">
        <v>1729</v>
      </c>
      <c r="D539" t="s">
        <v>37</v>
      </c>
      <c r="E539" t="s">
        <v>37</v>
      </c>
      <c r="H539">
        <v>481.25719650000002</v>
      </c>
      <c r="I539">
        <v>481.25740000000002</v>
      </c>
      <c r="J539">
        <v>0.49</v>
      </c>
      <c r="K539" t="s">
        <v>1736</v>
      </c>
      <c r="L539" t="s">
        <v>1737</v>
      </c>
      <c r="M539">
        <v>1.968743484</v>
      </c>
      <c r="N539">
        <v>40997024.770000003</v>
      </c>
      <c r="O539">
        <v>50395372.299999997</v>
      </c>
      <c r="P539">
        <v>53576393.270000003</v>
      </c>
      <c r="Q539">
        <v>35876852.829999998</v>
      </c>
      <c r="R539">
        <v>34959162.75</v>
      </c>
      <c r="S539">
        <v>22484146.800000001</v>
      </c>
      <c r="T539">
        <v>6215809.4819999998</v>
      </c>
      <c r="U539">
        <v>6022082.9560000002</v>
      </c>
      <c r="V539">
        <v>6048668.875</v>
      </c>
      <c r="W539">
        <v>2734865.7480000001</v>
      </c>
      <c r="X539">
        <v>2355942.5</v>
      </c>
      <c r="Y539">
        <v>1954310.824</v>
      </c>
      <c r="Z539">
        <v>215378.55739999999</v>
      </c>
      <c r="AA539">
        <v>162006.20809999999</v>
      </c>
      <c r="AB539">
        <v>115658.2877</v>
      </c>
      <c r="AC539">
        <v>65450.152289999998</v>
      </c>
      <c r="AD539">
        <v>57734.026400000002</v>
      </c>
      <c r="AE539">
        <v>52305.049709999999</v>
      </c>
    </row>
    <row r="540" spans="1:31" x14ac:dyDescent="0.4">
      <c r="A540" t="s">
        <v>1735</v>
      </c>
      <c r="B540" t="s">
        <v>1735</v>
      </c>
      <c r="C540" t="s">
        <v>1729</v>
      </c>
      <c r="D540" t="s">
        <v>37</v>
      </c>
      <c r="E540" t="s">
        <v>37</v>
      </c>
      <c r="H540">
        <v>481.25719650000002</v>
      </c>
      <c r="I540">
        <v>481.25760000000002</v>
      </c>
      <c r="J540">
        <v>0.93</v>
      </c>
      <c r="K540" t="s">
        <v>1736</v>
      </c>
      <c r="L540" t="s">
        <v>1737</v>
      </c>
      <c r="M540">
        <v>2.180922458</v>
      </c>
      <c r="N540">
        <v>259501365.90000001</v>
      </c>
      <c r="O540">
        <v>296450727.30000001</v>
      </c>
      <c r="P540">
        <v>296183981</v>
      </c>
      <c r="Q540">
        <v>225832395.30000001</v>
      </c>
      <c r="R540">
        <v>215287450.09999999</v>
      </c>
      <c r="S540">
        <v>169442821.69999999</v>
      </c>
      <c r="T540">
        <v>49255250.310000002</v>
      </c>
      <c r="U540">
        <v>46365382.43</v>
      </c>
      <c r="V540">
        <v>48635071.270000003</v>
      </c>
      <c r="W540">
        <v>18931917.66</v>
      </c>
      <c r="X540">
        <v>17791451.32</v>
      </c>
      <c r="Y540">
        <v>14247475.83</v>
      </c>
      <c r="Z540">
        <v>1482734.7660000001</v>
      </c>
      <c r="AA540">
        <v>1278701.656</v>
      </c>
      <c r="AB540">
        <v>946777.90910000005</v>
      </c>
      <c r="AC540">
        <v>524229.2488</v>
      </c>
      <c r="AD540">
        <v>361384.19130000001</v>
      </c>
      <c r="AE540">
        <v>459741.99040000001</v>
      </c>
    </row>
    <row r="541" spans="1:31" x14ac:dyDescent="0.4">
      <c r="A541" t="s">
        <v>1735</v>
      </c>
      <c r="B541" t="s">
        <v>1735</v>
      </c>
      <c r="C541" t="s">
        <v>1729</v>
      </c>
      <c r="D541" t="s">
        <v>37</v>
      </c>
      <c r="E541" t="s">
        <v>37</v>
      </c>
      <c r="H541">
        <v>481.25719650000002</v>
      </c>
      <c r="I541">
        <v>481.25720000000001</v>
      </c>
      <c r="J541">
        <v>0</v>
      </c>
      <c r="K541" t="s">
        <v>1736</v>
      </c>
      <c r="L541" t="s">
        <v>1737</v>
      </c>
      <c r="M541">
        <v>2.3646611970000002</v>
      </c>
      <c r="N541">
        <v>2524644.6850000001</v>
      </c>
      <c r="O541">
        <v>2980411.0120000001</v>
      </c>
      <c r="P541">
        <v>3780176.5269999998</v>
      </c>
      <c r="Q541">
        <v>2253952.9360000002</v>
      </c>
      <c r="R541">
        <v>2068822.537</v>
      </c>
      <c r="S541">
        <v>2873705.5610000002</v>
      </c>
      <c r="T541">
        <v>52164608.359999999</v>
      </c>
      <c r="U541">
        <v>711129.05550000002</v>
      </c>
      <c r="V541">
        <v>511727.24099999998</v>
      </c>
      <c r="W541">
        <v>184061.1721</v>
      </c>
      <c r="X541">
        <v>142736.22750000001</v>
      </c>
      <c r="Y541">
        <v>169896.31099999999</v>
      </c>
      <c r="Z541">
        <v>1537094.6270000001</v>
      </c>
      <c r="AA541">
        <v>7.7124193549999998</v>
      </c>
      <c r="AB541">
        <v>942546.82460000005</v>
      </c>
      <c r="AC541">
        <v>0.21291874</v>
      </c>
      <c r="AD541">
        <v>377543.78399999999</v>
      </c>
      <c r="AE541">
        <v>482525.4656</v>
      </c>
    </row>
    <row r="542" spans="1:31" x14ac:dyDescent="0.4">
      <c r="A542" t="s">
        <v>1738</v>
      </c>
      <c r="B542" t="s">
        <v>1738</v>
      </c>
      <c r="C542" t="s">
        <v>1729</v>
      </c>
      <c r="D542" t="s">
        <v>169</v>
      </c>
      <c r="E542" t="s">
        <v>169</v>
      </c>
      <c r="H542">
        <v>497.28849650000001</v>
      </c>
      <c r="I542">
        <v>497.28899999999999</v>
      </c>
      <c r="J542">
        <v>0.95</v>
      </c>
      <c r="K542" t="s">
        <v>1739</v>
      </c>
      <c r="L542" t="s">
        <v>1740</v>
      </c>
      <c r="M542">
        <v>3.0405347310000002</v>
      </c>
      <c r="N542">
        <v>123447.80319999999</v>
      </c>
      <c r="O542">
        <v>163032.2316</v>
      </c>
      <c r="P542">
        <v>161846.66589999999</v>
      </c>
      <c r="Q542">
        <v>413253.33909999998</v>
      </c>
      <c r="R542">
        <v>340259.54719999997</v>
      </c>
      <c r="S542">
        <v>303212.47389999998</v>
      </c>
      <c r="T542">
        <v>203509.13320000001</v>
      </c>
      <c r="U542">
        <v>209182.5037</v>
      </c>
      <c r="V542">
        <v>522554.43290000001</v>
      </c>
      <c r="W542">
        <v>1077429.8640000001</v>
      </c>
      <c r="X542">
        <v>1029312.677</v>
      </c>
      <c r="Y542">
        <v>1230031.8060000001</v>
      </c>
      <c r="Z542">
        <v>199004.51490000001</v>
      </c>
      <c r="AA542">
        <v>140529.18650000001</v>
      </c>
      <c r="AB542">
        <v>107465.5098</v>
      </c>
      <c r="AC542">
        <v>44348.011010000002</v>
      </c>
      <c r="AD542">
        <v>14266.270049999999</v>
      </c>
      <c r="AE542">
        <v>29531.57085</v>
      </c>
    </row>
    <row r="543" spans="1:31" x14ac:dyDescent="0.4">
      <c r="A543" t="s">
        <v>1738</v>
      </c>
      <c r="B543" t="s">
        <v>1738</v>
      </c>
      <c r="C543" t="s">
        <v>1729</v>
      </c>
      <c r="D543" t="s">
        <v>169</v>
      </c>
      <c r="E543" t="s">
        <v>169</v>
      </c>
      <c r="H543">
        <v>497.28849650000001</v>
      </c>
      <c r="I543">
        <v>497.2885</v>
      </c>
      <c r="J543">
        <v>0</v>
      </c>
      <c r="K543" t="s">
        <v>1739</v>
      </c>
      <c r="L543" t="s">
        <v>1740</v>
      </c>
      <c r="M543">
        <v>3.1942953250000001</v>
      </c>
      <c r="N543">
        <v>126375.53320000001</v>
      </c>
      <c r="O543">
        <v>173864.5153</v>
      </c>
      <c r="P543">
        <v>151863.2991</v>
      </c>
      <c r="Q543">
        <v>164014.37169999999</v>
      </c>
      <c r="R543">
        <v>160655.9663</v>
      </c>
      <c r="S543">
        <v>158450.57149999999</v>
      </c>
      <c r="T543">
        <v>49039.061479999997</v>
      </c>
      <c r="U543">
        <v>48618.380519999999</v>
      </c>
      <c r="V543">
        <v>78438.041360000003</v>
      </c>
      <c r="W543">
        <v>122237.3961</v>
      </c>
      <c r="X543">
        <v>88755.571599999996</v>
      </c>
      <c r="Y543">
        <v>104639.0952</v>
      </c>
      <c r="Z543">
        <v>15117.07863</v>
      </c>
      <c r="AA543">
        <v>8580.7696429999996</v>
      </c>
      <c r="AB543">
        <v>2236.9141</v>
      </c>
      <c r="AC543">
        <v>1E-4</v>
      </c>
      <c r="AD543">
        <v>13457.798119999999</v>
      </c>
      <c r="AE543">
        <v>27656.984899999999</v>
      </c>
    </row>
    <row r="544" spans="1:31" x14ac:dyDescent="0.4">
      <c r="A544" t="s">
        <v>1741</v>
      </c>
      <c r="B544" t="s">
        <v>1741</v>
      </c>
      <c r="C544" t="s">
        <v>1729</v>
      </c>
      <c r="D544" t="s">
        <v>236</v>
      </c>
      <c r="E544" t="s">
        <v>236</v>
      </c>
      <c r="H544">
        <v>495.27284650000001</v>
      </c>
      <c r="I544">
        <v>495.27379999999999</v>
      </c>
      <c r="J544">
        <v>1.99</v>
      </c>
      <c r="K544" t="s">
        <v>1742</v>
      </c>
      <c r="L544" t="s">
        <v>1743</v>
      </c>
      <c r="M544">
        <v>2.6862869069999999</v>
      </c>
      <c r="N544">
        <v>133827.1899</v>
      </c>
      <c r="O544">
        <v>192788.59239999999</v>
      </c>
      <c r="P544">
        <v>146990.92069999999</v>
      </c>
      <c r="Q544">
        <v>260962.55790000001</v>
      </c>
      <c r="R544">
        <v>245786.08859999999</v>
      </c>
      <c r="S544">
        <v>232346.79060000001</v>
      </c>
      <c r="T544">
        <v>117364.6939</v>
      </c>
      <c r="U544">
        <v>112487.3458</v>
      </c>
      <c r="V544">
        <v>200187.03570000001</v>
      </c>
      <c r="W544">
        <v>259690.96650000001</v>
      </c>
      <c r="X544">
        <v>216204.62549999999</v>
      </c>
      <c r="Y544">
        <v>230241.52729999999</v>
      </c>
      <c r="Z544">
        <v>1E-4</v>
      </c>
      <c r="AA544">
        <v>1E-4</v>
      </c>
      <c r="AB544">
        <v>2071.8247000000001</v>
      </c>
      <c r="AC544">
        <v>1E-4</v>
      </c>
      <c r="AD544">
        <v>1E-4</v>
      </c>
      <c r="AE544">
        <v>1E-4</v>
      </c>
    </row>
    <row r="545" spans="1:31" x14ac:dyDescent="0.4">
      <c r="A545" t="s">
        <v>1741</v>
      </c>
      <c r="B545" t="s">
        <v>1741</v>
      </c>
      <c r="C545" t="s">
        <v>1729</v>
      </c>
      <c r="D545" t="s">
        <v>236</v>
      </c>
      <c r="E545" t="s">
        <v>236</v>
      </c>
      <c r="H545">
        <v>495.27284650000001</v>
      </c>
      <c r="I545">
        <v>495.27289999999999</v>
      </c>
      <c r="J545">
        <v>0</v>
      </c>
      <c r="K545" t="s">
        <v>1742</v>
      </c>
      <c r="L545" t="s">
        <v>1744</v>
      </c>
      <c r="M545">
        <v>2.8355405419999999</v>
      </c>
      <c r="N545">
        <v>370122.03389999998</v>
      </c>
      <c r="O545">
        <v>491724.92379999999</v>
      </c>
      <c r="P545">
        <v>439600.71549999999</v>
      </c>
      <c r="Q545">
        <v>231121.15530000001</v>
      </c>
      <c r="R545">
        <v>241103.3596</v>
      </c>
      <c r="S545">
        <v>233508.4191</v>
      </c>
      <c r="T545">
        <v>61320.901839999999</v>
      </c>
      <c r="U545">
        <v>64802.479220000001</v>
      </c>
      <c r="V545">
        <v>55261.029970000003</v>
      </c>
      <c r="W545">
        <v>56655.781069999997</v>
      </c>
      <c r="X545">
        <v>57385.809699999998</v>
      </c>
      <c r="Y545">
        <v>84539.91949</v>
      </c>
      <c r="Z545">
        <v>1E-4</v>
      </c>
      <c r="AA545">
        <v>1E-4</v>
      </c>
      <c r="AB545">
        <v>1E-4</v>
      </c>
      <c r="AC545">
        <v>1E-4</v>
      </c>
      <c r="AD545">
        <v>1E-4</v>
      </c>
      <c r="AE545">
        <v>1E-4</v>
      </c>
    </row>
    <row r="546" spans="1:31" x14ac:dyDescent="0.4">
      <c r="A546" t="s">
        <v>1745</v>
      </c>
      <c r="B546" t="s">
        <v>1745</v>
      </c>
      <c r="C546" t="s">
        <v>1729</v>
      </c>
      <c r="D546" t="s">
        <v>63</v>
      </c>
      <c r="E546" t="s">
        <v>63</v>
      </c>
      <c r="H546">
        <v>509.28849650000001</v>
      </c>
      <c r="I546">
        <v>509.28890000000001</v>
      </c>
      <c r="J546">
        <v>0.75</v>
      </c>
      <c r="K546" t="s">
        <v>1746</v>
      </c>
      <c r="L546" t="s">
        <v>1747</v>
      </c>
      <c r="M546">
        <v>2.8218684870000001</v>
      </c>
      <c r="N546">
        <v>318966.93979999999</v>
      </c>
      <c r="O546">
        <v>352334.56510000001</v>
      </c>
      <c r="P546">
        <v>342833.46279999998</v>
      </c>
      <c r="Q546">
        <v>342760.65360000002</v>
      </c>
      <c r="R546">
        <v>298560.9608</v>
      </c>
      <c r="S546">
        <v>263827.51650000003</v>
      </c>
      <c r="T546">
        <v>244228.86050000001</v>
      </c>
      <c r="U546">
        <v>236119.14319999999</v>
      </c>
      <c r="V546">
        <v>138764.16070000001</v>
      </c>
      <c r="W546">
        <v>434971.88909999997</v>
      </c>
      <c r="X546">
        <v>453444.19050000003</v>
      </c>
      <c r="Y546">
        <v>555432.5037</v>
      </c>
      <c r="Z546">
        <v>145743.3382</v>
      </c>
      <c r="AA546">
        <v>154226.5073</v>
      </c>
      <c r="AB546">
        <v>130829.83470000001</v>
      </c>
      <c r="AC546">
        <v>69924.451839999994</v>
      </c>
      <c r="AD546">
        <v>63060.518539999997</v>
      </c>
      <c r="AE546">
        <v>76254.900519999996</v>
      </c>
    </row>
    <row r="547" spans="1:31" x14ac:dyDescent="0.4">
      <c r="A547" t="s">
        <v>1748</v>
      </c>
      <c r="B547" t="s">
        <v>1748</v>
      </c>
      <c r="C547" t="s">
        <v>1729</v>
      </c>
      <c r="D547" t="s">
        <v>41</v>
      </c>
      <c r="E547" t="s">
        <v>41</v>
      </c>
      <c r="H547">
        <v>507.27284650000001</v>
      </c>
      <c r="I547">
        <v>507.27289999999999</v>
      </c>
      <c r="J547">
        <v>0</v>
      </c>
      <c r="K547" t="s">
        <v>1749</v>
      </c>
      <c r="L547" t="s">
        <v>1750</v>
      </c>
      <c r="M547">
        <v>1.7998165559999999</v>
      </c>
      <c r="N547">
        <v>488803.58020000003</v>
      </c>
      <c r="O547">
        <v>656873.7977</v>
      </c>
      <c r="P547">
        <v>710227.43850000005</v>
      </c>
      <c r="Q547">
        <v>289106.88449999999</v>
      </c>
      <c r="R547">
        <v>292287.2401</v>
      </c>
      <c r="S547">
        <v>197876.4259</v>
      </c>
      <c r="T547">
        <v>116969.5845</v>
      </c>
      <c r="U547">
        <v>125360.44469999999</v>
      </c>
      <c r="V547">
        <v>44436.8914</v>
      </c>
      <c r="W547">
        <v>160445.1936</v>
      </c>
      <c r="X547">
        <v>134397.65710000001</v>
      </c>
      <c r="Y547">
        <v>201918.7176</v>
      </c>
      <c r="Z547">
        <v>22584.006710000001</v>
      </c>
      <c r="AA547">
        <v>10924.23099</v>
      </c>
      <c r="AB547">
        <v>19064.180489999999</v>
      </c>
      <c r="AC547">
        <v>11843.374180000001</v>
      </c>
      <c r="AD547">
        <v>13472.88488</v>
      </c>
      <c r="AE547">
        <v>6650.7668299999996</v>
      </c>
    </row>
    <row r="548" spans="1:31" x14ac:dyDescent="0.4">
      <c r="A548" t="s">
        <v>1748</v>
      </c>
      <c r="B548" t="s">
        <v>1748</v>
      </c>
      <c r="C548" t="s">
        <v>1729</v>
      </c>
      <c r="D548" t="s">
        <v>41</v>
      </c>
      <c r="E548" t="s">
        <v>41</v>
      </c>
      <c r="H548">
        <v>507.27284650000001</v>
      </c>
      <c r="I548">
        <v>507.27289999999999</v>
      </c>
      <c r="J548">
        <v>0</v>
      </c>
      <c r="K548" t="s">
        <v>1749</v>
      </c>
      <c r="L548" t="s">
        <v>1750</v>
      </c>
      <c r="M548">
        <v>1.9917514650000001</v>
      </c>
      <c r="N548">
        <v>6623058.1349999998</v>
      </c>
      <c r="O548">
        <v>7674701.2340000002</v>
      </c>
      <c r="P548">
        <v>8988905.693</v>
      </c>
      <c r="Q548">
        <v>3610552.1179999998</v>
      </c>
      <c r="R548">
        <v>3390564.5150000001</v>
      </c>
      <c r="S548">
        <v>2213331.497</v>
      </c>
      <c r="T548">
        <v>1329053.4709999999</v>
      </c>
      <c r="U548">
        <v>1306005.6769999999</v>
      </c>
      <c r="V548">
        <v>637048.14989999996</v>
      </c>
      <c r="W548">
        <v>1512336.639</v>
      </c>
      <c r="X548">
        <v>1405236.25</v>
      </c>
      <c r="Y548">
        <v>2071832.4509999999</v>
      </c>
      <c r="Z548">
        <v>228798.95120000001</v>
      </c>
      <c r="AA548">
        <v>206945.02770000001</v>
      </c>
      <c r="AB548">
        <v>276435.12219999998</v>
      </c>
      <c r="AC548">
        <v>141407.4664</v>
      </c>
      <c r="AD548">
        <v>114254.2484</v>
      </c>
      <c r="AE548">
        <v>134246.13800000001</v>
      </c>
    </row>
    <row r="549" spans="1:31" x14ac:dyDescent="0.4">
      <c r="A549" t="s">
        <v>1751</v>
      </c>
      <c r="B549" t="s">
        <v>1751</v>
      </c>
      <c r="C549" t="s">
        <v>1729</v>
      </c>
      <c r="D549" t="s">
        <v>45</v>
      </c>
      <c r="E549" t="s">
        <v>45</v>
      </c>
      <c r="H549">
        <v>505.25719650000002</v>
      </c>
      <c r="I549">
        <v>505.25760000000002</v>
      </c>
      <c r="J549">
        <v>0.78</v>
      </c>
      <c r="K549" t="s">
        <v>1752</v>
      </c>
      <c r="L549" t="s">
        <v>1753</v>
      </c>
      <c r="M549">
        <v>1.470492734</v>
      </c>
      <c r="N549">
        <v>6802008.9289999995</v>
      </c>
      <c r="O549">
        <v>6713070.7960000001</v>
      </c>
      <c r="P549">
        <v>7256988.2520000003</v>
      </c>
      <c r="Q549">
        <v>5322977.3559999997</v>
      </c>
      <c r="R549">
        <v>4163197.9380000001</v>
      </c>
      <c r="S549">
        <v>6418059.7620000001</v>
      </c>
      <c r="T549">
        <v>4358005.4989999998</v>
      </c>
      <c r="U549">
        <v>4362274.591</v>
      </c>
      <c r="V549">
        <v>4423384.7359999996</v>
      </c>
      <c r="W549">
        <v>706512.51939999999</v>
      </c>
      <c r="X549">
        <v>655360.65509999997</v>
      </c>
      <c r="Y549">
        <v>644514.98840000003</v>
      </c>
      <c r="Z549">
        <v>289637.48109999998</v>
      </c>
      <c r="AA549">
        <v>205433.78219999999</v>
      </c>
      <c r="AB549">
        <v>321105.47710000002</v>
      </c>
      <c r="AC549">
        <v>177589.33749999999</v>
      </c>
      <c r="AD549">
        <v>90116.800229999993</v>
      </c>
      <c r="AE549">
        <v>140682.53260000001</v>
      </c>
    </row>
    <row r="550" spans="1:31" x14ac:dyDescent="0.4">
      <c r="A550" t="s">
        <v>1754</v>
      </c>
      <c r="B550" t="s">
        <v>1754</v>
      </c>
      <c r="C550" t="s">
        <v>1729</v>
      </c>
      <c r="D550" t="s">
        <v>409</v>
      </c>
      <c r="E550" t="s">
        <v>409</v>
      </c>
      <c r="H550">
        <v>503.24154650000003</v>
      </c>
      <c r="I550">
        <v>503.24180000000001</v>
      </c>
      <c r="J550">
        <v>0.42</v>
      </c>
      <c r="K550" t="s">
        <v>1755</v>
      </c>
      <c r="L550" t="s">
        <v>1756</v>
      </c>
      <c r="M550">
        <v>1.339486688</v>
      </c>
      <c r="N550">
        <v>380533.03090000001</v>
      </c>
      <c r="O550">
        <v>441835.4498</v>
      </c>
      <c r="P550">
        <v>459058.70789999998</v>
      </c>
      <c r="Q550">
        <v>221388.89799999999</v>
      </c>
      <c r="R550">
        <v>254549.2703</v>
      </c>
      <c r="S550">
        <v>250394.82800000001</v>
      </c>
      <c r="T550">
        <v>121335.9809</v>
      </c>
      <c r="U550">
        <v>98123.896819999994</v>
      </c>
      <c r="V550">
        <v>74597.167679999999</v>
      </c>
      <c r="W550">
        <v>1E-4</v>
      </c>
      <c r="X550">
        <v>1E-4</v>
      </c>
      <c r="Y550">
        <v>1E-4</v>
      </c>
      <c r="Z550">
        <v>1E-4</v>
      </c>
      <c r="AA550">
        <v>1E-4</v>
      </c>
      <c r="AB550">
        <v>1E-4</v>
      </c>
      <c r="AC550">
        <v>1E-4</v>
      </c>
      <c r="AD550">
        <v>1E-4</v>
      </c>
      <c r="AE550">
        <v>1E-4</v>
      </c>
    </row>
    <row r="551" spans="1:31" x14ac:dyDescent="0.4">
      <c r="A551" t="s">
        <v>1757</v>
      </c>
      <c r="B551" t="s">
        <v>1757</v>
      </c>
      <c r="C551" t="s">
        <v>1758</v>
      </c>
      <c r="D551" t="s">
        <v>33</v>
      </c>
      <c r="E551" t="s">
        <v>33</v>
      </c>
      <c r="H551">
        <v>571.28889149999998</v>
      </c>
      <c r="I551">
        <v>571.2894</v>
      </c>
      <c r="J551">
        <v>0.89</v>
      </c>
      <c r="K551" t="s">
        <v>1759</v>
      </c>
      <c r="L551" t="s">
        <v>1632</v>
      </c>
      <c r="M551">
        <v>2.0550811179999999</v>
      </c>
      <c r="N551">
        <v>533046.07830000005</v>
      </c>
      <c r="O551">
        <v>672094.16480000003</v>
      </c>
      <c r="P551">
        <v>555358.40460000001</v>
      </c>
      <c r="Q551">
        <v>474480.364</v>
      </c>
      <c r="R551">
        <v>485065.03110000002</v>
      </c>
      <c r="S551">
        <v>493954.98200000002</v>
      </c>
      <c r="T551">
        <v>321114.33960000001</v>
      </c>
      <c r="U551">
        <v>307554.45400000003</v>
      </c>
      <c r="V551">
        <v>389245.56880000001</v>
      </c>
      <c r="W551">
        <v>121538.44779999999</v>
      </c>
      <c r="X551">
        <v>93519.907590000003</v>
      </c>
      <c r="Y551">
        <v>100855.8809</v>
      </c>
      <c r="Z551">
        <v>123238.208</v>
      </c>
      <c r="AA551">
        <v>114096.4584</v>
      </c>
      <c r="AB551">
        <v>133970.1912</v>
      </c>
      <c r="AC551">
        <v>115201.8354</v>
      </c>
      <c r="AD551">
        <v>122560.53539999999</v>
      </c>
      <c r="AE551">
        <v>151164.9345</v>
      </c>
    </row>
    <row r="552" spans="1:31" x14ac:dyDescent="0.4">
      <c r="A552" t="s">
        <v>1760</v>
      </c>
      <c r="B552" t="s">
        <v>1760</v>
      </c>
      <c r="C552" t="s">
        <v>1758</v>
      </c>
      <c r="D552" t="s">
        <v>37</v>
      </c>
      <c r="E552" t="s">
        <v>37</v>
      </c>
      <c r="H552">
        <v>569.27324150000004</v>
      </c>
      <c r="I552">
        <v>569.27319999999997</v>
      </c>
      <c r="J552">
        <v>0</v>
      </c>
      <c r="K552" t="s">
        <v>1761</v>
      </c>
      <c r="L552" t="s">
        <v>1762</v>
      </c>
      <c r="M552">
        <v>1.403496096</v>
      </c>
      <c r="N552">
        <v>642346.40760000004</v>
      </c>
      <c r="O552">
        <v>736706.18440000003</v>
      </c>
      <c r="P552">
        <v>700175.62990000006</v>
      </c>
      <c r="Q552">
        <v>797723.64430000004</v>
      </c>
      <c r="R552">
        <v>778711.0074</v>
      </c>
      <c r="S552">
        <v>640843.75379999995</v>
      </c>
      <c r="T552">
        <v>290767.11629999999</v>
      </c>
      <c r="U552">
        <v>357224.30530000001</v>
      </c>
      <c r="V552">
        <v>422872.80699999997</v>
      </c>
      <c r="W552">
        <v>84929.110960000005</v>
      </c>
      <c r="X552">
        <v>66117.931500000006</v>
      </c>
      <c r="Y552">
        <v>98261.398839999994</v>
      </c>
      <c r="Z552">
        <v>61142.679550000001</v>
      </c>
      <c r="AA552">
        <v>62033.939709999999</v>
      </c>
      <c r="AB552">
        <v>33688.015039999998</v>
      </c>
      <c r="AC552">
        <v>8810.5001329999996</v>
      </c>
      <c r="AD552">
        <v>1E-4</v>
      </c>
      <c r="AE552">
        <v>24223.606670000001</v>
      </c>
    </row>
    <row r="553" spans="1:31" x14ac:dyDescent="0.4">
      <c r="A553" t="s">
        <v>1763</v>
      </c>
      <c r="B553" t="s">
        <v>1763</v>
      </c>
      <c r="C553" t="s">
        <v>1758</v>
      </c>
      <c r="D553" t="s">
        <v>63</v>
      </c>
      <c r="E553" t="s">
        <v>63</v>
      </c>
      <c r="H553">
        <v>597.30454150000003</v>
      </c>
      <c r="I553">
        <v>597.30449999999996</v>
      </c>
      <c r="J553">
        <v>0</v>
      </c>
      <c r="K553" t="s">
        <v>1764</v>
      </c>
      <c r="L553" t="s">
        <v>1765</v>
      </c>
      <c r="M553">
        <v>2.0903587789999998</v>
      </c>
      <c r="N553">
        <v>135282.85550000001</v>
      </c>
      <c r="O553">
        <v>158411.37</v>
      </c>
      <c r="P553">
        <v>164265.9002</v>
      </c>
      <c r="Q553">
        <v>246258.53020000001</v>
      </c>
      <c r="R553">
        <v>226419.37959999999</v>
      </c>
      <c r="S553">
        <v>267355.7868</v>
      </c>
      <c r="T553">
        <v>172659.67439999999</v>
      </c>
      <c r="U553">
        <v>143382.37169999999</v>
      </c>
      <c r="V553">
        <v>112558.9151</v>
      </c>
      <c r="W553">
        <v>228754.24</v>
      </c>
      <c r="X553">
        <v>187786.74</v>
      </c>
      <c r="Y553">
        <v>282320.70199999999</v>
      </c>
      <c r="Z553">
        <v>199434.4927</v>
      </c>
      <c r="AA553">
        <v>145187.87899999999</v>
      </c>
      <c r="AB553">
        <v>105624.05650000001</v>
      </c>
      <c r="AC553">
        <v>47397.754730000001</v>
      </c>
      <c r="AD553">
        <v>20962.64833</v>
      </c>
      <c r="AE553">
        <v>33249.03572</v>
      </c>
    </row>
    <row r="554" spans="1:31" x14ac:dyDescent="0.4">
      <c r="A554" t="s">
        <v>1763</v>
      </c>
      <c r="B554" t="s">
        <v>1763</v>
      </c>
      <c r="C554" t="s">
        <v>1758</v>
      </c>
      <c r="D554" t="s">
        <v>63</v>
      </c>
      <c r="E554" t="s">
        <v>63</v>
      </c>
      <c r="H554">
        <v>597.30454150000003</v>
      </c>
      <c r="I554">
        <v>597.30449999999996</v>
      </c>
      <c r="J554">
        <v>0</v>
      </c>
      <c r="K554" t="s">
        <v>1764</v>
      </c>
      <c r="L554" t="s">
        <v>1765</v>
      </c>
      <c r="M554">
        <v>2.3533541019999999</v>
      </c>
      <c r="N554">
        <v>1434980.4680000001</v>
      </c>
      <c r="O554">
        <v>1704843.0970000001</v>
      </c>
      <c r="P554">
        <v>1744821.4739999999</v>
      </c>
      <c r="Q554">
        <v>2243450.497</v>
      </c>
      <c r="R554">
        <v>2661093.6290000002</v>
      </c>
      <c r="S554">
        <v>3029538.0869999998</v>
      </c>
      <c r="T554">
        <v>1796619.8419999999</v>
      </c>
      <c r="U554">
        <v>1848109.7490000001</v>
      </c>
      <c r="V554">
        <v>1547556.483</v>
      </c>
      <c r="W554">
        <v>2869492.5860000001</v>
      </c>
      <c r="X554">
        <v>2352371.79</v>
      </c>
      <c r="Y554">
        <v>2995272.1030000001</v>
      </c>
      <c r="Z554">
        <v>2024257.1040000001</v>
      </c>
      <c r="AA554">
        <v>1379480.325</v>
      </c>
      <c r="AB554">
        <v>1051121.281</v>
      </c>
      <c r="AC554">
        <v>307433.8995</v>
      </c>
      <c r="AD554">
        <v>170988.03599999999</v>
      </c>
      <c r="AE554">
        <v>379100.15500000003</v>
      </c>
    </row>
    <row r="555" spans="1:31" x14ac:dyDescent="0.4">
      <c r="A555" t="s">
        <v>1766</v>
      </c>
      <c r="B555" t="s">
        <v>1766</v>
      </c>
      <c r="C555" t="s">
        <v>1758</v>
      </c>
      <c r="D555" t="s">
        <v>41</v>
      </c>
      <c r="E555" t="s">
        <v>41</v>
      </c>
      <c r="H555">
        <v>595.28889149999998</v>
      </c>
      <c r="I555">
        <v>595.28930000000003</v>
      </c>
      <c r="J555">
        <v>0.48</v>
      </c>
      <c r="K555" t="s">
        <v>1767</v>
      </c>
      <c r="L555" t="s">
        <v>1657</v>
      </c>
      <c r="M555">
        <v>1.4874531129999999</v>
      </c>
      <c r="N555">
        <v>2397692.5320000001</v>
      </c>
      <c r="O555">
        <v>2773215.077</v>
      </c>
      <c r="P555">
        <v>2702492.8110000002</v>
      </c>
      <c r="Q555">
        <v>2472401.7949999999</v>
      </c>
      <c r="R555">
        <v>2342087.5619999999</v>
      </c>
      <c r="S555">
        <v>2105334.767</v>
      </c>
      <c r="T555">
        <v>966964.04370000004</v>
      </c>
      <c r="U555">
        <v>717535.95799999998</v>
      </c>
      <c r="V555">
        <v>926123.79370000004</v>
      </c>
      <c r="W555">
        <v>1046258.142</v>
      </c>
      <c r="X555">
        <v>1098672.544</v>
      </c>
      <c r="Y555">
        <v>1460040.5460000001</v>
      </c>
      <c r="Z555">
        <v>782108.8247</v>
      </c>
      <c r="AA555">
        <v>578032.84649999999</v>
      </c>
      <c r="AB555">
        <v>391753.77429999999</v>
      </c>
      <c r="AC555">
        <v>115950.7295</v>
      </c>
      <c r="AD555">
        <v>98902.011410000006</v>
      </c>
      <c r="AE555">
        <v>148454.09150000001</v>
      </c>
    </row>
    <row r="556" spans="1:31" x14ac:dyDescent="0.4">
      <c r="A556" t="s">
        <v>1766</v>
      </c>
      <c r="B556" t="s">
        <v>1766</v>
      </c>
      <c r="C556" t="s">
        <v>1758</v>
      </c>
      <c r="D556" t="s">
        <v>41</v>
      </c>
      <c r="E556" t="s">
        <v>41</v>
      </c>
      <c r="H556">
        <v>595.28889149999998</v>
      </c>
      <c r="I556">
        <v>595.28989999999999</v>
      </c>
      <c r="J556">
        <v>1.67</v>
      </c>
      <c r="K556" t="s">
        <v>1767</v>
      </c>
      <c r="L556" t="s">
        <v>1657</v>
      </c>
      <c r="M556">
        <v>1.6543828060000001</v>
      </c>
      <c r="N556">
        <v>14205943.77</v>
      </c>
      <c r="O556">
        <v>16729387.08</v>
      </c>
      <c r="P556">
        <v>18101182.620000001</v>
      </c>
      <c r="Q556">
        <v>16398019.220000001</v>
      </c>
      <c r="R556">
        <v>16920832.629999999</v>
      </c>
      <c r="S556">
        <v>12996297.119999999</v>
      </c>
      <c r="T556">
        <v>5559028.9850000003</v>
      </c>
      <c r="U556">
        <v>5234877.477</v>
      </c>
      <c r="V556">
        <v>4989135.8540000003</v>
      </c>
      <c r="W556">
        <v>7646180.5520000001</v>
      </c>
      <c r="X556">
        <v>5895407.7769999998</v>
      </c>
      <c r="Y556">
        <v>8525293.5370000005</v>
      </c>
      <c r="Z556">
        <v>5390521.2439999999</v>
      </c>
      <c r="AA556">
        <v>4120175.9870000002</v>
      </c>
      <c r="AB556">
        <v>2831024.1329999999</v>
      </c>
      <c r="AC556">
        <v>880504.77989999996</v>
      </c>
      <c r="AD556">
        <v>618059.88049999997</v>
      </c>
      <c r="AE556">
        <v>1316526.047</v>
      </c>
    </row>
    <row r="557" spans="1:31" x14ac:dyDescent="0.4">
      <c r="A557" t="s">
        <v>1768</v>
      </c>
      <c r="B557" t="s">
        <v>1768</v>
      </c>
      <c r="C557" t="s">
        <v>1758</v>
      </c>
      <c r="D557" t="s">
        <v>45</v>
      </c>
      <c r="E557" t="s">
        <v>45</v>
      </c>
      <c r="H557">
        <v>593.27324150000004</v>
      </c>
      <c r="I557">
        <v>593.27409999999998</v>
      </c>
      <c r="J557">
        <v>1.44</v>
      </c>
      <c r="K557" t="s">
        <v>1769</v>
      </c>
      <c r="L557" t="s">
        <v>1665</v>
      </c>
      <c r="M557">
        <v>1.2457106680000001</v>
      </c>
      <c r="N557">
        <v>4981204.6459999997</v>
      </c>
      <c r="O557">
        <v>5818588.6399999997</v>
      </c>
      <c r="P557">
        <v>6351717.6189999999</v>
      </c>
      <c r="Q557">
        <v>3695414.8679999998</v>
      </c>
      <c r="R557">
        <v>3744782.4709999999</v>
      </c>
      <c r="S557">
        <v>3301081.7009999999</v>
      </c>
      <c r="T557">
        <v>1558190.7620000001</v>
      </c>
      <c r="U557">
        <v>1555714.6470000001</v>
      </c>
      <c r="V557">
        <v>2597379.2310000001</v>
      </c>
      <c r="W557">
        <v>768927.08940000006</v>
      </c>
      <c r="X557">
        <v>598132.75529999996</v>
      </c>
      <c r="Y557">
        <v>734080.17929999996</v>
      </c>
      <c r="Z557">
        <v>524740.06649999996</v>
      </c>
      <c r="AA557">
        <v>363647.87550000002</v>
      </c>
      <c r="AB557">
        <v>292500.72220000002</v>
      </c>
      <c r="AC557">
        <v>106245.40119999999</v>
      </c>
      <c r="AD557">
        <v>62968.816919999997</v>
      </c>
      <c r="AE557">
        <v>144961.0141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64"/>
  <sheetViews>
    <sheetView workbookViewId="0">
      <selection activeCell="K64" sqref="K64"/>
    </sheetView>
  </sheetViews>
  <sheetFormatPr defaultRowHeight="13.9" x14ac:dyDescent="0.4"/>
  <cols>
    <col min="1" max="1" width="16.33203125" customWidth="1"/>
    <col min="2" max="2" width="6.33203125" customWidth="1"/>
    <col min="3" max="3" width="6.1328125" customWidth="1"/>
    <col min="4" max="4" width="6.46484375" customWidth="1"/>
    <col min="5" max="5" width="6.265625" customWidth="1"/>
    <col min="6" max="6" width="5.86328125" customWidth="1"/>
    <col min="7" max="7" width="6.33203125" customWidth="1"/>
    <col min="13" max="13" width="18.19921875" customWidth="1"/>
    <col min="14" max="15" width="6.265625" customWidth="1"/>
    <col min="16" max="16" width="6.1328125" customWidth="1"/>
    <col min="17" max="17" width="5.9296875" customWidth="1"/>
    <col min="18" max="18" width="6.265625" customWidth="1"/>
    <col min="19" max="19" width="6.53125" customWidth="1"/>
  </cols>
  <sheetData>
    <row r="1" spans="1:22" x14ac:dyDescent="0.4">
      <c r="A1" s="1" t="s">
        <v>1770</v>
      </c>
      <c r="B1" s="1" t="s">
        <v>1771</v>
      </c>
      <c r="C1" s="1" t="s">
        <v>1771</v>
      </c>
      <c r="D1" s="1" t="s">
        <v>1771</v>
      </c>
      <c r="E1" s="1" t="s">
        <v>1772</v>
      </c>
      <c r="F1" s="1" t="s">
        <v>1772</v>
      </c>
      <c r="G1" s="1" t="s">
        <v>1772</v>
      </c>
      <c r="H1" s="1" t="s">
        <v>1773</v>
      </c>
      <c r="I1" s="1" t="s">
        <v>1774</v>
      </c>
      <c r="J1" s="1" t="s">
        <v>1775</v>
      </c>
      <c r="K1" s="1" t="s">
        <v>1774</v>
      </c>
      <c r="L1" s="1" t="s">
        <v>1775</v>
      </c>
      <c r="M1" s="1" t="s">
        <v>1776</v>
      </c>
      <c r="N1" s="1" t="s">
        <v>1771</v>
      </c>
      <c r="O1" s="1" t="s">
        <v>1771</v>
      </c>
      <c r="P1" s="1" t="s">
        <v>1771</v>
      </c>
      <c r="Q1" s="1" t="s">
        <v>1772</v>
      </c>
      <c r="R1" s="1" t="s">
        <v>1772</v>
      </c>
      <c r="S1" s="1" t="s">
        <v>1772</v>
      </c>
      <c r="T1" s="1" t="s">
        <v>1773</v>
      </c>
      <c r="U1" s="1" t="s">
        <v>1774</v>
      </c>
      <c r="V1" s="1" t="s">
        <v>1775</v>
      </c>
    </row>
    <row r="2" spans="1:22" x14ac:dyDescent="0.4">
      <c r="A2" s="1" t="s">
        <v>1777</v>
      </c>
      <c r="B2" s="1">
        <v>8571900.738785835</v>
      </c>
      <c r="C2" s="1">
        <v>8805710.8087149933</v>
      </c>
      <c r="D2" s="1">
        <v>8863687.8081421629</v>
      </c>
      <c r="E2" s="1">
        <v>24384440.266666666</v>
      </c>
      <c r="F2" s="1">
        <v>23110089.533826955</v>
      </c>
      <c r="G2" s="1">
        <v>21552552.566903975</v>
      </c>
      <c r="H2" s="1" t="str">
        <f>IMLOG2(AVERAGE(E2:G2)/AVERAGE(B2:D2))</f>
        <v>1.39574129594353</v>
      </c>
      <c r="I2" s="1">
        <f>ABS(IMLOG2(AVERAGE(E2:G2)/AVERAGE(B2:D2)))</f>
        <v>1.39574129594353</v>
      </c>
      <c r="J2" s="1">
        <f>_xlfn.T.TEST(E2:G2,B2:D2,2,2)</f>
        <v>6.5179874950340377E-5</v>
      </c>
      <c r="K2" s="1" t="s">
        <v>1778</v>
      </c>
      <c r="L2" s="1" t="s">
        <v>1779</v>
      </c>
      <c r="M2" s="1" t="s">
        <v>1777</v>
      </c>
      <c r="N2" s="1">
        <v>8571900.738785835</v>
      </c>
      <c r="O2" s="1">
        <v>8805710.8087149933</v>
      </c>
      <c r="P2" s="1">
        <v>8863687.8081421629</v>
      </c>
      <c r="Q2" s="1">
        <v>24384440.266666666</v>
      </c>
      <c r="R2" s="1">
        <v>23110089.533826955</v>
      </c>
      <c r="S2" s="1">
        <v>21552552.566903975</v>
      </c>
      <c r="T2" s="1" t="s">
        <v>1780</v>
      </c>
      <c r="U2" s="1">
        <v>1.39574129594353</v>
      </c>
      <c r="V2" s="1">
        <v>6.5179874950340377E-5</v>
      </c>
    </row>
    <row r="3" spans="1:22" x14ac:dyDescent="0.4">
      <c r="A3" s="1" t="s">
        <v>1781</v>
      </c>
      <c r="B3" s="1">
        <v>2038291.3962394635</v>
      </c>
      <c r="C3" s="1">
        <v>2685536.5628599674</v>
      </c>
      <c r="D3" s="1">
        <v>2600218.6844975762</v>
      </c>
      <c r="E3" s="1">
        <v>1342195.5538470873</v>
      </c>
      <c r="F3" s="1">
        <v>1516438.156622296</v>
      </c>
      <c r="G3" s="1">
        <v>1549423.776238411</v>
      </c>
      <c r="H3" s="1" t="str">
        <f t="shared" ref="H3:H66" si="0">IMLOG2(AVERAGE(E3:G3)/AVERAGE(B3:D3))</f>
        <v>-0.73249794042746</v>
      </c>
      <c r="I3" s="1">
        <f t="shared" ref="I3:I66" si="1">ABS(IMLOG2(AVERAGE(E3:G3)/AVERAGE(B3:D3)))</f>
        <v>0.73249794042745997</v>
      </c>
      <c r="J3" s="1">
        <f t="shared" ref="J3:J66" si="2">_xlfn.T.TEST(E3:G3,B3:D3,2,2)</f>
        <v>1.0306346392199642E-2</v>
      </c>
      <c r="K3" s="1"/>
      <c r="L3" s="1"/>
      <c r="M3" s="1" t="s">
        <v>1782</v>
      </c>
      <c r="N3" s="1">
        <v>1533453.474578415</v>
      </c>
      <c r="O3" s="1">
        <v>1742235.4539538717</v>
      </c>
      <c r="P3" s="1">
        <v>1771943.4037802906</v>
      </c>
      <c r="Q3" s="1">
        <v>127585.81715210357</v>
      </c>
      <c r="R3" s="1">
        <v>122810.94239600666</v>
      </c>
      <c r="S3" s="1">
        <v>105872.60422185432</v>
      </c>
      <c r="T3" s="1" t="s">
        <v>1783</v>
      </c>
      <c r="U3" s="1">
        <v>3.82456649473969</v>
      </c>
      <c r="V3" s="1">
        <v>3.1807024398035291E-5</v>
      </c>
    </row>
    <row r="4" spans="1:22" x14ac:dyDescent="0.4">
      <c r="A4" s="1" t="s">
        <v>1782</v>
      </c>
      <c r="B4" s="1">
        <v>1533453.474578415</v>
      </c>
      <c r="C4" s="1">
        <v>1742235.4539538717</v>
      </c>
      <c r="D4" s="1">
        <v>1771943.4037802906</v>
      </c>
      <c r="E4" s="1">
        <v>127585.81715210357</v>
      </c>
      <c r="F4" s="1">
        <v>122810.94239600666</v>
      </c>
      <c r="G4" s="1">
        <v>105872.60422185432</v>
      </c>
      <c r="H4" s="1" t="str">
        <f t="shared" si="0"/>
        <v>-3.82456649473969</v>
      </c>
      <c r="I4" s="1">
        <f t="shared" si="1"/>
        <v>3.82456649473969</v>
      </c>
      <c r="J4" s="1">
        <f t="shared" si="2"/>
        <v>3.1807024398035291E-5</v>
      </c>
      <c r="K4" s="1"/>
      <c r="L4" s="1"/>
      <c r="M4" s="1" t="s">
        <v>1784</v>
      </c>
      <c r="N4" s="1">
        <v>11082848.688785836</v>
      </c>
      <c r="O4" s="1">
        <v>13412825.316738058</v>
      </c>
      <c r="P4" s="1">
        <v>14001668.339321487</v>
      </c>
      <c r="Q4" s="1">
        <v>2955474.4896844658</v>
      </c>
      <c r="R4" s="1">
        <v>2750170.7453410979</v>
      </c>
      <c r="S4" s="1">
        <v>2639493.634205298</v>
      </c>
      <c r="T4" s="1" t="s">
        <v>1785</v>
      </c>
      <c r="U4" s="1">
        <v>2.20575089072182</v>
      </c>
      <c r="V4" s="1">
        <v>3.5961936388786958E-4</v>
      </c>
    </row>
    <row r="5" spans="1:22" x14ac:dyDescent="0.4">
      <c r="A5" s="1" t="s">
        <v>1784</v>
      </c>
      <c r="B5" s="1">
        <v>11082848.688785836</v>
      </c>
      <c r="C5" s="1">
        <v>13412825.316738058</v>
      </c>
      <c r="D5" s="1">
        <v>14001668.339321487</v>
      </c>
      <c r="E5" s="1">
        <v>2955474.4896844658</v>
      </c>
      <c r="F5" s="1">
        <v>2750170.7453410979</v>
      </c>
      <c r="G5" s="1">
        <v>2639493.634205298</v>
      </c>
      <c r="H5" s="1" t="str">
        <f t="shared" si="0"/>
        <v>-2.20575089072182</v>
      </c>
      <c r="I5" s="1">
        <f t="shared" si="1"/>
        <v>2.20575089072182</v>
      </c>
      <c r="J5" s="1">
        <f t="shared" si="2"/>
        <v>3.5961936388786958E-4</v>
      </c>
      <c r="K5" s="1"/>
      <c r="L5" s="1"/>
      <c r="M5" s="1" t="s">
        <v>1786</v>
      </c>
      <c r="N5" s="1">
        <v>5739059.80143339</v>
      </c>
      <c r="O5" s="1">
        <v>4791872.1466886327</v>
      </c>
      <c r="P5" s="1">
        <v>4778216.357059774</v>
      </c>
      <c r="Q5" s="1">
        <v>14693413.395590613</v>
      </c>
      <c r="R5" s="1">
        <v>15055971.527454244</v>
      </c>
      <c r="S5" s="1">
        <v>14193669.17188742</v>
      </c>
      <c r="T5" s="1" t="s">
        <v>1787</v>
      </c>
      <c r="U5" s="1">
        <v>1.52124111875485</v>
      </c>
      <c r="V5" s="1">
        <v>1.9127313682156495E-5</v>
      </c>
    </row>
    <row r="6" spans="1:22" x14ac:dyDescent="0.4">
      <c r="A6" s="1" t="s">
        <v>1786</v>
      </c>
      <c r="B6" s="1">
        <v>5739059.80143339</v>
      </c>
      <c r="C6" s="1">
        <v>4791872.1466886327</v>
      </c>
      <c r="D6" s="1">
        <v>4778216.357059774</v>
      </c>
      <c r="E6" s="1">
        <v>14693413.395590613</v>
      </c>
      <c r="F6" s="1">
        <v>15055971.527454244</v>
      </c>
      <c r="G6" s="1">
        <v>14193669.17188742</v>
      </c>
      <c r="H6" s="1" t="str">
        <f t="shared" si="0"/>
        <v>1.52124111875485</v>
      </c>
      <c r="I6" s="1">
        <f t="shared" si="1"/>
        <v>1.52124111875485</v>
      </c>
      <c r="J6" s="1">
        <f t="shared" si="2"/>
        <v>1.9127313682156495E-5</v>
      </c>
      <c r="K6" s="1"/>
      <c r="L6" s="1"/>
      <c r="M6" s="1" t="s">
        <v>1788</v>
      </c>
      <c r="N6" s="1">
        <v>72471.046332209109</v>
      </c>
      <c r="O6" s="1">
        <v>107910.06540362439</v>
      </c>
      <c r="P6" s="1">
        <v>41423.311890145393</v>
      </c>
      <c r="Q6" s="1">
        <v>1141762.4517799353</v>
      </c>
      <c r="R6" s="1">
        <v>874633.53239600675</v>
      </c>
      <c r="S6" s="1">
        <v>910980.89533112594</v>
      </c>
      <c r="T6" s="1" t="s">
        <v>1789</v>
      </c>
      <c r="U6" s="1">
        <v>3.72224845096313</v>
      </c>
      <c r="V6" s="1">
        <v>4.63695167277665E-4</v>
      </c>
    </row>
    <row r="7" spans="1:22" x14ac:dyDescent="0.4">
      <c r="A7" s="1" t="s">
        <v>1788</v>
      </c>
      <c r="B7" s="1">
        <v>72471.046332209109</v>
      </c>
      <c r="C7" s="1">
        <v>107910.06540362439</v>
      </c>
      <c r="D7" s="1">
        <v>41423.311890145393</v>
      </c>
      <c r="E7" s="1">
        <v>1141762.4517799353</v>
      </c>
      <c r="F7" s="1">
        <v>874633.53239600675</v>
      </c>
      <c r="G7" s="1">
        <v>910980.89533112594</v>
      </c>
      <c r="H7" s="1" t="str">
        <f t="shared" si="0"/>
        <v>3.72224845096313</v>
      </c>
      <c r="I7" s="1">
        <f t="shared" si="1"/>
        <v>3.72224845096313</v>
      </c>
      <c r="J7" s="1">
        <f t="shared" si="2"/>
        <v>4.63695167277665E-4</v>
      </c>
      <c r="K7" s="1"/>
      <c r="L7" s="1"/>
      <c r="M7" s="1" t="s">
        <v>1790</v>
      </c>
      <c r="N7" s="1">
        <v>961022.95455311972</v>
      </c>
      <c r="O7" s="1">
        <v>841310.96672158164</v>
      </c>
      <c r="P7" s="1">
        <v>729294.40788368334</v>
      </c>
      <c r="Q7" s="1">
        <v>6473329.030056634</v>
      </c>
      <c r="R7" s="1">
        <v>5965520.0707487529</v>
      </c>
      <c r="S7" s="1">
        <v>5096925.4593708618</v>
      </c>
      <c r="T7" s="1" t="s">
        <v>1791</v>
      </c>
      <c r="U7" s="1">
        <v>2.7921636343016698</v>
      </c>
      <c r="V7" s="1">
        <v>2.5284821987196933E-4</v>
      </c>
    </row>
    <row r="8" spans="1:22" x14ac:dyDescent="0.4">
      <c r="A8" s="1" t="s">
        <v>1790</v>
      </c>
      <c r="B8" s="1">
        <v>961022.95455311972</v>
      </c>
      <c r="C8" s="1">
        <v>841310.96672158164</v>
      </c>
      <c r="D8" s="1">
        <v>729294.40788368334</v>
      </c>
      <c r="E8" s="1">
        <v>6473329.030056634</v>
      </c>
      <c r="F8" s="1">
        <v>5965520.0707487529</v>
      </c>
      <c r="G8" s="1">
        <v>5096925.4593708618</v>
      </c>
      <c r="H8" s="1" t="str">
        <f t="shared" si="0"/>
        <v>2.79216363430167</v>
      </c>
      <c r="I8" s="1">
        <f t="shared" si="1"/>
        <v>2.7921636343016698</v>
      </c>
      <c r="J8" s="1">
        <f t="shared" si="2"/>
        <v>2.5284821987196933E-4</v>
      </c>
      <c r="K8" s="1"/>
      <c r="L8" s="1"/>
      <c r="M8" s="1" t="s">
        <v>1792</v>
      </c>
      <c r="N8" s="1">
        <v>543971.88840640802</v>
      </c>
      <c r="O8" s="1">
        <v>687827.90222734713</v>
      </c>
      <c r="P8" s="1">
        <v>422957.84408723778</v>
      </c>
      <c r="Q8" s="1">
        <v>4271167.6807038831</v>
      </c>
      <c r="R8" s="1">
        <v>3673700.3203460868</v>
      </c>
      <c r="S8" s="1">
        <v>3189045.2507450338</v>
      </c>
      <c r="T8" s="1" t="s">
        <v>1793</v>
      </c>
      <c r="U8" s="1">
        <v>2.7502689155784998</v>
      </c>
      <c r="V8" s="1">
        <v>6.0591033959966109E-4</v>
      </c>
    </row>
    <row r="9" spans="1:22" x14ac:dyDescent="0.4">
      <c r="A9" s="1" t="s">
        <v>1792</v>
      </c>
      <c r="B9" s="1">
        <v>543971.88840640802</v>
      </c>
      <c r="C9" s="1">
        <v>687827.90222734713</v>
      </c>
      <c r="D9" s="1">
        <v>422957.84408723778</v>
      </c>
      <c r="E9" s="1">
        <v>4271167.6807038831</v>
      </c>
      <c r="F9" s="1">
        <v>3673700.3203460868</v>
      </c>
      <c r="G9" s="1">
        <v>3189045.2507450338</v>
      </c>
      <c r="H9" s="1" t="str">
        <f t="shared" si="0"/>
        <v>2.7502689155785</v>
      </c>
      <c r="I9" s="1">
        <f t="shared" si="1"/>
        <v>2.7502689155784998</v>
      </c>
      <c r="J9" s="1">
        <f t="shared" si="2"/>
        <v>6.0591033959966109E-4</v>
      </c>
      <c r="K9" s="1"/>
      <c r="L9" s="1"/>
      <c r="M9" s="1" t="s">
        <v>1794</v>
      </c>
      <c r="N9" s="1">
        <v>66361.336256323775</v>
      </c>
      <c r="O9" s="1">
        <v>105744.7625205931</v>
      </c>
      <c r="P9" s="1">
        <v>1E-4</v>
      </c>
      <c r="Q9" s="1">
        <v>1902050.4431674671</v>
      </c>
      <c r="R9" s="1">
        <v>2001385.4921797006</v>
      </c>
      <c r="S9" s="1">
        <v>1653441.2235149008</v>
      </c>
      <c r="T9" s="1" t="s">
        <v>1795</v>
      </c>
      <c r="U9" s="1">
        <v>5.0129042204261003</v>
      </c>
      <c r="V9" s="1">
        <v>7.6725852186634689E-5</v>
      </c>
    </row>
    <row r="10" spans="1:22" x14ac:dyDescent="0.4">
      <c r="A10" s="1" t="s">
        <v>1796</v>
      </c>
      <c r="B10" s="1">
        <v>498595.00046374364</v>
      </c>
      <c r="C10" s="1">
        <v>635064.06215815479</v>
      </c>
      <c r="D10" s="1">
        <v>553495.19205169624</v>
      </c>
      <c r="E10" s="1">
        <v>326501.40493527503</v>
      </c>
      <c r="F10" s="1">
        <v>289193.39926788688</v>
      </c>
      <c r="G10" s="1">
        <v>293805.45839403977</v>
      </c>
      <c r="H10" s="1" t="str">
        <f t="shared" si="0"/>
        <v>-0.891445924155696</v>
      </c>
      <c r="I10" s="1">
        <f t="shared" si="1"/>
        <v>0.89144592415569601</v>
      </c>
      <c r="J10" s="1">
        <f t="shared" si="2"/>
        <v>3.303721237115643E-3</v>
      </c>
      <c r="K10" s="1"/>
      <c r="L10" s="1"/>
      <c r="M10" s="1" t="s">
        <v>1797</v>
      </c>
      <c r="N10" s="1">
        <v>234703.8817875211</v>
      </c>
      <c r="O10" s="1">
        <v>186559.21548599671</v>
      </c>
      <c r="P10" s="1">
        <v>58373.536187399033</v>
      </c>
      <c r="Q10" s="1">
        <v>3912382.0815129452</v>
      </c>
      <c r="R10" s="1">
        <v>3109634.6623627287</v>
      </c>
      <c r="S10" s="1">
        <v>3072289.1654635766</v>
      </c>
      <c r="T10" s="1" t="s">
        <v>1798</v>
      </c>
      <c r="U10" s="1">
        <v>4.3954560508165397</v>
      </c>
      <c r="V10" s="1">
        <v>3.2797618620393308E-4</v>
      </c>
    </row>
    <row r="11" spans="1:22" x14ac:dyDescent="0.4">
      <c r="A11" s="1" t="s">
        <v>1799</v>
      </c>
      <c r="B11" s="1">
        <v>1270777.865767285</v>
      </c>
      <c r="C11" s="1">
        <v>1042651.2489456342</v>
      </c>
      <c r="D11" s="1">
        <v>1015401.4892084007</v>
      </c>
      <c r="E11" s="1">
        <v>1333737.5446601943</v>
      </c>
      <c r="F11" s="1">
        <v>1145415.1245590681</v>
      </c>
      <c r="G11" s="1">
        <v>974668.48703642399</v>
      </c>
      <c r="H11" s="1" t="str">
        <f t="shared" si="0"/>
        <v>0.0531779229006718</v>
      </c>
      <c r="I11" s="1">
        <f t="shared" si="1"/>
        <v>5.3177922900671797E-2</v>
      </c>
      <c r="J11" s="1">
        <f t="shared" si="2"/>
        <v>0.76732174968234379</v>
      </c>
      <c r="K11" s="1"/>
      <c r="L11" s="1"/>
      <c r="M11" s="1" t="s">
        <v>1800</v>
      </c>
      <c r="N11" s="1">
        <v>1282458.6580522764</v>
      </c>
      <c r="O11" s="1">
        <v>1769585.2379571667</v>
      </c>
      <c r="P11" s="1">
        <v>1726728.1138352153</v>
      </c>
      <c r="Q11" s="1">
        <v>5845893.9538025884</v>
      </c>
      <c r="R11" s="1">
        <v>5120143.4896272877</v>
      </c>
      <c r="S11" s="1">
        <v>3309288.050943709</v>
      </c>
      <c r="T11" s="1" t="s">
        <v>1801</v>
      </c>
      <c r="U11" s="1">
        <v>1.5788117962381001</v>
      </c>
      <c r="V11" s="1">
        <v>1.4729991798954584E-2</v>
      </c>
    </row>
    <row r="12" spans="1:22" x14ac:dyDescent="0.4">
      <c r="A12" s="1" t="s">
        <v>1794</v>
      </c>
      <c r="B12" s="1">
        <v>66361.336256323775</v>
      </c>
      <c r="C12" s="1">
        <v>105744.7625205931</v>
      </c>
      <c r="D12" s="1">
        <v>1E-4</v>
      </c>
      <c r="E12" s="1">
        <v>1902050.4431674671</v>
      </c>
      <c r="F12" s="1">
        <v>2001385.4921797006</v>
      </c>
      <c r="G12" s="1">
        <v>1653441.2235149008</v>
      </c>
      <c r="H12" s="1" t="str">
        <f t="shared" si="0"/>
        <v>5.0129042204261</v>
      </c>
      <c r="I12" s="1">
        <f t="shared" si="1"/>
        <v>5.0129042204261003</v>
      </c>
      <c r="J12" s="1">
        <f t="shared" si="2"/>
        <v>7.6725852186634689E-5</v>
      </c>
      <c r="K12" s="1"/>
      <c r="L12" s="1"/>
      <c r="M12" s="1" t="s">
        <v>1802</v>
      </c>
      <c r="N12" s="1">
        <v>1E-4</v>
      </c>
      <c r="O12" s="1">
        <v>1E-4</v>
      </c>
      <c r="P12" s="1">
        <v>6.7463651050080772E-2</v>
      </c>
      <c r="Q12" s="1">
        <v>791700.27184466016</v>
      </c>
      <c r="R12" s="1">
        <v>919929.45747088199</v>
      </c>
      <c r="S12" s="1">
        <v>676060.48276490078</v>
      </c>
      <c r="T12" s="1" t="s">
        <v>1803</v>
      </c>
      <c r="U12" s="1">
        <v>25.072659401816299</v>
      </c>
      <c r="V12" s="1">
        <v>3.4947850361549758E-4</v>
      </c>
    </row>
    <row r="13" spans="1:22" x14ac:dyDescent="0.4">
      <c r="A13" s="1" t="s">
        <v>1797</v>
      </c>
      <c r="B13" s="1">
        <v>234703.8817875211</v>
      </c>
      <c r="C13" s="1">
        <v>186559.21548599671</v>
      </c>
      <c r="D13" s="1">
        <v>58373.536187399033</v>
      </c>
      <c r="E13" s="1">
        <v>3912382.0815129452</v>
      </c>
      <c r="F13" s="1">
        <v>3109634.6623627287</v>
      </c>
      <c r="G13" s="1">
        <v>3072289.1654635766</v>
      </c>
      <c r="H13" s="1" t="str">
        <f t="shared" si="0"/>
        <v>4.39545605081654</v>
      </c>
      <c r="I13" s="1">
        <f t="shared" si="1"/>
        <v>4.3954560508165397</v>
      </c>
      <c r="J13" s="1">
        <f t="shared" si="2"/>
        <v>3.2797618620393308E-4</v>
      </c>
      <c r="K13" s="1"/>
      <c r="L13" s="1"/>
      <c r="M13" s="1" t="s">
        <v>1804</v>
      </c>
      <c r="N13" s="1">
        <v>200667.52533726813</v>
      </c>
      <c r="O13" s="1">
        <v>218698.12858319606</v>
      </c>
      <c r="P13" s="1">
        <v>181342.48914378026</v>
      </c>
      <c r="Q13" s="1">
        <v>15658470.590453073</v>
      </c>
      <c r="R13" s="1">
        <v>16493998.017554078</v>
      </c>
      <c r="S13" s="1">
        <v>14649306.274950333</v>
      </c>
      <c r="T13" s="1" t="s">
        <v>1805</v>
      </c>
      <c r="U13" s="1">
        <v>6.2837552116923803</v>
      </c>
      <c r="V13" s="1">
        <v>8.5666733210362985E-6</v>
      </c>
    </row>
    <row r="14" spans="1:22" x14ac:dyDescent="0.4">
      <c r="A14" s="1" t="s">
        <v>1800</v>
      </c>
      <c r="B14" s="1">
        <v>1282458.6580522764</v>
      </c>
      <c r="C14" s="1">
        <v>1769585.2379571667</v>
      </c>
      <c r="D14" s="1">
        <v>1726728.1138352153</v>
      </c>
      <c r="E14" s="1">
        <v>5845893.9538025884</v>
      </c>
      <c r="F14" s="1">
        <v>5120143.4896272877</v>
      </c>
      <c r="G14" s="1">
        <v>3309288.050943709</v>
      </c>
      <c r="H14" s="1" t="str">
        <f t="shared" si="0"/>
        <v>1.5788117962381</v>
      </c>
      <c r="I14" s="1">
        <f t="shared" si="1"/>
        <v>1.5788117962381001</v>
      </c>
      <c r="J14" s="1">
        <f t="shared" si="2"/>
        <v>1.4729991798954584E-2</v>
      </c>
      <c r="K14" s="1"/>
      <c r="L14" s="1"/>
      <c r="M14" s="1" t="s">
        <v>1806</v>
      </c>
      <c r="N14" s="1">
        <v>416869.13815345406</v>
      </c>
      <c r="O14" s="1">
        <v>276903.9309060956</v>
      </c>
      <c r="P14" s="1">
        <v>319278.76796121907</v>
      </c>
      <c r="Q14" s="1">
        <v>20380206.653276727</v>
      </c>
      <c r="R14" s="1">
        <v>19411678.451640569</v>
      </c>
      <c r="S14" s="1">
        <v>17018969.003637332</v>
      </c>
      <c r="T14" s="1" t="s">
        <v>1807</v>
      </c>
      <c r="U14" s="1">
        <v>5.8093866903328699</v>
      </c>
      <c r="V14" s="1">
        <v>4.9142671973400214E-5</v>
      </c>
    </row>
    <row r="15" spans="1:22" x14ac:dyDescent="0.4">
      <c r="A15" s="1" t="s">
        <v>1808</v>
      </c>
      <c r="B15" s="1">
        <v>701586.75701939291</v>
      </c>
      <c r="C15" s="1">
        <v>3563142.8280197694</v>
      </c>
      <c r="D15" s="1">
        <v>3747022.3962843269</v>
      </c>
      <c r="E15" s="1">
        <v>1360703.2894781495</v>
      </c>
      <c r="F15" s="1">
        <v>6250487.967988343</v>
      </c>
      <c r="G15" s="1">
        <v>6622506.1805761596</v>
      </c>
      <c r="H15" s="1" t="str">
        <f t="shared" si="0"/>
        <v>0.829120808770251</v>
      </c>
      <c r="I15" s="1">
        <f t="shared" si="1"/>
        <v>0.82912080877025096</v>
      </c>
      <c r="J15" s="1">
        <f t="shared" si="2"/>
        <v>0.3499113259279108</v>
      </c>
      <c r="K15" s="1"/>
      <c r="L15" s="1"/>
      <c r="M15" s="1" t="s">
        <v>1809</v>
      </c>
      <c r="N15" s="1">
        <v>746303.44860876899</v>
      </c>
      <c r="O15" s="1">
        <v>838861.74087314669</v>
      </c>
      <c r="P15" s="1">
        <v>773793.49463651038</v>
      </c>
      <c r="Q15" s="1">
        <v>87882557.281472489</v>
      </c>
      <c r="R15" s="1">
        <v>91960176.202079877</v>
      </c>
      <c r="S15" s="1">
        <v>85629737.463658944</v>
      </c>
      <c r="T15" s="1" t="s">
        <v>1810</v>
      </c>
      <c r="U15" s="1">
        <v>6.8142683027115396</v>
      </c>
      <c r="V15" s="1">
        <v>1.191424805171989E-6</v>
      </c>
    </row>
    <row r="16" spans="1:22" x14ac:dyDescent="0.4">
      <c r="A16" s="1" t="s">
        <v>1811</v>
      </c>
      <c r="B16" s="1">
        <v>3920060.8828836423</v>
      </c>
      <c r="C16" s="1">
        <v>4245892.5479406929</v>
      </c>
      <c r="D16" s="1">
        <v>4890811.7358319871</v>
      </c>
      <c r="E16" s="1">
        <v>6570900.4261731384</v>
      </c>
      <c r="F16" s="1">
        <v>5866610.4328452582</v>
      </c>
      <c r="G16" s="1">
        <v>5581275.3685099343</v>
      </c>
      <c r="H16" s="1" t="str">
        <f t="shared" si="0"/>
        <v>0.464704321049538</v>
      </c>
      <c r="I16" s="1">
        <f t="shared" si="1"/>
        <v>0.46470432104953802</v>
      </c>
      <c r="J16" s="1">
        <f t="shared" si="2"/>
        <v>1.5640086428061098E-2</v>
      </c>
      <c r="K16" s="1"/>
      <c r="L16" s="1"/>
      <c r="M16" s="1" t="s">
        <v>1812</v>
      </c>
      <c r="N16" s="1">
        <v>1558185.0358768972</v>
      </c>
      <c r="O16" s="1">
        <v>1838617.8246787479</v>
      </c>
      <c r="P16" s="1">
        <v>1911337.3260000001</v>
      </c>
      <c r="Q16" s="1">
        <v>186205098.52957118</v>
      </c>
      <c r="R16" s="1">
        <v>186926378.20635611</v>
      </c>
      <c r="S16" s="1">
        <v>157956704.73877487</v>
      </c>
      <c r="T16" s="1" t="s">
        <v>1813</v>
      </c>
      <c r="U16" s="1">
        <v>6.6446011422728102</v>
      </c>
      <c r="V16" s="1">
        <v>5.1634885085010186E-5</v>
      </c>
    </row>
    <row r="17" spans="1:22" x14ac:dyDescent="0.4">
      <c r="A17" s="1" t="s">
        <v>1814</v>
      </c>
      <c r="B17" s="1">
        <v>1682904.2370236088</v>
      </c>
      <c r="C17" s="1">
        <v>1821688.3284118616</v>
      </c>
      <c r="D17" s="1">
        <v>2423037.6319870758</v>
      </c>
      <c r="E17" s="1">
        <v>1754589.7024595465</v>
      </c>
      <c r="F17" s="1">
        <v>1541370.1099500833</v>
      </c>
      <c r="G17" s="1">
        <v>1159558.3727317881</v>
      </c>
      <c r="H17" s="1" t="str">
        <f t="shared" si="0"/>
        <v>-0.411862216477311</v>
      </c>
      <c r="I17" s="1">
        <f t="shared" si="1"/>
        <v>0.41186221647731103</v>
      </c>
      <c r="J17" s="1">
        <f t="shared" si="2"/>
        <v>0.16153334231069044</v>
      </c>
      <c r="K17" s="1"/>
      <c r="L17" s="1"/>
      <c r="M17" s="1" t="s">
        <v>1815</v>
      </c>
      <c r="N17" s="1">
        <v>2538607.0623946036</v>
      </c>
      <c r="O17" s="1">
        <v>2879003.1584678753</v>
      </c>
      <c r="P17" s="1">
        <v>2855172.661357027</v>
      </c>
      <c r="Q17" s="1">
        <v>679000748.70833313</v>
      </c>
      <c r="R17" s="1">
        <v>644798348.98778713</v>
      </c>
      <c r="S17" s="1">
        <v>621683372.97471857</v>
      </c>
      <c r="T17" s="1" t="s">
        <v>1816</v>
      </c>
      <c r="U17" s="1">
        <v>7.87753954659137</v>
      </c>
      <c r="V17" s="1">
        <v>2.639943683272339E-6</v>
      </c>
    </row>
    <row r="18" spans="1:22" x14ac:dyDescent="0.4">
      <c r="A18" s="1" t="s">
        <v>1802</v>
      </c>
      <c r="B18" s="1">
        <v>1E-4</v>
      </c>
      <c r="C18" s="1">
        <v>1E-4</v>
      </c>
      <c r="D18" s="1">
        <v>6.7463651050080772E-2</v>
      </c>
      <c r="E18" s="1">
        <v>791700.27184466016</v>
      </c>
      <c r="F18" s="1">
        <v>919929.45747088199</v>
      </c>
      <c r="G18" s="1">
        <v>676060.48276490078</v>
      </c>
      <c r="H18" s="1" t="str">
        <f t="shared" si="0"/>
        <v>25.0726594018163</v>
      </c>
      <c r="I18" s="1">
        <f t="shared" si="1"/>
        <v>25.072659401816299</v>
      </c>
      <c r="J18" s="1">
        <f t="shared" si="2"/>
        <v>3.4947850361549758E-4</v>
      </c>
      <c r="K18" s="1"/>
      <c r="L18" s="1"/>
      <c r="M18" s="1" t="s">
        <v>1817</v>
      </c>
      <c r="N18" s="1">
        <v>100565.5755480607</v>
      </c>
      <c r="O18" s="1">
        <v>228782.45755848297</v>
      </c>
      <c r="P18" s="1">
        <v>216977.43533118017</v>
      </c>
      <c r="Q18" s="1">
        <v>415330.95186084142</v>
      </c>
      <c r="R18" s="1">
        <v>585725.41828618967</v>
      </c>
      <c r="S18" s="1">
        <v>456527.40403973515</v>
      </c>
      <c r="T18" s="1" t="s">
        <v>1818</v>
      </c>
      <c r="U18" s="1">
        <v>1.4157462194267301</v>
      </c>
      <c r="V18" s="1">
        <v>9.8250398204686173E-3</v>
      </c>
    </row>
    <row r="19" spans="1:22" x14ac:dyDescent="0.4">
      <c r="A19" s="1" t="s">
        <v>1804</v>
      </c>
      <c r="B19" s="1">
        <v>200667.52533726813</v>
      </c>
      <c r="C19" s="1">
        <v>218698.12858319606</v>
      </c>
      <c r="D19" s="1">
        <v>181342.48914378026</v>
      </c>
      <c r="E19" s="1">
        <v>15658470.590453073</v>
      </c>
      <c r="F19" s="1">
        <v>16493998.017554078</v>
      </c>
      <c r="G19" s="1">
        <v>14649306.274950333</v>
      </c>
      <c r="H19" s="1" t="str">
        <f t="shared" si="0"/>
        <v>6.28375521169238</v>
      </c>
      <c r="I19" s="1">
        <f t="shared" si="1"/>
        <v>6.2837552116923803</v>
      </c>
      <c r="J19" s="1">
        <f t="shared" si="2"/>
        <v>8.5666733210362985E-6</v>
      </c>
      <c r="K19" s="1"/>
      <c r="L19" s="1"/>
      <c r="M19" s="1" t="s">
        <v>1819</v>
      </c>
      <c r="N19" s="1">
        <v>156903.47398819559</v>
      </c>
      <c r="O19" s="1">
        <v>233279.49326853352</v>
      </c>
      <c r="P19" s="1">
        <v>160436.32746688207</v>
      </c>
      <c r="Q19" s="1">
        <v>9550571.5728964396</v>
      </c>
      <c r="R19" s="1">
        <v>9472547.4835940097</v>
      </c>
      <c r="S19" s="1">
        <v>9584108.8061092719</v>
      </c>
      <c r="T19" s="1" t="s">
        <v>1820</v>
      </c>
      <c r="U19" s="1">
        <v>5.69918072663146</v>
      </c>
      <c r="V19" s="1">
        <v>2.2976655622531209E-9</v>
      </c>
    </row>
    <row r="20" spans="1:22" x14ac:dyDescent="0.4">
      <c r="A20" s="1" t="s">
        <v>1806</v>
      </c>
      <c r="B20" s="1">
        <v>416869.13815345406</v>
      </c>
      <c r="C20" s="1">
        <v>276903.9309060956</v>
      </c>
      <c r="D20" s="1">
        <v>319278.76796121907</v>
      </c>
      <c r="E20" s="1">
        <v>20380206.653276727</v>
      </c>
      <c r="F20" s="1">
        <v>19411678.451640569</v>
      </c>
      <c r="G20" s="1">
        <v>17018969.003637332</v>
      </c>
      <c r="H20" s="1" t="str">
        <f t="shared" si="0"/>
        <v>5.80938669033287</v>
      </c>
      <c r="I20" s="1">
        <f t="shared" si="1"/>
        <v>5.8093866903328699</v>
      </c>
      <c r="J20" s="1">
        <f t="shared" si="2"/>
        <v>4.9142671973400214E-5</v>
      </c>
      <c r="K20" s="1"/>
      <c r="L20" s="1"/>
      <c r="M20" s="1" t="s">
        <v>1821</v>
      </c>
      <c r="N20" s="1">
        <v>56888.848844857377</v>
      </c>
      <c r="O20" s="1">
        <v>36070.345728171342</v>
      </c>
      <c r="P20" s="1">
        <v>1E-4</v>
      </c>
      <c r="Q20" s="1">
        <v>21374777.518709578</v>
      </c>
      <c r="R20" s="1">
        <v>21318199.330201332</v>
      </c>
      <c r="S20" s="1">
        <v>20450430.66420199</v>
      </c>
      <c r="T20" s="1" t="s">
        <v>1822</v>
      </c>
      <c r="U20" s="1">
        <v>9.4078188315784601</v>
      </c>
      <c r="V20" s="1">
        <v>2.4741401572472544E-7</v>
      </c>
    </row>
    <row r="21" spans="1:22" x14ac:dyDescent="0.4">
      <c r="A21" s="1" t="s">
        <v>1809</v>
      </c>
      <c r="B21" s="1">
        <v>746303.44860876899</v>
      </c>
      <c r="C21" s="1">
        <v>838861.74087314669</v>
      </c>
      <c r="D21" s="1">
        <v>773793.49463651038</v>
      </c>
      <c r="E21" s="1">
        <v>87882557.281472489</v>
      </c>
      <c r="F21" s="1">
        <v>91960176.202079877</v>
      </c>
      <c r="G21" s="1">
        <v>85629737.463658944</v>
      </c>
      <c r="H21" s="1" t="str">
        <f t="shared" si="0"/>
        <v>6.81426830271154</v>
      </c>
      <c r="I21" s="1">
        <f t="shared" si="1"/>
        <v>6.8142683027115396</v>
      </c>
      <c r="J21" s="1">
        <f t="shared" si="2"/>
        <v>1.191424805171989E-6</v>
      </c>
      <c r="K21" s="1"/>
      <c r="L21" s="1"/>
      <c r="M21" s="1" t="s">
        <v>1823</v>
      </c>
      <c r="N21" s="1">
        <v>1E-4</v>
      </c>
      <c r="O21" s="1">
        <v>1E-4</v>
      </c>
      <c r="P21" s="1">
        <v>1E-4</v>
      </c>
      <c r="Q21" s="1">
        <v>2456928.9072411</v>
      </c>
      <c r="R21" s="1">
        <v>2280062.0636106487</v>
      </c>
      <c r="S21" s="1">
        <v>2199758.5000165566</v>
      </c>
      <c r="T21" s="1" t="s">
        <v>1824</v>
      </c>
      <c r="U21" s="1">
        <v>34.428578228991803</v>
      </c>
      <c r="V21" s="1">
        <v>6.9391350244717061E-6</v>
      </c>
    </row>
    <row r="22" spans="1:22" x14ac:dyDescent="0.4">
      <c r="A22" s="1" t="s">
        <v>1812</v>
      </c>
      <c r="B22" s="1">
        <v>1558185.0358768972</v>
      </c>
      <c r="C22" s="1">
        <v>1838617.8246787479</v>
      </c>
      <c r="D22" s="1">
        <v>1911337.3260000001</v>
      </c>
      <c r="E22" s="1">
        <v>186205098.52957118</v>
      </c>
      <c r="F22" s="1">
        <v>186926378.20635611</v>
      </c>
      <c r="G22" s="1">
        <v>157956704.73877487</v>
      </c>
      <c r="H22" s="1" t="str">
        <f t="shared" si="0"/>
        <v>6.64460114227281</v>
      </c>
      <c r="I22" s="1">
        <f t="shared" si="1"/>
        <v>6.6446011422728102</v>
      </c>
      <c r="J22" s="1">
        <f t="shared" si="2"/>
        <v>5.1634885085010186E-5</v>
      </c>
      <c r="K22" s="1"/>
      <c r="L22" s="1"/>
      <c r="M22" s="1" t="s">
        <v>1825</v>
      </c>
      <c r="N22" s="1">
        <v>1E-4</v>
      </c>
      <c r="O22" s="1">
        <v>66510.73194398683</v>
      </c>
      <c r="P22" s="1">
        <v>70348.92048465267</v>
      </c>
      <c r="Q22" s="1">
        <v>9833968.2339805812</v>
      </c>
      <c r="R22" s="1">
        <v>8769208.7885191347</v>
      </c>
      <c r="S22" s="1">
        <v>8620231.5970860925</v>
      </c>
      <c r="T22" s="1" t="s">
        <v>1826</v>
      </c>
      <c r="U22" s="1">
        <v>7.6360067168849399</v>
      </c>
      <c r="V22" s="1">
        <v>1.9168425157699696E-5</v>
      </c>
    </row>
    <row r="23" spans="1:22" x14ac:dyDescent="0.4">
      <c r="A23" s="1" t="s">
        <v>1815</v>
      </c>
      <c r="B23" s="1">
        <v>2538607.0623946036</v>
      </c>
      <c r="C23" s="1">
        <v>2879003.1584678753</v>
      </c>
      <c r="D23" s="1">
        <v>2855172.661357027</v>
      </c>
      <c r="E23" s="1">
        <v>679000748.70833313</v>
      </c>
      <c r="F23" s="1">
        <v>644798348.98778713</v>
      </c>
      <c r="G23" s="1">
        <v>621683372.97471857</v>
      </c>
      <c r="H23" s="1" t="str">
        <f t="shared" si="0"/>
        <v>7.87753954659137</v>
      </c>
      <c r="I23" s="1">
        <f t="shared" si="1"/>
        <v>7.87753954659137</v>
      </c>
      <c r="J23" s="1">
        <f t="shared" si="2"/>
        <v>2.639943683272339E-6</v>
      </c>
      <c r="K23" s="1"/>
      <c r="L23" s="1"/>
      <c r="M23" s="1" t="s">
        <v>1827</v>
      </c>
      <c r="N23" s="1">
        <v>1E-4</v>
      </c>
      <c r="O23" s="1">
        <v>1E-4</v>
      </c>
      <c r="P23" s="1">
        <v>392531.06745072117</v>
      </c>
      <c r="Q23" s="1">
        <v>16559000.798745953</v>
      </c>
      <c r="R23" s="1">
        <v>15942587.528086524</v>
      </c>
      <c r="S23" s="1">
        <v>16960065.368112583</v>
      </c>
      <c r="T23" s="1" t="s">
        <v>1828</v>
      </c>
      <c r="U23" s="1">
        <v>6.9773598217136801</v>
      </c>
      <c r="V23" s="1">
        <v>9.1621784801269529E-7</v>
      </c>
    </row>
    <row r="24" spans="1:22" x14ac:dyDescent="0.4">
      <c r="A24" s="1" t="s">
        <v>1817</v>
      </c>
      <c r="B24" s="1">
        <v>100565.5755480607</v>
      </c>
      <c r="C24" s="1">
        <v>228782.45755848297</v>
      </c>
      <c r="D24" s="1">
        <v>216977.43533118017</v>
      </c>
      <c r="E24" s="1">
        <v>415330.95186084142</v>
      </c>
      <c r="F24" s="1">
        <v>585725.41828618967</v>
      </c>
      <c r="G24" s="1">
        <v>456527.40403973515</v>
      </c>
      <c r="H24" s="1" t="str">
        <f t="shared" si="0"/>
        <v>1.41574621942673</v>
      </c>
      <c r="I24" s="1">
        <f t="shared" si="1"/>
        <v>1.4157462194267301</v>
      </c>
      <c r="J24" s="1">
        <f t="shared" si="2"/>
        <v>9.8250398204686173E-3</v>
      </c>
      <c r="K24" s="1"/>
      <c r="L24" s="1"/>
      <c r="M24" s="1" t="s">
        <v>1829</v>
      </c>
      <c r="N24" s="1">
        <v>143781.62103709951</v>
      </c>
      <c r="O24" s="1">
        <v>255391.07505766067</v>
      </c>
      <c r="P24" s="1">
        <v>335053.42592568661</v>
      </c>
      <c r="Q24" s="1">
        <v>884534.834789644</v>
      </c>
      <c r="R24" s="1">
        <v>1085214.9611980033</v>
      </c>
      <c r="S24" s="1">
        <v>715041.51091059612</v>
      </c>
      <c r="T24" s="1" t="s">
        <v>1830</v>
      </c>
      <c r="U24" s="1">
        <v>1.8705136014630801</v>
      </c>
      <c r="V24" s="1">
        <v>5.7103705027847064E-3</v>
      </c>
    </row>
    <row r="25" spans="1:22" x14ac:dyDescent="0.4">
      <c r="A25" s="1" t="s">
        <v>1819</v>
      </c>
      <c r="B25" s="1">
        <v>156903.47398819559</v>
      </c>
      <c r="C25" s="1">
        <v>233279.49326853352</v>
      </c>
      <c r="D25" s="1">
        <v>160436.32746688207</v>
      </c>
      <c r="E25" s="1">
        <v>9550571.5728964396</v>
      </c>
      <c r="F25" s="1">
        <v>9472547.4835940097</v>
      </c>
      <c r="G25" s="1">
        <v>9584108.8061092719</v>
      </c>
      <c r="H25" s="1" t="str">
        <f t="shared" si="0"/>
        <v>5.69918072663146</v>
      </c>
      <c r="I25" s="1">
        <f t="shared" si="1"/>
        <v>5.69918072663146</v>
      </c>
      <c r="J25" s="1">
        <f t="shared" si="2"/>
        <v>2.2976655622531209E-9</v>
      </c>
      <c r="K25" s="1"/>
      <c r="L25" s="1"/>
      <c r="M25" s="1" t="s">
        <v>1831</v>
      </c>
      <c r="N25" s="1">
        <v>345879.19561551436</v>
      </c>
      <c r="O25" s="1">
        <v>306682.84911037894</v>
      </c>
      <c r="P25" s="1">
        <v>302776.6812600969</v>
      </c>
      <c r="Q25" s="1">
        <v>1732955.8718851132</v>
      </c>
      <c r="R25" s="1">
        <v>1508641.3520299504</v>
      </c>
      <c r="S25" s="1">
        <v>1573860.3490066226</v>
      </c>
      <c r="T25" s="1" t="s">
        <v>1832</v>
      </c>
      <c r="U25" s="1">
        <v>2.3335886393433798</v>
      </c>
      <c r="V25" s="1">
        <v>4.6008623029874129E-5</v>
      </c>
    </row>
    <row r="26" spans="1:22" x14ac:dyDescent="0.4">
      <c r="A26" s="1" t="s">
        <v>1821</v>
      </c>
      <c r="B26" s="1">
        <v>56888.848844857377</v>
      </c>
      <c r="C26" s="1">
        <v>36070.345728171342</v>
      </c>
      <c r="D26" s="1">
        <v>1E-4</v>
      </c>
      <c r="E26" s="1">
        <v>21374777.518709578</v>
      </c>
      <c r="F26" s="1">
        <v>21318199.330201332</v>
      </c>
      <c r="G26" s="1">
        <v>20450430.66420199</v>
      </c>
      <c r="H26" s="1" t="str">
        <f t="shared" si="0"/>
        <v>9.40781883157846</v>
      </c>
      <c r="I26" s="1">
        <f t="shared" si="1"/>
        <v>9.4078188315784601</v>
      </c>
      <c r="J26" s="1">
        <f t="shared" si="2"/>
        <v>2.4741401572472544E-7</v>
      </c>
      <c r="K26" s="1"/>
      <c r="L26" s="1"/>
      <c r="M26" s="1" t="s">
        <v>1833</v>
      </c>
      <c r="N26" s="1">
        <v>119152.47617200675</v>
      </c>
      <c r="O26" s="1">
        <v>27983.035403624381</v>
      </c>
      <c r="P26" s="1">
        <v>73894.009056541647</v>
      </c>
      <c r="Q26" s="1">
        <v>2208518.1637540455</v>
      </c>
      <c r="R26" s="1">
        <v>2422687.2438935111</v>
      </c>
      <c r="S26" s="1">
        <v>2231261.3131622518</v>
      </c>
      <c r="T26" s="1" t="s">
        <v>1834</v>
      </c>
      <c r="U26" s="1">
        <v>4.95641627437029</v>
      </c>
      <c r="V26" s="1">
        <v>6.9807109115778334E-6</v>
      </c>
    </row>
    <row r="27" spans="1:22" x14ac:dyDescent="0.4">
      <c r="A27" s="1" t="s">
        <v>1823</v>
      </c>
      <c r="B27" s="1">
        <v>1E-4</v>
      </c>
      <c r="C27" s="1">
        <v>1E-4</v>
      </c>
      <c r="D27" s="1">
        <v>1E-4</v>
      </c>
      <c r="E27" s="1">
        <v>2456928.9072411</v>
      </c>
      <c r="F27" s="1">
        <v>2280062.0636106487</v>
      </c>
      <c r="G27" s="1">
        <v>2199758.5000165566</v>
      </c>
      <c r="H27" s="1" t="str">
        <f t="shared" si="0"/>
        <v>34.4285782289918</v>
      </c>
      <c r="I27" s="1">
        <f t="shared" si="1"/>
        <v>34.428578228991803</v>
      </c>
      <c r="J27" s="1">
        <f t="shared" si="2"/>
        <v>6.9391350244717061E-6</v>
      </c>
      <c r="K27" s="1"/>
      <c r="L27" s="1"/>
      <c r="M27" s="1" t="s">
        <v>1835</v>
      </c>
      <c r="N27" s="1">
        <v>26460.362394603708</v>
      </c>
      <c r="O27" s="1">
        <v>1E-4</v>
      </c>
      <c r="P27" s="1">
        <v>1E-4</v>
      </c>
      <c r="Q27" s="1">
        <v>4437290.7694579288</v>
      </c>
      <c r="R27" s="1">
        <v>4352984.179168053</v>
      </c>
      <c r="S27" s="1">
        <v>3521935.2295695371</v>
      </c>
      <c r="T27" s="1" t="s">
        <v>1836</v>
      </c>
      <c r="U27" s="1">
        <v>8.8620412180304999</v>
      </c>
      <c r="V27" s="1">
        <v>1.5039989295098557E-4</v>
      </c>
    </row>
    <row r="28" spans="1:22" x14ac:dyDescent="0.4">
      <c r="A28" s="1" t="s">
        <v>1825</v>
      </c>
      <c r="B28" s="1">
        <v>1E-4</v>
      </c>
      <c r="C28" s="1">
        <v>66510.73194398683</v>
      </c>
      <c r="D28" s="1">
        <v>70348.92048465267</v>
      </c>
      <c r="E28" s="1">
        <v>9833968.2339805812</v>
      </c>
      <c r="F28" s="1">
        <v>8769208.7885191347</v>
      </c>
      <c r="G28" s="1">
        <v>8620231.5970860925</v>
      </c>
      <c r="H28" s="1" t="str">
        <f t="shared" si="0"/>
        <v>7.63600671688494</v>
      </c>
      <c r="I28" s="1">
        <f t="shared" si="1"/>
        <v>7.6360067168849399</v>
      </c>
      <c r="J28" s="1">
        <f t="shared" si="2"/>
        <v>1.9168425157699696E-5</v>
      </c>
      <c r="K28" s="1"/>
      <c r="L28" s="1"/>
      <c r="M28" s="1" t="s">
        <v>1837</v>
      </c>
      <c r="N28" s="1">
        <v>1E-4</v>
      </c>
      <c r="O28" s="1">
        <v>1E-4</v>
      </c>
      <c r="P28" s="1">
        <v>1E-4</v>
      </c>
      <c r="Q28" s="1">
        <v>1784677.7935679611</v>
      </c>
      <c r="R28" s="1">
        <v>1346762.8669717137</v>
      </c>
      <c r="S28" s="1">
        <v>1427817.4616556293</v>
      </c>
      <c r="T28" s="1" t="s">
        <v>1838</v>
      </c>
      <c r="U28" s="1">
        <v>33.8231175377828</v>
      </c>
      <c r="V28" s="1">
        <v>3.4976124342536258E-4</v>
      </c>
    </row>
    <row r="29" spans="1:22" x14ac:dyDescent="0.4">
      <c r="A29" s="1" t="s">
        <v>1827</v>
      </c>
      <c r="B29" s="1">
        <v>1E-4</v>
      </c>
      <c r="C29" s="1">
        <v>1E-4</v>
      </c>
      <c r="D29" s="1">
        <v>392531.06745072117</v>
      </c>
      <c r="E29" s="1">
        <v>16559000.798745953</v>
      </c>
      <c r="F29" s="1">
        <v>15942587.528086524</v>
      </c>
      <c r="G29" s="1">
        <v>16960065.368112583</v>
      </c>
      <c r="H29" s="1" t="str">
        <f t="shared" si="0"/>
        <v>6.97735982171368</v>
      </c>
      <c r="I29" s="1">
        <f t="shared" si="1"/>
        <v>6.9773598217136801</v>
      </c>
      <c r="J29" s="1">
        <f t="shared" si="2"/>
        <v>9.1621784801269529E-7</v>
      </c>
      <c r="K29" s="1"/>
      <c r="L29" s="1"/>
      <c r="M29" s="1" t="s">
        <v>1839</v>
      </c>
      <c r="N29" s="1">
        <v>539726.91871838109</v>
      </c>
      <c r="O29" s="1">
        <v>444753.72525535419</v>
      </c>
      <c r="P29" s="1">
        <v>486379.56155088852</v>
      </c>
      <c r="Q29" s="1">
        <v>2894587.2205097089</v>
      </c>
      <c r="R29" s="1">
        <v>3228052.5208652248</v>
      </c>
      <c r="S29" s="1">
        <v>2351874.7561423844</v>
      </c>
      <c r="T29" s="1" t="s">
        <v>1840</v>
      </c>
      <c r="U29" s="1">
        <v>2.5264705835098198</v>
      </c>
      <c r="V29" s="1">
        <v>8.1182978595832329E-4</v>
      </c>
    </row>
    <row r="30" spans="1:22" x14ac:dyDescent="0.4">
      <c r="A30" s="1" t="s">
        <v>1829</v>
      </c>
      <c r="B30" s="1">
        <v>143781.62103709951</v>
      </c>
      <c r="C30" s="1">
        <v>255391.07505766067</v>
      </c>
      <c r="D30" s="1">
        <v>335053.42592568661</v>
      </c>
      <c r="E30" s="1">
        <v>884534.834789644</v>
      </c>
      <c r="F30" s="1">
        <v>1085214.9611980033</v>
      </c>
      <c r="G30" s="1">
        <v>715041.51091059612</v>
      </c>
      <c r="H30" s="1" t="str">
        <f t="shared" si="0"/>
        <v>1.87051360146308</v>
      </c>
      <c r="I30" s="1">
        <f t="shared" si="1"/>
        <v>1.8705136014630801</v>
      </c>
      <c r="J30" s="1">
        <f t="shared" si="2"/>
        <v>5.7103705027847064E-3</v>
      </c>
      <c r="K30" s="1"/>
      <c r="L30" s="1"/>
      <c r="M30" s="1" t="s">
        <v>1841</v>
      </c>
      <c r="N30" s="1">
        <v>800273.92656829883</v>
      </c>
      <c r="O30" s="1">
        <v>677546.83370840142</v>
      </c>
      <c r="P30" s="1">
        <v>573584.35277544486</v>
      </c>
      <c r="Q30" s="1">
        <v>81105011.946718961</v>
      </c>
      <c r="R30" s="1">
        <v>82423849.151384354</v>
      </c>
      <c r="S30" s="1">
        <v>69998866.606526494</v>
      </c>
      <c r="T30" s="1" t="s">
        <v>1842</v>
      </c>
      <c r="U30" s="1">
        <v>6.8308376225033101</v>
      </c>
      <c r="V30" s="1">
        <v>4.0128029284839046E-5</v>
      </c>
    </row>
    <row r="31" spans="1:22" x14ac:dyDescent="0.4">
      <c r="A31" s="1" t="s">
        <v>1831</v>
      </c>
      <c r="B31" s="1">
        <v>345879.19561551436</v>
      </c>
      <c r="C31" s="1">
        <v>306682.84911037894</v>
      </c>
      <c r="D31" s="1">
        <v>302776.6812600969</v>
      </c>
      <c r="E31" s="1">
        <v>1732955.8718851132</v>
      </c>
      <c r="F31" s="1">
        <v>1508641.3520299504</v>
      </c>
      <c r="G31" s="1">
        <v>1573860.3490066226</v>
      </c>
      <c r="H31" s="1" t="str">
        <f t="shared" si="0"/>
        <v>2.33358863934338</v>
      </c>
      <c r="I31" s="1">
        <f t="shared" si="1"/>
        <v>2.3335886393433798</v>
      </c>
      <c r="J31" s="1">
        <f t="shared" si="2"/>
        <v>4.6008623029874129E-5</v>
      </c>
      <c r="K31" s="1"/>
      <c r="L31" s="1"/>
      <c r="M31" s="1" t="s">
        <v>1843</v>
      </c>
      <c r="N31" s="1">
        <v>1026118.1073777403</v>
      </c>
      <c r="O31" s="1">
        <v>874511.42339373974</v>
      </c>
      <c r="P31" s="1">
        <v>734415.10836833599</v>
      </c>
      <c r="Q31" s="1">
        <v>170764936.83434466</v>
      </c>
      <c r="R31" s="1">
        <v>168889266.95941764</v>
      </c>
      <c r="S31" s="1">
        <v>148374442.36205301</v>
      </c>
      <c r="T31" s="1" t="s">
        <v>1844</v>
      </c>
      <c r="U31" s="1">
        <v>7.53299462078364</v>
      </c>
      <c r="V31" s="1">
        <v>2.2862190061825858E-5</v>
      </c>
    </row>
    <row r="32" spans="1:22" x14ac:dyDescent="0.4">
      <c r="A32" s="1" t="s">
        <v>1833</v>
      </c>
      <c r="B32" s="1">
        <v>119152.47617200675</v>
      </c>
      <c r="C32" s="1">
        <v>27983.035403624381</v>
      </c>
      <c r="D32" s="1">
        <v>73894.009056541647</v>
      </c>
      <c r="E32" s="1">
        <v>2208518.1637540455</v>
      </c>
      <c r="F32" s="1">
        <v>2422687.2438935111</v>
      </c>
      <c r="G32" s="1">
        <v>2231261.3131622518</v>
      </c>
      <c r="H32" s="1" t="str">
        <f t="shared" si="0"/>
        <v>4.95641627437029</v>
      </c>
      <c r="I32" s="1">
        <f t="shared" si="1"/>
        <v>4.95641627437029</v>
      </c>
      <c r="J32" s="1">
        <f t="shared" si="2"/>
        <v>6.9807109115778334E-6</v>
      </c>
      <c r="K32" s="1"/>
      <c r="L32" s="1"/>
      <c r="M32" s="1" t="s">
        <v>1845</v>
      </c>
      <c r="N32" s="1">
        <v>173202.56682546402</v>
      </c>
      <c r="O32" s="1">
        <v>27431.885041186164</v>
      </c>
      <c r="P32" s="1">
        <v>20310.449466882066</v>
      </c>
      <c r="Q32" s="1">
        <v>4517038.4591828482</v>
      </c>
      <c r="R32" s="1">
        <v>3561896.3933943436</v>
      </c>
      <c r="S32" s="1">
        <v>2852309.2679139078</v>
      </c>
      <c r="T32" s="1" t="s">
        <v>1846</v>
      </c>
      <c r="U32" s="1">
        <v>5.6286271590283903</v>
      </c>
      <c r="V32" s="1">
        <v>1.8127304332237379E-3</v>
      </c>
    </row>
    <row r="33" spans="1:22" x14ac:dyDescent="0.4">
      <c r="A33" s="1" t="s">
        <v>1835</v>
      </c>
      <c r="B33" s="1">
        <v>26460.362394603708</v>
      </c>
      <c r="C33" s="1">
        <v>1E-4</v>
      </c>
      <c r="D33" s="1">
        <v>1E-4</v>
      </c>
      <c r="E33" s="1">
        <v>4437290.7694579288</v>
      </c>
      <c r="F33" s="1">
        <v>4352984.179168053</v>
      </c>
      <c r="G33" s="1">
        <v>3521935.2295695371</v>
      </c>
      <c r="H33" s="1" t="str">
        <f t="shared" si="0"/>
        <v>8.8620412180305</v>
      </c>
      <c r="I33" s="1">
        <f t="shared" si="1"/>
        <v>8.8620412180304999</v>
      </c>
      <c r="J33" s="1">
        <f t="shared" si="2"/>
        <v>1.5039989295098557E-4</v>
      </c>
      <c r="K33" s="1"/>
      <c r="L33" s="1"/>
      <c r="M33" s="1" t="s">
        <v>1847</v>
      </c>
      <c r="N33" s="1">
        <v>1E-4</v>
      </c>
      <c r="O33" s="1">
        <v>1E-4</v>
      </c>
      <c r="P33" s="1">
        <v>1E-4</v>
      </c>
      <c r="Q33" s="1">
        <v>1401679.5361650484</v>
      </c>
      <c r="R33" s="1">
        <v>1317381.6460232947</v>
      </c>
      <c r="S33" s="1">
        <v>917958.42965231789</v>
      </c>
      <c r="T33" s="1" t="s">
        <v>1848</v>
      </c>
      <c r="U33" s="1">
        <v>33.497075153387598</v>
      </c>
      <c r="V33" s="1">
        <v>1.2473197527591454E-3</v>
      </c>
    </row>
    <row r="34" spans="1:22" x14ac:dyDescent="0.4">
      <c r="A34" s="1" t="s">
        <v>1837</v>
      </c>
      <c r="B34" s="1">
        <v>1E-4</v>
      </c>
      <c r="C34" s="1">
        <v>1E-4</v>
      </c>
      <c r="D34" s="1">
        <v>1E-4</v>
      </c>
      <c r="E34" s="1">
        <v>1784677.7935679611</v>
      </c>
      <c r="F34" s="1">
        <v>1346762.8669717137</v>
      </c>
      <c r="G34" s="1">
        <v>1427817.4616556293</v>
      </c>
      <c r="H34" s="1" t="str">
        <f t="shared" si="0"/>
        <v>33.8231175377828</v>
      </c>
      <c r="I34" s="1">
        <f t="shared" si="1"/>
        <v>33.8231175377828</v>
      </c>
      <c r="J34" s="1">
        <f t="shared" si="2"/>
        <v>3.4976124342536258E-4</v>
      </c>
      <c r="K34" s="1"/>
      <c r="L34" s="1"/>
      <c r="M34" s="1" t="s">
        <v>1849</v>
      </c>
      <c r="N34" s="1">
        <v>1312164.0596121417</v>
      </c>
      <c r="O34" s="1">
        <v>1058122.6193080726</v>
      </c>
      <c r="P34" s="1">
        <v>1295605.8066882067</v>
      </c>
      <c r="Q34" s="1">
        <v>18886103.519579288</v>
      </c>
      <c r="R34" s="1">
        <v>19233174.195707157</v>
      </c>
      <c r="S34" s="1">
        <v>14448121.190960266</v>
      </c>
      <c r="T34" s="1" t="s">
        <v>1850</v>
      </c>
      <c r="U34" s="1">
        <v>3.8419319706908701</v>
      </c>
      <c r="V34" s="1">
        <v>4.5382242731944284E-4</v>
      </c>
    </row>
    <row r="35" spans="1:22" x14ac:dyDescent="0.4">
      <c r="A35" s="1" t="s">
        <v>1839</v>
      </c>
      <c r="B35" s="1">
        <v>539726.91871838109</v>
      </c>
      <c r="C35" s="1">
        <v>444753.72525535419</v>
      </c>
      <c r="D35" s="1">
        <v>486379.56155088852</v>
      </c>
      <c r="E35" s="1">
        <v>2894587.2205097089</v>
      </c>
      <c r="F35" s="1">
        <v>3228052.5208652248</v>
      </c>
      <c r="G35" s="1">
        <v>2351874.7561423844</v>
      </c>
      <c r="H35" s="1" t="str">
        <f t="shared" si="0"/>
        <v>2.52647058350982</v>
      </c>
      <c r="I35" s="1">
        <f t="shared" si="1"/>
        <v>2.5264705835098198</v>
      </c>
      <c r="J35" s="1">
        <f t="shared" si="2"/>
        <v>8.1182978595832329E-4</v>
      </c>
      <c r="K35" s="1"/>
      <c r="L35" s="1"/>
      <c r="M35" s="1" t="s">
        <v>1851</v>
      </c>
      <c r="N35" s="1">
        <v>783197.55201939424</v>
      </c>
      <c r="O35" s="1">
        <v>683125.49369028024</v>
      </c>
      <c r="P35" s="1">
        <v>637526.34366397385</v>
      </c>
      <c r="Q35" s="1">
        <v>23083412.159466017</v>
      </c>
      <c r="R35" s="1">
        <v>23908440.717371047</v>
      </c>
      <c r="S35" s="1">
        <v>23111409.619387422</v>
      </c>
      <c r="T35" s="1" t="s">
        <v>1852</v>
      </c>
      <c r="U35" s="1">
        <v>5.0583782529585299</v>
      </c>
      <c r="V35" s="1">
        <v>1.2774203572639293E-7</v>
      </c>
    </row>
    <row r="36" spans="1:22" x14ac:dyDescent="0.4">
      <c r="A36" s="1" t="s">
        <v>1841</v>
      </c>
      <c r="B36" s="1">
        <v>800273.92656829883</v>
      </c>
      <c r="C36" s="1">
        <v>677546.83370840142</v>
      </c>
      <c r="D36" s="1">
        <v>573584.35277544486</v>
      </c>
      <c r="E36" s="1">
        <v>81105011.946718961</v>
      </c>
      <c r="F36" s="1">
        <v>82423849.151384354</v>
      </c>
      <c r="G36" s="1">
        <v>69998866.606526494</v>
      </c>
      <c r="H36" s="1" t="str">
        <f t="shared" si="0"/>
        <v>6.83083762250331</v>
      </c>
      <c r="I36" s="1">
        <f t="shared" si="1"/>
        <v>6.8308376225033101</v>
      </c>
      <c r="J36" s="1">
        <f t="shared" si="2"/>
        <v>4.0128029284839046E-5</v>
      </c>
      <c r="K36" s="1"/>
      <c r="L36" s="1"/>
      <c r="M36" s="1" t="s">
        <v>1853</v>
      </c>
      <c r="N36" s="1">
        <v>90147.028634064074</v>
      </c>
      <c r="O36" s="1">
        <v>44870.66204283361</v>
      </c>
      <c r="P36" s="1">
        <v>22650.774571890146</v>
      </c>
      <c r="Q36" s="1">
        <v>776183.49018203595</v>
      </c>
      <c r="R36" s="1">
        <v>851441.84395007999</v>
      </c>
      <c r="S36" s="1">
        <v>798325.43662251369</v>
      </c>
      <c r="T36" s="1" t="s">
        <v>1854</v>
      </c>
      <c r="U36" s="1">
        <v>3.94358422908364</v>
      </c>
      <c r="V36" s="1">
        <v>1.4490640698919862E-5</v>
      </c>
    </row>
    <row r="37" spans="1:22" x14ac:dyDescent="0.4">
      <c r="A37" s="1" t="s">
        <v>1843</v>
      </c>
      <c r="B37" s="1">
        <v>1026118.1073777403</v>
      </c>
      <c r="C37" s="1">
        <v>874511.42339373974</v>
      </c>
      <c r="D37" s="1">
        <v>734415.10836833599</v>
      </c>
      <c r="E37" s="1">
        <v>170764936.83434466</v>
      </c>
      <c r="F37" s="1">
        <v>168889266.95941764</v>
      </c>
      <c r="G37" s="1">
        <v>148374442.36205301</v>
      </c>
      <c r="H37" s="1" t="str">
        <f t="shared" si="0"/>
        <v>7.53299462078364</v>
      </c>
      <c r="I37" s="1">
        <f t="shared" si="1"/>
        <v>7.53299462078364</v>
      </c>
      <c r="J37" s="1">
        <f t="shared" si="2"/>
        <v>2.2862190061825858E-5</v>
      </c>
      <c r="K37" s="1"/>
      <c r="L37" s="1"/>
      <c r="M37" s="1" t="s">
        <v>1855</v>
      </c>
      <c r="N37" s="1">
        <v>269592.45961214165</v>
      </c>
      <c r="O37" s="1">
        <v>235294.3779670528</v>
      </c>
      <c r="P37" s="1">
        <v>216123.84639741518</v>
      </c>
      <c r="Q37" s="1">
        <v>8250847.7375809057</v>
      </c>
      <c r="R37" s="1">
        <v>8820979.7093677204</v>
      </c>
      <c r="S37" s="1">
        <v>10031197.903874174</v>
      </c>
      <c r="T37" s="1" t="s">
        <v>1856</v>
      </c>
      <c r="U37" s="1">
        <v>5.2322894523183399</v>
      </c>
      <c r="V37" s="1">
        <v>7.4511125417280665E-5</v>
      </c>
    </row>
    <row r="38" spans="1:22" x14ac:dyDescent="0.4">
      <c r="A38" s="1" t="s">
        <v>1857</v>
      </c>
      <c r="B38" s="1">
        <v>9980.9814586854518</v>
      </c>
      <c r="C38" s="1">
        <v>1E-4</v>
      </c>
      <c r="D38" s="1">
        <v>567268.00819386391</v>
      </c>
      <c r="E38" s="1">
        <v>150565012.34878498</v>
      </c>
      <c r="F38" s="1">
        <v>2818939.4600998331</v>
      </c>
      <c r="G38" s="1">
        <v>1747730.572384106</v>
      </c>
      <c r="H38" s="1" t="str">
        <f t="shared" si="0"/>
        <v>8.07008389809573</v>
      </c>
      <c r="I38" s="1">
        <f t="shared" si="1"/>
        <v>8.0700838980957297</v>
      </c>
      <c r="J38" s="1">
        <f t="shared" si="2"/>
        <v>0.35613259978056411</v>
      </c>
      <c r="K38" s="1"/>
      <c r="L38" s="1"/>
      <c r="M38" s="1" t="s">
        <v>3004</v>
      </c>
      <c r="N38" s="1">
        <v>1207224.5792158516</v>
      </c>
      <c r="O38" s="1">
        <v>1386532.1464019753</v>
      </c>
      <c r="P38" s="1">
        <v>1324980.6760323073</v>
      </c>
      <c r="Q38" s="1">
        <v>408526576.11403716</v>
      </c>
      <c r="R38" s="1">
        <v>371478440.07475877</v>
      </c>
      <c r="S38" s="1">
        <v>438496564.85662252</v>
      </c>
      <c r="T38" s="1" t="s">
        <v>1859</v>
      </c>
      <c r="U38" s="1">
        <v>8.2805035078668006</v>
      </c>
      <c r="V38" s="1">
        <v>3.1042549111516665E-5</v>
      </c>
    </row>
    <row r="39" spans="1:22" x14ac:dyDescent="0.4">
      <c r="A39" s="1" t="s">
        <v>1845</v>
      </c>
      <c r="B39" s="1">
        <v>173202.56682546402</v>
      </c>
      <c r="C39" s="1">
        <v>27431.885041186164</v>
      </c>
      <c r="D39" s="1">
        <v>20310.449466882066</v>
      </c>
      <c r="E39" s="1">
        <v>4517038.4591828482</v>
      </c>
      <c r="F39" s="1">
        <v>3561896.3933943436</v>
      </c>
      <c r="G39" s="1">
        <v>2852309.2679139078</v>
      </c>
      <c r="H39" s="1" t="str">
        <f t="shared" si="0"/>
        <v>5.62862715902839</v>
      </c>
      <c r="I39" s="1">
        <f t="shared" si="1"/>
        <v>5.6286271590283903</v>
      </c>
      <c r="J39" s="1">
        <f t="shared" si="2"/>
        <v>1.8127304332237379E-3</v>
      </c>
      <c r="K39" s="1"/>
      <c r="L39" s="1"/>
      <c r="M39" s="1" t="s">
        <v>1860</v>
      </c>
      <c r="N39" s="1">
        <v>1776864.5589207443</v>
      </c>
      <c r="O39" s="1">
        <v>2565038.368207573</v>
      </c>
      <c r="P39" s="1">
        <v>1359014.7329563813</v>
      </c>
      <c r="Q39" s="1">
        <v>511589307.35958767</v>
      </c>
      <c r="R39" s="1">
        <v>496173719.79537964</v>
      </c>
      <c r="S39" s="1">
        <v>444692561.67781651</v>
      </c>
      <c r="T39" s="1" t="s">
        <v>1861</v>
      </c>
      <c r="U39" s="1">
        <v>7.99308417186172</v>
      </c>
      <c r="V39" s="1">
        <v>1.8357958768374799E-5</v>
      </c>
    </row>
    <row r="40" spans="1:22" x14ac:dyDescent="0.4">
      <c r="A40" s="1" t="s">
        <v>1847</v>
      </c>
      <c r="B40" s="1">
        <v>1E-4</v>
      </c>
      <c r="C40" s="1">
        <v>1E-4</v>
      </c>
      <c r="D40" s="1">
        <v>1E-4</v>
      </c>
      <c r="E40" s="1">
        <v>1401679.5361650484</v>
      </c>
      <c r="F40" s="1">
        <v>1317381.6460232947</v>
      </c>
      <c r="G40" s="1">
        <v>917958.42965231789</v>
      </c>
      <c r="H40" s="1" t="str">
        <f t="shared" si="0"/>
        <v>33.4970751533876</v>
      </c>
      <c r="I40" s="1">
        <f t="shared" si="1"/>
        <v>33.497075153387598</v>
      </c>
      <c r="J40" s="1">
        <f t="shared" si="2"/>
        <v>1.2473197527591454E-3</v>
      </c>
      <c r="K40" s="1"/>
      <c r="L40" s="1"/>
      <c r="M40" s="1" t="s">
        <v>1862</v>
      </c>
      <c r="N40" s="1">
        <v>0.161424957841484</v>
      </c>
      <c r="O40" s="1">
        <v>271010.81968368945</v>
      </c>
      <c r="P40" s="1">
        <v>311171.84514377738</v>
      </c>
      <c r="Q40" s="1">
        <v>1470554.2974919095</v>
      </c>
      <c r="R40" s="1">
        <v>1304937.7404991682</v>
      </c>
      <c r="S40" s="1">
        <v>1514110.4979801327</v>
      </c>
      <c r="T40" s="1" t="s">
        <v>1863</v>
      </c>
      <c r="U40" s="1">
        <v>2.88129979004297</v>
      </c>
      <c r="V40" s="1">
        <v>4.4941616966965453E-4</v>
      </c>
    </row>
    <row r="41" spans="1:22" x14ac:dyDescent="0.4">
      <c r="A41" s="1" t="s">
        <v>1849</v>
      </c>
      <c r="B41" s="1">
        <v>1312164.0596121417</v>
      </c>
      <c r="C41" s="1">
        <v>1058122.6193080726</v>
      </c>
      <c r="D41" s="1">
        <v>1295605.8066882067</v>
      </c>
      <c r="E41" s="1">
        <v>18886103.519579288</v>
      </c>
      <c r="F41" s="1">
        <v>19233174.195707157</v>
      </c>
      <c r="G41" s="1">
        <v>14448121.190960266</v>
      </c>
      <c r="H41" s="1" t="str">
        <f t="shared" si="0"/>
        <v>3.84193197069087</v>
      </c>
      <c r="I41" s="1">
        <f t="shared" si="1"/>
        <v>3.8419319706908701</v>
      </c>
      <c r="J41" s="1">
        <f t="shared" si="2"/>
        <v>4.5382242731944284E-4</v>
      </c>
      <c r="K41" s="1"/>
      <c r="L41" s="1"/>
      <c r="M41" s="1" t="s">
        <v>3005</v>
      </c>
      <c r="N41" s="1">
        <v>1934903.6826306914</v>
      </c>
      <c r="O41" s="1">
        <v>1658339.1866556837</v>
      </c>
      <c r="P41" s="1">
        <v>1486538.5681744749</v>
      </c>
      <c r="Q41" s="1">
        <v>608186820.5821197</v>
      </c>
      <c r="R41" s="1">
        <v>609622103.87427628</v>
      </c>
      <c r="S41" s="1">
        <v>575417386.98468554</v>
      </c>
      <c r="T41" s="1" t="s">
        <v>1865</v>
      </c>
      <c r="U41" s="1">
        <v>8.4635754325506607</v>
      </c>
      <c r="V41" s="1">
        <v>7.38492495622479E-7</v>
      </c>
    </row>
    <row r="42" spans="1:22" x14ac:dyDescent="0.4">
      <c r="A42" s="1" t="s">
        <v>1851</v>
      </c>
      <c r="B42" s="1">
        <v>783197.55201939424</v>
      </c>
      <c r="C42" s="1">
        <v>683125.49369028024</v>
      </c>
      <c r="D42" s="1">
        <v>637526.34366397385</v>
      </c>
      <c r="E42" s="1">
        <v>23083412.159466017</v>
      </c>
      <c r="F42" s="1">
        <v>23908440.717371047</v>
      </c>
      <c r="G42" s="1">
        <v>23111409.619387422</v>
      </c>
      <c r="H42" s="1" t="str">
        <f t="shared" si="0"/>
        <v>5.05837825295853</v>
      </c>
      <c r="I42" s="1">
        <f t="shared" si="1"/>
        <v>5.0583782529585299</v>
      </c>
      <c r="J42" s="1">
        <f t="shared" si="2"/>
        <v>1.2774203572639293E-7</v>
      </c>
      <c r="K42" s="1"/>
      <c r="L42" s="1"/>
      <c r="M42" s="1" t="s">
        <v>1866</v>
      </c>
      <c r="N42" s="1">
        <v>67754.054721753782</v>
      </c>
      <c r="O42" s="1">
        <v>150153.87008237233</v>
      </c>
      <c r="P42" s="1">
        <v>80643.315024232637</v>
      </c>
      <c r="Q42" s="1">
        <v>167150450.24728125</v>
      </c>
      <c r="R42" s="1">
        <v>160423527.2316736</v>
      </c>
      <c r="S42" s="1">
        <v>152973785.63506266</v>
      </c>
      <c r="T42" s="1" t="s">
        <v>1867</v>
      </c>
      <c r="U42" s="1">
        <v>10.652485556693399</v>
      </c>
      <c r="V42" s="1">
        <v>2.5562193408560115E-6</v>
      </c>
    </row>
    <row r="43" spans="1:22" x14ac:dyDescent="0.4">
      <c r="A43" s="1" t="s">
        <v>1853</v>
      </c>
      <c r="B43" s="1">
        <v>90147.028634064074</v>
      </c>
      <c r="C43" s="1">
        <v>44870.66204283361</v>
      </c>
      <c r="D43" s="1">
        <v>22650.774571890146</v>
      </c>
      <c r="E43" s="1">
        <v>776183.49018203595</v>
      </c>
      <c r="F43" s="1">
        <v>851441.84395007999</v>
      </c>
      <c r="G43" s="1">
        <v>798325.43662251369</v>
      </c>
      <c r="H43" s="1" t="str">
        <f t="shared" si="0"/>
        <v>3.94358422908364</v>
      </c>
      <c r="I43" s="1">
        <f t="shared" si="1"/>
        <v>3.94358422908364</v>
      </c>
      <c r="J43" s="1">
        <f t="shared" si="2"/>
        <v>1.4490640698919862E-5</v>
      </c>
      <c r="K43" s="1"/>
      <c r="L43" s="1"/>
      <c r="M43" s="1" t="s">
        <v>1868</v>
      </c>
      <c r="N43" s="1">
        <v>40980.788903879176</v>
      </c>
      <c r="O43" s="1">
        <v>30970.279072488487</v>
      </c>
      <c r="P43" s="1">
        <v>25452.797059773831</v>
      </c>
      <c r="Q43" s="1">
        <v>14002343.143527508</v>
      </c>
      <c r="R43" s="1">
        <v>12880555.33705491</v>
      </c>
      <c r="S43" s="1">
        <v>17496617.935778148</v>
      </c>
      <c r="T43" s="1" t="s">
        <v>1869</v>
      </c>
      <c r="U43" s="1">
        <v>8.8316992115486208</v>
      </c>
      <c r="V43" s="1">
        <v>4.4515247026721431E-4</v>
      </c>
    </row>
    <row r="44" spans="1:22" x14ac:dyDescent="0.4">
      <c r="A44" s="1" t="s">
        <v>1855</v>
      </c>
      <c r="B44" s="1">
        <v>269592.45961214165</v>
      </c>
      <c r="C44" s="1">
        <v>235294.3779670528</v>
      </c>
      <c r="D44" s="1">
        <v>216123.84639741518</v>
      </c>
      <c r="E44" s="1">
        <v>8250847.7375809057</v>
      </c>
      <c r="F44" s="1">
        <v>8820979.7093677204</v>
      </c>
      <c r="G44" s="1">
        <v>10031197.903874174</v>
      </c>
      <c r="H44" s="1" t="str">
        <f t="shared" si="0"/>
        <v>5.23228945231834</v>
      </c>
      <c r="I44" s="1">
        <f t="shared" si="1"/>
        <v>5.2322894523183399</v>
      </c>
      <c r="J44" s="1">
        <f t="shared" si="2"/>
        <v>7.4511125417280665E-5</v>
      </c>
      <c r="K44" s="1"/>
      <c r="L44" s="1"/>
      <c r="M44" s="1" t="s">
        <v>1870</v>
      </c>
      <c r="N44" s="1">
        <v>135234.82761382801</v>
      </c>
      <c r="O44" s="1">
        <v>115334.5132125206</v>
      </c>
      <c r="P44" s="1">
        <v>61653.742487883675</v>
      </c>
      <c r="Q44" s="1">
        <v>23826102.018725667</v>
      </c>
      <c r="R44" s="1">
        <v>25879708.665257905</v>
      </c>
      <c r="S44" s="1">
        <v>27750936.157728508</v>
      </c>
      <c r="T44" s="1" t="s">
        <v>1871</v>
      </c>
      <c r="U44" s="1">
        <v>7.9546698969280998</v>
      </c>
      <c r="V44" s="1">
        <v>2.2370929405505645E-5</v>
      </c>
    </row>
    <row r="45" spans="1:22" x14ac:dyDescent="0.4">
      <c r="A45" s="1" t="s">
        <v>1858</v>
      </c>
      <c r="B45" s="1">
        <v>1207224.5792158516</v>
      </c>
      <c r="C45" s="1">
        <v>1386532.1464019753</v>
      </c>
      <c r="D45" s="1">
        <v>1324980.6760323073</v>
      </c>
      <c r="E45" s="1">
        <v>408526576.11403716</v>
      </c>
      <c r="F45" s="1">
        <v>371478440.07475877</v>
      </c>
      <c r="G45" s="1">
        <v>438496564.85662252</v>
      </c>
      <c r="H45" s="1" t="str">
        <f t="shared" si="0"/>
        <v>8.2805035078668</v>
      </c>
      <c r="I45" s="1">
        <f t="shared" si="1"/>
        <v>8.2805035078668006</v>
      </c>
      <c r="J45" s="1">
        <f t="shared" si="2"/>
        <v>3.1042549111516665E-5</v>
      </c>
      <c r="K45" s="1"/>
      <c r="L45" s="1"/>
      <c r="M45" s="1" t="s">
        <v>1872</v>
      </c>
      <c r="N45" s="1">
        <v>1E-4</v>
      </c>
      <c r="O45" s="1">
        <v>25066.394975288305</v>
      </c>
      <c r="P45" s="1">
        <v>1E-4</v>
      </c>
      <c r="Q45" s="1">
        <v>16846142.04555016</v>
      </c>
      <c r="R45" s="1">
        <v>15569532.777653912</v>
      </c>
      <c r="S45" s="1">
        <v>17517534.943493381</v>
      </c>
      <c r="T45" s="1" t="s">
        <v>1873</v>
      </c>
      <c r="U45" s="1">
        <v>10.9600293968864</v>
      </c>
      <c r="V45" s="1">
        <v>8.2838227808361539E-6</v>
      </c>
    </row>
    <row r="46" spans="1:22" x14ac:dyDescent="0.4">
      <c r="A46" s="1" t="s">
        <v>1874</v>
      </c>
      <c r="B46" s="1">
        <v>96021.523128161294</v>
      </c>
      <c r="C46" s="1">
        <v>81839.44455189626</v>
      </c>
      <c r="D46" s="1">
        <v>1718499.8003263448</v>
      </c>
      <c r="E46" s="1">
        <v>23602286.432847895</v>
      </c>
      <c r="F46" s="1">
        <v>621189410.00817823</v>
      </c>
      <c r="G46" s="1">
        <v>15768005.179008286</v>
      </c>
      <c r="H46" s="1" t="str">
        <f t="shared" si="0"/>
        <v>8.44431169648063</v>
      </c>
      <c r="I46" s="1">
        <f t="shared" si="1"/>
        <v>8.4443116964806304</v>
      </c>
      <c r="J46" s="1">
        <f t="shared" si="2"/>
        <v>0.33504379455331756</v>
      </c>
      <c r="K46" s="1"/>
      <c r="L46" s="1"/>
      <c r="M46" s="1" t="s">
        <v>1875</v>
      </c>
      <c r="N46" s="1">
        <v>19409.605902192241</v>
      </c>
      <c r="O46" s="1">
        <v>41761.432899505766</v>
      </c>
      <c r="P46" s="1">
        <v>57714.858029079158</v>
      </c>
      <c r="Q46" s="1">
        <v>13256851.423745954</v>
      </c>
      <c r="R46" s="1">
        <v>12856307.802612314</v>
      </c>
      <c r="S46" s="1">
        <v>12870224.78188742</v>
      </c>
      <c r="T46" s="1" t="s">
        <v>1876</v>
      </c>
      <c r="U46" s="1">
        <v>8.3571379394733505</v>
      </c>
      <c r="V46" s="1">
        <v>6.409266854727081E-8</v>
      </c>
    </row>
    <row r="47" spans="1:22" x14ac:dyDescent="0.4">
      <c r="A47" s="1" t="s">
        <v>1860</v>
      </c>
      <c r="B47" s="1">
        <v>1776864.5589207443</v>
      </c>
      <c r="C47" s="1">
        <v>2565038.368207573</v>
      </c>
      <c r="D47" s="1">
        <v>1359014.7329563813</v>
      </c>
      <c r="E47" s="1">
        <v>511589307.35958767</v>
      </c>
      <c r="F47" s="1">
        <v>496173719.79537964</v>
      </c>
      <c r="G47" s="1">
        <v>444692561.67781651</v>
      </c>
      <c r="H47" s="1" t="str">
        <f t="shared" si="0"/>
        <v>7.99308417186172</v>
      </c>
      <c r="I47" s="1">
        <f t="shared" si="1"/>
        <v>7.99308417186172</v>
      </c>
      <c r="J47" s="1">
        <f t="shared" si="2"/>
        <v>1.8357958768374799E-5</v>
      </c>
      <c r="K47" s="1"/>
      <c r="L47" s="1"/>
      <c r="M47" s="1" t="s">
        <v>3003</v>
      </c>
      <c r="N47" s="1">
        <v>1105496.531787521</v>
      </c>
      <c r="O47" s="1">
        <v>935916.46635914338</v>
      </c>
      <c r="P47" s="1">
        <v>832064.97315024247</v>
      </c>
      <c r="Q47" s="1">
        <v>434682779.77637917</v>
      </c>
      <c r="R47" s="1">
        <v>442363467.75032282</v>
      </c>
      <c r="S47" s="1">
        <v>478521936.03635758</v>
      </c>
      <c r="T47" s="1" t="s">
        <v>1878</v>
      </c>
      <c r="U47" s="1">
        <v>8.8818839764055095</v>
      </c>
      <c r="V47" s="1">
        <v>4.8157930608086288E-6</v>
      </c>
    </row>
    <row r="48" spans="1:22" x14ac:dyDescent="0.4">
      <c r="A48" s="1" t="s">
        <v>1862</v>
      </c>
      <c r="B48" s="1">
        <v>0.161424957841484</v>
      </c>
      <c r="C48" s="1">
        <v>271010.81968368945</v>
      </c>
      <c r="D48" s="1">
        <v>311171.84514377738</v>
      </c>
      <c r="E48" s="1">
        <v>1470554.2974919095</v>
      </c>
      <c r="F48" s="1">
        <v>1304937.7404991682</v>
      </c>
      <c r="G48" s="1">
        <v>1514110.4979801327</v>
      </c>
      <c r="H48" s="1" t="str">
        <f t="shared" si="0"/>
        <v>2.88129979004297</v>
      </c>
      <c r="I48" s="1">
        <f t="shared" si="1"/>
        <v>2.88129979004297</v>
      </c>
      <c r="J48" s="1">
        <f t="shared" si="2"/>
        <v>4.4941616966965453E-4</v>
      </c>
      <c r="K48" s="1"/>
      <c r="L48" s="1"/>
      <c r="M48" s="1" t="s">
        <v>1879</v>
      </c>
      <c r="N48" s="1">
        <v>2387259.8512141621</v>
      </c>
      <c r="O48" s="1">
        <v>2273699.3086606236</v>
      </c>
      <c r="P48" s="1">
        <v>1002661.3204458801</v>
      </c>
      <c r="Q48" s="1">
        <v>1261746407.0781403</v>
      </c>
      <c r="R48" s="1">
        <v>1169629490.1941299</v>
      </c>
      <c r="S48" s="1">
        <v>1274313417.8362522</v>
      </c>
      <c r="T48" s="1" t="s">
        <v>1880</v>
      </c>
      <c r="U48" s="1">
        <v>9.3538016220391995</v>
      </c>
      <c r="V48" s="1">
        <v>3.0617366740692946E-6</v>
      </c>
    </row>
    <row r="49" spans="1:22" x14ac:dyDescent="0.4">
      <c r="A49" s="1" t="s">
        <v>1864</v>
      </c>
      <c r="B49" s="1">
        <v>1934903.6826306914</v>
      </c>
      <c r="C49" s="1">
        <v>1658339.1866556837</v>
      </c>
      <c r="D49" s="1">
        <v>1486538.5681744749</v>
      </c>
      <c r="E49" s="1">
        <v>608186820.5821197</v>
      </c>
      <c r="F49" s="1">
        <v>609622103.87427628</v>
      </c>
      <c r="G49" s="1">
        <v>575417386.98468554</v>
      </c>
      <c r="H49" s="1" t="str">
        <f t="shared" si="0"/>
        <v>8.46357543255066</v>
      </c>
      <c r="I49" s="1">
        <f t="shared" si="1"/>
        <v>8.4635754325506607</v>
      </c>
      <c r="J49" s="1">
        <f t="shared" si="2"/>
        <v>7.38492495622479E-7</v>
      </c>
      <c r="K49" s="1"/>
      <c r="L49" s="1"/>
      <c r="M49" s="1" t="s">
        <v>1881</v>
      </c>
      <c r="N49" s="1">
        <v>1935832.4663575045</v>
      </c>
      <c r="O49" s="1">
        <v>2487157.0285304799</v>
      </c>
      <c r="P49" s="1">
        <v>2572368.2553634886</v>
      </c>
      <c r="Q49" s="1">
        <v>1247329643.1438482</v>
      </c>
      <c r="R49" s="1">
        <v>1185871372.1873095</v>
      </c>
      <c r="S49" s="1">
        <v>1130214166.679332</v>
      </c>
      <c r="T49" s="1" t="s">
        <v>1882</v>
      </c>
      <c r="U49" s="1">
        <v>8.9926470294900192</v>
      </c>
      <c r="V49" s="1">
        <v>3.9542669374985672E-6</v>
      </c>
    </row>
    <row r="50" spans="1:22" x14ac:dyDescent="0.4">
      <c r="A50" s="1" t="s">
        <v>1866</v>
      </c>
      <c r="B50" s="1">
        <v>67754.054721753782</v>
      </c>
      <c r="C50" s="1">
        <v>150153.87008237233</v>
      </c>
      <c r="D50" s="1">
        <v>80643.315024232637</v>
      </c>
      <c r="E50" s="1">
        <v>167150450.24728125</v>
      </c>
      <c r="F50" s="1">
        <v>160423527.2316736</v>
      </c>
      <c r="G50" s="1">
        <v>152973785.63506266</v>
      </c>
      <c r="H50" s="1" t="str">
        <f t="shared" si="0"/>
        <v>10.6524855566934</v>
      </c>
      <c r="I50" s="1">
        <f t="shared" si="1"/>
        <v>10.652485556693399</v>
      </c>
      <c r="J50" s="1">
        <f t="shared" si="2"/>
        <v>2.5562193408560115E-6</v>
      </c>
      <c r="K50" s="1"/>
      <c r="L50" s="1"/>
      <c r="M50" s="1" t="s">
        <v>1883</v>
      </c>
      <c r="N50" s="1">
        <v>1E-4</v>
      </c>
      <c r="O50" s="1">
        <v>0.14423393739703461</v>
      </c>
      <c r="P50" s="1">
        <v>9.7124394184168017E-2</v>
      </c>
      <c r="Q50" s="1">
        <v>2132606.3763349513</v>
      </c>
      <c r="R50" s="1">
        <v>1963436.7194675545</v>
      </c>
      <c r="S50" s="1">
        <v>2343406.6111589409</v>
      </c>
      <c r="T50" s="1" t="s">
        <v>1884</v>
      </c>
      <c r="U50" s="1">
        <v>24.6686598251753</v>
      </c>
      <c r="V50" s="1">
        <v>4.0531361650788447E-5</v>
      </c>
    </row>
    <row r="51" spans="1:22" x14ac:dyDescent="0.4">
      <c r="A51" s="1" t="s">
        <v>1868</v>
      </c>
      <c r="B51" s="1">
        <v>40980.788903879176</v>
      </c>
      <c r="C51" s="1">
        <v>30970.279072488487</v>
      </c>
      <c r="D51" s="1">
        <v>25452.797059773831</v>
      </c>
      <c r="E51" s="1">
        <v>14002343.143527508</v>
      </c>
      <c r="F51" s="1">
        <v>12880555.33705491</v>
      </c>
      <c r="G51" s="1">
        <v>17496617.935778148</v>
      </c>
      <c r="H51" s="1" t="str">
        <f t="shared" si="0"/>
        <v>8.83169921154862</v>
      </c>
      <c r="I51" s="1">
        <f t="shared" si="1"/>
        <v>8.8316992115486208</v>
      </c>
      <c r="J51" s="1">
        <f t="shared" si="2"/>
        <v>4.4515247026721431E-4</v>
      </c>
      <c r="K51" s="1"/>
      <c r="L51" s="1"/>
      <c r="M51" s="1" t="s">
        <v>1885</v>
      </c>
      <c r="N51" s="1">
        <v>1E-4</v>
      </c>
      <c r="O51" s="1">
        <v>1E-4</v>
      </c>
      <c r="P51" s="1">
        <v>1E-4</v>
      </c>
      <c r="Q51" s="1">
        <v>757023.8227750808</v>
      </c>
      <c r="R51" s="1">
        <v>712723.8610981697</v>
      </c>
      <c r="S51" s="1">
        <v>801198.36822847696</v>
      </c>
      <c r="T51" s="1" t="s">
        <v>1886</v>
      </c>
      <c r="U51" s="1">
        <v>32.817611882383197</v>
      </c>
      <c r="V51" s="1">
        <v>7.7166880281744527E-6</v>
      </c>
    </row>
    <row r="52" spans="1:22" x14ac:dyDescent="0.4">
      <c r="A52" s="1" t="s">
        <v>1870</v>
      </c>
      <c r="B52" s="1">
        <v>135234.82761382801</v>
      </c>
      <c r="C52" s="1">
        <v>115334.5132125206</v>
      </c>
      <c r="D52" s="1">
        <v>61653.742487883675</v>
      </c>
      <c r="E52" s="1">
        <v>23826102.018725667</v>
      </c>
      <c r="F52" s="1">
        <v>25879708.665257905</v>
      </c>
      <c r="G52" s="1">
        <v>27750936.157728508</v>
      </c>
      <c r="H52" s="1" t="str">
        <f t="shared" si="0"/>
        <v>7.9546698969281</v>
      </c>
      <c r="I52" s="1">
        <f t="shared" si="1"/>
        <v>7.9546698969280998</v>
      </c>
      <c r="J52" s="1">
        <f t="shared" si="2"/>
        <v>2.2370929405505645E-5</v>
      </c>
      <c r="K52" s="1"/>
      <c r="L52" s="1"/>
      <c r="M52" s="1" t="s">
        <v>3006</v>
      </c>
      <c r="N52" s="1">
        <v>3788523.0839038817</v>
      </c>
      <c r="O52" s="1">
        <v>9269500.6585304532</v>
      </c>
      <c r="P52" s="1">
        <v>6474064.0450856211</v>
      </c>
      <c r="Q52" s="1">
        <v>833266653.86328888</v>
      </c>
      <c r="R52" s="1">
        <v>811360954.06847095</v>
      </c>
      <c r="S52" s="1">
        <v>713694353.65814912</v>
      </c>
      <c r="T52" s="1" t="s">
        <v>1888</v>
      </c>
      <c r="U52" s="1">
        <v>6.9157707130552399</v>
      </c>
      <c r="V52" s="1">
        <v>2.9316005478132591E-5</v>
      </c>
    </row>
    <row r="53" spans="1:22" x14ac:dyDescent="0.4">
      <c r="A53" s="1" t="s">
        <v>1872</v>
      </c>
      <c r="B53" s="1">
        <v>1E-4</v>
      </c>
      <c r="C53" s="1">
        <v>25066.394975288305</v>
      </c>
      <c r="D53" s="1">
        <v>1E-4</v>
      </c>
      <c r="E53" s="1">
        <v>16846142.04555016</v>
      </c>
      <c r="F53" s="1">
        <v>15569532.777653912</v>
      </c>
      <c r="G53" s="1">
        <v>17517534.943493381</v>
      </c>
      <c r="H53" s="1" t="str">
        <f t="shared" si="0"/>
        <v>10.9600293968864</v>
      </c>
      <c r="I53" s="1">
        <f t="shared" si="1"/>
        <v>10.9600293968864</v>
      </c>
      <c r="J53" s="1">
        <f t="shared" si="2"/>
        <v>8.2838227808361539E-6</v>
      </c>
      <c r="K53" s="1"/>
      <c r="L53" s="1"/>
      <c r="M53" s="1" t="s">
        <v>1889</v>
      </c>
      <c r="N53" s="1">
        <v>1E-4</v>
      </c>
      <c r="O53" s="1">
        <v>0.24225700164744648</v>
      </c>
      <c r="P53" s="1">
        <v>0.20413570274636511</v>
      </c>
      <c r="Q53" s="1">
        <v>3860153.7987459544</v>
      </c>
      <c r="R53" s="1">
        <v>2793150.2713477253</v>
      </c>
      <c r="S53" s="1">
        <v>3245977.0465033115</v>
      </c>
      <c r="T53" s="1" t="s">
        <v>1890</v>
      </c>
      <c r="U53" s="1">
        <v>24.402183822866899</v>
      </c>
      <c r="V53" s="1">
        <v>4.3663274471347134E-4</v>
      </c>
    </row>
    <row r="54" spans="1:22" x14ac:dyDescent="0.4">
      <c r="A54" s="1" t="s">
        <v>1875</v>
      </c>
      <c r="B54" s="1">
        <v>19409.605902192241</v>
      </c>
      <c r="C54" s="1">
        <v>41761.432899505766</v>
      </c>
      <c r="D54" s="1">
        <v>57714.858029079158</v>
      </c>
      <c r="E54" s="1">
        <v>13256851.423745954</v>
      </c>
      <c r="F54" s="1">
        <v>12856307.802612314</v>
      </c>
      <c r="G54" s="1">
        <v>12870224.78188742</v>
      </c>
      <c r="H54" s="1" t="str">
        <f t="shared" si="0"/>
        <v>8.35713793947335</v>
      </c>
      <c r="I54" s="1">
        <f t="shared" si="1"/>
        <v>8.3571379394733505</v>
      </c>
      <c r="J54" s="1">
        <f t="shared" si="2"/>
        <v>6.409266854727081E-8</v>
      </c>
      <c r="K54" s="1"/>
      <c r="L54" s="1"/>
      <c r="M54" s="1" t="s">
        <v>1891</v>
      </c>
      <c r="N54" s="1">
        <v>2684639.1657251264</v>
      </c>
      <c r="O54" s="1">
        <v>3832059.9930148274</v>
      </c>
      <c r="P54" s="1">
        <v>3853474.6274636509</v>
      </c>
      <c r="Q54" s="1">
        <v>307278172.20486248</v>
      </c>
      <c r="R54" s="1">
        <v>307675902.58967024</v>
      </c>
      <c r="S54" s="1">
        <v>221411268.03457284</v>
      </c>
      <c r="T54" s="1" t="s">
        <v>1892</v>
      </c>
      <c r="U54" s="1">
        <v>6.3336213044601397</v>
      </c>
      <c r="V54" s="1">
        <v>6.5906836470918837E-4</v>
      </c>
    </row>
    <row r="55" spans="1:22" x14ac:dyDescent="0.4">
      <c r="A55" s="1" t="s">
        <v>1877</v>
      </c>
      <c r="B55" s="1">
        <v>1105496.531787521</v>
      </c>
      <c r="C55" s="1">
        <v>935916.46635914338</v>
      </c>
      <c r="D55" s="1">
        <v>832064.97315024247</v>
      </c>
      <c r="E55" s="1">
        <v>434682779.77637917</v>
      </c>
      <c r="F55" s="1">
        <v>442363467.75032282</v>
      </c>
      <c r="G55" s="1">
        <v>478521936.03635758</v>
      </c>
      <c r="H55" s="1" t="str">
        <f t="shared" si="0"/>
        <v>8.88188397640551</v>
      </c>
      <c r="I55" s="1">
        <f t="shared" si="1"/>
        <v>8.8818839764055095</v>
      </c>
      <c r="J55" s="1">
        <f t="shared" si="2"/>
        <v>4.8157930608086288E-6</v>
      </c>
      <c r="K55" s="1"/>
      <c r="L55" s="1"/>
      <c r="M55" s="1" t="s">
        <v>1893</v>
      </c>
      <c r="N55" s="1">
        <v>218371.81585160203</v>
      </c>
      <c r="O55" s="1">
        <v>153655.02932454698</v>
      </c>
      <c r="P55" s="1">
        <v>134264.26613893374</v>
      </c>
      <c r="Q55" s="1">
        <v>10036680.296116505</v>
      </c>
      <c r="R55" s="1">
        <v>9946750.3896505814</v>
      </c>
      <c r="S55" s="1">
        <v>8368839.8321688743</v>
      </c>
      <c r="T55" s="1" t="s">
        <v>1894</v>
      </c>
      <c r="U55" s="1">
        <v>5.8073533082161299</v>
      </c>
      <c r="V55" s="1">
        <v>6.8287034615168633E-5</v>
      </c>
    </row>
    <row r="56" spans="1:22" x14ac:dyDescent="0.4">
      <c r="A56" s="1" t="s">
        <v>1879</v>
      </c>
      <c r="B56" s="1">
        <v>2387259.8512141621</v>
      </c>
      <c r="C56" s="1">
        <v>2273699.3086606236</v>
      </c>
      <c r="D56" s="1">
        <v>1002661.3204458801</v>
      </c>
      <c r="E56" s="1">
        <v>1261746407.0781403</v>
      </c>
      <c r="F56" s="1">
        <v>1169629490.1941299</v>
      </c>
      <c r="G56" s="1">
        <v>1274313417.8362522</v>
      </c>
      <c r="H56" s="1" t="str">
        <f t="shared" si="0"/>
        <v>9.3538016220392</v>
      </c>
      <c r="I56" s="1">
        <f t="shared" si="1"/>
        <v>9.3538016220391995</v>
      </c>
      <c r="J56" s="1">
        <f t="shared" si="2"/>
        <v>3.0617366740692946E-6</v>
      </c>
      <c r="K56" s="1"/>
      <c r="L56" s="1"/>
      <c r="M56" s="1" t="s">
        <v>1895</v>
      </c>
      <c r="N56" s="1">
        <v>1.2394603709949411E-2</v>
      </c>
      <c r="O56" s="1">
        <v>44868.132207578259</v>
      </c>
      <c r="P56" s="1">
        <v>33905.960549273019</v>
      </c>
      <c r="Q56" s="1">
        <v>902365.52722087665</v>
      </c>
      <c r="R56" s="1">
        <v>815062.25322795345</v>
      </c>
      <c r="S56" s="1">
        <v>595157.9629304636</v>
      </c>
      <c r="T56" s="1" t="s">
        <v>1896</v>
      </c>
      <c r="U56" s="1">
        <v>4.87564158618994</v>
      </c>
      <c r="V56" s="1">
        <v>1.2870651963080256E-3</v>
      </c>
    </row>
    <row r="57" spans="1:22" x14ac:dyDescent="0.4">
      <c r="A57" s="1" t="s">
        <v>1881</v>
      </c>
      <c r="B57" s="1">
        <v>1935832.4663575045</v>
      </c>
      <c r="C57" s="1">
        <v>2487157.0285304799</v>
      </c>
      <c r="D57" s="1">
        <v>2572368.2553634886</v>
      </c>
      <c r="E57" s="1">
        <v>1247329643.1438482</v>
      </c>
      <c r="F57" s="1">
        <v>1185871372.1873095</v>
      </c>
      <c r="G57" s="1">
        <v>1130214166.679332</v>
      </c>
      <c r="H57" s="1" t="str">
        <f t="shared" si="0"/>
        <v>8.99264702949002</v>
      </c>
      <c r="I57" s="1">
        <f t="shared" si="1"/>
        <v>8.9926470294900192</v>
      </c>
      <c r="J57" s="1">
        <f t="shared" si="2"/>
        <v>3.9542669374985672E-6</v>
      </c>
      <c r="K57" s="1"/>
      <c r="L57" s="1"/>
      <c r="M57" s="1" t="s">
        <v>3007</v>
      </c>
      <c r="N57" s="1">
        <v>784010.40653879161</v>
      </c>
      <c r="O57" s="1">
        <v>746745.30981878098</v>
      </c>
      <c r="P57" s="1">
        <v>824598.93751211627</v>
      </c>
      <c r="Q57" s="1">
        <v>165068043.03737864</v>
      </c>
      <c r="R57" s="1">
        <v>153320829.62976706</v>
      </c>
      <c r="S57" s="1">
        <v>144761974.78223512</v>
      </c>
      <c r="T57" s="1" t="s">
        <v>1898</v>
      </c>
      <c r="U57" s="1">
        <v>7.6193940353770602</v>
      </c>
      <c r="V57" s="1">
        <v>1.2812270000434215E-5</v>
      </c>
    </row>
    <row r="58" spans="1:22" x14ac:dyDescent="0.4">
      <c r="A58" s="1" t="s">
        <v>1883</v>
      </c>
      <c r="B58" s="1">
        <v>1E-4</v>
      </c>
      <c r="C58" s="1">
        <v>0.14423393739703461</v>
      </c>
      <c r="D58" s="1">
        <v>9.7124394184168017E-2</v>
      </c>
      <c r="E58" s="1">
        <v>2132606.3763349513</v>
      </c>
      <c r="F58" s="1">
        <v>1963436.7194675545</v>
      </c>
      <c r="G58" s="1">
        <v>2343406.6111589409</v>
      </c>
      <c r="H58" s="1" t="str">
        <f t="shared" si="0"/>
        <v>24.6686598251753</v>
      </c>
      <c r="I58" s="1">
        <f t="shared" si="1"/>
        <v>24.6686598251753</v>
      </c>
      <c r="J58" s="1">
        <f t="shared" si="2"/>
        <v>4.0531361650788447E-5</v>
      </c>
      <c r="K58" s="1"/>
      <c r="L58" s="1"/>
      <c r="M58" s="1" t="s">
        <v>3008</v>
      </c>
      <c r="N58" s="1">
        <v>1130008.5598650926</v>
      </c>
      <c r="O58" s="1">
        <v>2606036.9008731465</v>
      </c>
      <c r="P58" s="1">
        <v>3000826.6816478185</v>
      </c>
      <c r="Q58" s="1">
        <v>391240525.6626187</v>
      </c>
      <c r="R58" s="1">
        <v>188715214.64838603</v>
      </c>
      <c r="S58" s="1">
        <v>364771139.40766692</v>
      </c>
      <c r="T58" s="1" t="s">
        <v>1900</v>
      </c>
      <c r="U58" s="1">
        <v>7.1316745776528903</v>
      </c>
      <c r="V58" s="1">
        <v>7.9342108836541296E-3</v>
      </c>
    </row>
    <row r="59" spans="1:22" x14ac:dyDescent="0.4">
      <c r="A59" s="1" t="s">
        <v>1901</v>
      </c>
      <c r="B59" s="1">
        <v>1E-4</v>
      </c>
      <c r="C59" s="1">
        <v>1E-4</v>
      </c>
      <c r="D59" s="1">
        <v>1E-4</v>
      </c>
      <c r="E59" s="1">
        <v>40530.212944983818</v>
      </c>
      <c r="F59" s="1">
        <v>66577.893677204673</v>
      </c>
      <c r="G59" s="1">
        <v>164323.56011589404</v>
      </c>
      <c r="H59" s="1" t="str">
        <f t="shared" si="0"/>
        <v>29.7529793967224</v>
      </c>
      <c r="I59" s="1">
        <f t="shared" si="1"/>
        <v>29.752979396722399</v>
      </c>
      <c r="J59" s="1">
        <f t="shared" si="2"/>
        <v>7.4264930467135185E-2</v>
      </c>
      <c r="K59" s="1"/>
      <c r="L59" s="1"/>
      <c r="M59" s="1" t="s">
        <v>1902</v>
      </c>
      <c r="N59" s="1">
        <v>1E-4</v>
      </c>
      <c r="O59" s="1">
        <v>1E-4</v>
      </c>
      <c r="P59" s="1">
        <v>20666.270791599356</v>
      </c>
      <c r="Q59" s="1">
        <v>726529.81084142393</v>
      </c>
      <c r="R59" s="1">
        <v>752187.96980033279</v>
      </c>
      <c r="S59" s="1">
        <v>795046.21655629145</v>
      </c>
      <c r="T59" s="1" t="s">
        <v>1903</v>
      </c>
      <c r="U59" s="1">
        <v>6.7816606155521502</v>
      </c>
      <c r="V59" s="1">
        <v>3.7463601220892987E-6</v>
      </c>
    </row>
    <row r="60" spans="1:22" x14ac:dyDescent="0.4">
      <c r="A60" s="1" t="s">
        <v>1885</v>
      </c>
      <c r="B60" s="1">
        <v>1E-4</v>
      </c>
      <c r="C60" s="1">
        <v>1E-4</v>
      </c>
      <c r="D60" s="1">
        <v>1E-4</v>
      </c>
      <c r="E60" s="1">
        <v>757023.8227750808</v>
      </c>
      <c r="F60" s="1">
        <v>712723.8610981697</v>
      </c>
      <c r="G60" s="1">
        <v>801198.36822847696</v>
      </c>
      <c r="H60" s="1" t="str">
        <f t="shared" si="0"/>
        <v>32.8176118823832</v>
      </c>
      <c r="I60" s="1">
        <f t="shared" si="1"/>
        <v>32.817611882383197</v>
      </c>
      <c r="J60" s="1">
        <f t="shared" si="2"/>
        <v>7.7166880281744527E-6</v>
      </c>
      <c r="K60" s="1"/>
      <c r="L60" s="1"/>
      <c r="M60" s="1" t="s">
        <v>1904</v>
      </c>
      <c r="N60" s="1">
        <v>21151.383853288367</v>
      </c>
      <c r="O60" s="1">
        <v>1E-4</v>
      </c>
      <c r="P60" s="1">
        <v>1E-4</v>
      </c>
      <c r="Q60" s="1">
        <v>920820.47483818769</v>
      </c>
      <c r="R60" s="1">
        <v>929053.19772046583</v>
      </c>
      <c r="S60" s="1">
        <v>969626.92284768214</v>
      </c>
      <c r="T60" s="1" t="s">
        <v>1905</v>
      </c>
      <c r="U60" s="1">
        <v>7.0585437673515097</v>
      </c>
      <c r="V60" s="1">
        <v>6.0800646584297671E-7</v>
      </c>
    </row>
    <row r="61" spans="1:22" x14ac:dyDescent="0.4">
      <c r="A61" s="1" t="s">
        <v>1887</v>
      </c>
      <c r="B61" s="1">
        <v>3788523.0839038817</v>
      </c>
      <c r="C61" s="1">
        <v>9269500.6585304532</v>
      </c>
      <c r="D61" s="1">
        <v>6474064.0450856211</v>
      </c>
      <c r="E61" s="1">
        <v>833266653.86328888</v>
      </c>
      <c r="F61" s="1">
        <v>811360954.06847095</v>
      </c>
      <c r="G61" s="1">
        <v>713694353.65814912</v>
      </c>
      <c r="H61" s="1" t="str">
        <f t="shared" si="0"/>
        <v>6.91577071305524</v>
      </c>
      <c r="I61" s="1">
        <f t="shared" si="1"/>
        <v>6.9157707130552399</v>
      </c>
      <c r="J61" s="1">
        <f t="shared" si="2"/>
        <v>2.9316005478132591E-5</v>
      </c>
      <c r="K61" s="1"/>
      <c r="L61" s="1"/>
      <c r="M61" s="1" t="s">
        <v>1906</v>
      </c>
      <c r="N61" s="1">
        <v>21114.859907251266</v>
      </c>
      <c r="O61" s="1">
        <v>1E-4</v>
      </c>
      <c r="P61" s="1">
        <v>1E-4</v>
      </c>
      <c r="Q61" s="1">
        <v>17450907.415938511</v>
      </c>
      <c r="R61" s="1">
        <v>13527928.768968387</v>
      </c>
      <c r="S61" s="1">
        <v>17137761.12541391</v>
      </c>
      <c r="T61" s="1" t="s">
        <v>1907</v>
      </c>
      <c r="U61" s="1">
        <v>11.154060218019</v>
      </c>
      <c r="V61" s="1">
        <v>2.189375635697809E-4</v>
      </c>
    </row>
    <row r="62" spans="1:22" x14ac:dyDescent="0.4">
      <c r="A62" s="1" t="s">
        <v>1889</v>
      </c>
      <c r="B62" s="1">
        <v>1E-4</v>
      </c>
      <c r="C62" s="1">
        <v>0.24225700164744648</v>
      </c>
      <c r="D62" s="1">
        <v>0.20413570274636511</v>
      </c>
      <c r="E62" s="1">
        <v>3860153.7987459544</v>
      </c>
      <c r="F62" s="1">
        <v>2793150.2713477253</v>
      </c>
      <c r="G62" s="1">
        <v>3245977.0465033115</v>
      </c>
      <c r="H62" s="1" t="str">
        <f t="shared" si="0"/>
        <v>24.4021838228669</v>
      </c>
      <c r="I62" s="1">
        <f t="shared" si="1"/>
        <v>24.402183822866899</v>
      </c>
      <c r="J62" s="1">
        <f t="shared" si="2"/>
        <v>4.3663274471347134E-4</v>
      </c>
      <c r="K62" s="1"/>
      <c r="L62" s="1"/>
      <c r="M62" s="1" t="s">
        <v>1908</v>
      </c>
      <c r="N62" s="1">
        <v>1E-4</v>
      </c>
      <c r="O62" s="1">
        <v>1E-4</v>
      </c>
      <c r="P62" s="1">
        <v>21834.020122779024</v>
      </c>
      <c r="Q62" s="1">
        <v>16630074.737584921</v>
      </c>
      <c r="R62" s="1">
        <v>15627837.0846589</v>
      </c>
      <c r="S62" s="1">
        <v>19096207.148692057</v>
      </c>
      <c r="T62" s="1" t="s">
        <v>1909</v>
      </c>
      <c r="U62" s="1">
        <v>11.1996864805469</v>
      </c>
      <c r="V62" s="1">
        <v>7.7078013028309994E-5</v>
      </c>
    </row>
    <row r="63" spans="1:22" x14ac:dyDescent="0.4">
      <c r="A63" s="1" t="s">
        <v>1891</v>
      </c>
      <c r="B63" s="1">
        <v>2684639.1657251264</v>
      </c>
      <c r="C63" s="1">
        <v>3832059.9930148274</v>
      </c>
      <c r="D63" s="1">
        <v>3853474.6274636509</v>
      </c>
      <c r="E63" s="1">
        <v>307278172.20486248</v>
      </c>
      <c r="F63" s="1">
        <v>307675902.58967024</v>
      </c>
      <c r="G63" s="1">
        <v>221411268.03457284</v>
      </c>
      <c r="H63" s="1" t="str">
        <f t="shared" si="0"/>
        <v>6.33362130446014</v>
      </c>
      <c r="I63" s="1">
        <f t="shared" si="1"/>
        <v>6.3336213044601397</v>
      </c>
      <c r="J63" s="1">
        <f t="shared" si="2"/>
        <v>6.5906836470918837E-4</v>
      </c>
      <c r="K63" s="1"/>
      <c r="L63" s="1"/>
      <c r="M63" s="1" t="s">
        <v>1910</v>
      </c>
      <c r="N63" s="1">
        <v>1008045.680311973</v>
      </c>
      <c r="O63" s="1">
        <v>873000.30319604627</v>
      </c>
      <c r="P63" s="1">
        <v>887358.95651050075</v>
      </c>
      <c r="Q63" s="1">
        <v>4437263.3298543692</v>
      </c>
      <c r="R63" s="1">
        <v>4410200.0912479199</v>
      </c>
      <c r="S63" s="1">
        <v>4308121.3363079475</v>
      </c>
      <c r="T63" s="1" t="s">
        <v>1911</v>
      </c>
      <c r="U63" s="1">
        <v>2.2485484874552202</v>
      </c>
      <c r="V63" s="1">
        <v>4.7604375885502454E-7</v>
      </c>
    </row>
    <row r="64" spans="1:22" x14ac:dyDescent="0.4">
      <c r="A64" s="1" t="s">
        <v>1912</v>
      </c>
      <c r="B64" s="1">
        <v>0.11922428330522766</v>
      </c>
      <c r="C64" s="1">
        <v>1E-4</v>
      </c>
      <c r="D64" s="1">
        <v>1E-4</v>
      </c>
      <c r="E64" s="1">
        <v>382390.0496601885</v>
      </c>
      <c r="F64" s="1">
        <v>3384712.9511979721</v>
      </c>
      <c r="G64" s="1">
        <v>271452.80461920536</v>
      </c>
      <c r="H64" s="1" t="str">
        <f t="shared" si="0"/>
        <v>25.0112399203125</v>
      </c>
      <c r="I64" s="1">
        <f t="shared" si="1"/>
        <v>25.011239920312502</v>
      </c>
      <c r="J64" s="1">
        <f t="shared" si="2"/>
        <v>0.2572792200128613</v>
      </c>
      <c r="K64" s="1"/>
      <c r="L64" s="1"/>
      <c r="M64" s="1" t="s">
        <v>1913</v>
      </c>
      <c r="N64" s="1">
        <v>377697.42322934227</v>
      </c>
      <c r="O64" s="1">
        <v>406532.56504118623</v>
      </c>
      <c r="P64" s="1">
        <v>321099.23195476574</v>
      </c>
      <c r="Q64" s="1">
        <v>1020875.0037216827</v>
      </c>
      <c r="R64" s="1">
        <v>941141.48868552409</v>
      </c>
      <c r="S64" s="1">
        <v>773364.16718543053</v>
      </c>
      <c r="T64" s="1" t="s">
        <v>1914</v>
      </c>
      <c r="U64" s="1">
        <v>1.30726547692892</v>
      </c>
      <c r="V64" s="1">
        <v>2.1412649925226196E-3</v>
      </c>
    </row>
    <row r="65" spans="1:22" x14ac:dyDescent="0.4">
      <c r="A65" s="1" t="s">
        <v>1915</v>
      </c>
      <c r="B65" s="1">
        <v>1E-4</v>
      </c>
      <c r="C65" s="1">
        <v>1E-4</v>
      </c>
      <c r="D65" s="1">
        <v>1E-4</v>
      </c>
      <c r="E65" s="1">
        <v>30556.148826860841</v>
      </c>
      <c r="F65" s="1">
        <v>1E-4</v>
      </c>
      <c r="G65" s="1">
        <v>47368.334188741726</v>
      </c>
      <c r="H65" s="1" t="str">
        <f t="shared" si="0"/>
        <v>27.9525389386547</v>
      </c>
      <c r="I65" s="1">
        <f t="shared" si="1"/>
        <v>27.952538938654701</v>
      </c>
      <c r="J65" s="1">
        <f t="shared" si="2"/>
        <v>0.13429198882233737</v>
      </c>
      <c r="K65" s="1"/>
      <c r="L65" s="1"/>
      <c r="M65" s="1" t="s">
        <v>1916</v>
      </c>
      <c r="N65" s="1">
        <v>232271.19350758853</v>
      </c>
      <c r="O65" s="1">
        <v>149031.85551894567</v>
      </c>
      <c r="P65" s="1">
        <v>217363.78090468494</v>
      </c>
      <c r="Q65" s="1">
        <v>64730146.190250807</v>
      </c>
      <c r="R65" s="1">
        <v>54586235.369816974</v>
      </c>
      <c r="S65" s="1">
        <v>69781493.651771531</v>
      </c>
      <c r="T65" s="1" t="s">
        <v>1917</v>
      </c>
      <c r="U65" s="1">
        <v>8.3031640995873808</v>
      </c>
      <c r="V65" s="1">
        <v>1.4836209880278692E-4</v>
      </c>
    </row>
    <row r="66" spans="1:22" x14ac:dyDescent="0.4">
      <c r="A66" s="1" t="s">
        <v>1893</v>
      </c>
      <c r="B66" s="1">
        <v>218371.81585160203</v>
      </c>
      <c r="C66" s="1">
        <v>153655.02932454698</v>
      </c>
      <c r="D66" s="1">
        <v>134264.26613893374</v>
      </c>
      <c r="E66" s="1">
        <v>10036680.296116505</v>
      </c>
      <c r="F66" s="1">
        <v>9946750.3896505814</v>
      </c>
      <c r="G66" s="1">
        <v>8368839.8321688743</v>
      </c>
      <c r="H66" s="1" t="str">
        <f t="shared" si="0"/>
        <v>5.80735330821613</v>
      </c>
      <c r="I66" s="1">
        <f t="shared" si="1"/>
        <v>5.8073533082161299</v>
      </c>
      <c r="J66" s="1">
        <f t="shared" si="2"/>
        <v>6.8287034615168633E-5</v>
      </c>
      <c r="K66" s="1"/>
      <c r="L66" s="1"/>
      <c r="M66" s="1" t="s">
        <v>1918</v>
      </c>
      <c r="N66" s="1">
        <v>374432.86964586849</v>
      </c>
      <c r="O66" s="1">
        <v>384297.31309719943</v>
      </c>
      <c r="P66" s="1">
        <v>458320.99289176089</v>
      </c>
      <c r="Q66" s="1">
        <v>43075963.184627831</v>
      </c>
      <c r="R66" s="1">
        <v>48725688.553976707</v>
      </c>
      <c r="S66" s="1">
        <v>40531607.571970202</v>
      </c>
      <c r="T66" s="1" t="s">
        <v>1919</v>
      </c>
      <c r="U66" s="1">
        <v>6.7646420563941199</v>
      </c>
      <c r="V66" s="1">
        <v>5.5403291492019112E-5</v>
      </c>
    </row>
    <row r="67" spans="1:22" x14ac:dyDescent="0.4">
      <c r="A67" s="1" t="s">
        <v>1895</v>
      </c>
      <c r="B67" s="1">
        <v>1.2394603709949411E-2</v>
      </c>
      <c r="C67" s="1">
        <v>44868.132207578259</v>
      </c>
      <c r="D67" s="1">
        <v>33905.960549273019</v>
      </c>
      <c r="E67" s="1">
        <v>902365.52722087665</v>
      </c>
      <c r="F67" s="1">
        <v>815062.25322795345</v>
      </c>
      <c r="G67" s="1">
        <v>595157.9629304636</v>
      </c>
      <c r="H67" s="1" t="str">
        <f t="shared" ref="H67:H130" si="3">IMLOG2(AVERAGE(E67:G67)/AVERAGE(B67:D67))</f>
        <v>4.87564158618994</v>
      </c>
      <c r="I67" s="1">
        <f t="shared" ref="I67:I130" si="4">ABS(IMLOG2(AVERAGE(E67:G67)/AVERAGE(B67:D67)))</f>
        <v>4.87564158618994</v>
      </c>
      <c r="J67" s="1">
        <f t="shared" ref="J67:J130" si="5">_xlfn.T.TEST(E67:G67,B67:D67,2,2)</f>
        <v>1.2870651963080256E-3</v>
      </c>
      <c r="K67" s="1"/>
      <c r="L67" s="1"/>
      <c r="M67" s="1" t="s">
        <v>1920</v>
      </c>
      <c r="N67" s="1">
        <v>42550.231576728504</v>
      </c>
      <c r="O67" s="1">
        <v>19757.700510708404</v>
      </c>
      <c r="P67" s="1">
        <v>9486.087528271406</v>
      </c>
      <c r="Q67" s="1">
        <v>6967781.4559466019</v>
      </c>
      <c r="R67" s="1">
        <v>5841736.9435607325</v>
      </c>
      <c r="S67" s="1">
        <v>8520500.554437086</v>
      </c>
      <c r="T67" s="1" t="s">
        <v>1921</v>
      </c>
      <c r="U67" s="1">
        <v>8.2148058586133104</v>
      </c>
      <c r="V67" s="1">
        <v>8.0048739607620049E-4</v>
      </c>
    </row>
    <row r="68" spans="1:22" x14ac:dyDescent="0.4">
      <c r="A68" s="1" t="s">
        <v>1897</v>
      </c>
      <c r="B68" s="1">
        <v>784010.40653879161</v>
      </c>
      <c r="C68" s="1">
        <v>746745.30981878098</v>
      </c>
      <c r="D68" s="1">
        <v>824598.93751211627</v>
      </c>
      <c r="E68" s="1">
        <v>165068043.03737864</v>
      </c>
      <c r="F68" s="1">
        <v>153320829.62976706</v>
      </c>
      <c r="G68" s="1">
        <v>144761974.78223512</v>
      </c>
      <c r="H68" s="1" t="str">
        <f t="shared" si="3"/>
        <v>7.61939403537706</v>
      </c>
      <c r="I68" s="1">
        <f t="shared" si="4"/>
        <v>7.6193940353770602</v>
      </c>
      <c r="J68" s="1">
        <f t="shared" si="5"/>
        <v>1.2812270000434215E-5</v>
      </c>
      <c r="K68" s="1"/>
      <c r="L68" s="1"/>
      <c r="M68" s="1" t="s">
        <v>1922</v>
      </c>
      <c r="N68" s="1">
        <v>143247.55290893759</v>
      </c>
      <c r="O68" s="1">
        <v>80065.563756177929</v>
      </c>
      <c r="P68" s="1">
        <v>105954.14413570275</v>
      </c>
      <c r="Q68" s="1">
        <v>41824157.320914239</v>
      </c>
      <c r="R68" s="1">
        <v>35012380.209118135</v>
      </c>
      <c r="S68" s="1">
        <v>50000042.465513252</v>
      </c>
      <c r="T68" s="1" t="s">
        <v>1923</v>
      </c>
      <c r="U68" s="1">
        <v>8.5894960958908708</v>
      </c>
      <c r="V68" s="1">
        <v>6.2401682461808532E-4</v>
      </c>
    </row>
    <row r="69" spans="1:22" x14ac:dyDescent="0.4">
      <c r="A69" s="1" t="s">
        <v>1899</v>
      </c>
      <c r="B69" s="1">
        <v>1130008.5598650926</v>
      </c>
      <c r="C69" s="1">
        <v>2606036.9008731465</v>
      </c>
      <c r="D69" s="1">
        <v>3000826.6816478185</v>
      </c>
      <c r="E69" s="1">
        <v>391240525.6626187</v>
      </c>
      <c r="F69" s="1">
        <v>188715214.64838603</v>
      </c>
      <c r="G69" s="1">
        <v>364771139.40766692</v>
      </c>
      <c r="H69" s="1" t="str">
        <f t="shared" si="3"/>
        <v>7.13167457765289</v>
      </c>
      <c r="I69" s="1">
        <f t="shared" si="4"/>
        <v>7.1316745776528903</v>
      </c>
      <c r="J69" s="1">
        <f t="shared" si="5"/>
        <v>7.9342108836541296E-3</v>
      </c>
      <c r="K69" s="1"/>
      <c r="L69" s="1"/>
      <c r="M69" s="1" t="s">
        <v>1924</v>
      </c>
      <c r="N69" s="1">
        <v>1E-4</v>
      </c>
      <c r="O69" s="1">
        <v>1E-4</v>
      </c>
      <c r="P69" s="1">
        <v>1E-4</v>
      </c>
      <c r="Q69" s="1">
        <v>1786624.8885922444</v>
      </c>
      <c r="R69" s="1">
        <v>1153208.3976489122</v>
      </c>
      <c r="S69" s="1">
        <v>1346381.1156456957</v>
      </c>
      <c r="T69" s="1" t="s">
        <v>1925</v>
      </c>
      <c r="U69" s="1">
        <v>33.734022465409701</v>
      </c>
      <c r="V69" s="1">
        <v>1.5902000103564266E-3</v>
      </c>
    </row>
    <row r="70" spans="1:22" x14ac:dyDescent="0.4">
      <c r="A70" s="1" t="s">
        <v>1902</v>
      </c>
      <c r="B70" s="1">
        <v>1E-4</v>
      </c>
      <c r="C70" s="1">
        <v>1E-4</v>
      </c>
      <c r="D70" s="1">
        <v>20666.270791599356</v>
      </c>
      <c r="E70" s="1">
        <v>726529.81084142393</v>
      </c>
      <c r="F70" s="1">
        <v>752187.96980033279</v>
      </c>
      <c r="G70" s="1">
        <v>795046.21655629145</v>
      </c>
      <c r="H70" s="1" t="str">
        <f t="shared" si="3"/>
        <v>6.78166061555215</v>
      </c>
      <c r="I70" s="1">
        <f t="shared" si="4"/>
        <v>6.7816606155521502</v>
      </c>
      <c r="J70" s="1">
        <f t="shared" si="5"/>
        <v>3.7463601220892987E-6</v>
      </c>
      <c r="K70" s="1"/>
      <c r="L70" s="1"/>
      <c r="M70" s="1" t="s">
        <v>3009</v>
      </c>
      <c r="N70" s="1">
        <v>422390.30611298484</v>
      </c>
      <c r="O70" s="1">
        <v>572456.76714991778</v>
      </c>
      <c r="P70" s="1">
        <v>582757.93046849768</v>
      </c>
      <c r="Q70" s="1">
        <v>203217603.8304207</v>
      </c>
      <c r="R70" s="1">
        <v>186687043.15569052</v>
      </c>
      <c r="S70" s="1">
        <v>197192402.24375829</v>
      </c>
      <c r="T70" s="1" t="s">
        <v>1927</v>
      </c>
      <c r="U70" s="1">
        <v>8.5397191627738795</v>
      </c>
      <c r="V70" s="1">
        <v>2.2418071221463064E-6</v>
      </c>
    </row>
    <row r="71" spans="1:22" x14ac:dyDescent="0.4">
      <c r="A71" s="1" t="s">
        <v>1904</v>
      </c>
      <c r="B71" s="1">
        <v>21151.383853288367</v>
      </c>
      <c r="C71" s="1">
        <v>1E-4</v>
      </c>
      <c r="D71" s="1">
        <v>1E-4</v>
      </c>
      <c r="E71" s="1">
        <v>920820.47483818769</v>
      </c>
      <c r="F71" s="1">
        <v>929053.19772046583</v>
      </c>
      <c r="G71" s="1">
        <v>969626.92284768214</v>
      </c>
      <c r="H71" s="1" t="str">
        <f t="shared" si="3"/>
        <v>7.05854376735151</v>
      </c>
      <c r="I71" s="1">
        <f t="shared" si="4"/>
        <v>7.0585437673515097</v>
      </c>
      <c r="J71" s="1">
        <f t="shared" si="5"/>
        <v>6.0800646584297671E-7</v>
      </c>
      <c r="K71" s="1"/>
      <c r="L71" s="1"/>
      <c r="M71" s="1" t="s">
        <v>1928</v>
      </c>
      <c r="N71" s="1">
        <v>27370.93284148398</v>
      </c>
      <c r="O71" s="1">
        <v>26465.976128500828</v>
      </c>
      <c r="P71" s="1">
        <v>19814.051631664293</v>
      </c>
      <c r="Q71" s="1">
        <v>4378650.4031553399</v>
      </c>
      <c r="R71" s="1">
        <v>3286160.0014642263</v>
      </c>
      <c r="S71" s="1">
        <v>3521754.2699172189</v>
      </c>
      <c r="T71" s="1" t="s">
        <v>1929</v>
      </c>
      <c r="U71" s="1">
        <v>7.2468470042736302</v>
      </c>
      <c r="V71" s="1">
        <v>3.670341567145417E-4</v>
      </c>
    </row>
    <row r="72" spans="1:22" x14ac:dyDescent="0.4">
      <c r="A72" s="1" t="s">
        <v>1906</v>
      </c>
      <c r="B72" s="1">
        <v>21114.859907251266</v>
      </c>
      <c r="C72" s="1">
        <v>1E-4</v>
      </c>
      <c r="D72" s="1">
        <v>1E-4</v>
      </c>
      <c r="E72" s="1">
        <v>17450907.415938511</v>
      </c>
      <c r="F72" s="1">
        <v>13527928.768968387</v>
      </c>
      <c r="G72" s="1">
        <v>17137761.12541391</v>
      </c>
      <c r="H72" s="1" t="str">
        <f t="shared" si="3"/>
        <v>11.154060218019</v>
      </c>
      <c r="I72" s="1">
        <f t="shared" si="4"/>
        <v>11.154060218019</v>
      </c>
      <c r="J72" s="1">
        <f t="shared" si="5"/>
        <v>2.189375635697809E-4</v>
      </c>
      <c r="K72" s="1"/>
      <c r="L72" s="1"/>
      <c r="M72" s="1" t="s">
        <v>1930</v>
      </c>
      <c r="N72" s="1">
        <v>1E-4</v>
      </c>
      <c r="O72" s="1">
        <v>1E-4</v>
      </c>
      <c r="P72" s="1">
        <v>1E-4</v>
      </c>
      <c r="Q72" s="1">
        <v>15760966.312702263</v>
      </c>
      <c r="R72" s="1">
        <v>14305172.3097005</v>
      </c>
      <c r="S72" s="1">
        <v>17491552.25044702</v>
      </c>
      <c r="T72" s="1" t="s">
        <v>1931</v>
      </c>
      <c r="U72" s="1">
        <v>37.205925210874398</v>
      </c>
      <c r="V72" s="1">
        <v>6.6837821407750544E-5</v>
      </c>
    </row>
    <row r="73" spans="1:22" x14ac:dyDescent="0.4">
      <c r="A73" s="1" t="s">
        <v>1908</v>
      </c>
      <c r="B73" s="1">
        <v>1E-4</v>
      </c>
      <c r="C73" s="1">
        <v>1E-4</v>
      </c>
      <c r="D73" s="1">
        <v>21834.020122779024</v>
      </c>
      <c r="E73" s="1">
        <v>16630074.737584921</v>
      </c>
      <c r="F73" s="1">
        <v>15627837.0846589</v>
      </c>
      <c r="G73" s="1">
        <v>19096207.148692057</v>
      </c>
      <c r="H73" s="1" t="str">
        <f t="shared" si="3"/>
        <v>11.1996864805469</v>
      </c>
      <c r="I73" s="1">
        <f t="shared" si="4"/>
        <v>11.1996864805469</v>
      </c>
      <c r="J73" s="1">
        <f t="shared" si="5"/>
        <v>7.7078013028309994E-5</v>
      </c>
      <c r="K73" s="1"/>
      <c r="L73" s="1"/>
      <c r="M73" s="1" t="s">
        <v>3010</v>
      </c>
      <c r="N73" s="1">
        <v>386965.89747048938</v>
      </c>
      <c r="O73" s="1">
        <v>279234.6520230638</v>
      </c>
      <c r="P73" s="1">
        <v>306900.30416801292</v>
      </c>
      <c r="Q73" s="1">
        <v>274264195.07833683</v>
      </c>
      <c r="R73" s="1">
        <v>232586653.06418636</v>
      </c>
      <c r="S73" s="1">
        <v>317413264.73349673</v>
      </c>
      <c r="T73" s="1" t="s">
        <v>1933</v>
      </c>
      <c r="U73" s="1">
        <v>9.7263016324119</v>
      </c>
      <c r="V73" s="1">
        <v>3.6105018270825837E-4</v>
      </c>
    </row>
    <row r="74" spans="1:22" x14ac:dyDescent="0.4">
      <c r="A74" s="1" t="s">
        <v>1910</v>
      </c>
      <c r="B74" s="1">
        <v>1008045.680311973</v>
      </c>
      <c r="C74" s="1">
        <v>873000.30319604627</v>
      </c>
      <c r="D74" s="1">
        <v>887358.95651050075</v>
      </c>
      <c r="E74" s="1">
        <v>4437263.3298543692</v>
      </c>
      <c r="F74" s="1">
        <v>4410200.0912479199</v>
      </c>
      <c r="G74" s="1">
        <v>4308121.3363079475</v>
      </c>
      <c r="H74" s="1" t="str">
        <f t="shared" si="3"/>
        <v>2.24854848745522</v>
      </c>
      <c r="I74" s="1">
        <f t="shared" si="4"/>
        <v>2.2485484874552202</v>
      </c>
      <c r="J74" s="1">
        <f t="shared" si="5"/>
        <v>4.7604375885502454E-7</v>
      </c>
      <c r="K74" s="1"/>
      <c r="L74" s="1"/>
      <c r="M74" s="1" t="s">
        <v>1934</v>
      </c>
      <c r="N74" s="1">
        <v>350838.37300168636</v>
      </c>
      <c r="O74" s="1">
        <v>269151.21393739706</v>
      </c>
      <c r="P74" s="1">
        <v>212842.14746365105</v>
      </c>
      <c r="Q74" s="1">
        <v>177176356.99194983</v>
      </c>
      <c r="R74" s="1">
        <v>156673359.10028288</v>
      </c>
      <c r="S74" s="1">
        <v>196297202.38087723</v>
      </c>
      <c r="T74" s="1" t="s">
        <v>1935</v>
      </c>
      <c r="U74" s="1">
        <v>9.31415146826299</v>
      </c>
      <c r="V74" s="1">
        <v>1.0316504572235536E-4</v>
      </c>
    </row>
    <row r="75" spans="1:22" x14ac:dyDescent="0.4">
      <c r="A75" s="1" t="s">
        <v>1913</v>
      </c>
      <c r="B75" s="1">
        <v>377697.42322934227</v>
      </c>
      <c r="C75" s="1">
        <v>406532.56504118623</v>
      </c>
      <c r="D75" s="1">
        <v>321099.23195476574</v>
      </c>
      <c r="E75" s="1">
        <v>1020875.0037216827</v>
      </c>
      <c r="F75" s="1">
        <v>941141.48868552409</v>
      </c>
      <c r="G75" s="1">
        <v>773364.16718543053</v>
      </c>
      <c r="H75" s="1" t="str">
        <f t="shared" si="3"/>
        <v>1.30726547692892</v>
      </c>
      <c r="I75" s="1">
        <f t="shared" si="4"/>
        <v>1.30726547692892</v>
      </c>
      <c r="J75" s="1">
        <f t="shared" si="5"/>
        <v>2.1412649925226196E-3</v>
      </c>
      <c r="K75" s="1"/>
      <c r="L75" s="1"/>
      <c r="M75" s="1" t="s">
        <v>1936</v>
      </c>
      <c r="N75" s="1">
        <v>1E-4</v>
      </c>
      <c r="O75" s="1">
        <v>1E-4</v>
      </c>
      <c r="P75" s="1">
        <v>21131.258772213248</v>
      </c>
      <c r="Q75" s="1">
        <v>598546.12014563114</v>
      </c>
      <c r="R75" s="1">
        <v>622518.95685524133</v>
      </c>
      <c r="S75" s="1">
        <v>714191.02511589415</v>
      </c>
      <c r="T75" s="1" t="s">
        <v>1937</v>
      </c>
      <c r="U75" s="1">
        <v>6.5170019641478101</v>
      </c>
      <c r="V75" s="1">
        <v>5.9122151561782304E-5</v>
      </c>
    </row>
    <row r="76" spans="1:22" x14ac:dyDescent="0.4">
      <c r="A76" s="1" t="s">
        <v>1916</v>
      </c>
      <c r="B76" s="1">
        <v>232271.19350758853</v>
      </c>
      <c r="C76" s="1">
        <v>149031.85551894567</v>
      </c>
      <c r="D76" s="1">
        <v>217363.78090468494</v>
      </c>
      <c r="E76" s="1">
        <v>64730146.190250807</v>
      </c>
      <c r="F76" s="1">
        <v>54586235.369816974</v>
      </c>
      <c r="G76" s="1">
        <v>69781493.651771531</v>
      </c>
      <c r="H76" s="1" t="str">
        <f t="shared" si="3"/>
        <v>8.30316409958738</v>
      </c>
      <c r="I76" s="1">
        <f t="shared" si="4"/>
        <v>8.3031640995873808</v>
      </c>
      <c r="J76" s="1">
        <f t="shared" si="5"/>
        <v>1.4836209880278692E-4</v>
      </c>
      <c r="K76" s="1"/>
      <c r="L76" s="1"/>
      <c r="M76" s="1" t="s">
        <v>3011</v>
      </c>
      <c r="N76" s="1">
        <v>811675.17668634059</v>
      </c>
      <c r="O76" s="1">
        <v>1878290.6501812192</v>
      </c>
      <c r="P76" s="1">
        <v>2304252.7153473343</v>
      </c>
      <c r="Q76" s="1">
        <v>162698294.34199026</v>
      </c>
      <c r="R76" s="1">
        <v>149237495.35281199</v>
      </c>
      <c r="S76" s="1">
        <v>139270973.08645695</v>
      </c>
      <c r="T76" s="1" t="s">
        <v>1939</v>
      </c>
      <c r="U76" s="1">
        <v>6.4973859274891099</v>
      </c>
      <c r="V76" s="1">
        <v>2.5887467246171073E-5</v>
      </c>
    </row>
    <row r="77" spans="1:22" x14ac:dyDescent="0.4">
      <c r="A77" s="1" t="s">
        <v>1918</v>
      </c>
      <c r="B77" s="1">
        <v>374432.86964586849</v>
      </c>
      <c r="C77" s="1">
        <v>384297.31309719943</v>
      </c>
      <c r="D77" s="1">
        <v>458320.99289176089</v>
      </c>
      <c r="E77" s="1">
        <v>43075963.184627831</v>
      </c>
      <c r="F77" s="1">
        <v>48725688.553976707</v>
      </c>
      <c r="G77" s="1">
        <v>40531607.571970202</v>
      </c>
      <c r="H77" s="1" t="str">
        <f t="shared" si="3"/>
        <v>6.76464205639412</v>
      </c>
      <c r="I77" s="1">
        <f t="shared" si="4"/>
        <v>6.7646420563941199</v>
      </c>
      <c r="J77" s="1">
        <f t="shared" si="5"/>
        <v>5.5403291492019112E-5</v>
      </c>
      <c r="K77" s="1"/>
      <c r="L77" s="1"/>
      <c r="M77" s="1" t="s">
        <v>1940</v>
      </c>
      <c r="N77" s="1">
        <v>1E-4</v>
      </c>
      <c r="O77" s="1">
        <v>1E-4</v>
      </c>
      <c r="P77" s="1">
        <v>1E-4</v>
      </c>
      <c r="Q77" s="1">
        <v>701847.45489482186</v>
      </c>
      <c r="R77" s="1">
        <v>513292.27564059908</v>
      </c>
      <c r="S77" s="1">
        <v>705467.18211920536</v>
      </c>
      <c r="T77" s="1" t="s">
        <v>1941</v>
      </c>
      <c r="U77" s="1">
        <v>32.575880723431801</v>
      </c>
      <c r="V77" s="1">
        <v>5.4331588092126719E-4</v>
      </c>
    </row>
    <row r="78" spans="1:22" x14ac:dyDescent="0.4">
      <c r="A78" s="1" t="s">
        <v>1920</v>
      </c>
      <c r="B78" s="1">
        <v>42550.231576728504</v>
      </c>
      <c r="C78" s="1">
        <v>19757.700510708404</v>
      </c>
      <c r="D78" s="1">
        <v>9486.087528271406</v>
      </c>
      <c r="E78" s="1">
        <v>6967781.4559466019</v>
      </c>
      <c r="F78" s="1">
        <v>5841736.9435607325</v>
      </c>
      <c r="G78" s="1">
        <v>8520500.554437086</v>
      </c>
      <c r="H78" s="1" t="str">
        <f t="shared" si="3"/>
        <v>8.21480585861331</v>
      </c>
      <c r="I78" s="1">
        <f t="shared" si="4"/>
        <v>8.2148058586133104</v>
      </c>
      <c r="J78" s="1">
        <f t="shared" si="5"/>
        <v>8.0048739607620049E-4</v>
      </c>
      <c r="K78" s="1"/>
      <c r="L78" s="1"/>
      <c r="M78" s="1" t="s">
        <v>1942</v>
      </c>
      <c r="N78" s="1">
        <v>1E-4</v>
      </c>
      <c r="O78" s="1">
        <v>1E-4</v>
      </c>
      <c r="P78" s="1">
        <v>1E-4</v>
      </c>
      <c r="Q78" s="1">
        <v>91972.941298543417</v>
      </c>
      <c r="R78" s="1">
        <v>62594.923993344426</v>
      </c>
      <c r="S78" s="1">
        <v>81476.510198675518</v>
      </c>
      <c r="T78" s="1" t="s">
        <v>1943</v>
      </c>
      <c r="U78" s="1">
        <v>29.551448459809901</v>
      </c>
      <c r="V78" s="1">
        <v>7.904561194844573E-4</v>
      </c>
    </row>
    <row r="79" spans="1:22" x14ac:dyDescent="0.4">
      <c r="A79" s="1" t="s">
        <v>1922</v>
      </c>
      <c r="B79" s="1">
        <v>143247.55290893759</v>
      </c>
      <c r="C79" s="1">
        <v>80065.563756177929</v>
      </c>
      <c r="D79" s="1">
        <v>105954.14413570275</v>
      </c>
      <c r="E79" s="1">
        <v>41824157.320914239</v>
      </c>
      <c r="F79" s="1">
        <v>35012380.209118135</v>
      </c>
      <c r="G79" s="1">
        <v>50000042.465513252</v>
      </c>
      <c r="H79" s="1" t="str">
        <f t="shared" si="3"/>
        <v>8.58949609589087</v>
      </c>
      <c r="I79" s="1">
        <f t="shared" si="4"/>
        <v>8.5894960958908708</v>
      </c>
      <c r="J79" s="1">
        <f t="shared" si="5"/>
        <v>6.2401682461808532E-4</v>
      </c>
      <c r="K79" s="1"/>
      <c r="L79" s="1"/>
      <c r="M79" s="1" t="s">
        <v>1944</v>
      </c>
      <c r="N79" s="1">
        <v>1E-4</v>
      </c>
      <c r="O79" s="1">
        <v>1E-4</v>
      </c>
      <c r="P79" s="1">
        <v>1E-4</v>
      </c>
      <c r="Q79" s="1">
        <v>1950855.4495024271</v>
      </c>
      <c r="R79" s="1">
        <v>3099694.8986688857</v>
      </c>
      <c r="S79" s="1">
        <v>2795437.4150000005</v>
      </c>
      <c r="T79" s="1" t="s">
        <v>1945</v>
      </c>
      <c r="U79" s="1">
        <v>34.606273533500499</v>
      </c>
      <c r="V79" s="1">
        <v>1.599957334358389E-3</v>
      </c>
    </row>
    <row r="80" spans="1:22" x14ac:dyDescent="0.4">
      <c r="A80" s="1" t="s">
        <v>1924</v>
      </c>
      <c r="B80" s="1">
        <v>1E-4</v>
      </c>
      <c r="C80" s="1">
        <v>1E-4</v>
      </c>
      <c r="D80" s="1">
        <v>1E-4</v>
      </c>
      <c r="E80" s="1">
        <v>1786624.8885922444</v>
      </c>
      <c r="F80" s="1">
        <v>1153208.3976489122</v>
      </c>
      <c r="G80" s="1">
        <v>1346381.1156456957</v>
      </c>
      <c r="H80" s="1" t="str">
        <f t="shared" si="3"/>
        <v>33.7340224654097</v>
      </c>
      <c r="I80" s="1">
        <f t="shared" si="4"/>
        <v>33.734022465409701</v>
      </c>
      <c r="J80" s="1">
        <f t="shared" si="5"/>
        <v>1.5902000103564266E-3</v>
      </c>
      <c r="K80" s="1"/>
      <c r="L80" s="1"/>
      <c r="M80" s="1" t="s">
        <v>1946</v>
      </c>
      <c r="N80" s="1">
        <v>19762.86332209106</v>
      </c>
      <c r="O80" s="1">
        <v>390590.38609225146</v>
      </c>
      <c r="P80" s="1">
        <v>337177.91826494341</v>
      </c>
      <c r="Q80" s="1">
        <v>10400182.006836569</v>
      </c>
      <c r="R80" s="1">
        <v>9922228.4809816964</v>
      </c>
      <c r="S80" s="1">
        <v>10482112.881248288</v>
      </c>
      <c r="T80" s="1" t="s">
        <v>1947</v>
      </c>
      <c r="U80" s="1">
        <v>5.3648646706155398</v>
      </c>
      <c r="V80" s="1">
        <v>1.142915644200299E-6</v>
      </c>
    </row>
    <row r="81" spans="1:22" x14ac:dyDescent="0.4">
      <c r="A81" s="1" t="s">
        <v>1926</v>
      </c>
      <c r="B81" s="1">
        <v>422390.30611298484</v>
      </c>
      <c r="C81" s="1">
        <v>572456.76714991778</v>
      </c>
      <c r="D81" s="1">
        <v>582757.93046849768</v>
      </c>
      <c r="E81" s="1">
        <v>203217603.8304207</v>
      </c>
      <c r="F81" s="1">
        <v>186687043.15569052</v>
      </c>
      <c r="G81" s="1">
        <v>197192402.24375829</v>
      </c>
      <c r="H81" s="1" t="str">
        <f t="shared" si="3"/>
        <v>8.53971916277388</v>
      </c>
      <c r="I81" s="1">
        <f t="shared" si="4"/>
        <v>8.5397191627738795</v>
      </c>
      <c r="J81" s="1">
        <f t="shared" si="5"/>
        <v>2.2418071221463064E-6</v>
      </c>
      <c r="K81" s="1"/>
      <c r="L81" s="1"/>
      <c r="M81" s="1" t="s">
        <v>1948</v>
      </c>
      <c r="N81" s="1">
        <v>1E-4</v>
      </c>
      <c r="O81" s="1">
        <v>1E-4</v>
      </c>
      <c r="P81" s="1">
        <v>1E-4</v>
      </c>
      <c r="Q81" s="1">
        <v>3416945.2948664762</v>
      </c>
      <c r="R81" s="1">
        <v>3663433.1135607325</v>
      </c>
      <c r="S81" s="1">
        <v>3991389.5124172191</v>
      </c>
      <c r="T81" s="1" t="s">
        <v>1949</v>
      </c>
      <c r="U81" s="1">
        <v>35.103132150614499</v>
      </c>
      <c r="V81" s="1">
        <v>2.4453413780658789E-5</v>
      </c>
    </row>
    <row r="82" spans="1:22" x14ac:dyDescent="0.4">
      <c r="A82" s="1" t="s">
        <v>1928</v>
      </c>
      <c r="B82" s="1">
        <v>27370.93284148398</v>
      </c>
      <c r="C82" s="1">
        <v>26465.976128500828</v>
      </c>
      <c r="D82" s="1">
        <v>19814.051631664293</v>
      </c>
      <c r="E82" s="1">
        <v>4378650.4031553399</v>
      </c>
      <c r="F82" s="1">
        <v>3286160.0014642263</v>
      </c>
      <c r="G82" s="1">
        <v>3521754.2699172189</v>
      </c>
      <c r="H82" s="1" t="str">
        <f t="shared" si="3"/>
        <v>7.24684700427363</v>
      </c>
      <c r="I82" s="1">
        <f t="shared" si="4"/>
        <v>7.2468470042736302</v>
      </c>
      <c r="J82" s="1">
        <f t="shared" si="5"/>
        <v>3.670341567145417E-4</v>
      </c>
      <c r="K82" s="1"/>
      <c r="L82" s="1"/>
      <c r="M82" s="1" t="s">
        <v>1950</v>
      </c>
      <c r="N82" s="1">
        <v>1503859.0194772345</v>
      </c>
      <c r="O82" s="1">
        <v>2012158.8168533775</v>
      </c>
      <c r="P82" s="1">
        <v>2585031.6323747979</v>
      </c>
      <c r="Q82" s="1">
        <v>71037155.637135923</v>
      </c>
      <c r="R82" s="1">
        <v>68915783.79211314</v>
      </c>
      <c r="S82" s="1">
        <v>52770614.510215238</v>
      </c>
      <c r="T82" s="1" t="s">
        <v>1951</v>
      </c>
      <c r="U82" s="1">
        <v>4.98133166445787</v>
      </c>
      <c r="V82" s="1">
        <v>4.2153063082736418E-4</v>
      </c>
    </row>
    <row r="83" spans="1:22" x14ac:dyDescent="0.4">
      <c r="A83" s="1" t="s">
        <v>1930</v>
      </c>
      <c r="B83" s="1">
        <v>1E-4</v>
      </c>
      <c r="C83" s="1">
        <v>1E-4</v>
      </c>
      <c r="D83" s="1">
        <v>1E-4</v>
      </c>
      <c r="E83" s="1">
        <v>15760966.312702263</v>
      </c>
      <c r="F83" s="1">
        <v>14305172.3097005</v>
      </c>
      <c r="G83" s="1">
        <v>17491552.25044702</v>
      </c>
      <c r="H83" s="1" t="str">
        <f t="shared" si="3"/>
        <v>37.2059252108744</v>
      </c>
      <c r="I83" s="1">
        <f t="shared" si="4"/>
        <v>37.205925210874398</v>
      </c>
      <c r="J83" s="1">
        <f t="shared" si="5"/>
        <v>6.6837821407750544E-5</v>
      </c>
      <c r="K83" s="1"/>
      <c r="L83" s="1"/>
      <c r="M83" s="1" t="s">
        <v>1952</v>
      </c>
      <c r="N83" s="1">
        <v>29385.871568296265</v>
      </c>
      <c r="O83" s="1">
        <v>18483.618286655685</v>
      </c>
      <c r="P83" s="1">
        <v>1E-4</v>
      </c>
      <c r="Q83" s="1">
        <v>2175903.3528721682</v>
      </c>
      <c r="R83" s="1">
        <v>1846301.1222795341</v>
      </c>
      <c r="S83" s="1">
        <v>1992250.8759437089</v>
      </c>
      <c r="T83" s="1" t="s">
        <v>1953</v>
      </c>
      <c r="U83" s="1">
        <v>6.9731838531113803</v>
      </c>
      <c r="V83" s="1">
        <v>3.172705619238377E-5</v>
      </c>
    </row>
    <row r="84" spans="1:22" x14ac:dyDescent="0.4">
      <c r="A84" s="1" t="s">
        <v>1932</v>
      </c>
      <c r="B84" s="1">
        <v>386965.89747048938</v>
      </c>
      <c r="C84" s="1">
        <v>279234.6520230638</v>
      </c>
      <c r="D84" s="1">
        <v>306900.30416801292</v>
      </c>
      <c r="E84" s="1">
        <v>274264195.07833683</v>
      </c>
      <c r="F84" s="1">
        <v>232586653.06418636</v>
      </c>
      <c r="G84" s="1">
        <v>317413264.73349673</v>
      </c>
      <c r="H84" s="1" t="str">
        <f t="shared" si="3"/>
        <v>9.7263016324119</v>
      </c>
      <c r="I84" s="1">
        <f t="shared" si="4"/>
        <v>9.7263016324119</v>
      </c>
      <c r="J84" s="1">
        <f t="shared" si="5"/>
        <v>3.6105018270825837E-4</v>
      </c>
      <c r="K84" s="1"/>
      <c r="L84" s="1"/>
      <c r="M84" s="1" t="s">
        <v>1954</v>
      </c>
      <c r="N84" s="1">
        <v>93271.747980607979</v>
      </c>
      <c r="O84" s="1">
        <v>69482.000738056013</v>
      </c>
      <c r="P84" s="1">
        <v>57964.002688205335</v>
      </c>
      <c r="Q84" s="1">
        <v>6977130.1589805819</v>
      </c>
      <c r="R84" s="1">
        <v>6749304.7095507495</v>
      </c>
      <c r="S84" s="1">
        <v>6520900.9286258286</v>
      </c>
      <c r="T84" s="1" t="s">
        <v>1955</v>
      </c>
      <c r="U84" s="1">
        <v>6.5193856120656699</v>
      </c>
      <c r="V84" s="1">
        <v>9.1799007537234037E-7</v>
      </c>
    </row>
    <row r="85" spans="1:22" x14ac:dyDescent="0.4">
      <c r="A85" s="1" t="s">
        <v>1934</v>
      </c>
      <c r="B85" s="1">
        <v>350838.37300168636</v>
      </c>
      <c r="C85" s="1">
        <v>269151.21393739706</v>
      </c>
      <c r="D85" s="1">
        <v>212842.14746365105</v>
      </c>
      <c r="E85" s="1">
        <v>177176356.99194983</v>
      </c>
      <c r="F85" s="1">
        <v>156673359.10028288</v>
      </c>
      <c r="G85" s="1">
        <v>196297202.38087723</v>
      </c>
      <c r="H85" s="1" t="str">
        <f t="shared" si="3"/>
        <v>9.31415146826299</v>
      </c>
      <c r="I85" s="1">
        <f t="shared" si="4"/>
        <v>9.31415146826299</v>
      </c>
      <c r="J85" s="1">
        <f t="shared" si="5"/>
        <v>1.0316504572235536E-4</v>
      </c>
      <c r="K85" s="1"/>
      <c r="L85" s="1"/>
      <c r="M85" s="1" t="s">
        <v>1956</v>
      </c>
      <c r="N85" s="1">
        <v>829650.02888701635</v>
      </c>
      <c r="O85" s="1">
        <v>843507.09897858324</v>
      </c>
      <c r="P85" s="1">
        <v>884734.25641357026</v>
      </c>
      <c r="Q85" s="1">
        <v>32588614.493325245</v>
      </c>
      <c r="R85" s="1">
        <v>30058397.818585694</v>
      </c>
      <c r="S85" s="1">
        <v>27627151.271192055</v>
      </c>
      <c r="T85" s="1" t="s">
        <v>1957</v>
      </c>
      <c r="U85" s="1">
        <v>5.14128623875329</v>
      </c>
      <c r="V85" s="1">
        <v>3.4017777038639158E-5</v>
      </c>
    </row>
    <row r="86" spans="1:22" x14ac:dyDescent="0.4">
      <c r="A86" s="1" t="s">
        <v>1958</v>
      </c>
      <c r="B86" s="1">
        <v>2.5169898819561554</v>
      </c>
      <c r="C86" s="1">
        <v>2.184233937397035</v>
      </c>
      <c r="D86" s="1">
        <v>0.15208400646203554</v>
      </c>
      <c r="E86" s="1">
        <v>1902236.5748381873</v>
      </c>
      <c r="F86" s="1">
        <v>52516358.306995004</v>
      </c>
      <c r="G86" s="1">
        <v>2202916.077483444</v>
      </c>
      <c r="H86" s="1" t="str">
        <f t="shared" si="3"/>
        <v>23.4758785452964</v>
      </c>
      <c r="I86" s="1">
        <f t="shared" si="4"/>
        <v>23.4758785452964</v>
      </c>
      <c r="J86" s="1">
        <f t="shared" si="5"/>
        <v>0.32465731245060819</v>
      </c>
      <c r="K86" s="1"/>
      <c r="L86" s="1"/>
      <c r="M86" s="1" t="s">
        <v>1959</v>
      </c>
      <c r="N86" s="1">
        <v>1198847.2521922428</v>
      </c>
      <c r="O86" s="1">
        <v>1192796.9192586492</v>
      </c>
      <c r="P86" s="1">
        <v>1291717.9826171242</v>
      </c>
      <c r="Q86" s="1">
        <v>10417784.180218445</v>
      </c>
      <c r="R86" s="1">
        <v>10046366.033410983</v>
      </c>
      <c r="S86" s="1">
        <v>7412504.8135927161</v>
      </c>
      <c r="T86" s="1" t="s">
        <v>1960</v>
      </c>
      <c r="U86" s="1">
        <v>2.9199623024618599</v>
      </c>
      <c r="V86" s="1">
        <v>1.0410281805250112E-3</v>
      </c>
    </row>
    <row r="87" spans="1:22" x14ac:dyDescent="0.4">
      <c r="A87" s="1" t="s">
        <v>1936</v>
      </c>
      <c r="B87" s="1">
        <v>1E-4</v>
      </c>
      <c r="C87" s="1">
        <v>1E-4</v>
      </c>
      <c r="D87" s="1">
        <v>21131.258772213248</v>
      </c>
      <c r="E87" s="1">
        <v>598546.12014563114</v>
      </c>
      <c r="F87" s="1">
        <v>622518.95685524133</v>
      </c>
      <c r="G87" s="1">
        <v>714191.02511589415</v>
      </c>
      <c r="H87" s="1" t="str">
        <f t="shared" si="3"/>
        <v>6.51700196414781</v>
      </c>
      <c r="I87" s="1">
        <f t="shared" si="4"/>
        <v>6.5170019641478101</v>
      </c>
      <c r="J87" s="1">
        <f t="shared" si="5"/>
        <v>5.9122151561782304E-5</v>
      </c>
      <c r="K87" s="1"/>
      <c r="L87" s="1"/>
      <c r="M87" s="1" t="s">
        <v>1961</v>
      </c>
      <c r="N87" s="1">
        <v>1128217.488575042</v>
      </c>
      <c r="O87" s="1">
        <v>919962.24306425056</v>
      </c>
      <c r="P87" s="1">
        <v>1122937.0546042002</v>
      </c>
      <c r="Q87" s="1">
        <v>13811718.815331714</v>
      </c>
      <c r="R87" s="1">
        <v>14113855.007454243</v>
      </c>
      <c r="S87" s="1">
        <v>10559282.637284769</v>
      </c>
      <c r="T87" s="1" t="s">
        <v>1962</v>
      </c>
      <c r="U87" s="1">
        <v>3.6012279511166199</v>
      </c>
      <c r="V87" s="1">
        <v>4.9621800447463636E-4</v>
      </c>
    </row>
    <row r="88" spans="1:22" x14ac:dyDescent="0.4">
      <c r="A88" s="1" t="s">
        <v>1938</v>
      </c>
      <c r="B88" s="1">
        <v>811675.17668634059</v>
      </c>
      <c r="C88" s="1">
        <v>1878290.6501812192</v>
      </c>
      <c r="D88" s="1">
        <v>2304252.7153473343</v>
      </c>
      <c r="E88" s="1">
        <v>162698294.34199026</v>
      </c>
      <c r="F88" s="1">
        <v>149237495.35281199</v>
      </c>
      <c r="G88" s="1">
        <v>139270973.08645695</v>
      </c>
      <c r="H88" s="1" t="str">
        <f t="shared" si="3"/>
        <v>6.49738592748911</v>
      </c>
      <c r="I88" s="1">
        <f t="shared" si="4"/>
        <v>6.4973859274891099</v>
      </c>
      <c r="J88" s="1">
        <f t="shared" si="5"/>
        <v>2.5887467246171073E-5</v>
      </c>
      <c r="K88" s="1"/>
      <c r="L88" s="1"/>
      <c r="M88" s="1" t="s">
        <v>1963</v>
      </c>
      <c r="N88" s="1">
        <v>587111.6849494098</v>
      </c>
      <c r="O88" s="1">
        <v>935264.73621087335</v>
      </c>
      <c r="P88" s="1">
        <v>1099531.4903069467</v>
      </c>
      <c r="Q88" s="1">
        <v>25611905.214441743</v>
      </c>
      <c r="R88" s="1">
        <v>24471324.936006658</v>
      </c>
      <c r="S88" s="1">
        <v>19569108.620331131</v>
      </c>
      <c r="T88" s="1" t="s">
        <v>1964</v>
      </c>
      <c r="U88" s="1">
        <v>4.7314828759431302</v>
      </c>
      <c r="V88" s="1">
        <v>2.7517372350940032E-4</v>
      </c>
    </row>
    <row r="89" spans="1:22" x14ac:dyDescent="0.4">
      <c r="A89" s="1" t="s">
        <v>1940</v>
      </c>
      <c r="B89" s="1">
        <v>1E-4</v>
      </c>
      <c r="C89" s="1">
        <v>1E-4</v>
      </c>
      <c r="D89" s="1">
        <v>1E-4</v>
      </c>
      <c r="E89" s="1">
        <v>701847.45489482186</v>
      </c>
      <c r="F89" s="1">
        <v>513292.27564059908</v>
      </c>
      <c r="G89" s="1">
        <v>705467.18211920536</v>
      </c>
      <c r="H89" s="1" t="str">
        <f t="shared" si="3"/>
        <v>32.5758807234318</v>
      </c>
      <c r="I89" s="1">
        <f t="shared" si="4"/>
        <v>32.575880723431801</v>
      </c>
      <c r="J89" s="1">
        <f t="shared" si="5"/>
        <v>5.4331588092126719E-4</v>
      </c>
      <c r="K89" s="1"/>
      <c r="L89" s="1"/>
      <c r="M89" s="1" t="s">
        <v>1965</v>
      </c>
      <c r="N89" s="1">
        <v>1E-4</v>
      </c>
      <c r="O89" s="1">
        <v>54331.730856672162</v>
      </c>
      <c r="P89" s="1">
        <v>26126.487043618738</v>
      </c>
      <c r="Q89" s="1">
        <v>5755495.9014158566</v>
      </c>
      <c r="R89" s="1">
        <v>5366673.7253760081</v>
      </c>
      <c r="S89" s="1">
        <v>5254947.3018708611</v>
      </c>
      <c r="T89" s="1" t="s">
        <v>1966</v>
      </c>
      <c r="U89" s="1">
        <v>7.66922590280278</v>
      </c>
      <c r="V89" s="1">
        <v>3.707738578752372E-6</v>
      </c>
    </row>
    <row r="90" spans="1:22" x14ac:dyDescent="0.4">
      <c r="A90" s="1" t="s">
        <v>1942</v>
      </c>
      <c r="B90" s="1">
        <v>1E-4</v>
      </c>
      <c r="C90" s="1">
        <v>1E-4</v>
      </c>
      <c r="D90" s="1">
        <v>1E-4</v>
      </c>
      <c r="E90" s="1">
        <v>91972.941298543417</v>
      </c>
      <c r="F90" s="1">
        <v>62594.923993344426</v>
      </c>
      <c r="G90" s="1">
        <v>81476.510198675518</v>
      </c>
      <c r="H90" s="1" t="str">
        <f t="shared" si="3"/>
        <v>29.5514484598099</v>
      </c>
      <c r="I90" s="1">
        <f t="shared" si="4"/>
        <v>29.551448459809901</v>
      </c>
      <c r="J90" s="1">
        <f t="shared" si="5"/>
        <v>7.904561194844573E-4</v>
      </c>
      <c r="K90" s="1"/>
      <c r="L90" s="1"/>
      <c r="M90" s="1" t="s">
        <v>1967</v>
      </c>
      <c r="N90" s="1">
        <v>1E-4</v>
      </c>
      <c r="O90" s="1">
        <v>24586.241598023069</v>
      </c>
      <c r="P90" s="1">
        <v>1E-4</v>
      </c>
      <c r="Q90" s="1">
        <v>1547074.9716423948</v>
      </c>
      <c r="R90" s="1">
        <v>1367658.2797836938</v>
      </c>
      <c r="S90" s="1">
        <v>1250139.151307947</v>
      </c>
      <c r="T90" s="1" t="s">
        <v>1968</v>
      </c>
      <c r="U90" s="1">
        <v>7.4042772624507398</v>
      </c>
      <c r="V90" s="1">
        <v>9.1145986149440057E-5</v>
      </c>
    </row>
    <row r="91" spans="1:22" x14ac:dyDescent="0.4">
      <c r="A91" s="1" t="s">
        <v>1944</v>
      </c>
      <c r="B91" s="1">
        <v>1E-4</v>
      </c>
      <c r="C91" s="1">
        <v>1E-4</v>
      </c>
      <c r="D91" s="1">
        <v>1E-4</v>
      </c>
      <c r="E91" s="1">
        <v>1950855.4495024271</v>
      </c>
      <c r="F91" s="1">
        <v>3099694.8986688857</v>
      </c>
      <c r="G91" s="1">
        <v>2795437.4150000005</v>
      </c>
      <c r="H91" s="1" t="str">
        <f t="shared" si="3"/>
        <v>34.6062735335005</v>
      </c>
      <c r="I91" s="1">
        <f t="shared" si="4"/>
        <v>34.606273533500499</v>
      </c>
      <c r="J91" s="1">
        <f t="shared" si="5"/>
        <v>1.599957334358389E-3</v>
      </c>
      <c r="K91" s="1"/>
      <c r="L91" s="1"/>
      <c r="M91" s="1" t="s">
        <v>1969</v>
      </c>
      <c r="N91" s="1">
        <v>2274373.6277824622</v>
      </c>
      <c r="O91" s="1">
        <v>6587044.5263097202</v>
      </c>
      <c r="P91" s="1">
        <v>8891574.2988368347</v>
      </c>
      <c r="Q91" s="1">
        <v>107388534.21735437</v>
      </c>
      <c r="R91" s="1">
        <v>109564965.38717139</v>
      </c>
      <c r="S91" s="1">
        <v>87153273.300347686</v>
      </c>
      <c r="T91" s="1" t="s">
        <v>1970</v>
      </c>
      <c r="U91" s="1">
        <v>4.0984438160696497</v>
      </c>
      <c r="V91" s="1">
        <v>2.077081441218529E-4</v>
      </c>
    </row>
    <row r="92" spans="1:22" x14ac:dyDescent="0.4">
      <c r="A92" s="1" t="s">
        <v>1946</v>
      </c>
      <c r="B92" s="1">
        <v>19762.86332209106</v>
      </c>
      <c r="C92" s="1">
        <v>390590.38609225146</v>
      </c>
      <c r="D92" s="1">
        <v>337177.91826494341</v>
      </c>
      <c r="E92" s="1">
        <v>10400182.006836569</v>
      </c>
      <c r="F92" s="1">
        <v>9922228.4809816964</v>
      </c>
      <c r="G92" s="1">
        <v>10482112.881248288</v>
      </c>
      <c r="H92" s="1" t="str">
        <f t="shared" si="3"/>
        <v>5.36486467061554</v>
      </c>
      <c r="I92" s="1">
        <f t="shared" si="4"/>
        <v>5.3648646706155398</v>
      </c>
      <c r="J92" s="1">
        <f t="shared" si="5"/>
        <v>1.142915644200299E-6</v>
      </c>
      <c r="K92" s="1"/>
      <c r="L92" s="1"/>
      <c r="M92" s="1" t="s">
        <v>1971</v>
      </c>
      <c r="N92" s="1">
        <v>1741981.7880269813</v>
      </c>
      <c r="O92" s="1">
        <v>4839493.5963756181</v>
      </c>
      <c r="P92" s="1">
        <v>6354783.9977059774</v>
      </c>
      <c r="Q92" s="1">
        <v>32972247.897370547</v>
      </c>
      <c r="R92" s="1">
        <v>30897385.990632281</v>
      </c>
      <c r="S92" s="1">
        <v>23374141.97059603</v>
      </c>
      <c r="T92" s="1" t="s">
        <v>1972</v>
      </c>
      <c r="U92" s="1">
        <v>2.75363169893394</v>
      </c>
      <c r="V92" s="1">
        <v>1.529670529631951E-3</v>
      </c>
    </row>
    <row r="93" spans="1:22" x14ac:dyDescent="0.4">
      <c r="A93" s="1" t="s">
        <v>1948</v>
      </c>
      <c r="B93" s="1">
        <v>1E-4</v>
      </c>
      <c r="C93" s="1">
        <v>1E-4</v>
      </c>
      <c r="D93" s="1">
        <v>1E-4</v>
      </c>
      <c r="E93" s="1">
        <v>3416945.2948664762</v>
      </c>
      <c r="F93" s="1">
        <v>3663433.1135607325</v>
      </c>
      <c r="G93" s="1">
        <v>3991389.5124172191</v>
      </c>
      <c r="H93" s="1" t="str">
        <f t="shared" si="3"/>
        <v>35.1031321506145</v>
      </c>
      <c r="I93" s="1">
        <f t="shared" si="4"/>
        <v>35.103132150614499</v>
      </c>
      <c r="J93" s="1">
        <f t="shared" si="5"/>
        <v>2.4453413780658789E-5</v>
      </c>
      <c r="K93" s="1"/>
      <c r="L93" s="1"/>
      <c r="M93" s="1" t="s">
        <v>1973</v>
      </c>
      <c r="N93" s="1">
        <v>525490.51496627321</v>
      </c>
      <c r="O93" s="1">
        <v>1468008.7298187811</v>
      </c>
      <c r="P93" s="1">
        <v>2012123.6671405493</v>
      </c>
      <c r="Q93" s="1">
        <v>7215228.2105177995</v>
      </c>
      <c r="R93" s="1">
        <v>6690452.4864891851</v>
      </c>
      <c r="S93" s="1">
        <v>4300809.3435927154</v>
      </c>
      <c r="T93" s="1" t="s">
        <v>1974</v>
      </c>
      <c r="U93" s="1">
        <v>2.18435429967584</v>
      </c>
      <c r="V93" s="1">
        <v>8.9691595238621351E-3</v>
      </c>
    </row>
    <row r="94" spans="1:22" x14ac:dyDescent="0.4">
      <c r="A94" s="1" t="s">
        <v>1950</v>
      </c>
      <c r="B94" s="1">
        <v>1503859.0194772345</v>
      </c>
      <c r="C94" s="1">
        <v>2012158.8168533775</v>
      </c>
      <c r="D94" s="1">
        <v>2585031.6323747979</v>
      </c>
      <c r="E94" s="1">
        <v>71037155.637135923</v>
      </c>
      <c r="F94" s="1">
        <v>68915783.79211314</v>
      </c>
      <c r="G94" s="1">
        <v>52770614.510215238</v>
      </c>
      <c r="H94" s="1" t="str">
        <f t="shared" si="3"/>
        <v>4.98133166445787</v>
      </c>
      <c r="I94" s="1">
        <f t="shared" si="4"/>
        <v>4.98133166445787</v>
      </c>
      <c r="J94" s="1">
        <f t="shared" si="5"/>
        <v>4.2153063082736418E-4</v>
      </c>
      <c r="K94" s="1"/>
      <c r="L94" s="1"/>
      <c r="M94" s="1" t="s">
        <v>1975</v>
      </c>
      <c r="N94" s="1">
        <v>185027.44894603707</v>
      </c>
      <c r="O94" s="1">
        <v>147818.38683690282</v>
      </c>
      <c r="P94" s="1">
        <v>156257.34891760902</v>
      </c>
      <c r="Q94" s="1">
        <v>2503214.6238268605</v>
      </c>
      <c r="R94" s="1">
        <v>2839355.4988019969</v>
      </c>
      <c r="S94" s="1">
        <v>2227980.2791059604</v>
      </c>
      <c r="T94" s="1" t="s">
        <v>1976</v>
      </c>
      <c r="U94" s="1">
        <v>3.95218742863536</v>
      </c>
      <c r="V94" s="1">
        <v>1.8334663099564411E-4</v>
      </c>
    </row>
    <row r="95" spans="1:22" x14ac:dyDescent="0.4">
      <c r="A95" s="1" t="s">
        <v>1977</v>
      </c>
      <c r="B95" s="1">
        <v>1564176.5610455223</v>
      </c>
      <c r="C95" s="1">
        <v>168110.73426688634</v>
      </c>
      <c r="D95" s="1">
        <v>276340.73961227789</v>
      </c>
      <c r="E95" s="1">
        <v>2206789.9351132684</v>
      </c>
      <c r="F95" s="1">
        <v>5512349.4732945096</v>
      </c>
      <c r="G95" s="1">
        <v>1463978.611423841</v>
      </c>
      <c r="H95" s="1" t="str">
        <f t="shared" si="3"/>
        <v>2.19277366170162</v>
      </c>
      <c r="I95" s="1">
        <f t="shared" si="4"/>
        <v>2.19277366170162</v>
      </c>
      <c r="J95" s="1">
        <f t="shared" si="5"/>
        <v>0.14485455830343841</v>
      </c>
      <c r="K95" s="1"/>
      <c r="L95" s="1"/>
      <c r="M95" s="1" t="s">
        <v>1978</v>
      </c>
      <c r="N95" s="1">
        <v>1E-4</v>
      </c>
      <c r="O95" s="1">
        <v>1E-4</v>
      </c>
      <c r="P95" s="1">
        <v>1E-4</v>
      </c>
      <c r="Q95" s="1">
        <v>2585349.3503640774</v>
      </c>
      <c r="R95" s="1">
        <v>2571280.859084859</v>
      </c>
      <c r="S95" s="1">
        <v>2414005.6916225166</v>
      </c>
      <c r="T95" s="1" t="s">
        <v>1979</v>
      </c>
      <c r="U95" s="1">
        <v>34.554732933672803</v>
      </c>
      <c r="V95" s="1">
        <v>1.3417272466139322E-6</v>
      </c>
    </row>
    <row r="96" spans="1:22" x14ac:dyDescent="0.4">
      <c r="A96" s="1" t="s">
        <v>1952</v>
      </c>
      <c r="B96" s="1">
        <v>29385.871568296265</v>
      </c>
      <c r="C96" s="1">
        <v>18483.618286655685</v>
      </c>
      <c r="D96" s="1">
        <v>1E-4</v>
      </c>
      <c r="E96" s="1">
        <v>2175903.3528721682</v>
      </c>
      <c r="F96" s="1">
        <v>1846301.1222795341</v>
      </c>
      <c r="G96" s="1">
        <v>1992250.8759437089</v>
      </c>
      <c r="H96" s="1" t="str">
        <f t="shared" si="3"/>
        <v>6.97318385311138</v>
      </c>
      <c r="I96" s="1">
        <f t="shared" si="4"/>
        <v>6.9731838531113803</v>
      </c>
      <c r="J96" s="1">
        <f t="shared" si="5"/>
        <v>3.172705619238377E-5</v>
      </c>
      <c r="K96" s="1"/>
      <c r="L96" s="1"/>
      <c r="M96" s="1" t="s">
        <v>1980</v>
      </c>
      <c r="N96" s="1">
        <v>3374958.2005185466</v>
      </c>
      <c r="O96" s="1">
        <v>3247852.6163756181</v>
      </c>
      <c r="P96" s="1">
        <v>4415958.3285945067</v>
      </c>
      <c r="Q96" s="1">
        <v>98753295.086165041</v>
      </c>
      <c r="R96" s="1">
        <v>95130410.658818647</v>
      </c>
      <c r="S96" s="1">
        <v>71299401.845894054</v>
      </c>
      <c r="T96" s="1" t="s">
        <v>1981</v>
      </c>
      <c r="U96" s="1">
        <v>4.5863376558198503</v>
      </c>
      <c r="V96" s="1">
        <v>6.0087588116529628E-4</v>
      </c>
    </row>
    <row r="97" spans="1:22" x14ac:dyDescent="0.4">
      <c r="A97" s="1" t="s">
        <v>1954</v>
      </c>
      <c r="B97" s="1">
        <v>93271.747980607979</v>
      </c>
      <c r="C97" s="1">
        <v>69482.000738056013</v>
      </c>
      <c r="D97" s="1">
        <v>57964.002688205335</v>
      </c>
      <c r="E97" s="1">
        <v>6977130.1589805819</v>
      </c>
      <c r="F97" s="1">
        <v>6749304.7095507495</v>
      </c>
      <c r="G97" s="1">
        <v>6520900.9286258286</v>
      </c>
      <c r="H97" s="1" t="str">
        <f t="shared" si="3"/>
        <v>6.51938561206567</v>
      </c>
      <c r="I97" s="1">
        <f t="shared" si="4"/>
        <v>6.5193856120656699</v>
      </c>
      <c r="J97" s="1">
        <f t="shared" si="5"/>
        <v>9.1799007537234037E-7</v>
      </c>
      <c r="K97" s="1"/>
      <c r="L97" s="1"/>
      <c r="M97" s="1" t="s">
        <v>1982</v>
      </c>
      <c r="N97" s="1">
        <v>76574.931787521084</v>
      </c>
      <c r="O97" s="1">
        <v>137179.62075782538</v>
      </c>
      <c r="P97" s="1">
        <v>231599.29957996769</v>
      </c>
      <c r="Q97" s="1">
        <v>2089755.2156957928</v>
      </c>
      <c r="R97" s="1">
        <v>2105480.5952246259</v>
      </c>
      <c r="S97" s="1">
        <v>1399586.4386754967</v>
      </c>
      <c r="T97" s="1" t="s">
        <v>1983</v>
      </c>
      <c r="U97" s="1">
        <v>3.6510683188367001</v>
      </c>
      <c r="V97" s="1">
        <v>1.9304810105093128E-3</v>
      </c>
    </row>
    <row r="98" spans="1:22" x14ac:dyDescent="0.4">
      <c r="A98" s="1" t="s">
        <v>1956</v>
      </c>
      <c r="B98" s="1">
        <v>829650.02888701635</v>
      </c>
      <c r="C98" s="1">
        <v>843507.09897858324</v>
      </c>
      <c r="D98" s="1">
        <v>884734.25641357026</v>
      </c>
      <c r="E98" s="1">
        <v>32588614.493325245</v>
      </c>
      <c r="F98" s="1">
        <v>30058397.818585694</v>
      </c>
      <c r="G98" s="1">
        <v>27627151.271192055</v>
      </c>
      <c r="H98" s="1" t="str">
        <f t="shared" si="3"/>
        <v>5.14128623875329</v>
      </c>
      <c r="I98" s="1">
        <f t="shared" si="4"/>
        <v>5.14128623875329</v>
      </c>
      <c r="J98" s="1">
        <f t="shared" si="5"/>
        <v>3.4017777038639158E-5</v>
      </c>
      <c r="K98" s="1"/>
      <c r="L98" s="1"/>
      <c r="M98" s="1" t="s">
        <v>1984</v>
      </c>
      <c r="N98" s="1">
        <v>1E-4</v>
      </c>
      <c r="O98" s="1">
        <v>1E-4</v>
      </c>
      <c r="P98" s="1">
        <v>1E-4</v>
      </c>
      <c r="Q98" s="1">
        <v>426235.44148057967</v>
      </c>
      <c r="R98" s="1">
        <v>764283.77540765388</v>
      </c>
      <c r="S98" s="1">
        <v>1342604.9419536428</v>
      </c>
      <c r="T98" s="1" t="s">
        <v>1985</v>
      </c>
      <c r="U98" s="1">
        <v>32.975236239358303</v>
      </c>
      <c r="V98" s="1">
        <v>3.4316038629359946E-2</v>
      </c>
    </row>
    <row r="99" spans="1:22" x14ac:dyDescent="0.4">
      <c r="A99" s="1" t="s">
        <v>1959</v>
      </c>
      <c r="B99" s="1">
        <v>1198847.2521922428</v>
      </c>
      <c r="C99" s="1">
        <v>1192796.9192586492</v>
      </c>
      <c r="D99" s="1">
        <v>1291717.9826171242</v>
      </c>
      <c r="E99" s="1">
        <v>10417784.180218445</v>
      </c>
      <c r="F99" s="1">
        <v>10046366.033410983</v>
      </c>
      <c r="G99" s="1">
        <v>7412504.8135927161</v>
      </c>
      <c r="H99" s="1" t="str">
        <f t="shared" si="3"/>
        <v>2.91996230246186</v>
      </c>
      <c r="I99" s="1">
        <f t="shared" si="4"/>
        <v>2.9199623024618599</v>
      </c>
      <c r="J99" s="1">
        <f t="shared" si="5"/>
        <v>1.0410281805250112E-3</v>
      </c>
      <c r="K99" s="1"/>
      <c r="L99" s="1"/>
      <c r="M99" s="1" t="s">
        <v>1986</v>
      </c>
      <c r="N99" s="1">
        <v>220298.87040472173</v>
      </c>
      <c r="O99" s="1">
        <v>363412.89823723229</v>
      </c>
      <c r="P99" s="1">
        <v>565140.83554119547</v>
      </c>
      <c r="Q99" s="1">
        <v>16138432.026941745</v>
      </c>
      <c r="R99" s="1">
        <v>16283571.730865225</v>
      </c>
      <c r="S99" s="1">
        <v>14916473.924470199</v>
      </c>
      <c r="T99" s="1" t="s">
        <v>1987</v>
      </c>
      <c r="U99" s="1">
        <v>5.3647476927470104</v>
      </c>
      <c r="V99" s="1">
        <v>4.1610523052257232E-6</v>
      </c>
    </row>
    <row r="100" spans="1:22" x14ac:dyDescent="0.4">
      <c r="A100" s="1" t="s">
        <v>1961</v>
      </c>
      <c r="B100" s="1">
        <v>1128217.488575042</v>
      </c>
      <c r="C100" s="1">
        <v>919962.24306425056</v>
      </c>
      <c r="D100" s="1">
        <v>1122937.0546042002</v>
      </c>
      <c r="E100" s="1">
        <v>13811718.815331714</v>
      </c>
      <c r="F100" s="1">
        <v>14113855.007454243</v>
      </c>
      <c r="G100" s="1">
        <v>10559282.637284769</v>
      </c>
      <c r="H100" s="1" t="str">
        <f t="shared" si="3"/>
        <v>3.60122795111662</v>
      </c>
      <c r="I100" s="1">
        <f t="shared" si="4"/>
        <v>3.6012279511166199</v>
      </c>
      <c r="J100" s="1">
        <f t="shared" si="5"/>
        <v>4.9621800447463636E-4</v>
      </c>
      <c r="K100" s="1"/>
      <c r="L100" s="1"/>
      <c r="M100" s="1" t="s">
        <v>1988</v>
      </c>
      <c r="N100" s="1">
        <v>395948.07318718382</v>
      </c>
      <c r="O100" s="1">
        <v>764228.91584843502</v>
      </c>
      <c r="P100" s="1">
        <v>757832.0873990308</v>
      </c>
      <c r="Q100" s="1">
        <v>13722749.736771844</v>
      </c>
      <c r="R100" s="1">
        <v>14382868.718219634</v>
      </c>
      <c r="S100" s="1">
        <v>11490239.506456954</v>
      </c>
      <c r="T100" s="1" t="s">
        <v>1989</v>
      </c>
      <c r="U100" s="1">
        <v>4.3676680683052602</v>
      </c>
      <c r="V100" s="1">
        <v>1.4227776093627705E-4</v>
      </c>
    </row>
    <row r="101" spans="1:22" x14ac:dyDescent="0.4">
      <c r="A101" s="1" t="s">
        <v>1963</v>
      </c>
      <c r="B101" s="1">
        <v>587111.6849494098</v>
      </c>
      <c r="C101" s="1">
        <v>935264.73621087335</v>
      </c>
      <c r="D101" s="1">
        <v>1099531.4903069467</v>
      </c>
      <c r="E101" s="1">
        <v>25611905.214441743</v>
      </c>
      <c r="F101" s="1">
        <v>24471324.936006658</v>
      </c>
      <c r="G101" s="1">
        <v>19569108.620331131</v>
      </c>
      <c r="H101" s="1" t="str">
        <f t="shared" si="3"/>
        <v>4.73148287594313</v>
      </c>
      <c r="I101" s="1">
        <f t="shared" si="4"/>
        <v>4.7314828759431302</v>
      </c>
      <c r="J101" s="1">
        <f t="shared" si="5"/>
        <v>2.7517372350940032E-4</v>
      </c>
      <c r="K101" s="1"/>
      <c r="L101" s="1"/>
      <c r="M101" s="1" t="s">
        <v>1990</v>
      </c>
      <c r="N101" s="1">
        <v>236687.86327993256</v>
      </c>
      <c r="O101" s="1">
        <v>385667.01233937399</v>
      </c>
      <c r="P101" s="1">
        <v>505686.21266558964</v>
      </c>
      <c r="Q101" s="1">
        <v>13033927.297977347</v>
      </c>
      <c r="R101" s="1">
        <v>13097568.62562396</v>
      </c>
      <c r="S101" s="1">
        <v>9421986.6722516567</v>
      </c>
      <c r="T101" s="1" t="s">
        <v>1991</v>
      </c>
      <c r="U101" s="1">
        <v>4.9780993609205497</v>
      </c>
      <c r="V101" s="1">
        <v>7.0581854730919404E-4</v>
      </c>
    </row>
    <row r="102" spans="1:22" x14ac:dyDescent="0.4">
      <c r="A102" s="1" t="s">
        <v>1965</v>
      </c>
      <c r="B102" s="1">
        <v>1E-4</v>
      </c>
      <c r="C102" s="1">
        <v>54331.730856672162</v>
      </c>
      <c r="D102" s="1">
        <v>26126.487043618738</v>
      </c>
      <c r="E102" s="1">
        <v>5755495.9014158566</v>
      </c>
      <c r="F102" s="1">
        <v>5366673.7253760081</v>
      </c>
      <c r="G102" s="1">
        <v>5254947.3018708611</v>
      </c>
      <c r="H102" s="1" t="str">
        <f t="shared" si="3"/>
        <v>7.66922590280278</v>
      </c>
      <c r="I102" s="1">
        <f t="shared" si="4"/>
        <v>7.66922590280278</v>
      </c>
      <c r="J102" s="1">
        <f t="shared" si="5"/>
        <v>3.707738578752372E-6</v>
      </c>
      <c r="K102" s="1"/>
      <c r="L102" s="1"/>
      <c r="M102" s="1" t="s">
        <v>1992</v>
      </c>
      <c r="N102" s="1">
        <v>1E-4</v>
      </c>
      <c r="O102" s="1">
        <v>23051.165683690284</v>
      </c>
      <c r="P102" s="1">
        <v>1E-4</v>
      </c>
      <c r="Q102" s="1">
        <v>4328329.0931229778</v>
      </c>
      <c r="R102" s="1">
        <v>3732835.4252079865</v>
      </c>
      <c r="S102" s="1">
        <v>4692124.3873675503</v>
      </c>
      <c r="T102" s="1" t="s">
        <v>1993</v>
      </c>
      <c r="U102" s="1">
        <v>9.1118139105860596</v>
      </c>
      <c r="V102" s="1">
        <v>1.100609689313173E-4</v>
      </c>
    </row>
    <row r="103" spans="1:22" x14ac:dyDescent="0.4">
      <c r="A103" s="1" t="s">
        <v>1967</v>
      </c>
      <c r="B103" s="1">
        <v>1E-4</v>
      </c>
      <c r="C103" s="1">
        <v>24586.241598023069</v>
      </c>
      <c r="D103" s="1">
        <v>1E-4</v>
      </c>
      <c r="E103" s="1">
        <v>1547074.9716423948</v>
      </c>
      <c r="F103" s="1">
        <v>1367658.2797836938</v>
      </c>
      <c r="G103" s="1">
        <v>1250139.151307947</v>
      </c>
      <c r="H103" s="1" t="str">
        <f t="shared" si="3"/>
        <v>7.40427726245074</v>
      </c>
      <c r="I103" s="1">
        <f t="shared" si="4"/>
        <v>7.4042772624507398</v>
      </c>
      <c r="J103" s="1">
        <f t="shared" si="5"/>
        <v>9.1145986149440057E-5</v>
      </c>
      <c r="K103" s="1"/>
      <c r="L103" s="1"/>
      <c r="M103" s="1" t="s">
        <v>1994</v>
      </c>
      <c r="N103" s="1">
        <v>1E-4</v>
      </c>
      <c r="O103" s="1">
        <v>1E-4</v>
      </c>
      <c r="P103" s="1">
        <v>1E-4</v>
      </c>
      <c r="Q103" s="1">
        <v>5446680.0619498296</v>
      </c>
      <c r="R103" s="1">
        <v>4682755.3259184668</v>
      </c>
      <c r="S103" s="1">
        <v>4755739.3009205246</v>
      </c>
      <c r="T103" s="1" t="s">
        <v>1995</v>
      </c>
      <c r="U103" s="1">
        <v>35.5301226958331</v>
      </c>
      <c r="V103" s="1">
        <v>3.4190459536602072E-5</v>
      </c>
    </row>
    <row r="104" spans="1:22" x14ac:dyDescent="0.4">
      <c r="A104" s="1" t="s">
        <v>1969</v>
      </c>
      <c r="B104" s="1">
        <v>2274373.6277824622</v>
      </c>
      <c r="C104" s="1">
        <v>6587044.5263097202</v>
      </c>
      <c r="D104" s="1">
        <v>8891574.2988368347</v>
      </c>
      <c r="E104" s="1">
        <v>107388534.21735437</v>
      </c>
      <c r="F104" s="1">
        <v>109564965.38717139</v>
      </c>
      <c r="G104" s="1">
        <v>87153273.300347686</v>
      </c>
      <c r="H104" s="1" t="str">
        <f t="shared" si="3"/>
        <v>4.09844381606965</v>
      </c>
      <c r="I104" s="1">
        <f t="shared" si="4"/>
        <v>4.0984438160696497</v>
      </c>
      <c r="J104" s="1">
        <f t="shared" si="5"/>
        <v>2.077081441218529E-4</v>
      </c>
      <c r="K104" s="1"/>
      <c r="L104" s="1"/>
      <c r="M104" s="1" t="s">
        <v>1996</v>
      </c>
      <c r="N104" s="1">
        <v>1E-4</v>
      </c>
      <c r="O104" s="1">
        <v>1E-4</v>
      </c>
      <c r="P104" s="1">
        <v>1E-4</v>
      </c>
      <c r="Q104" s="1">
        <v>2503603.3492313917</v>
      </c>
      <c r="R104" s="1">
        <v>2289454.4265557406</v>
      </c>
      <c r="S104" s="1">
        <v>2498428.2694536429</v>
      </c>
      <c r="T104" s="1" t="s">
        <v>1997</v>
      </c>
      <c r="U104" s="1">
        <v>34.500531321910998</v>
      </c>
      <c r="V104" s="1">
        <v>4.2324101338880655E-6</v>
      </c>
    </row>
    <row r="105" spans="1:22" x14ac:dyDescent="0.4">
      <c r="A105" s="1" t="s">
        <v>1971</v>
      </c>
      <c r="B105" s="1">
        <v>1741981.7880269813</v>
      </c>
      <c r="C105" s="1">
        <v>4839493.5963756181</v>
      </c>
      <c r="D105" s="1">
        <v>6354783.9977059774</v>
      </c>
      <c r="E105" s="1">
        <v>32972247.897370547</v>
      </c>
      <c r="F105" s="1">
        <v>30897385.990632281</v>
      </c>
      <c r="G105" s="1">
        <v>23374141.97059603</v>
      </c>
      <c r="H105" s="1" t="str">
        <f t="shared" si="3"/>
        <v>2.75363169893394</v>
      </c>
      <c r="I105" s="1">
        <f t="shared" si="4"/>
        <v>2.75363169893394</v>
      </c>
      <c r="J105" s="1">
        <f t="shared" si="5"/>
        <v>1.529670529631951E-3</v>
      </c>
      <c r="K105" s="1"/>
      <c r="L105" s="1"/>
      <c r="M105" s="1" t="s">
        <v>1998</v>
      </c>
      <c r="N105" s="1">
        <v>15916.764080944349</v>
      </c>
      <c r="O105" s="1">
        <v>1E-4</v>
      </c>
      <c r="P105" s="1">
        <v>16455.904516962059</v>
      </c>
      <c r="Q105" s="1">
        <v>3031466.0805016179</v>
      </c>
      <c r="R105" s="1">
        <v>2385669.5717138103</v>
      </c>
      <c r="S105" s="1">
        <v>5125714.513543047</v>
      </c>
      <c r="T105" s="1" t="s">
        <v>1999</v>
      </c>
      <c r="U105" s="1">
        <v>8.3472729225829898</v>
      </c>
      <c r="V105" s="1">
        <v>1.3302965552194087E-2</v>
      </c>
    </row>
    <row r="106" spans="1:22" x14ac:dyDescent="0.4">
      <c r="A106" s="1" t="s">
        <v>1973</v>
      </c>
      <c r="B106" s="1">
        <v>525490.51496627321</v>
      </c>
      <c r="C106" s="1">
        <v>1468008.7298187811</v>
      </c>
      <c r="D106" s="1">
        <v>2012123.6671405493</v>
      </c>
      <c r="E106" s="1">
        <v>7215228.2105177995</v>
      </c>
      <c r="F106" s="1">
        <v>6690452.4864891851</v>
      </c>
      <c r="G106" s="1">
        <v>4300809.3435927154</v>
      </c>
      <c r="H106" s="1" t="str">
        <f t="shared" si="3"/>
        <v>2.18435429967584</v>
      </c>
      <c r="I106" s="1">
        <f t="shared" si="4"/>
        <v>2.18435429967584</v>
      </c>
      <c r="J106" s="1">
        <f t="shared" si="5"/>
        <v>8.9691595238621351E-3</v>
      </c>
      <c r="K106" s="1"/>
      <c r="L106" s="1"/>
      <c r="M106" s="1" t="s">
        <v>2000</v>
      </c>
      <c r="N106" s="1">
        <v>559265.34852445195</v>
      </c>
      <c r="O106" s="1">
        <v>816445.19782042562</v>
      </c>
      <c r="P106" s="1">
        <v>1E-4</v>
      </c>
      <c r="Q106" s="1">
        <v>5709568.7705339808</v>
      </c>
      <c r="R106" s="1">
        <v>4821071.7105124788</v>
      </c>
      <c r="S106" s="1">
        <v>5722900.7654155632</v>
      </c>
      <c r="T106" s="1" t="s">
        <v>2001</v>
      </c>
      <c r="U106" s="1">
        <v>3.5625052203257299</v>
      </c>
      <c r="V106" s="1">
        <v>2.0643127907022957E-4</v>
      </c>
    </row>
    <row r="107" spans="1:22" x14ac:dyDescent="0.4">
      <c r="A107" s="1" t="s">
        <v>1975</v>
      </c>
      <c r="B107" s="1">
        <v>185027.44894603707</v>
      </c>
      <c r="C107" s="1">
        <v>147818.38683690282</v>
      </c>
      <c r="D107" s="1">
        <v>156257.34891760902</v>
      </c>
      <c r="E107" s="1">
        <v>2503214.6238268605</v>
      </c>
      <c r="F107" s="1">
        <v>2839355.4988019969</v>
      </c>
      <c r="G107" s="1">
        <v>2227980.2791059604</v>
      </c>
      <c r="H107" s="1" t="str">
        <f t="shared" si="3"/>
        <v>3.95218742863536</v>
      </c>
      <c r="I107" s="1">
        <f t="shared" si="4"/>
        <v>3.95218742863536</v>
      </c>
      <c r="J107" s="1">
        <f t="shared" si="5"/>
        <v>1.8334663099564411E-4</v>
      </c>
      <c r="K107" s="1"/>
      <c r="L107" s="1"/>
      <c r="M107" s="1" t="s">
        <v>2002</v>
      </c>
      <c r="N107" s="1">
        <v>841945.06063659955</v>
      </c>
      <c r="O107" s="1">
        <v>3.3117792421746297</v>
      </c>
      <c r="P107" s="1">
        <v>1E-4</v>
      </c>
      <c r="Q107" s="1">
        <v>5597079.6121763755</v>
      </c>
      <c r="R107" s="1">
        <v>4709109.78765391</v>
      </c>
      <c r="S107" s="1">
        <v>5131841.3870033119</v>
      </c>
      <c r="T107" s="1" t="s">
        <v>2003</v>
      </c>
      <c r="U107" s="1">
        <v>4.1966131584370698</v>
      </c>
      <c r="V107" s="1">
        <v>2.1482243407427141E-4</v>
      </c>
    </row>
    <row r="108" spans="1:22" x14ac:dyDescent="0.4">
      <c r="A108" s="1" t="s">
        <v>1978</v>
      </c>
      <c r="B108" s="1">
        <v>1E-4</v>
      </c>
      <c r="C108" s="1">
        <v>1E-4</v>
      </c>
      <c r="D108" s="1">
        <v>1E-4</v>
      </c>
      <c r="E108" s="1">
        <v>2585349.3503640774</v>
      </c>
      <c r="F108" s="1">
        <v>2571280.859084859</v>
      </c>
      <c r="G108" s="1">
        <v>2414005.6916225166</v>
      </c>
      <c r="H108" s="1" t="str">
        <f t="shared" si="3"/>
        <v>34.5547329336728</v>
      </c>
      <c r="I108" s="1">
        <f t="shared" si="4"/>
        <v>34.554732933672803</v>
      </c>
      <c r="J108" s="1">
        <f t="shared" si="5"/>
        <v>1.3417272466139322E-6</v>
      </c>
      <c r="K108" s="1"/>
      <c r="L108" s="1"/>
      <c r="M108" s="1" t="s">
        <v>2004</v>
      </c>
      <c r="N108" s="1">
        <v>1E-4</v>
      </c>
      <c r="O108" s="1">
        <v>1E-4</v>
      </c>
      <c r="P108" s="1">
        <v>1E-4</v>
      </c>
      <c r="Q108" s="1">
        <v>3503856.5174757284</v>
      </c>
      <c r="R108" s="1">
        <v>1307184.623151408</v>
      </c>
      <c r="S108" s="1">
        <v>1526461.4052764818</v>
      </c>
      <c r="T108" s="1" t="s">
        <v>2005</v>
      </c>
      <c r="U108" s="1">
        <v>34.298232869828503</v>
      </c>
      <c r="V108" s="1">
        <v>3.9005224001245488E-2</v>
      </c>
    </row>
    <row r="109" spans="1:22" x14ac:dyDescent="0.4">
      <c r="A109" s="1" t="s">
        <v>2006</v>
      </c>
      <c r="B109" s="1">
        <v>1E-4</v>
      </c>
      <c r="C109" s="1">
        <v>1E-4</v>
      </c>
      <c r="D109" s="1">
        <v>1E-4</v>
      </c>
      <c r="E109" s="1">
        <v>2148567.5167233036</v>
      </c>
      <c r="F109" s="1">
        <v>750422.21317803662</v>
      </c>
      <c r="G109" s="1">
        <v>539271.56078145141</v>
      </c>
      <c r="H109" s="1" t="str">
        <f t="shared" si="3"/>
        <v>33.415997634751</v>
      </c>
      <c r="I109" s="1">
        <f t="shared" si="4"/>
        <v>33.415997634751001</v>
      </c>
      <c r="J109" s="1">
        <f t="shared" si="5"/>
        <v>8.5748341256959182E-2</v>
      </c>
      <c r="K109" s="1"/>
      <c r="L109" s="1"/>
      <c r="M109" s="1" t="s">
        <v>2007</v>
      </c>
      <c r="N109" s="1">
        <v>1E-4</v>
      </c>
      <c r="O109" s="1">
        <v>1E-4</v>
      </c>
      <c r="P109" s="1">
        <v>1E-4</v>
      </c>
      <c r="Q109" s="1">
        <v>3383557.2645226535</v>
      </c>
      <c r="R109" s="1">
        <v>2331174.8797836937</v>
      </c>
      <c r="S109" s="1">
        <v>2836985.1766059604</v>
      </c>
      <c r="T109" s="1" t="s">
        <v>2008</v>
      </c>
      <c r="U109" s="1">
        <v>34.730532613365</v>
      </c>
      <c r="V109" s="1">
        <v>7.1942204228422381E-4</v>
      </c>
    </row>
    <row r="110" spans="1:22" x14ac:dyDescent="0.4">
      <c r="A110" s="1" t="s">
        <v>1980</v>
      </c>
      <c r="B110" s="1">
        <v>3374958.2005185466</v>
      </c>
      <c r="C110" s="1">
        <v>3247852.6163756181</v>
      </c>
      <c r="D110" s="1">
        <v>4415958.3285945067</v>
      </c>
      <c r="E110" s="1">
        <v>98753295.086165041</v>
      </c>
      <c r="F110" s="1">
        <v>95130410.658818647</v>
      </c>
      <c r="G110" s="1">
        <v>71299401.845894054</v>
      </c>
      <c r="H110" s="1" t="str">
        <f t="shared" si="3"/>
        <v>4.58633765581985</v>
      </c>
      <c r="I110" s="1">
        <f t="shared" si="4"/>
        <v>4.5863376558198503</v>
      </c>
      <c r="J110" s="1">
        <f t="shared" si="5"/>
        <v>6.0087588116529628E-4</v>
      </c>
      <c r="K110" s="1"/>
      <c r="L110" s="1"/>
      <c r="M110" s="1" t="s">
        <v>2009</v>
      </c>
      <c r="N110" s="1">
        <v>1E-4</v>
      </c>
      <c r="O110" s="1">
        <v>1E-4</v>
      </c>
      <c r="P110" s="1">
        <v>1E-4</v>
      </c>
      <c r="Q110" s="1">
        <v>1495225.4828883496</v>
      </c>
      <c r="R110" s="1">
        <v>2052475.1055906822</v>
      </c>
      <c r="S110" s="1">
        <v>1175849.2053476821</v>
      </c>
      <c r="T110" s="1" t="s">
        <v>2010</v>
      </c>
      <c r="U110" s="1">
        <v>33.8741899147577</v>
      </c>
      <c r="V110" s="1">
        <v>3.552460546999126E-3</v>
      </c>
    </row>
    <row r="111" spans="1:22" x14ac:dyDescent="0.4">
      <c r="A111" s="1" t="s">
        <v>1982</v>
      </c>
      <c r="B111" s="1">
        <v>76574.931787521084</v>
      </c>
      <c r="C111" s="1">
        <v>137179.62075782538</v>
      </c>
      <c r="D111" s="1">
        <v>231599.29957996769</v>
      </c>
      <c r="E111" s="1">
        <v>2089755.2156957928</v>
      </c>
      <c r="F111" s="1">
        <v>2105480.5952246259</v>
      </c>
      <c r="G111" s="1">
        <v>1399586.4386754967</v>
      </c>
      <c r="H111" s="1" t="str">
        <f t="shared" si="3"/>
        <v>3.6510683188367</v>
      </c>
      <c r="I111" s="1">
        <f t="shared" si="4"/>
        <v>3.6510683188367001</v>
      </c>
      <c r="J111" s="1">
        <f t="shared" si="5"/>
        <v>1.9304810105093128E-3</v>
      </c>
      <c r="K111" s="1"/>
      <c r="L111" s="1"/>
      <c r="M111" s="1" t="s">
        <v>2011</v>
      </c>
      <c r="N111" s="1">
        <v>1E-4</v>
      </c>
      <c r="O111" s="1">
        <v>1E-4</v>
      </c>
      <c r="P111" s="1">
        <v>1E-4</v>
      </c>
      <c r="Q111" s="1">
        <v>901392.51258090616</v>
      </c>
      <c r="R111" s="1">
        <v>737264.53234608995</v>
      </c>
      <c r="S111" s="1">
        <v>746809.06387417228</v>
      </c>
      <c r="T111" s="1" t="s">
        <v>2012</v>
      </c>
      <c r="U111" s="1">
        <v>32.888589637718503</v>
      </c>
      <c r="V111" s="1">
        <v>1.1663183676430151E-4</v>
      </c>
    </row>
    <row r="112" spans="1:22" x14ac:dyDescent="0.4">
      <c r="A112" s="1" t="s">
        <v>1984</v>
      </c>
      <c r="B112" s="1">
        <v>1E-4</v>
      </c>
      <c r="C112" s="1">
        <v>1E-4</v>
      </c>
      <c r="D112" s="1">
        <v>1E-4</v>
      </c>
      <c r="E112" s="1">
        <v>426235.44148057967</v>
      </c>
      <c r="F112" s="1">
        <v>764283.77540765388</v>
      </c>
      <c r="G112" s="1">
        <v>1342604.9419536428</v>
      </c>
      <c r="H112" s="1" t="str">
        <f t="shared" si="3"/>
        <v>32.9752362393583</v>
      </c>
      <c r="I112" s="1">
        <f t="shared" si="4"/>
        <v>32.975236239358303</v>
      </c>
      <c r="J112" s="1">
        <f t="shared" si="5"/>
        <v>3.4316038629359946E-2</v>
      </c>
      <c r="K112" s="1"/>
      <c r="L112" s="1"/>
      <c r="M112" s="1" t="s">
        <v>2013</v>
      </c>
      <c r="N112" s="1">
        <v>1E-4</v>
      </c>
      <c r="O112" s="1">
        <v>1E-4</v>
      </c>
      <c r="P112" s="1">
        <v>1E-4</v>
      </c>
      <c r="Q112" s="1">
        <v>1019413.1372572815</v>
      </c>
      <c r="R112" s="1">
        <v>748706.4736605658</v>
      </c>
      <c r="S112" s="1">
        <v>812814.03872516565</v>
      </c>
      <c r="T112" s="1" t="s">
        <v>2014</v>
      </c>
      <c r="U112" s="1">
        <v>33.002211501416397</v>
      </c>
      <c r="V112" s="1">
        <v>4.5944624491333372E-4</v>
      </c>
    </row>
    <row r="113" spans="1:22" x14ac:dyDescent="0.4">
      <c r="A113" s="1" t="s">
        <v>1986</v>
      </c>
      <c r="B113" s="1">
        <v>220298.87040472173</v>
      </c>
      <c r="C113" s="1">
        <v>363412.89823723229</v>
      </c>
      <c r="D113" s="1">
        <v>565140.83554119547</v>
      </c>
      <c r="E113" s="1">
        <v>16138432.026941745</v>
      </c>
      <c r="F113" s="1">
        <v>16283571.730865225</v>
      </c>
      <c r="G113" s="1">
        <v>14916473.924470199</v>
      </c>
      <c r="H113" s="1" t="str">
        <f t="shared" si="3"/>
        <v>5.36474769274701</v>
      </c>
      <c r="I113" s="1">
        <f t="shared" si="4"/>
        <v>5.3647476927470104</v>
      </c>
      <c r="J113" s="1">
        <f t="shared" si="5"/>
        <v>4.1610523052257232E-6</v>
      </c>
      <c r="K113" s="1"/>
      <c r="L113" s="1"/>
      <c r="M113" s="1" t="s">
        <v>2015</v>
      </c>
      <c r="N113" s="1">
        <v>1E-4</v>
      </c>
      <c r="O113" s="1">
        <v>36537.164019769363</v>
      </c>
      <c r="P113" s="1">
        <v>19661.993505654278</v>
      </c>
      <c r="Q113" s="1">
        <v>516954.40388349508</v>
      </c>
      <c r="R113" s="1">
        <v>376280.15628951747</v>
      </c>
      <c r="S113" s="1">
        <v>395848.00286423846</v>
      </c>
      <c r="T113" s="1" t="s">
        <v>2016</v>
      </c>
      <c r="U113" s="1">
        <v>4.5196523521144796</v>
      </c>
      <c r="V113" s="1">
        <v>8.1445057957229639E-4</v>
      </c>
    </row>
    <row r="114" spans="1:22" x14ac:dyDescent="0.4">
      <c r="A114" s="1" t="s">
        <v>1988</v>
      </c>
      <c r="B114" s="1">
        <v>395948.07318718382</v>
      </c>
      <c r="C114" s="1">
        <v>764228.91584843502</v>
      </c>
      <c r="D114" s="1">
        <v>757832.0873990308</v>
      </c>
      <c r="E114" s="1">
        <v>13722749.736771844</v>
      </c>
      <c r="F114" s="1">
        <v>14382868.718219634</v>
      </c>
      <c r="G114" s="1">
        <v>11490239.506456954</v>
      </c>
      <c r="H114" s="1" t="str">
        <f t="shared" si="3"/>
        <v>4.36766806830526</v>
      </c>
      <c r="I114" s="1">
        <f t="shared" si="4"/>
        <v>4.3676680683052602</v>
      </c>
      <c r="J114" s="1">
        <f t="shared" si="5"/>
        <v>1.4227776093627705E-4</v>
      </c>
      <c r="K114" s="1"/>
      <c r="L114" s="1"/>
      <c r="M114" s="1" t="s">
        <v>2017</v>
      </c>
      <c r="N114" s="1">
        <v>1E-4</v>
      </c>
      <c r="O114" s="1">
        <v>1E-4</v>
      </c>
      <c r="P114" s="1">
        <v>1E-4</v>
      </c>
      <c r="Q114" s="1">
        <v>160104.49925970816</v>
      </c>
      <c r="R114" s="1">
        <v>124096.77789184439</v>
      </c>
      <c r="S114" s="1">
        <v>260107.97347847826</v>
      </c>
      <c r="T114" s="1" t="s">
        <v>2018</v>
      </c>
      <c r="U114" s="1">
        <v>30.7568169083887</v>
      </c>
      <c r="V114" s="1">
        <v>1.1165182842216285E-2</v>
      </c>
    </row>
    <row r="115" spans="1:22" x14ac:dyDescent="0.4">
      <c r="A115" s="1" t="s">
        <v>1990</v>
      </c>
      <c r="B115" s="1">
        <v>236687.86327993256</v>
      </c>
      <c r="C115" s="1">
        <v>385667.01233937399</v>
      </c>
      <c r="D115" s="1">
        <v>505686.21266558964</v>
      </c>
      <c r="E115" s="1">
        <v>13033927.297977347</v>
      </c>
      <c r="F115" s="1">
        <v>13097568.62562396</v>
      </c>
      <c r="G115" s="1">
        <v>9421986.6722516567</v>
      </c>
      <c r="H115" s="1" t="str">
        <f t="shared" si="3"/>
        <v>4.97809936092055</v>
      </c>
      <c r="I115" s="1">
        <f t="shared" si="4"/>
        <v>4.9780993609205497</v>
      </c>
      <c r="J115" s="1">
        <f t="shared" si="5"/>
        <v>7.0581854730919404E-4</v>
      </c>
      <c r="K115" s="1"/>
      <c r="L115" s="1"/>
      <c r="M115" s="1" t="s">
        <v>2019</v>
      </c>
      <c r="N115" s="1">
        <v>1E-4</v>
      </c>
      <c r="O115" s="1">
        <v>1E-4</v>
      </c>
      <c r="P115" s="1">
        <v>1E-4</v>
      </c>
      <c r="Q115" s="1">
        <v>205001.24279935274</v>
      </c>
      <c r="R115" s="1">
        <v>221272.11264559068</v>
      </c>
      <c r="S115" s="1">
        <v>203409.77913907287</v>
      </c>
      <c r="T115" s="1" t="s">
        <v>2020</v>
      </c>
      <c r="U115" s="1">
        <v>30.967016380029001</v>
      </c>
      <c r="V115" s="1">
        <v>3.2640723364801371E-6</v>
      </c>
    </row>
    <row r="116" spans="1:22" x14ac:dyDescent="0.4">
      <c r="A116" s="1" t="s">
        <v>1992</v>
      </c>
      <c r="B116" s="1">
        <v>1E-4</v>
      </c>
      <c r="C116" s="1">
        <v>23051.165683690284</v>
      </c>
      <c r="D116" s="1">
        <v>1E-4</v>
      </c>
      <c r="E116" s="1">
        <v>4328329.0931229778</v>
      </c>
      <c r="F116" s="1">
        <v>3732835.4252079865</v>
      </c>
      <c r="G116" s="1">
        <v>4692124.3873675503</v>
      </c>
      <c r="H116" s="1" t="str">
        <f t="shared" si="3"/>
        <v>9.11181391058606</v>
      </c>
      <c r="I116" s="1">
        <f t="shared" si="4"/>
        <v>9.1118139105860596</v>
      </c>
      <c r="J116" s="1">
        <f t="shared" si="5"/>
        <v>1.100609689313173E-4</v>
      </c>
      <c r="K116" s="1"/>
      <c r="L116" s="1"/>
      <c r="M116" s="1" t="s">
        <v>2021</v>
      </c>
      <c r="N116" s="1">
        <v>155967.02478920741</v>
      </c>
      <c r="O116" s="1">
        <v>175780.8373970346</v>
      </c>
      <c r="P116" s="1">
        <v>221991.16129240708</v>
      </c>
      <c r="Q116" s="1">
        <v>993972.70481391589</v>
      </c>
      <c r="R116" s="1">
        <v>923931.70567387692</v>
      </c>
      <c r="S116" s="1">
        <v>926536.31048013258</v>
      </c>
      <c r="T116" s="1" t="s">
        <v>2022</v>
      </c>
      <c r="U116" s="1">
        <v>2.3608669139669298</v>
      </c>
      <c r="V116" s="1">
        <v>1.4408402596939898E-5</v>
      </c>
    </row>
    <row r="117" spans="1:22" x14ac:dyDescent="0.4">
      <c r="A117" s="1" t="s">
        <v>1994</v>
      </c>
      <c r="B117" s="1">
        <v>1E-4</v>
      </c>
      <c r="C117" s="1">
        <v>1E-4</v>
      </c>
      <c r="D117" s="1">
        <v>1E-4</v>
      </c>
      <c r="E117" s="1">
        <v>5446680.0619498296</v>
      </c>
      <c r="F117" s="1">
        <v>4682755.3259184668</v>
      </c>
      <c r="G117" s="1">
        <v>4755739.3009205246</v>
      </c>
      <c r="H117" s="1" t="str">
        <f t="shared" si="3"/>
        <v>35.5301226958331</v>
      </c>
      <c r="I117" s="1">
        <f t="shared" si="4"/>
        <v>35.5301226958331</v>
      </c>
      <c r="J117" s="1">
        <f t="shared" si="5"/>
        <v>3.4190459536602072E-5</v>
      </c>
      <c r="K117" s="1"/>
      <c r="L117" s="1"/>
      <c r="M117" s="1" t="s">
        <v>2023</v>
      </c>
      <c r="N117" s="1">
        <v>832951.34527824621</v>
      </c>
      <c r="O117" s="1">
        <v>1195454.5945140033</v>
      </c>
      <c r="P117" s="1">
        <v>1676972.8198061388</v>
      </c>
      <c r="Q117" s="1">
        <v>234719.39648058251</v>
      </c>
      <c r="R117" s="1">
        <v>259576.22139767057</v>
      </c>
      <c r="S117" s="1">
        <v>264187.62804635765</v>
      </c>
      <c r="T117" s="1" t="s">
        <v>2024</v>
      </c>
      <c r="U117" s="1">
        <v>2.2884318023511701</v>
      </c>
      <c r="V117" s="1">
        <v>1.5923446601952437E-2</v>
      </c>
    </row>
    <row r="118" spans="1:22" x14ac:dyDescent="0.4">
      <c r="A118" s="1" t="s">
        <v>1996</v>
      </c>
      <c r="B118" s="1">
        <v>1E-4</v>
      </c>
      <c r="C118" s="1">
        <v>1E-4</v>
      </c>
      <c r="D118" s="1">
        <v>1E-4</v>
      </c>
      <c r="E118" s="1">
        <v>2503603.3492313917</v>
      </c>
      <c r="F118" s="1">
        <v>2289454.4265557406</v>
      </c>
      <c r="G118" s="1">
        <v>2498428.2694536429</v>
      </c>
      <c r="H118" s="1" t="str">
        <f t="shared" si="3"/>
        <v>34.500531321911</v>
      </c>
      <c r="I118" s="1">
        <f t="shared" si="4"/>
        <v>34.500531321910998</v>
      </c>
      <c r="J118" s="1">
        <f t="shared" si="5"/>
        <v>4.2324101338880655E-6</v>
      </c>
      <c r="K118" s="1"/>
      <c r="L118" s="1"/>
      <c r="M118" s="1" t="s">
        <v>2025</v>
      </c>
      <c r="N118" s="1">
        <v>5613860.1422428321</v>
      </c>
      <c r="O118" s="1">
        <v>8275443.0463097207</v>
      </c>
      <c r="P118" s="1">
        <v>11975235.423586428</v>
      </c>
      <c r="Q118" s="1">
        <v>2339594.8550809058</v>
      </c>
      <c r="R118" s="1">
        <v>2256926.005141431</v>
      </c>
      <c r="S118" s="1">
        <v>2567408.5958443712</v>
      </c>
      <c r="T118" s="1" t="s">
        <v>2026</v>
      </c>
      <c r="U118" s="1">
        <v>1.8521524199288599</v>
      </c>
      <c r="V118" s="1">
        <v>2.7907919179823756E-2</v>
      </c>
    </row>
    <row r="119" spans="1:22" x14ac:dyDescent="0.4">
      <c r="A119" s="1" t="s">
        <v>1998</v>
      </c>
      <c r="B119" s="1">
        <v>15916.764080944349</v>
      </c>
      <c r="C119" s="1">
        <v>1E-4</v>
      </c>
      <c r="D119" s="1">
        <v>16455.904516962059</v>
      </c>
      <c r="E119" s="1">
        <v>3031466.0805016179</v>
      </c>
      <c r="F119" s="1">
        <v>2385669.5717138103</v>
      </c>
      <c r="G119" s="1">
        <v>5125714.513543047</v>
      </c>
      <c r="H119" s="1" t="str">
        <f t="shared" si="3"/>
        <v>8.34727292258299</v>
      </c>
      <c r="I119" s="1">
        <f t="shared" si="4"/>
        <v>8.3472729225829898</v>
      </c>
      <c r="J119" s="1">
        <f t="shared" si="5"/>
        <v>1.3302965552194087E-2</v>
      </c>
      <c r="K119" s="1"/>
      <c r="L119" s="1"/>
      <c r="M119" s="1" t="s">
        <v>2027</v>
      </c>
      <c r="N119" s="1">
        <v>324418.82934232714</v>
      </c>
      <c r="O119" s="1">
        <v>491754.53238879744</v>
      </c>
      <c r="P119" s="1">
        <v>533468.86109854595</v>
      </c>
      <c r="Q119" s="1">
        <v>34741.637985436886</v>
      </c>
      <c r="R119" s="1">
        <v>22763.875341098174</v>
      </c>
      <c r="S119" s="1">
        <v>38310.969768211929</v>
      </c>
      <c r="T119" s="1" t="s">
        <v>2028</v>
      </c>
      <c r="U119" s="1">
        <v>3.8161593422515798</v>
      </c>
      <c r="V119" s="1">
        <v>2.8485759653024984E-3</v>
      </c>
    </row>
    <row r="120" spans="1:22" x14ac:dyDescent="0.4">
      <c r="A120" s="1" t="s">
        <v>2000</v>
      </c>
      <c r="B120" s="1">
        <v>559265.34852445195</v>
      </c>
      <c r="C120" s="1">
        <v>816445.19782042562</v>
      </c>
      <c r="D120" s="1">
        <v>1E-4</v>
      </c>
      <c r="E120" s="1">
        <v>5709568.7705339808</v>
      </c>
      <c r="F120" s="1">
        <v>4821071.7105124788</v>
      </c>
      <c r="G120" s="1">
        <v>5722900.7654155632</v>
      </c>
      <c r="H120" s="1" t="str">
        <f t="shared" si="3"/>
        <v>3.56250522032573</v>
      </c>
      <c r="I120" s="1">
        <f t="shared" si="4"/>
        <v>3.5625052203257299</v>
      </c>
      <c r="J120" s="1">
        <f t="shared" si="5"/>
        <v>2.0643127907022957E-4</v>
      </c>
      <c r="K120" s="1"/>
      <c r="L120" s="1"/>
      <c r="M120" s="1" t="s">
        <v>2029</v>
      </c>
      <c r="N120" s="1">
        <v>64086.672386172009</v>
      </c>
      <c r="O120" s="1">
        <v>36800.158780889622</v>
      </c>
      <c r="P120" s="1">
        <v>38629.05441033926</v>
      </c>
      <c r="Q120" s="1">
        <v>3825376.9571601939</v>
      </c>
      <c r="R120" s="1">
        <v>2787655.8273211317</v>
      </c>
      <c r="S120" s="1">
        <v>3470524.9238741724</v>
      </c>
      <c r="T120" s="1" t="s">
        <v>2030</v>
      </c>
      <c r="U120" s="1">
        <v>6.17543153427928</v>
      </c>
      <c r="V120" s="1">
        <v>4.0500421761823923E-4</v>
      </c>
    </row>
    <row r="121" spans="1:22" x14ac:dyDescent="0.4">
      <c r="A121" s="1" t="s">
        <v>2002</v>
      </c>
      <c r="B121" s="1">
        <v>841945.06063659955</v>
      </c>
      <c r="C121" s="1">
        <v>3.3117792421746297</v>
      </c>
      <c r="D121" s="1">
        <v>1E-4</v>
      </c>
      <c r="E121" s="1">
        <v>5597079.6121763755</v>
      </c>
      <c r="F121" s="1">
        <v>4709109.78765391</v>
      </c>
      <c r="G121" s="1">
        <v>5131841.3870033119</v>
      </c>
      <c r="H121" s="1" t="str">
        <f t="shared" si="3"/>
        <v>4.19661315843707</v>
      </c>
      <c r="I121" s="1">
        <f t="shared" si="4"/>
        <v>4.1966131584370698</v>
      </c>
      <c r="J121" s="1">
        <f t="shared" si="5"/>
        <v>2.1482243407427141E-4</v>
      </c>
      <c r="K121" s="1"/>
      <c r="L121" s="1"/>
      <c r="M121" s="1" t="s">
        <v>2031</v>
      </c>
      <c r="N121" s="1">
        <v>310995.63317875209</v>
      </c>
      <c r="O121" s="1">
        <v>288203.92388797365</v>
      </c>
      <c r="P121" s="1">
        <v>267131.58659127622</v>
      </c>
      <c r="Q121" s="1">
        <v>13833170.47843851</v>
      </c>
      <c r="R121" s="1">
        <v>13114416.831459234</v>
      </c>
      <c r="S121" s="1">
        <v>12050170.060380796</v>
      </c>
      <c r="T121" s="1" t="s">
        <v>2032</v>
      </c>
      <c r="U121" s="1">
        <v>5.4923287700704604</v>
      </c>
      <c r="V121" s="1">
        <v>1.6378546164179971E-5</v>
      </c>
    </row>
    <row r="122" spans="1:22" x14ac:dyDescent="0.4">
      <c r="A122" s="1" t="s">
        <v>2004</v>
      </c>
      <c r="B122" s="1">
        <v>1E-4</v>
      </c>
      <c r="C122" s="1">
        <v>1E-4</v>
      </c>
      <c r="D122" s="1">
        <v>1E-4</v>
      </c>
      <c r="E122" s="1">
        <v>3503856.5174757284</v>
      </c>
      <c r="F122" s="1">
        <v>1307184.623151408</v>
      </c>
      <c r="G122" s="1">
        <v>1526461.4052764818</v>
      </c>
      <c r="H122" s="1" t="str">
        <f t="shared" si="3"/>
        <v>34.2982328698285</v>
      </c>
      <c r="I122" s="1">
        <f t="shared" si="4"/>
        <v>34.298232869828503</v>
      </c>
      <c r="J122" s="1">
        <f t="shared" si="5"/>
        <v>3.9005224001245488E-2</v>
      </c>
      <c r="K122" s="1"/>
      <c r="L122" s="1"/>
      <c r="M122" s="1" t="s">
        <v>2033</v>
      </c>
      <c r="N122" s="1">
        <v>1127664.306197302</v>
      </c>
      <c r="O122" s="1">
        <v>839831.91210873157</v>
      </c>
      <c r="P122" s="1">
        <v>862289.60452342487</v>
      </c>
      <c r="Q122" s="1">
        <v>10769926.738632686</v>
      </c>
      <c r="R122" s="1">
        <v>9641513.9938935116</v>
      </c>
      <c r="S122" s="1">
        <v>8239082.3123841072</v>
      </c>
      <c r="T122" s="1" t="s">
        <v>2034</v>
      </c>
      <c r="U122" s="1">
        <v>3.3397967076467698</v>
      </c>
      <c r="V122" s="1">
        <v>3.0874806776670882E-4</v>
      </c>
    </row>
    <row r="123" spans="1:22" x14ac:dyDescent="0.4">
      <c r="A123" s="1" t="s">
        <v>2007</v>
      </c>
      <c r="B123" s="1">
        <v>1E-4</v>
      </c>
      <c r="C123" s="1">
        <v>1E-4</v>
      </c>
      <c r="D123" s="1">
        <v>1E-4</v>
      </c>
      <c r="E123" s="1">
        <v>3383557.2645226535</v>
      </c>
      <c r="F123" s="1">
        <v>2331174.8797836937</v>
      </c>
      <c r="G123" s="1">
        <v>2836985.1766059604</v>
      </c>
      <c r="H123" s="1" t="str">
        <f t="shared" si="3"/>
        <v>34.730532613365</v>
      </c>
      <c r="I123" s="1">
        <f t="shared" si="4"/>
        <v>34.730532613365</v>
      </c>
      <c r="J123" s="1">
        <f t="shared" si="5"/>
        <v>7.1942204228422381E-4</v>
      </c>
      <c r="K123" s="1"/>
      <c r="L123" s="1"/>
      <c r="M123" s="1" t="s">
        <v>2035</v>
      </c>
      <c r="N123" s="1">
        <v>870837.73389544687</v>
      </c>
      <c r="O123" s="1">
        <v>723135.43311367393</v>
      </c>
      <c r="P123" s="1">
        <v>921696.3439095316</v>
      </c>
      <c r="Q123" s="1">
        <v>5626923.4588996759</v>
      </c>
      <c r="R123" s="1">
        <v>5144783.2354742102</v>
      </c>
      <c r="S123" s="1">
        <v>4441235.6673675496</v>
      </c>
      <c r="T123" s="1" t="s">
        <v>2036</v>
      </c>
      <c r="U123" s="1">
        <v>2.5962849044846901</v>
      </c>
      <c r="V123" s="1">
        <v>2.6636840162166573E-4</v>
      </c>
    </row>
    <row r="124" spans="1:22" x14ac:dyDescent="0.4">
      <c r="A124" s="1" t="s">
        <v>2009</v>
      </c>
      <c r="B124" s="1">
        <v>1E-4</v>
      </c>
      <c r="C124" s="1">
        <v>1E-4</v>
      </c>
      <c r="D124" s="1">
        <v>1E-4</v>
      </c>
      <c r="E124" s="1">
        <v>1495225.4828883496</v>
      </c>
      <c r="F124" s="1">
        <v>2052475.1055906822</v>
      </c>
      <c r="G124" s="1">
        <v>1175849.2053476821</v>
      </c>
      <c r="H124" s="1" t="str">
        <f t="shared" si="3"/>
        <v>33.8741899147577</v>
      </c>
      <c r="I124" s="1">
        <f t="shared" si="4"/>
        <v>33.8741899147577</v>
      </c>
      <c r="J124" s="1">
        <f t="shared" si="5"/>
        <v>3.552460546999126E-3</v>
      </c>
      <c r="K124" s="1"/>
      <c r="L124" s="1"/>
      <c r="M124" s="1" t="s">
        <v>2037</v>
      </c>
      <c r="N124" s="1">
        <v>1312935.6782883643</v>
      </c>
      <c r="O124" s="1">
        <v>2126097.0935996706</v>
      </c>
      <c r="P124" s="1">
        <v>2722610.813495961</v>
      </c>
      <c r="Q124" s="1">
        <v>115441.12699838181</v>
      </c>
      <c r="R124" s="1">
        <v>66993.23778702163</v>
      </c>
      <c r="S124" s="1">
        <v>93745.477917218668</v>
      </c>
      <c r="T124" s="1" t="s">
        <v>2038</v>
      </c>
      <c r="U124" s="1">
        <v>4.4796353015947501</v>
      </c>
      <c r="V124" s="1">
        <v>8.6529310404642474E-3</v>
      </c>
    </row>
    <row r="125" spans="1:22" x14ac:dyDescent="0.4">
      <c r="A125" s="1" t="s">
        <v>2011</v>
      </c>
      <c r="B125" s="1">
        <v>1E-4</v>
      </c>
      <c r="C125" s="1">
        <v>1E-4</v>
      </c>
      <c r="D125" s="1">
        <v>1E-4</v>
      </c>
      <c r="E125" s="1">
        <v>901392.51258090616</v>
      </c>
      <c r="F125" s="1">
        <v>737264.53234608995</v>
      </c>
      <c r="G125" s="1">
        <v>746809.06387417228</v>
      </c>
      <c r="H125" s="1" t="str">
        <f t="shared" si="3"/>
        <v>32.8885896377185</v>
      </c>
      <c r="I125" s="1">
        <f t="shared" si="4"/>
        <v>32.888589637718503</v>
      </c>
      <c r="J125" s="1">
        <f t="shared" si="5"/>
        <v>1.1663183676430151E-4</v>
      </c>
      <c r="K125" s="1"/>
      <c r="L125" s="1"/>
      <c r="M125" s="1" t="s">
        <v>2039</v>
      </c>
      <c r="N125" s="1">
        <v>720855.22937605402</v>
      </c>
      <c r="O125" s="1">
        <v>603202.25046128221</v>
      </c>
      <c r="P125" s="1">
        <v>704987.84512439417</v>
      </c>
      <c r="Q125" s="1">
        <v>1530291.1612378752</v>
      </c>
      <c r="R125" s="1">
        <v>1318324.2216389352</v>
      </c>
      <c r="S125" s="1">
        <v>1497805.7037764932</v>
      </c>
      <c r="T125" s="1" t="s">
        <v>2040</v>
      </c>
      <c r="U125" s="1">
        <v>1.0990268588899399</v>
      </c>
      <c r="V125" s="1">
        <v>5.1484064384884872E-4</v>
      </c>
    </row>
    <row r="126" spans="1:22" x14ac:dyDescent="0.4">
      <c r="A126" s="1" t="s">
        <v>2013</v>
      </c>
      <c r="B126" s="1">
        <v>1E-4</v>
      </c>
      <c r="C126" s="1">
        <v>1E-4</v>
      </c>
      <c r="D126" s="1">
        <v>1E-4</v>
      </c>
      <c r="E126" s="1">
        <v>1019413.1372572815</v>
      </c>
      <c r="F126" s="1">
        <v>748706.4736605658</v>
      </c>
      <c r="G126" s="1">
        <v>812814.03872516565</v>
      </c>
      <c r="H126" s="1" t="str">
        <f t="shared" si="3"/>
        <v>33.0022115014164</v>
      </c>
      <c r="I126" s="1">
        <f t="shared" si="4"/>
        <v>33.002211501416397</v>
      </c>
      <c r="J126" s="1">
        <f t="shared" si="5"/>
        <v>4.5944624491333372E-4</v>
      </c>
      <c r="K126" s="1"/>
      <c r="L126" s="1"/>
      <c r="M126" s="1" t="s">
        <v>2041</v>
      </c>
      <c r="N126" s="1">
        <v>56239.001306913997</v>
      </c>
      <c r="O126" s="1">
        <v>65436.177347611207</v>
      </c>
      <c r="P126" s="1">
        <v>86322.131534733431</v>
      </c>
      <c r="Q126" s="1">
        <v>3384.3300970873788</v>
      </c>
      <c r="R126" s="1">
        <v>4620.3242096505828</v>
      </c>
      <c r="S126" s="1">
        <v>15996.563460264904</v>
      </c>
      <c r="T126" s="1" t="s">
        <v>2042</v>
      </c>
      <c r="U126" s="1">
        <v>3.1153853597707202</v>
      </c>
      <c r="V126" s="1">
        <v>3.2792506081357341E-3</v>
      </c>
    </row>
    <row r="127" spans="1:22" x14ac:dyDescent="0.4">
      <c r="A127" s="1" t="s">
        <v>2015</v>
      </c>
      <c r="B127" s="1">
        <v>1E-4</v>
      </c>
      <c r="C127" s="1">
        <v>36537.164019769363</v>
      </c>
      <c r="D127" s="1">
        <v>19661.993505654278</v>
      </c>
      <c r="E127" s="1">
        <v>516954.40388349508</v>
      </c>
      <c r="F127" s="1">
        <v>376280.15628951747</v>
      </c>
      <c r="G127" s="1">
        <v>395848.00286423846</v>
      </c>
      <c r="H127" s="1" t="str">
        <f t="shared" si="3"/>
        <v>4.51965235211448</v>
      </c>
      <c r="I127" s="1">
        <f t="shared" si="4"/>
        <v>4.5196523521144796</v>
      </c>
      <c r="J127" s="1">
        <f t="shared" si="5"/>
        <v>8.1445057957229639E-4</v>
      </c>
      <c r="K127" s="1"/>
      <c r="L127" s="1"/>
      <c r="M127" s="1" t="s">
        <v>2043</v>
      </c>
      <c r="N127" s="1">
        <v>5589.0260539628998</v>
      </c>
      <c r="O127" s="1">
        <v>1E-4</v>
      </c>
      <c r="P127" s="1">
        <v>3719.563327948304</v>
      </c>
      <c r="Q127" s="1">
        <v>54528.34004854368</v>
      </c>
      <c r="R127" s="1">
        <v>52350.860630615323</v>
      </c>
      <c r="S127" s="1">
        <v>80404.932874171907</v>
      </c>
      <c r="T127" s="1" t="s">
        <v>2044</v>
      </c>
      <c r="U127" s="1">
        <v>4.3305222967519699</v>
      </c>
      <c r="V127" s="1">
        <v>2.9277131705729357E-3</v>
      </c>
    </row>
    <row r="128" spans="1:22" x14ac:dyDescent="0.4">
      <c r="A128" s="1" t="s">
        <v>2017</v>
      </c>
      <c r="B128" s="1">
        <v>1E-4</v>
      </c>
      <c r="C128" s="1">
        <v>1E-4</v>
      </c>
      <c r="D128" s="1">
        <v>1E-4</v>
      </c>
      <c r="E128" s="1">
        <v>160104.49925970816</v>
      </c>
      <c r="F128" s="1">
        <v>124096.77789184439</v>
      </c>
      <c r="G128" s="1">
        <v>260107.97347847826</v>
      </c>
      <c r="H128" s="1" t="str">
        <f t="shared" si="3"/>
        <v>30.7568169083887</v>
      </c>
      <c r="I128" s="1">
        <f t="shared" si="4"/>
        <v>30.7568169083887</v>
      </c>
      <c r="J128" s="1">
        <f t="shared" si="5"/>
        <v>1.1165182842216285E-2</v>
      </c>
      <c r="K128" s="1"/>
      <c r="L128" s="1"/>
      <c r="M128" s="1" t="s">
        <v>2045</v>
      </c>
      <c r="N128" s="1">
        <v>9049.9834654300466</v>
      </c>
      <c r="O128" s="1">
        <v>11832.763319604475</v>
      </c>
      <c r="P128" s="1">
        <v>16642.224407109079</v>
      </c>
      <c r="Q128" s="1">
        <v>320167.6800566343</v>
      </c>
      <c r="R128" s="1">
        <v>331484.15504159732</v>
      </c>
      <c r="S128" s="1">
        <v>374574.93127483444</v>
      </c>
      <c r="T128" s="1" t="s">
        <v>2046</v>
      </c>
      <c r="U128" s="1">
        <v>4.7733547854466796</v>
      </c>
      <c r="V128" s="1">
        <v>3.9098479484206399E-5</v>
      </c>
    </row>
    <row r="129" spans="1:22" x14ac:dyDescent="0.4">
      <c r="A129" s="1" t="s">
        <v>2047</v>
      </c>
      <c r="B129" s="1">
        <v>1E-4</v>
      </c>
      <c r="C129" s="1">
        <v>1E-4</v>
      </c>
      <c r="D129" s="1">
        <v>1E-4</v>
      </c>
      <c r="E129" s="1">
        <v>1E-4</v>
      </c>
      <c r="F129" s="1">
        <v>1E-4</v>
      </c>
      <c r="G129" s="1">
        <v>21050.591125827817</v>
      </c>
      <c r="H129" s="1" t="str">
        <f t="shared" si="3"/>
        <v>26.064323018551</v>
      </c>
      <c r="I129" s="1">
        <f t="shared" si="4"/>
        <v>26.064323018551001</v>
      </c>
      <c r="J129" s="1">
        <f t="shared" si="5"/>
        <v>0.37390096630005903</v>
      </c>
      <c r="K129" s="1"/>
      <c r="L129" s="1"/>
      <c r="M129" s="1" t="s">
        <v>2048</v>
      </c>
      <c r="N129" s="1">
        <v>7636955.449662732</v>
      </c>
      <c r="O129" s="1">
        <v>8492285.0605601333</v>
      </c>
      <c r="P129" s="1">
        <v>11353016.820678513</v>
      </c>
      <c r="Q129" s="1">
        <v>3799107.1263754047</v>
      </c>
      <c r="R129" s="1">
        <v>3643328.8765557404</v>
      </c>
      <c r="S129" s="1">
        <v>3472983.8274321193</v>
      </c>
      <c r="T129" s="1" t="s">
        <v>2049</v>
      </c>
      <c r="U129" s="1">
        <v>1.3321328882249099</v>
      </c>
      <c r="V129" s="1">
        <v>8.0576096249384693E-3</v>
      </c>
    </row>
    <row r="130" spans="1:22" x14ac:dyDescent="0.4">
      <c r="A130" s="1" t="s">
        <v>2019</v>
      </c>
      <c r="B130" s="1">
        <v>1E-4</v>
      </c>
      <c r="C130" s="1">
        <v>1E-4</v>
      </c>
      <c r="D130" s="1">
        <v>1E-4</v>
      </c>
      <c r="E130" s="1">
        <v>205001.24279935274</v>
      </c>
      <c r="F130" s="1">
        <v>221272.11264559068</v>
      </c>
      <c r="G130" s="1">
        <v>203409.77913907287</v>
      </c>
      <c r="H130" s="1" t="str">
        <f t="shared" si="3"/>
        <v>30.967016380029</v>
      </c>
      <c r="I130" s="1">
        <f t="shared" si="4"/>
        <v>30.967016380029001</v>
      </c>
      <c r="J130" s="1">
        <f t="shared" si="5"/>
        <v>3.2640723364801371E-6</v>
      </c>
      <c r="K130" s="1"/>
      <c r="L130" s="1"/>
      <c r="M130" s="1" t="s">
        <v>2050</v>
      </c>
      <c r="N130" s="1">
        <v>21384106.619569987</v>
      </c>
      <c r="O130" s="1">
        <v>26988359.476701818</v>
      </c>
      <c r="P130" s="1">
        <v>40648659.929331198</v>
      </c>
      <c r="Q130" s="1">
        <v>11137017.21374191</v>
      </c>
      <c r="R130" s="1">
        <v>10554004.779321132</v>
      </c>
      <c r="S130" s="1">
        <v>11508118.969342709</v>
      </c>
      <c r="T130" s="1" t="s">
        <v>2051</v>
      </c>
      <c r="U130" s="1">
        <v>1.42300183761855</v>
      </c>
      <c r="V130" s="1">
        <v>3.1415989233797216E-2</v>
      </c>
    </row>
    <row r="131" spans="1:22" x14ac:dyDescent="0.4">
      <c r="A131" s="1" t="s">
        <v>2052</v>
      </c>
      <c r="B131" s="1">
        <v>77721.215666104254</v>
      </c>
      <c r="C131" s="1">
        <v>83985.729420099145</v>
      </c>
      <c r="D131" s="1">
        <v>106282.5624523419</v>
      </c>
      <c r="E131" s="1">
        <v>1E-4</v>
      </c>
      <c r="F131" s="1">
        <v>1E-4</v>
      </c>
      <c r="G131" s="1">
        <v>136387.94537582726</v>
      </c>
      <c r="H131" s="1" t="str">
        <f t="shared" ref="H131:H194" si="6">IMLOG2(AVERAGE(E131:G131)/AVERAGE(B131:D131))</f>
        <v>-0.974460376889928</v>
      </c>
      <c r="I131" s="1">
        <f t="shared" ref="I131:I194" si="7">ABS(IMLOG2(AVERAGE(E131:G131)/AVERAGE(B131:D131)))</f>
        <v>0.97446037688992804</v>
      </c>
      <c r="J131" s="1">
        <f t="shared" ref="J131:J194" si="8">_xlfn.T.TEST(E131:G131,B131:D131,2,2)</f>
        <v>0.39688447466644355</v>
      </c>
      <c r="K131" s="1"/>
      <c r="L131" s="1"/>
      <c r="M131" s="1" t="s">
        <v>2053</v>
      </c>
      <c r="N131" s="1">
        <v>440098.9852023609</v>
      </c>
      <c r="O131" s="1">
        <v>677669.38766062609</v>
      </c>
      <c r="P131" s="1">
        <v>663346.18555735052</v>
      </c>
      <c r="Q131" s="1">
        <v>93663.313616504849</v>
      </c>
      <c r="R131" s="1">
        <v>155239.92811647194</v>
      </c>
      <c r="S131" s="1">
        <v>117734.13538907228</v>
      </c>
      <c r="T131" s="1" t="s">
        <v>2054</v>
      </c>
      <c r="U131" s="1">
        <v>2.2803545361311901</v>
      </c>
      <c r="V131" s="1">
        <v>3.953817066834257E-3</v>
      </c>
    </row>
    <row r="132" spans="1:22" x14ac:dyDescent="0.4">
      <c r="A132" s="1" t="s">
        <v>2021</v>
      </c>
      <c r="B132" s="1">
        <v>155967.02478920741</v>
      </c>
      <c r="C132" s="1">
        <v>175780.8373970346</v>
      </c>
      <c r="D132" s="1">
        <v>221991.16129240708</v>
      </c>
      <c r="E132" s="1">
        <v>993972.70481391589</v>
      </c>
      <c r="F132" s="1">
        <v>923931.70567387692</v>
      </c>
      <c r="G132" s="1">
        <v>926536.31048013258</v>
      </c>
      <c r="H132" s="1" t="str">
        <f t="shared" si="6"/>
        <v>2.36086691396693</v>
      </c>
      <c r="I132" s="1">
        <f t="shared" si="7"/>
        <v>2.3608669139669298</v>
      </c>
      <c r="J132" s="1">
        <f t="shared" si="8"/>
        <v>1.4408402596939898E-5</v>
      </c>
      <c r="K132" s="1"/>
      <c r="L132" s="1"/>
      <c r="M132" s="1" t="s">
        <v>2055</v>
      </c>
      <c r="N132" s="1">
        <v>619656.23681281623</v>
      </c>
      <c r="O132" s="1">
        <v>571152.29825206019</v>
      </c>
      <c r="P132" s="1">
        <v>681819.69175444357</v>
      </c>
      <c r="Q132" s="1">
        <v>78232.117997573107</v>
      </c>
      <c r="R132" s="1">
        <v>66380.719833610026</v>
      </c>
      <c r="S132" s="1">
        <v>90767.485945363966</v>
      </c>
      <c r="T132" s="1" t="s">
        <v>2056</v>
      </c>
      <c r="U132" s="1">
        <v>2.9919988786751599</v>
      </c>
      <c r="V132" s="1">
        <v>7.6366966037683435E-5</v>
      </c>
    </row>
    <row r="133" spans="1:22" x14ac:dyDescent="0.4">
      <c r="A133" s="1" t="s">
        <v>2057</v>
      </c>
      <c r="B133" s="1">
        <v>78770.743608768971</v>
      </c>
      <c r="C133" s="1">
        <v>119150.81548599672</v>
      </c>
      <c r="D133" s="1">
        <v>153649.54555735056</v>
      </c>
      <c r="E133" s="1">
        <v>94383.583713592234</v>
      </c>
      <c r="F133" s="1">
        <v>93139.564512479061</v>
      </c>
      <c r="G133" s="1">
        <v>71699.078382450345</v>
      </c>
      <c r="H133" s="1" t="str">
        <f t="shared" si="6"/>
        <v>-0.439627076223337</v>
      </c>
      <c r="I133" s="1">
        <f t="shared" si="7"/>
        <v>0.43962707622333702</v>
      </c>
      <c r="J133" s="1">
        <f t="shared" si="8"/>
        <v>0.2492900912369248</v>
      </c>
      <c r="K133" s="1"/>
      <c r="L133" s="1"/>
      <c r="M133" s="1" t="s">
        <v>2058</v>
      </c>
      <c r="N133" s="1">
        <v>1295718.0052276559</v>
      </c>
      <c r="O133" s="1">
        <v>1524565.3873476111</v>
      </c>
      <c r="P133" s="1">
        <v>2036053.0326009691</v>
      </c>
      <c r="Q133" s="1">
        <v>226680.7822411003</v>
      </c>
      <c r="R133" s="1">
        <v>197651.48728119794</v>
      </c>
      <c r="S133" s="1">
        <v>142202.96633278148</v>
      </c>
      <c r="T133" s="1" t="s">
        <v>2059</v>
      </c>
      <c r="U133" s="1">
        <v>3.09963077562211</v>
      </c>
      <c r="V133" s="1">
        <v>2.9024590253966657E-3</v>
      </c>
    </row>
    <row r="134" spans="1:22" x14ac:dyDescent="0.4">
      <c r="A134" s="1" t="s">
        <v>2023</v>
      </c>
      <c r="B134" s="1">
        <v>832951.34527824621</v>
      </c>
      <c r="C134" s="1">
        <v>1195454.5945140033</v>
      </c>
      <c r="D134" s="1">
        <v>1676972.8198061388</v>
      </c>
      <c r="E134" s="1">
        <v>234719.39648058251</v>
      </c>
      <c r="F134" s="1">
        <v>259576.22139767057</v>
      </c>
      <c r="G134" s="1">
        <v>264187.62804635765</v>
      </c>
      <c r="H134" s="1" t="str">
        <f t="shared" si="6"/>
        <v>-2.28843180235117</v>
      </c>
      <c r="I134" s="1">
        <f t="shared" si="7"/>
        <v>2.2884318023511701</v>
      </c>
      <c r="J134" s="1">
        <f t="shared" si="8"/>
        <v>1.5923446601952437E-2</v>
      </c>
      <c r="K134" s="1"/>
      <c r="L134" s="1"/>
      <c r="M134" s="1" t="s">
        <v>2060</v>
      </c>
      <c r="N134" s="1">
        <v>3043855.8125210791</v>
      </c>
      <c r="O134" s="1">
        <v>2661471.7429654039</v>
      </c>
      <c r="P134" s="1">
        <v>2916329.144684976</v>
      </c>
      <c r="Q134" s="1">
        <v>106735.27111650485</v>
      </c>
      <c r="R134" s="1">
        <v>108647.5906156406</v>
      </c>
      <c r="S134" s="1">
        <v>109457.57013245035</v>
      </c>
      <c r="T134" s="1" t="s">
        <v>2061</v>
      </c>
      <c r="U134" s="1">
        <v>4.73016200146093</v>
      </c>
      <c r="V134" s="1">
        <v>1.6196781271709611E-5</v>
      </c>
    </row>
    <row r="135" spans="1:22" x14ac:dyDescent="0.4">
      <c r="A135" s="1" t="s">
        <v>2025</v>
      </c>
      <c r="B135" s="1">
        <v>5613860.1422428321</v>
      </c>
      <c r="C135" s="1">
        <v>8275443.0463097207</v>
      </c>
      <c r="D135" s="1">
        <v>11975235.423586428</v>
      </c>
      <c r="E135" s="1">
        <v>2339594.8550809058</v>
      </c>
      <c r="F135" s="1">
        <v>2256926.005141431</v>
      </c>
      <c r="G135" s="1">
        <v>2567408.5958443712</v>
      </c>
      <c r="H135" s="1" t="str">
        <f t="shared" si="6"/>
        <v>-1.85215241992886</v>
      </c>
      <c r="I135" s="1">
        <f t="shared" si="7"/>
        <v>1.8521524199288599</v>
      </c>
      <c r="J135" s="1">
        <f t="shared" si="8"/>
        <v>2.7907919179823756E-2</v>
      </c>
      <c r="K135" s="1"/>
      <c r="L135" s="1"/>
      <c r="M135" s="1" t="s">
        <v>2062</v>
      </c>
      <c r="N135" s="1">
        <v>43327.920952782464</v>
      </c>
      <c r="O135" s="1">
        <v>26627.80408566722</v>
      </c>
      <c r="P135" s="1">
        <v>40378.208045234249</v>
      </c>
      <c r="Q135" s="1">
        <v>16269.478438511327</v>
      </c>
      <c r="R135" s="1">
        <v>5534.9225623960065</v>
      </c>
      <c r="S135" s="1">
        <v>5512.0830960264911</v>
      </c>
      <c r="T135" s="1" t="s">
        <v>2063</v>
      </c>
      <c r="U135" s="1">
        <v>2.01403284700165</v>
      </c>
      <c r="V135" s="1">
        <v>1.1569038428404708E-2</v>
      </c>
    </row>
    <row r="136" spans="1:22" x14ac:dyDescent="0.4">
      <c r="A136" s="1" t="s">
        <v>2027</v>
      </c>
      <c r="B136" s="1">
        <v>324418.82934232714</v>
      </c>
      <c r="C136" s="1">
        <v>491754.53238879744</v>
      </c>
      <c r="D136" s="1">
        <v>533468.86109854595</v>
      </c>
      <c r="E136" s="1">
        <v>34741.637985436886</v>
      </c>
      <c r="F136" s="1">
        <v>22763.875341098174</v>
      </c>
      <c r="G136" s="1">
        <v>38310.969768211929</v>
      </c>
      <c r="H136" s="1" t="str">
        <f t="shared" si="6"/>
        <v>-3.81615934225158</v>
      </c>
      <c r="I136" s="1">
        <f t="shared" si="7"/>
        <v>3.8161593422515798</v>
      </c>
      <c r="J136" s="1">
        <f t="shared" si="8"/>
        <v>2.8485759653024984E-3</v>
      </c>
      <c r="K136" s="1"/>
      <c r="L136" s="1"/>
      <c r="M136" s="1" t="s">
        <v>2064</v>
      </c>
      <c r="N136" s="1">
        <v>183759.91774873523</v>
      </c>
      <c r="O136" s="1">
        <v>162562.97387149918</v>
      </c>
      <c r="P136" s="1">
        <v>245675.4650403877</v>
      </c>
      <c r="Q136" s="1">
        <v>52084.273341423948</v>
      </c>
      <c r="R136" s="1">
        <v>44889.90519134776</v>
      </c>
      <c r="S136" s="1">
        <v>44737.223360927157</v>
      </c>
      <c r="T136" s="1" t="s">
        <v>2065</v>
      </c>
      <c r="U136" s="1">
        <v>2.06263733098071</v>
      </c>
      <c r="V136" s="1">
        <v>3.9027338159266655E-3</v>
      </c>
    </row>
    <row r="137" spans="1:22" x14ac:dyDescent="0.4">
      <c r="A137" s="1" t="s">
        <v>2029</v>
      </c>
      <c r="B137" s="1">
        <v>64086.672386172009</v>
      </c>
      <c r="C137" s="1">
        <v>36800.158780889622</v>
      </c>
      <c r="D137" s="1">
        <v>38629.05441033926</v>
      </c>
      <c r="E137" s="1">
        <v>3825376.9571601939</v>
      </c>
      <c r="F137" s="1">
        <v>2787655.8273211317</v>
      </c>
      <c r="G137" s="1">
        <v>3470524.9238741724</v>
      </c>
      <c r="H137" s="1" t="str">
        <f t="shared" si="6"/>
        <v>6.17543153427928</v>
      </c>
      <c r="I137" s="1">
        <f t="shared" si="7"/>
        <v>6.17543153427928</v>
      </c>
      <c r="J137" s="1">
        <f t="shared" si="8"/>
        <v>4.0500421761823923E-4</v>
      </c>
      <c r="K137" s="1"/>
      <c r="L137" s="1"/>
      <c r="M137" s="1" t="s">
        <v>2066</v>
      </c>
      <c r="N137" s="1">
        <v>2465087.105311973</v>
      </c>
      <c r="O137" s="1">
        <v>2805807.8248764416</v>
      </c>
      <c r="P137" s="1">
        <v>3054698.8764135703</v>
      </c>
      <c r="Q137" s="1">
        <v>350425.07556634303</v>
      </c>
      <c r="R137" s="1">
        <v>305359.34630615643</v>
      </c>
      <c r="S137" s="1">
        <v>408561.2305132451</v>
      </c>
      <c r="T137" s="1" t="s">
        <v>2067</v>
      </c>
      <c r="U137" s="1">
        <v>2.9675864227756001</v>
      </c>
      <c r="V137" s="1">
        <v>1.5307333819872477E-4</v>
      </c>
    </row>
    <row r="138" spans="1:22" x14ac:dyDescent="0.4">
      <c r="A138" s="1" t="s">
        <v>2031</v>
      </c>
      <c r="B138" s="1">
        <v>310995.63317875209</v>
      </c>
      <c r="C138" s="1">
        <v>288203.92388797365</v>
      </c>
      <c r="D138" s="1">
        <v>267131.58659127622</v>
      </c>
      <c r="E138" s="1">
        <v>13833170.47843851</v>
      </c>
      <c r="F138" s="1">
        <v>13114416.831459234</v>
      </c>
      <c r="G138" s="1">
        <v>12050170.060380796</v>
      </c>
      <c r="H138" s="1" t="str">
        <f t="shared" si="6"/>
        <v>5.49232877007046</v>
      </c>
      <c r="I138" s="1">
        <f t="shared" si="7"/>
        <v>5.4923287700704604</v>
      </c>
      <c r="J138" s="1">
        <f t="shared" si="8"/>
        <v>1.6378546164179971E-5</v>
      </c>
      <c r="K138" s="1"/>
      <c r="L138" s="1"/>
      <c r="M138" s="1" t="s">
        <v>2068</v>
      </c>
      <c r="N138" s="1">
        <v>14920.755269814503</v>
      </c>
      <c r="O138" s="1">
        <v>18459.263196046133</v>
      </c>
      <c r="P138" s="1">
        <v>39326.82368336025</v>
      </c>
      <c r="Q138" s="1">
        <v>1E-4</v>
      </c>
      <c r="R138" s="1">
        <v>1E-4</v>
      </c>
      <c r="S138" s="1">
        <v>1E-4</v>
      </c>
      <c r="T138" s="1" t="s">
        <v>2069</v>
      </c>
      <c r="U138" s="1">
        <v>27.8525533951535</v>
      </c>
      <c r="V138" s="1">
        <v>3.3443846837686052E-2</v>
      </c>
    </row>
    <row r="139" spans="1:22" x14ac:dyDescent="0.4">
      <c r="A139" s="1" t="s">
        <v>2033</v>
      </c>
      <c r="B139" s="1">
        <v>1127664.306197302</v>
      </c>
      <c r="C139" s="1">
        <v>839831.91210873157</v>
      </c>
      <c r="D139" s="1">
        <v>862289.60452342487</v>
      </c>
      <c r="E139" s="1">
        <v>10769926.738632686</v>
      </c>
      <c r="F139" s="1">
        <v>9641513.9938935116</v>
      </c>
      <c r="G139" s="1">
        <v>8239082.3123841072</v>
      </c>
      <c r="H139" s="1" t="str">
        <f t="shared" si="6"/>
        <v>3.33979670764677</v>
      </c>
      <c r="I139" s="1">
        <f t="shared" si="7"/>
        <v>3.3397967076467698</v>
      </c>
      <c r="J139" s="1">
        <f t="shared" si="8"/>
        <v>3.0874806776670882E-4</v>
      </c>
      <c r="K139" s="1"/>
      <c r="L139" s="1"/>
      <c r="M139" s="1" t="s">
        <v>2070</v>
      </c>
      <c r="N139" s="1">
        <v>1796285.5870994939</v>
      </c>
      <c r="O139" s="1">
        <v>1890324.8062273476</v>
      </c>
      <c r="P139" s="1">
        <v>2474159.9158642972</v>
      </c>
      <c r="Q139" s="1">
        <v>750141.98005663429</v>
      </c>
      <c r="R139" s="1">
        <v>718827.11602329451</v>
      </c>
      <c r="S139" s="1">
        <v>623114.36819205305</v>
      </c>
      <c r="T139" s="1" t="s">
        <v>2071</v>
      </c>
      <c r="U139" s="1">
        <v>1.5581703394679201</v>
      </c>
      <c r="V139" s="1">
        <v>3.2540059809835794E-3</v>
      </c>
    </row>
    <row r="140" spans="1:22" x14ac:dyDescent="0.4">
      <c r="A140" s="1" t="s">
        <v>2035</v>
      </c>
      <c r="B140" s="1">
        <v>870837.73389544687</v>
      </c>
      <c r="C140" s="1">
        <v>723135.43311367393</v>
      </c>
      <c r="D140" s="1">
        <v>921696.3439095316</v>
      </c>
      <c r="E140" s="1">
        <v>5626923.4588996759</v>
      </c>
      <c r="F140" s="1">
        <v>5144783.2354742102</v>
      </c>
      <c r="G140" s="1">
        <v>4441235.6673675496</v>
      </c>
      <c r="H140" s="1" t="str">
        <f t="shared" si="6"/>
        <v>2.59628490448469</v>
      </c>
      <c r="I140" s="1">
        <f t="shared" si="7"/>
        <v>2.5962849044846901</v>
      </c>
      <c r="J140" s="1">
        <f t="shared" si="8"/>
        <v>2.6636840162166573E-4</v>
      </c>
      <c r="K140" s="1"/>
      <c r="L140" s="1"/>
      <c r="M140" s="1" t="s">
        <v>2072</v>
      </c>
      <c r="N140" s="1">
        <v>1245256.2139966271</v>
      </c>
      <c r="O140" s="1">
        <v>1060012.1298187808</v>
      </c>
      <c r="P140" s="1">
        <v>952771.89518578339</v>
      </c>
      <c r="Q140" s="1">
        <v>91211.933211974116</v>
      </c>
      <c r="R140" s="1">
        <v>145792.51916805323</v>
      </c>
      <c r="S140" s="1">
        <v>125617.15486754969</v>
      </c>
      <c r="T140" s="1" t="s">
        <v>2073</v>
      </c>
      <c r="U140" s="1">
        <v>3.1674676247462998</v>
      </c>
      <c r="V140" s="1">
        <v>3.7391960043154065E-4</v>
      </c>
    </row>
    <row r="141" spans="1:22" x14ac:dyDescent="0.4">
      <c r="A141" s="1" t="s">
        <v>2074</v>
      </c>
      <c r="B141" s="1">
        <v>260068.52845699832</v>
      </c>
      <c r="C141" s="1">
        <v>211952.186062603</v>
      </c>
      <c r="D141" s="1">
        <v>95702.742261712439</v>
      </c>
      <c r="E141" s="1">
        <v>128799.13859223299</v>
      </c>
      <c r="F141" s="1">
        <v>119795.39675540767</v>
      </c>
      <c r="G141" s="1">
        <v>105730.23147350995</v>
      </c>
      <c r="H141" s="1" t="str">
        <f t="shared" si="6"/>
        <v>-0.680116039650093</v>
      </c>
      <c r="I141" s="1">
        <f t="shared" si="7"/>
        <v>0.68011603965009304</v>
      </c>
      <c r="J141" s="1">
        <f t="shared" si="8"/>
        <v>0.22213234014250766</v>
      </c>
      <c r="K141" s="1"/>
      <c r="L141" s="1"/>
      <c r="M141" s="1" t="s">
        <v>2075</v>
      </c>
      <c r="N141" s="1">
        <v>217042.65661888703</v>
      </c>
      <c r="O141" s="1">
        <v>208562.51825370674</v>
      </c>
      <c r="P141" s="1">
        <v>181857.09227786754</v>
      </c>
      <c r="Q141" s="1">
        <v>5322.5918689320388</v>
      </c>
      <c r="R141" s="1">
        <v>6842.582861896838</v>
      </c>
      <c r="S141" s="1">
        <v>1E-4</v>
      </c>
      <c r="T141" s="1" t="s">
        <v>2076</v>
      </c>
      <c r="U141" s="1">
        <v>5.6419658385999902</v>
      </c>
      <c r="V141" s="1">
        <v>5.1677462319414102E-5</v>
      </c>
    </row>
    <row r="142" spans="1:22" x14ac:dyDescent="0.4">
      <c r="A142" s="1" t="s">
        <v>2037</v>
      </c>
      <c r="B142" s="1">
        <v>1312935.6782883643</v>
      </c>
      <c r="C142" s="1">
        <v>2126097.0935996706</v>
      </c>
      <c r="D142" s="1">
        <v>2722610.813495961</v>
      </c>
      <c r="E142" s="1">
        <v>115441.12699838181</v>
      </c>
      <c r="F142" s="1">
        <v>66993.23778702163</v>
      </c>
      <c r="G142" s="1">
        <v>93745.477917218668</v>
      </c>
      <c r="H142" s="1" t="str">
        <f t="shared" si="6"/>
        <v>-4.47963530159475</v>
      </c>
      <c r="I142" s="1">
        <f t="shared" si="7"/>
        <v>4.4796353015947501</v>
      </c>
      <c r="J142" s="1">
        <f t="shared" si="8"/>
        <v>8.6529310404642474E-3</v>
      </c>
      <c r="K142" s="1"/>
      <c r="L142" s="1"/>
      <c r="M142" s="1" t="s">
        <v>2077</v>
      </c>
      <c r="N142" s="1">
        <v>4673343.6590640806</v>
      </c>
      <c r="O142" s="1">
        <v>3917819.4863591436</v>
      </c>
      <c r="P142" s="1">
        <v>4092102.1884329561</v>
      </c>
      <c r="Q142" s="1">
        <v>64939.626941747571</v>
      </c>
      <c r="R142" s="1">
        <v>59241.096788685521</v>
      </c>
      <c r="S142" s="1">
        <v>46530.269370860937</v>
      </c>
      <c r="T142" s="1" t="s">
        <v>2078</v>
      </c>
      <c r="U142" s="1">
        <v>6.21522644288941</v>
      </c>
      <c r="V142" s="1">
        <v>5.2957049609484585E-5</v>
      </c>
    </row>
    <row r="143" spans="1:22" x14ac:dyDescent="0.4">
      <c r="A143" s="1" t="s">
        <v>2039</v>
      </c>
      <c r="B143" s="1">
        <v>720855.22937605402</v>
      </c>
      <c r="C143" s="1">
        <v>603202.25046128221</v>
      </c>
      <c r="D143" s="1">
        <v>704987.84512439417</v>
      </c>
      <c r="E143" s="1">
        <v>1530291.1612378752</v>
      </c>
      <c r="F143" s="1">
        <v>1318324.2216389352</v>
      </c>
      <c r="G143" s="1">
        <v>1497805.7037764932</v>
      </c>
      <c r="H143" s="1" t="str">
        <f t="shared" si="6"/>
        <v>1.09902685888994</v>
      </c>
      <c r="I143" s="1">
        <f t="shared" si="7"/>
        <v>1.0990268588899399</v>
      </c>
      <c r="J143" s="1">
        <f t="shared" si="8"/>
        <v>5.1484064384884872E-4</v>
      </c>
      <c r="K143" s="1"/>
      <c r="L143" s="1"/>
      <c r="M143" s="1" t="s">
        <v>2079</v>
      </c>
      <c r="N143" s="1">
        <v>910414.10282462067</v>
      </c>
      <c r="O143" s="1">
        <v>868373.47144975304</v>
      </c>
      <c r="P143" s="1">
        <v>923926.26445880462</v>
      </c>
      <c r="Q143" s="1">
        <v>21822.823948220066</v>
      </c>
      <c r="R143" s="1">
        <v>23925.773394342759</v>
      </c>
      <c r="S143" s="1">
        <v>5838.0009602649016</v>
      </c>
      <c r="T143" s="1" t="s">
        <v>2080</v>
      </c>
      <c r="U143" s="1">
        <v>5.7112686421237502</v>
      </c>
      <c r="V143" s="1">
        <v>9.5759160580635979E-7</v>
      </c>
    </row>
    <row r="144" spans="1:22" x14ac:dyDescent="0.4">
      <c r="A144" s="1" t="s">
        <v>2041</v>
      </c>
      <c r="B144" s="1">
        <v>56239.001306913997</v>
      </c>
      <c r="C144" s="1">
        <v>65436.177347611207</v>
      </c>
      <c r="D144" s="1">
        <v>86322.131534733431</v>
      </c>
      <c r="E144" s="1">
        <v>3384.3300970873788</v>
      </c>
      <c r="F144" s="1">
        <v>4620.3242096505828</v>
      </c>
      <c r="G144" s="1">
        <v>15996.563460264904</v>
      </c>
      <c r="H144" s="1" t="str">
        <f t="shared" si="6"/>
        <v>-3.11538535977072</v>
      </c>
      <c r="I144" s="1">
        <f t="shared" si="7"/>
        <v>3.1153853597707202</v>
      </c>
      <c r="J144" s="1">
        <f t="shared" si="8"/>
        <v>3.2792506081357341E-3</v>
      </c>
      <c r="K144" s="1"/>
      <c r="L144" s="1"/>
      <c r="M144" s="1" t="s">
        <v>2081</v>
      </c>
      <c r="N144" s="1">
        <v>1732686.9292158517</v>
      </c>
      <c r="O144" s="1">
        <v>1394933.883937397</v>
      </c>
      <c r="P144" s="1">
        <v>1371976.9708885297</v>
      </c>
      <c r="Q144" s="1">
        <v>7615.5251213592228</v>
      </c>
      <c r="R144" s="1">
        <v>8043.5491514143096</v>
      </c>
      <c r="S144" s="1">
        <v>8499.5738741721871</v>
      </c>
      <c r="T144" s="1" t="s">
        <v>2082</v>
      </c>
      <c r="U144" s="1">
        <v>7.5411125078783297</v>
      </c>
      <c r="V144" s="1">
        <v>2.1507683749153364E-4</v>
      </c>
    </row>
    <row r="145" spans="1:22" x14ac:dyDescent="0.4">
      <c r="A145" s="1" t="s">
        <v>2043</v>
      </c>
      <c r="B145" s="1">
        <v>5589.0260539628998</v>
      </c>
      <c r="C145" s="1">
        <v>1E-4</v>
      </c>
      <c r="D145" s="1">
        <v>3719.563327948304</v>
      </c>
      <c r="E145" s="1">
        <v>54528.34004854368</v>
      </c>
      <c r="F145" s="1">
        <v>52350.860630615323</v>
      </c>
      <c r="G145" s="1">
        <v>80404.932874171907</v>
      </c>
      <c r="H145" s="1" t="str">
        <f t="shared" si="6"/>
        <v>4.33052229675197</v>
      </c>
      <c r="I145" s="1">
        <f t="shared" si="7"/>
        <v>4.3305222967519699</v>
      </c>
      <c r="J145" s="1">
        <f t="shared" si="8"/>
        <v>2.9277131705729357E-3</v>
      </c>
      <c r="K145" s="1"/>
      <c r="L145" s="1"/>
      <c r="M145" s="1" t="s">
        <v>2083</v>
      </c>
      <c r="N145" s="1">
        <v>13423.517537942664</v>
      </c>
      <c r="O145" s="1">
        <v>9243.2276771004945</v>
      </c>
      <c r="P145" s="1">
        <v>8934.3761873990297</v>
      </c>
      <c r="Q145" s="1">
        <v>126215.87665857606</v>
      </c>
      <c r="R145" s="1">
        <v>117049.93500831946</v>
      </c>
      <c r="S145" s="1">
        <v>135185.55533112586</v>
      </c>
      <c r="T145" s="1" t="s">
        <v>2084</v>
      </c>
      <c r="U145" s="1">
        <v>3.5820602580499599</v>
      </c>
      <c r="V145" s="1">
        <v>2.8807161631538541E-5</v>
      </c>
    </row>
    <row r="146" spans="1:22" x14ac:dyDescent="0.4">
      <c r="A146" s="1" t="s">
        <v>2085</v>
      </c>
      <c r="B146" s="1">
        <v>121826.97942242833</v>
      </c>
      <c r="C146" s="1">
        <v>136007.74555848408</v>
      </c>
      <c r="D146" s="1">
        <v>165398.40206462005</v>
      </c>
      <c r="E146" s="1">
        <v>82780.483021844935</v>
      </c>
      <c r="F146" s="1">
        <v>79926.483189683873</v>
      </c>
      <c r="G146" s="1">
        <v>67786.021619205596</v>
      </c>
      <c r="H146" s="1" t="str">
        <f t="shared" si="6"/>
        <v>-0.876729692663715</v>
      </c>
      <c r="I146" s="1">
        <f t="shared" si="7"/>
        <v>0.87672969266371503</v>
      </c>
      <c r="J146" s="1">
        <f t="shared" si="8"/>
        <v>9.2137705191884453E-3</v>
      </c>
      <c r="K146" s="1"/>
      <c r="L146" s="1"/>
      <c r="M146" s="1" t="s">
        <v>2086</v>
      </c>
      <c r="N146" s="1">
        <v>553048.49270657671</v>
      </c>
      <c r="O146" s="1">
        <v>684579.45243822085</v>
      </c>
      <c r="P146" s="1">
        <v>964851.76817447483</v>
      </c>
      <c r="Q146" s="1">
        <v>2782384.5993932039</v>
      </c>
      <c r="R146" s="1">
        <v>2764659.1264226292</v>
      </c>
      <c r="S146" s="1">
        <v>2790874.1508774837</v>
      </c>
      <c r="T146" s="1" t="s">
        <v>2087</v>
      </c>
      <c r="U146" s="1">
        <v>1.92055843178855</v>
      </c>
      <c r="V146" s="1">
        <v>7.3443029143593241E-5</v>
      </c>
    </row>
    <row r="147" spans="1:22" x14ac:dyDescent="0.4">
      <c r="A147" s="1" t="s">
        <v>2088</v>
      </c>
      <c r="B147" s="1">
        <v>817667.71954046912</v>
      </c>
      <c r="C147" s="1">
        <v>1220824.6336309779</v>
      </c>
      <c r="D147" s="1">
        <v>1596387.6246591334</v>
      </c>
      <c r="E147" s="1">
        <v>926397.39777508099</v>
      </c>
      <c r="F147" s="1">
        <v>942898.41489184706</v>
      </c>
      <c r="G147" s="1">
        <v>1091892.4669205297</v>
      </c>
      <c r="H147" s="1" t="str">
        <f t="shared" si="6"/>
        <v>-0.295731504255003</v>
      </c>
      <c r="I147" s="1">
        <f t="shared" si="7"/>
        <v>0.295731504255003</v>
      </c>
      <c r="J147" s="1">
        <f t="shared" si="8"/>
        <v>0.38588476618723527</v>
      </c>
      <c r="K147" s="1"/>
      <c r="L147" s="1"/>
      <c r="M147" s="1" t="s">
        <v>2089</v>
      </c>
      <c r="N147" s="1">
        <v>315389.23157672846</v>
      </c>
      <c r="O147" s="1">
        <v>325475.80914332788</v>
      </c>
      <c r="P147" s="1">
        <v>383843.65783521807</v>
      </c>
      <c r="Q147" s="1">
        <v>69303.254490291263</v>
      </c>
      <c r="R147" s="1">
        <v>79763.794093178032</v>
      </c>
      <c r="S147" s="1">
        <v>65706.068692052984</v>
      </c>
      <c r="T147" s="1" t="s">
        <v>2090</v>
      </c>
      <c r="U147" s="1">
        <v>2.2543285120677701</v>
      </c>
      <c r="V147" s="1">
        <v>2.4213148295875573E-4</v>
      </c>
    </row>
    <row r="148" spans="1:22" x14ac:dyDescent="0.4">
      <c r="A148" s="1" t="s">
        <v>2045</v>
      </c>
      <c r="B148" s="1">
        <v>9049.9834654300466</v>
      </c>
      <c r="C148" s="1">
        <v>11832.763319604475</v>
      </c>
      <c r="D148" s="1">
        <v>16642.224407109079</v>
      </c>
      <c r="E148" s="1">
        <v>320167.6800566343</v>
      </c>
      <c r="F148" s="1">
        <v>331484.15504159732</v>
      </c>
      <c r="G148" s="1">
        <v>374574.93127483444</v>
      </c>
      <c r="H148" s="1" t="str">
        <f t="shared" si="6"/>
        <v>4.77335478544668</v>
      </c>
      <c r="I148" s="1">
        <f t="shared" si="7"/>
        <v>4.7733547854466796</v>
      </c>
      <c r="J148" s="1">
        <f t="shared" si="8"/>
        <v>3.9098479484206399E-5</v>
      </c>
      <c r="K148" s="1"/>
      <c r="L148" s="1"/>
      <c r="M148" s="1" t="s">
        <v>2091</v>
      </c>
      <c r="N148" s="1">
        <v>1180721.2704047218</v>
      </c>
      <c r="O148" s="1">
        <v>1269316.6300164745</v>
      </c>
      <c r="P148" s="1">
        <v>1485078.3366397414</v>
      </c>
      <c r="Q148" s="1">
        <v>481187.72605177993</v>
      </c>
      <c r="R148" s="1">
        <v>458347.31089850253</v>
      </c>
      <c r="S148" s="1">
        <v>511362.24518211925</v>
      </c>
      <c r="T148" s="1" t="s">
        <v>2092</v>
      </c>
      <c r="U148" s="1">
        <v>1.4394608654349399</v>
      </c>
      <c r="V148" s="1">
        <v>8.3215904457989464E-4</v>
      </c>
    </row>
    <row r="149" spans="1:22" x14ac:dyDescent="0.4">
      <c r="A149" s="1" t="s">
        <v>2093</v>
      </c>
      <c r="B149" s="1">
        <v>16820.253048060618</v>
      </c>
      <c r="C149" s="1">
        <v>22336.526209225871</v>
      </c>
      <c r="D149" s="1">
        <v>21255.066930532856</v>
      </c>
      <c r="E149" s="1">
        <v>33879.874555016184</v>
      </c>
      <c r="F149" s="1">
        <v>8787.3008319467554</v>
      </c>
      <c r="G149" s="1">
        <v>33506.815167218825</v>
      </c>
      <c r="H149" s="1" t="str">
        <f t="shared" si="6"/>
        <v>0.334467000617627</v>
      </c>
      <c r="I149" s="1">
        <f t="shared" si="7"/>
        <v>0.33446700061762702</v>
      </c>
      <c r="J149" s="1">
        <f t="shared" si="8"/>
        <v>0.56875451895227891</v>
      </c>
      <c r="K149" s="1"/>
      <c r="L149" s="1"/>
      <c r="M149" s="1" t="s">
        <v>2094</v>
      </c>
      <c r="N149" s="1">
        <v>17681.83296795953</v>
      </c>
      <c r="O149" s="1">
        <v>7831.8977594728176</v>
      </c>
      <c r="P149" s="1">
        <v>7888.4209046849755</v>
      </c>
      <c r="Q149" s="1">
        <v>101174.14093851131</v>
      </c>
      <c r="R149" s="1">
        <v>81601.479151414329</v>
      </c>
      <c r="S149" s="1">
        <v>115136.8118642387</v>
      </c>
      <c r="T149" s="1" t="s">
        <v>2095</v>
      </c>
      <c r="U149" s="1">
        <v>3.1568753854279201</v>
      </c>
      <c r="V149" s="1">
        <v>1.0082684601098481E-3</v>
      </c>
    </row>
    <row r="150" spans="1:22" x14ac:dyDescent="0.4">
      <c r="A150" s="1" t="s">
        <v>2096</v>
      </c>
      <c r="B150" s="1">
        <v>24922.334612141654</v>
      </c>
      <c r="C150" s="1">
        <v>10901.051153212522</v>
      </c>
      <c r="D150" s="1">
        <v>25802.975864297252</v>
      </c>
      <c r="E150" s="1">
        <v>19494.903749999656</v>
      </c>
      <c r="F150" s="1">
        <v>5593.9493344425946</v>
      </c>
      <c r="G150" s="1">
        <v>15209.206208609274</v>
      </c>
      <c r="H150" s="1" t="str">
        <f t="shared" si="6"/>
        <v>-0.612837256140392</v>
      </c>
      <c r="I150" s="1">
        <f t="shared" si="7"/>
        <v>0.61283725614039197</v>
      </c>
      <c r="J150" s="1">
        <f t="shared" si="8"/>
        <v>0.32489457801490501</v>
      </c>
      <c r="K150" s="1"/>
      <c r="L150" s="1"/>
      <c r="M150" s="1" t="s">
        <v>2097</v>
      </c>
      <c r="N150" s="1">
        <v>247981.13090219224</v>
      </c>
      <c r="O150" s="1">
        <v>185729.77904448108</v>
      </c>
      <c r="P150" s="1">
        <v>211716.77408723749</v>
      </c>
      <c r="Q150" s="1">
        <v>1778580.9657362462</v>
      </c>
      <c r="R150" s="1">
        <v>1532929.5398336106</v>
      </c>
      <c r="S150" s="1">
        <v>1781882.3263741725</v>
      </c>
      <c r="T150" s="1" t="s">
        <v>2098</v>
      </c>
      <c r="U150" s="1">
        <v>2.9802996253987599</v>
      </c>
      <c r="V150" s="1">
        <v>6.164389976871634E-5</v>
      </c>
    </row>
    <row r="151" spans="1:22" x14ac:dyDescent="0.4">
      <c r="A151" s="1" t="s">
        <v>2048</v>
      </c>
      <c r="B151" s="1">
        <v>7636955.449662732</v>
      </c>
      <c r="C151" s="1">
        <v>8492285.0605601333</v>
      </c>
      <c r="D151" s="1">
        <v>11353016.820678513</v>
      </c>
      <c r="E151" s="1">
        <v>3799107.1263754047</v>
      </c>
      <c r="F151" s="1">
        <v>3643328.8765557404</v>
      </c>
      <c r="G151" s="1">
        <v>3472983.8274321193</v>
      </c>
      <c r="H151" s="1" t="str">
        <f t="shared" si="6"/>
        <v>-1.33213288822491</v>
      </c>
      <c r="I151" s="1">
        <f t="shared" si="7"/>
        <v>1.3321328882249099</v>
      </c>
      <c r="J151" s="1">
        <f t="shared" si="8"/>
        <v>8.0576096249384693E-3</v>
      </c>
      <c r="K151" s="1"/>
      <c r="L151" s="1"/>
      <c r="M151" s="1" t="s">
        <v>2099</v>
      </c>
      <c r="N151" s="1">
        <v>985014.27529510972</v>
      </c>
      <c r="O151" s="1">
        <v>775571.29736408568</v>
      </c>
      <c r="P151" s="1">
        <v>764656.54607108235</v>
      </c>
      <c r="Q151" s="1">
        <v>12256278.37982605</v>
      </c>
      <c r="R151" s="1">
        <v>10660457.38791847</v>
      </c>
      <c r="S151" s="1">
        <v>12410364.234400664</v>
      </c>
      <c r="T151" s="1" t="s">
        <v>2100</v>
      </c>
      <c r="U151" s="1">
        <v>3.80628169904652</v>
      </c>
      <c r="V151" s="1">
        <v>4.1725394534613914E-5</v>
      </c>
    </row>
    <row r="152" spans="1:22" x14ac:dyDescent="0.4">
      <c r="A152" s="1" t="s">
        <v>2050</v>
      </c>
      <c r="B152" s="1">
        <v>21384106.619569987</v>
      </c>
      <c r="C152" s="1">
        <v>26988359.476701818</v>
      </c>
      <c r="D152" s="1">
        <v>40648659.929331198</v>
      </c>
      <c r="E152" s="1">
        <v>11137017.21374191</v>
      </c>
      <c r="F152" s="1">
        <v>10554004.779321132</v>
      </c>
      <c r="G152" s="1">
        <v>11508118.969342709</v>
      </c>
      <c r="H152" s="1" t="str">
        <f t="shared" si="6"/>
        <v>-1.42300183761855</v>
      </c>
      <c r="I152" s="1">
        <f t="shared" si="7"/>
        <v>1.42300183761855</v>
      </c>
      <c r="J152" s="1">
        <f t="shared" si="8"/>
        <v>3.1415989233797216E-2</v>
      </c>
      <c r="K152" s="1"/>
      <c r="L152" s="1"/>
      <c r="M152" s="1" t="s">
        <v>2101</v>
      </c>
      <c r="N152" s="1">
        <v>4831563.8618254634</v>
      </c>
      <c r="O152" s="1">
        <v>3834499.9191070842</v>
      </c>
      <c r="P152" s="1">
        <v>3864624.7309240713</v>
      </c>
      <c r="Q152" s="1">
        <v>30614894.163940124</v>
      </c>
      <c r="R152" s="1">
        <v>26414819.74703994</v>
      </c>
      <c r="S152" s="1">
        <v>27558640.379001655</v>
      </c>
      <c r="T152" s="1" t="s">
        <v>2102</v>
      </c>
      <c r="U152" s="1">
        <v>2.75499336660098</v>
      </c>
      <c r="V152" s="1">
        <v>4.9839153942257774E-5</v>
      </c>
    </row>
    <row r="153" spans="1:22" x14ac:dyDescent="0.4">
      <c r="A153" s="1" t="s">
        <v>2053</v>
      </c>
      <c r="B153" s="1">
        <v>440098.9852023609</v>
      </c>
      <c r="C153" s="1">
        <v>677669.38766062609</v>
      </c>
      <c r="D153" s="1">
        <v>663346.18555735052</v>
      </c>
      <c r="E153" s="1">
        <v>93663.313616504849</v>
      </c>
      <c r="F153" s="1">
        <v>155239.92811647194</v>
      </c>
      <c r="G153" s="1">
        <v>117734.13538907228</v>
      </c>
      <c r="H153" s="1" t="str">
        <f t="shared" si="6"/>
        <v>-2.28035453613119</v>
      </c>
      <c r="I153" s="1">
        <f t="shared" si="7"/>
        <v>2.2803545361311901</v>
      </c>
      <c r="J153" s="1">
        <f t="shared" si="8"/>
        <v>3.953817066834257E-3</v>
      </c>
      <c r="K153" s="1"/>
      <c r="L153" s="1"/>
      <c r="M153" s="1" t="s">
        <v>2103</v>
      </c>
      <c r="N153" s="1">
        <v>2602113.1142917369</v>
      </c>
      <c r="O153" s="1">
        <v>2304852.2752224053</v>
      </c>
      <c r="P153" s="1">
        <v>2997557.5935315019</v>
      </c>
      <c r="Q153" s="1">
        <v>29006598.233576052</v>
      </c>
      <c r="R153" s="1">
        <v>26369095.976139769</v>
      </c>
      <c r="S153" s="1">
        <v>26241180.575248346</v>
      </c>
      <c r="T153" s="1" t="s">
        <v>2104</v>
      </c>
      <c r="U153" s="1">
        <v>3.3681171614945802</v>
      </c>
      <c r="V153" s="1">
        <v>1.1851703969163918E-5</v>
      </c>
    </row>
    <row r="154" spans="1:22" x14ac:dyDescent="0.4">
      <c r="A154" s="1" t="s">
        <v>2055</v>
      </c>
      <c r="B154" s="1">
        <v>619656.23681281623</v>
      </c>
      <c r="C154" s="1">
        <v>571152.29825206019</v>
      </c>
      <c r="D154" s="1">
        <v>681819.69175444357</v>
      </c>
      <c r="E154" s="1">
        <v>78232.117997573107</v>
      </c>
      <c r="F154" s="1">
        <v>66380.719833610026</v>
      </c>
      <c r="G154" s="1">
        <v>90767.485945363966</v>
      </c>
      <c r="H154" s="1" t="str">
        <f t="shared" si="6"/>
        <v>-2.99199887867516</v>
      </c>
      <c r="I154" s="1">
        <f t="shared" si="7"/>
        <v>2.9919988786751599</v>
      </c>
      <c r="J154" s="1">
        <f t="shared" si="8"/>
        <v>7.6366966037683435E-5</v>
      </c>
      <c r="K154" s="1"/>
      <c r="L154" s="1"/>
      <c r="M154" s="1" t="s">
        <v>2105</v>
      </c>
      <c r="N154" s="1">
        <v>176272.46159359193</v>
      </c>
      <c r="O154" s="1">
        <v>191897.78738056013</v>
      </c>
      <c r="P154" s="1">
        <v>6075653.3828142164</v>
      </c>
      <c r="Q154" s="1">
        <v>30300666.870691743</v>
      </c>
      <c r="R154" s="1">
        <v>33188860.84879864</v>
      </c>
      <c r="S154" s="1">
        <v>30952860.217529774</v>
      </c>
      <c r="T154" s="1" t="s">
        <v>2106</v>
      </c>
      <c r="U154" s="1">
        <v>3.8734456070154399</v>
      </c>
      <c r="V154" s="1">
        <v>1.6707793752911192E-4</v>
      </c>
    </row>
    <row r="155" spans="1:22" x14ac:dyDescent="0.4">
      <c r="A155" s="1" t="s">
        <v>2058</v>
      </c>
      <c r="B155" s="1">
        <v>1295718.0052276559</v>
      </c>
      <c r="C155" s="1">
        <v>1524565.3873476111</v>
      </c>
      <c r="D155" s="1">
        <v>2036053.0326009691</v>
      </c>
      <c r="E155" s="1">
        <v>226680.7822411003</v>
      </c>
      <c r="F155" s="1">
        <v>197651.48728119794</v>
      </c>
      <c r="G155" s="1">
        <v>142202.96633278148</v>
      </c>
      <c r="H155" s="1" t="str">
        <f t="shared" si="6"/>
        <v>-3.09963077562211</v>
      </c>
      <c r="I155" s="1">
        <f t="shared" si="7"/>
        <v>3.09963077562211</v>
      </c>
      <c r="J155" s="1">
        <f t="shared" si="8"/>
        <v>2.9024590253966657E-3</v>
      </c>
      <c r="K155" s="1"/>
      <c r="L155" s="1"/>
      <c r="M155" s="1" t="s">
        <v>2107</v>
      </c>
      <c r="N155" s="1">
        <v>23208.518739460284</v>
      </c>
      <c r="O155" s="1">
        <v>18342.929871499178</v>
      </c>
      <c r="P155" s="1">
        <v>1E-4</v>
      </c>
      <c r="Q155" s="1">
        <v>251464.73220064724</v>
      </c>
      <c r="R155" s="1">
        <v>210647.68948419302</v>
      </c>
      <c r="S155" s="1">
        <v>210458.90625827815</v>
      </c>
      <c r="T155" s="1" t="s">
        <v>2108</v>
      </c>
      <c r="U155" s="1">
        <v>4.0167165941222303</v>
      </c>
      <c r="V155" s="1">
        <v>1.6468783936967414E-4</v>
      </c>
    </row>
    <row r="156" spans="1:22" x14ac:dyDescent="0.4">
      <c r="A156" s="1" t="s">
        <v>2060</v>
      </c>
      <c r="B156" s="1">
        <v>3043855.8125210791</v>
      </c>
      <c r="C156" s="1">
        <v>2661471.7429654039</v>
      </c>
      <c r="D156" s="1">
        <v>2916329.144684976</v>
      </c>
      <c r="E156" s="1">
        <v>106735.27111650485</v>
      </c>
      <c r="F156" s="1">
        <v>108647.5906156406</v>
      </c>
      <c r="G156" s="1">
        <v>109457.57013245035</v>
      </c>
      <c r="H156" s="1" t="str">
        <f t="shared" si="6"/>
        <v>-4.73016200146093</v>
      </c>
      <c r="I156" s="1">
        <f t="shared" si="7"/>
        <v>4.73016200146093</v>
      </c>
      <c r="J156" s="1">
        <f t="shared" si="8"/>
        <v>1.6196781271709611E-5</v>
      </c>
      <c r="K156" s="1"/>
      <c r="L156" s="1"/>
      <c r="M156" s="1" t="s">
        <v>2109</v>
      </c>
      <c r="N156" s="1">
        <v>428669.03824198397</v>
      </c>
      <c r="O156" s="1">
        <v>508787.85787808616</v>
      </c>
      <c r="P156" s="1">
        <v>596703.52544103388</v>
      </c>
      <c r="Q156" s="1">
        <v>183472.04902912705</v>
      </c>
      <c r="R156" s="1">
        <v>144185.91327953318</v>
      </c>
      <c r="S156" s="1">
        <v>194187.51837748344</v>
      </c>
      <c r="T156" s="1" t="s">
        <v>2110</v>
      </c>
      <c r="U156" s="1">
        <v>1.5557547573467301</v>
      </c>
      <c r="V156" s="1">
        <v>2.6759418966813843E-3</v>
      </c>
    </row>
    <row r="157" spans="1:22" x14ac:dyDescent="0.4">
      <c r="A157" s="1" t="s">
        <v>2062</v>
      </c>
      <c r="B157" s="1">
        <v>43327.920952782464</v>
      </c>
      <c r="C157" s="1">
        <v>26627.80408566722</v>
      </c>
      <c r="D157" s="1">
        <v>40378.208045234249</v>
      </c>
      <c r="E157" s="1">
        <v>16269.478438511327</v>
      </c>
      <c r="F157" s="1">
        <v>5534.9225623960065</v>
      </c>
      <c r="G157" s="1">
        <v>5512.0830960264911</v>
      </c>
      <c r="H157" s="1" t="str">
        <f t="shared" si="6"/>
        <v>-2.01403284700165</v>
      </c>
      <c r="I157" s="1">
        <f t="shared" si="7"/>
        <v>2.01403284700165</v>
      </c>
      <c r="J157" s="1">
        <f t="shared" si="8"/>
        <v>1.1569038428404708E-2</v>
      </c>
      <c r="K157" s="1"/>
      <c r="L157" s="1"/>
      <c r="M157" s="1" t="s">
        <v>2111</v>
      </c>
      <c r="N157" s="1">
        <v>1307579.1968381114</v>
      </c>
      <c r="O157" s="1">
        <v>1344786.7658154862</v>
      </c>
      <c r="P157" s="1">
        <v>1580159.6185783523</v>
      </c>
      <c r="Q157" s="1">
        <v>518174.21363268612</v>
      </c>
      <c r="R157" s="1">
        <v>492145.45362728782</v>
      </c>
      <c r="S157" s="1">
        <v>561405.66362582787</v>
      </c>
      <c r="T157" s="1" t="s">
        <v>2112</v>
      </c>
      <c r="U157" s="1">
        <v>1.4291696683611199</v>
      </c>
      <c r="V157" s="1">
        <v>5.3790318358750116E-4</v>
      </c>
    </row>
    <row r="158" spans="1:22" x14ac:dyDescent="0.4">
      <c r="A158" s="1" t="s">
        <v>2064</v>
      </c>
      <c r="B158" s="1">
        <v>183759.91774873523</v>
      </c>
      <c r="C158" s="1">
        <v>162562.97387149918</v>
      </c>
      <c r="D158" s="1">
        <v>245675.4650403877</v>
      </c>
      <c r="E158" s="1">
        <v>52084.273341423948</v>
      </c>
      <c r="F158" s="1">
        <v>44889.90519134776</v>
      </c>
      <c r="G158" s="1">
        <v>44737.223360927157</v>
      </c>
      <c r="H158" s="1" t="str">
        <f t="shared" si="6"/>
        <v>-2.06263733098071</v>
      </c>
      <c r="I158" s="1">
        <f t="shared" si="7"/>
        <v>2.06263733098071</v>
      </c>
      <c r="J158" s="1">
        <f t="shared" si="8"/>
        <v>3.9027338159266655E-3</v>
      </c>
      <c r="K158" s="1"/>
      <c r="L158" s="1"/>
      <c r="M158" s="1" t="s">
        <v>2113</v>
      </c>
      <c r="N158" s="1">
        <v>3835075.2530775717</v>
      </c>
      <c r="O158" s="1">
        <v>4286135.8027018132</v>
      </c>
      <c r="P158" s="1">
        <v>5072469.8208077541</v>
      </c>
      <c r="Q158" s="1">
        <v>1672896.7066747572</v>
      </c>
      <c r="R158" s="1">
        <v>1532368.9453078206</v>
      </c>
      <c r="S158" s="1">
        <v>1658516.9419701986</v>
      </c>
      <c r="T158" s="1" t="s">
        <v>2114</v>
      </c>
      <c r="U158" s="1">
        <v>1.43969646676456</v>
      </c>
      <c r="V158" s="1">
        <v>1.5908315761824147E-3</v>
      </c>
    </row>
    <row r="159" spans="1:22" x14ac:dyDescent="0.4">
      <c r="A159" s="1" t="s">
        <v>2115</v>
      </c>
      <c r="B159" s="1">
        <v>41377849.427276559</v>
      </c>
      <c r="C159" s="1">
        <v>42932329.815054372</v>
      </c>
      <c r="D159" s="1">
        <v>57539513.436630048</v>
      </c>
      <c r="E159" s="1">
        <v>26028167.591144823</v>
      </c>
      <c r="F159" s="1">
        <v>23461970.116156407</v>
      </c>
      <c r="G159" s="1">
        <v>24195658.634685434</v>
      </c>
      <c r="H159" s="1" t="str">
        <f t="shared" si="6"/>
        <v>-0.944904567328323</v>
      </c>
      <c r="I159" s="1">
        <f t="shared" si="7"/>
        <v>0.94490456732832295</v>
      </c>
      <c r="J159" s="1">
        <f t="shared" si="8"/>
        <v>1.2004375075953836E-2</v>
      </c>
      <c r="K159" s="1"/>
      <c r="L159" s="1"/>
      <c r="M159" s="1" t="s">
        <v>2116</v>
      </c>
      <c r="N159" s="1">
        <v>429220.37019392912</v>
      </c>
      <c r="O159" s="1">
        <v>406485.57054365735</v>
      </c>
      <c r="P159" s="1">
        <v>531055.2780290792</v>
      </c>
      <c r="Q159" s="1">
        <v>15375.857050970928</v>
      </c>
      <c r="R159" s="1">
        <v>44755.574242928458</v>
      </c>
      <c r="S159" s="1">
        <v>8414.9793973508531</v>
      </c>
      <c r="T159" s="1" t="s">
        <v>2117</v>
      </c>
      <c r="U159" s="1">
        <v>4.3175362835467199</v>
      </c>
      <c r="V159" s="1">
        <v>4.0959700110652344E-4</v>
      </c>
    </row>
    <row r="160" spans="1:22" x14ac:dyDescent="0.4">
      <c r="A160" s="1" t="s">
        <v>2066</v>
      </c>
      <c r="B160" s="1">
        <v>2465087.105311973</v>
      </c>
      <c r="C160" s="1">
        <v>2805807.8248764416</v>
      </c>
      <c r="D160" s="1">
        <v>3054698.8764135703</v>
      </c>
      <c r="E160" s="1">
        <v>350425.07556634303</v>
      </c>
      <c r="F160" s="1">
        <v>305359.34630615643</v>
      </c>
      <c r="G160" s="1">
        <v>408561.2305132451</v>
      </c>
      <c r="H160" s="1" t="str">
        <f t="shared" si="6"/>
        <v>-2.9675864227756</v>
      </c>
      <c r="I160" s="1">
        <f t="shared" si="7"/>
        <v>2.9675864227756001</v>
      </c>
      <c r="J160" s="1">
        <f t="shared" si="8"/>
        <v>1.5307333819872477E-4</v>
      </c>
      <c r="K160" s="1"/>
      <c r="L160" s="1"/>
      <c r="M160" s="1" t="s">
        <v>2118</v>
      </c>
      <c r="N160" s="1">
        <v>941366.91205733549</v>
      </c>
      <c r="O160" s="1">
        <v>997385.09100494254</v>
      </c>
      <c r="P160" s="1">
        <v>1217876.6919547657</v>
      </c>
      <c r="Q160" s="1">
        <v>277221.4352346278</v>
      </c>
      <c r="R160" s="1">
        <v>495652.31075207982</v>
      </c>
      <c r="S160" s="1">
        <v>488256.49658609333</v>
      </c>
      <c r="T160" s="1" t="s">
        <v>2119</v>
      </c>
      <c r="U160" s="1">
        <v>1.32366729369729</v>
      </c>
      <c r="V160" s="1">
        <v>4.6565557495786081E-3</v>
      </c>
    </row>
    <row r="161" spans="1:22" x14ac:dyDescent="0.4">
      <c r="A161" s="1" t="s">
        <v>2068</v>
      </c>
      <c r="B161" s="1">
        <v>14920.755269814503</v>
      </c>
      <c r="C161" s="1">
        <v>18459.263196046133</v>
      </c>
      <c r="D161" s="1">
        <v>39326.82368336025</v>
      </c>
      <c r="E161" s="1">
        <v>1E-4</v>
      </c>
      <c r="F161" s="1">
        <v>1E-4</v>
      </c>
      <c r="G161" s="1">
        <v>1E-4</v>
      </c>
      <c r="H161" s="1" t="str">
        <f t="shared" si="6"/>
        <v>-27.8525533951535</v>
      </c>
      <c r="I161" s="1">
        <f t="shared" si="7"/>
        <v>27.8525533951535</v>
      </c>
      <c r="J161" s="1">
        <f t="shared" si="8"/>
        <v>3.3443846837686052E-2</v>
      </c>
      <c r="K161" s="1"/>
      <c r="L161" s="1"/>
      <c r="M161" s="1" t="s">
        <v>2120</v>
      </c>
      <c r="N161" s="1">
        <v>210947.15784148398</v>
      </c>
      <c r="O161" s="1">
        <v>208971.51388797368</v>
      </c>
      <c r="P161" s="1">
        <v>210524.49683360258</v>
      </c>
      <c r="Q161" s="1">
        <v>25250.711488673136</v>
      </c>
      <c r="R161" s="1">
        <v>16688.438502495839</v>
      </c>
      <c r="S161" s="1">
        <v>25390.990033112586</v>
      </c>
      <c r="T161" s="1" t="s">
        <v>2121</v>
      </c>
      <c r="U161" s="1">
        <v>3.22704195408572</v>
      </c>
      <c r="V161" s="1">
        <v>3.6040923481219031E-7</v>
      </c>
    </row>
    <row r="162" spans="1:22" x14ac:dyDescent="0.4">
      <c r="A162" s="1" t="s">
        <v>2122</v>
      </c>
      <c r="B162" s="1">
        <v>9914.034190556491</v>
      </c>
      <c r="C162" s="1">
        <v>26052.243627677159</v>
      </c>
      <c r="D162" s="1">
        <v>42077.283819063006</v>
      </c>
      <c r="E162" s="1">
        <v>7849.759789644012</v>
      </c>
      <c r="F162" s="1">
        <v>1E-4</v>
      </c>
      <c r="G162" s="1">
        <v>2740.4275827813981</v>
      </c>
      <c r="H162" s="1" t="str">
        <f t="shared" si="6"/>
        <v>-2.88155149022892</v>
      </c>
      <c r="I162" s="1">
        <f t="shared" si="7"/>
        <v>2.8815514902289201</v>
      </c>
      <c r="J162" s="1">
        <f t="shared" si="8"/>
        <v>7.8464164945712747E-2</v>
      </c>
      <c r="K162" s="1"/>
      <c r="L162" s="1"/>
      <c r="M162" s="1" t="s">
        <v>2123</v>
      </c>
      <c r="N162" s="1">
        <v>28425.239376053963</v>
      </c>
      <c r="O162" s="1">
        <v>29129.31487644152</v>
      </c>
      <c r="P162" s="1">
        <v>38261.127722132471</v>
      </c>
      <c r="Q162" s="1">
        <v>4843.7692152103555</v>
      </c>
      <c r="R162" s="1">
        <v>1E-4</v>
      </c>
      <c r="S162" s="1">
        <v>1E-4</v>
      </c>
      <c r="T162" s="1" t="s">
        <v>2124</v>
      </c>
      <c r="U162" s="1">
        <v>4.3060597053710996</v>
      </c>
      <c r="V162" s="1">
        <v>1.0371492046339686E-3</v>
      </c>
    </row>
    <row r="163" spans="1:22" x14ac:dyDescent="0.4">
      <c r="A163" s="1" t="s">
        <v>2070</v>
      </c>
      <c r="B163" s="1">
        <v>1796285.5870994939</v>
      </c>
      <c r="C163" s="1">
        <v>1890324.8062273476</v>
      </c>
      <c r="D163" s="1">
        <v>2474159.9158642972</v>
      </c>
      <c r="E163" s="1">
        <v>750141.98005663429</v>
      </c>
      <c r="F163" s="1">
        <v>718827.11602329451</v>
      </c>
      <c r="G163" s="1">
        <v>623114.36819205305</v>
      </c>
      <c r="H163" s="1" t="str">
        <f t="shared" si="6"/>
        <v>-1.55817033946792</v>
      </c>
      <c r="I163" s="1">
        <f t="shared" si="7"/>
        <v>1.5581703394679201</v>
      </c>
      <c r="J163" s="1">
        <f t="shared" si="8"/>
        <v>3.2540059809835794E-3</v>
      </c>
      <c r="K163" s="1"/>
      <c r="L163" s="1"/>
      <c r="M163" s="1" t="s">
        <v>2125</v>
      </c>
      <c r="N163" s="1">
        <v>160821.12550590219</v>
      </c>
      <c r="O163" s="1">
        <v>169496.75855024715</v>
      </c>
      <c r="P163" s="1">
        <v>146861.05609046848</v>
      </c>
      <c r="Q163" s="1">
        <v>28742.88802588997</v>
      </c>
      <c r="R163" s="1">
        <v>7906.5322795341099</v>
      </c>
      <c r="S163" s="1">
        <v>22804.45438741722</v>
      </c>
      <c r="T163" s="1" t="s">
        <v>2126</v>
      </c>
      <c r="U163" s="1">
        <v>3.0046876318027702</v>
      </c>
      <c r="V163" s="1">
        <v>1.0407119502040996E-4</v>
      </c>
    </row>
    <row r="164" spans="1:22" x14ac:dyDescent="0.4">
      <c r="A164" s="1" t="s">
        <v>2072</v>
      </c>
      <c r="B164" s="1">
        <v>1245256.2139966271</v>
      </c>
      <c r="C164" s="1">
        <v>1060012.1298187808</v>
      </c>
      <c r="D164" s="1">
        <v>952771.89518578339</v>
      </c>
      <c r="E164" s="1">
        <v>91211.933211974116</v>
      </c>
      <c r="F164" s="1">
        <v>145792.51916805323</v>
      </c>
      <c r="G164" s="1">
        <v>125617.15486754969</v>
      </c>
      <c r="H164" s="1" t="str">
        <f t="shared" si="6"/>
        <v>-3.1674676247463</v>
      </c>
      <c r="I164" s="1">
        <f t="shared" si="7"/>
        <v>3.1674676247462998</v>
      </c>
      <c r="J164" s="1">
        <f t="shared" si="8"/>
        <v>3.7391960043154065E-4</v>
      </c>
      <c r="K164" s="1"/>
      <c r="L164" s="1"/>
      <c r="M164" s="1" t="s">
        <v>2127</v>
      </c>
      <c r="N164" s="1">
        <v>6027.559232715008</v>
      </c>
      <c r="O164" s="1">
        <v>15608.458138385504</v>
      </c>
      <c r="P164" s="1">
        <v>18090.781066235864</v>
      </c>
      <c r="Q164" s="1">
        <v>1E-4</v>
      </c>
      <c r="R164" s="1">
        <v>1E-4</v>
      </c>
      <c r="S164" s="1">
        <v>1E-4</v>
      </c>
      <c r="T164" s="1" t="s">
        <v>2128</v>
      </c>
      <c r="U164" s="1">
        <v>26.9805747904222</v>
      </c>
      <c r="V164" s="1">
        <v>2.2746855394918195E-2</v>
      </c>
    </row>
    <row r="165" spans="1:22" x14ac:dyDescent="0.4">
      <c r="A165" s="1" t="s">
        <v>2075</v>
      </c>
      <c r="B165" s="1">
        <v>217042.65661888703</v>
      </c>
      <c r="C165" s="1">
        <v>208562.51825370674</v>
      </c>
      <c r="D165" s="1">
        <v>181857.09227786754</v>
      </c>
      <c r="E165" s="1">
        <v>5322.5918689320388</v>
      </c>
      <c r="F165" s="1">
        <v>6842.582861896838</v>
      </c>
      <c r="G165" s="1">
        <v>1E-4</v>
      </c>
      <c r="H165" s="1" t="str">
        <f t="shared" si="6"/>
        <v>-5.64196583859999</v>
      </c>
      <c r="I165" s="1">
        <f t="shared" si="7"/>
        <v>5.6419658385999902</v>
      </c>
      <c r="J165" s="1">
        <f t="shared" si="8"/>
        <v>5.1677462319414102E-5</v>
      </c>
      <c r="K165" s="1"/>
      <c r="L165" s="1"/>
      <c r="M165" s="1" t="s">
        <v>2129</v>
      </c>
      <c r="N165" s="1">
        <v>4662.1080101181324</v>
      </c>
      <c r="O165" s="1">
        <v>2335.2967215815206</v>
      </c>
      <c r="P165" s="1">
        <v>9022.5683651050094</v>
      </c>
      <c r="Q165" s="1">
        <v>24449.501541262078</v>
      </c>
      <c r="R165" s="1">
        <v>10339.554991680532</v>
      </c>
      <c r="S165" s="1">
        <v>19863.994503311264</v>
      </c>
      <c r="T165" s="1" t="s">
        <v>2130</v>
      </c>
      <c r="U165" s="1">
        <v>1.7704303124255401</v>
      </c>
      <c r="V165" s="1">
        <v>4.8671824524488649E-2</v>
      </c>
    </row>
    <row r="166" spans="1:22" x14ac:dyDescent="0.4">
      <c r="A166" s="1" t="s">
        <v>2077</v>
      </c>
      <c r="B166" s="1">
        <v>4673343.6590640806</v>
      </c>
      <c r="C166" s="1">
        <v>3917819.4863591436</v>
      </c>
      <c r="D166" s="1">
        <v>4092102.1884329561</v>
      </c>
      <c r="E166" s="1">
        <v>64939.626941747571</v>
      </c>
      <c r="F166" s="1">
        <v>59241.096788685521</v>
      </c>
      <c r="G166" s="1">
        <v>46530.269370860937</v>
      </c>
      <c r="H166" s="1" t="str">
        <f t="shared" si="6"/>
        <v>-6.21522644288941</v>
      </c>
      <c r="I166" s="1">
        <f t="shared" si="7"/>
        <v>6.21522644288941</v>
      </c>
      <c r="J166" s="1">
        <f t="shared" si="8"/>
        <v>5.2957049609484585E-5</v>
      </c>
      <c r="K166" s="1"/>
      <c r="L166" s="1"/>
      <c r="M166" s="1" t="s">
        <v>2131</v>
      </c>
      <c r="N166" s="1">
        <v>375015.37942664413</v>
      </c>
      <c r="O166" s="1">
        <v>326795.14421911043</v>
      </c>
      <c r="P166" s="1">
        <v>294710.27641357027</v>
      </c>
      <c r="Q166" s="1">
        <v>3249.7205501618123</v>
      </c>
      <c r="R166" s="1">
        <v>2300.1980116474224</v>
      </c>
      <c r="S166" s="1">
        <v>1E-4</v>
      </c>
      <c r="T166" s="1" t="s">
        <v>2132</v>
      </c>
      <c r="U166" s="1">
        <v>7.4882894802170599</v>
      </c>
      <c r="V166" s="1">
        <v>1.4512990643572571E-4</v>
      </c>
    </row>
    <row r="167" spans="1:22" x14ac:dyDescent="0.4">
      <c r="A167" s="1" t="s">
        <v>2079</v>
      </c>
      <c r="B167" s="1">
        <v>910414.10282462067</v>
      </c>
      <c r="C167" s="1">
        <v>868373.47144975304</v>
      </c>
      <c r="D167" s="1">
        <v>923926.26445880462</v>
      </c>
      <c r="E167" s="1">
        <v>21822.823948220066</v>
      </c>
      <c r="F167" s="1">
        <v>23925.773394342759</v>
      </c>
      <c r="G167" s="1">
        <v>5838.0009602649016</v>
      </c>
      <c r="H167" s="1" t="str">
        <f t="shared" si="6"/>
        <v>-5.71126864212375</v>
      </c>
      <c r="I167" s="1">
        <f t="shared" si="7"/>
        <v>5.7112686421237502</v>
      </c>
      <c r="J167" s="1">
        <f t="shared" si="8"/>
        <v>9.5759160580635979E-7</v>
      </c>
      <c r="K167" s="1"/>
      <c r="L167" s="1"/>
      <c r="M167" s="1" t="s">
        <v>2133</v>
      </c>
      <c r="N167" s="1">
        <v>1899833.1942242833</v>
      </c>
      <c r="O167" s="1">
        <v>1591972.823360791</v>
      </c>
      <c r="P167" s="1">
        <v>1613929.0748626818</v>
      </c>
      <c r="Q167" s="1">
        <v>99636.040736245937</v>
      </c>
      <c r="R167" s="1">
        <v>87967.09372712145</v>
      </c>
      <c r="S167" s="1">
        <v>90995.805993377493</v>
      </c>
      <c r="T167" s="1" t="s">
        <v>2134</v>
      </c>
      <c r="U167" s="1">
        <v>4.1958570101173196</v>
      </c>
      <c r="V167" s="1">
        <v>8.4612350802663078E-5</v>
      </c>
    </row>
    <row r="168" spans="1:22" x14ac:dyDescent="0.4">
      <c r="A168" s="1" t="s">
        <v>2081</v>
      </c>
      <c r="B168" s="1">
        <v>1732686.9292158517</v>
      </c>
      <c r="C168" s="1">
        <v>1394933.883937397</v>
      </c>
      <c r="D168" s="1">
        <v>1371976.9708885297</v>
      </c>
      <c r="E168" s="1">
        <v>7615.5251213592228</v>
      </c>
      <c r="F168" s="1">
        <v>8043.5491514143096</v>
      </c>
      <c r="G168" s="1">
        <v>8499.5738741721871</v>
      </c>
      <c r="H168" s="1" t="str">
        <f t="shared" si="6"/>
        <v>-7.54111250787833</v>
      </c>
      <c r="I168" s="1">
        <f t="shared" si="7"/>
        <v>7.5411125078783297</v>
      </c>
      <c r="J168" s="1">
        <f t="shared" si="8"/>
        <v>2.1507683749153364E-4</v>
      </c>
      <c r="K168" s="1"/>
      <c r="L168" s="1"/>
      <c r="M168" s="1" t="s">
        <v>2135</v>
      </c>
      <c r="N168" s="1">
        <v>911096.77930016874</v>
      </c>
      <c r="O168" s="1">
        <v>855044.62901153218</v>
      </c>
      <c r="P168" s="1">
        <v>821827.75405492727</v>
      </c>
      <c r="Q168" s="1">
        <v>63933.037419093846</v>
      </c>
      <c r="R168" s="1">
        <v>51510.877554076535</v>
      </c>
      <c r="S168" s="1">
        <v>51489.961109271528</v>
      </c>
      <c r="T168" s="1" t="s">
        <v>2136</v>
      </c>
      <c r="U168" s="1">
        <v>3.95447176933913</v>
      </c>
      <c r="V168" s="1">
        <v>6.7988887361871884E-6</v>
      </c>
    </row>
    <row r="169" spans="1:22" x14ac:dyDescent="0.4">
      <c r="A169" s="1" t="s">
        <v>2137</v>
      </c>
      <c r="B169" s="1">
        <v>188794.19881956157</v>
      </c>
      <c r="C169" s="1">
        <v>142931.58896210874</v>
      </c>
      <c r="D169" s="1">
        <v>178016.97082390953</v>
      </c>
      <c r="E169" s="1">
        <v>325736.69033171522</v>
      </c>
      <c r="F169" s="1">
        <v>306547.41219633946</v>
      </c>
      <c r="G169" s="1">
        <v>261249.79443708615</v>
      </c>
      <c r="H169" s="1" t="str">
        <f t="shared" si="6"/>
        <v>0.809753084669722</v>
      </c>
      <c r="I169" s="1">
        <f t="shared" si="7"/>
        <v>0.80975308466972196</v>
      </c>
      <c r="J169" s="1">
        <f t="shared" si="8"/>
        <v>5.6180343844304172E-3</v>
      </c>
      <c r="K169" s="1"/>
      <c r="L169" s="1"/>
      <c r="M169" s="1" t="s">
        <v>2138</v>
      </c>
      <c r="N169" s="1">
        <v>536754.57765598653</v>
      </c>
      <c r="O169" s="1">
        <v>433277.34845140035</v>
      </c>
      <c r="P169" s="1">
        <v>433502.08633279486</v>
      </c>
      <c r="Q169" s="1">
        <v>43510.38224110032</v>
      </c>
      <c r="R169" s="1">
        <v>48316.653194675542</v>
      </c>
      <c r="S169" s="1">
        <v>41112.943824503316</v>
      </c>
      <c r="T169" s="1" t="s">
        <v>2139</v>
      </c>
      <c r="U169" s="1">
        <v>3.40021708667149</v>
      </c>
      <c r="V169" s="1">
        <v>2.5345536282413167E-4</v>
      </c>
    </row>
    <row r="170" spans="1:22" x14ac:dyDescent="0.4">
      <c r="A170" s="1" t="s">
        <v>2083</v>
      </c>
      <c r="B170" s="1">
        <v>13423.517537942664</v>
      </c>
      <c r="C170" s="1">
        <v>9243.2276771004945</v>
      </c>
      <c r="D170" s="1">
        <v>8934.3761873990297</v>
      </c>
      <c r="E170" s="1">
        <v>126215.87665857606</v>
      </c>
      <c r="F170" s="1">
        <v>117049.93500831946</v>
      </c>
      <c r="G170" s="1">
        <v>135185.55533112586</v>
      </c>
      <c r="H170" s="1" t="str">
        <f t="shared" si="6"/>
        <v>3.58206025804996</v>
      </c>
      <c r="I170" s="1">
        <f t="shared" si="7"/>
        <v>3.5820602580499599</v>
      </c>
      <c r="J170" s="1">
        <f t="shared" si="8"/>
        <v>2.8807161631538541E-5</v>
      </c>
      <c r="K170" s="1"/>
      <c r="L170" s="1"/>
      <c r="M170" s="1" t="s">
        <v>2140</v>
      </c>
      <c r="N170" s="1">
        <v>105639.46091905565</v>
      </c>
      <c r="O170" s="1">
        <v>99279.556095551903</v>
      </c>
      <c r="P170" s="1">
        <v>84267.25502423264</v>
      </c>
      <c r="Q170" s="1">
        <v>10710.771359223301</v>
      </c>
      <c r="R170" s="1">
        <v>4563.5091514143105</v>
      </c>
      <c r="S170" s="1">
        <v>10862.70700331126</v>
      </c>
      <c r="T170" s="1" t="s">
        <v>2141</v>
      </c>
      <c r="U170" s="1">
        <v>3.467834293458</v>
      </c>
      <c r="V170" s="1">
        <v>1.9304306140536709E-4</v>
      </c>
    </row>
    <row r="171" spans="1:22" x14ac:dyDescent="0.4">
      <c r="A171" s="1" t="s">
        <v>2086</v>
      </c>
      <c r="B171" s="1">
        <v>553048.49270657671</v>
      </c>
      <c r="C171" s="1">
        <v>684579.45243822085</v>
      </c>
      <c r="D171" s="1">
        <v>964851.76817447483</v>
      </c>
      <c r="E171" s="1">
        <v>2782384.5993932039</v>
      </c>
      <c r="F171" s="1">
        <v>2764659.1264226292</v>
      </c>
      <c r="G171" s="1">
        <v>2790874.1508774837</v>
      </c>
      <c r="H171" s="1" t="str">
        <f t="shared" si="6"/>
        <v>1.92055843178855</v>
      </c>
      <c r="I171" s="1">
        <f t="shared" si="7"/>
        <v>1.92055843178855</v>
      </c>
      <c r="J171" s="1">
        <f t="shared" si="8"/>
        <v>7.3443029143593241E-5</v>
      </c>
      <c r="K171" s="1"/>
      <c r="L171" s="1"/>
      <c r="M171" s="1" t="s">
        <v>2142</v>
      </c>
      <c r="N171" s="1">
        <v>836659.80893760535</v>
      </c>
      <c r="O171" s="1">
        <v>634623.97612850089</v>
      </c>
      <c r="P171" s="1">
        <v>708098.42704361875</v>
      </c>
      <c r="Q171" s="1">
        <v>265925.82378640777</v>
      </c>
      <c r="R171" s="1">
        <v>355088.33620632277</v>
      </c>
      <c r="S171" s="1">
        <v>408099.61127483449</v>
      </c>
      <c r="T171" s="1" t="s">
        <v>2143</v>
      </c>
      <c r="U171" s="1">
        <v>1.0825167484143601</v>
      </c>
      <c r="V171" s="1">
        <v>6.0309061993805459E-3</v>
      </c>
    </row>
    <row r="172" spans="1:22" x14ac:dyDescent="0.4">
      <c r="A172" s="1" t="s">
        <v>2144</v>
      </c>
      <c r="B172" s="1">
        <v>46470.189080944649</v>
      </c>
      <c r="C172" s="1">
        <v>49771.687265238885</v>
      </c>
      <c r="D172" s="1">
        <v>48973.600904684972</v>
      </c>
      <c r="E172" s="1">
        <v>51418.889927184457</v>
      </c>
      <c r="F172" s="1">
        <v>54700.926023294516</v>
      </c>
      <c r="G172" s="1">
        <v>58524.144271523182</v>
      </c>
      <c r="H172" s="1" t="str">
        <f t="shared" si="6"/>
        <v>0.181154363456573</v>
      </c>
      <c r="I172" s="1">
        <f t="shared" si="7"/>
        <v>0.18115436345657299</v>
      </c>
      <c r="J172" s="1">
        <f t="shared" si="8"/>
        <v>4.6924034471228837E-2</v>
      </c>
      <c r="K172" s="1"/>
      <c r="L172" s="1"/>
      <c r="M172" s="1" t="s">
        <v>2145</v>
      </c>
      <c r="N172" s="1">
        <v>775876.28634064074</v>
      </c>
      <c r="O172" s="1">
        <v>748249.00574958825</v>
      </c>
      <c r="P172" s="1">
        <v>646015.37205169629</v>
      </c>
      <c r="Q172" s="1">
        <v>198414.90995145633</v>
      </c>
      <c r="R172" s="1">
        <v>180892.69016638934</v>
      </c>
      <c r="S172" s="1">
        <v>180289.10279801328</v>
      </c>
      <c r="T172" s="1" t="s">
        <v>2146</v>
      </c>
      <c r="U172" s="1">
        <v>1.9553291908491</v>
      </c>
      <c r="V172" s="1">
        <v>1.7723662930386569E-4</v>
      </c>
    </row>
    <row r="173" spans="1:22" x14ac:dyDescent="0.4">
      <c r="A173" s="1" t="s">
        <v>2089</v>
      </c>
      <c r="B173" s="1">
        <v>315389.23157672846</v>
      </c>
      <c r="C173" s="1">
        <v>325475.80914332788</v>
      </c>
      <c r="D173" s="1">
        <v>383843.65783521807</v>
      </c>
      <c r="E173" s="1">
        <v>69303.254490291263</v>
      </c>
      <c r="F173" s="1">
        <v>79763.794093178032</v>
      </c>
      <c r="G173" s="1">
        <v>65706.068692052984</v>
      </c>
      <c r="H173" s="1" t="str">
        <f t="shared" si="6"/>
        <v>-2.25432851206777</v>
      </c>
      <c r="I173" s="1">
        <f t="shared" si="7"/>
        <v>2.2543285120677701</v>
      </c>
      <c r="J173" s="1">
        <f t="shared" si="8"/>
        <v>2.4213148295875573E-4</v>
      </c>
      <c r="K173" s="1"/>
      <c r="L173" s="1"/>
      <c r="M173" s="1" t="s">
        <v>2147</v>
      </c>
      <c r="N173" s="1">
        <v>1564180.0271079259</v>
      </c>
      <c r="O173" s="1">
        <v>1410615.9882042836</v>
      </c>
      <c r="P173" s="1">
        <v>1214229.7512116318</v>
      </c>
      <c r="Q173" s="1">
        <v>378419.24506472488</v>
      </c>
      <c r="R173" s="1">
        <v>328787.85049916804</v>
      </c>
      <c r="S173" s="1">
        <v>361480.78513245034</v>
      </c>
      <c r="T173" s="1" t="s">
        <v>2148</v>
      </c>
      <c r="U173" s="1">
        <v>1.97077419486045</v>
      </c>
      <c r="V173" s="1">
        <v>5.2734139434402604E-4</v>
      </c>
    </row>
    <row r="174" spans="1:22" x14ac:dyDescent="0.4">
      <c r="A174" s="1" t="s">
        <v>2091</v>
      </c>
      <c r="B174" s="1">
        <v>1180721.2704047218</v>
      </c>
      <c r="C174" s="1">
        <v>1269316.6300164745</v>
      </c>
      <c r="D174" s="1">
        <v>1485078.3366397414</v>
      </c>
      <c r="E174" s="1">
        <v>481187.72605177993</v>
      </c>
      <c r="F174" s="1">
        <v>458347.31089850253</v>
      </c>
      <c r="G174" s="1">
        <v>511362.24518211925</v>
      </c>
      <c r="H174" s="1" t="str">
        <f t="shared" si="6"/>
        <v>-1.43946086543494</v>
      </c>
      <c r="I174" s="1">
        <f t="shared" si="7"/>
        <v>1.4394608654349399</v>
      </c>
      <c r="J174" s="1">
        <f t="shared" si="8"/>
        <v>8.3215904457989464E-4</v>
      </c>
      <c r="K174" s="1"/>
      <c r="L174" s="1"/>
      <c r="M174" s="1" t="s">
        <v>2149</v>
      </c>
      <c r="N174" s="1">
        <v>725383.34274873522</v>
      </c>
      <c r="O174" s="1">
        <v>630325.01668863266</v>
      </c>
      <c r="P174" s="1">
        <v>753910.34946688206</v>
      </c>
      <c r="Q174" s="1">
        <v>2647034.5770631065</v>
      </c>
      <c r="R174" s="1">
        <v>2400414.791064892</v>
      </c>
      <c r="S174" s="1">
        <v>2272704.7904635766</v>
      </c>
      <c r="T174" s="1" t="s">
        <v>2150</v>
      </c>
      <c r="U174" s="1">
        <v>1.7948917604846899</v>
      </c>
      <c r="V174" s="1">
        <v>1.1607287244528832E-4</v>
      </c>
    </row>
    <row r="175" spans="1:22" x14ac:dyDescent="0.4">
      <c r="A175" s="1" t="s">
        <v>2094</v>
      </c>
      <c r="B175" s="1">
        <v>17681.83296795953</v>
      </c>
      <c r="C175" s="1">
        <v>7831.8977594728176</v>
      </c>
      <c r="D175" s="1">
        <v>7888.4209046849755</v>
      </c>
      <c r="E175" s="1">
        <v>101174.14093851131</v>
      </c>
      <c r="F175" s="1">
        <v>81601.479151414329</v>
      </c>
      <c r="G175" s="1">
        <v>115136.8118642387</v>
      </c>
      <c r="H175" s="1" t="str">
        <f t="shared" si="6"/>
        <v>3.15687538542792</v>
      </c>
      <c r="I175" s="1">
        <f t="shared" si="7"/>
        <v>3.1568753854279201</v>
      </c>
      <c r="J175" s="1">
        <f t="shared" si="8"/>
        <v>1.0082684601098481E-3</v>
      </c>
      <c r="K175" s="1"/>
      <c r="L175" s="1"/>
      <c r="M175" s="1" t="s">
        <v>2151</v>
      </c>
      <c r="N175" s="1">
        <v>1249214.5888701517</v>
      </c>
      <c r="O175" s="1">
        <v>1076053.088401977</v>
      </c>
      <c r="P175" s="1">
        <v>1119182.9914701129</v>
      </c>
      <c r="Q175" s="1">
        <v>3542536.8269417477</v>
      </c>
      <c r="R175" s="1">
        <v>3447270.149600666</v>
      </c>
      <c r="S175" s="1">
        <v>3258524.9101986759</v>
      </c>
      <c r="T175" s="1" t="s">
        <v>2152</v>
      </c>
      <c r="U175" s="1">
        <v>1.5730432813722199</v>
      </c>
      <c r="V175" s="1">
        <v>2.0956525286910469E-5</v>
      </c>
    </row>
    <row r="176" spans="1:22" x14ac:dyDescent="0.4">
      <c r="A176" s="1" t="s">
        <v>2097</v>
      </c>
      <c r="B176" s="1">
        <v>247981.13090219224</v>
      </c>
      <c r="C176" s="1">
        <v>185729.77904448108</v>
      </c>
      <c r="D176" s="1">
        <v>211716.77408723749</v>
      </c>
      <c r="E176" s="1">
        <v>1778580.9657362462</v>
      </c>
      <c r="F176" s="1">
        <v>1532929.5398336106</v>
      </c>
      <c r="G176" s="1">
        <v>1781882.3263741725</v>
      </c>
      <c r="H176" s="1" t="str">
        <f t="shared" si="6"/>
        <v>2.98029962539876</v>
      </c>
      <c r="I176" s="1">
        <f t="shared" si="7"/>
        <v>2.9802996253987599</v>
      </c>
      <c r="J176" s="1">
        <f t="shared" si="8"/>
        <v>6.164389976871634E-5</v>
      </c>
      <c r="K176" s="1"/>
      <c r="L176" s="1"/>
      <c r="M176" s="1" t="s">
        <v>2153</v>
      </c>
      <c r="N176" s="1">
        <v>160581.15682967959</v>
      </c>
      <c r="O176" s="1">
        <v>185497.85535420099</v>
      </c>
      <c r="P176" s="1">
        <v>280978.53237479803</v>
      </c>
      <c r="Q176" s="1">
        <v>29874.019781553397</v>
      </c>
      <c r="R176" s="1">
        <v>16048.358851913481</v>
      </c>
      <c r="S176" s="1">
        <v>40325.918692052983</v>
      </c>
      <c r="T176" s="1" t="s">
        <v>2154</v>
      </c>
      <c r="U176" s="1">
        <v>2.8620299629024899</v>
      </c>
      <c r="V176" s="1">
        <v>8.490130800146347E-3</v>
      </c>
    </row>
    <row r="177" spans="1:22" x14ac:dyDescent="0.4">
      <c r="A177" s="1" t="s">
        <v>2099</v>
      </c>
      <c r="B177" s="1">
        <v>985014.27529510972</v>
      </c>
      <c r="C177" s="1">
        <v>775571.29736408568</v>
      </c>
      <c r="D177" s="1">
        <v>764656.54607108235</v>
      </c>
      <c r="E177" s="1">
        <v>12256278.37982605</v>
      </c>
      <c r="F177" s="1">
        <v>10660457.38791847</v>
      </c>
      <c r="G177" s="1">
        <v>12410364.234400664</v>
      </c>
      <c r="H177" s="1" t="str">
        <f t="shared" si="6"/>
        <v>3.80628169904652</v>
      </c>
      <c r="I177" s="1">
        <f t="shared" si="7"/>
        <v>3.80628169904652</v>
      </c>
      <c r="J177" s="1">
        <f t="shared" si="8"/>
        <v>4.1725394534613914E-5</v>
      </c>
      <c r="K177" s="1"/>
      <c r="L177" s="1"/>
      <c r="M177" s="1" t="s">
        <v>2155</v>
      </c>
      <c r="N177" s="1">
        <v>877257.89426644181</v>
      </c>
      <c r="O177" s="1">
        <v>1263830.5084843491</v>
      </c>
      <c r="P177" s="1">
        <v>1790906.5177705977</v>
      </c>
      <c r="Q177" s="1">
        <v>193333.2330501618</v>
      </c>
      <c r="R177" s="1">
        <v>227867.70246256242</v>
      </c>
      <c r="S177" s="1">
        <v>227555.90054635765</v>
      </c>
      <c r="T177" s="1" t="s">
        <v>2156</v>
      </c>
      <c r="U177" s="1">
        <v>2.5995117173777</v>
      </c>
      <c r="V177" s="1">
        <v>1.4501638695113554E-2</v>
      </c>
    </row>
    <row r="178" spans="1:22" x14ac:dyDescent="0.4">
      <c r="A178" s="1" t="s">
        <v>2101</v>
      </c>
      <c r="B178" s="1">
        <v>4831563.8618254634</v>
      </c>
      <c r="C178" s="1">
        <v>3834499.9191070842</v>
      </c>
      <c r="D178" s="1">
        <v>3864624.7309240713</v>
      </c>
      <c r="E178" s="1">
        <v>30614894.163940124</v>
      </c>
      <c r="F178" s="1">
        <v>26414819.74703994</v>
      </c>
      <c r="G178" s="1">
        <v>27558640.379001655</v>
      </c>
      <c r="H178" s="1" t="str">
        <f t="shared" si="6"/>
        <v>2.75499336660098</v>
      </c>
      <c r="I178" s="1">
        <f t="shared" si="7"/>
        <v>2.75499336660098</v>
      </c>
      <c r="J178" s="1">
        <f t="shared" si="8"/>
        <v>4.9839153942257774E-5</v>
      </c>
      <c r="K178" s="1"/>
      <c r="L178" s="1"/>
      <c r="M178" s="1" t="s">
        <v>2157</v>
      </c>
      <c r="N178" s="1">
        <v>389201.8175801012</v>
      </c>
      <c r="O178" s="1">
        <v>471812.38355848443</v>
      </c>
      <c r="P178" s="1">
        <v>527567.09728594508</v>
      </c>
      <c r="Q178" s="1">
        <v>15998.494619741099</v>
      </c>
      <c r="R178" s="1">
        <v>25347.693876871883</v>
      </c>
      <c r="S178" s="1">
        <v>16815.682284768212</v>
      </c>
      <c r="T178" s="1" t="s">
        <v>2158</v>
      </c>
      <c r="U178" s="1">
        <v>4.5773941616620197</v>
      </c>
      <c r="V178" s="1">
        <v>3.8771831255719595E-4</v>
      </c>
    </row>
    <row r="179" spans="1:22" x14ac:dyDescent="0.4">
      <c r="A179" s="1" t="s">
        <v>2103</v>
      </c>
      <c r="B179" s="1">
        <v>2602113.1142917369</v>
      </c>
      <c r="C179" s="1">
        <v>2304852.2752224053</v>
      </c>
      <c r="D179" s="1">
        <v>2997557.5935315019</v>
      </c>
      <c r="E179" s="1">
        <v>29006598.233576052</v>
      </c>
      <c r="F179" s="1">
        <v>26369095.976139769</v>
      </c>
      <c r="G179" s="1">
        <v>26241180.575248346</v>
      </c>
      <c r="H179" s="1" t="str">
        <f t="shared" si="6"/>
        <v>3.36811716149458</v>
      </c>
      <c r="I179" s="1">
        <f t="shared" si="7"/>
        <v>3.3681171614945802</v>
      </c>
      <c r="J179" s="1">
        <f t="shared" si="8"/>
        <v>1.1851703969163918E-5</v>
      </c>
      <c r="K179" s="1"/>
      <c r="L179" s="1"/>
      <c r="M179" s="1" t="s">
        <v>2159</v>
      </c>
      <c r="N179" s="1">
        <v>1719245.697133221</v>
      </c>
      <c r="O179" s="1">
        <v>1661667.8729159806</v>
      </c>
      <c r="P179" s="1">
        <v>1831491.7313408724</v>
      </c>
      <c r="Q179" s="1">
        <v>676585.80420711963</v>
      </c>
      <c r="R179" s="1">
        <v>676586.95494176378</v>
      </c>
      <c r="S179" s="1">
        <v>688797.01448675501</v>
      </c>
      <c r="T179" s="1" t="s">
        <v>2160</v>
      </c>
      <c r="U179" s="1">
        <v>1.3519877572092101</v>
      </c>
      <c r="V179" s="1">
        <v>2.9689082012349118E-5</v>
      </c>
    </row>
    <row r="180" spans="1:22" x14ac:dyDescent="0.4">
      <c r="A180" s="1" t="s">
        <v>2105</v>
      </c>
      <c r="B180" s="1">
        <v>176272.46159359193</v>
      </c>
      <c r="C180" s="1">
        <v>191897.78738056013</v>
      </c>
      <c r="D180" s="1">
        <v>6075653.3828142164</v>
      </c>
      <c r="E180" s="1">
        <v>30300666.870691743</v>
      </c>
      <c r="F180" s="1">
        <v>33188860.84879864</v>
      </c>
      <c r="G180" s="1">
        <v>30952860.217529774</v>
      </c>
      <c r="H180" s="1" t="str">
        <f t="shared" si="6"/>
        <v>3.87344560701544</v>
      </c>
      <c r="I180" s="1">
        <f t="shared" si="7"/>
        <v>3.8734456070154399</v>
      </c>
      <c r="J180" s="1">
        <f t="shared" si="8"/>
        <v>1.6707793752911192E-4</v>
      </c>
      <c r="K180" s="1"/>
      <c r="L180" s="1"/>
      <c r="M180" s="1" t="s">
        <v>2161</v>
      </c>
      <c r="N180" s="1">
        <v>1345454.3951939291</v>
      </c>
      <c r="O180" s="1">
        <v>1572272.4111696871</v>
      </c>
      <c r="P180" s="1">
        <v>1735150.104523425</v>
      </c>
      <c r="Q180" s="1">
        <v>179980.44619741099</v>
      </c>
      <c r="R180" s="1">
        <v>149965.52078202995</v>
      </c>
      <c r="S180" s="1">
        <v>177881.73786423844</v>
      </c>
      <c r="T180" s="1" t="s">
        <v>2162</v>
      </c>
      <c r="U180" s="1">
        <v>3.1957120126194898</v>
      </c>
      <c r="V180" s="1">
        <v>2.6055577488790768E-4</v>
      </c>
    </row>
    <row r="181" spans="1:22" x14ac:dyDescent="0.4">
      <c r="A181" s="1" t="s">
        <v>2107</v>
      </c>
      <c r="B181" s="1">
        <v>23208.518739460284</v>
      </c>
      <c r="C181" s="1">
        <v>18342.929871499178</v>
      </c>
      <c r="D181" s="1">
        <v>1E-4</v>
      </c>
      <c r="E181" s="1">
        <v>251464.73220064724</v>
      </c>
      <c r="F181" s="1">
        <v>210647.68948419302</v>
      </c>
      <c r="G181" s="1">
        <v>210458.90625827815</v>
      </c>
      <c r="H181" s="1" t="str">
        <f t="shared" si="6"/>
        <v>4.01671659412223</v>
      </c>
      <c r="I181" s="1">
        <f t="shared" si="7"/>
        <v>4.0167165941222303</v>
      </c>
      <c r="J181" s="1">
        <f t="shared" si="8"/>
        <v>1.6468783936967414E-4</v>
      </c>
      <c r="K181" s="1"/>
      <c r="L181" s="1"/>
      <c r="M181" s="1" t="s">
        <v>2163</v>
      </c>
      <c r="N181" s="1">
        <v>109109.10889544689</v>
      </c>
      <c r="O181" s="1">
        <v>168339.48957166396</v>
      </c>
      <c r="P181" s="1">
        <v>225431.48558966073</v>
      </c>
      <c r="Q181" s="1">
        <v>8081.189077669902</v>
      </c>
      <c r="R181" s="1">
        <v>11668.129517470881</v>
      </c>
      <c r="S181" s="1">
        <v>6656.3663245033122</v>
      </c>
      <c r="T181" s="1" t="s">
        <v>2164</v>
      </c>
      <c r="U181" s="1">
        <v>4.2512939502744604</v>
      </c>
      <c r="V181" s="1">
        <v>9.1383654741272694E-3</v>
      </c>
    </row>
    <row r="182" spans="1:22" x14ac:dyDescent="0.4">
      <c r="A182" s="1" t="s">
        <v>2109</v>
      </c>
      <c r="B182" s="1">
        <v>428669.03824198397</v>
      </c>
      <c r="C182" s="1">
        <v>508787.85787808616</v>
      </c>
      <c r="D182" s="1">
        <v>596703.52544103388</v>
      </c>
      <c r="E182" s="1">
        <v>183472.04902912705</v>
      </c>
      <c r="F182" s="1">
        <v>144185.91327953318</v>
      </c>
      <c r="G182" s="1">
        <v>194187.51837748344</v>
      </c>
      <c r="H182" s="1" t="str">
        <f t="shared" si="6"/>
        <v>-1.55575475734673</v>
      </c>
      <c r="I182" s="1">
        <f t="shared" si="7"/>
        <v>1.5557547573467301</v>
      </c>
      <c r="J182" s="1">
        <f t="shared" si="8"/>
        <v>2.6759418966813843E-3</v>
      </c>
      <c r="K182" s="1"/>
      <c r="L182" s="1"/>
      <c r="M182" s="1" t="s">
        <v>2165</v>
      </c>
      <c r="N182" s="1">
        <v>93444.971922428333</v>
      </c>
      <c r="O182" s="1">
        <v>162762.28332784187</v>
      </c>
      <c r="P182" s="1">
        <v>148357.83489499192</v>
      </c>
      <c r="Q182" s="1">
        <v>5775.4055016181228</v>
      </c>
      <c r="R182" s="1">
        <v>2927.4191514143095</v>
      </c>
      <c r="S182" s="1">
        <v>8791.3031622516555</v>
      </c>
      <c r="T182" s="1" t="s">
        <v>2166</v>
      </c>
      <c r="U182" s="1">
        <v>4.5314291906632302</v>
      </c>
      <c r="V182" s="1">
        <v>3.6761332345586167E-3</v>
      </c>
    </row>
    <row r="183" spans="1:22" x14ac:dyDescent="0.4">
      <c r="A183" s="1" t="s">
        <v>2167</v>
      </c>
      <c r="B183" s="1">
        <v>130894.5387900503</v>
      </c>
      <c r="C183" s="1">
        <v>147147.40495881383</v>
      </c>
      <c r="D183" s="1">
        <v>156734.80313408724</v>
      </c>
      <c r="E183" s="1">
        <v>121560.83248381875</v>
      </c>
      <c r="F183" s="1">
        <v>106611.58475873545</v>
      </c>
      <c r="G183" s="1">
        <v>109706.03723509934</v>
      </c>
      <c r="H183" s="1" t="str">
        <f t="shared" si="6"/>
        <v>-0.363770425942869</v>
      </c>
      <c r="I183" s="1">
        <f t="shared" si="7"/>
        <v>0.36377042594286901</v>
      </c>
      <c r="J183" s="1">
        <f t="shared" si="8"/>
        <v>2.1469661764339516E-2</v>
      </c>
      <c r="K183" s="1"/>
      <c r="L183" s="1"/>
      <c r="M183" s="1" t="s">
        <v>2168</v>
      </c>
      <c r="N183" s="1">
        <v>163635.28250421584</v>
      </c>
      <c r="O183" s="1">
        <v>211292.92158154864</v>
      </c>
      <c r="P183" s="1">
        <v>214073.02904684978</v>
      </c>
      <c r="Q183" s="1">
        <v>17636.254773462784</v>
      </c>
      <c r="R183" s="1">
        <v>28833.886905158073</v>
      </c>
      <c r="S183" s="1">
        <v>34068.535049668884</v>
      </c>
      <c r="T183" s="1" t="s">
        <v>2169</v>
      </c>
      <c r="U183" s="1">
        <v>2.8705169807535098</v>
      </c>
      <c r="V183" s="1">
        <v>5.7790219822147486E-4</v>
      </c>
    </row>
    <row r="184" spans="1:22" x14ac:dyDescent="0.4">
      <c r="A184" s="1" t="s">
        <v>2111</v>
      </c>
      <c r="B184" s="1">
        <v>1307579.1968381114</v>
      </c>
      <c r="C184" s="1">
        <v>1344786.7658154862</v>
      </c>
      <c r="D184" s="1">
        <v>1580159.6185783523</v>
      </c>
      <c r="E184" s="1">
        <v>518174.21363268612</v>
      </c>
      <c r="F184" s="1">
        <v>492145.45362728782</v>
      </c>
      <c r="G184" s="1">
        <v>561405.66362582787</v>
      </c>
      <c r="H184" s="1" t="str">
        <f t="shared" si="6"/>
        <v>-1.42916966836112</v>
      </c>
      <c r="I184" s="1">
        <f t="shared" si="7"/>
        <v>1.4291696683611199</v>
      </c>
      <c r="J184" s="1">
        <f t="shared" si="8"/>
        <v>5.3790318358750116E-4</v>
      </c>
      <c r="K184" s="1"/>
      <c r="L184" s="1"/>
      <c r="M184" s="1" t="s">
        <v>2170</v>
      </c>
      <c r="N184" s="1">
        <v>469041.24835581781</v>
      </c>
      <c r="O184" s="1">
        <v>531720.72383855027</v>
      </c>
      <c r="P184" s="1">
        <v>746401.78846526647</v>
      </c>
      <c r="Q184" s="1">
        <v>116688.89846278317</v>
      </c>
      <c r="R184" s="1">
        <v>110998.93703826955</v>
      </c>
      <c r="S184" s="1">
        <v>128479.14680463578</v>
      </c>
      <c r="T184" s="1" t="s">
        <v>2171</v>
      </c>
      <c r="U184" s="1">
        <v>2.2943891517639501</v>
      </c>
      <c r="V184" s="1">
        <v>5.29038491261195E-3</v>
      </c>
    </row>
    <row r="185" spans="1:22" x14ac:dyDescent="0.4">
      <c r="A185" s="1" t="s">
        <v>2113</v>
      </c>
      <c r="B185" s="1">
        <v>3835075.2530775717</v>
      </c>
      <c r="C185" s="1">
        <v>4286135.8027018132</v>
      </c>
      <c r="D185" s="1">
        <v>5072469.8208077541</v>
      </c>
      <c r="E185" s="1">
        <v>1672896.7066747572</v>
      </c>
      <c r="F185" s="1">
        <v>1532368.9453078206</v>
      </c>
      <c r="G185" s="1">
        <v>1658516.9419701986</v>
      </c>
      <c r="H185" s="1" t="str">
        <f t="shared" si="6"/>
        <v>-1.43969646676456</v>
      </c>
      <c r="I185" s="1">
        <f t="shared" si="7"/>
        <v>1.43969646676456</v>
      </c>
      <c r="J185" s="1">
        <f t="shared" si="8"/>
        <v>1.5908315761824147E-3</v>
      </c>
      <c r="K185" s="1"/>
      <c r="L185" s="1"/>
      <c r="M185" s="1" t="s">
        <v>2172</v>
      </c>
      <c r="N185" s="1">
        <v>17675175.323735245</v>
      </c>
      <c r="O185" s="1">
        <v>16959815.14289951</v>
      </c>
      <c r="P185" s="1">
        <v>17637204.389670435</v>
      </c>
      <c r="Q185" s="1">
        <v>79044137.445509717</v>
      </c>
      <c r="R185" s="1">
        <v>142599084.22665858</v>
      </c>
      <c r="S185" s="1">
        <v>122848231.14642221</v>
      </c>
      <c r="T185" s="1" t="s">
        <v>2173</v>
      </c>
      <c r="U185" s="1">
        <v>2.7203525456703899</v>
      </c>
      <c r="V185" s="1">
        <v>6.5772023886735394E-3</v>
      </c>
    </row>
    <row r="186" spans="1:22" x14ac:dyDescent="0.4">
      <c r="A186" s="1" t="s">
        <v>2116</v>
      </c>
      <c r="B186" s="1">
        <v>429220.37019392912</v>
      </c>
      <c r="C186" s="1">
        <v>406485.57054365735</v>
      </c>
      <c r="D186" s="1">
        <v>531055.2780290792</v>
      </c>
      <c r="E186" s="1">
        <v>15375.857050970928</v>
      </c>
      <c r="F186" s="1">
        <v>44755.574242928458</v>
      </c>
      <c r="G186" s="1">
        <v>8414.9793973508531</v>
      </c>
      <c r="H186" s="1" t="str">
        <f t="shared" si="6"/>
        <v>-4.31753628354672</v>
      </c>
      <c r="I186" s="1">
        <f t="shared" si="7"/>
        <v>4.3175362835467199</v>
      </c>
      <c r="J186" s="1">
        <f t="shared" si="8"/>
        <v>4.0959700110652344E-4</v>
      </c>
      <c r="K186" s="1"/>
      <c r="L186" s="1"/>
      <c r="M186" s="1" t="s">
        <v>2174</v>
      </c>
      <c r="N186" s="1">
        <v>153548087.05441821</v>
      </c>
      <c r="O186" s="1">
        <v>177592666.2150577</v>
      </c>
      <c r="P186" s="1">
        <v>214808516.05899838</v>
      </c>
      <c r="Q186" s="1">
        <v>32485961.170720059</v>
      </c>
      <c r="R186" s="1">
        <v>31989362.900051583</v>
      </c>
      <c r="S186" s="1">
        <v>32005888.896298017</v>
      </c>
      <c r="T186" s="1" t="s">
        <v>2175</v>
      </c>
      <c r="U186" s="1">
        <v>2.5004469492292301</v>
      </c>
      <c r="V186" s="1">
        <v>1.095623299855984E-3</v>
      </c>
    </row>
    <row r="187" spans="1:22" x14ac:dyDescent="0.4">
      <c r="A187" s="1" t="s">
        <v>2118</v>
      </c>
      <c r="B187" s="1">
        <v>941366.91205733549</v>
      </c>
      <c r="C187" s="1">
        <v>997385.09100494254</v>
      </c>
      <c r="D187" s="1">
        <v>1217876.6919547657</v>
      </c>
      <c r="E187" s="1">
        <v>277221.4352346278</v>
      </c>
      <c r="F187" s="1">
        <v>495652.31075207982</v>
      </c>
      <c r="G187" s="1">
        <v>488256.49658609333</v>
      </c>
      <c r="H187" s="1" t="str">
        <f t="shared" si="6"/>
        <v>-1.32366729369729</v>
      </c>
      <c r="I187" s="1">
        <f t="shared" si="7"/>
        <v>1.32366729369729</v>
      </c>
      <c r="J187" s="1">
        <f t="shared" si="8"/>
        <v>4.6565557495786081E-3</v>
      </c>
      <c r="K187" s="1"/>
      <c r="L187" s="1"/>
      <c r="M187" s="1" t="s">
        <v>2176</v>
      </c>
      <c r="N187" s="1">
        <v>1323412246.9968383</v>
      </c>
      <c r="O187" s="1">
        <v>1528859149.9888914</v>
      </c>
      <c r="P187" s="1">
        <v>2607937819.2264328</v>
      </c>
      <c r="Q187" s="1">
        <v>671349166.28372514</v>
      </c>
      <c r="R187" s="1">
        <v>652698227.79155397</v>
      </c>
      <c r="S187" s="1">
        <v>662374605.72845531</v>
      </c>
      <c r="T187" s="1" t="s">
        <v>2177</v>
      </c>
      <c r="U187" s="1">
        <v>1.45878408656243</v>
      </c>
      <c r="V187" s="1">
        <v>4.3836913842091166E-2</v>
      </c>
    </row>
    <row r="188" spans="1:22" x14ac:dyDescent="0.4">
      <c r="A188" s="1" t="s">
        <v>2120</v>
      </c>
      <c r="B188" s="1">
        <v>210947.15784148398</v>
      </c>
      <c r="C188" s="1">
        <v>208971.51388797368</v>
      </c>
      <c r="D188" s="1">
        <v>210524.49683360258</v>
      </c>
      <c r="E188" s="1">
        <v>25250.711488673136</v>
      </c>
      <c r="F188" s="1">
        <v>16688.438502495839</v>
      </c>
      <c r="G188" s="1">
        <v>25390.990033112586</v>
      </c>
      <c r="H188" s="1" t="str">
        <f t="shared" si="6"/>
        <v>-3.22704195408572</v>
      </c>
      <c r="I188" s="1">
        <f t="shared" si="7"/>
        <v>3.22704195408572</v>
      </c>
      <c r="J188" s="1">
        <f t="shared" si="8"/>
        <v>3.6040923481219031E-7</v>
      </c>
      <c r="K188" s="1"/>
      <c r="L188" s="1"/>
      <c r="M188" s="1" t="s">
        <v>2178</v>
      </c>
      <c r="N188" s="1">
        <v>5224481.4103752077</v>
      </c>
      <c r="O188" s="1">
        <v>6710862.2040049406</v>
      </c>
      <c r="P188" s="1">
        <v>5702576.380138902</v>
      </c>
      <c r="Q188" s="1">
        <v>400176.20238268573</v>
      </c>
      <c r="R188" s="1">
        <v>291753.27755074878</v>
      </c>
      <c r="S188" s="1">
        <v>346992.18038410571</v>
      </c>
      <c r="T188" s="1" t="s">
        <v>2179</v>
      </c>
      <c r="U188" s="1">
        <v>4.0855216593943497</v>
      </c>
      <c r="V188" s="1">
        <v>2.2852900670881102E-4</v>
      </c>
    </row>
    <row r="189" spans="1:22" x14ac:dyDescent="0.4">
      <c r="A189" s="1" t="s">
        <v>2123</v>
      </c>
      <c r="B189" s="1">
        <v>28425.239376053963</v>
      </c>
      <c r="C189" s="1">
        <v>29129.31487644152</v>
      </c>
      <c r="D189" s="1">
        <v>38261.127722132471</v>
      </c>
      <c r="E189" s="1">
        <v>4843.7692152103555</v>
      </c>
      <c r="F189" s="1">
        <v>1E-4</v>
      </c>
      <c r="G189" s="1">
        <v>1E-4</v>
      </c>
      <c r="H189" s="1" t="str">
        <f t="shared" si="6"/>
        <v>-4.3060597053711</v>
      </c>
      <c r="I189" s="1">
        <f t="shared" si="7"/>
        <v>4.3060597053710996</v>
      </c>
      <c r="J189" s="1">
        <f t="shared" si="8"/>
        <v>1.0371492046339686E-3</v>
      </c>
      <c r="K189" s="1"/>
      <c r="L189" s="1"/>
      <c r="M189" s="1" t="s">
        <v>2180</v>
      </c>
      <c r="N189" s="1">
        <v>75262.688562394513</v>
      </c>
      <c r="O189" s="1">
        <v>95687.659143327852</v>
      </c>
      <c r="P189" s="1">
        <v>73218.745395799677</v>
      </c>
      <c r="Q189" s="1">
        <v>1254105.9980177991</v>
      </c>
      <c r="R189" s="1">
        <v>1246187.6457570717</v>
      </c>
      <c r="S189" s="1">
        <v>1173377.322036424</v>
      </c>
      <c r="T189" s="1" t="s">
        <v>2181</v>
      </c>
      <c r="U189" s="1">
        <v>3.91126991572211</v>
      </c>
      <c r="V189" s="1">
        <v>1.7721985800698814E-6</v>
      </c>
    </row>
    <row r="190" spans="1:22" x14ac:dyDescent="0.4">
      <c r="A190" s="1" t="s">
        <v>2182</v>
      </c>
      <c r="B190" s="1">
        <v>7953712.4939881908</v>
      </c>
      <c r="C190" s="1">
        <v>7712009.054001647</v>
      </c>
      <c r="D190" s="1">
        <v>8768997.2264394201</v>
      </c>
      <c r="E190" s="1">
        <v>5876123.0503398059</v>
      </c>
      <c r="F190" s="1">
        <v>4891296.7404326126</v>
      </c>
      <c r="G190" s="1">
        <v>10526458.5640149</v>
      </c>
      <c r="H190" s="1" t="str">
        <f t="shared" si="6"/>
        <v>-0.198493761731156</v>
      </c>
      <c r="I190" s="1">
        <f t="shared" si="7"/>
        <v>0.19849376173115599</v>
      </c>
      <c r="J190" s="1">
        <f t="shared" si="8"/>
        <v>0.58535480417686481</v>
      </c>
      <c r="K190" s="1"/>
      <c r="L190" s="1"/>
      <c r="M190" s="1" t="s">
        <v>2183</v>
      </c>
      <c r="N190" s="1">
        <v>168965.17097807731</v>
      </c>
      <c r="O190" s="1">
        <v>165312.89555189459</v>
      </c>
      <c r="P190" s="1">
        <v>201172.93551857834</v>
      </c>
      <c r="Q190" s="1">
        <v>8318.1237864077666</v>
      </c>
      <c r="R190" s="1">
        <v>18904.317928452485</v>
      </c>
      <c r="S190" s="1">
        <v>16385.42540066228</v>
      </c>
      <c r="T190" s="1" t="s">
        <v>2184</v>
      </c>
      <c r="U190" s="1">
        <v>3.6180942288846998</v>
      </c>
      <c r="V190" s="1">
        <v>1.5728712820795975E-4</v>
      </c>
    </row>
    <row r="191" spans="1:22" x14ac:dyDescent="0.4">
      <c r="A191" s="1" t="s">
        <v>2125</v>
      </c>
      <c r="B191" s="1">
        <v>160821.12550590219</v>
      </c>
      <c r="C191" s="1">
        <v>169496.75855024715</v>
      </c>
      <c r="D191" s="1">
        <v>146861.05609046848</v>
      </c>
      <c r="E191" s="1">
        <v>28742.88802588997</v>
      </c>
      <c r="F191" s="1">
        <v>7906.5322795341099</v>
      </c>
      <c r="G191" s="1">
        <v>22804.45438741722</v>
      </c>
      <c r="H191" s="1" t="str">
        <f t="shared" si="6"/>
        <v>-3.00468763180277</v>
      </c>
      <c r="I191" s="1">
        <f t="shared" si="7"/>
        <v>3.0046876318027702</v>
      </c>
      <c r="J191" s="1">
        <f t="shared" si="8"/>
        <v>1.0407119502040996E-4</v>
      </c>
      <c r="K191" s="1"/>
      <c r="L191" s="1"/>
      <c r="M191" s="1" t="s">
        <v>2185</v>
      </c>
      <c r="N191" s="1">
        <v>260652.19713322091</v>
      </c>
      <c r="O191" s="1">
        <v>287049.05451400328</v>
      </c>
      <c r="P191" s="1">
        <v>327586.4691760905</v>
      </c>
      <c r="Q191" s="1">
        <v>1E-4</v>
      </c>
      <c r="R191" s="1">
        <v>1E-4</v>
      </c>
      <c r="S191" s="1">
        <v>1E-4</v>
      </c>
      <c r="T191" s="1" t="s">
        <v>2186</v>
      </c>
      <c r="U191" s="1">
        <v>31.442147684694199</v>
      </c>
      <c r="V191" s="1">
        <v>1.1542842246098948E-4</v>
      </c>
    </row>
    <row r="192" spans="1:22" x14ac:dyDescent="0.4">
      <c r="A192" s="1" t="s">
        <v>2127</v>
      </c>
      <c r="B192" s="1">
        <v>6027.559232715008</v>
      </c>
      <c r="C192" s="1">
        <v>15608.458138385504</v>
      </c>
      <c r="D192" s="1">
        <v>18090.781066235864</v>
      </c>
      <c r="E192" s="1">
        <v>1E-4</v>
      </c>
      <c r="F192" s="1">
        <v>1E-4</v>
      </c>
      <c r="G192" s="1">
        <v>1E-4</v>
      </c>
      <c r="H192" s="1" t="str">
        <f t="shared" si="6"/>
        <v>-26.9805747904222</v>
      </c>
      <c r="I192" s="1">
        <f t="shared" si="7"/>
        <v>26.9805747904222</v>
      </c>
      <c r="J192" s="1">
        <f t="shared" si="8"/>
        <v>2.2746855394918195E-2</v>
      </c>
      <c r="K192" s="1"/>
      <c r="L192" s="1"/>
      <c r="M192" s="1" t="s">
        <v>2187</v>
      </c>
      <c r="N192" s="1">
        <v>468892.38946037105</v>
      </c>
      <c r="O192" s="1">
        <v>597746.13939044497</v>
      </c>
      <c r="P192" s="1">
        <v>636050.87273020996</v>
      </c>
      <c r="Q192" s="1">
        <v>71946.343487055012</v>
      </c>
      <c r="R192" s="1">
        <v>78064.994292845251</v>
      </c>
      <c r="S192" s="1">
        <v>71569.761324503314</v>
      </c>
      <c r="T192" s="1" t="s">
        <v>2188</v>
      </c>
      <c r="U192" s="1">
        <v>2.94190855814551</v>
      </c>
      <c r="V192" s="1">
        <v>6.1827148175090977E-4</v>
      </c>
    </row>
    <row r="193" spans="1:22" x14ac:dyDescent="0.4">
      <c r="A193" s="1" t="s">
        <v>2189</v>
      </c>
      <c r="B193" s="1">
        <v>4697.0820404721753</v>
      </c>
      <c r="C193" s="1">
        <v>7615.6468369028016</v>
      </c>
      <c r="D193" s="1">
        <v>4271.459321486268</v>
      </c>
      <c r="E193" s="1">
        <v>8485.175444983819</v>
      </c>
      <c r="F193" s="1">
        <v>2738.9732945091519</v>
      </c>
      <c r="G193" s="1">
        <v>6005.6173013245034</v>
      </c>
      <c r="H193" s="1" t="str">
        <f t="shared" si="6"/>
        <v>0.0550947181728579</v>
      </c>
      <c r="I193" s="1">
        <f t="shared" si="7"/>
        <v>5.5094718172857902E-2</v>
      </c>
      <c r="J193" s="1">
        <f t="shared" si="8"/>
        <v>0.91819796452233371</v>
      </c>
      <c r="K193" s="1"/>
      <c r="L193" s="1"/>
      <c r="M193" s="1" t="s">
        <v>2190</v>
      </c>
      <c r="N193" s="1">
        <v>674953.38026981452</v>
      </c>
      <c r="O193" s="1">
        <v>837908.50466227357</v>
      </c>
      <c r="P193" s="1">
        <v>722075.18850726972</v>
      </c>
      <c r="Q193" s="1">
        <v>315826.87584951438</v>
      </c>
      <c r="R193" s="1">
        <v>299383.73780698841</v>
      </c>
      <c r="S193" s="1">
        <v>272960.34041390737</v>
      </c>
      <c r="T193" s="1" t="s">
        <v>2191</v>
      </c>
      <c r="U193" s="1">
        <v>1.3313249150587601</v>
      </c>
      <c r="V193" s="1">
        <v>8.5158327620101176E-4</v>
      </c>
    </row>
    <row r="194" spans="1:22" x14ac:dyDescent="0.4">
      <c r="A194" s="1" t="s">
        <v>2192</v>
      </c>
      <c r="B194" s="1">
        <v>753171.90704047226</v>
      </c>
      <c r="C194" s="1">
        <v>717878.01092915994</v>
      </c>
      <c r="D194" s="1">
        <v>861378.44190630037</v>
      </c>
      <c r="E194" s="1">
        <v>1511743.1197370549</v>
      </c>
      <c r="F194" s="1">
        <v>682021.66752079874</v>
      </c>
      <c r="G194" s="1">
        <v>633758.86071854318</v>
      </c>
      <c r="H194" s="1" t="str">
        <f t="shared" si="6"/>
        <v>0.277706320601712</v>
      </c>
      <c r="I194" s="1">
        <f t="shared" si="7"/>
        <v>0.27770632060171202</v>
      </c>
      <c r="J194" s="1">
        <f t="shared" si="8"/>
        <v>0.59755754481580503</v>
      </c>
      <c r="K194" s="1"/>
      <c r="L194" s="1"/>
      <c r="M194" s="1" t="s">
        <v>2193</v>
      </c>
      <c r="N194" s="1">
        <v>15832974.282209104</v>
      </c>
      <c r="O194" s="1">
        <v>18576550.292289954</v>
      </c>
      <c r="P194" s="1">
        <v>19941496.631534737</v>
      </c>
      <c r="Q194" s="1">
        <v>914336.00048543687</v>
      </c>
      <c r="R194" s="1">
        <v>857217.94682196341</v>
      </c>
      <c r="S194" s="1">
        <v>714771.49689900631</v>
      </c>
      <c r="T194" s="1" t="s">
        <v>2194</v>
      </c>
      <c r="U194" s="1">
        <v>4.4502200889497496</v>
      </c>
      <c r="V194" s="1">
        <v>1.3918244788096044E-4</v>
      </c>
    </row>
    <row r="195" spans="1:22" x14ac:dyDescent="0.4">
      <c r="A195" s="1" t="s">
        <v>2129</v>
      </c>
      <c r="B195" s="1">
        <v>4662.1080101181324</v>
      </c>
      <c r="C195" s="1">
        <v>2335.2967215815206</v>
      </c>
      <c r="D195" s="1">
        <v>9022.5683651050094</v>
      </c>
      <c r="E195" s="1">
        <v>24449.501541262078</v>
      </c>
      <c r="F195" s="1">
        <v>10339.554991680532</v>
      </c>
      <c r="G195" s="1">
        <v>19863.994503311264</v>
      </c>
      <c r="H195" s="1" t="str">
        <f t="shared" ref="H195:H258" si="9">IMLOG2(AVERAGE(E195:G195)/AVERAGE(B195:D195))</f>
        <v>1.77043031242554</v>
      </c>
      <c r="I195" s="1">
        <f t="shared" ref="I195:I258" si="10">ABS(IMLOG2(AVERAGE(E195:G195)/AVERAGE(B195:D195)))</f>
        <v>1.7704303124255401</v>
      </c>
      <c r="J195" s="1">
        <f t="shared" ref="J195:J258" si="11">_xlfn.T.TEST(E195:G195,B195:D195,2,2)</f>
        <v>4.8671824524488649E-2</v>
      </c>
      <c r="K195" s="1"/>
      <c r="L195" s="1"/>
      <c r="M195" s="1" t="s">
        <v>2195</v>
      </c>
      <c r="N195" s="1">
        <v>43458393.751930855</v>
      </c>
      <c r="O195" s="1">
        <v>94300416.318955243</v>
      </c>
      <c r="P195" s="1">
        <v>106524770.45859422</v>
      </c>
      <c r="Q195" s="1">
        <v>7779620.4743527509</v>
      </c>
      <c r="R195" s="1">
        <v>14745433.59523957</v>
      </c>
      <c r="S195" s="1">
        <v>7337389.6890678853</v>
      </c>
      <c r="T195" s="1" t="s">
        <v>2196</v>
      </c>
      <c r="U195" s="1">
        <v>3.03215275971248</v>
      </c>
      <c r="V195" s="1">
        <v>2.1331799497992784E-2</v>
      </c>
    </row>
    <row r="196" spans="1:22" x14ac:dyDescent="0.4">
      <c r="A196" s="1" t="s">
        <v>2197</v>
      </c>
      <c r="B196" s="1">
        <v>1994992.2955733556</v>
      </c>
      <c r="C196" s="1">
        <v>1581525.7299011534</v>
      </c>
      <c r="D196" s="1">
        <v>1564098.8068497577</v>
      </c>
      <c r="E196" s="1">
        <v>3278619.8720469256</v>
      </c>
      <c r="F196" s="1">
        <v>3226806.2315141433</v>
      </c>
      <c r="G196" s="1">
        <v>2906752.3451821194</v>
      </c>
      <c r="H196" s="1" t="str">
        <f t="shared" si="9"/>
        <v>0.872587191866077</v>
      </c>
      <c r="I196" s="1">
        <f t="shared" si="10"/>
        <v>0.87258719186607703</v>
      </c>
      <c r="J196" s="1">
        <f t="shared" si="11"/>
        <v>1.4599493300216746E-3</v>
      </c>
      <c r="K196" s="1"/>
      <c r="L196" s="1"/>
      <c r="M196" s="1" t="s">
        <v>2198</v>
      </c>
      <c r="N196" s="1">
        <v>109420.2642074199</v>
      </c>
      <c r="O196" s="1">
        <v>103207.39097199342</v>
      </c>
      <c r="P196" s="1">
        <v>92468.034668820677</v>
      </c>
      <c r="Q196" s="1">
        <v>1E-4</v>
      </c>
      <c r="R196" s="1">
        <v>10290.63520798669</v>
      </c>
      <c r="S196" s="1">
        <v>6776.1006456953646</v>
      </c>
      <c r="T196" s="1" t="s">
        <v>2199</v>
      </c>
      <c r="U196" s="1">
        <v>4.1600027271624596</v>
      </c>
      <c r="V196" s="1">
        <v>7.7991763896567481E-5</v>
      </c>
    </row>
    <row r="197" spans="1:22" x14ac:dyDescent="0.4">
      <c r="A197" s="1" t="s">
        <v>2131</v>
      </c>
      <c r="B197" s="1">
        <v>375015.37942664413</v>
      </c>
      <c r="C197" s="1">
        <v>326795.14421911043</v>
      </c>
      <c r="D197" s="1">
        <v>294710.27641357027</v>
      </c>
      <c r="E197" s="1">
        <v>3249.7205501618123</v>
      </c>
      <c r="F197" s="1">
        <v>2300.1980116474224</v>
      </c>
      <c r="G197" s="1">
        <v>1E-4</v>
      </c>
      <c r="H197" s="1" t="str">
        <f t="shared" si="9"/>
        <v>-7.48828948021706</v>
      </c>
      <c r="I197" s="1">
        <f t="shared" si="10"/>
        <v>7.4882894802170599</v>
      </c>
      <c r="J197" s="1">
        <f t="shared" si="11"/>
        <v>1.4512990643572571E-4</v>
      </c>
      <c r="K197" s="1"/>
      <c r="L197" s="1"/>
      <c r="M197" s="1" t="s">
        <v>2200</v>
      </c>
      <c r="N197" s="1">
        <v>388974.68174536253</v>
      </c>
      <c r="O197" s="1">
        <v>392017.96140032948</v>
      </c>
      <c r="P197" s="1">
        <v>416799.32161550887</v>
      </c>
      <c r="Q197" s="1">
        <v>71160.410841423945</v>
      </c>
      <c r="R197" s="1">
        <v>62846.405590682203</v>
      </c>
      <c r="S197" s="1">
        <v>75053.920049668886</v>
      </c>
      <c r="T197" s="1" t="s">
        <v>2201</v>
      </c>
      <c r="U197" s="1">
        <v>2.5183833181626798</v>
      </c>
      <c r="V197" s="1">
        <v>4.1516258126627298E-6</v>
      </c>
    </row>
    <row r="198" spans="1:22" x14ac:dyDescent="0.4">
      <c r="A198" s="1" t="s">
        <v>2133</v>
      </c>
      <c r="B198" s="1">
        <v>1899833.1942242833</v>
      </c>
      <c r="C198" s="1">
        <v>1591972.823360791</v>
      </c>
      <c r="D198" s="1">
        <v>1613929.0748626818</v>
      </c>
      <c r="E198" s="1">
        <v>99636.040736245937</v>
      </c>
      <c r="F198" s="1">
        <v>87967.09372712145</v>
      </c>
      <c r="G198" s="1">
        <v>90995.805993377493</v>
      </c>
      <c r="H198" s="1" t="str">
        <f t="shared" si="9"/>
        <v>-4.19585701011732</v>
      </c>
      <c r="I198" s="1">
        <f t="shared" si="10"/>
        <v>4.1958570101173196</v>
      </c>
      <c r="J198" s="1">
        <f t="shared" si="11"/>
        <v>8.4612350802663078E-5</v>
      </c>
      <c r="K198" s="1"/>
      <c r="L198" s="1"/>
      <c r="M198" s="1" t="s">
        <v>2202</v>
      </c>
      <c r="N198" s="1">
        <v>288084.90615514334</v>
      </c>
      <c r="O198" s="1">
        <v>208995.62028006589</v>
      </c>
      <c r="P198" s="1">
        <v>257596.28345718901</v>
      </c>
      <c r="Q198" s="1">
        <v>693189.32876213582</v>
      </c>
      <c r="R198" s="1">
        <v>640996.76319467556</v>
      </c>
      <c r="S198" s="1">
        <v>770573.61465231795</v>
      </c>
      <c r="T198" s="1" t="s">
        <v>2203</v>
      </c>
      <c r="U198" s="1">
        <v>1.4797246869088501</v>
      </c>
      <c r="V198" s="1">
        <v>5.207993644438699E-4</v>
      </c>
    </row>
    <row r="199" spans="1:22" x14ac:dyDescent="0.4">
      <c r="A199" s="1" t="s">
        <v>2135</v>
      </c>
      <c r="B199" s="1">
        <v>911096.77930016874</v>
      </c>
      <c r="C199" s="1">
        <v>855044.62901153218</v>
      </c>
      <c r="D199" s="1">
        <v>821827.75405492727</v>
      </c>
      <c r="E199" s="1">
        <v>63933.037419093846</v>
      </c>
      <c r="F199" s="1">
        <v>51510.877554076535</v>
      </c>
      <c r="G199" s="1">
        <v>51489.961109271528</v>
      </c>
      <c r="H199" s="1" t="str">
        <f t="shared" si="9"/>
        <v>-3.95447176933913</v>
      </c>
      <c r="I199" s="1">
        <f t="shared" si="10"/>
        <v>3.95447176933913</v>
      </c>
      <c r="J199" s="1">
        <f t="shared" si="11"/>
        <v>6.7988887361871884E-6</v>
      </c>
      <c r="K199" s="1"/>
      <c r="L199" s="1"/>
      <c r="M199" s="1" t="s">
        <v>2204</v>
      </c>
      <c r="N199" s="1">
        <v>74532.981323777407</v>
      </c>
      <c r="O199" s="1">
        <v>99154.533558484356</v>
      </c>
      <c r="P199" s="1">
        <v>92516.515153473345</v>
      </c>
      <c r="Q199" s="1">
        <v>15807.220469255664</v>
      </c>
      <c r="R199" s="1">
        <v>8015.0867720465894</v>
      </c>
      <c r="S199" s="1">
        <v>13561.438708609272</v>
      </c>
      <c r="T199" s="1" t="s">
        <v>2205</v>
      </c>
      <c r="U199" s="1">
        <v>2.8320493689427302</v>
      </c>
      <c r="V199" s="1">
        <v>5.8617789204214621E-4</v>
      </c>
    </row>
    <row r="200" spans="1:22" x14ac:dyDescent="0.4">
      <c r="A200" s="1" t="s">
        <v>2138</v>
      </c>
      <c r="B200" s="1">
        <v>536754.57765598653</v>
      </c>
      <c r="C200" s="1">
        <v>433277.34845140035</v>
      </c>
      <c r="D200" s="1">
        <v>433502.08633279486</v>
      </c>
      <c r="E200" s="1">
        <v>43510.38224110032</v>
      </c>
      <c r="F200" s="1">
        <v>48316.653194675542</v>
      </c>
      <c r="G200" s="1">
        <v>41112.943824503316</v>
      </c>
      <c r="H200" s="1" t="str">
        <f t="shared" si="9"/>
        <v>-3.40021708667149</v>
      </c>
      <c r="I200" s="1">
        <f t="shared" si="10"/>
        <v>3.40021708667149</v>
      </c>
      <c r="J200" s="1">
        <f t="shared" si="11"/>
        <v>2.5345536282413167E-4</v>
      </c>
      <c r="K200" s="1"/>
      <c r="L200" s="1"/>
      <c r="M200" s="1" t="s">
        <v>2206</v>
      </c>
      <c r="N200" s="1">
        <v>238936223.04032013</v>
      </c>
      <c r="O200" s="1">
        <v>150702934.56998819</v>
      </c>
      <c r="P200" s="1">
        <v>167171708.02091378</v>
      </c>
      <c r="Q200" s="1">
        <v>449849094.7947616</v>
      </c>
      <c r="R200" s="1">
        <v>656717643.66458261</v>
      </c>
      <c r="S200" s="1">
        <v>414231171.87836289</v>
      </c>
      <c r="T200" s="1" t="s">
        <v>2207</v>
      </c>
      <c r="U200" s="1">
        <v>1.44956918536877</v>
      </c>
      <c r="V200" s="1">
        <v>1.6109424711936247E-2</v>
      </c>
    </row>
    <row r="201" spans="1:22" x14ac:dyDescent="0.4">
      <c r="A201" s="1" t="s">
        <v>2140</v>
      </c>
      <c r="B201" s="1">
        <v>105639.46091905565</v>
      </c>
      <c r="C201" s="1">
        <v>99279.556095551903</v>
      </c>
      <c r="D201" s="1">
        <v>84267.25502423264</v>
      </c>
      <c r="E201" s="1">
        <v>10710.771359223301</v>
      </c>
      <c r="F201" s="1">
        <v>4563.5091514143105</v>
      </c>
      <c r="G201" s="1">
        <v>10862.70700331126</v>
      </c>
      <c r="H201" s="1" t="str">
        <f t="shared" si="9"/>
        <v>-3.467834293458</v>
      </c>
      <c r="I201" s="1">
        <f t="shared" si="10"/>
        <v>3.467834293458</v>
      </c>
      <c r="J201" s="1">
        <f t="shared" si="11"/>
        <v>1.9304306140536709E-4</v>
      </c>
      <c r="K201" s="1"/>
      <c r="L201" s="1"/>
      <c r="M201" s="1" t="s">
        <v>2208</v>
      </c>
      <c r="N201" s="1">
        <v>9006991.1204342321</v>
      </c>
      <c r="O201" s="1">
        <v>9645024.7078582887</v>
      </c>
      <c r="P201" s="1">
        <v>9322870.0647722129</v>
      </c>
      <c r="Q201" s="1">
        <v>2826017.3391707116</v>
      </c>
      <c r="R201" s="1">
        <v>2834516.9889617306</v>
      </c>
      <c r="S201" s="1">
        <v>3215884.7350380491</v>
      </c>
      <c r="T201" s="1" t="s">
        <v>2209</v>
      </c>
      <c r="U201" s="1">
        <v>1.6560825615006201</v>
      </c>
      <c r="V201" s="1">
        <v>9.2220261546226799E-6</v>
      </c>
    </row>
    <row r="202" spans="1:22" x14ac:dyDescent="0.4">
      <c r="A202" s="1" t="s">
        <v>2210</v>
      </c>
      <c r="B202" s="1">
        <v>320512.94000843167</v>
      </c>
      <c r="C202" s="1">
        <v>224259.11733113675</v>
      </c>
      <c r="D202" s="1">
        <v>315562.44474959612</v>
      </c>
      <c r="E202" s="1">
        <v>230039.41084142393</v>
      </c>
      <c r="F202" s="1">
        <v>228833.66941763731</v>
      </c>
      <c r="G202" s="1">
        <v>220638.71932119204</v>
      </c>
      <c r="H202" s="1" t="str">
        <f t="shared" si="9"/>
        <v>-0.340399092178459</v>
      </c>
      <c r="I202" s="1">
        <f t="shared" si="10"/>
        <v>0.34039909217845898</v>
      </c>
      <c r="J202" s="1">
        <f t="shared" si="11"/>
        <v>0.12761560361663238</v>
      </c>
      <c r="K202" s="1"/>
      <c r="L202" s="1"/>
      <c r="M202" s="1" t="s">
        <v>2211</v>
      </c>
      <c r="N202" s="1">
        <v>24164012.044633191</v>
      </c>
      <c r="O202" s="1">
        <v>29567139.08415813</v>
      </c>
      <c r="P202" s="1">
        <v>23597918.379305329</v>
      </c>
      <c r="Q202" s="1">
        <v>73560973.381322816</v>
      </c>
      <c r="R202" s="1">
        <v>68057778.165104508</v>
      </c>
      <c r="S202" s="1">
        <v>78587633.992822573</v>
      </c>
      <c r="T202" s="1" t="s">
        <v>2212</v>
      </c>
      <c r="U202" s="1">
        <v>1.50977354626412</v>
      </c>
      <c r="V202" s="1">
        <v>1.859429219646284E-4</v>
      </c>
    </row>
    <row r="203" spans="1:22" x14ac:dyDescent="0.4">
      <c r="A203" s="1" t="s">
        <v>2213</v>
      </c>
      <c r="B203" s="1">
        <v>40079060.802727647</v>
      </c>
      <c r="C203" s="1">
        <v>28806800.61584514</v>
      </c>
      <c r="D203" s="1">
        <v>41457761.833841674</v>
      </c>
      <c r="E203" s="1">
        <v>68786478.087714389</v>
      </c>
      <c r="F203" s="1">
        <v>60037371.950475864</v>
      </c>
      <c r="G203" s="1">
        <v>62165157.203082785</v>
      </c>
      <c r="H203" s="1" t="str">
        <f t="shared" si="9"/>
        <v>0.791486344602544</v>
      </c>
      <c r="I203" s="1">
        <f t="shared" si="10"/>
        <v>0.79148634460254397</v>
      </c>
      <c r="J203" s="1">
        <f t="shared" si="11"/>
        <v>4.9736850894318251E-3</v>
      </c>
      <c r="K203" s="1"/>
      <c r="L203" s="1"/>
      <c r="M203" s="1" t="s">
        <v>2214</v>
      </c>
      <c r="N203" s="1">
        <v>2435923.5131956153</v>
      </c>
      <c r="O203" s="1">
        <v>2866575.2269686987</v>
      </c>
      <c r="P203" s="1">
        <v>2374572.8524071081</v>
      </c>
      <c r="Q203" s="1">
        <v>277011.67876213597</v>
      </c>
      <c r="R203" s="1">
        <v>168532.882562396</v>
      </c>
      <c r="S203" s="1">
        <v>259094.45703642385</v>
      </c>
      <c r="T203" s="1" t="s">
        <v>2215</v>
      </c>
      <c r="U203" s="1">
        <v>3.4455998327240902</v>
      </c>
      <c r="V203" s="1">
        <v>1.2551534344281301E-4</v>
      </c>
    </row>
    <row r="204" spans="1:22" x14ac:dyDescent="0.4">
      <c r="A204" s="1" t="s">
        <v>2142</v>
      </c>
      <c r="B204" s="1">
        <v>836659.80893760535</v>
      </c>
      <c r="C204" s="1">
        <v>634623.97612850089</v>
      </c>
      <c r="D204" s="1">
        <v>708098.42704361875</v>
      </c>
      <c r="E204" s="1">
        <v>265925.82378640777</v>
      </c>
      <c r="F204" s="1">
        <v>355088.33620632277</v>
      </c>
      <c r="G204" s="1">
        <v>408099.61127483449</v>
      </c>
      <c r="H204" s="1" t="str">
        <f t="shared" si="9"/>
        <v>-1.08251674841436</v>
      </c>
      <c r="I204" s="1">
        <f t="shared" si="10"/>
        <v>1.0825167484143601</v>
      </c>
      <c r="J204" s="1">
        <f t="shared" si="11"/>
        <v>6.0309061993805459E-3</v>
      </c>
      <c r="K204" s="1"/>
      <c r="L204" s="1"/>
      <c r="M204" s="1" t="s">
        <v>2216</v>
      </c>
      <c r="N204" s="1">
        <v>208855.43655143341</v>
      </c>
      <c r="O204" s="1">
        <v>270374.24995057669</v>
      </c>
      <c r="P204" s="1">
        <v>251382.1007108239</v>
      </c>
      <c r="Q204" s="1">
        <v>2806852.314441747</v>
      </c>
      <c r="R204" s="1">
        <v>2677077.7317470885</v>
      </c>
      <c r="S204" s="1">
        <v>3067089.830298014</v>
      </c>
      <c r="T204" s="1" t="s">
        <v>2217</v>
      </c>
      <c r="U204" s="1">
        <v>3.5489195653830099</v>
      </c>
      <c r="V204" s="1">
        <v>2.3298871018571826E-5</v>
      </c>
    </row>
    <row r="205" spans="1:22" x14ac:dyDescent="0.4">
      <c r="A205" s="1" t="s">
        <v>2145</v>
      </c>
      <c r="B205" s="1">
        <v>775876.28634064074</v>
      </c>
      <c r="C205" s="1">
        <v>748249.00574958825</v>
      </c>
      <c r="D205" s="1">
        <v>646015.37205169629</v>
      </c>
      <c r="E205" s="1">
        <v>198414.90995145633</v>
      </c>
      <c r="F205" s="1">
        <v>180892.69016638934</v>
      </c>
      <c r="G205" s="1">
        <v>180289.10279801328</v>
      </c>
      <c r="H205" s="1" t="str">
        <f t="shared" si="9"/>
        <v>-1.9553291908491</v>
      </c>
      <c r="I205" s="1">
        <f t="shared" si="10"/>
        <v>1.9553291908491</v>
      </c>
      <c r="J205" s="1">
        <f t="shared" si="11"/>
        <v>1.7723662930386569E-4</v>
      </c>
      <c r="K205" s="1"/>
      <c r="L205" s="1"/>
      <c r="M205" s="1" t="s">
        <v>2218</v>
      </c>
      <c r="N205" s="1">
        <v>217427.94966273187</v>
      </c>
      <c r="O205" s="1">
        <v>193421.31533772653</v>
      </c>
      <c r="P205" s="1">
        <v>201948.76468497576</v>
      </c>
      <c r="Q205" s="1">
        <v>40417.337378640776</v>
      </c>
      <c r="R205" s="1">
        <v>81033.066489184697</v>
      </c>
      <c r="S205" s="1">
        <v>78206.787615894049</v>
      </c>
      <c r="T205" s="1" t="s">
        <v>2219</v>
      </c>
      <c r="U205" s="1">
        <v>1.6178866210421601</v>
      </c>
      <c r="V205" s="1">
        <v>7.5377956515784803E-4</v>
      </c>
    </row>
    <row r="206" spans="1:22" x14ac:dyDescent="0.4">
      <c r="A206" s="1" t="s">
        <v>2147</v>
      </c>
      <c r="B206" s="1">
        <v>1564180.0271079259</v>
      </c>
      <c r="C206" s="1">
        <v>1410615.9882042836</v>
      </c>
      <c r="D206" s="1">
        <v>1214229.7512116318</v>
      </c>
      <c r="E206" s="1">
        <v>378419.24506472488</v>
      </c>
      <c r="F206" s="1">
        <v>328787.85049916804</v>
      </c>
      <c r="G206" s="1">
        <v>361480.78513245034</v>
      </c>
      <c r="H206" s="1" t="str">
        <f t="shared" si="9"/>
        <v>-1.97077419486045</v>
      </c>
      <c r="I206" s="1">
        <f t="shared" si="10"/>
        <v>1.97077419486045</v>
      </c>
      <c r="J206" s="1">
        <f t="shared" si="11"/>
        <v>5.2734139434402604E-4</v>
      </c>
      <c r="K206" s="1"/>
      <c r="L206" s="1"/>
      <c r="M206" s="1" t="s">
        <v>2220</v>
      </c>
      <c r="N206" s="1">
        <v>258272.81125632377</v>
      </c>
      <c r="O206" s="1">
        <v>283474.61182866554</v>
      </c>
      <c r="P206" s="1">
        <v>289649.23996768979</v>
      </c>
      <c r="Q206" s="1">
        <v>19342.614927184462</v>
      </c>
      <c r="R206" s="1">
        <v>17610.967853577371</v>
      </c>
      <c r="S206" s="1">
        <v>17127.231208609272</v>
      </c>
      <c r="T206" s="1" t="s">
        <v>2221</v>
      </c>
      <c r="U206" s="1">
        <v>3.9423481860728198</v>
      </c>
      <c r="V206" s="1">
        <v>1.1298130275198509E-5</v>
      </c>
    </row>
    <row r="207" spans="1:22" x14ac:dyDescent="0.4">
      <c r="A207" s="1" t="s">
        <v>2222</v>
      </c>
      <c r="B207" s="1">
        <v>127650.38161888701</v>
      </c>
      <c r="C207" s="1">
        <v>74118.372537067553</v>
      </c>
      <c r="D207" s="1">
        <v>96897.736381260096</v>
      </c>
      <c r="E207" s="1">
        <v>161475.76383495145</v>
      </c>
      <c r="F207" s="1">
        <v>184883.92026622297</v>
      </c>
      <c r="G207" s="1">
        <v>169265.85640728482</v>
      </c>
      <c r="H207" s="1" t="str">
        <f t="shared" si="9"/>
        <v>0.787788345786256</v>
      </c>
      <c r="I207" s="1">
        <f t="shared" si="10"/>
        <v>0.78778834578625601</v>
      </c>
      <c r="J207" s="1">
        <f t="shared" si="11"/>
        <v>1.3033347492396194E-2</v>
      </c>
      <c r="K207" s="1"/>
      <c r="L207" s="1"/>
      <c r="M207" s="1" t="s">
        <v>2223</v>
      </c>
      <c r="N207" s="1">
        <v>319629.02297639119</v>
      </c>
      <c r="O207" s="1">
        <v>405437.8381383855</v>
      </c>
      <c r="P207" s="1">
        <v>357411.08617124392</v>
      </c>
      <c r="Q207" s="1">
        <v>124240.00177993525</v>
      </c>
      <c r="R207" s="1">
        <v>118823.11490848586</v>
      </c>
      <c r="S207" s="1">
        <v>114787.19144039738</v>
      </c>
      <c r="T207" s="1" t="s">
        <v>2224</v>
      </c>
      <c r="U207" s="1">
        <v>1.59690950702961</v>
      </c>
      <c r="V207" s="1">
        <v>6.4004643006876653E-4</v>
      </c>
    </row>
    <row r="208" spans="1:22" x14ac:dyDescent="0.4">
      <c r="A208" s="1" t="s">
        <v>2225</v>
      </c>
      <c r="B208" s="1">
        <v>179637.53924957843</v>
      </c>
      <c r="C208" s="1">
        <v>153160.30411861616</v>
      </c>
      <c r="D208" s="1">
        <v>161045.30093699513</v>
      </c>
      <c r="E208" s="1">
        <v>213319.7621763754</v>
      </c>
      <c r="F208" s="1">
        <v>191746.78412645592</v>
      </c>
      <c r="G208" s="1">
        <v>189757.42504966891</v>
      </c>
      <c r="H208" s="1" t="str">
        <f t="shared" si="9"/>
        <v>0.268409906882854</v>
      </c>
      <c r="I208" s="1">
        <f t="shared" si="10"/>
        <v>0.26840990688285399</v>
      </c>
      <c r="J208" s="1">
        <f t="shared" si="11"/>
        <v>3.6509435634938671E-2</v>
      </c>
      <c r="K208" s="1"/>
      <c r="L208" s="1"/>
      <c r="M208" s="1" t="s">
        <v>2226</v>
      </c>
      <c r="N208" s="1">
        <v>48759.820025295106</v>
      </c>
      <c r="O208" s="1">
        <v>59303.933706754535</v>
      </c>
      <c r="P208" s="1">
        <v>61698.136478190623</v>
      </c>
      <c r="Q208" s="1">
        <v>160240.23381877021</v>
      </c>
      <c r="R208" s="1">
        <v>156384.8633111481</v>
      </c>
      <c r="S208" s="1">
        <v>159905.76589403977</v>
      </c>
      <c r="T208" s="1" t="s">
        <v>2227</v>
      </c>
      <c r="U208" s="1">
        <v>1.4890570297144201</v>
      </c>
      <c r="V208" s="1">
        <v>1.6273932892622908E-5</v>
      </c>
    </row>
    <row r="209" spans="1:22" x14ac:dyDescent="0.4">
      <c r="A209" s="1" t="s">
        <v>2149</v>
      </c>
      <c r="B209" s="1">
        <v>725383.34274873522</v>
      </c>
      <c r="C209" s="1">
        <v>630325.01668863266</v>
      </c>
      <c r="D209" s="1">
        <v>753910.34946688206</v>
      </c>
      <c r="E209" s="1">
        <v>2647034.5770631065</v>
      </c>
      <c r="F209" s="1">
        <v>2400414.791064892</v>
      </c>
      <c r="G209" s="1">
        <v>2272704.7904635766</v>
      </c>
      <c r="H209" s="1" t="str">
        <f t="shared" si="9"/>
        <v>1.79489176048469</v>
      </c>
      <c r="I209" s="1">
        <f t="shared" si="10"/>
        <v>1.7948917604846899</v>
      </c>
      <c r="J209" s="1">
        <f t="shared" si="11"/>
        <v>1.1607287244528832E-4</v>
      </c>
      <c r="K209" s="1"/>
      <c r="L209" s="1"/>
      <c r="M209" s="1" t="s">
        <v>2228</v>
      </c>
      <c r="N209" s="1">
        <v>441423.96125632373</v>
      </c>
      <c r="O209" s="1">
        <v>502639.37444810546</v>
      </c>
      <c r="P209" s="1">
        <v>501573.04109854606</v>
      </c>
      <c r="Q209" s="1">
        <v>190635.82552588996</v>
      </c>
      <c r="R209" s="1">
        <v>258809.05356073211</v>
      </c>
      <c r="S209" s="1">
        <v>197860.58960264901</v>
      </c>
      <c r="T209" s="1" t="s">
        <v>2229</v>
      </c>
      <c r="U209" s="1">
        <v>1.15918611707302</v>
      </c>
      <c r="V209" s="1">
        <v>8.4840023261385995E-4</v>
      </c>
    </row>
    <row r="210" spans="1:22" x14ac:dyDescent="0.4">
      <c r="A210" s="1" t="s">
        <v>2151</v>
      </c>
      <c r="B210" s="1">
        <v>1249214.5888701517</v>
      </c>
      <c r="C210" s="1">
        <v>1076053.088401977</v>
      </c>
      <c r="D210" s="1">
        <v>1119182.9914701129</v>
      </c>
      <c r="E210" s="1">
        <v>3542536.8269417477</v>
      </c>
      <c r="F210" s="1">
        <v>3447270.149600666</v>
      </c>
      <c r="G210" s="1">
        <v>3258524.9101986759</v>
      </c>
      <c r="H210" s="1" t="str">
        <f t="shared" si="9"/>
        <v>1.57304328137222</v>
      </c>
      <c r="I210" s="1">
        <f t="shared" si="10"/>
        <v>1.5730432813722199</v>
      </c>
      <c r="J210" s="1">
        <f t="shared" si="11"/>
        <v>2.0956525286910469E-5</v>
      </c>
      <c r="K210" s="1"/>
      <c r="L210" s="1"/>
      <c r="M210" s="1" t="s">
        <v>2230</v>
      </c>
      <c r="N210" s="1">
        <v>23671343.564629</v>
      </c>
      <c r="O210" s="1">
        <v>25797222.460296541</v>
      </c>
      <c r="P210" s="1">
        <v>26764431.151928913</v>
      </c>
      <c r="Q210" s="1">
        <v>1801383.3292192556</v>
      </c>
      <c r="R210" s="1">
        <v>1935256.8628286191</v>
      </c>
      <c r="S210" s="1">
        <v>1946912.9488294702</v>
      </c>
      <c r="T210" s="1" t="s">
        <v>2231</v>
      </c>
      <c r="U210" s="1">
        <v>3.7455505633774302</v>
      </c>
      <c r="V210" s="1">
        <v>1.359792790128252E-5</v>
      </c>
    </row>
    <row r="211" spans="1:22" x14ac:dyDescent="0.4">
      <c r="A211" s="1" t="s">
        <v>2232</v>
      </c>
      <c r="B211" s="1">
        <v>6696814.6194772338</v>
      </c>
      <c r="C211" s="1">
        <v>6001171.8377924217</v>
      </c>
      <c r="D211" s="1">
        <v>6691916.2856219709</v>
      </c>
      <c r="E211" s="1">
        <v>5148447.7826051787</v>
      </c>
      <c r="F211" s="1">
        <v>4553872.1405490851</v>
      </c>
      <c r="G211" s="1">
        <v>4160566.9812086094</v>
      </c>
      <c r="H211" s="1" t="str">
        <f t="shared" si="9"/>
        <v>-0.484077841450682</v>
      </c>
      <c r="I211" s="1">
        <f t="shared" si="10"/>
        <v>0.484077841450682</v>
      </c>
      <c r="J211" s="1">
        <f t="shared" si="11"/>
        <v>7.4977865080520989E-3</v>
      </c>
      <c r="K211" s="1"/>
      <c r="L211" s="1"/>
      <c r="M211" s="1" t="s">
        <v>2233</v>
      </c>
      <c r="N211" s="1">
        <v>44790954.642525293</v>
      </c>
      <c r="O211" s="1">
        <v>48325205.099570021</v>
      </c>
      <c r="P211" s="1">
        <v>47730353.829557382</v>
      </c>
      <c r="Q211" s="1">
        <v>18232713.778139159</v>
      </c>
      <c r="R211" s="1">
        <v>16374264.456535775</v>
      </c>
      <c r="S211" s="1">
        <v>16867083.743230134</v>
      </c>
      <c r="T211" s="1" t="s">
        <v>2234</v>
      </c>
      <c r="U211" s="1">
        <v>1.4522063128749201</v>
      </c>
      <c r="V211" s="1">
        <v>1.7006399407430648E-5</v>
      </c>
    </row>
    <row r="212" spans="1:22" x14ac:dyDescent="0.4">
      <c r="A212" s="1" t="s">
        <v>2235</v>
      </c>
      <c r="B212" s="1">
        <v>23040195.30434233</v>
      </c>
      <c r="C212" s="1">
        <v>17981677.359588139</v>
      </c>
      <c r="D212" s="1">
        <v>19445113.402022619</v>
      </c>
      <c r="E212" s="1">
        <v>35049880.756763756</v>
      </c>
      <c r="F212" s="1">
        <v>30529927.720833611</v>
      </c>
      <c r="G212" s="1">
        <v>28648866.468235102</v>
      </c>
      <c r="H212" s="1" t="str">
        <f t="shared" si="9"/>
        <v>0.640018485844453</v>
      </c>
      <c r="I212" s="1">
        <f t="shared" si="10"/>
        <v>0.64001848584445298</v>
      </c>
      <c r="J212" s="1">
        <f t="shared" si="11"/>
        <v>9.6876215442411005E-3</v>
      </c>
      <c r="K212" s="1"/>
      <c r="L212" s="1"/>
      <c r="M212" s="1" t="s">
        <v>2236</v>
      </c>
      <c r="N212" s="1">
        <v>77152.253246205742</v>
      </c>
      <c r="O212" s="1">
        <v>90449.596177924235</v>
      </c>
      <c r="P212" s="1">
        <v>86490.59844911148</v>
      </c>
      <c r="Q212" s="1">
        <v>1E-4</v>
      </c>
      <c r="R212" s="1">
        <v>1E-4</v>
      </c>
      <c r="S212" s="1">
        <v>1E-4</v>
      </c>
      <c r="T212" s="1" t="s">
        <v>2237</v>
      </c>
      <c r="U212" s="1">
        <v>29.6577438495626</v>
      </c>
      <c r="V212" s="1">
        <v>2.7749579365336578E-5</v>
      </c>
    </row>
    <row r="213" spans="1:22" x14ac:dyDescent="0.4">
      <c r="A213" s="1" t="s">
        <v>2153</v>
      </c>
      <c r="B213" s="1">
        <v>160581.15682967959</v>
      </c>
      <c r="C213" s="1">
        <v>185497.85535420099</v>
      </c>
      <c r="D213" s="1">
        <v>280978.53237479803</v>
      </c>
      <c r="E213" s="1">
        <v>29874.019781553397</v>
      </c>
      <c r="F213" s="1">
        <v>16048.358851913481</v>
      </c>
      <c r="G213" s="1">
        <v>40325.918692052983</v>
      </c>
      <c r="H213" s="1" t="str">
        <f t="shared" si="9"/>
        <v>-2.86202996290249</v>
      </c>
      <c r="I213" s="1">
        <f t="shared" si="10"/>
        <v>2.8620299629024899</v>
      </c>
      <c r="J213" s="1">
        <f t="shared" si="11"/>
        <v>8.490130800146347E-3</v>
      </c>
      <c r="K213" s="1"/>
      <c r="L213" s="1"/>
      <c r="M213" s="1" t="s">
        <v>2238</v>
      </c>
      <c r="N213" s="1">
        <v>956206.18461214169</v>
      </c>
      <c r="O213" s="1">
        <v>970192.02515650762</v>
      </c>
      <c r="P213" s="1">
        <v>1014012.8319547658</v>
      </c>
      <c r="Q213" s="1">
        <v>90445.682119741105</v>
      </c>
      <c r="R213" s="1">
        <v>61260.691830282864</v>
      </c>
      <c r="S213" s="1">
        <v>64016.016506622524</v>
      </c>
      <c r="T213" s="1" t="s">
        <v>2239</v>
      </c>
      <c r="U213" s="1">
        <v>3.7687700134028099</v>
      </c>
      <c r="V213" s="1">
        <v>1.335231796522281E-6</v>
      </c>
    </row>
    <row r="214" spans="1:22" x14ac:dyDescent="0.4">
      <c r="A214" s="1" t="s">
        <v>2155</v>
      </c>
      <c r="B214" s="1">
        <v>877257.89426644181</v>
      </c>
      <c r="C214" s="1">
        <v>1263830.5084843491</v>
      </c>
      <c r="D214" s="1">
        <v>1790906.5177705977</v>
      </c>
      <c r="E214" s="1">
        <v>193333.2330501618</v>
      </c>
      <c r="F214" s="1">
        <v>227867.70246256242</v>
      </c>
      <c r="G214" s="1">
        <v>227555.90054635765</v>
      </c>
      <c r="H214" s="1" t="str">
        <f t="shared" si="9"/>
        <v>-2.5995117173777</v>
      </c>
      <c r="I214" s="1">
        <f t="shared" si="10"/>
        <v>2.5995117173777</v>
      </c>
      <c r="J214" s="1">
        <f t="shared" si="11"/>
        <v>1.4501638695113554E-2</v>
      </c>
      <c r="K214" s="1"/>
      <c r="L214" s="1"/>
      <c r="M214" s="1" t="s">
        <v>2240</v>
      </c>
      <c r="N214" s="1">
        <v>5248977.3622091059</v>
      </c>
      <c r="O214" s="1">
        <v>5777443.4021235583</v>
      </c>
      <c r="P214" s="1">
        <v>6172076.1978901429</v>
      </c>
      <c r="Q214" s="1">
        <v>753061.90619741101</v>
      </c>
      <c r="R214" s="1">
        <v>703473.01720299502</v>
      </c>
      <c r="S214" s="1">
        <v>739506.82569701958</v>
      </c>
      <c r="T214" s="1" t="s">
        <v>2241</v>
      </c>
      <c r="U214" s="1">
        <v>2.9693051013001899</v>
      </c>
      <c r="V214" s="1">
        <v>4.8426026963179966E-5</v>
      </c>
    </row>
    <row r="215" spans="1:22" x14ac:dyDescent="0.4">
      <c r="A215" s="1" t="s">
        <v>2157</v>
      </c>
      <c r="B215" s="1">
        <v>389201.8175801012</v>
      </c>
      <c r="C215" s="1">
        <v>471812.38355848443</v>
      </c>
      <c r="D215" s="1">
        <v>527567.09728594508</v>
      </c>
      <c r="E215" s="1">
        <v>15998.494619741099</v>
      </c>
      <c r="F215" s="1">
        <v>25347.693876871883</v>
      </c>
      <c r="G215" s="1">
        <v>16815.682284768212</v>
      </c>
      <c r="H215" s="1" t="str">
        <f t="shared" si="9"/>
        <v>-4.57739416166202</v>
      </c>
      <c r="I215" s="1">
        <f t="shared" si="10"/>
        <v>4.5773941616620197</v>
      </c>
      <c r="J215" s="1">
        <f t="shared" si="11"/>
        <v>3.8771831255719595E-4</v>
      </c>
      <c r="K215" s="1"/>
      <c r="L215" s="1"/>
      <c r="M215" s="1" t="s">
        <v>2242</v>
      </c>
      <c r="N215" s="1">
        <v>6379682.3791062096</v>
      </c>
      <c r="O215" s="1">
        <v>7196287.2672108738</v>
      </c>
      <c r="P215" s="1">
        <v>7595980.5318513447</v>
      </c>
      <c r="Q215" s="1">
        <v>52889.789563106795</v>
      </c>
      <c r="R215" s="1">
        <v>37407.2815640599</v>
      </c>
      <c r="S215" s="1">
        <v>377828.39679139078</v>
      </c>
      <c r="T215" s="1" t="s">
        <v>2243</v>
      </c>
      <c r="U215" s="1">
        <v>5.4991150982847996</v>
      </c>
      <c r="V215" s="1">
        <v>5.1150287304693589E-5</v>
      </c>
    </row>
    <row r="216" spans="1:22" x14ac:dyDescent="0.4">
      <c r="A216" s="1" t="s">
        <v>2244</v>
      </c>
      <c r="B216" s="1">
        <v>4364956.9226391232</v>
      </c>
      <c r="C216" s="1">
        <v>4171257.8996869856</v>
      </c>
      <c r="D216" s="1">
        <v>4883400.7115670443</v>
      </c>
      <c r="E216" s="1">
        <v>5797771.8687702259</v>
      </c>
      <c r="F216" s="1">
        <v>5056320.9761397671</v>
      </c>
      <c r="G216" s="1">
        <v>5029302.7648013253</v>
      </c>
      <c r="H216" s="1" t="str">
        <f t="shared" si="9"/>
        <v>0.243176030463753</v>
      </c>
      <c r="I216" s="1">
        <f t="shared" si="10"/>
        <v>0.243176030463753</v>
      </c>
      <c r="J216" s="1">
        <f t="shared" si="11"/>
        <v>6.7317885387627993E-2</v>
      </c>
      <c r="K216" s="1"/>
      <c r="L216" s="1"/>
      <c r="M216" s="1" t="s">
        <v>2245</v>
      </c>
      <c r="N216" s="1">
        <v>11762138.837310286</v>
      </c>
      <c r="O216" s="1">
        <v>13353664.96973641</v>
      </c>
      <c r="P216" s="1">
        <v>13745022.671631662</v>
      </c>
      <c r="Q216" s="1">
        <v>655214.66516990284</v>
      </c>
      <c r="R216" s="1">
        <v>624177.90470881865</v>
      </c>
      <c r="S216" s="1">
        <v>670022.43683774839</v>
      </c>
      <c r="T216" s="1" t="s">
        <v>2246</v>
      </c>
      <c r="U216" s="1">
        <v>4.3172034233793504</v>
      </c>
      <c r="V216" s="1">
        <v>3.4859659551334601E-5</v>
      </c>
    </row>
    <row r="217" spans="1:22" x14ac:dyDescent="0.4">
      <c r="A217" s="1" t="s">
        <v>2159</v>
      </c>
      <c r="B217" s="1">
        <v>1719245.697133221</v>
      </c>
      <c r="C217" s="1">
        <v>1661667.8729159806</v>
      </c>
      <c r="D217" s="1">
        <v>1831491.7313408724</v>
      </c>
      <c r="E217" s="1">
        <v>676585.80420711963</v>
      </c>
      <c r="F217" s="1">
        <v>676586.95494176378</v>
      </c>
      <c r="G217" s="1">
        <v>688797.01448675501</v>
      </c>
      <c r="H217" s="1" t="str">
        <f t="shared" si="9"/>
        <v>-1.35198775720921</v>
      </c>
      <c r="I217" s="1">
        <f t="shared" si="10"/>
        <v>1.3519877572092101</v>
      </c>
      <c r="J217" s="1">
        <f t="shared" si="11"/>
        <v>2.9689082012349118E-5</v>
      </c>
      <c r="K217" s="1"/>
      <c r="L217" s="1"/>
      <c r="M217" s="1" t="s">
        <v>2247</v>
      </c>
      <c r="N217" s="1">
        <v>349671.03747892071</v>
      </c>
      <c r="O217" s="1">
        <v>435332.14713344327</v>
      </c>
      <c r="P217" s="1">
        <v>425411.06132471724</v>
      </c>
      <c r="Q217" s="1">
        <v>1620614.0096682848</v>
      </c>
      <c r="R217" s="1">
        <v>1492349.7849584026</v>
      </c>
      <c r="S217" s="1">
        <v>1698753.6779304636</v>
      </c>
      <c r="T217" s="1" t="s">
        <v>2248</v>
      </c>
      <c r="U217" s="1">
        <v>1.9910510624006399</v>
      </c>
      <c r="V217" s="1">
        <v>5.3634899471508203E-5</v>
      </c>
    </row>
    <row r="218" spans="1:22" x14ac:dyDescent="0.4">
      <c r="A218" s="1" t="s">
        <v>2161</v>
      </c>
      <c r="B218" s="1">
        <v>1345454.3951939291</v>
      </c>
      <c r="C218" s="1">
        <v>1572272.4111696871</v>
      </c>
      <c r="D218" s="1">
        <v>1735150.104523425</v>
      </c>
      <c r="E218" s="1">
        <v>179980.44619741099</v>
      </c>
      <c r="F218" s="1">
        <v>149965.52078202995</v>
      </c>
      <c r="G218" s="1">
        <v>177881.73786423844</v>
      </c>
      <c r="H218" s="1" t="str">
        <f t="shared" si="9"/>
        <v>-3.19571201261949</v>
      </c>
      <c r="I218" s="1">
        <f t="shared" si="10"/>
        <v>3.1957120126194898</v>
      </c>
      <c r="J218" s="1">
        <f t="shared" si="11"/>
        <v>2.6055577488790768E-4</v>
      </c>
      <c r="K218" s="1"/>
      <c r="L218" s="1"/>
      <c r="M218" s="1" t="s">
        <v>2249</v>
      </c>
      <c r="N218" s="1">
        <v>696411.37504215853</v>
      </c>
      <c r="O218" s="1">
        <v>823655.11372322903</v>
      </c>
      <c r="P218" s="1">
        <v>990405.07676898222</v>
      </c>
      <c r="Q218" s="1">
        <v>177089.16982200646</v>
      </c>
      <c r="R218" s="1">
        <v>171207.59381031615</v>
      </c>
      <c r="S218" s="1">
        <v>173105.64894039737</v>
      </c>
      <c r="T218" s="1" t="s">
        <v>2250</v>
      </c>
      <c r="U218" s="1">
        <v>2.2674892211648001</v>
      </c>
      <c r="V218" s="1">
        <v>1.4665670697084361E-3</v>
      </c>
    </row>
    <row r="219" spans="1:22" x14ac:dyDescent="0.4">
      <c r="A219" s="1" t="s">
        <v>2163</v>
      </c>
      <c r="B219" s="1">
        <v>109109.10889544689</v>
      </c>
      <c r="C219" s="1">
        <v>168339.48957166396</v>
      </c>
      <c r="D219" s="1">
        <v>225431.48558966073</v>
      </c>
      <c r="E219" s="1">
        <v>8081.189077669902</v>
      </c>
      <c r="F219" s="1">
        <v>11668.129517470881</v>
      </c>
      <c r="G219" s="1">
        <v>6656.3663245033122</v>
      </c>
      <c r="H219" s="1" t="str">
        <f t="shared" si="9"/>
        <v>-4.25129395027446</v>
      </c>
      <c r="I219" s="1">
        <f t="shared" si="10"/>
        <v>4.2512939502744604</v>
      </c>
      <c r="J219" s="1">
        <f t="shared" si="11"/>
        <v>9.1383654741272694E-3</v>
      </c>
      <c r="K219" s="1"/>
      <c r="L219" s="1"/>
      <c r="M219" s="1" t="s">
        <v>2251</v>
      </c>
      <c r="N219" s="1">
        <v>521349.53187183809</v>
      </c>
      <c r="O219" s="1">
        <v>602598.63395387155</v>
      </c>
      <c r="P219" s="1">
        <v>566730.13434571889</v>
      </c>
      <c r="Q219" s="1">
        <v>45309.991343042071</v>
      </c>
      <c r="R219" s="1">
        <v>24038.144326123125</v>
      </c>
      <c r="S219" s="1">
        <v>36039.655215231789</v>
      </c>
      <c r="T219" s="1" t="s">
        <v>2252</v>
      </c>
      <c r="U219" s="1">
        <v>4.0038225255612296</v>
      </c>
      <c r="V219" s="1">
        <v>2.6461239526592794E-5</v>
      </c>
    </row>
    <row r="220" spans="1:22" x14ac:dyDescent="0.4">
      <c r="A220" s="1" t="s">
        <v>2165</v>
      </c>
      <c r="B220" s="1">
        <v>93444.971922428333</v>
      </c>
      <c r="C220" s="1">
        <v>162762.28332784187</v>
      </c>
      <c r="D220" s="1">
        <v>148357.83489499192</v>
      </c>
      <c r="E220" s="1">
        <v>5775.4055016181228</v>
      </c>
      <c r="F220" s="1">
        <v>2927.4191514143095</v>
      </c>
      <c r="G220" s="1">
        <v>8791.3031622516555</v>
      </c>
      <c r="H220" s="1" t="str">
        <f t="shared" si="9"/>
        <v>-4.53142919066323</v>
      </c>
      <c r="I220" s="1">
        <f t="shared" si="10"/>
        <v>4.5314291906632302</v>
      </c>
      <c r="J220" s="1">
        <f t="shared" si="11"/>
        <v>3.6761332345586167E-3</v>
      </c>
      <c r="K220" s="1"/>
      <c r="L220" s="1"/>
      <c r="M220" s="1" t="s">
        <v>2253</v>
      </c>
      <c r="N220" s="1">
        <v>710521.24051433394</v>
      </c>
      <c r="O220" s="1">
        <v>787590.71578253713</v>
      </c>
      <c r="P220" s="1">
        <v>623422.35828756052</v>
      </c>
      <c r="Q220" s="1">
        <v>162582.85121359222</v>
      </c>
      <c r="R220" s="1">
        <v>73190.312562396022</v>
      </c>
      <c r="S220" s="1">
        <v>142942.85403973513</v>
      </c>
      <c r="T220" s="1" t="s">
        <v>2254</v>
      </c>
      <c r="U220" s="1">
        <v>2.4859196670760899</v>
      </c>
      <c r="V220" s="1">
        <v>4.4275697719377678E-4</v>
      </c>
    </row>
    <row r="221" spans="1:22" x14ac:dyDescent="0.4">
      <c r="A221" s="1" t="s">
        <v>2255</v>
      </c>
      <c r="B221" s="1">
        <v>62717.27466273187</v>
      </c>
      <c r="C221" s="1">
        <v>75506.554168039554</v>
      </c>
      <c r="D221" s="1">
        <v>69767.257027463653</v>
      </c>
      <c r="E221" s="1">
        <v>140045.4354368932</v>
      </c>
      <c r="F221" s="1">
        <v>119726.35562396007</v>
      </c>
      <c r="G221" s="1">
        <v>121769.64956953643</v>
      </c>
      <c r="H221" s="1" t="str">
        <f t="shared" si="9"/>
        <v>0.875318063774718</v>
      </c>
      <c r="I221" s="1">
        <f t="shared" si="10"/>
        <v>0.87531806377471799</v>
      </c>
      <c r="J221" s="1">
        <f t="shared" si="11"/>
        <v>1.4774947689699799E-3</v>
      </c>
      <c r="K221" s="1"/>
      <c r="L221" s="1"/>
      <c r="M221" s="1" t="s">
        <v>2256</v>
      </c>
      <c r="N221" s="1">
        <v>2476940.9147554804</v>
      </c>
      <c r="O221" s="1">
        <v>3087660.0104777599</v>
      </c>
      <c r="P221" s="1">
        <v>2917762.3294022614</v>
      </c>
      <c r="Q221" s="1">
        <v>1121787.0838592232</v>
      </c>
      <c r="R221" s="1">
        <v>1111507.1728951747</v>
      </c>
      <c r="S221" s="1">
        <v>1080549.2506953643</v>
      </c>
      <c r="T221" s="1" t="s">
        <v>2257</v>
      </c>
      <c r="U221" s="1">
        <v>1.3559607927255899</v>
      </c>
      <c r="V221" s="1">
        <v>7.008111911668486E-4</v>
      </c>
    </row>
    <row r="222" spans="1:22" x14ac:dyDescent="0.4">
      <c r="A222" s="1" t="s">
        <v>2168</v>
      </c>
      <c r="B222" s="1">
        <v>163635.28250421584</v>
      </c>
      <c r="C222" s="1">
        <v>211292.92158154864</v>
      </c>
      <c r="D222" s="1">
        <v>214073.02904684978</v>
      </c>
      <c r="E222" s="1">
        <v>17636.254773462784</v>
      </c>
      <c r="F222" s="1">
        <v>28833.886905158073</v>
      </c>
      <c r="G222" s="1">
        <v>34068.535049668884</v>
      </c>
      <c r="H222" s="1" t="str">
        <f t="shared" si="9"/>
        <v>-2.87051698075351</v>
      </c>
      <c r="I222" s="1">
        <f t="shared" si="10"/>
        <v>2.8705169807535098</v>
      </c>
      <c r="J222" s="1">
        <f t="shared" si="11"/>
        <v>5.7790219822147486E-4</v>
      </c>
      <c r="K222" s="1"/>
      <c r="L222" s="1"/>
      <c r="M222" s="1" t="s">
        <v>2258</v>
      </c>
      <c r="N222" s="1">
        <v>23935643.488263071</v>
      </c>
      <c r="O222" s="1">
        <v>28805084.303574964</v>
      </c>
      <c r="P222" s="1">
        <v>30487582.338920839</v>
      </c>
      <c r="Q222" s="1">
        <v>514286.92673948215</v>
      </c>
      <c r="R222" s="1">
        <v>860394.72684193018</v>
      </c>
      <c r="S222" s="1">
        <v>410549.37178807956</v>
      </c>
      <c r="T222" s="1" t="s">
        <v>2259</v>
      </c>
      <c r="U222" s="1">
        <v>5.5428916554298198</v>
      </c>
      <c r="V222" s="1">
        <v>1.6045031795884409E-4</v>
      </c>
    </row>
    <row r="223" spans="1:22" x14ac:dyDescent="0.4">
      <c r="A223" s="1" t="s">
        <v>2170</v>
      </c>
      <c r="B223" s="1">
        <v>469041.24835581781</v>
      </c>
      <c r="C223" s="1">
        <v>531720.72383855027</v>
      </c>
      <c r="D223" s="1">
        <v>746401.78846526647</v>
      </c>
      <c r="E223" s="1">
        <v>116688.89846278317</v>
      </c>
      <c r="F223" s="1">
        <v>110998.93703826955</v>
      </c>
      <c r="G223" s="1">
        <v>128479.14680463578</v>
      </c>
      <c r="H223" s="1" t="str">
        <f t="shared" si="9"/>
        <v>-2.29438915176395</v>
      </c>
      <c r="I223" s="1">
        <f t="shared" si="10"/>
        <v>2.2943891517639501</v>
      </c>
      <c r="J223" s="1">
        <f t="shared" si="11"/>
        <v>5.29038491261195E-3</v>
      </c>
      <c r="K223" s="1"/>
      <c r="L223" s="1"/>
      <c r="M223" s="1" t="s">
        <v>2260</v>
      </c>
      <c r="N223" s="1">
        <v>77016044.858975217</v>
      </c>
      <c r="O223" s="1">
        <v>90060345.308316052</v>
      </c>
      <c r="P223" s="1">
        <v>87675467.032729879</v>
      </c>
      <c r="Q223" s="1">
        <v>29562444.132819552</v>
      </c>
      <c r="R223" s="1">
        <v>23879166.769221298</v>
      </c>
      <c r="S223" s="1">
        <v>29499577.012365866</v>
      </c>
      <c r="T223" s="1" t="s">
        <v>2261</v>
      </c>
      <c r="U223" s="1">
        <v>1.6189320486932099</v>
      </c>
      <c r="V223" s="1">
        <v>2.0662624845831413E-4</v>
      </c>
    </row>
    <row r="224" spans="1:22" x14ac:dyDescent="0.4">
      <c r="A224" s="1" t="s">
        <v>2172</v>
      </c>
      <c r="B224" s="1">
        <v>17675175.323735245</v>
      </c>
      <c r="C224" s="1">
        <v>16959815.14289951</v>
      </c>
      <c r="D224" s="1">
        <v>17637204.389670435</v>
      </c>
      <c r="E224" s="1">
        <v>79044137.445509717</v>
      </c>
      <c r="F224" s="1">
        <v>142599084.22665858</v>
      </c>
      <c r="G224" s="1">
        <v>122848231.14642221</v>
      </c>
      <c r="H224" s="1" t="str">
        <f t="shared" si="9"/>
        <v>2.72035254567039</v>
      </c>
      <c r="I224" s="1">
        <f t="shared" si="10"/>
        <v>2.7203525456703899</v>
      </c>
      <c r="J224" s="1">
        <f t="shared" si="11"/>
        <v>6.5772023886735394E-3</v>
      </c>
      <c r="K224" s="1"/>
      <c r="L224" s="1"/>
      <c r="M224" s="1" t="s">
        <v>2262</v>
      </c>
      <c r="N224" s="1">
        <v>230490.10754637438</v>
      </c>
      <c r="O224" s="1">
        <v>363240.15891268535</v>
      </c>
      <c r="P224" s="1">
        <v>281540.91169628431</v>
      </c>
      <c r="Q224" s="1">
        <v>26262.66484627832</v>
      </c>
      <c r="R224" s="1">
        <v>17418.06663893511</v>
      </c>
      <c r="S224" s="1">
        <v>27500.427433774836</v>
      </c>
      <c r="T224" s="1" t="s">
        <v>2263</v>
      </c>
      <c r="U224" s="1">
        <v>3.6201627376348302</v>
      </c>
      <c r="V224" s="1">
        <v>2.3014106665570876E-3</v>
      </c>
    </row>
    <row r="225" spans="1:22" x14ac:dyDescent="0.4">
      <c r="A225" s="1" t="s">
        <v>2264</v>
      </c>
      <c r="B225" s="1">
        <v>3665711.9313954497</v>
      </c>
      <c r="C225" s="1">
        <v>17430088.447085697</v>
      </c>
      <c r="D225" s="1">
        <v>2346057.59088853</v>
      </c>
      <c r="E225" s="1">
        <v>10101876.045214372</v>
      </c>
      <c r="F225" s="1">
        <v>10354415.419981698</v>
      </c>
      <c r="G225" s="1">
        <v>9704335.7164022904</v>
      </c>
      <c r="H225" s="1" t="str">
        <f t="shared" si="9"/>
        <v>0.363579509035042</v>
      </c>
      <c r="I225" s="1">
        <f t="shared" si="10"/>
        <v>0.36357950903504199</v>
      </c>
      <c r="J225" s="1">
        <f t="shared" si="11"/>
        <v>0.66678402121123392</v>
      </c>
      <c r="K225" s="1"/>
      <c r="L225" s="1"/>
      <c r="M225" s="1" t="s">
        <v>2265</v>
      </c>
      <c r="N225" s="1">
        <v>410008.11589376058</v>
      </c>
      <c r="O225" s="1">
        <v>458708.70009884686</v>
      </c>
      <c r="P225" s="1">
        <v>422323.31544426491</v>
      </c>
      <c r="Q225" s="1">
        <v>22936.877629449842</v>
      </c>
      <c r="R225" s="1">
        <v>12956.899833610651</v>
      </c>
      <c r="S225" s="1">
        <v>28916.439056291394</v>
      </c>
      <c r="T225" s="1" t="s">
        <v>2266</v>
      </c>
      <c r="U225" s="1">
        <v>4.3161687828317197</v>
      </c>
      <c r="V225" s="1">
        <v>1.1801240238072616E-5</v>
      </c>
    </row>
    <row r="226" spans="1:22" x14ac:dyDescent="0.4">
      <c r="A226" s="1" t="s">
        <v>2174</v>
      </c>
      <c r="B226" s="1">
        <v>153548087.05441821</v>
      </c>
      <c r="C226" s="1">
        <v>177592666.2150577</v>
      </c>
      <c r="D226" s="1">
        <v>214808516.05899838</v>
      </c>
      <c r="E226" s="1">
        <v>32485961.170720059</v>
      </c>
      <c r="F226" s="1">
        <v>31989362.900051583</v>
      </c>
      <c r="G226" s="1">
        <v>32005888.896298017</v>
      </c>
      <c r="H226" s="1" t="str">
        <f t="shared" si="9"/>
        <v>-2.50044694922923</v>
      </c>
      <c r="I226" s="1">
        <f t="shared" si="10"/>
        <v>2.5004469492292301</v>
      </c>
      <c r="J226" s="1">
        <f t="shared" si="11"/>
        <v>1.095623299855984E-3</v>
      </c>
      <c r="K226" s="1"/>
      <c r="L226" s="1"/>
      <c r="M226" s="1" t="s">
        <v>2267</v>
      </c>
      <c r="N226" s="1">
        <v>258180.2787521079</v>
      </c>
      <c r="O226" s="1">
        <v>336024.16771004943</v>
      </c>
      <c r="P226" s="1">
        <v>309581.98720516963</v>
      </c>
      <c r="Q226" s="1">
        <v>101830.26974110032</v>
      </c>
      <c r="R226" s="1">
        <v>109996.33296173044</v>
      </c>
      <c r="S226" s="1">
        <v>77573.972748344386</v>
      </c>
      <c r="T226" s="1" t="s">
        <v>2268</v>
      </c>
      <c r="U226" s="1">
        <v>1.64291411096089</v>
      </c>
      <c r="V226" s="1">
        <v>1.1805902602098246E-3</v>
      </c>
    </row>
    <row r="227" spans="1:22" x14ac:dyDescent="0.4">
      <c r="A227" s="1" t="s">
        <v>2176</v>
      </c>
      <c r="B227" s="1">
        <v>1323412246.9968383</v>
      </c>
      <c r="C227" s="1">
        <v>1528859149.9888914</v>
      </c>
      <c r="D227" s="1">
        <v>2607937819.2264328</v>
      </c>
      <c r="E227" s="1">
        <v>671349166.28372514</v>
      </c>
      <c r="F227" s="1">
        <v>652698227.79155397</v>
      </c>
      <c r="G227" s="1">
        <v>662374605.72845531</v>
      </c>
      <c r="H227" s="1" t="str">
        <f t="shared" si="9"/>
        <v>-1.45878408656243</v>
      </c>
      <c r="I227" s="1">
        <f t="shared" si="10"/>
        <v>1.45878408656243</v>
      </c>
      <c r="J227" s="1">
        <f t="shared" si="11"/>
        <v>4.3836913842091166E-2</v>
      </c>
      <c r="K227" s="1"/>
      <c r="L227" s="1"/>
      <c r="M227" s="1" t="s">
        <v>2269</v>
      </c>
      <c r="N227" s="1">
        <v>1950652.43579258</v>
      </c>
      <c r="O227" s="1">
        <v>2497801.6338714994</v>
      </c>
      <c r="P227" s="1">
        <v>2489011.2389660743</v>
      </c>
      <c r="Q227" s="1">
        <v>50378.989239482202</v>
      </c>
      <c r="R227" s="1">
        <v>53559.603926788688</v>
      </c>
      <c r="S227" s="1">
        <v>49085.394983443715</v>
      </c>
      <c r="T227" s="1" t="s">
        <v>2270</v>
      </c>
      <c r="U227" s="1">
        <v>5.5025789183879699</v>
      </c>
      <c r="V227" s="1">
        <v>2.3572952741031451E-4</v>
      </c>
    </row>
    <row r="228" spans="1:22" x14ac:dyDescent="0.4">
      <c r="A228" s="1" t="s">
        <v>2178</v>
      </c>
      <c r="B228" s="1">
        <v>5224481.4103752077</v>
      </c>
      <c r="C228" s="1">
        <v>6710862.2040049406</v>
      </c>
      <c r="D228" s="1">
        <v>5702576.380138902</v>
      </c>
      <c r="E228" s="1">
        <v>400176.20238268573</v>
      </c>
      <c r="F228" s="1">
        <v>291753.27755074878</v>
      </c>
      <c r="G228" s="1">
        <v>346992.18038410571</v>
      </c>
      <c r="H228" s="1" t="str">
        <f t="shared" si="9"/>
        <v>-4.08552165939435</v>
      </c>
      <c r="I228" s="1">
        <f t="shared" si="10"/>
        <v>4.0855216593943497</v>
      </c>
      <c r="J228" s="1">
        <f t="shared" si="11"/>
        <v>2.2852900670881102E-4</v>
      </c>
      <c r="K228" s="1"/>
      <c r="L228" s="1"/>
      <c r="M228" s="1" t="s">
        <v>2271</v>
      </c>
      <c r="N228" s="1">
        <v>434718.8707841484</v>
      </c>
      <c r="O228" s="1">
        <v>436226.26843492594</v>
      </c>
      <c r="P228" s="1">
        <v>259453.42662358642</v>
      </c>
      <c r="Q228" s="1">
        <v>222115.10360032364</v>
      </c>
      <c r="R228" s="1">
        <v>156952.14735440933</v>
      </c>
      <c r="S228" s="1">
        <v>73213.504552980143</v>
      </c>
      <c r="T228" s="1" t="s">
        <v>2272</v>
      </c>
      <c r="U228" s="1">
        <v>1.3215410245263299</v>
      </c>
      <c r="V228" s="1">
        <v>3.6049310482686905E-2</v>
      </c>
    </row>
    <row r="229" spans="1:22" x14ac:dyDescent="0.4">
      <c r="A229" s="1" t="s">
        <v>2180</v>
      </c>
      <c r="B229" s="1">
        <v>75262.688562394513</v>
      </c>
      <c r="C229" s="1">
        <v>95687.659143327852</v>
      </c>
      <c r="D229" s="1">
        <v>73218.745395799677</v>
      </c>
      <c r="E229" s="1">
        <v>1254105.9980177991</v>
      </c>
      <c r="F229" s="1">
        <v>1246187.6457570717</v>
      </c>
      <c r="G229" s="1">
        <v>1173377.322036424</v>
      </c>
      <c r="H229" s="1" t="str">
        <f t="shared" si="9"/>
        <v>3.91126991572211</v>
      </c>
      <c r="I229" s="1">
        <f t="shared" si="10"/>
        <v>3.91126991572211</v>
      </c>
      <c r="J229" s="1">
        <f t="shared" si="11"/>
        <v>1.7721985800698814E-6</v>
      </c>
      <c r="K229" s="1"/>
      <c r="L229" s="1"/>
      <c r="M229" s="1" t="s">
        <v>2273</v>
      </c>
      <c r="N229" s="1">
        <v>166248.97006745334</v>
      </c>
      <c r="O229" s="1">
        <v>178901.95662602969</v>
      </c>
      <c r="P229" s="1">
        <v>128360.13004846526</v>
      </c>
      <c r="Q229" s="1">
        <v>31446.899959546925</v>
      </c>
      <c r="R229" s="1">
        <v>15224.448985024959</v>
      </c>
      <c r="S229" s="1">
        <v>1E-4</v>
      </c>
      <c r="T229" s="1" t="s">
        <v>2274</v>
      </c>
      <c r="U229" s="1">
        <v>3.34278903940181</v>
      </c>
      <c r="V229" s="1">
        <v>1.2977005245697951E-3</v>
      </c>
    </row>
    <row r="230" spans="1:22" x14ac:dyDescent="0.4">
      <c r="A230" s="1" t="s">
        <v>2183</v>
      </c>
      <c r="B230" s="1">
        <v>168965.17097807731</v>
      </c>
      <c r="C230" s="1">
        <v>165312.89555189459</v>
      </c>
      <c r="D230" s="1">
        <v>201172.93551857834</v>
      </c>
      <c r="E230" s="1">
        <v>8318.1237864077666</v>
      </c>
      <c r="F230" s="1">
        <v>18904.317928452485</v>
      </c>
      <c r="G230" s="1">
        <v>16385.42540066228</v>
      </c>
      <c r="H230" s="1" t="str">
        <f t="shared" si="9"/>
        <v>-3.6180942288847</v>
      </c>
      <c r="I230" s="1">
        <f t="shared" si="10"/>
        <v>3.6180942288846998</v>
      </c>
      <c r="J230" s="1">
        <f t="shared" si="11"/>
        <v>1.5728712820795975E-4</v>
      </c>
      <c r="K230" s="1"/>
      <c r="L230" s="1"/>
      <c r="M230" s="1" t="s">
        <v>2275</v>
      </c>
      <c r="N230" s="1">
        <v>929339.1558600337</v>
      </c>
      <c r="O230" s="1">
        <v>913399.47540362447</v>
      </c>
      <c r="P230" s="1">
        <v>1154109.0815185783</v>
      </c>
      <c r="Q230" s="1">
        <v>279168.01998381875</v>
      </c>
      <c r="R230" s="1">
        <v>278335.35735440929</v>
      </c>
      <c r="S230" s="1">
        <v>216209.05296357619</v>
      </c>
      <c r="T230" s="1" t="s">
        <v>2276</v>
      </c>
      <c r="U230" s="1">
        <v>1.9535764168262799</v>
      </c>
      <c r="V230" s="1">
        <v>7.723197312452327E-4</v>
      </c>
    </row>
    <row r="231" spans="1:22" x14ac:dyDescent="0.4">
      <c r="A231" s="1" t="s">
        <v>2185</v>
      </c>
      <c r="B231" s="1">
        <v>260652.19713322091</v>
      </c>
      <c r="C231" s="1">
        <v>287049.05451400328</v>
      </c>
      <c r="D231" s="1">
        <v>327586.4691760905</v>
      </c>
      <c r="E231" s="1">
        <v>1E-4</v>
      </c>
      <c r="F231" s="1">
        <v>1E-4</v>
      </c>
      <c r="G231" s="1">
        <v>1E-4</v>
      </c>
      <c r="H231" s="1" t="str">
        <f t="shared" si="9"/>
        <v>-31.4421476846942</v>
      </c>
      <c r="I231" s="1">
        <f t="shared" si="10"/>
        <v>31.442147684694199</v>
      </c>
      <c r="J231" s="1">
        <f t="shared" si="11"/>
        <v>1.1542842246098948E-4</v>
      </c>
      <c r="K231" s="1"/>
      <c r="L231" s="1"/>
      <c r="M231" s="1" t="s">
        <v>3012</v>
      </c>
      <c r="N231" s="1">
        <v>232517.44005059023</v>
      </c>
      <c r="O231" s="1">
        <v>148242.66230642505</v>
      </c>
      <c r="P231" s="1">
        <v>163779.73182552506</v>
      </c>
      <c r="Q231" s="1">
        <v>897930.03139158571</v>
      </c>
      <c r="R231" s="1">
        <v>854175.27101497503</v>
      </c>
      <c r="S231" s="1">
        <v>878889.80084437085</v>
      </c>
      <c r="T231" s="1" t="s">
        <v>2278</v>
      </c>
      <c r="U231" s="1">
        <v>2.2724990694397702</v>
      </c>
      <c r="V231" s="1">
        <v>1.7504417279639404E-5</v>
      </c>
    </row>
    <row r="232" spans="1:22" x14ac:dyDescent="0.4">
      <c r="A232" s="1" t="s">
        <v>2187</v>
      </c>
      <c r="B232" s="1">
        <v>468892.38946037105</v>
      </c>
      <c r="C232" s="1">
        <v>597746.13939044497</v>
      </c>
      <c r="D232" s="1">
        <v>636050.87273020996</v>
      </c>
      <c r="E232" s="1">
        <v>71946.343487055012</v>
      </c>
      <c r="F232" s="1">
        <v>78064.994292845251</v>
      </c>
      <c r="G232" s="1">
        <v>71569.761324503314</v>
      </c>
      <c r="H232" s="1" t="str">
        <f t="shared" si="9"/>
        <v>-2.94190855814551</v>
      </c>
      <c r="I232" s="1">
        <f t="shared" si="10"/>
        <v>2.94190855814551</v>
      </c>
      <c r="J232" s="1">
        <f t="shared" si="11"/>
        <v>6.1827148175090977E-4</v>
      </c>
      <c r="K232" s="1"/>
      <c r="L232" s="1"/>
      <c r="M232" s="1" t="s">
        <v>2279</v>
      </c>
      <c r="N232" s="1">
        <v>3320130.7279932545</v>
      </c>
      <c r="O232" s="1">
        <v>2313882.4234431633</v>
      </c>
      <c r="P232" s="1">
        <v>2382621.5500807753</v>
      </c>
      <c r="Q232" s="1">
        <v>11354365.492030744</v>
      </c>
      <c r="R232" s="1">
        <v>10804903.731763728</v>
      </c>
      <c r="S232" s="1">
        <v>10252655.532897351</v>
      </c>
      <c r="T232" s="1" t="s">
        <v>2280</v>
      </c>
      <c r="U232" s="1">
        <v>2.0154560557596701</v>
      </c>
      <c r="V232" s="1">
        <v>5.7309479068609005E-5</v>
      </c>
    </row>
    <row r="233" spans="1:22" x14ac:dyDescent="0.4">
      <c r="A233" s="1" t="s">
        <v>2281</v>
      </c>
      <c r="B233" s="1">
        <v>40989.022934232715</v>
      </c>
      <c r="C233" s="1">
        <v>45660.214859967062</v>
      </c>
      <c r="D233" s="1">
        <v>36890.727528271404</v>
      </c>
      <c r="E233" s="1">
        <v>82261.617961165044</v>
      </c>
      <c r="F233" s="1">
        <v>73272.706489184697</v>
      </c>
      <c r="G233" s="1">
        <v>59661.309172185436</v>
      </c>
      <c r="H233" s="1" t="str">
        <f t="shared" si="9"/>
        <v>0.800670974678749</v>
      </c>
      <c r="I233" s="1">
        <f t="shared" si="10"/>
        <v>0.80067097467874904</v>
      </c>
      <c r="J233" s="1">
        <f t="shared" si="11"/>
        <v>1.2261275085565218E-2</v>
      </c>
      <c r="K233" s="1"/>
      <c r="L233" s="1"/>
      <c r="M233" s="1" t="s">
        <v>3013</v>
      </c>
      <c r="N233" s="1">
        <v>10211.697091062395</v>
      </c>
      <c r="O233" s="1">
        <v>27906.290065897469</v>
      </c>
      <c r="P233" s="1">
        <v>31096.142956381551</v>
      </c>
      <c r="Q233" s="1">
        <v>81029.181877022653</v>
      </c>
      <c r="R233" s="1">
        <v>82219.914292845249</v>
      </c>
      <c r="S233" s="1">
        <v>76213.83258278147</v>
      </c>
      <c r="T233" s="1" t="s">
        <v>2283</v>
      </c>
      <c r="U233" s="1">
        <v>1.79066382943045</v>
      </c>
      <c r="V233" s="1">
        <v>1.0954993770891288E-3</v>
      </c>
    </row>
    <row r="234" spans="1:22" x14ac:dyDescent="0.4">
      <c r="A234" s="1" t="s">
        <v>2190</v>
      </c>
      <c r="B234" s="1">
        <v>674953.38026981452</v>
      </c>
      <c r="C234" s="1">
        <v>837908.50466227357</v>
      </c>
      <c r="D234" s="1">
        <v>722075.18850726972</v>
      </c>
      <c r="E234" s="1">
        <v>315826.87584951438</v>
      </c>
      <c r="F234" s="1">
        <v>299383.73780698841</v>
      </c>
      <c r="G234" s="1">
        <v>272960.34041390737</v>
      </c>
      <c r="H234" s="1" t="str">
        <f t="shared" si="9"/>
        <v>-1.33132491505876</v>
      </c>
      <c r="I234" s="1">
        <f t="shared" si="10"/>
        <v>1.3313249150587601</v>
      </c>
      <c r="J234" s="1">
        <f t="shared" si="11"/>
        <v>8.5158327620101176E-4</v>
      </c>
      <c r="K234" s="1"/>
      <c r="L234" s="1"/>
      <c r="M234" s="1" t="s">
        <v>2284</v>
      </c>
      <c r="N234" s="1">
        <v>122954.94776559866</v>
      </c>
      <c r="O234" s="1">
        <v>77476.508566721604</v>
      </c>
      <c r="P234" s="1">
        <v>70600.921066235867</v>
      </c>
      <c r="Q234" s="1">
        <v>877771.05165857612</v>
      </c>
      <c r="R234" s="1">
        <v>746182.21048252913</v>
      </c>
      <c r="S234" s="1">
        <v>828530.78077814577</v>
      </c>
      <c r="T234" s="1" t="s">
        <v>2285</v>
      </c>
      <c r="U234" s="1">
        <v>3.1777066389354398</v>
      </c>
      <c r="V234" s="1">
        <v>6.3807877795297056E-5</v>
      </c>
    </row>
    <row r="235" spans="1:22" x14ac:dyDescent="0.4">
      <c r="A235" s="1" t="s">
        <v>2193</v>
      </c>
      <c r="B235" s="1">
        <v>15832974.282209104</v>
      </c>
      <c r="C235" s="1">
        <v>18576550.292289954</v>
      </c>
      <c r="D235" s="1">
        <v>19941496.631534737</v>
      </c>
      <c r="E235" s="1">
        <v>914336.00048543687</v>
      </c>
      <c r="F235" s="1">
        <v>857217.94682196341</v>
      </c>
      <c r="G235" s="1">
        <v>714771.49689900631</v>
      </c>
      <c r="H235" s="1" t="str">
        <f t="shared" si="9"/>
        <v>-4.45022008894975</v>
      </c>
      <c r="I235" s="1">
        <f t="shared" si="10"/>
        <v>4.4502200889497496</v>
      </c>
      <c r="J235" s="1">
        <f t="shared" si="11"/>
        <v>1.3918244788096044E-4</v>
      </c>
      <c r="K235" s="1"/>
      <c r="L235" s="1"/>
      <c r="M235" s="1" t="s">
        <v>2286</v>
      </c>
      <c r="N235" s="1">
        <v>146064.94401349072</v>
      </c>
      <c r="O235" s="1">
        <v>102003.90747940692</v>
      </c>
      <c r="P235" s="1">
        <v>100906.86213247172</v>
      </c>
      <c r="Q235" s="1">
        <v>435491.8696197411</v>
      </c>
      <c r="R235" s="1">
        <v>351203.43339434278</v>
      </c>
      <c r="S235" s="1">
        <v>312075.72231788078</v>
      </c>
      <c r="T235" s="1" t="s">
        <v>2287</v>
      </c>
      <c r="U235" s="1">
        <v>1.65469222894041</v>
      </c>
      <c r="V235" s="1">
        <v>3.1435764943482172E-3</v>
      </c>
    </row>
    <row r="236" spans="1:22" x14ac:dyDescent="0.4">
      <c r="A236" s="1" t="s">
        <v>2195</v>
      </c>
      <c r="B236" s="1">
        <v>43458393.751930855</v>
      </c>
      <c r="C236" s="1">
        <v>94300416.318955243</v>
      </c>
      <c r="D236" s="1">
        <v>106524770.45859422</v>
      </c>
      <c r="E236" s="1">
        <v>7779620.4743527509</v>
      </c>
      <c r="F236" s="1">
        <v>14745433.59523957</v>
      </c>
      <c r="G236" s="1">
        <v>7337389.6890678853</v>
      </c>
      <c r="H236" s="1" t="str">
        <f t="shared" si="9"/>
        <v>-3.03215275971248</v>
      </c>
      <c r="I236" s="1">
        <f t="shared" si="10"/>
        <v>3.03215275971248</v>
      </c>
      <c r="J236" s="1">
        <f t="shared" si="11"/>
        <v>2.1331799497992784E-2</v>
      </c>
      <c r="K236" s="1"/>
      <c r="L236" s="1"/>
      <c r="M236" s="1" t="s">
        <v>3014</v>
      </c>
      <c r="N236" s="1">
        <v>5048.6767537942369</v>
      </c>
      <c r="O236" s="1">
        <v>1E-4</v>
      </c>
      <c r="P236" s="1">
        <v>8236.1134410339255</v>
      </c>
      <c r="Q236" s="1">
        <v>94011.725364077662</v>
      </c>
      <c r="R236" s="1">
        <v>48273.155745424294</v>
      </c>
      <c r="S236" s="1">
        <v>66144.091226820921</v>
      </c>
      <c r="T236" s="1" t="s">
        <v>2289</v>
      </c>
      <c r="U236" s="1">
        <v>3.9717084714119499</v>
      </c>
      <c r="V236" s="1">
        <v>8.583213910614583E-3</v>
      </c>
    </row>
    <row r="237" spans="1:22" x14ac:dyDescent="0.4">
      <c r="A237" s="1" t="s">
        <v>2198</v>
      </c>
      <c r="B237" s="1">
        <v>109420.2642074199</v>
      </c>
      <c r="C237" s="1">
        <v>103207.39097199342</v>
      </c>
      <c r="D237" s="1">
        <v>92468.034668820677</v>
      </c>
      <c r="E237" s="1">
        <v>1E-4</v>
      </c>
      <c r="F237" s="1">
        <v>10290.63520798669</v>
      </c>
      <c r="G237" s="1">
        <v>6776.1006456953646</v>
      </c>
      <c r="H237" s="1" t="str">
        <f t="shared" si="9"/>
        <v>-4.16000272716246</v>
      </c>
      <c r="I237" s="1">
        <f t="shared" si="10"/>
        <v>4.1600027271624596</v>
      </c>
      <c r="J237" s="1">
        <f t="shared" si="11"/>
        <v>7.7991763896567481E-5</v>
      </c>
      <c r="K237" s="1"/>
      <c r="L237" s="1"/>
      <c r="M237" s="1" t="s">
        <v>2290</v>
      </c>
      <c r="N237" s="1">
        <v>563744.7400084316</v>
      </c>
      <c r="O237" s="1">
        <v>389394.69308072497</v>
      </c>
      <c r="P237" s="1">
        <v>420771.01201938605</v>
      </c>
      <c r="Q237" s="1">
        <v>1425947.2944579287</v>
      </c>
      <c r="R237" s="1">
        <v>1694377.2980532446</v>
      </c>
      <c r="S237" s="1">
        <v>1592060.8951986758</v>
      </c>
      <c r="T237" s="1" t="s">
        <v>2291</v>
      </c>
      <c r="U237" s="1">
        <v>1.7781695921341401</v>
      </c>
      <c r="V237" s="1">
        <v>3.0190158933743365E-4</v>
      </c>
    </row>
    <row r="238" spans="1:22" x14ac:dyDescent="0.4">
      <c r="A238" s="1" t="s">
        <v>2292</v>
      </c>
      <c r="B238" s="1">
        <v>4260750.311551434</v>
      </c>
      <c r="C238" s="1">
        <v>4105375.9638550254</v>
      </c>
      <c r="D238" s="1">
        <v>4285348.8414862687</v>
      </c>
      <c r="E238" s="1">
        <v>2421624.1747572818</v>
      </c>
      <c r="F238" s="1">
        <v>2173830.4965557405</v>
      </c>
      <c r="G238" s="1">
        <v>2237897.1984271528</v>
      </c>
      <c r="H238" s="1" t="str">
        <f t="shared" si="9"/>
        <v>-0.888640285301437</v>
      </c>
      <c r="I238" s="1">
        <f t="shared" si="10"/>
        <v>0.88864028530143702</v>
      </c>
      <c r="J238" s="1">
        <f t="shared" si="11"/>
        <v>3.153297354528361E-5</v>
      </c>
      <c r="K238" s="1"/>
      <c r="L238" s="1"/>
      <c r="M238" s="1" t="s">
        <v>2293</v>
      </c>
      <c r="N238" s="1">
        <v>1799002.5311551434</v>
      </c>
      <c r="O238" s="1">
        <v>1501168.0242256976</v>
      </c>
      <c r="P238" s="1">
        <v>2002241.350177706</v>
      </c>
      <c r="Q238" s="1">
        <v>5068086.3259708732</v>
      </c>
      <c r="R238" s="1">
        <v>4663048.7543926788</v>
      </c>
      <c r="S238" s="1">
        <v>4494695.5406291392</v>
      </c>
      <c r="T238" s="1" t="s">
        <v>2294</v>
      </c>
      <c r="U238" s="1">
        <v>1.42379223930726</v>
      </c>
      <c r="V238" s="1">
        <v>1.8552516503814336E-4</v>
      </c>
    </row>
    <row r="239" spans="1:22" x14ac:dyDescent="0.4">
      <c r="A239" s="1" t="s">
        <v>2200</v>
      </c>
      <c r="B239" s="1">
        <v>388974.68174536253</v>
      </c>
      <c r="C239" s="1">
        <v>392017.96140032948</v>
      </c>
      <c r="D239" s="1">
        <v>416799.32161550887</v>
      </c>
      <c r="E239" s="1">
        <v>71160.410841423945</v>
      </c>
      <c r="F239" s="1">
        <v>62846.405590682203</v>
      </c>
      <c r="G239" s="1">
        <v>75053.920049668886</v>
      </c>
      <c r="H239" s="1" t="str">
        <f t="shared" si="9"/>
        <v>-2.51838331816268</v>
      </c>
      <c r="I239" s="1">
        <f t="shared" si="10"/>
        <v>2.5183833181626798</v>
      </c>
      <c r="J239" s="1">
        <f t="shared" si="11"/>
        <v>4.1516258126627298E-6</v>
      </c>
      <c r="K239" s="1"/>
      <c r="L239" s="1"/>
      <c r="M239" s="1" t="s">
        <v>2295</v>
      </c>
      <c r="N239" s="1">
        <v>595605.97778246203</v>
      </c>
      <c r="O239" s="1">
        <v>499762.6557331137</v>
      </c>
      <c r="P239" s="1">
        <v>412070.61896607431</v>
      </c>
      <c r="Q239" s="1">
        <v>1E-4</v>
      </c>
      <c r="R239" s="1">
        <v>1E-4</v>
      </c>
      <c r="S239" s="1">
        <v>1E-4</v>
      </c>
      <c r="T239" s="1" t="s">
        <v>2296</v>
      </c>
      <c r="U239" s="1">
        <v>32.226418313024503</v>
      </c>
      <c r="V239" s="1">
        <v>6.9059146128691584E-4</v>
      </c>
    </row>
    <row r="240" spans="1:22" x14ac:dyDescent="0.4">
      <c r="A240" s="1" t="s">
        <v>2202</v>
      </c>
      <c r="B240" s="1">
        <v>288084.90615514334</v>
      </c>
      <c r="C240" s="1">
        <v>208995.62028006589</v>
      </c>
      <c r="D240" s="1">
        <v>257596.28345718901</v>
      </c>
      <c r="E240" s="1">
        <v>693189.32876213582</v>
      </c>
      <c r="F240" s="1">
        <v>640996.76319467556</v>
      </c>
      <c r="G240" s="1">
        <v>770573.61465231795</v>
      </c>
      <c r="H240" s="1" t="str">
        <f t="shared" si="9"/>
        <v>1.47972468690885</v>
      </c>
      <c r="I240" s="1">
        <f t="shared" si="10"/>
        <v>1.4797246869088501</v>
      </c>
      <c r="J240" s="1">
        <f t="shared" si="11"/>
        <v>5.207993644438699E-4</v>
      </c>
      <c r="K240" s="1"/>
      <c r="L240" s="1"/>
      <c r="M240" s="1" t="s">
        <v>2297</v>
      </c>
      <c r="N240" s="1">
        <v>1051852.2011804383</v>
      </c>
      <c r="O240" s="1">
        <v>1005431.6133443164</v>
      </c>
      <c r="P240" s="1">
        <v>1354914.8496930534</v>
      </c>
      <c r="Q240" s="1">
        <v>424019.85307443363</v>
      </c>
      <c r="R240" s="1">
        <v>384480.51930116478</v>
      </c>
      <c r="S240" s="1">
        <v>372952.35839403979</v>
      </c>
      <c r="T240" s="1" t="s">
        <v>2298</v>
      </c>
      <c r="U240" s="1">
        <v>1.5301397362639499</v>
      </c>
      <c r="V240" s="1">
        <v>2.5546638905459677E-3</v>
      </c>
    </row>
    <row r="241" spans="1:22" x14ac:dyDescent="0.4">
      <c r="A241" s="1" t="s">
        <v>2204</v>
      </c>
      <c r="B241" s="1">
        <v>74532.981323777407</v>
      </c>
      <c r="C241" s="1">
        <v>99154.533558484356</v>
      </c>
      <c r="D241" s="1">
        <v>92516.515153473345</v>
      </c>
      <c r="E241" s="1">
        <v>15807.220469255664</v>
      </c>
      <c r="F241" s="1">
        <v>8015.0867720465894</v>
      </c>
      <c r="G241" s="1">
        <v>13561.438708609272</v>
      </c>
      <c r="H241" s="1" t="str">
        <f t="shared" si="9"/>
        <v>-2.83204936894273</v>
      </c>
      <c r="I241" s="1">
        <f t="shared" si="10"/>
        <v>2.8320493689427302</v>
      </c>
      <c r="J241" s="1">
        <f t="shared" si="11"/>
        <v>5.8617789204214621E-4</v>
      </c>
      <c r="K241" s="1"/>
      <c r="L241" s="1"/>
      <c r="M241" s="1" t="s">
        <v>2299</v>
      </c>
      <c r="N241" s="1">
        <v>49182.005607082625</v>
      </c>
      <c r="O241" s="1">
        <v>43774.889401976936</v>
      </c>
      <c r="P241" s="1">
        <v>48232.668271404909</v>
      </c>
      <c r="Q241" s="1">
        <v>3582.3301375404531</v>
      </c>
      <c r="R241" s="1">
        <v>1E-4</v>
      </c>
      <c r="S241" s="1">
        <v>1E-4</v>
      </c>
      <c r="T241" s="1" t="s">
        <v>2300</v>
      </c>
      <c r="U241" s="1">
        <v>5.3005912596990399</v>
      </c>
      <c r="V241" s="1">
        <v>2.3641795062222638E-5</v>
      </c>
    </row>
    <row r="242" spans="1:22" x14ac:dyDescent="0.4">
      <c r="A242" s="1" t="s">
        <v>2206</v>
      </c>
      <c r="B242" s="1">
        <v>238936223.04032013</v>
      </c>
      <c r="C242" s="1">
        <v>150702934.56998819</v>
      </c>
      <c r="D242" s="1">
        <v>167171708.02091378</v>
      </c>
      <c r="E242" s="1">
        <v>449849094.7947616</v>
      </c>
      <c r="F242" s="1">
        <v>656717643.66458261</v>
      </c>
      <c r="G242" s="1">
        <v>414231171.87836289</v>
      </c>
      <c r="H242" s="1" t="str">
        <f t="shared" si="9"/>
        <v>1.44956918536877</v>
      </c>
      <c r="I242" s="1">
        <f t="shared" si="10"/>
        <v>1.44956918536877</v>
      </c>
      <c r="J242" s="1">
        <f t="shared" si="11"/>
        <v>1.6109424711936247E-2</v>
      </c>
      <c r="K242" s="1"/>
      <c r="L242" s="1"/>
      <c r="M242" s="1" t="s">
        <v>2301</v>
      </c>
      <c r="N242" s="1">
        <v>108308.03149241146</v>
      </c>
      <c r="O242" s="1">
        <v>92671.310214168057</v>
      </c>
      <c r="P242" s="1">
        <v>100229.03098546041</v>
      </c>
      <c r="Q242" s="1">
        <v>17619.56294498382</v>
      </c>
      <c r="R242" s="1">
        <v>21993.367487520802</v>
      </c>
      <c r="S242" s="1">
        <v>8607.9300165562927</v>
      </c>
      <c r="T242" s="1" t="s">
        <v>2302</v>
      </c>
      <c r="U242" s="1">
        <v>2.6430325735609701</v>
      </c>
      <c r="V242" s="1">
        <v>1.4798737888137509E-4</v>
      </c>
    </row>
    <row r="243" spans="1:22" x14ac:dyDescent="0.4">
      <c r="A243" s="1" t="s">
        <v>2208</v>
      </c>
      <c r="B243" s="1">
        <v>9006991.1204342321</v>
      </c>
      <c r="C243" s="1">
        <v>9645024.7078582887</v>
      </c>
      <c r="D243" s="1">
        <v>9322870.0647722129</v>
      </c>
      <c r="E243" s="1">
        <v>2826017.3391707116</v>
      </c>
      <c r="F243" s="1">
        <v>2834516.9889617306</v>
      </c>
      <c r="G243" s="1">
        <v>3215884.7350380491</v>
      </c>
      <c r="H243" s="1" t="str">
        <f t="shared" si="9"/>
        <v>-1.65608256150062</v>
      </c>
      <c r="I243" s="1">
        <f t="shared" si="10"/>
        <v>1.6560825615006201</v>
      </c>
      <c r="J243" s="1">
        <f t="shared" si="11"/>
        <v>9.2220261546226799E-6</v>
      </c>
      <c r="K243" s="1"/>
      <c r="L243" s="1"/>
      <c r="M243" s="1" t="s">
        <v>2303</v>
      </c>
      <c r="N243" s="1">
        <v>1113483.7374789207</v>
      </c>
      <c r="O243" s="1">
        <v>955571.89856672159</v>
      </c>
      <c r="P243" s="1">
        <v>979949.86255250417</v>
      </c>
      <c r="Q243" s="1">
        <v>98357.009344660197</v>
      </c>
      <c r="R243" s="1">
        <v>86344.11309484193</v>
      </c>
      <c r="S243" s="1">
        <v>68677.715132450336</v>
      </c>
      <c r="T243" s="1" t="s">
        <v>2304</v>
      </c>
      <c r="U243" s="1">
        <v>3.58897081267882</v>
      </c>
      <c r="V243" s="1">
        <v>4.8143291843379002E-5</v>
      </c>
    </row>
    <row r="244" spans="1:22" x14ac:dyDescent="0.4">
      <c r="A244" s="1" t="s">
        <v>2211</v>
      </c>
      <c r="B244" s="1">
        <v>24164012.044633191</v>
      </c>
      <c r="C244" s="1">
        <v>29567139.08415813</v>
      </c>
      <c r="D244" s="1">
        <v>23597918.379305329</v>
      </c>
      <c r="E244" s="1">
        <v>73560973.381322816</v>
      </c>
      <c r="F244" s="1">
        <v>68057778.165104508</v>
      </c>
      <c r="G244" s="1">
        <v>78587633.992822573</v>
      </c>
      <c r="H244" s="1" t="str">
        <f t="shared" si="9"/>
        <v>1.50977354626412</v>
      </c>
      <c r="I244" s="1">
        <f t="shared" si="10"/>
        <v>1.50977354626412</v>
      </c>
      <c r="J244" s="1">
        <f t="shared" si="11"/>
        <v>1.859429219646284E-4</v>
      </c>
      <c r="K244" s="1"/>
      <c r="L244" s="1"/>
      <c r="M244" s="1" t="s">
        <v>2305</v>
      </c>
      <c r="N244" s="1">
        <v>3092464.4413996632</v>
      </c>
      <c r="O244" s="1">
        <v>2567382.8245963762</v>
      </c>
      <c r="P244" s="1">
        <v>2475552.1518901456</v>
      </c>
      <c r="Q244" s="1">
        <v>385605.76929611649</v>
      </c>
      <c r="R244" s="1">
        <v>370250.29036605661</v>
      </c>
      <c r="S244" s="1">
        <v>692226.35277152038</v>
      </c>
      <c r="T244" s="1" t="s">
        <v>2306</v>
      </c>
      <c r="U244" s="1">
        <v>2.4900694680148399</v>
      </c>
      <c r="V244" s="1">
        <v>5.2399412582137357E-4</v>
      </c>
    </row>
    <row r="245" spans="1:22" x14ac:dyDescent="0.4">
      <c r="A245" s="1" t="s">
        <v>2214</v>
      </c>
      <c r="B245" s="1">
        <v>2435923.5131956153</v>
      </c>
      <c r="C245" s="1">
        <v>2866575.2269686987</v>
      </c>
      <c r="D245" s="1">
        <v>2374572.8524071081</v>
      </c>
      <c r="E245" s="1">
        <v>277011.67876213597</v>
      </c>
      <c r="F245" s="1">
        <v>168532.882562396</v>
      </c>
      <c r="G245" s="1">
        <v>259094.45703642385</v>
      </c>
      <c r="H245" s="1" t="str">
        <f t="shared" si="9"/>
        <v>-3.44559983272409</v>
      </c>
      <c r="I245" s="1">
        <f t="shared" si="10"/>
        <v>3.4455998327240902</v>
      </c>
      <c r="J245" s="1">
        <f t="shared" si="11"/>
        <v>1.2551534344281301E-4</v>
      </c>
      <c r="K245" s="1"/>
      <c r="L245" s="1"/>
      <c r="M245" s="1" t="s">
        <v>2307</v>
      </c>
      <c r="N245" s="1">
        <v>75354.531661045519</v>
      </c>
      <c r="O245" s="1">
        <v>56980.326935749596</v>
      </c>
      <c r="P245" s="1">
        <v>61850.172794830367</v>
      </c>
      <c r="Q245" s="1">
        <v>1E-4</v>
      </c>
      <c r="R245" s="1">
        <v>1E-4</v>
      </c>
      <c r="S245" s="1">
        <v>1E-4</v>
      </c>
      <c r="T245" s="1" t="s">
        <v>2308</v>
      </c>
      <c r="U245" s="1">
        <v>29.269822349236598</v>
      </c>
      <c r="V245" s="1">
        <v>2.9740493368310243E-4</v>
      </c>
    </row>
    <row r="246" spans="1:22" x14ac:dyDescent="0.4">
      <c r="A246" s="1" t="s">
        <v>2216</v>
      </c>
      <c r="B246" s="1">
        <v>208855.43655143341</v>
      </c>
      <c r="C246" s="1">
        <v>270374.24995057669</v>
      </c>
      <c r="D246" s="1">
        <v>251382.1007108239</v>
      </c>
      <c r="E246" s="1">
        <v>2806852.314441747</v>
      </c>
      <c r="F246" s="1">
        <v>2677077.7317470885</v>
      </c>
      <c r="G246" s="1">
        <v>3067089.830298014</v>
      </c>
      <c r="H246" s="1" t="str">
        <f t="shared" si="9"/>
        <v>3.54891956538301</v>
      </c>
      <c r="I246" s="1">
        <f t="shared" si="10"/>
        <v>3.5489195653830099</v>
      </c>
      <c r="J246" s="1">
        <f t="shared" si="11"/>
        <v>2.3298871018571826E-5</v>
      </c>
      <c r="K246" s="1"/>
      <c r="L246" s="1"/>
      <c r="M246" s="1" t="s">
        <v>2309</v>
      </c>
      <c r="N246" s="1">
        <v>6993.6321247892065</v>
      </c>
      <c r="O246" s="1">
        <v>2825.5181878088965</v>
      </c>
      <c r="P246" s="1">
        <v>17975.448756058158</v>
      </c>
      <c r="Q246" s="1">
        <v>210960.24822006471</v>
      </c>
      <c r="R246" s="1">
        <v>190922.50058236273</v>
      </c>
      <c r="S246" s="1">
        <v>184282.44445364241</v>
      </c>
      <c r="T246" s="1" t="s">
        <v>2310</v>
      </c>
      <c r="U246" s="1">
        <v>4.3984308259408698</v>
      </c>
      <c r="V246" s="1">
        <v>3.5300455497681041E-5</v>
      </c>
    </row>
    <row r="247" spans="1:22" x14ac:dyDescent="0.4">
      <c r="A247" s="1" t="s">
        <v>2218</v>
      </c>
      <c r="B247" s="1">
        <v>217427.94966273187</v>
      </c>
      <c r="C247" s="1">
        <v>193421.31533772653</v>
      </c>
      <c r="D247" s="1">
        <v>201948.76468497576</v>
      </c>
      <c r="E247" s="1">
        <v>40417.337378640776</v>
      </c>
      <c r="F247" s="1">
        <v>81033.066489184697</v>
      </c>
      <c r="G247" s="1">
        <v>78206.787615894049</v>
      </c>
      <c r="H247" s="1" t="str">
        <f t="shared" si="9"/>
        <v>-1.61788662104216</v>
      </c>
      <c r="I247" s="1">
        <f t="shared" si="10"/>
        <v>1.6178866210421601</v>
      </c>
      <c r="J247" s="1">
        <f t="shared" si="11"/>
        <v>7.5377956515784803E-4</v>
      </c>
      <c r="K247" s="1"/>
      <c r="L247" s="1"/>
      <c r="M247" s="1" t="s">
        <v>2311</v>
      </c>
      <c r="N247" s="1">
        <v>675482.78920741985</v>
      </c>
      <c r="O247" s="1">
        <v>810138.37031301495</v>
      </c>
      <c r="P247" s="1">
        <v>1052401.4124717284</v>
      </c>
      <c r="Q247" s="1">
        <v>279352.15084951452</v>
      </c>
      <c r="R247" s="1">
        <v>282108.32108153083</v>
      </c>
      <c r="S247" s="1">
        <v>318339.28281456954</v>
      </c>
      <c r="T247" s="1" t="s">
        <v>2312</v>
      </c>
      <c r="U247" s="1">
        <v>1.5284577957019201</v>
      </c>
      <c r="V247" s="1">
        <v>7.5964173097393759E-3</v>
      </c>
    </row>
    <row r="248" spans="1:22" x14ac:dyDescent="0.4">
      <c r="A248" s="1" t="s">
        <v>2220</v>
      </c>
      <c r="B248" s="1">
        <v>258272.81125632377</v>
      </c>
      <c r="C248" s="1">
        <v>283474.61182866554</v>
      </c>
      <c r="D248" s="1">
        <v>289649.23996768979</v>
      </c>
      <c r="E248" s="1">
        <v>19342.614927184462</v>
      </c>
      <c r="F248" s="1">
        <v>17610.967853577371</v>
      </c>
      <c r="G248" s="1">
        <v>17127.231208609272</v>
      </c>
      <c r="H248" s="1" t="str">
        <f t="shared" si="9"/>
        <v>-3.94234818607282</v>
      </c>
      <c r="I248" s="1">
        <f t="shared" si="10"/>
        <v>3.9423481860728198</v>
      </c>
      <c r="J248" s="1">
        <f t="shared" si="11"/>
        <v>1.1298130275198509E-5</v>
      </c>
      <c r="K248" s="1"/>
      <c r="L248" s="1"/>
      <c r="M248" s="1" t="s">
        <v>2313</v>
      </c>
      <c r="N248" s="1">
        <v>85417.481408094434</v>
      </c>
      <c r="O248" s="1">
        <v>142372.96504118619</v>
      </c>
      <c r="P248" s="1">
        <v>234315.19831987077</v>
      </c>
      <c r="Q248" s="1">
        <v>16738.795873786406</v>
      </c>
      <c r="R248" s="1">
        <v>18644.896638935108</v>
      </c>
      <c r="S248" s="1">
        <v>20836.035927152323</v>
      </c>
      <c r="T248" s="1" t="s">
        <v>2314</v>
      </c>
      <c r="U248" s="1">
        <v>3.03907432244899</v>
      </c>
      <c r="V248" s="1">
        <v>3.5598447447418649E-2</v>
      </c>
    </row>
    <row r="249" spans="1:22" x14ac:dyDescent="0.4">
      <c r="A249" s="1" t="s">
        <v>2223</v>
      </c>
      <c r="B249" s="1">
        <v>319629.02297639119</v>
      </c>
      <c r="C249" s="1">
        <v>405437.8381383855</v>
      </c>
      <c r="D249" s="1">
        <v>357411.08617124392</v>
      </c>
      <c r="E249" s="1">
        <v>124240.00177993525</v>
      </c>
      <c r="F249" s="1">
        <v>118823.11490848586</v>
      </c>
      <c r="G249" s="1">
        <v>114787.19144039738</v>
      </c>
      <c r="H249" s="1" t="str">
        <f t="shared" si="9"/>
        <v>-1.59690950702961</v>
      </c>
      <c r="I249" s="1">
        <f t="shared" si="10"/>
        <v>1.59690950702961</v>
      </c>
      <c r="J249" s="1">
        <f t="shared" si="11"/>
        <v>6.4004643006876653E-4</v>
      </c>
      <c r="K249" s="1"/>
      <c r="L249" s="1"/>
      <c r="M249" s="1" t="s">
        <v>2315</v>
      </c>
      <c r="N249" s="1">
        <v>18476.26007588533</v>
      </c>
      <c r="O249" s="1">
        <v>12164.153001647363</v>
      </c>
      <c r="P249" s="1">
        <v>12238.93831987076</v>
      </c>
      <c r="Q249" s="1">
        <v>7708.0853398058252</v>
      </c>
      <c r="R249" s="1">
        <v>8823.8782662226768</v>
      </c>
      <c r="S249" s="1">
        <v>3267.3632980132734</v>
      </c>
      <c r="T249" s="1" t="s">
        <v>2316</v>
      </c>
      <c r="U249" s="1">
        <v>1.1148316980143</v>
      </c>
      <c r="V249" s="1">
        <v>4.610487551263423E-2</v>
      </c>
    </row>
    <row r="250" spans="1:22" x14ac:dyDescent="0.4">
      <c r="A250" s="1" t="s">
        <v>2226</v>
      </c>
      <c r="B250" s="1">
        <v>48759.820025295106</v>
      </c>
      <c r="C250" s="1">
        <v>59303.933706754535</v>
      </c>
      <c r="D250" s="1">
        <v>61698.136478190623</v>
      </c>
      <c r="E250" s="1">
        <v>160240.23381877021</v>
      </c>
      <c r="F250" s="1">
        <v>156384.8633111481</v>
      </c>
      <c r="G250" s="1">
        <v>159905.76589403977</v>
      </c>
      <c r="H250" s="1" t="str">
        <f t="shared" si="9"/>
        <v>1.48905702971442</v>
      </c>
      <c r="I250" s="1">
        <f t="shared" si="10"/>
        <v>1.4890570297144201</v>
      </c>
      <c r="J250" s="1">
        <f t="shared" si="11"/>
        <v>1.6273932892622908E-5</v>
      </c>
      <c r="K250" s="1"/>
      <c r="L250" s="1"/>
      <c r="M250" s="1" t="s">
        <v>2317</v>
      </c>
      <c r="N250" s="1">
        <v>11287560.210919056</v>
      </c>
      <c r="O250" s="1">
        <v>8000490.5165568385</v>
      </c>
      <c r="P250" s="1">
        <v>11051197.891502421</v>
      </c>
      <c r="Q250" s="1">
        <v>24675453.817758899</v>
      </c>
      <c r="R250" s="1">
        <v>25505786.884442594</v>
      </c>
      <c r="S250" s="1">
        <v>32090901.037731797</v>
      </c>
      <c r="T250" s="1" t="s">
        <v>2318</v>
      </c>
      <c r="U250" s="1">
        <v>1.4392186445069499</v>
      </c>
      <c r="V250" s="1">
        <v>2.5440166262901943E-3</v>
      </c>
    </row>
    <row r="251" spans="1:22" x14ac:dyDescent="0.4">
      <c r="A251" s="1" t="s">
        <v>2228</v>
      </c>
      <c r="B251" s="1">
        <v>441423.96125632373</v>
      </c>
      <c r="C251" s="1">
        <v>502639.37444810546</v>
      </c>
      <c r="D251" s="1">
        <v>501573.04109854606</v>
      </c>
      <c r="E251" s="1">
        <v>190635.82552588996</v>
      </c>
      <c r="F251" s="1">
        <v>258809.05356073211</v>
      </c>
      <c r="G251" s="1">
        <v>197860.58960264901</v>
      </c>
      <c r="H251" s="1" t="str">
        <f t="shared" si="9"/>
        <v>-1.15918611707302</v>
      </c>
      <c r="I251" s="1">
        <f t="shared" si="10"/>
        <v>1.15918611707302</v>
      </c>
      <c r="J251" s="1">
        <f t="shared" si="11"/>
        <v>8.4840023261385995E-4</v>
      </c>
      <c r="K251" s="1"/>
      <c r="L251" s="1"/>
      <c r="M251" s="1" t="s">
        <v>2319</v>
      </c>
      <c r="N251" s="1">
        <v>9218608.5807757154</v>
      </c>
      <c r="O251" s="1">
        <v>6455778.5059472816</v>
      </c>
      <c r="P251" s="1">
        <v>6942476.7776413579</v>
      </c>
      <c r="Q251" s="1">
        <v>3227314.3073624596</v>
      </c>
      <c r="R251" s="1">
        <v>3625751.912063228</v>
      </c>
      <c r="S251" s="1">
        <v>4307389.1299834438</v>
      </c>
      <c r="T251" s="1" t="s">
        <v>2320</v>
      </c>
      <c r="U251" s="1">
        <v>1.0190030032248101</v>
      </c>
      <c r="V251" s="1">
        <v>1.3633591155715817E-2</v>
      </c>
    </row>
    <row r="252" spans="1:22" x14ac:dyDescent="0.4">
      <c r="A252" s="1" t="s">
        <v>2230</v>
      </c>
      <c r="B252" s="1">
        <v>23671343.564629</v>
      </c>
      <c r="C252" s="1">
        <v>25797222.460296541</v>
      </c>
      <c r="D252" s="1">
        <v>26764431.151928913</v>
      </c>
      <c r="E252" s="1">
        <v>1801383.3292192556</v>
      </c>
      <c r="F252" s="1">
        <v>1935256.8628286191</v>
      </c>
      <c r="G252" s="1">
        <v>1946912.9488294702</v>
      </c>
      <c r="H252" s="1" t="str">
        <f t="shared" si="9"/>
        <v>-3.74555056337743</v>
      </c>
      <c r="I252" s="1">
        <f t="shared" si="10"/>
        <v>3.7455505633774302</v>
      </c>
      <c r="J252" s="1">
        <f t="shared" si="11"/>
        <v>1.359792790128252E-5</v>
      </c>
      <c r="K252" s="1"/>
      <c r="L252" s="1"/>
      <c r="M252" s="1" t="s">
        <v>2321</v>
      </c>
      <c r="N252" s="1">
        <v>29110.439924114664</v>
      </c>
      <c r="O252" s="1">
        <v>26487.811466227351</v>
      </c>
      <c r="P252" s="1">
        <v>28050.494975767393</v>
      </c>
      <c r="Q252" s="1">
        <v>913388.48139158566</v>
      </c>
      <c r="R252" s="1">
        <v>746105.80582362739</v>
      </c>
      <c r="S252" s="1">
        <v>891792.20359271532</v>
      </c>
      <c r="T252" s="1" t="s">
        <v>2322</v>
      </c>
      <c r="U252" s="1">
        <v>4.9307371829848696</v>
      </c>
      <c r="V252" s="1">
        <v>9.7206028049458797E-5</v>
      </c>
    </row>
    <row r="253" spans="1:22" x14ac:dyDescent="0.4">
      <c r="A253" s="1" t="s">
        <v>2233</v>
      </c>
      <c r="B253" s="1">
        <v>44790954.642525293</v>
      </c>
      <c r="C253" s="1">
        <v>48325205.099570021</v>
      </c>
      <c r="D253" s="1">
        <v>47730353.829557382</v>
      </c>
      <c r="E253" s="1">
        <v>18232713.778139159</v>
      </c>
      <c r="F253" s="1">
        <v>16374264.456535775</v>
      </c>
      <c r="G253" s="1">
        <v>16867083.743230134</v>
      </c>
      <c r="H253" s="1" t="str">
        <f t="shared" si="9"/>
        <v>-1.45220631287492</v>
      </c>
      <c r="I253" s="1">
        <f t="shared" si="10"/>
        <v>1.4522063128749201</v>
      </c>
      <c r="J253" s="1">
        <f t="shared" si="11"/>
        <v>1.7006399407430648E-5</v>
      </c>
      <c r="K253" s="1"/>
      <c r="L253" s="1"/>
      <c r="M253" s="1" t="s">
        <v>2323</v>
      </c>
      <c r="N253" s="1">
        <v>1397620.5415261383</v>
      </c>
      <c r="O253" s="1">
        <v>1389062.7423723231</v>
      </c>
      <c r="P253" s="1">
        <v>1487345.9935056542</v>
      </c>
      <c r="Q253" s="1">
        <v>2996254.0663025887</v>
      </c>
      <c r="R253" s="1">
        <v>2709325.4333777037</v>
      </c>
      <c r="S253" s="1">
        <v>2929667.908079471</v>
      </c>
      <c r="T253" s="1" t="s">
        <v>2324</v>
      </c>
      <c r="U253" s="1">
        <v>1.0146407222876499</v>
      </c>
      <c r="V253" s="1">
        <v>9.4629090551997478E-5</v>
      </c>
    </row>
    <row r="254" spans="1:22" x14ac:dyDescent="0.4">
      <c r="A254" s="1" t="s">
        <v>2236</v>
      </c>
      <c r="B254" s="1">
        <v>77152.253246205742</v>
      </c>
      <c r="C254" s="1">
        <v>90449.596177924235</v>
      </c>
      <c r="D254" s="1">
        <v>86490.59844911148</v>
      </c>
      <c r="E254" s="1">
        <v>1E-4</v>
      </c>
      <c r="F254" s="1">
        <v>1E-4</v>
      </c>
      <c r="G254" s="1">
        <v>1E-4</v>
      </c>
      <c r="H254" s="1" t="str">
        <f t="shared" si="9"/>
        <v>-29.6577438495626</v>
      </c>
      <c r="I254" s="1">
        <f t="shared" si="10"/>
        <v>29.6577438495626</v>
      </c>
      <c r="J254" s="1">
        <f t="shared" si="11"/>
        <v>2.7749579365336578E-5</v>
      </c>
      <c r="K254" s="1"/>
      <c r="L254" s="1"/>
      <c r="M254" s="1" t="s">
        <v>2325</v>
      </c>
      <c r="N254" s="1">
        <v>232040.26846543001</v>
      </c>
      <c r="O254" s="1">
        <v>208554.23782537068</v>
      </c>
      <c r="P254" s="1">
        <v>186630.62975767365</v>
      </c>
      <c r="Q254" s="1">
        <v>1E-4</v>
      </c>
      <c r="R254" s="1">
        <v>1E-4</v>
      </c>
      <c r="S254" s="1">
        <v>1E-4</v>
      </c>
      <c r="T254" s="1" t="s">
        <v>2326</v>
      </c>
      <c r="U254" s="1">
        <v>30.9613737298831</v>
      </c>
      <c r="V254" s="1">
        <v>9.0409422658814775E-5</v>
      </c>
    </row>
    <row r="255" spans="1:22" x14ac:dyDescent="0.4">
      <c r="A255" s="1" t="s">
        <v>2238</v>
      </c>
      <c r="B255" s="1">
        <v>956206.18461214169</v>
      </c>
      <c r="C255" s="1">
        <v>970192.02515650762</v>
      </c>
      <c r="D255" s="1">
        <v>1014012.8319547658</v>
      </c>
      <c r="E255" s="1">
        <v>90445.682119741105</v>
      </c>
      <c r="F255" s="1">
        <v>61260.691830282864</v>
      </c>
      <c r="G255" s="1">
        <v>64016.016506622524</v>
      </c>
      <c r="H255" s="1" t="str">
        <f t="shared" si="9"/>
        <v>-3.76877001340281</v>
      </c>
      <c r="I255" s="1">
        <f t="shared" si="10"/>
        <v>3.7687700134028099</v>
      </c>
      <c r="J255" s="1">
        <f t="shared" si="11"/>
        <v>1.335231796522281E-6</v>
      </c>
      <c r="K255" s="1"/>
      <c r="L255" s="1"/>
      <c r="M255" s="1" t="s">
        <v>2327</v>
      </c>
      <c r="N255" s="1">
        <v>945549.83199831366</v>
      </c>
      <c r="O255" s="1">
        <v>1038826.0528995058</v>
      </c>
      <c r="P255" s="1">
        <v>976350.74510500801</v>
      </c>
      <c r="Q255" s="1">
        <v>110060.0321197411</v>
      </c>
      <c r="R255" s="1">
        <v>103479.26973377704</v>
      </c>
      <c r="S255" s="1">
        <v>99210.117052980146</v>
      </c>
      <c r="T255" s="1" t="s">
        <v>2328</v>
      </c>
      <c r="U255" s="1">
        <v>3.2428721807001999</v>
      </c>
      <c r="V255" s="1">
        <v>5.7153752555140779E-6</v>
      </c>
    </row>
    <row r="256" spans="1:22" x14ac:dyDescent="0.4">
      <c r="A256" s="1" t="s">
        <v>2329</v>
      </c>
      <c r="B256" s="1">
        <v>292613055.4977318</v>
      </c>
      <c r="C256" s="1">
        <v>303760761.52526689</v>
      </c>
      <c r="D256" s="1">
        <v>320891144.11598384</v>
      </c>
      <c r="E256" s="1">
        <v>311712350.05008066</v>
      </c>
      <c r="F256" s="1">
        <v>145796224.14623961</v>
      </c>
      <c r="G256" s="1">
        <v>144547743.19722024</v>
      </c>
      <c r="H256" s="1" t="str">
        <f t="shared" si="9"/>
        <v>-0.607440085386004</v>
      </c>
      <c r="I256" s="1">
        <f t="shared" si="10"/>
        <v>0.60744008538600403</v>
      </c>
      <c r="J256" s="1">
        <f t="shared" si="11"/>
        <v>0.134486163242856</v>
      </c>
      <c r="K256" s="1"/>
      <c r="L256" s="1"/>
      <c r="M256" s="1" t="s">
        <v>2330</v>
      </c>
      <c r="N256" s="1">
        <v>20615644.691736929</v>
      </c>
      <c r="O256" s="1">
        <v>17630470.412535422</v>
      </c>
      <c r="P256" s="1">
        <v>19342116.674636509</v>
      </c>
      <c r="Q256" s="1">
        <v>1064551.9263551773</v>
      </c>
      <c r="R256" s="1">
        <v>1559730.0875524129</v>
      </c>
      <c r="S256" s="1">
        <v>1615077.3959337745</v>
      </c>
      <c r="T256" s="1" t="s">
        <v>2331</v>
      </c>
      <c r="U256" s="1">
        <v>3.7638558380648401</v>
      </c>
      <c r="V256" s="1">
        <v>3.5779398440781173E-5</v>
      </c>
    </row>
    <row r="257" spans="1:22" x14ac:dyDescent="0.4">
      <c r="A257" s="1" t="s">
        <v>2240</v>
      </c>
      <c r="B257" s="1">
        <v>5248977.3622091059</v>
      </c>
      <c r="C257" s="1">
        <v>5777443.4021235583</v>
      </c>
      <c r="D257" s="1">
        <v>6172076.1978901429</v>
      </c>
      <c r="E257" s="1">
        <v>753061.90619741101</v>
      </c>
      <c r="F257" s="1">
        <v>703473.01720299502</v>
      </c>
      <c r="G257" s="1">
        <v>739506.82569701958</v>
      </c>
      <c r="H257" s="1" t="str">
        <f t="shared" si="9"/>
        <v>-2.96930510130019</v>
      </c>
      <c r="I257" s="1">
        <f t="shared" si="10"/>
        <v>2.9693051013001899</v>
      </c>
      <c r="J257" s="1">
        <f t="shared" si="11"/>
        <v>4.8426026963179966E-5</v>
      </c>
      <c r="K257" s="1"/>
      <c r="L257" s="1"/>
      <c r="M257" s="1" t="s">
        <v>2332</v>
      </c>
      <c r="N257" s="1">
        <v>23785060.907799326</v>
      </c>
      <c r="O257" s="1">
        <v>19746437.03507084</v>
      </c>
      <c r="P257" s="1">
        <v>21629312.262232631</v>
      </c>
      <c r="Q257" s="1">
        <v>2978715.0345064728</v>
      </c>
      <c r="R257" s="1">
        <v>3920606.1608985025</v>
      </c>
      <c r="S257" s="1">
        <v>4481823.0927814571</v>
      </c>
      <c r="T257" s="1" t="s">
        <v>2333</v>
      </c>
      <c r="U257" s="1">
        <v>2.5173589253093902</v>
      </c>
      <c r="V257" s="1">
        <v>1.3581926494166333E-4</v>
      </c>
    </row>
    <row r="258" spans="1:22" x14ac:dyDescent="0.4">
      <c r="A258" s="1" t="s">
        <v>2242</v>
      </c>
      <c r="B258" s="1">
        <v>6379682.3791062096</v>
      </c>
      <c r="C258" s="1">
        <v>7196287.2672108738</v>
      </c>
      <c r="D258" s="1">
        <v>7595980.5318513447</v>
      </c>
      <c r="E258" s="1">
        <v>52889.789563106795</v>
      </c>
      <c r="F258" s="1">
        <v>37407.2815640599</v>
      </c>
      <c r="G258" s="1">
        <v>377828.39679139078</v>
      </c>
      <c r="H258" s="1" t="str">
        <f t="shared" si="9"/>
        <v>-5.4991150982848</v>
      </c>
      <c r="I258" s="1">
        <f t="shared" si="10"/>
        <v>5.4991150982847996</v>
      </c>
      <c r="J258" s="1">
        <f t="shared" si="11"/>
        <v>5.1150287304693589E-5</v>
      </c>
      <c r="K258" s="1"/>
      <c r="L258" s="1"/>
      <c r="M258" s="1" t="s">
        <v>2334</v>
      </c>
      <c r="N258" s="1">
        <v>1E-4</v>
      </c>
      <c r="O258" s="1">
        <v>1E-4</v>
      </c>
      <c r="P258" s="1">
        <v>1E-4</v>
      </c>
      <c r="Q258" s="1">
        <v>80274.430663430423</v>
      </c>
      <c r="R258" s="1">
        <v>57939.507637271206</v>
      </c>
      <c r="S258" s="1">
        <v>96173.485579470216</v>
      </c>
      <c r="T258" s="1" t="s">
        <v>2335</v>
      </c>
      <c r="U258" s="1">
        <v>29.541285516914101</v>
      </c>
      <c r="V258" s="1">
        <v>2.1395037847161506E-3</v>
      </c>
    </row>
    <row r="259" spans="1:22" x14ac:dyDescent="0.4">
      <c r="A259" s="1" t="s">
        <v>2245</v>
      </c>
      <c r="B259" s="1">
        <v>11762138.837310286</v>
      </c>
      <c r="C259" s="1">
        <v>13353664.96973641</v>
      </c>
      <c r="D259" s="1">
        <v>13745022.671631662</v>
      </c>
      <c r="E259" s="1">
        <v>655214.66516990284</v>
      </c>
      <c r="F259" s="1">
        <v>624177.90470881865</v>
      </c>
      <c r="G259" s="1">
        <v>670022.43683774839</v>
      </c>
      <c r="H259" s="1" t="str">
        <f t="shared" ref="H259:H322" si="12">IMLOG2(AVERAGE(E259:G259)/AVERAGE(B259:D259))</f>
        <v>-4.31720342337935</v>
      </c>
      <c r="I259" s="1">
        <f t="shared" ref="I259:I322" si="13">ABS(IMLOG2(AVERAGE(E259:G259)/AVERAGE(B259:D259)))</f>
        <v>4.3172034233793504</v>
      </c>
      <c r="J259" s="1">
        <f t="shared" ref="J259:J322" si="14">_xlfn.T.TEST(E259:G259,B259:D259,2,2)</f>
        <v>3.4859659551334601E-5</v>
      </c>
      <c r="K259" s="1"/>
      <c r="L259" s="1"/>
      <c r="M259" s="1" t="s">
        <v>2336</v>
      </c>
      <c r="N259" s="1">
        <v>1049173.6720446791</v>
      </c>
      <c r="O259" s="1">
        <v>865531.94021416525</v>
      </c>
      <c r="P259" s="1">
        <v>667456.8417189013</v>
      </c>
      <c r="Q259" s="1">
        <v>6674.4592233009698</v>
      </c>
      <c r="R259" s="1">
        <v>18742.694760399241</v>
      </c>
      <c r="S259" s="1">
        <v>3264.8719536423846</v>
      </c>
      <c r="T259" s="1" t="s">
        <v>2337</v>
      </c>
      <c r="U259" s="1">
        <v>6.4922890273643903</v>
      </c>
      <c r="V259" s="1">
        <v>1.5190115284785463E-3</v>
      </c>
    </row>
    <row r="260" spans="1:22" x14ac:dyDescent="0.4">
      <c r="A260" s="1" t="s">
        <v>2247</v>
      </c>
      <c r="B260" s="1">
        <v>349671.03747892071</v>
      </c>
      <c r="C260" s="1">
        <v>435332.14713344327</v>
      </c>
      <c r="D260" s="1">
        <v>425411.06132471724</v>
      </c>
      <c r="E260" s="1">
        <v>1620614.0096682848</v>
      </c>
      <c r="F260" s="1">
        <v>1492349.7849584026</v>
      </c>
      <c r="G260" s="1">
        <v>1698753.6779304636</v>
      </c>
      <c r="H260" s="1" t="str">
        <f t="shared" si="12"/>
        <v>1.99105106240064</v>
      </c>
      <c r="I260" s="1">
        <f t="shared" si="13"/>
        <v>1.9910510624006399</v>
      </c>
      <c r="J260" s="1">
        <f t="shared" si="14"/>
        <v>5.3634899471508203E-5</v>
      </c>
      <c r="K260" s="1"/>
      <c r="L260" s="1"/>
      <c r="M260" s="1" t="s">
        <v>2338</v>
      </c>
      <c r="N260" s="1">
        <v>361828.06909780775</v>
      </c>
      <c r="O260" s="1">
        <v>343439.82341021422</v>
      </c>
      <c r="P260" s="1">
        <v>398952.30678513733</v>
      </c>
      <c r="Q260" s="1">
        <v>178188.33802588997</v>
      </c>
      <c r="R260" s="1">
        <v>119994.49209650584</v>
      </c>
      <c r="S260" s="1">
        <v>93288.361539735095</v>
      </c>
      <c r="T260" s="1" t="s">
        <v>2339</v>
      </c>
      <c r="U260" s="1">
        <v>1.4960498487267699</v>
      </c>
      <c r="V260" s="1">
        <v>1.3606572231818351E-3</v>
      </c>
    </row>
    <row r="261" spans="1:22" x14ac:dyDescent="0.4">
      <c r="A261" s="1" t="s">
        <v>2249</v>
      </c>
      <c r="B261" s="1">
        <v>696411.37504215853</v>
      </c>
      <c r="C261" s="1">
        <v>823655.11372322903</v>
      </c>
      <c r="D261" s="1">
        <v>990405.07676898222</v>
      </c>
      <c r="E261" s="1">
        <v>177089.16982200646</v>
      </c>
      <c r="F261" s="1">
        <v>171207.59381031615</v>
      </c>
      <c r="G261" s="1">
        <v>173105.64894039737</v>
      </c>
      <c r="H261" s="1" t="str">
        <f t="shared" si="12"/>
        <v>-2.2674892211648</v>
      </c>
      <c r="I261" s="1">
        <f t="shared" si="13"/>
        <v>2.2674892211648001</v>
      </c>
      <c r="J261" s="1">
        <f t="shared" si="14"/>
        <v>1.4665670697084361E-3</v>
      </c>
      <c r="K261" s="1"/>
      <c r="L261" s="1"/>
      <c r="M261" s="1" t="s">
        <v>2340</v>
      </c>
      <c r="N261" s="1">
        <v>363259.82082630694</v>
      </c>
      <c r="O261" s="1">
        <v>306019.6975947282</v>
      </c>
      <c r="P261" s="1">
        <v>264901.58520193864</v>
      </c>
      <c r="Q261" s="1">
        <v>2235687.618001618</v>
      </c>
      <c r="R261" s="1">
        <v>1739235.7631447588</v>
      </c>
      <c r="S261" s="1">
        <v>1876650.8421688741</v>
      </c>
      <c r="T261" s="1" t="s">
        <v>2341</v>
      </c>
      <c r="U261" s="1">
        <v>2.6470506307451398</v>
      </c>
      <c r="V261" s="1">
        <v>4.0577583570360054E-4</v>
      </c>
    </row>
    <row r="262" spans="1:22" x14ac:dyDescent="0.4">
      <c r="A262" s="1" t="s">
        <v>2251</v>
      </c>
      <c r="B262" s="1">
        <v>521349.53187183809</v>
      </c>
      <c r="C262" s="1">
        <v>602598.63395387155</v>
      </c>
      <c r="D262" s="1">
        <v>566730.13434571889</v>
      </c>
      <c r="E262" s="1">
        <v>45309.991343042071</v>
      </c>
      <c r="F262" s="1">
        <v>24038.144326123125</v>
      </c>
      <c r="G262" s="1">
        <v>36039.655215231789</v>
      </c>
      <c r="H262" s="1" t="str">
        <f t="shared" si="12"/>
        <v>-4.00382252556123</v>
      </c>
      <c r="I262" s="1">
        <f t="shared" si="13"/>
        <v>4.0038225255612296</v>
      </c>
      <c r="J262" s="1">
        <f t="shared" si="14"/>
        <v>2.6461239526592794E-5</v>
      </c>
      <c r="K262" s="1"/>
      <c r="L262" s="1"/>
      <c r="M262" s="1" t="s">
        <v>2342</v>
      </c>
      <c r="N262" s="1">
        <v>353278.53115514334</v>
      </c>
      <c r="O262" s="1">
        <v>514656.97327841847</v>
      </c>
      <c r="P262" s="1">
        <v>666085.65033925674</v>
      </c>
      <c r="Q262" s="1">
        <v>227078.96245954692</v>
      </c>
      <c r="R262" s="1">
        <v>186957.51039933445</v>
      </c>
      <c r="S262" s="1">
        <v>251829.31508278151</v>
      </c>
      <c r="T262" s="1" t="s">
        <v>2343</v>
      </c>
      <c r="U262" s="1">
        <v>1.20401505655338</v>
      </c>
      <c r="V262" s="1">
        <v>3.4974381897649412E-2</v>
      </c>
    </row>
    <row r="263" spans="1:22" x14ac:dyDescent="0.4">
      <c r="A263" s="1" t="s">
        <v>2253</v>
      </c>
      <c r="B263" s="1">
        <v>710521.24051433394</v>
      </c>
      <c r="C263" s="1">
        <v>787590.71578253713</v>
      </c>
      <c r="D263" s="1">
        <v>623422.35828756052</v>
      </c>
      <c r="E263" s="1">
        <v>162582.85121359222</v>
      </c>
      <c r="F263" s="1">
        <v>73190.312562396022</v>
      </c>
      <c r="G263" s="1">
        <v>142942.85403973513</v>
      </c>
      <c r="H263" s="1" t="str">
        <f t="shared" si="12"/>
        <v>-2.48591966707609</v>
      </c>
      <c r="I263" s="1">
        <f t="shared" si="13"/>
        <v>2.4859196670760899</v>
      </c>
      <c r="J263" s="1">
        <f t="shared" si="14"/>
        <v>4.4275697719377678E-4</v>
      </c>
      <c r="K263" s="1"/>
      <c r="L263" s="1"/>
      <c r="M263" s="1" t="s">
        <v>2344</v>
      </c>
      <c r="N263" s="1">
        <v>107153.47091062395</v>
      </c>
      <c r="O263" s="1">
        <v>157317.84848434926</v>
      </c>
      <c r="P263" s="1">
        <v>230955.12668820677</v>
      </c>
      <c r="Q263" s="1">
        <v>6954.8882281553388</v>
      </c>
      <c r="R263" s="1">
        <v>15721.284126455908</v>
      </c>
      <c r="S263" s="1">
        <v>15233.598394039736</v>
      </c>
      <c r="T263" s="1" t="s">
        <v>2345</v>
      </c>
      <c r="U263" s="1">
        <v>3.7080292450868799</v>
      </c>
      <c r="V263" s="1">
        <v>1.3383822186364629E-2</v>
      </c>
    </row>
    <row r="264" spans="1:22" x14ac:dyDescent="0.4">
      <c r="A264" s="1" t="s">
        <v>2256</v>
      </c>
      <c r="B264" s="1">
        <v>2476940.9147554804</v>
      </c>
      <c r="C264" s="1">
        <v>3087660.0104777599</v>
      </c>
      <c r="D264" s="1">
        <v>2917762.3294022614</v>
      </c>
      <c r="E264" s="1">
        <v>1121787.0838592232</v>
      </c>
      <c r="F264" s="1">
        <v>1111507.1728951747</v>
      </c>
      <c r="G264" s="1">
        <v>1080549.2506953643</v>
      </c>
      <c r="H264" s="1" t="str">
        <f t="shared" si="12"/>
        <v>-1.35596079272559</v>
      </c>
      <c r="I264" s="1">
        <f t="shared" si="13"/>
        <v>1.3559607927255899</v>
      </c>
      <c r="J264" s="1">
        <f t="shared" si="14"/>
        <v>7.008111911668486E-4</v>
      </c>
      <c r="K264" s="1"/>
      <c r="L264" s="1"/>
      <c r="M264" s="1" t="s">
        <v>2346</v>
      </c>
      <c r="N264" s="1">
        <v>649563.2541315346</v>
      </c>
      <c r="O264" s="1">
        <v>622204.56143327849</v>
      </c>
      <c r="P264" s="1">
        <v>595361.22862681746</v>
      </c>
      <c r="Q264" s="1">
        <v>1E-4</v>
      </c>
      <c r="R264" s="1">
        <v>1E-4</v>
      </c>
      <c r="S264" s="1">
        <v>1E-4</v>
      </c>
      <c r="T264" s="1" t="s">
        <v>2347</v>
      </c>
      <c r="U264" s="1">
        <v>32.535140089150801</v>
      </c>
      <c r="V264" s="1">
        <v>2.386914687652735E-6</v>
      </c>
    </row>
    <row r="265" spans="1:22" x14ac:dyDescent="0.4">
      <c r="A265" s="1" t="s">
        <v>2258</v>
      </c>
      <c r="B265" s="1">
        <v>23935643.488263071</v>
      </c>
      <c r="C265" s="1">
        <v>28805084.303574964</v>
      </c>
      <c r="D265" s="1">
        <v>30487582.338920839</v>
      </c>
      <c r="E265" s="1">
        <v>514286.92673948215</v>
      </c>
      <c r="F265" s="1">
        <v>860394.72684193018</v>
      </c>
      <c r="G265" s="1">
        <v>410549.37178807956</v>
      </c>
      <c r="H265" s="1" t="str">
        <f t="shared" si="12"/>
        <v>-5.54289165542982</v>
      </c>
      <c r="I265" s="1">
        <f t="shared" si="13"/>
        <v>5.5428916554298198</v>
      </c>
      <c r="J265" s="1">
        <f t="shared" si="14"/>
        <v>1.6045031795884409E-4</v>
      </c>
      <c r="K265" s="1"/>
      <c r="L265" s="1"/>
      <c r="M265" s="1" t="s">
        <v>2348</v>
      </c>
      <c r="N265" s="1">
        <v>666913.2673271501</v>
      </c>
      <c r="O265" s="1">
        <v>661373.00113673811</v>
      </c>
      <c r="P265" s="1">
        <v>581534.4538933764</v>
      </c>
      <c r="Q265" s="1">
        <v>1E-4</v>
      </c>
      <c r="R265" s="1">
        <v>1E-4</v>
      </c>
      <c r="S265" s="1">
        <v>4779.2063410596029</v>
      </c>
      <c r="T265" s="1" t="s">
        <v>2349</v>
      </c>
      <c r="U265" s="1">
        <v>8.6424503840951701</v>
      </c>
      <c r="V265" s="1">
        <v>2.1232101521420857E-5</v>
      </c>
    </row>
    <row r="266" spans="1:22" x14ac:dyDescent="0.4">
      <c r="A266" s="1" t="s">
        <v>2260</v>
      </c>
      <c r="B266" s="1">
        <v>77016044.858975217</v>
      </c>
      <c r="C266" s="1">
        <v>90060345.308316052</v>
      </c>
      <c r="D266" s="1">
        <v>87675467.032729879</v>
      </c>
      <c r="E266" s="1">
        <v>29562444.132819552</v>
      </c>
      <c r="F266" s="1">
        <v>23879166.769221298</v>
      </c>
      <c r="G266" s="1">
        <v>29499577.012365866</v>
      </c>
      <c r="H266" s="1" t="str">
        <f t="shared" si="12"/>
        <v>-1.61893204869321</v>
      </c>
      <c r="I266" s="1">
        <f t="shared" si="13"/>
        <v>1.6189320486932099</v>
      </c>
      <c r="J266" s="1">
        <f t="shared" si="14"/>
        <v>2.0662624845831413E-4</v>
      </c>
      <c r="K266" s="1"/>
      <c r="L266" s="1"/>
      <c r="M266" s="1" t="s">
        <v>2350</v>
      </c>
      <c r="N266" s="1">
        <v>957671.89165261388</v>
      </c>
      <c r="O266" s="1">
        <v>1032834.7639044481</v>
      </c>
      <c r="P266" s="1">
        <v>1641500.8182552503</v>
      </c>
      <c r="Q266" s="1">
        <v>256322.76363268605</v>
      </c>
      <c r="R266" s="1">
        <v>229793.53519134774</v>
      </c>
      <c r="S266" s="1">
        <v>175848.795397351</v>
      </c>
      <c r="T266" s="1" t="s">
        <v>2351</v>
      </c>
      <c r="U266" s="1">
        <v>2.4559401212986098</v>
      </c>
      <c r="V266" s="1">
        <v>1.0452559681952673E-2</v>
      </c>
    </row>
    <row r="267" spans="1:22" x14ac:dyDescent="0.4">
      <c r="A267" s="1" t="s">
        <v>2262</v>
      </c>
      <c r="B267" s="1">
        <v>230490.10754637438</v>
      </c>
      <c r="C267" s="1">
        <v>363240.15891268535</v>
      </c>
      <c r="D267" s="1">
        <v>281540.91169628431</v>
      </c>
      <c r="E267" s="1">
        <v>26262.66484627832</v>
      </c>
      <c r="F267" s="1">
        <v>17418.06663893511</v>
      </c>
      <c r="G267" s="1">
        <v>27500.427433774836</v>
      </c>
      <c r="H267" s="1" t="str">
        <f t="shared" si="12"/>
        <v>-3.62016273763483</v>
      </c>
      <c r="I267" s="1">
        <f t="shared" si="13"/>
        <v>3.6201627376348302</v>
      </c>
      <c r="J267" s="1">
        <f t="shared" si="14"/>
        <v>2.3014106665570876E-3</v>
      </c>
      <c r="K267" s="1"/>
      <c r="L267" s="1"/>
      <c r="M267" s="1" t="s">
        <v>2352</v>
      </c>
      <c r="N267" s="1">
        <v>315409.18098650931</v>
      </c>
      <c r="O267" s="1">
        <v>416600.88477759482</v>
      </c>
      <c r="P267" s="1">
        <v>507670.39570274635</v>
      </c>
      <c r="Q267" s="1">
        <v>47137.736367313912</v>
      </c>
      <c r="R267" s="1">
        <v>42556.747554076537</v>
      </c>
      <c r="S267" s="1">
        <v>26698.797781456957</v>
      </c>
      <c r="T267" s="1" t="s">
        <v>2353</v>
      </c>
      <c r="U267" s="1">
        <v>3.4128886087541899</v>
      </c>
      <c r="V267" s="1">
        <v>2.579590541991941E-3</v>
      </c>
    </row>
    <row r="268" spans="1:22" x14ac:dyDescent="0.4">
      <c r="A268" s="1" t="s">
        <v>2265</v>
      </c>
      <c r="B268" s="1">
        <v>410008.11589376058</v>
      </c>
      <c r="C268" s="1">
        <v>458708.70009884686</v>
      </c>
      <c r="D268" s="1">
        <v>422323.31544426491</v>
      </c>
      <c r="E268" s="1">
        <v>22936.877629449842</v>
      </c>
      <c r="F268" s="1">
        <v>12956.899833610651</v>
      </c>
      <c r="G268" s="1">
        <v>28916.439056291394</v>
      </c>
      <c r="H268" s="1" t="str">
        <f t="shared" si="12"/>
        <v>-4.31616878283172</v>
      </c>
      <c r="I268" s="1">
        <f t="shared" si="13"/>
        <v>4.3161687828317197</v>
      </c>
      <c r="J268" s="1">
        <f t="shared" si="14"/>
        <v>1.1801240238072616E-5</v>
      </c>
      <c r="K268" s="1"/>
      <c r="L268" s="1"/>
      <c r="M268" s="1" t="s">
        <v>2354</v>
      </c>
      <c r="N268" s="1">
        <v>967945.96871838125</v>
      </c>
      <c r="O268" s="1">
        <v>999821.06133443187</v>
      </c>
      <c r="P268" s="1">
        <v>1079620.1427140548</v>
      </c>
      <c r="Q268" s="1">
        <v>206746.18054207118</v>
      </c>
      <c r="R268" s="1">
        <v>185351.77139767056</v>
      </c>
      <c r="S268" s="1">
        <v>178752.0416622514</v>
      </c>
      <c r="T268" s="1" t="s">
        <v>2355</v>
      </c>
      <c r="U268" s="1">
        <v>2.4163892140778298</v>
      </c>
      <c r="V268" s="1">
        <v>1.7617645554031083E-5</v>
      </c>
    </row>
    <row r="269" spans="1:22" x14ac:dyDescent="0.4">
      <c r="A269" s="1" t="s">
        <v>2267</v>
      </c>
      <c r="B269" s="1">
        <v>258180.2787521079</v>
      </c>
      <c r="C269" s="1">
        <v>336024.16771004943</v>
      </c>
      <c r="D269" s="1">
        <v>309581.98720516963</v>
      </c>
      <c r="E269" s="1">
        <v>101830.26974110032</v>
      </c>
      <c r="F269" s="1">
        <v>109996.33296173044</v>
      </c>
      <c r="G269" s="1">
        <v>77573.972748344386</v>
      </c>
      <c r="H269" s="1" t="str">
        <f t="shared" si="12"/>
        <v>-1.64291411096089</v>
      </c>
      <c r="I269" s="1">
        <f t="shared" si="13"/>
        <v>1.64291411096089</v>
      </c>
      <c r="J269" s="1">
        <f t="shared" si="14"/>
        <v>1.1805902602098246E-3</v>
      </c>
      <c r="K269" s="1"/>
      <c r="L269" s="1"/>
      <c r="M269" s="1" t="s">
        <v>2356</v>
      </c>
      <c r="N269" s="1">
        <v>279294.74144182121</v>
      </c>
      <c r="O269" s="1">
        <v>242699.34696869855</v>
      </c>
      <c r="P269" s="1">
        <v>297551.44584814215</v>
      </c>
      <c r="Q269" s="1">
        <v>101253.38167475729</v>
      </c>
      <c r="R269" s="1">
        <v>81491.208336106487</v>
      </c>
      <c r="S269" s="1">
        <v>83729.232268211927</v>
      </c>
      <c r="T269" s="1" t="s">
        <v>2357</v>
      </c>
      <c r="U269" s="1">
        <v>1.62083029503381</v>
      </c>
      <c r="V269" s="1">
        <v>4.3863629846295911E-4</v>
      </c>
    </row>
    <row r="270" spans="1:22" x14ac:dyDescent="0.4">
      <c r="A270" s="1" t="s">
        <v>2269</v>
      </c>
      <c r="B270" s="1">
        <v>1950652.43579258</v>
      </c>
      <c r="C270" s="1">
        <v>2497801.6338714994</v>
      </c>
      <c r="D270" s="1">
        <v>2489011.2389660743</v>
      </c>
      <c r="E270" s="1">
        <v>50378.989239482202</v>
      </c>
      <c r="F270" s="1">
        <v>53559.603926788688</v>
      </c>
      <c r="G270" s="1">
        <v>49085.394983443715</v>
      </c>
      <c r="H270" s="1" t="str">
        <f t="shared" si="12"/>
        <v>-5.50257891838797</v>
      </c>
      <c r="I270" s="1">
        <f t="shared" si="13"/>
        <v>5.5025789183879699</v>
      </c>
      <c r="J270" s="1">
        <f t="shared" si="14"/>
        <v>2.3572952741031451E-4</v>
      </c>
      <c r="K270" s="1"/>
      <c r="L270" s="1"/>
      <c r="M270" s="1" t="s">
        <v>2358</v>
      </c>
      <c r="N270" s="1">
        <v>138757659.85122651</v>
      </c>
      <c r="O270" s="1">
        <v>136608212.96094373</v>
      </c>
      <c r="P270" s="1">
        <v>160288946.0437606</v>
      </c>
      <c r="Q270" s="1">
        <v>43799559.659231387</v>
      </c>
      <c r="R270" s="1">
        <v>42566968.952241264</v>
      </c>
      <c r="S270" s="1">
        <v>35491414.277273156</v>
      </c>
      <c r="T270" s="1" t="s">
        <v>2359</v>
      </c>
      <c r="U270" s="1">
        <v>1.8379852099371701</v>
      </c>
      <c r="V270" s="1">
        <v>1.9673277210529628E-4</v>
      </c>
    </row>
    <row r="271" spans="1:22" x14ac:dyDescent="0.4">
      <c r="A271" s="1" t="s">
        <v>2360</v>
      </c>
      <c r="B271" s="1">
        <v>5914619.9263532888</v>
      </c>
      <c r="C271" s="1">
        <v>830518.71108731476</v>
      </c>
      <c r="D271" s="1">
        <v>899744.2022617124</v>
      </c>
      <c r="E271" s="1">
        <v>124588.58082524272</v>
      </c>
      <c r="F271" s="1">
        <v>122945.32866888521</v>
      </c>
      <c r="G271" s="1">
        <v>142848.72920529803</v>
      </c>
      <c r="H271" s="1" t="str">
        <f t="shared" si="12"/>
        <v>-4.2915335928354</v>
      </c>
      <c r="I271" s="1">
        <f t="shared" si="13"/>
        <v>4.2915335928353997</v>
      </c>
      <c r="J271" s="1">
        <f t="shared" si="14"/>
        <v>0.22419493890689002</v>
      </c>
      <c r="K271" s="1"/>
      <c r="L271" s="1"/>
      <c r="M271" s="1" t="s">
        <v>2361</v>
      </c>
      <c r="N271" s="1">
        <v>5834.6670320404728</v>
      </c>
      <c r="O271" s="1">
        <v>25749.38781548597</v>
      </c>
      <c r="P271" s="1">
        <v>17166.012891760904</v>
      </c>
      <c r="Q271" s="1">
        <v>360907.51808252424</v>
      </c>
      <c r="R271" s="1">
        <v>343775.70648918475</v>
      </c>
      <c r="S271" s="1">
        <v>442673.99455298012</v>
      </c>
      <c r="T271" s="1" t="s">
        <v>2362</v>
      </c>
      <c r="U271" s="1">
        <v>4.5567665973864298</v>
      </c>
      <c r="V271" s="1">
        <v>2.9595227638229947E-4</v>
      </c>
    </row>
    <row r="272" spans="1:22" x14ac:dyDescent="0.4">
      <c r="A272" s="1" t="s">
        <v>2271</v>
      </c>
      <c r="B272" s="1">
        <v>434718.8707841484</v>
      </c>
      <c r="C272" s="1">
        <v>436226.26843492594</v>
      </c>
      <c r="D272" s="1">
        <v>259453.42662358642</v>
      </c>
      <c r="E272" s="1">
        <v>222115.10360032364</v>
      </c>
      <c r="F272" s="1">
        <v>156952.14735440933</v>
      </c>
      <c r="G272" s="1">
        <v>73213.504552980143</v>
      </c>
      <c r="H272" s="1" t="str">
        <f t="shared" si="12"/>
        <v>-1.32154102452633</v>
      </c>
      <c r="I272" s="1">
        <f t="shared" si="13"/>
        <v>1.3215410245263299</v>
      </c>
      <c r="J272" s="1">
        <f t="shared" si="14"/>
        <v>3.6049310482686905E-2</v>
      </c>
      <c r="K272" s="1"/>
      <c r="L272" s="1"/>
      <c r="M272" s="1" t="s">
        <v>2363</v>
      </c>
      <c r="N272" s="1">
        <v>1284712.4966273187</v>
      </c>
      <c r="O272" s="1">
        <v>1160404.9041680398</v>
      </c>
      <c r="P272" s="1">
        <v>1137556.0791276253</v>
      </c>
      <c r="Q272" s="1">
        <v>530637.97783171514</v>
      </c>
      <c r="R272" s="1">
        <v>549093.08475873549</v>
      </c>
      <c r="S272" s="1">
        <v>471776.07783112593</v>
      </c>
      <c r="T272" s="1" t="s">
        <v>2364</v>
      </c>
      <c r="U272" s="1">
        <v>1.2073662277172299</v>
      </c>
      <c r="V272" s="1">
        <v>1.9074025093544929E-4</v>
      </c>
    </row>
    <row r="273" spans="1:22" x14ac:dyDescent="0.4">
      <c r="A273" s="1" t="s">
        <v>2273</v>
      </c>
      <c r="B273" s="1">
        <v>166248.97006745334</v>
      </c>
      <c r="C273" s="1">
        <v>178901.95662602969</v>
      </c>
      <c r="D273" s="1">
        <v>128360.13004846526</v>
      </c>
      <c r="E273" s="1">
        <v>31446.899959546925</v>
      </c>
      <c r="F273" s="1">
        <v>15224.448985024959</v>
      </c>
      <c r="G273" s="1">
        <v>1E-4</v>
      </c>
      <c r="H273" s="1" t="str">
        <f t="shared" si="12"/>
        <v>-3.34278903940181</v>
      </c>
      <c r="I273" s="1">
        <f t="shared" si="13"/>
        <v>3.34278903940181</v>
      </c>
      <c r="J273" s="1">
        <f t="shared" si="14"/>
        <v>1.2977005245697951E-3</v>
      </c>
      <c r="K273" s="1"/>
      <c r="L273" s="1"/>
      <c r="M273" s="1" t="s">
        <v>2365</v>
      </c>
      <c r="N273" s="1">
        <v>130920.89671163574</v>
      </c>
      <c r="O273" s="1">
        <v>211007.61425041192</v>
      </c>
      <c r="P273" s="1">
        <v>270239.14817447495</v>
      </c>
      <c r="Q273" s="1">
        <v>10598.069377022653</v>
      </c>
      <c r="R273" s="1">
        <v>12728.951680532447</v>
      </c>
      <c r="S273" s="1">
        <v>19012.762566225167</v>
      </c>
      <c r="T273" s="1" t="s">
        <v>2366</v>
      </c>
      <c r="U273" s="1">
        <v>3.8538410275642199</v>
      </c>
      <c r="V273" s="1">
        <v>9.3351271257268668E-3</v>
      </c>
    </row>
    <row r="274" spans="1:22" x14ac:dyDescent="0.4">
      <c r="A274" s="1" t="s">
        <v>2275</v>
      </c>
      <c r="B274" s="1">
        <v>929339.1558600337</v>
      </c>
      <c r="C274" s="1">
        <v>913399.47540362447</v>
      </c>
      <c r="D274" s="1">
        <v>1154109.0815185783</v>
      </c>
      <c r="E274" s="1">
        <v>279168.01998381875</v>
      </c>
      <c r="F274" s="1">
        <v>278335.35735440929</v>
      </c>
      <c r="G274" s="1">
        <v>216209.05296357619</v>
      </c>
      <c r="H274" s="1" t="str">
        <f t="shared" si="12"/>
        <v>-1.95357641682628</v>
      </c>
      <c r="I274" s="1">
        <f t="shared" si="13"/>
        <v>1.9535764168262799</v>
      </c>
      <c r="J274" s="1">
        <f t="shared" si="14"/>
        <v>7.723197312452327E-4</v>
      </c>
      <c r="K274" s="1"/>
      <c r="L274" s="1"/>
      <c r="M274" s="1" t="s">
        <v>2367</v>
      </c>
      <c r="N274" s="1">
        <v>3995540.6404721756</v>
      </c>
      <c r="O274" s="1">
        <v>6723726.3128500842</v>
      </c>
      <c r="P274" s="1">
        <v>10383604.916801294</v>
      </c>
      <c r="Q274" s="1">
        <v>763497.8999190937</v>
      </c>
      <c r="R274" s="1">
        <v>814757.12302828627</v>
      </c>
      <c r="S274" s="1">
        <v>854947.79877483449</v>
      </c>
      <c r="T274" s="1" t="s">
        <v>2368</v>
      </c>
      <c r="U274" s="1">
        <v>3.1165108598217</v>
      </c>
      <c r="V274" s="1">
        <v>2.8240159805841152E-2</v>
      </c>
    </row>
    <row r="275" spans="1:22" x14ac:dyDescent="0.4">
      <c r="A275" s="1" t="s">
        <v>2369</v>
      </c>
      <c r="B275" s="1">
        <v>9525.5749156829679</v>
      </c>
      <c r="C275" s="1">
        <v>4634.3296705107086</v>
      </c>
      <c r="D275" s="1">
        <v>16915.708206785137</v>
      </c>
      <c r="E275" s="1">
        <v>8276.7283576051777</v>
      </c>
      <c r="F275" s="1">
        <v>3027.0066555740432</v>
      </c>
      <c r="G275" s="1">
        <v>1E-4</v>
      </c>
      <c r="H275" s="1" t="str">
        <f t="shared" si="12"/>
        <v>-1.45898327697252</v>
      </c>
      <c r="I275" s="1">
        <f t="shared" si="13"/>
        <v>1.4589832769725199</v>
      </c>
      <c r="J275" s="1">
        <f t="shared" si="14"/>
        <v>0.20108409901295721</v>
      </c>
      <c r="K275" s="1"/>
      <c r="L275" s="1"/>
      <c r="M275" s="1" t="s">
        <v>2370</v>
      </c>
      <c r="N275" s="1">
        <v>273890.75914839801</v>
      </c>
      <c r="O275" s="1">
        <v>317991.38410214166</v>
      </c>
      <c r="P275" s="1">
        <v>314406.36726978997</v>
      </c>
      <c r="Q275" s="1">
        <v>1E-4</v>
      </c>
      <c r="R275" s="1">
        <v>1E-4</v>
      </c>
      <c r="S275" s="1">
        <v>1E-4</v>
      </c>
      <c r="T275" s="1" t="s">
        <v>2371</v>
      </c>
      <c r="U275" s="1">
        <v>31.4923607483904</v>
      </c>
      <c r="V275" s="1">
        <v>2.8387546936607022E-5</v>
      </c>
    </row>
    <row r="276" spans="1:22" x14ac:dyDescent="0.4">
      <c r="A276" s="1" t="s">
        <v>2277</v>
      </c>
      <c r="B276" s="1">
        <v>232517.44005059023</v>
      </c>
      <c r="C276" s="1">
        <v>148242.66230642505</v>
      </c>
      <c r="D276" s="1">
        <v>163779.73182552506</v>
      </c>
      <c r="E276" s="1">
        <v>897930.03139158571</v>
      </c>
      <c r="F276" s="1">
        <v>854175.27101497503</v>
      </c>
      <c r="G276" s="1">
        <v>878889.80084437085</v>
      </c>
      <c r="H276" s="1" t="str">
        <f t="shared" si="12"/>
        <v>2.27249906943977</v>
      </c>
      <c r="I276" s="1">
        <f t="shared" si="13"/>
        <v>2.2724990694397702</v>
      </c>
      <c r="J276" s="1">
        <f t="shared" si="14"/>
        <v>1.7504417279639404E-5</v>
      </c>
      <c r="K276" s="1"/>
      <c r="L276" s="1"/>
      <c r="M276" s="1" t="s">
        <v>2372</v>
      </c>
      <c r="N276" s="1">
        <v>303728325.66138279</v>
      </c>
      <c r="O276" s="1">
        <v>350624724.08215815</v>
      </c>
      <c r="P276" s="1">
        <v>354394298.54384494</v>
      </c>
      <c r="Q276" s="1">
        <v>21880202.323826864</v>
      </c>
      <c r="R276" s="1">
        <v>20312720.054193012</v>
      </c>
      <c r="S276" s="1">
        <v>16397957.140927155</v>
      </c>
      <c r="T276" s="1" t="s">
        <v>2373</v>
      </c>
      <c r="U276" s="1">
        <v>4.1057449641631196</v>
      </c>
      <c r="V276" s="1">
        <v>4.2150924390205381E-5</v>
      </c>
    </row>
    <row r="277" spans="1:22" x14ac:dyDescent="0.4">
      <c r="A277" s="1" t="s">
        <v>2279</v>
      </c>
      <c r="B277" s="1">
        <v>3320130.7279932545</v>
      </c>
      <c r="C277" s="1">
        <v>2313882.4234431633</v>
      </c>
      <c r="D277" s="1">
        <v>2382621.5500807753</v>
      </c>
      <c r="E277" s="1">
        <v>11354365.492030744</v>
      </c>
      <c r="F277" s="1">
        <v>10804903.731763728</v>
      </c>
      <c r="G277" s="1">
        <v>10252655.532897351</v>
      </c>
      <c r="H277" s="1" t="str">
        <f t="shared" si="12"/>
        <v>2.01545605575967</v>
      </c>
      <c r="I277" s="1">
        <f t="shared" si="13"/>
        <v>2.0154560557596701</v>
      </c>
      <c r="J277" s="1">
        <f t="shared" si="14"/>
        <v>5.7309479068609005E-5</v>
      </c>
      <c r="K277" s="1"/>
      <c r="L277" s="1"/>
      <c r="M277" s="1" t="s">
        <v>2374</v>
      </c>
      <c r="N277" s="1">
        <v>249823.33642495784</v>
      </c>
      <c r="O277" s="1">
        <v>336896.74690280069</v>
      </c>
      <c r="P277" s="1">
        <v>313709.96500807756</v>
      </c>
      <c r="Q277" s="1">
        <v>1199667.2596682846</v>
      </c>
      <c r="R277" s="1">
        <v>1118068.2487853579</v>
      </c>
      <c r="S277" s="1">
        <v>1334670.9012251655</v>
      </c>
      <c r="T277" s="1" t="s">
        <v>2375</v>
      </c>
      <c r="U277" s="1">
        <v>2.0201611984462899</v>
      </c>
      <c r="V277" s="1">
        <v>1.7791107224115885E-4</v>
      </c>
    </row>
    <row r="278" spans="1:22" x14ac:dyDescent="0.4">
      <c r="A278" s="1" t="s">
        <v>2376</v>
      </c>
      <c r="B278" s="1">
        <v>3808921.92272344</v>
      </c>
      <c r="C278" s="1">
        <v>2539247.3742504125</v>
      </c>
      <c r="D278" s="1">
        <v>2870003.8020678516</v>
      </c>
      <c r="E278" s="1">
        <v>5360602.8841019413</v>
      </c>
      <c r="F278" s="1">
        <v>4892427.8502662228</v>
      </c>
      <c r="G278" s="1">
        <v>3863949.13710265</v>
      </c>
      <c r="H278" s="1" t="str">
        <f t="shared" si="12"/>
        <v>0.614878713386154</v>
      </c>
      <c r="I278" s="1">
        <f t="shared" si="13"/>
        <v>0.61487871338615396</v>
      </c>
      <c r="J278" s="1">
        <f t="shared" si="14"/>
        <v>4.8788248816432012E-2</v>
      </c>
      <c r="K278" s="1"/>
      <c r="L278" s="1"/>
      <c r="M278" s="1" t="s">
        <v>2377</v>
      </c>
      <c r="N278" s="1">
        <v>7111861.7151770657</v>
      </c>
      <c r="O278" s="1">
        <v>8331575.0315156523</v>
      </c>
      <c r="P278" s="1">
        <v>9699133.1315670423</v>
      </c>
      <c r="Q278" s="1">
        <v>1672781.8324838185</v>
      </c>
      <c r="R278" s="1">
        <v>1539633.9073377706</v>
      </c>
      <c r="S278" s="1">
        <v>2273751.1688907286</v>
      </c>
      <c r="T278" s="1" t="s">
        <v>2378</v>
      </c>
      <c r="U278" s="1">
        <v>2.1962616984980898</v>
      </c>
      <c r="V278" s="1">
        <v>1.1026634798599415E-3</v>
      </c>
    </row>
    <row r="279" spans="1:22" x14ac:dyDescent="0.4">
      <c r="A279" s="1" t="s">
        <v>2379</v>
      </c>
      <c r="B279" s="1">
        <v>467263.43073355814</v>
      </c>
      <c r="C279" s="1">
        <v>294395.02841845143</v>
      </c>
      <c r="D279" s="1">
        <v>337105.77731825522</v>
      </c>
      <c r="E279" s="1">
        <v>274051.55093042069</v>
      </c>
      <c r="F279" s="1">
        <v>283334.46790349419</v>
      </c>
      <c r="G279" s="1">
        <v>259391.06847682124</v>
      </c>
      <c r="H279" s="1" t="str">
        <f t="shared" si="12"/>
        <v>-0.427867557598243</v>
      </c>
      <c r="I279" s="1">
        <f t="shared" si="13"/>
        <v>0.42786755759824302</v>
      </c>
      <c r="J279" s="1">
        <f t="shared" si="14"/>
        <v>0.14760476144771981</v>
      </c>
      <c r="K279" s="1"/>
      <c r="L279" s="1"/>
      <c r="M279" s="1" t="s">
        <v>2380</v>
      </c>
      <c r="N279" s="1">
        <v>6802008.9290893758</v>
      </c>
      <c r="O279" s="1">
        <v>6713070.7963097207</v>
      </c>
      <c r="P279" s="1">
        <v>7256988.251534733</v>
      </c>
      <c r="Q279" s="1">
        <v>706512.51937702263</v>
      </c>
      <c r="R279" s="1">
        <v>655360.65507487522</v>
      </c>
      <c r="S279" s="1">
        <v>644514.98836092721</v>
      </c>
      <c r="T279" s="1" t="s">
        <v>2381</v>
      </c>
      <c r="U279" s="1">
        <v>3.3719722049380398</v>
      </c>
      <c r="V279" s="1">
        <v>3.2215344956520255E-6</v>
      </c>
    </row>
    <row r="280" spans="1:22" x14ac:dyDescent="0.4">
      <c r="A280" s="1" t="s">
        <v>2382</v>
      </c>
      <c r="B280" s="1">
        <v>4091.7387436762224</v>
      </c>
      <c r="C280" s="1">
        <v>4303.5345963757582</v>
      </c>
      <c r="D280" s="1">
        <v>2906.776381260097</v>
      </c>
      <c r="E280" s="1">
        <v>1965.4547330095868</v>
      </c>
      <c r="F280" s="1">
        <v>10775691.848331116</v>
      </c>
      <c r="G280" s="1">
        <v>1E-4</v>
      </c>
      <c r="H280" s="1" t="str">
        <f t="shared" si="12"/>
        <v>9.89724346271239</v>
      </c>
      <c r="I280" s="1">
        <f t="shared" si="13"/>
        <v>9.8972434627123906</v>
      </c>
      <c r="J280" s="1">
        <f t="shared" si="14"/>
        <v>0.37423396894842853</v>
      </c>
      <c r="K280" s="1"/>
      <c r="L280" s="1"/>
      <c r="M280" s="1" t="s">
        <v>2383</v>
      </c>
      <c r="N280" s="1">
        <v>380533.0308600337</v>
      </c>
      <c r="O280" s="1">
        <v>441835.44980230648</v>
      </c>
      <c r="P280" s="1">
        <v>459058.70791599352</v>
      </c>
      <c r="Q280" s="1">
        <v>1E-4</v>
      </c>
      <c r="R280" s="1">
        <v>1E-4</v>
      </c>
      <c r="S280" s="1">
        <v>1E-4</v>
      </c>
      <c r="T280" s="1" t="s">
        <v>2384</v>
      </c>
      <c r="U280" s="1">
        <v>31.992069954358001</v>
      </c>
      <c r="V280" s="1">
        <v>5.6929460239740473E-5</v>
      </c>
    </row>
    <row r="281" spans="1:22" x14ac:dyDescent="0.4">
      <c r="A281" s="1" t="s">
        <v>2385</v>
      </c>
      <c r="B281" s="1">
        <v>8003614.7191188866</v>
      </c>
      <c r="C281" s="1">
        <v>118284.86181219113</v>
      </c>
      <c r="D281" s="1">
        <v>121857.89554119547</v>
      </c>
      <c r="E281" s="1">
        <v>70480.71990291262</v>
      </c>
      <c r="F281" s="1">
        <v>217248.03347421123</v>
      </c>
      <c r="G281" s="1">
        <v>62076.109213576165</v>
      </c>
      <c r="H281" s="1" t="str">
        <f t="shared" si="12"/>
        <v>-4.55867981355864</v>
      </c>
      <c r="I281" s="1">
        <f t="shared" si="13"/>
        <v>4.5586798135586397</v>
      </c>
      <c r="J281" s="1">
        <f t="shared" si="14"/>
        <v>0.37341339101952503</v>
      </c>
      <c r="K281" s="1"/>
      <c r="L281" s="1"/>
      <c r="M281" s="1" t="s">
        <v>2386</v>
      </c>
      <c r="N281" s="1">
        <v>533046.07828836422</v>
      </c>
      <c r="O281" s="1">
        <v>672094.16484349268</v>
      </c>
      <c r="P281" s="1">
        <v>555358.40462035546</v>
      </c>
      <c r="Q281" s="1">
        <v>121538.4477750809</v>
      </c>
      <c r="R281" s="1">
        <v>93519.907587354421</v>
      </c>
      <c r="S281" s="1">
        <v>100855.88086092717</v>
      </c>
      <c r="T281" s="1" t="s">
        <v>2387</v>
      </c>
      <c r="U281" s="1">
        <v>2.4783792624086298</v>
      </c>
      <c r="V281" s="1">
        <v>3.9329379969190874E-4</v>
      </c>
    </row>
    <row r="282" spans="1:22" x14ac:dyDescent="0.4">
      <c r="A282" s="1" t="s">
        <v>2282</v>
      </c>
      <c r="B282" s="1">
        <v>10211.697091062395</v>
      </c>
      <c r="C282" s="1">
        <v>27906.290065897469</v>
      </c>
      <c r="D282" s="1">
        <v>31096.142956381551</v>
      </c>
      <c r="E282" s="1">
        <v>81029.181877022653</v>
      </c>
      <c r="F282" s="1">
        <v>82219.914292845249</v>
      </c>
      <c r="G282" s="1">
        <v>76213.83258278147</v>
      </c>
      <c r="H282" s="1" t="str">
        <f t="shared" si="12"/>
        <v>1.79066382943045</v>
      </c>
      <c r="I282" s="1">
        <f t="shared" si="13"/>
        <v>1.79066382943045</v>
      </c>
      <c r="J282" s="1">
        <f t="shared" si="14"/>
        <v>1.0954993770891288E-3</v>
      </c>
      <c r="K282" s="1"/>
      <c r="L282" s="1"/>
      <c r="M282" s="1" t="s">
        <v>2388</v>
      </c>
      <c r="N282" s="1">
        <v>642346.40758853289</v>
      </c>
      <c r="O282" s="1">
        <v>736706.18443163112</v>
      </c>
      <c r="P282" s="1">
        <v>700175.62991922454</v>
      </c>
      <c r="Q282" s="1">
        <v>84929.110962783161</v>
      </c>
      <c r="R282" s="1">
        <v>66117.931497504163</v>
      </c>
      <c r="S282" s="1">
        <v>98261.398841059607</v>
      </c>
      <c r="T282" s="1" t="s">
        <v>2389</v>
      </c>
      <c r="U282" s="1">
        <v>3.0600444843657302</v>
      </c>
      <c r="V282" s="1">
        <v>3.0235158140004172E-5</v>
      </c>
    </row>
    <row r="283" spans="1:22" x14ac:dyDescent="0.4">
      <c r="A283" s="1" t="s">
        <v>2284</v>
      </c>
      <c r="B283" s="1">
        <v>122954.94776559866</v>
      </c>
      <c r="C283" s="1">
        <v>77476.508566721604</v>
      </c>
      <c r="D283" s="1">
        <v>70600.921066235867</v>
      </c>
      <c r="E283" s="1">
        <v>877771.05165857612</v>
      </c>
      <c r="F283" s="1">
        <v>746182.21048252913</v>
      </c>
      <c r="G283" s="1">
        <v>828530.78077814577</v>
      </c>
      <c r="H283" s="1" t="str">
        <f t="shared" si="12"/>
        <v>3.17770663893544</v>
      </c>
      <c r="I283" s="1">
        <f t="shared" si="13"/>
        <v>3.1777066389354398</v>
      </c>
      <c r="J283" s="1">
        <f t="shared" si="14"/>
        <v>6.3807877795297056E-5</v>
      </c>
      <c r="K283" s="1"/>
      <c r="L283" s="1"/>
      <c r="M283" s="1" t="s">
        <v>2390</v>
      </c>
      <c r="N283" s="1">
        <v>16603636.298355818</v>
      </c>
      <c r="O283" s="1">
        <v>19502602.161087316</v>
      </c>
      <c r="P283" s="1">
        <v>20803675.432827141</v>
      </c>
      <c r="Q283" s="1">
        <v>8692438.6936084144</v>
      </c>
      <c r="R283" s="1">
        <v>6994080.3213810325</v>
      </c>
      <c r="S283" s="1">
        <v>9985334.0829139091</v>
      </c>
      <c r="T283" s="1" t="s">
        <v>2391</v>
      </c>
      <c r="U283" s="1">
        <v>1.1484925573785401</v>
      </c>
      <c r="V283" s="1">
        <v>2.3397792656920458E-3</v>
      </c>
    </row>
    <row r="284" spans="1:22" x14ac:dyDescent="0.4">
      <c r="A284" s="1" t="s">
        <v>2286</v>
      </c>
      <c r="B284" s="1">
        <v>146064.94401349072</v>
      </c>
      <c r="C284" s="1">
        <v>102003.90747940692</v>
      </c>
      <c r="D284" s="1">
        <v>100906.86213247172</v>
      </c>
      <c r="E284" s="1">
        <v>435491.8696197411</v>
      </c>
      <c r="F284" s="1">
        <v>351203.43339434278</v>
      </c>
      <c r="G284" s="1">
        <v>312075.72231788078</v>
      </c>
      <c r="H284" s="1" t="str">
        <f t="shared" si="12"/>
        <v>1.65469222894041</v>
      </c>
      <c r="I284" s="1">
        <f t="shared" si="13"/>
        <v>1.65469222894041</v>
      </c>
      <c r="J284" s="1">
        <f t="shared" si="14"/>
        <v>3.1435764943482172E-3</v>
      </c>
      <c r="K284" s="1"/>
      <c r="L284" s="1"/>
      <c r="M284" s="1" t="s">
        <v>2392</v>
      </c>
      <c r="N284" s="1">
        <v>4981204.6459106244</v>
      </c>
      <c r="O284" s="1">
        <v>5818588.640280067</v>
      </c>
      <c r="P284" s="1">
        <v>6351717.6194830369</v>
      </c>
      <c r="Q284" s="1">
        <v>768927.08944174752</v>
      </c>
      <c r="R284" s="1">
        <v>598132.75529118138</v>
      </c>
      <c r="S284" s="1">
        <v>734080.17933774833</v>
      </c>
      <c r="T284" s="1" t="s">
        <v>2393</v>
      </c>
      <c r="U284" s="1">
        <v>3.0290914571085499</v>
      </c>
      <c r="V284" s="1">
        <v>2.3772700611894058E-4</v>
      </c>
    </row>
    <row r="285" spans="1:22" x14ac:dyDescent="0.4">
      <c r="A285" s="1" t="s">
        <v>2288</v>
      </c>
      <c r="B285" s="1">
        <v>5048.6767537942369</v>
      </c>
      <c r="C285" s="1">
        <v>1E-4</v>
      </c>
      <c r="D285" s="1">
        <v>8236.1134410339255</v>
      </c>
      <c r="E285" s="1">
        <v>94011.725364077662</v>
      </c>
      <c r="F285" s="1">
        <v>48273.155745424294</v>
      </c>
      <c r="G285" s="1">
        <v>66144.091226820921</v>
      </c>
      <c r="H285" s="1" t="str">
        <f t="shared" si="12"/>
        <v>3.97170847141195</v>
      </c>
      <c r="I285" s="1">
        <f t="shared" si="13"/>
        <v>3.9717084714119499</v>
      </c>
      <c r="J285" s="1">
        <f t="shared" si="14"/>
        <v>8.583213910614583E-3</v>
      </c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</row>
    <row r="286" spans="1:22" x14ac:dyDescent="0.4">
      <c r="A286" s="1" t="s">
        <v>2290</v>
      </c>
      <c r="B286" s="1">
        <v>563744.7400084316</v>
      </c>
      <c r="C286" s="1">
        <v>389394.69308072497</v>
      </c>
      <c r="D286" s="1">
        <v>420771.01201938605</v>
      </c>
      <c r="E286" s="1">
        <v>1425947.2944579287</v>
      </c>
      <c r="F286" s="1">
        <v>1694377.2980532446</v>
      </c>
      <c r="G286" s="1">
        <v>1592060.8951986758</v>
      </c>
      <c r="H286" s="1" t="str">
        <f t="shared" si="12"/>
        <v>1.77816959213414</v>
      </c>
      <c r="I286" s="1">
        <f t="shared" si="13"/>
        <v>1.7781695921341401</v>
      </c>
      <c r="J286" s="1">
        <f t="shared" si="14"/>
        <v>3.0190158933743365E-4</v>
      </c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</row>
    <row r="287" spans="1:22" x14ac:dyDescent="0.4">
      <c r="A287" s="1" t="s">
        <v>2293</v>
      </c>
      <c r="B287" s="1">
        <v>1799002.5311551434</v>
      </c>
      <c r="C287" s="1">
        <v>1501168.0242256976</v>
      </c>
      <c r="D287" s="1">
        <v>2002241.350177706</v>
      </c>
      <c r="E287" s="1">
        <v>5068086.3259708732</v>
      </c>
      <c r="F287" s="1">
        <v>4663048.7543926788</v>
      </c>
      <c r="G287" s="1">
        <v>4494695.5406291392</v>
      </c>
      <c r="H287" s="1" t="str">
        <f t="shared" si="12"/>
        <v>1.42379223930726</v>
      </c>
      <c r="I287" s="1">
        <f t="shared" si="13"/>
        <v>1.42379223930726</v>
      </c>
      <c r="J287" s="1">
        <f t="shared" si="14"/>
        <v>1.8552516503814336E-4</v>
      </c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</row>
    <row r="288" spans="1:22" x14ac:dyDescent="0.4">
      <c r="A288" s="1" t="s">
        <v>2394</v>
      </c>
      <c r="B288" s="1">
        <v>1909064.7511087689</v>
      </c>
      <c r="C288" s="1">
        <v>1501168.0242256976</v>
      </c>
      <c r="D288" s="1">
        <v>7261.630953150242</v>
      </c>
      <c r="E288" s="1">
        <v>39035.531686893206</v>
      </c>
      <c r="F288" s="1">
        <v>13874.512895174708</v>
      </c>
      <c r="G288" s="1">
        <v>3760.4098509933774</v>
      </c>
      <c r="H288" s="1" t="str">
        <f t="shared" si="12"/>
        <v>-5.91419839494348</v>
      </c>
      <c r="I288" s="1">
        <f t="shared" si="13"/>
        <v>5.9141983949434804</v>
      </c>
      <c r="J288" s="1">
        <f t="shared" si="14"/>
        <v>0.12471594031263909</v>
      </c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</row>
    <row r="289" spans="1:22" x14ac:dyDescent="0.4">
      <c r="A289" s="1" t="s">
        <v>2395</v>
      </c>
      <c r="B289" s="1">
        <v>2655970.9035834735</v>
      </c>
      <c r="C289" s="1">
        <v>2568857.8096836903</v>
      </c>
      <c r="D289" s="1">
        <v>3832198.4313537967</v>
      </c>
      <c r="E289" s="1">
        <v>3904644.8305825242</v>
      </c>
      <c r="F289" s="1">
        <v>7037177.7604708504</v>
      </c>
      <c r="G289" s="1">
        <v>3103792.5888079475</v>
      </c>
      <c r="H289" s="1" t="str">
        <f t="shared" si="12"/>
        <v>0.633010327471429</v>
      </c>
      <c r="I289" s="1">
        <f t="shared" si="13"/>
        <v>0.63301032747142905</v>
      </c>
      <c r="J289" s="1">
        <f t="shared" si="14"/>
        <v>0.25973502052782621</v>
      </c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</row>
    <row r="290" spans="1:22" x14ac:dyDescent="0.4">
      <c r="A290" s="1" t="s">
        <v>2396</v>
      </c>
      <c r="B290" s="1">
        <v>1771838.2480227654</v>
      </c>
      <c r="C290" s="1">
        <v>1670015.8979571667</v>
      </c>
      <c r="D290" s="1">
        <v>2711200.3665266559</v>
      </c>
      <c r="E290" s="1">
        <v>1108260.6536812298</v>
      </c>
      <c r="F290" s="1">
        <v>1048254.6637387688</v>
      </c>
      <c r="G290" s="1">
        <v>1605407.1922367522</v>
      </c>
      <c r="H290" s="1" t="str">
        <f t="shared" si="12"/>
        <v>-0.709832642373031</v>
      </c>
      <c r="I290" s="1">
        <f t="shared" si="13"/>
        <v>0.70983264237303101</v>
      </c>
      <c r="J290" s="1">
        <f t="shared" si="14"/>
        <v>0.10104367707865612</v>
      </c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</row>
    <row r="291" spans="1:22" x14ac:dyDescent="0.4">
      <c r="A291" s="1" t="s">
        <v>2397</v>
      </c>
      <c r="B291" s="1">
        <v>30273.685876897136</v>
      </c>
      <c r="C291" s="1">
        <v>9144.3716968698536</v>
      </c>
      <c r="D291" s="1">
        <v>1E-4</v>
      </c>
      <c r="E291" s="1">
        <v>1E-4</v>
      </c>
      <c r="F291" s="1">
        <v>1E-4</v>
      </c>
      <c r="G291" s="1">
        <v>1E-4</v>
      </c>
      <c r="H291" s="1" t="str">
        <f t="shared" si="12"/>
        <v>-26.9693189476597</v>
      </c>
      <c r="I291" s="1">
        <f t="shared" si="13"/>
        <v>26.969318947659701</v>
      </c>
      <c r="J291" s="1">
        <f t="shared" si="14"/>
        <v>0.21660819443411447</v>
      </c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</row>
    <row r="292" spans="1:22" x14ac:dyDescent="0.4">
      <c r="A292" s="1" t="s">
        <v>2295</v>
      </c>
      <c r="B292" s="1">
        <v>595605.97778246203</v>
      </c>
      <c r="C292" s="1">
        <v>499762.6557331137</v>
      </c>
      <c r="D292" s="1">
        <v>412070.61896607431</v>
      </c>
      <c r="E292" s="1">
        <v>1E-4</v>
      </c>
      <c r="F292" s="1">
        <v>1E-4</v>
      </c>
      <c r="G292" s="1">
        <v>1E-4</v>
      </c>
      <c r="H292" s="1" t="str">
        <f t="shared" si="12"/>
        <v>-32.2264183130245</v>
      </c>
      <c r="I292" s="1">
        <f t="shared" si="13"/>
        <v>32.226418313024503</v>
      </c>
      <c r="J292" s="1">
        <f t="shared" si="14"/>
        <v>6.9059146128691584E-4</v>
      </c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</row>
    <row r="293" spans="1:22" x14ac:dyDescent="0.4">
      <c r="A293" s="1" t="s">
        <v>2297</v>
      </c>
      <c r="B293" s="1">
        <v>1051852.2011804383</v>
      </c>
      <c r="C293" s="1">
        <v>1005431.6133443164</v>
      </c>
      <c r="D293" s="1">
        <v>1354914.8496930534</v>
      </c>
      <c r="E293" s="1">
        <v>424019.85307443363</v>
      </c>
      <c r="F293" s="1">
        <v>384480.51930116478</v>
      </c>
      <c r="G293" s="1">
        <v>372952.35839403979</v>
      </c>
      <c r="H293" s="1" t="str">
        <f t="shared" si="12"/>
        <v>-1.53013973626395</v>
      </c>
      <c r="I293" s="1">
        <f t="shared" si="13"/>
        <v>1.5301397362639499</v>
      </c>
      <c r="J293" s="1">
        <f t="shared" si="14"/>
        <v>2.5546638905459677E-3</v>
      </c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</row>
    <row r="294" spans="1:22" x14ac:dyDescent="0.4">
      <c r="A294" s="1" t="s">
        <v>2299</v>
      </c>
      <c r="B294" s="1">
        <v>49182.005607082625</v>
      </c>
      <c r="C294" s="1">
        <v>43774.889401976936</v>
      </c>
      <c r="D294" s="1">
        <v>48232.668271404909</v>
      </c>
      <c r="E294" s="1">
        <v>3582.3301375404531</v>
      </c>
      <c r="F294" s="1">
        <v>1E-4</v>
      </c>
      <c r="G294" s="1">
        <v>1E-4</v>
      </c>
      <c r="H294" s="1" t="str">
        <f t="shared" si="12"/>
        <v>-5.30059125969904</v>
      </c>
      <c r="I294" s="1">
        <f t="shared" si="13"/>
        <v>5.3005912596990399</v>
      </c>
      <c r="J294" s="1">
        <f t="shared" si="14"/>
        <v>2.3641795062222638E-5</v>
      </c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</row>
    <row r="295" spans="1:22" x14ac:dyDescent="0.4">
      <c r="A295" s="1" t="s">
        <v>2398</v>
      </c>
      <c r="B295" s="1">
        <v>44620.878499156832</v>
      </c>
      <c r="C295" s="1">
        <v>15444.263064250414</v>
      </c>
      <c r="D295" s="1">
        <v>30525.828659127623</v>
      </c>
      <c r="E295" s="1">
        <v>72038.871480582515</v>
      </c>
      <c r="F295" s="1">
        <v>48492.154708818634</v>
      </c>
      <c r="G295" s="1">
        <v>39521.924238410596</v>
      </c>
      <c r="H295" s="1" t="str">
        <f t="shared" si="12"/>
        <v>0.821110111903339</v>
      </c>
      <c r="I295" s="1">
        <f t="shared" si="13"/>
        <v>0.82111011190333905</v>
      </c>
      <c r="J295" s="1">
        <f t="shared" si="14"/>
        <v>0.14579022638328101</v>
      </c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</row>
    <row r="296" spans="1:22" x14ac:dyDescent="0.4">
      <c r="A296" s="1" t="s">
        <v>2399</v>
      </c>
      <c r="B296" s="1">
        <v>315698.67377740302</v>
      </c>
      <c r="C296" s="1">
        <v>251409.93663920925</v>
      </c>
      <c r="D296" s="1">
        <v>226569.07977382874</v>
      </c>
      <c r="E296" s="1">
        <v>390281.18652912613</v>
      </c>
      <c r="F296" s="1">
        <v>358142.7537603993</v>
      </c>
      <c r="G296" s="1">
        <v>310252.10951986763</v>
      </c>
      <c r="H296" s="1" t="str">
        <f t="shared" si="12"/>
        <v>0.415636040692717</v>
      </c>
      <c r="I296" s="1">
        <f t="shared" si="13"/>
        <v>0.41563604069271698</v>
      </c>
      <c r="J296" s="1">
        <f t="shared" si="14"/>
        <v>6.658206680760452E-2</v>
      </c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</row>
    <row r="297" spans="1:22" x14ac:dyDescent="0.4">
      <c r="A297" s="1" t="s">
        <v>2301</v>
      </c>
      <c r="B297" s="1">
        <v>108308.03149241146</v>
      </c>
      <c r="C297" s="1">
        <v>92671.310214168057</v>
      </c>
      <c r="D297" s="1">
        <v>100229.03098546041</v>
      </c>
      <c r="E297" s="1">
        <v>17619.56294498382</v>
      </c>
      <c r="F297" s="1">
        <v>21993.367487520802</v>
      </c>
      <c r="G297" s="1">
        <v>8607.9300165562927</v>
      </c>
      <c r="H297" s="1" t="str">
        <f t="shared" si="12"/>
        <v>-2.64303257356097</v>
      </c>
      <c r="I297" s="1">
        <f t="shared" si="13"/>
        <v>2.6430325735609701</v>
      </c>
      <c r="J297" s="1">
        <f t="shared" si="14"/>
        <v>1.4798737888137509E-4</v>
      </c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</row>
    <row r="298" spans="1:22" x14ac:dyDescent="0.4">
      <c r="A298" s="1" t="s">
        <v>2303</v>
      </c>
      <c r="B298" s="1">
        <v>1113483.7374789207</v>
      </c>
      <c r="C298" s="1">
        <v>955571.89856672159</v>
      </c>
      <c r="D298" s="1">
        <v>979949.86255250417</v>
      </c>
      <c r="E298" s="1">
        <v>98357.009344660197</v>
      </c>
      <c r="F298" s="1">
        <v>86344.11309484193</v>
      </c>
      <c r="G298" s="1">
        <v>68677.715132450336</v>
      </c>
      <c r="H298" s="1" t="str">
        <f t="shared" si="12"/>
        <v>-3.58897081267882</v>
      </c>
      <c r="I298" s="1">
        <f t="shared" si="13"/>
        <v>3.58897081267882</v>
      </c>
      <c r="J298" s="1">
        <f t="shared" si="14"/>
        <v>4.8143291843379002E-5</v>
      </c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</row>
    <row r="299" spans="1:22" x14ac:dyDescent="0.4">
      <c r="A299" s="1" t="s">
        <v>2305</v>
      </c>
      <c r="B299" s="1">
        <v>3092464.4413996632</v>
      </c>
      <c r="C299" s="1">
        <v>2567382.8245963762</v>
      </c>
      <c r="D299" s="1">
        <v>2475552.1518901456</v>
      </c>
      <c r="E299" s="1">
        <v>385605.76929611649</v>
      </c>
      <c r="F299" s="1">
        <v>370250.29036605661</v>
      </c>
      <c r="G299" s="1">
        <v>692226.35277152038</v>
      </c>
      <c r="H299" s="1" t="str">
        <f t="shared" si="12"/>
        <v>-2.49006946801484</v>
      </c>
      <c r="I299" s="1">
        <f t="shared" si="13"/>
        <v>2.4900694680148399</v>
      </c>
      <c r="J299" s="1">
        <f t="shared" si="14"/>
        <v>5.2399412582137357E-4</v>
      </c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</row>
    <row r="300" spans="1:22" x14ac:dyDescent="0.4">
      <c r="A300" s="1" t="s">
        <v>2307</v>
      </c>
      <c r="B300" s="1">
        <v>75354.531661045519</v>
      </c>
      <c r="C300" s="1">
        <v>56980.326935749596</v>
      </c>
      <c r="D300" s="1">
        <v>61850.172794830367</v>
      </c>
      <c r="E300" s="1">
        <v>1E-4</v>
      </c>
      <c r="F300" s="1">
        <v>1E-4</v>
      </c>
      <c r="G300" s="1">
        <v>1E-4</v>
      </c>
      <c r="H300" s="1" t="str">
        <f t="shared" si="12"/>
        <v>-29.2698223492366</v>
      </c>
      <c r="I300" s="1">
        <f t="shared" si="13"/>
        <v>29.269822349236598</v>
      </c>
      <c r="J300" s="1">
        <f t="shared" si="14"/>
        <v>2.9740493368310243E-4</v>
      </c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</row>
    <row r="301" spans="1:22" x14ac:dyDescent="0.4">
      <c r="A301" s="1" t="s">
        <v>2309</v>
      </c>
      <c r="B301" s="1">
        <v>6993.6321247892065</v>
      </c>
      <c r="C301" s="1">
        <v>2825.5181878088965</v>
      </c>
      <c r="D301" s="1">
        <v>17975.448756058158</v>
      </c>
      <c r="E301" s="1">
        <v>210960.24822006471</v>
      </c>
      <c r="F301" s="1">
        <v>190922.50058236273</v>
      </c>
      <c r="G301" s="1">
        <v>184282.44445364241</v>
      </c>
      <c r="H301" s="1" t="str">
        <f t="shared" si="12"/>
        <v>4.39843082594087</v>
      </c>
      <c r="I301" s="1">
        <f t="shared" si="13"/>
        <v>4.3984308259408698</v>
      </c>
      <c r="J301" s="1">
        <f t="shared" si="14"/>
        <v>3.5300455497681041E-5</v>
      </c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</row>
    <row r="302" spans="1:22" x14ac:dyDescent="0.4">
      <c r="A302" s="1" t="s">
        <v>2400</v>
      </c>
      <c r="B302" s="1">
        <v>1648525.9950252951</v>
      </c>
      <c r="C302" s="1">
        <v>1662564.4201482702</v>
      </c>
      <c r="D302" s="1">
        <v>1800355.1690791601</v>
      </c>
      <c r="E302" s="1">
        <v>3107425.2130663428</v>
      </c>
      <c r="F302" s="1">
        <v>3122566.856189684</v>
      </c>
      <c r="G302" s="1">
        <v>3317846.7198013249</v>
      </c>
      <c r="H302" s="1" t="str">
        <f t="shared" si="12"/>
        <v>0.901442845309297</v>
      </c>
      <c r="I302" s="1">
        <f t="shared" si="13"/>
        <v>0.90144284530929697</v>
      </c>
      <c r="J302" s="1">
        <f t="shared" si="14"/>
        <v>5.9129008780086253E-5</v>
      </c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</row>
    <row r="303" spans="1:22" x14ac:dyDescent="0.4">
      <c r="A303" s="1" t="s">
        <v>2401</v>
      </c>
      <c r="B303" s="1">
        <v>674894.77356661041</v>
      </c>
      <c r="C303" s="1">
        <v>639644.13466227357</v>
      </c>
      <c r="D303" s="1">
        <v>768970.94016155088</v>
      </c>
      <c r="E303" s="1">
        <v>440106.6017799353</v>
      </c>
      <c r="F303" s="1">
        <v>453769.72910149756</v>
      </c>
      <c r="G303" s="1">
        <v>381406.6618874172</v>
      </c>
      <c r="H303" s="1" t="str">
        <f t="shared" si="12"/>
        <v>-0.708198494332887</v>
      </c>
      <c r="I303" s="1">
        <f t="shared" si="13"/>
        <v>0.70819849433288695</v>
      </c>
      <c r="J303" s="1">
        <f t="shared" si="14"/>
        <v>3.7649630632077538E-3</v>
      </c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</row>
    <row r="304" spans="1:22" x14ac:dyDescent="0.4">
      <c r="A304" s="1" t="s">
        <v>2402</v>
      </c>
      <c r="B304" s="1">
        <v>154295.06623102867</v>
      </c>
      <c r="C304" s="1">
        <v>146424.51510708404</v>
      </c>
      <c r="D304" s="1">
        <v>139663.25011308561</v>
      </c>
      <c r="E304" s="1">
        <v>101944.40004045307</v>
      </c>
      <c r="F304" s="1">
        <v>95345.123144758734</v>
      </c>
      <c r="G304" s="1">
        <v>119719.44084437087</v>
      </c>
      <c r="H304" s="1" t="str">
        <f t="shared" si="12"/>
        <v>-0.474234589918783</v>
      </c>
      <c r="I304" s="1">
        <f t="shared" si="13"/>
        <v>0.47423458991878298</v>
      </c>
      <c r="J304" s="1">
        <f t="shared" si="14"/>
        <v>8.1274981131752716E-3</v>
      </c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</row>
    <row r="305" spans="1:22" x14ac:dyDescent="0.4">
      <c r="A305" s="1" t="s">
        <v>2403</v>
      </c>
      <c r="B305" s="1">
        <v>379473.00657672848</v>
      </c>
      <c r="C305" s="1">
        <v>450909.43001647451</v>
      </c>
      <c r="D305" s="1">
        <v>528698.99718901457</v>
      </c>
      <c r="E305" s="1">
        <v>383067.33652912616</v>
      </c>
      <c r="F305" s="1">
        <v>408394.5013144759</v>
      </c>
      <c r="G305" s="1">
        <v>401153.31951986765</v>
      </c>
      <c r="H305" s="1" t="str">
        <f t="shared" si="12"/>
        <v>-0.188503324751006</v>
      </c>
      <c r="I305" s="1">
        <f t="shared" si="13"/>
        <v>0.18850332475100601</v>
      </c>
      <c r="J305" s="1">
        <f t="shared" si="14"/>
        <v>0.27342264339426697</v>
      </c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</row>
    <row r="306" spans="1:22" x14ac:dyDescent="0.4">
      <c r="A306" s="1" t="s">
        <v>2311</v>
      </c>
      <c r="B306" s="1">
        <v>675482.78920741985</v>
      </c>
      <c r="C306" s="1">
        <v>810138.37031301495</v>
      </c>
      <c r="D306" s="1">
        <v>1052401.4124717284</v>
      </c>
      <c r="E306" s="1">
        <v>279352.15084951452</v>
      </c>
      <c r="F306" s="1">
        <v>282108.32108153083</v>
      </c>
      <c r="G306" s="1">
        <v>318339.28281456954</v>
      </c>
      <c r="H306" s="1" t="str">
        <f t="shared" si="12"/>
        <v>-1.52845779570192</v>
      </c>
      <c r="I306" s="1">
        <f t="shared" si="13"/>
        <v>1.5284577957019201</v>
      </c>
      <c r="J306" s="1">
        <f t="shared" si="14"/>
        <v>7.5964173097393759E-3</v>
      </c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</row>
    <row r="307" spans="1:22" x14ac:dyDescent="0.4">
      <c r="A307" s="1" t="s">
        <v>2313</v>
      </c>
      <c r="B307" s="1">
        <v>85417.481408094434</v>
      </c>
      <c r="C307" s="1">
        <v>142372.96504118619</v>
      </c>
      <c r="D307" s="1">
        <v>234315.19831987077</v>
      </c>
      <c r="E307" s="1">
        <v>16738.795873786406</v>
      </c>
      <c r="F307" s="1">
        <v>18644.896638935108</v>
      </c>
      <c r="G307" s="1">
        <v>20836.035927152323</v>
      </c>
      <c r="H307" s="1" t="str">
        <f t="shared" si="12"/>
        <v>-3.03907432244899</v>
      </c>
      <c r="I307" s="1">
        <f t="shared" si="13"/>
        <v>3.03907432244899</v>
      </c>
      <c r="J307" s="1">
        <f t="shared" si="14"/>
        <v>3.5598447447418649E-2</v>
      </c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</row>
    <row r="308" spans="1:22" x14ac:dyDescent="0.4">
      <c r="A308" s="1" t="s">
        <v>2404</v>
      </c>
      <c r="B308" s="1">
        <v>40755.381998313649</v>
      </c>
      <c r="C308" s="1">
        <v>116881.43745469466</v>
      </c>
      <c r="D308" s="1">
        <v>131432.65906623614</v>
      </c>
      <c r="E308" s="1">
        <v>20966.776334951453</v>
      </c>
      <c r="F308" s="1">
        <v>19663.690865224624</v>
      </c>
      <c r="G308" s="1">
        <v>43242.650910596029</v>
      </c>
      <c r="H308" s="1" t="str">
        <f t="shared" si="12"/>
        <v>-1.78513589294465</v>
      </c>
      <c r="I308" s="1">
        <f t="shared" si="13"/>
        <v>1.7851358929446499</v>
      </c>
      <c r="J308" s="1">
        <f t="shared" si="14"/>
        <v>7.874292387521567E-2</v>
      </c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</row>
    <row r="309" spans="1:22" x14ac:dyDescent="0.4">
      <c r="A309" s="1" t="s">
        <v>2315</v>
      </c>
      <c r="B309" s="1">
        <v>18476.26007588533</v>
      </c>
      <c r="C309" s="1">
        <v>12164.153001647363</v>
      </c>
      <c r="D309" s="1">
        <v>12238.93831987076</v>
      </c>
      <c r="E309" s="1">
        <v>7708.0853398058252</v>
      </c>
      <c r="F309" s="1">
        <v>8823.8782662226768</v>
      </c>
      <c r="G309" s="1">
        <v>3267.3632980132734</v>
      </c>
      <c r="H309" s="1" t="str">
        <f t="shared" si="12"/>
        <v>-1.1148316980143</v>
      </c>
      <c r="I309" s="1">
        <f t="shared" si="13"/>
        <v>1.1148316980143</v>
      </c>
      <c r="J309" s="1">
        <f t="shared" si="14"/>
        <v>4.610487551263423E-2</v>
      </c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</row>
    <row r="310" spans="1:22" x14ac:dyDescent="0.4">
      <c r="A310" s="1" t="s">
        <v>2405</v>
      </c>
      <c r="B310" s="1">
        <v>1447.4969772344546</v>
      </c>
      <c r="C310" s="1">
        <v>13764.834744645803</v>
      </c>
      <c r="D310" s="1">
        <v>5512.2318901453955</v>
      </c>
      <c r="E310" s="1">
        <v>1E-4</v>
      </c>
      <c r="F310" s="1">
        <v>1E-4</v>
      </c>
      <c r="G310" s="1">
        <v>1E-4</v>
      </c>
      <c r="H310" s="1" t="str">
        <f t="shared" si="12"/>
        <v>-26.0418039822269</v>
      </c>
      <c r="I310" s="1">
        <f t="shared" si="13"/>
        <v>26.041803982226899</v>
      </c>
      <c r="J310" s="1">
        <f t="shared" si="14"/>
        <v>0.12927222603094018</v>
      </c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</row>
    <row r="311" spans="1:22" x14ac:dyDescent="0.4">
      <c r="A311" s="1" t="s">
        <v>2317</v>
      </c>
      <c r="B311" s="1">
        <v>11287560.210919056</v>
      </c>
      <c r="C311" s="1">
        <v>8000490.5165568385</v>
      </c>
      <c r="D311" s="1">
        <v>11051197.891502421</v>
      </c>
      <c r="E311" s="1">
        <v>24675453.817758899</v>
      </c>
      <c r="F311" s="1">
        <v>25505786.884442594</v>
      </c>
      <c r="G311" s="1">
        <v>32090901.037731797</v>
      </c>
      <c r="H311" s="1" t="str">
        <f t="shared" si="12"/>
        <v>1.43921864450695</v>
      </c>
      <c r="I311" s="1">
        <f t="shared" si="13"/>
        <v>1.4392186445069499</v>
      </c>
      <c r="J311" s="1">
        <f t="shared" si="14"/>
        <v>2.5440166262901943E-3</v>
      </c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</row>
    <row r="312" spans="1:22" x14ac:dyDescent="0.4">
      <c r="A312" s="1" t="s">
        <v>2319</v>
      </c>
      <c r="B312" s="1">
        <v>9218608.5807757154</v>
      </c>
      <c r="C312" s="1">
        <v>6455778.5059472816</v>
      </c>
      <c r="D312" s="1">
        <v>6942476.7776413579</v>
      </c>
      <c r="E312" s="1">
        <v>3227314.3073624596</v>
      </c>
      <c r="F312" s="1">
        <v>3625751.912063228</v>
      </c>
      <c r="G312" s="1">
        <v>4307389.1299834438</v>
      </c>
      <c r="H312" s="1" t="str">
        <f t="shared" si="12"/>
        <v>-1.01900300322481</v>
      </c>
      <c r="I312" s="1">
        <f t="shared" si="13"/>
        <v>1.0190030032248101</v>
      </c>
      <c r="J312" s="1">
        <f t="shared" si="14"/>
        <v>1.3633591155715817E-2</v>
      </c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</row>
    <row r="313" spans="1:22" x14ac:dyDescent="0.4">
      <c r="A313" s="1" t="s">
        <v>2321</v>
      </c>
      <c r="B313" s="1">
        <v>29110.439924114664</v>
      </c>
      <c r="C313" s="1">
        <v>26487.811466227351</v>
      </c>
      <c r="D313" s="1">
        <v>28050.494975767393</v>
      </c>
      <c r="E313" s="1">
        <v>913388.48139158566</v>
      </c>
      <c r="F313" s="1">
        <v>746105.80582362739</v>
      </c>
      <c r="G313" s="1">
        <v>891792.20359271532</v>
      </c>
      <c r="H313" s="1" t="str">
        <f t="shared" si="12"/>
        <v>4.93073718298487</v>
      </c>
      <c r="I313" s="1">
        <f t="shared" si="13"/>
        <v>4.9307371829848696</v>
      </c>
      <c r="J313" s="1">
        <f t="shared" si="14"/>
        <v>9.7206028049458797E-5</v>
      </c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</row>
    <row r="314" spans="1:22" x14ac:dyDescent="0.4">
      <c r="A314" s="1" t="s">
        <v>2323</v>
      </c>
      <c r="B314" s="1">
        <v>1397620.5415261383</v>
      </c>
      <c r="C314" s="1">
        <v>1389062.7423723231</v>
      </c>
      <c r="D314" s="1">
        <v>1487345.9935056542</v>
      </c>
      <c r="E314" s="1">
        <v>2996254.0663025887</v>
      </c>
      <c r="F314" s="1">
        <v>2709325.4333777037</v>
      </c>
      <c r="G314" s="1">
        <v>2929667.908079471</v>
      </c>
      <c r="H314" s="1" t="str">
        <f t="shared" si="12"/>
        <v>1.01464072228765</v>
      </c>
      <c r="I314" s="1">
        <f t="shared" si="13"/>
        <v>1.0146407222876499</v>
      </c>
      <c r="J314" s="1">
        <f t="shared" si="14"/>
        <v>9.4629090551997478E-5</v>
      </c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</row>
    <row r="315" spans="1:22" x14ac:dyDescent="0.4">
      <c r="A315" s="1" t="s">
        <v>2406</v>
      </c>
      <c r="B315" s="1">
        <v>6462659.0531197293</v>
      </c>
      <c r="C315" s="1">
        <v>5941087.5766392089</v>
      </c>
      <c r="D315" s="1">
        <v>6714988.6321163168</v>
      </c>
      <c r="E315" s="1">
        <v>7384015.0762135908</v>
      </c>
      <c r="F315" s="1">
        <v>6914809.6847753739</v>
      </c>
      <c r="G315" s="1">
        <v>7788960.4200513251</v>
      </c>
      <c r="H315" s="1" t="str">
        <f t="shared" si="12"/>
        <v>0.208261672252926</v>
      </c>
      <c r="I315" s="1">
        <f t="shared" si="13"/>
        <v>0.20826167225292599</v>
      </c>
      <c r="J315" s="1">
        <f t="shared" si="14"/>
        <v>4.3706024806899738E-2</v>
      </c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</row>
    <row r="316" spans="1:22" x14ac:dyDescent="0.4">
      <c r="A316" s="1" t="s">
        <v>2407</v>
      </c>
      <c r="B316" s="1">
        <v>5043949.3728499142</v>
      </c>
      <c r="C316" s="1">
        <v>4222496.3348253705</v>
      </c>
      <c r="D316" s="1">
        <v>4273903.6872310163</v>
      </c>
      <c r="E316" s="1">
        <v>5598975.7155703884</v>
      </c>
      <c r="F316" s="1">
        <v>4916961.7069950076</v>
      </c>
      <c r="G316" s="1">
        <v>5644409.6211076155</v>
      </c>
      <c r="H316" s="1" t="str">
        <f t="shared" si="12"/>
        <v>0.255193213650701</v>
      </c>
      <c r="I316" s="1">
        <f t="shared" si="13"/>
        <v>0.25519321365070102</v>
      </c>
      <c r="J316" s="1">
        <f t="shared" si="14"/>
        <v>6.9616969274381907E-2</v>
      </c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</row>
    <row r="317" spans="1:22" x14ac:dyDescent="0.4">
      <c r="A317" s="1" t="s">
        <v>2325</v>
      </c>
      <c r="B317" s="1">
        <v>232040.26846543001</v>
      </c>
      <c r="C317" s="1">
        <v>208554.23782537068</v>
      </c>
      <c r="D317" s="1">
        <v>186630.62975767365</v>
      </c>
      <c r="E317" s="1">
        <v>1E-4</v>
      </c>
      <c r="F317" s="1">
        <v>1E-4</v>
      </c>
      <c r="G317" s="1">
        <v>1E-4</v>
      </c>
      <c r="H317" s="1" t="str">
        <f t="shared" si="12"/>
        <v>-30.9613737298831</v>
      </c>
      <c r="I317" s="1">
        <f t="shared" si="13"/>
        <v>30.9613737298831</v>
      </c>
      <c r="J317" s="1">
        <f t="shared" si="14"/>
        <v>9.0409422658814775E-5</v>
      </c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</row>
    <row r="318" spans="1:22" x14ac:dyDescent="0.4">
      <c r="A318" s="1" t="s">
        <v>2327</v>
      </c>
      <c r="B318" s="1">
        <v>945549.83199831366</v>
      </c>
      <c r="C318" s="1">
        <v>1038826.0528995058</v>
      </c>
      <c r="D318" s="1">
        <v>976350.74510500801</v>
      </c>
      <c r="E318" s="1">
        <v>110060.0321197411</v>
      </c>
      <c r="F318" s="1">
        <v>103479.26973377704</v>
      </c>
      <c r="G318" s="1">
        <v>99210.117052980146</v>
      </c>
      <c r="H318" s="1" t="str">
        <f t="shared" si="12"/>
        <v>-3.2428721807002</v>
      </c>
      <c r="I318" s="1">
        <f t="shared" si="13"/>
        <v>3.2428721807001999</v>
      </c>
      <c r="J318" s="1">
        <f t="shared" si="14"/>
        <v>5.7153752555140779E-6</v>
      </c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</row>
    <row r="319" spans="1:22" x14ac:dyDescent="0.4">
      <c r="A319" s="1" t="s">
        <v>2330</v>
      </c>
      <c r="B319" s="1">
        <v>20615644.691736929</v>
      </c>
      <c r="C319" s="1">
        <v>17630470.412535422</v>
      </c>
      <c r="D319" s="1">
        <v>19342116.674636509</v>
      </c>
      <c r="E319" s="1">
        <v>1064551.9263551773</v>
      </c>
      <c r="F319" s="1">
        <v>1559730.0875524129</v>
      </c>
      <c r="G319" s="1">
        <v>1615077.3959337745</v>
      </c>
      <c r="H319" s="1" t="str">
        <f t="shared" si="12"/>
        <v>-3.76385583806484</v>
      </c>
      <c r="I319" s="1">
        <f t="shared" si="13"/>
        <v>3.7638558380648401</v>
      </c>
      <c r="J319" s="1">
        <f t="shared" si="14"/>
        <v>3.5779398440781173E-5</v>
      </c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</row>
    <row r="320" spans="1:22" x14ac:dyDescent="0.4">
      <c r="A320" s="1" t="s">
        <v>2332</v>
      </c>
      <c r="B320" s="1">
        <v>23785060.907799326</v>
      </c>
      <c r="C320" s="1">
        <v>19746437.03507084</v>
      </c>
      <c r="D320" s="1">
        <v>21629312.262232631</v>
      </c>
      <c r="E320" s="1">
        <v>2978715.0345064728</v>
      </c>
      <c r="F320" s="1">
        <v>3920606.1608985025</v>
      </c>
      <c r="G320" s="1">
        <v>4481823.0927814571</v>
      </c>
      <c r="H320" s="1" t="str">
        <f t="shared" si="12"/>
        <v>-2.51735892530939</v>
      </c>
      <c r="I320" s="1">
        <f t="shared" si="13"/>
        <v>2.5173589253093902</v>
      </c>
      <c r="J320" s="1">
        <f t="shared" si="14"/>
        <v>1.3581926494166333E-4</v>
      </c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</row>
    <row r="321" spans="1:22" x14ac:dyDescent="0.4">
      <c r="A321" s="1" t="s">
        <v>2334</v>
      </c>
      <c r="B321" s="1">
        <v>1E-4</v>
      </c>
      <c r="C321" s="1">
        <v>1E-4</v>
      </c>
      <c r="D321" s="1">
        <v>1E-4</v>
      </c>
      <c r="E321" s="1">
        <v>80274.430663430423</v>
      </c>
      <c r="F321" s="1">
        <v>57939.507637271206</v>
      </c>
      <c r="G321" s="1">
        <v>96173.485579470216</v>
      </c>
      <c r="H321" s="1" t="str">
        <f t="shared" si="12"/>
        <v>29.5412855169141</v>
      </c>
      <c r="I321" s="1">
        <f t="shared" si="13"/>
        <v>29.541285516914101</v>
      </c>
      <c r="J321" s="1">
        <f t="shared" si="14"/>
        <v>2.1395037847161506E-3</v>
      </c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</row>
    <row r="322" spans="1:22" x14ac:dyDescent="0.4">
      <c r="A322" s="1" t="s">
        <v>2408</v>
      </c>
      <c r="B322" s="1">
        <v>37703.74120573356</v>
      </c>
      <c r="C322" s="1">
        <v>20040.275799011535</v>
      </c>
      <c r="D322" s="1">
        <v>16392.884597738372</v>
      </c>
      <c r="E322" s="1">
        <v>35406.14413430421</v>
      </c>
      <c r="F322" s="1">
        <v>27632.098968386021</v>
      </c>
      <c r="G322" s="1">
        <v>29280.071026490066</v>
      </c>
      <c r="H322" s="1" t="str">
        <f t="shared" si="12"/>
        <v>0.316425056469487</v>
      </c>
      <c r="I322" s="1">
        <f t="shared" si="13"/>
        <v>0.31642505646948699</v>
      </c>
      <c r="J322" s="1">
        <f t="shared" si="14"/>
        <v>0.4350024656204235</v>
      </c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</row>
    <row r="323" spans="1:22" x14ac:dyDescent="0.4">
      <c r="A323" s="1" t="s">
        <v>2409</v>
      </c>
      <c r="B323" s="1">
        <v>215346.98423271501</v>
      </c>
      <c r="C323" s="1">
        <v>99952.790823723248</v>
      </c>
      <c r="D323" s="1">
        <v>109192.56048465267</v>
      </c>
      <c r="E323" s="1">
        <v>45754.148422330094</v>
      </c>
      <c r="F323" s="1">
        <v>40169.333377703835</v>
      </c>
      <c r="G323" s="1">
        <v>34630.408692052981</v>
      </c>
      <c r="H323" s="1" t="str">
        <f t="shared" ref="H323:H364" si="15">IMLOG2(AVERAGE(E323:G323)/AVERAGE(B323:D323))</f>
        <v>-1.81606029523553</v>
      </c>
      <c r="I323" s="1">
        <f t="shared" ref="I323:I364" si="16">ABS(IMLOG2(AVERAGE(E323:G323)/AVERAGE(B323:D323)))</f>
        <v>1.81606029523553</v>
      </c>
      <c r="J323" s="1">
        <f t="shared" ref="J323:J364" si="17">_xlfn.T.TEST(E323:G323,B323:D323,2,2)</f>
        <v>5.2638275716519953E-2</v>
      </c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</row>
    <row r="324" spans="1:22" x14ac:dyDescent="0.4">
      <c r="A324" s="1" t="s">
        <v>2336</v>
      </c>
      <c r="B324" s="1">
        <v>1049173.6720446791</v>
      </c>
      <c r="C324" s="1">
        <v>865531.94021416525</v>
      </c>
      <c r="D324" s="1">
        <v>667456.8417189013</v>
      </c>
      <c r="E324" s="1">
        <v>6674.4592233009698</v>
      </c>
      <c r="F324" s="1">
        <v>18742.694760399241</v>
      </c>
      <c r="G324" s="1">
        <v>3264.8719536423846</v>
      </c>
      <c r="H324" s="1" t="str">
        <f t="shared" si="15"/>
        <v>-6.49228902736439</v>
      </c>
      <c r="I324" s="1">
        <f t="shared" si="16"/>
        <v>6.4922890273643903</v>
      </c>
      <c r="J324" s="1">
        <f t="shared" si="17"/>
        <v>1.5190115284785463E-3</v>
      </c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</row>
    <row r="325" spans="1:22" x14ac:dyDescent="0.4">
      <c r="A325" s="1" t="s">
        <v>2338</v>
      </c>
      <c r="B325" s="1">
        <v>361828.06909780775</v>
      </c>
      <c r="C325" s="1">
        <v>343439.82341021422</v>
      </c>
      <c r="D325" s="1">
        <v>398952.30678513733</v>
      </c>
      <c r="E325" s="1">
        <v>178188.33802588997</v>
      </c>
      <c r="F325" s="1">
        <v>119994.49209650584</v>
      </c>
      <c r="G325" s="1">
        <v>93288.361539735095</v>
      </c>
      <c r="H325" s="1" t="str">
        <f t="shared" si="15"/>
        <v>-1.49604984872677</v>
      </c>
      <c r="I325" s="1">
        <f t="shared" si="16"/>
        <v>1.4960498487267699</v>
      </c>
      <c r="J325" s="1">
        <f t="shared" si="17"/>
        <v>1.3606572231818351E-3</v>
      </c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</row>
    <row r="326" spans="1:22" x14ac:dyDescent="0.4">
      <c r="A326" s="1" t="s">
        <v>2410</v>
      </c>
      <c r="B326" s="1">
        <v>103101.2983979764</v>
      </c>
      <c r="C326" s="1">
        <v>64182.805156507427</v>
      </c>
      <c r="D326" s="1">
        <v>55263.47990306947</v>
      </c>
      <c r="E326" s="1">
        <v>55588.735275080893</v>
      </c>
      <c r="F326" s="1">
        <v>40855.815391014978</v>
      </c>
      <c r="G326" s="1">
        <v>39396.308311258283</v>
      </c>
      <c r="H326" s="1" t="str">
        <f t="shared" si="15"/>
        <v>-0.712196348525767</v>
      </c>
      <c r="I326" s="1">
        <f t="shared" si="16"/>
        <v>0.71219634852576696</v>
      </c>
      <c r="J326" s="1">
        <f t="shared" si="17"/>
        <v>0.1370030073442764</v>
      </c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</row>
    <row r="327" spans="1:22" x14ac:dyDescent="0.4">
      <c r="A327" s="1" t="s">
        <v>2340</v>
      </c>
      <c r="B327" s="1">
        <v>363259.82082630694</v>
      </c>
      <c r="C327" s="1">
        <v>306019.6975947282</v>
      </c>
      <c r="D327" s="1">
        <v>264901.58520193864</v>
      </c>
      <c r="E327" s="1">
        <v>2235687.618001618</v>
      </c>
      <c r="F327" s="1">
        <v>1739235.7631447588</v>
      </c>
      <c r="G327" s="1">
        <v>1876650.8421688741</v>
      </c>
      <c r="H327" s="1" t="str">
        <f t="shared" si="15"/>
        <v>2.64705063074514</v>
      </c>
      <c r="I327" s="1">
        <f t="shared" si="16"/>
        <v>2.6470506307451398</v>
      </c>
      <c r="J327" s="1">
        <f t="shared" si="17"/>
        <v>4.0577583570360054E-4</v>
      </c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</row>
    <row r="328" spans="1:22" x14ac:dyDescent="0.4">
      <c r="A328" s="1" t="s">
        <v>2411</v>
      </c>
      <c r="B328" s="1">
        <v>3133049.9777824623</v>
      </c>
      <c r="C328" s="1">
        <v>2358449.2593574957</v>
      </c>
      <c r="D328" s="1">
        <v>2153748.1286268174</v>
      </c>
      <c r="E328" s="1">
        <v>4358625.5453478964</v>
      </c>
      <c r="F328" s="1">
        <v>3493828.7062396011</v>
      </c>
      <c r="G328" s="1">
        <v>4028758.0483443714</v>
      </c>
      <c r="H328" s="1" t="str">
        <f t="shared" si="15"/>
        <v>0.636046962523738</v>
      </c>
      <c r="I328" s="1">
        <f t="shared" si="16"/>
        <v>0.63604696252373805</v>
      </c>
      <c r="J328" s="1">
        <f t="shared" si="17"/>
        <v>2.2426002188894442E-2</v>
      </c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</row>
    <row r="329" spans="1:22" x14ac:dyDescent="0.4">
      <c r="A329" s="1" t="s">
        <v>2412</v>
      </c>
      <c r="B329" s="1">
        <v>908610.95771500841</v>
      </c>
      <c r="C329" s="1">
        <v>697410.53207578266</v>
      </c>
      <c r="D329" s="1">
        <v>686236.31418416812</v>
      </c>
      <c r="E329" s="1">
        <v>436076.74652103562</v>
      </c>
      <c r="F329" s="1">
        <v>380320.09878535778</v>
      </c>
      <c r="G329" s="1">
        <v>371141.46182119206</v>
      </c>
      <c r="H329" s="1" t="str">
        <f t="shared" si="15"/>
        <v>-0.948795257127032</v>
      </c>
      <c r="I329" s="1">
        <f t="shared" si="16"/>
        <v>0.94879525712703205</v>
      </c>
      <c r="J329" s="1">
        <f t="shared" si="17"/>
        <v>8.0345958897308171E-3</v>
      </c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</row>
    <row r="330" spans="1:22" x14ac:dyDescent="0.4">
      <c r="A330" s="1" t="s">
        <v>2413</v>
      </c>
      <c r="B330" s="1">
        <v>16183.36492411467</v>
      </c>
      <c r="C330" s="1">
        <v>25019.565716639157</v>
      </c>
      <c r="D330" s="1">
        <v>40898.586823909529</v>
      </c>
      <c r="E330" s="1">
        <v>41153.215210355993</v>
      </c>
      <c r="F330" s="1">
        <v>22679.149662229462</v>
      </c>
      <c r="G330" s="1">
        <v>10802.252498344371</v>
      </c>
      <c r="H330" s="1" t="str">
        <f t="shared" si="15"/>
        <v>-0.137563944118539</v>
      </c>
      <c r="I330" s="1">
        <f t="shared" si="16"/>
        <v>0.13756394411853901</v>
      </c>
      <c r="J330" s="1">
        <f t="shared" si="17"/>
        <v>0.83803860733202351</v>
      </c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</row>
    <row r="331" spans="1:22" x14ac:dyDescent="0.4">
      <c r="A331" s="1" t="s">
        <v>2414</v>
      </c>
      <c r="B331" s="1">
        <v>155203.35311973019</v>
      </c>
      <c r="C331" s="1">
        <v>234993.29233937399</v>
      </c>
      <c r="D331" s="1">
        <v>352138.45318255248</v>
      </c>
      <c r="E331" s="1">
        <v>100786.92002427184</v>
      </c>
      <c r="F331" s="1">
        <v>132255.05397504129</v>
      </c>
      <c r="G331" s="1">
        <v>164843.54626489987</v>
      </c>
      <c r="H331" s="1" t="str">
        <f t="shared" si="15"/>
        <v>-0.899717185251093</v>
      </c>
      <c r="I331" s="1">
        <f t="shared" si="16"/>
        <v>0.89971718525109301</v>
      </c>
      <c r="J331" s="1">
        <f t="shared" si="17"/>
        <v>0.12870945630724528</v>
      </c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</row>
    <row r="332" spans="1:22" x14ac:dyDescent="0.4">
      <c r="A332" s="1" t="s">
        <v>2342</v>
      </c>
      <c r="B332" s="1">
        <v>353278.53115514334</v>
      </c>
      <c r="C332" s="1">
        <v>514656.97327841847</v>
      </c>
      <c r="D332" s="1">
        <v>666085.65033925674</v>
      </c>
      <c r="E332" s="1">
        <v>227078.96245954692</v>
      </c>
      <c r="F332" s="1">
        <v>186957.51039933445</v>
      </c>
      <c r="G332" s="1">
        <v>251829.31508278151</v>
      </c>
      <c r="H332" s="1" t="str">
        <f t="shared" si="15"/>
        <v>-1.20401505655338</v>
      </c>
      <c r="I332" s="1">
        <f t="shared" si="16"/>
        <v>1.20401505655338</v>
      </c>
      <c r="J332" s="1">
        <f t="shared" si="17"/>
        <v>3.4974381897649412E-2</v>
      </c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</row>
    <row r="333" spans="1:22" x14ac:dyDescent="0.4">
      <c r="A333" s="1" t="s">
        <v>2344</v>
      </c>
      <c r="B333" s="1">
        <v>107153.47091062395</v>
      </c>
      <c r="C333" s="1">
        <v>157317.84848434926</v>
      </c>
      <c r="D333" s="1">
        <v>230955.12668820677</v>
      </c>
      <c r="E333" s="1">
        <v>6954.8882281553388</v>
      </c>
      <c r="F333" s="1">
        <v>15721.284126455908</v>
      </c>
      <c r="G333" s="1">
        <v>15233.598394039736</v>
      </c>
      <c r="H333" s="1" t="str">
        <f t="shared" si="15"/>
        <v>-3.70802924508688</v>
      </c>
      <c r="I333" s="1">
        <f t="shared" si="16"/>
        <v>3.7080292450868799</v>
      </c>
      <c r="J333" s="1">
        <f t="shared" si="17"/>
        <v>1.3383822186364629E-2</v>
      </c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</row>
    <row r="334" spans="1:22" x14ac:dyDescent="0.4">
      <c r="A334" s="1" t="s">
        <v>2346</v>
      </c>
      <c r="B334" s="1">
        <v>649563.2541315346</v>
      </c>
      <c r="C334" s="1">
        <v>622204.56143327849</v>
      </c>
      <c r="D334" s="1">
        <v>595361.22862681746</v>
      </c>
      <c r="E334" s="1">
        <v>1E-4</v>
      </c>
      <c r="F334" s="1">
        <v>1E-4</v>
      </c>
      <c r="G334" s="1">
        <v>1E-4</v>
      </c>
      <c r="H334" s="1" t="str">
        <f t="shared" si="15"/>
        <v>-32.5351400891508</v>
      </c>
      <c r="I334" s="1">
        <f t="shared" si="16"/>
        <v>32.535140089150801</v>
      </c>
      <c r="J334" s="1">
        <f t="shared" si="17"/>
        <v>2.386914687652735E-6</v>
      </c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</row>
    <row r="335" spans="1:22" x14ac:dyDescent="0.4">
      <c r="A335" s="1" t="s">
        <v>2348</v>
      </c>
      <c r="B335" s="1">
        <v>666913.2673271501</v>
      </c>
      <c r="C335" s="1">
        <v>661373.00113673811</v>
      </c>
      <c r="D335" s="1">
        <v>581534.4538933764</v>
      </c>
      <c r="E335" s="1">
        <v>1E-4</v>
      </c>
      <c r="F335" s="1">
        <v>1E-4</v>
      </c>
      <c r="G335" s="1">
        <v>4779.2063410596029</v>
      </c>
      <c r="H335" s="1" t="str">
        <f t="shared" si="15"/>
        <v>-8.64245038409517</v>
      </c>
      <c r="I335" s="1">
        <f t="shared" si="16"/>
        <v>8.6424503840951701</v>
      </c>
      <c r="J335" s="1">
        <f t="shared" si="17"/>
        <v>2.1232101521420857E-5</v>
      </c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</row>
    <row r="336" spans="1:22" x14ac:dyDescent="0.4">
      <c r="A336" s="1" t="s">
        <v>2415</v>
      </c>
      <c r="B336" s="1">
        <v>449807.84561551426</v>
      </c>
      <c r="C336" s="1">
        <v>483718.02044481062</v>
      </c>
      <c r="D336" s="1">
        <v>486238.17576736666</v>
      </c>
      <c r="E336" s="1">
        <v>891210.16788025876</v>
      </c>
      <c r="F336" s="1">
        <v>901776.62985024962</v>
      </c>
      <c r="G336" s="1">
        <v>912660.90034768207</v>
      </c>
      <c r="H336" s="1" t="str">
        <f t="shared" si="15"/>
        <v>0.930322818015752</v>
      </c>
      <c r="I336" s="1">
        <f t="shared" si="16"/>
        <v>0.93032281801575201</v>
      </c>
      <c r="J336" s="1">
        <f t="shared" si="17"/>
        <v>5.4907923238314749E-6</v>
      </c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</row>
    <row r="337" spans="1:22" x14ac:dyDescent="0.4">
      <c r="A337" s="1" t="s">
        <v>2350</v>
      </c>
      <c r="B337" s="1">
        <v>957671.89165261388</v>
      </c>
      <c r="C337" s="1">
        <v>1032834.7639044481</v>
      </c>
      <c r="D337" s="1">
        <v>1641500.8182552503</v>
      </c>
      <c r="E337" s="1">
        <v>256322.76363268605</v>
      </c>
      <c r="F337" s="1">
        <v>229793.53519134774</v>
      </c>
      <c r="G337" s="1">
        <v>175848.795397351</v>
      </c>
      <c r="H337" s="1" t="str">
        <f t="shared" si="15"/>
        <v>-2.45594012129861</v>
      </c>
      <c r="I337" s="1">
        <f t="shared" si="16"/>
        <v>2.4559401212986098</v>
      </c>
      <c r="J337" s="1">
        <f t="shared" si="17"/>
        <v>1.0452559681952673E-2</v>
      </c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</row>
    <row r="338" spans="1:22" x14ac:dyDescent="0.4">
      <c r="A338" s="1" t="s">
        <v>2352</v>
      </c>
      <c r="B338" s="1">
        <v>315409.18098650931</v>
      </c>
      <c r="C338" s="1">
        <v>416600.88477759482</v>
      </c>
      <c r="D338" s="1">
        <v>507670.39570274635</v>
      </c>
      <c r="E338" s="1">
        <v>47137.736367313912</v>
      </c>
      <c r="F338" s="1">
        <v>42556.747554076537</v>
      </c>
      <c r="G338" s="1">
        <v>26698.797781456957</v>
      </c>
      <c r="H338" s="1" t="str">
        <f t="shared" si="15"/>
        <v>-3.41288860875419</v>
      </c>
      <c r="I338" s="1">
        <f t="shared" si="16"/>
        <v>3.4128886087541899</v>
      </c>
      <c r="J338" s="1">
        <f t="shared" si="17"/>
        <v>2.579590541991941E-3</v>
      </c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</row>
    <row r="339" spans="1:22" x14ac:dyDescent="0.4">
      <c r="A339" s="1" t="s">
        <v>2354</v>
      </c>
      <c r="B339" s="1">
        <v>967945.96871838125</v>
      </c>
      <c r="C339" s="1">
        <v>999821.06133443187</v>
      </c>
      <c r="D339" s="1">
        <v>1079620.1427140548</v>
      </c>
      <c r="E339" s="1">
        <v>206746.18054207118</v>
      </c>
      <c r="F339" s="1">
        <v>185351.77139767056</v>
      </c>
      <c r="G339" s="1">
        <v>178752.0416622514</v>
      </c>
      <c r="H339" s="1" t="str">
        <f t="shared" si="15"/>
        <v>-2.41638921407783</v>
      </c>
      <c r="I339" s="1">
        <f t="shared" si="16"/>
        <v>2.4163892140778298</v>
      </c>
      <c r="J339" s="1">
        <f t="shared" si="17"/>
        <v>1.7617645554031083E-5</v>
      </c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</row>
    <row r="340" spans="1:22" x14ac:dyDescent="0.4">
      <c r="A340" s="1" t="s">
        <v>2416</v>
      </c>
      <c r="B340" s="1">
        <v>1281081.4461509273</v>
      </c>
      <c r="C340" s="1">
        <v>1241327.3443541983</v>
      </c>
      <c r="D340" s="1">
        <v>3268083.3962423271</v>
      </c>
      <c r="E340" s="1">
        <v>256137.92568770226</v>
      </c>
      <c r="F340" s="1">
        <v>462159.99976871879</v>
      </c>
      <c r="G340" s="1">
        <v>224047.95645695366</v>
      </c>
      <c r="H340" s="1" t="str">
        <f t="shared" si="15"/>
        <v>-2.61935738727135</v>
      </c>
      <c r="I340" s="1">
        <f t="shared" si="16"/>
        <v>2.61935738727135</v>
      </c>
      <c r="J340" s="1">
        <f t="shared" si="17"/>
        <v>7.4313363992235065E-2</v>
      </c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</row>
    <row r="341" spans="1:22" x14ac:dyDescent="0.4">
      <c r="A341" s="1" t="s">
        <v>2356</v>
      </c>
      <c r="B341" s="1">
        <v>279294.74144182121</v>
      </c>
      <c r="C341" s="1">
        <v>242699.34696869855</v>
      </c>
      <c r="D341" s="1">
        <v>297551.44584814215</v>
      </c>
      <c r="E341" s="1">
        <v>101253.38167475729</v>
      </c>
      <c r="F341" s="1">
        <v>81491.208336106487</v>
      </c>
      <c r="G341" s="1">
        <v>83729.232268211927</v>
      </c>
      <c r="H341" s="1" t="str">
        <f t="shared" si="15"/>
        <v>-1.62083029503381</v>
      </c>
      <c r="I341" s="1">
        <f t="shared" si="16"/>
        <v>1.62083029503381</v>
      </c>
      <c r="J341" s="1">
        <f t="shared" si="17"/>
        <v>4.3863629846295911E-4</v>
      </c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</row>
    <row r="342" spans="1:22" x14ac:dyDescent="0.4">
      <c r="A342" s="1" t="s">
        <v>2417</v>
      </c>
      <c r="B342" s="1">
        <v>3144360.3818296799</v>
      </c>
      <c r="C342" s="1">
        <v>2975384.5259967051</v>
      </c>
      <c r="D342" s="1">
        <v>3133990.4106300483</v>
      </c>
      <c r="E342" s="1">
        <v>4106939.7748381877</v>
      </c>
      <c r="F342" s="1">
        <v>4116822.9473044928</v>
      </c>
      <c r="G342" s="1">
        <v>4313424.7168211928</v>
      </c>
      <c r="H342" s="1" t="str">
        <f t="shared" si="15"/>
        <v>0.438105994193263</v>
      </c>
      <c r="I342" s="1">
        <f t="shared" si="16"/>
        <v>0.43810599419326302</v>
      </c>
      <c r="J342" s="1">
        <f t="shared" si="17"/>
        <v>2.2635804765921432E-4</v>
      </c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</row>
    <row r="343" spans="1:22" x14ac:dyDescent="0.4">
      <c r="A343" s="1" t="s">
        <v>2418</v>
      </c>
      <c r="B343" s="1">
        <v>134002818.93379816</v>
      </c>
      <c r="C343" s="1">
        <v>66063649.707166396</v>
      </c>
      <c r="D343" s="1">
        <v>77864483.436542824</v>
      </c>
      <c r="E343" s="1">
        <v>99711118.389392912</v>
      </c>
      <c r="F343" s="1">
        <v>94854240.20423764</v>
      </c>
      <c r="G343" s="1">
        <v>93265188.716569275</v>
      </c>
      <c r="H343" s="1" t="str">
        <f t="shared" si="15"/>
        <v>0.0504932019369857</v>
      </c>
      <c r="I343" s="1">
        <f t="shared" si="16"/>
        <v>5.0493201936985699E-2</v>
      </c>
      <c r="J343" s="1">
        <f t="shared" si="17"/>
        <v>0.88301351280143814</v>
      </c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</row>
    <row r="344" spans="1:22" x14ac:dyDescent="0.4">
      <c r="A344" s="1" t="s">
        <v>2358</v>
      </c>
      <c r="B344" s="1">
        <v>138757659.85122651</v>
      </c>
      <c r="C344" s="1">
        <v>136608212.96094373</v>
      </c>
      <c r="D344" s="1">
        <v>160288946.0437606</v>
      </c>
      <c r="E344" s="1">
        <v>43799559.659231387</v>
      </c>
      <c r="F344" s="1">
        <v>42566968.952241264</v>
      </c>
      <c r="G344" s="1">
        <v>35491414.277273156</v>
      </c>
      <c r="H344" s="1" t="str">
        <f t="shared" si="15"/>
        <v>-1.83798520993717</v>
      </c>
      <c r="I344" s="1">
        <f t="shared" si="16"/>
        <v>1.8379852099371701</v>
      </c>
      <c r="J344" s="1">
        <f t="shared" si="17"/>
        <v>1.9673277210529628E-4</v>
      </c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</row>
    <row r="345" spans="1:22" x14ac:dyDescent="0.4">
      <c r="A345" s="1" t="s">
        <v>2361</v>
      </c>
      <c r="B345" s="1">
        <v>5834.6670320404728</v>
      </c>
      <c r="C345" s="1">
        <v>25749.38781548597</v>
      </c>
      <c r="D345" s="1">
        <v>17166.012891760904</v>
      </c>
      <c r="E345" s="1">
        <v>360907.51808252424</v>
      </c>
      <c r="F345" s="1">
        <v>343775.70648918475</v>
      </c>
      <c r="G345" s="1">
        <v>442673.99455298012</v>
      </c>
      <c r="H345" s="1" t="str">
        <f t="shared" si="15"/>
        <v>4.55676659738643</v>
      </c>
      <c r="I345" s="1">
        <f t="shared" si="16"/>
        <v>4.5567665973864298</v>
      </c>
      <c r="J345" s="1">
        <f t="shared" si="17"/>
        <v>2.9595227638229947E-4</v>
      </c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</row>
    <row r="346" spans="1:22" x14ac:dyDescent="0.4">
      <c r="A346" s="1" t="s">
        <v>2363</v>
      </c>
      <c r="B346" s="1">
        <v>1284712.4966273187</v>
      </c>
      <c r="C346" s="1">
        <v>1160404.9041680398</v>
      </c>
      <c r="D346" s="1">
        <v>1137556.0791276253</v>
      </c>
      <c r="E346" s="1">
        <v>530637.97783171514</v>
      </c>
      <c r="F346" s="1">
        <v>549093.08475873549</v>
      </c>
      <c r="G346" s="1">
        <v>471776.07783112593</v>
      </c>
      <c r="H346" s="1" t="str">
        <f t="shared" si="15"/>
        <v>-1.20736622771723</v>
      </c>
      <c r="I346" s="1">
        <f t="shared" si="16"/>
        <v>1.2073662277172299</v>
      </c>
      <c r="J346" s="1">
        <f t="shared" si="17"/>
        <v>1.9074025093544929E-4</v>
      </c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</row>
    <row r="347" spans="1:22" x14ac:dyDescent="0.4">
      <c r="A347" s="1" t="s">
        <v>2365</v>
      </c>
      <c r="B347" s="1">
        <v>130920.89671163574</v>
      </c>
      <c r="C347" s="1">
        <v>211007.61425041192</v>
      </c>
      <c r="D347" s="1">
        <v>270239.14817447495</v>
      </c>
      <c r="E347" s="1">
        <v>10598.069377022653</v>
      </c>
      <c r="F347" s="1">
        <v>12728.951680532447</v>
      </c>
      <c r="G347" s="1">
        <v>19012.762566225167</v>
      </c>
      <c r="H347" s="1" t="str">
        <f t="shared" si="15"/>
        <v>-3.85384102756422</v>
      </c>
      <c r="I347" s="1">
        <f t="shared" si="16"/>
        <v>3.8538410275642199</v>
      </c>
      <c r="J347" s="1">
        <f t="shared" si="17"/>
        <v>9.3351271257268668E-3</v>
      </c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</row>
    <row r="348" spans="1:22" x14ac:dyDescent="0.4">
      <c r="A348" s="1" t="s">
        <v>2419</v>
      </c>
      <c r="B348" s="1">
        <v>183240.97664418214</v>
      </c>
      <c r="C348" s="1">
        <v>292579.48499176279</v>
      </c>
      <c r="D348" s="1">
        <v>358875.642358643</v>
      </c>
      <c r="E348" s="1">
        <v>365409.65303398052</v>
      </c>
      <c r="F348" s="1">
        <v>367234.5417637272</v>
      </c>
      <c r="G348" s="1">
        <v>394335.09687086096</v>
      </c>
      <c r="H348" s="1" t="str">
        <f t="shared" si="15"/>
        <v>0.433138063974846</v>
      </c>
      <c r="I348" s="1">
        <f t="shared" si="16"/>
        <v>0.433138063974846</v>
      </c>
      <c r="J348" s="1">
        <f t="shared" si="17"/>
        <v>0.13456829741416906</v>
      </c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</row>
    <row r="349" spans="1:22" x14ac:dyDescent="0.4">
      <c r="A349" s="1" t="s">
        <v>2420</v>
      </c>
      <c r="B349" s="1">
        <v>12928756.834696457</v>
      </c>
      <c r="C349" s="1">
        <v>38504521.628653958</v>
      </c>
      <c r="D349" s="1">
        <v>29853091.289079156</v>
      </c>
      <c r="E349" s="1">
        <v>5846746.7389967628</v>
      </c>
      <c r="F349" s="1">
        <v>11333702.948009953</v>
      </c>
      <c r="G349" s="1">
        <v>14961068.577471826</v>
      </c>
      <c r="H349" s="1" t="str">
        <f t="shared" si="15"/>
        <v>-1.33857537981987</v>
      </c>
      <c r="I349" s="1">
        <f t="shared" si="16"/>
        <v>1.3385753798198701</v>
      </c>
      <c r="J349" s="1">
        <f t="shared" si="17"/>
        <v>0.10883628436982283</v>
      </c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</row>
    <row r="350" spans="1:22" x14ac:dyDescent="0.4">
      <c r="A350" s="1" t="s">
        <v>2367</v>
      </c>
      <c r="B350" s="1">
        <v>3995540.6404721756</v>
      </c>
      <c r="C350" s="1">
        <v>6723726.3128500842</v>
      </c>
      <c r="D350" s="1">
        <v>10383604.916801294</v>
      </c>
      <c r="E350" s="1">
        <v>763497.8999190937</v>
      </c>
      <c r="F350" s="1">
        <v>814757.12302828627</v>
      </c>
      <c r="G350" s="1">
        <v>854947.79877483449</v>
      </c>
      <c r="H350" s="1" t="str">
        <f t="shared" si="15"/>
        <v>-3.1165108598217</v>
      </c>
      <c r="I350" s="1">
        <f t="shared" si="16"/>
        <v>3.1165108598217</v>
      </c>
      <c r="J350" s="1">
        <f t="shared" si="17"/>
        <v>2.8240159805841152E-2</v>
      </c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</row>
    <row r="351" spans="1:22" x14ac:dyDescent="0.4">
      <c r="A351" s="1" t="s">
        <v>2370</v>
      </c>
      <c r="B351" s="1">
        <v>273890.75914839801</v>
      </c>
      <c r="C351" s="1">
        <v>317991.38410214166</v>
      </c>
      <c r="D351" s="1">
        <v>314406.36726978997</v>
      </c>
      <c r="E351" s="1">
        <v>1E-4</v>
      </c>
      <c r="F351" s="1">
        <v>1E-4</v>
      </c>
      <c r="G351" s="1">
        <v>1E-4</v>
      </c>
      <c r="H351" s="1" t="str">
        <f t="shared" si="15"/>
        <v>-31.4923607483904</v>
      </c>
      <c r="I351" s="1">
        <f t="shared" si="16"/>
        <v>31.4923607483904</v>
      </c>
      <c r="J351" s="1">
        <f t="shared" si="17"/>
        <v>2.8387546936607022E-5</v>
      </c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</row>
    <row r="352" spans="1:22" x14ac:dyDescent="0.4">
      <c r="A352" s="1" t="s">
        <v>2421</v>
      </c>
      <c r="B352" s="1">
        <v>99971215.781753778</v>
      </c>
      <c r="C352" s="1">
        <v>108114607.9811697</v>
      </c>
      <c r="D352" s="1">
        <v>110704428.62665589</v>
      </c>
      <c r="E352" s="1">
        <v>132994085.33468014</v>
      </c>
      <c r="F352" s="1">
        <v>61762864.185207993</v>
      </c>
      <c r="G352" s="1">
        <v>74851741.726605967</v>
      </c>
      <c r="H352" s="1" t="str">
        <f t="shared" si="15"/>
        <v>-0.241740512153831</v>
      </c>
      <c r="I352" s="1">
        <f t="shared" si="16"/>
        <v>0.24174051215383099</v>
      </c>
      <c r="J352" s="1">
        <f t="shared" si="17"/>
        <v>0.49991549415188019</v>
      </c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</row>
    <row r="353" spans="1:22" x14ac:dyDescent="0.4">
      <c r="A353" s="1" t="s">
        <v>2372</v>
      </c>
      <c r="B353" s="1">
        <v>303728325.66138279</v>
      </c>
      <c r="C353" s="1">
        <v>350624724.08215815</v>
      </c>
      <c r="D353" s="1">
        <v>354394298.54384494</v>
      </c>
      <c r="E353" s="1">
        <v>21880202.323826864</v>
      </c>
      <c r="F353" s="1">
        <v>20312720.054193012</v>
      </c>
      <c r="G353" s="1">
        <v>16397957.140927155</v>
      </c>
      <c r="H353" s="1" t="str">
        <f t="shared" si="15"/>
        <v>-4.10574496416312</v>
      </c>
      <c r="I353" s="1">
        <f t="shared" si="16"/>
        <v>4.1057449641631196</v>
      </c>
      <c r="J353" s="1">
        <f t="shared" si="17"/>
        <v>4.2150924390205381E-5</v>
      </c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</row>
    <row r="354" spans="1:22" x14ac:dyDescent="0.4">
      <c r="A354" s="1" t="s">
        <v>2374</v>
      </c>
      <c r="B354" s="1">
        <v>249823.33642495784</v>
      </c>
      <c r="C354" s="1">
        <v>336896.74690280069</v>
      </c>
      <c r="D354" s="1">
        <v>313709.96500807756</v>
      </c>
      <c r="E354" s="1">
        <v>1199667.2596682846</v>
      </c>
      <c r="F354" s="1">
        <v>1118068.2487853579</v>
      </c>
      <c r="G354" s="1">
        <v>1334670.9012251655</v>
      </c>
      <c r="H354" s="1" t="str">
        <f t="shared" si="15"/>
        <v>2.02016119844629</v>
      </c>
      <c r="I354" s="1">
        <f t="shared" si="16"/>
        <v>2.0201611984462899</v>
      </c>
      <c r="J354" s="1">
        <f t="shared" si="17"/>
        <v>1.7791107224115885E-4</v>
      </c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</row>
    <row r="355" spans="1:22" x14ac:dyDescent="0.4">
      <c r="A355" s="1" t="s">
        <v>2422</v>
      </c>
      <c r="B355" s="1">
        <v>503949.2237352446</v>
      </c>
      <c r="C355" s="1">
        <v>684513.51624382217</v>
      </c>
      <c r="D355" s="1">
        <v>586591.63618739904</v>
      </c>
      <c r="E355" s="1">
        <v>316346.74761326861</v>
      </c>
      <c r="F355" s="1">
        <v>273590.43519134773</v>
      </c>
      <c r="G355" s="1">
        <v>314781.4468211921</v>
      </c>
      <c r="H355" s="1" t="str">
        <f t="shared" si="15"/>
        <v>-0.97232213580983</v>
      </c>
      <c r="I355" s="1">
        <f t="shared" si="16"/>
        <v>0.97232213580982996</v>
      </c>
      <c r="J355" s="1">
        <f t="shared" si="17"/>
        <v>5.8099810578262278E-3</v>
      </c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</row>
    <row r="356" spans="1:22" x14ac:dyDescent="0.4">
      <c r="A356" s="1" t="s">
        <v>2423</v>
      </c>
      <c r="B356" s="1">
        <v>318966.93983979762</v>
      </c>
      <c r="C356" s="1">
        <v>352334.56509060954</v>
      </c>
      <c r="D356" s="1">
        <v>342833.46281098545</v>
      </c>
      <c r="E356" s="1">
        <v>434971.88911812298</v>
      </c>
      <c r="F356" s="1">
        <v>453444.19049916806</v>
      </c>
      <c r="G356" s="1">
        <v>555432.50365894043</v>
      </c>
      <c r="H356" s="1" t="str">
        <f t="shared" si="15"/>
        <v>0.509669785956992</v>
      </c>
      <c r="I356" s="1">
        <f t="shared" si="16"/>
        <v>0.50966978595699197</v>
      </c>
      <c r="J356" s="1">
        <f t="shared" si="17"/>
        <v>2.0898521032367213E-2</v>
      </c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</row>
    <row r="357" spans="1:22" x14ac:dyDescent="0.4">
      <c r="A357" s="1" t="s">
        <v>2377</v>
      </c>
      <c r="B357" s="1">
        <v>7111861.7151770657</v>
      </c>
      <c r="C357" s="1">
        <v>8331575.0315156523</v>
      </c>
      <c r="D357" s="1">
        <v>9699133.1315670423</v>
      </c>
      <c r="E357" s="1">
        <v>1672781.8324838185</v>
      </c>
      <c r="F357" s="1">
        <v>1539633.9073377706</v>
      </c>
      <c r="G357" s="1">
        <v>2273751.1688907286</v>
      </c>
      <c r="H357" s="1" t="str">
        <f t="shared" si="15"/>
        <v>-2.19626169849809</v>
      </c>
      <c r="I357" s="1">
        <f t="shared" si="16"/>
        <v>2.1962616984980898</v>
      </c>
      <c r="J357" s="1">
        <f t="shared" si="17"/>
        <v>1.1026634798599415E-3</v>
      </c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</row>
    <row r="358" spans="1:22" x14ac:dyDescent="0.4">
      <c r="A358" s="1" t="s">
        <v>2380</v>
      </c>
      <c r="B358" s="1">
        <v>6802008.9290893758</v>
      </c>
      <c r="C358" s="1">
        <v>6713070.7963097207</v>
      </c>
      <c r="D358" s="1">
        <v>7256988.251534733</v>
      </c>
      <c r="E358" s="1">
        <v>706512.51937702263</v>
      </c>
      <c r="F358" s="1">
        <v>655360.65507487522</v>
      </c>
      <c r="G358" s="1">
        <v>644514.98836092721</v>
      </c>
      <c r="H358" s="1" t="str">
        <f t="shared" si="15"/>
        <v>-3.37197220493804</v>
      </c>
      <c r="I358" s="1">
        <f t="shared" si="16"/>
        <v>3.3719722049380398</v>
      </c>
      <c r="J358" s="1">
        <f t="shared" si="17"/>
        <v>3.2215344956520255E-6</v>
      </c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</row>
    <row r="359" spans="1:22" x14ac:dyDescent="0.4">
      <c r="A359" s="1" t="s">
        <v>2383</v>
      </c>
      <c r="B359" s="1">
        <v>380533.0308600337</v>
      </c>
      <c r="C359" s="1">
        <v>441835.44980230648</v>
      </c>
      <c r="D359" s="1">
        <v>459058.70791599352</v>
      </c>
      <c r="E359" s="1">
        <v>1E-4</v>
      </c>
      <c r="F359" s="1">
        <v>1E-4</v>
      </c>
      <c r="G359" s="1">
        <v>1E-4</v>
      </c>
      <c r="H359" s="1" t="str">
        <f t="shared" si="15"/>
        <v>-31.992069954358</v>
      </c>
      <c r="I359" s="1">
        <f t="shared" si="16"/>
        <v>31.992069954358001</v>
      </c>
      <c r="J359" s="1">
        <f t="shared" si="17"/>
        <v>5.6929460239740473E-5</v>
      </c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</row>
    <row r="360" spans="1:22" x14ac:dyDescent="0.4">
      <c r="A360" s="1" t="s">
        <v>2386</v>
      </c>
      <c r="B360" s="1">
        <v>533046.07828836422</v>
      </c>
      <c r="C360" s="1">
        <v>672094.16484349268</v>
      </c>
      <c r="D360" s="1">
        <v>555358.40462035546</v>
      </c>
      <c r="E360" s="1">
        <v>121538.4477750809</v>
      </c>
      <c r="F360" s="1">
        <v>93519.907587354421</v>
      </c>
      <c r="G360" s="1">
        <v>100855.88086092717</v>
      </c>
      <c r="H360" s="1" t="str">
        <f t="shared" si="15"/>
        <v>-2.47837926240863</v>
      </c>
      <c r="I360" s="1">
        <f t="shared" si="16"/>
        <v>2.4783792624086298</v>
      </c>
      <c r="J360" s="1">
        <f t="shared" si="17"/>
        <v>3.9329379969190874E-4</v>
      </c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</row>
    <row r="361" spans="1:22" x14ac:dyDescent="0.4">
      <c r="A361" s="1" t="s">
        <v>2388</v>
      </c>
      <c r="B361" s="1">
        <v>642346.40758853289</v>
      </c>
      <c r="C361" s="1">
        <v>736706.18443163112</v>
      </c>
      <c r="D361" s="1">
        <v>700175.62991922454</v>
      </c>
      <c r="E361" s="1">
        <v>84929.110962783161</v>
      </c>
      <c r="F361" s="1">
        <v>66117.931497504163</v>
      </c>
      <c r="G361" s="1">
        <v>98261.398841059607</v>
      </c>
      <c r="H361" s="1" t="str">
        <f t="shared" si="15"/>
        <v>-3.06004448436573</v>
      </c>
      <c r="I361" s="1">
        <f t="shared" si="16"/>
        <v>3.0600444843657302</v>
      </c>
      <c r="J361" s="1">
        <f t="shared" si="17"/>
        <v>3.0235158140004172E-5</v>
      </c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</row>
    <row r="362" spans="1:22" x14ac:dyDescent="0.4">
      <c r="A362" s="1" t="s">
        <v>2424</v>
      </c>
      <c r="B362" s="1">
        <v>1570263.3231028668</v>
      </c>
      <c r="C362" s="1">
        <v>1863254.4666556837</v>
      </c>
      <c r="D362" s="1">
        <v>1909087.3741841677</v>
      </c>
      <c r="E362" s="1">
        <v>3098246.826092233</v>
      </c>
      <c r="F362" s="1">
        <v>2540158.5299833613</v>
      </c>
      <c r="G362" s="1">
        <v>3277592.8051158944</v>
      </c>
      <c r="H362" s="1" t="str">
        <f t="shared" si="15"/>
        <v>0.738852917859138</v>
      </c>
      <c r="I362" s="1">
        <f t="shared" si="16"/>
        <v>0.73885291785913798</v>
      </c>
      <c r="J362" s="1">
        <f t="shared" si="17"/>
        <v>8.400033610982972E-3</v>
      </c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</row>
    <row r="363" spans="1:22" x14ac:dyDescent="0.4">
      <c r="A363" s="1" t="s">
        <v>2390</v>
      </c>
      <c r="B363" s="1">
        <v>16603636.298355818</v>
      </c>
      <c r="C363" s="1">
        <v>19502602.161087316</v>
      </c>
      <c r="D363" s="1">
        <v>20803675.432827141</v>
      </c>
      <c r="E363" s="1">
        <v>8692438.6936084144</v>
      </c>
      <c r="F363" s="1">
        <v>6994080.3213810325</v>
      </c>
      <c r="G363" s="1">
        <v>9985334.0829139091</v>
      </c>
      <c r="H363" s="1" t="str">
        <f t="shared" si="15"/>
        <v>-1.14849255737854</v>
      </c>
      <c r="I363" s="1">
        <f t="shared" si="16"/>
        <v>1.1484925573785401</v>
      </c>
      <c r="J363" s="1">
        <f t="shared" si="17"/>
        <v>2.3397792656920458E-3</v>
      </c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</row>
    <row r="364" spans="1:22" x14ac:dyDescent="0.4">
      <c r="A364" s="1" t="s">
        <v>2392</v>
      </c>
      <c r="B364" s="1">
        <v>4981204.6459106244</v>
      </c>
      <c r="C364" s="1">
        <v>5818588.640280067</v>
      </c>
      <c r="D364" s="1">
        <v>6351717.6194830369</v>
      </c>
      <c r="E364" s="1">
        <v>768927.08944174752</v>
      </c>
      <c r="F364" s="1">
        <v>598132.75529118138</v>
      </c>
      <c r="G364" s="1">
        <v>734080.17933774833</v>
      </c>
      <c r="H364" s="1" t="str">
        <f t="shared" si="15"/>
        <v>-3.02909145710855</v>
      </c>
      <c r="I364" s="1">
        <f t="shared" si="16"/>
        <v>3.0290914571085499</v>
      </c>
      <c r="J364" s="1">
        <f t="shared" si="17"/>
        <v>2.3772700611894058E-4</v>
      </c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364"/>
  <sheetViews>
    <sheetView workbookViewId="0">
      <selection activeCell="J286" sqref="J286"/>
    </sheetView>
  </sheetViews>
  <sheetFormatPr defaultRowHeight="13.9" x14ac:dyDescent="0.4"/>
  <cols>
    <col min="13" max="13" width="16.86328125" customWidth="1"/>
    <col min="14" max="14" width="6.3984375" customWidth="1"/>
    <col min="15" max="15" width="6.1328125" customWidth="1"/>
    <col min="16" max="16" width="6.46484375" customWidth="1"/>
    <col min="17" max="17" width="7.06640625" customWidth="1"/>
    <col min="18" max="18" width="6.9296875" customWidth="1"/>
    <col min="19" max="19" width="6.86328125" customWidth="1"/>
  </cols>
  <sheetData>
    <row r="1" spans="1:22" x14ac:dyDescent="0.4">
      <c r="A1" s="1" t="s">
        <v>1770</v>
      </c>
      <c r="B1" s="1" t="s">
        <v>2425</v>
      </c>
      <c r="C1" s="1" t="s">
        <v>2425</v>
      </c>
      <c r="D1" s="1" t="s">
        <v>2425</v>
      </c>
      <c r="E1" s="1" t="s">
        <v>2426</v>
      </c>
      <c r="F1" s="1" t="s">
        <v>2426</v>
      </c>
      <c r="G1" s="1" t="s">
        <v>2426</v>
      </c>
      <c r="H1" s="1" t="s">
        <v>1773</v>
      </c>
      <c r="I1" s="1" t="s">
        <v>1774</v>
      </c>
      <c r="J1" s="1" t="s">
        <v>1775</v>
      </c>
      <c r="K1" s="1" t="s">
        <v>1774</v>
      </c>
      <c r="L1" s="1" t="s">
        <v>1775</v>
      </c>
      <c r="M1" s="1" t="s">
        <v>1776</v>
      </c>
      <c r="N1" s="1" t="s">
        <v>2425</v>
      </c>
      <c r="O1" s="1" t="s">
        <v>2425</v>
      </c>
      <c r="P1" s="1" t="s">
        <v>2425</v>
      </c>
      <c r="Q1" s="1" t="s">
        <v>2426</v>
      </c>
      <c r="R1" s="1" t="s">
        <v>2426</v>
      </c>
      <c r="S1" s="1" t="s">
        <v>2426</v>
      </c>
      <c r="T1" s="1" t="s">
        <v>1773</v>
      </c>
      <c r="U1" s="1" t="s">
        <v>1774</v>
      </c>
      <c r="V1" s="1" t="s">
        <v>1775</v>
      </c>
    </row>
    <row r="2" spans="1:22" x14ac:dyDescent="0.4">
      <c r="A2" s="1" t="s">
        <v>1777</v>
      </c>
      <c r="B2" s="1">
        <v>7525873.8332237881</v>
      </c>
      <c r="C2" s="1">
        <v>7372256.8328500008</v>
      </c>
      <c r="D2" s="1">
        <v>6506627.1723974757</v>
      </c>
      <c r="E2" s="1">
        <v>6260711.820232559</v>
      </c>
      <c r="F2" s="1">
        <v>4833493.7815161301</v>
      </c>
      <c r="G2" s="1">
        <v>3454977.5688816858</v>
      </c>
      <c r="H2" s="1" t="str">
        <f>IMLOG2(AVERAGE(E2:G2)/AVERAGE(B2:D2))</f>
        <v>-0.556993355060598</v>
      </c>
      <c r="I2" s="1">
        <f>ABS(IMLOG2(AVERAGE(E2:G2)/AVERAGE(B2:D2)))</f>
        <v>0.55699335506059799</v>
      </c>
      <c r="J2" s="1">
        <f>_xlfn.T.TEST(E2:G2,B2:D2,2,2)</f>
        <v>5.8372551499698104E-2</v>
      </c>
      <c r="K2" s="1" t="s">
        <v>1778</v>
      </c>
      <c r="L2" s="1" t="s">
        <v>1779</v>
      </c>
      <c r="M2" s="1" t="s">
        <v>1782</v>
      </c>
      <c r="N2" s="1">
        <v>4109362.4517683885</v>
      </c>
      <c r="O2" s="1">
        <v>4191666.5703250002</v>
      </c>
      <c r="P2" s="1">
        <v>3111759.2406388014</v>
      </c>
      <c r="Q2" s="1">
        <v>48583.247581395197</v>
      </c>
      <c r="R2" s="1">
        <v>36423.850151612904</v>
      </c>
      <c r="S2" s="1">
        <v>16109.114294975689</v>
      </c>
      <c r="T2" s="1" t="s">
        <v>2427</v>
      </c>
      <c r="U2" s="1">
        <v>6.8184931658302297</v>
      </c>
      <c r="V2" s="1">
        <v>4.0800495984114028E-4</v>
      </c>
    </row>
    <row r="3" spans="1:22" x14ac:dyDescent="0.4">
      <c r="A3" s="1" t="s">
        <v>1781</v>
      </c>
      <c r="B3" s="1">
        <v>867943.36910798133</v>
      </c>
      <c r="C3" s="1">
        <v>2944545.7532400033</v>
      </c>
      <c r="D3" s="1">
        <v>813057.57461356465</v>
      </c>
      <c r="E3" s="1">
        <v>1104064.0197408639</v>
      </c>
      <c r="F3" s="1">
        <v>1019298.6385185433</v>
      </c>
      <c r="G3" s="1">
        <v>927603.51170178293</v>
      </c>
      <c r="H3" s="1" t="str">
        <f t="shared" ref="H3:H66" si="0">IMLOG2(AVERAGE(E3:G3)/AVERAGE(B3:D3))</f>
        <v>-0.600357705990392</v>
      </c>
      <c r="I3" s="1">
        <f t="shared" ref="I3:I66" si="1">ABS(IMLOG2(AVERAGE(E3:G3)/AVERAGE(B3:D3)))</f>
        <v>0.60035770599039195</v>
      </c>
      <c r="J3" s="1">
        <f t="shared" ref="J3:J66" si="2">_xlfn.T.TEST(E3:G3,B3:D3,2,2)</f>
        <v>0.49701257818396005</v>
      </c>
      <c r="K3" s="1"/>
      <c r="L3" s="1"/>
      <c r="M3" s="1" t="s">
        <v>1784</v>
      </c>
      <c r="N3" s="1">
        <v>21230276.925367761</v>
      </c>
      <c r="O3" s="1">
        <v>21067773.021750003</v>
      </c>
      <c r="P3" s="1">
        <v>20530822.624471612</v>
      </c>
      <c r="Q3" s="1">
        <v>464254.45102990035</v>
      </c>
      <c r="R3" s="1">
        <v>438578.6935645162</v>
      </c>
      <c r="S3" s="1">
        <v>402300.68382495944</v>
      </c>
      <c r="T3" s="1" t="s">
        <v>2428</v>
      </c>
      <c r="U3" s="1">
        <v>5.5891580385350803</v>
      </c>
      <c r="V3" s="1">
        <v>6.8602116886439281E-8</v>
      </c>
    </row>
    <row r="4" spans="1:22" x14ac:dyDescent="0.4">
      <c r="A4" s="1" t="s">
        <v>1782</v>
      </c>
      <c r="B4" s="1">
        <v>4109362.4517683885</v>
      </c>
      <c r="C4" s="1">
        <v>4191666.5703250002</v>
      </c>
      <c r="D4" s="1">
        <v>3111759.2406388014</v>
      </c>
      <c r="E4" s="1">
        <v>48583.247581395197</v>
      </c>
      <c r="F4" s="1">
        <v>36423.850151612904</v>
      </c>
      <c r="G4" s="1">
        <v>16109.114294975689</v>
      </c>
      <c r="H4" s="1" t="str">
        <f t="shared" si="0"/>
        <v>-6.81849316583023</v>
      </c>
      <c r="I4" s="1">
        <f t="shared" si="1"/>
        <v>6.8184931658302297</v>
      </c>
      <c r="J4" s="1">
        <f t="shared" si="2"/>
        <v>4.0800495984114028E-4</v>
      </c>
      <c r="K4" s="1"/>
      <c r="L4" s="1"/>
      <c r="M4" s="1" t="s">
        <v>1786</v>
      </c>
      <c r="N4" s="1">
        <v>5082908.7357902974</v>
      </c>
      <c r="O4" s="1">
        <v>5000068.3723250004</v>
      </c>
      <c r="P4" s="1">
        <v>4718651.5749842273</v>
      </c>
      <c r="Q4" s="1">
        <v>16897732.778737541</v>
      </c>
      <c r="R4" s="1">
        <v>21041268.089879032</v>
      </c>
      <c r="S4" s="1">
        <v>21941084.632479738</v>
      </c>
      <c r="T4" s="1" t="s">
        <v>2429</v>
      </c>
      <c r="U4" s="1">
        <v>2.01632035121977</v>
      </c>
      <c r="V4" s="1">
        <v>6.4472922705611547E-4</v>
      </c>
    </row>
    <row r="5" spans="1:22" x14ac:dyDescent="0.4">
      <c r="A5" s="1" t="s">
        <v>1784</v>
      </c>
      <c r="B5" s="1">
        <v>21230276.925367761</v>
      </c>
      <c r="C5" s="1">
        <v>21067773.021750003</v>
      </c>
      <c r="D5" s="1">
        <v>20530822.624471612</v>
      </c>
      <c r="E5" s="1">
        <v>464254.45102990035</v>
      </c>
      <c r="F5" s="1">
        <v>438578.6935645162</v>
      </c>
      <c r="G5" s="1">
        <v>402300.68382495944</v>
      </c>
      <c r="H5" s="1" t="str">
        <f t="shared" si="0"/>
        <v>-5.58915803853508</v>
      </c>
      <c r="I5" s="1">
        <f t="shared" si="1"/>
        <v>5.5891580385350803</v>
      </c>
      <c r="J5" s="1">
        <f t="shared" si="2"/>
        <v>6.8602116886439281E-8</v>
      </c>
      <c r="K5" s="1"/>
      <c r="L5" s="1"/>
      <c r="M5" s="1" t="s">
        <v>1788</v>
      </c>
      <c r="N5" s="1">
        <v>382443.69704225357</v>
      </c>
      <c r="O5" s="1">
        <v>92665.866475000017</v>
      </c>
      <c r="P5" s="1">
        <v>430437.63596214511</v>
      </c>
      <c r="Q5" s="1">
        <v>3671532.1071262462</v>
      </c>
      <c r="R5" s="1">
        <v>3399248.4699193547</v>
      </c>
      <c r="S5" s="1">
        <v>4584534.9191572126</v>
      </c>
      <c r="T5" s="1" t="s">
        <v>2430</v>
      </c>
      <c r="U5" s="1">
        <v>3.6860544067327998</v>
      </c>
      <c r="V5" s="1">
        <v>6.6073880137076664E-4</v>
      </c>
    </row>
    <row r="6" spans="1:22" x14ac:dyDescent="0.4">
      <c r="A6" s="1" t="s">
        <v>1786</v>
      </c>
      <c r="B6" s="1">
        <v>5082908.7357902974</v>
      </c>
      <c r="C6" s="1">
        <v>5000068.3723250004</v>
      </c>
      <c r="D6" s="1">
        <v>4718651.5749842273</v>
      </c>
      <c r="E6" s="1">
        <v>16897732.778737541</v>
      </c>
      <c r="F6" s="1">
        <v>21041268.089879032</v>
      </c>
      <c r="G6" s="1">
        <v>21941084.632479738</v>
      </c>
      <c r="H6" s="1" t="str">
        <f t="shared" si="0"/>
        <v>2.01632035121977</v>
      </c>
      <c r="I6" s="1">
        <f t="shared" si="1"/>
        <v>2.01632035121977</v>
      </c>
      <c r="J6" s="1">
        <f t="shared" si="2"/>
        <v>6.4472922705611547E-4</v>
      </c>
      <c r="K6" s="1"/>
      <c r="L6" s="1"/>
      <c r="M6" s="1" t="s">
        <v>1790</v>
      </c>
      <c r="N6" s="1">
        <v>2274918.845164319</v>
      </c>
      <c r="O6" s="1">
        <v>1644605.9750250001</v>
      </c>
      <c r="P6" s="1">
        <v>2555859.9982807571</v>
      </c>
      <c r="Q6" s="1">
        <v>13330283.541345514</v>
      </c>
      <c r="R6" s="1">
        <v>14778481.76666129</v>
      </c>
      <c r="S6" s="1">
        <v>16569123.800064832</v>
      </c>
      <c r="T6" s="1" t="s">
        <v>2431</v>
      </c>
      <c r="U6" s="1">
        <v>2.7865231877729499</v>
      </c>
      <c r="V6" s="1">
        <v>1.9813454480574992E-4</v>
      </c>
    </row>
    <row r="7" spans="1:22" x14ac:dyDescent="0.4">
      <c r="A7" s="1" t="s">
        <v>1788</v>
      </c>
      <c r="B7" s="1">
        <v>382443.69704225357</v>
      </c>
      <c r="C7" s="1">
        <v>92665.866475000017</v>
      </c>
      <c r="D7" s="1">
        <v>430437.63596214511</v>
      </c>
      <c r="E7" s="1">
        <v>3671532.1071262462</v>
      </c>
      <c r="F7" s="1">
        <v>3399248.4699193547</v>
      </c>
      <c r="G7" s="1">
        <v>4584534.9191572126</v>
      </c>
      <c r="H7" s="1" t="str">
        <f t="shared" si="0"/>
        <v>3.6860544067328</v>
      </c>
      <c r="I7" s="1">
        <f t="shared" si="1"/>
        <v>3.6860544067327998</v>
      </c>
      <c r="J7" s="1">
        <f t="shared" si="2"/>
        <v>6.6073880137076664E-4</v>
      </c>
      <c r="K7" s="1"/>
      <c r="L7" s="1"/>
      <c r="M7" s="1" t="s">
        <v>1792</v>
      </c>
      <c r="N7" s="1">
        <v>1640243.6696870108</v>
      </c>
      <c r="O7" s="1">
        <v>1359987.986175</v>
      </c>
      <c r="P7" s="1">
        <v>1980015.9384700316</v>
      </c>
      <c r="Q7" s="1">
        <v>8784659.104222592</v>
      </c>
      <c r="R7" s="1">
        <v>9476787.8410258051</v>
      </c>
      <c r="S7" s="1">
        <v>11105400.974106969</v>
      </c>
      <c r="T7" s="1" t="s">
        <v>2432</v>
      </c>
      <c r="U7" s="1">
        <v>2.5598990496344101</v>
      </c>
      <c r="V7" s="1">
        <v>3.3368342763523564E-4</v>
      </c>
    </row>
    <row r="8" spans="1:22" x14ac:dyDescent="0.4">
      <c r="A8" s="1" t="s">
        <v>1790</v>
      </c>
      <c r="B8" s="1">
        <v>2274918.845164319</v>
      </c>
      <c r="C8" s="1">
        <v>1644605.9750250001</v>
      </c>
      <c r="D8" s="1">
        <v>2555859.9982807571</v>
      </c>
      <c r="E8" s="1">
        <v>13330283.541345514</v>
      </c>
      <c r="F8" s="1">
        <v>14778481.76666129</v>
      </c>
      <c r="G8" s="1">
        <v>16569123.800064832</v>
      </c>
      <c r="H8" s="1" t="str">
        <f t="shared" si="0"/>
        <v>2.78652318777295</v>
      </c>
      <c r="I8" s="1">
        <f t="shared" si="1"/>
        <v>2.7865231877729499</v>
      </c>
      <c r="J8" s="1">
        <f t="shared" si="2"/>
        <v>1.9813454480574992E-4</v>
      </c>
      <c r="K8" s="1"/>
      <c r="L8" s="1"/>
      <c r="M8" s="1" t="s">
        <v>1794</v>
      </c>
      <c r="N8" s="1">
        <v>120970.22552425665</v>
      </c>
      <c r="O8" s="1">
        <v>76692.005975000007</v>
      </c>
      <c r="P8" s="1">
        <v>201036.10166403785</v>
      </c>
      <c r="Q8" s="1">
        <v>7343984.4034219263</v>
      </c>
      <c r="R8" s="1">
        <v>6807840.0313790319</v>
      </c>
      <c r="S8" s="1">
        <v>7669011.6014262568</v>
      </c>
      <c r="T8" s="1" t="s">
        <v>2433</v>
      </c>
      <c r="U8" s="1">
        <v>5.7742649935535102</v>
      </c>
      <c r="V8" s="1">
        <v>9.4802132098288398E-6</v>
      </c>
    </row>
    <row r="9" spans="1:22" x14ac:dyDescent="0.4">
      <c r="A9" s="1" t="s">
        <v>1792</v>
      </c>
      <c r="B9" s="1">
        <v>1640243.6696870108</v>
      </c>
      <c r="C9" s="1">
        <v>1359987.986175</v>
      </c>
      <c r="D9" s="1">
        <v>1980015.9384700316</v>
      </c>
      <c r="E9" s="1">
        <v>8784659.104222592</v>
      </c>
      <c r="F9" s="1">
        <v>9476787.8410258051</v>
      </c>
      <c r="G9" s="1">
        <v>11105400.974106969</v>
      </c>
      <c r="H9" s="1" t="str">
        <f t="shared" si="0"/>
        <v>2.55989904963441</v>
      </c>
      <c r="I9" s="1">
        <f t="shared" si="1"/>
        <v>2.5598990496344101</v>
      </c>
      <c r="J9" s="1">
        <f t="shared" si="2"/>
        <v>3.3368342763523564E-4</v>
      </c>
      <c r="K9" s="1"/>
      <c r="L9" s="1"/>
      <c r="M9" s="1" t="s">
        <v>1797</v>
      </c>
      <c r="N9" s="1">
        <v>826678.82241001562</v>
      </c>
      <c r="O9" s="1">
        <v>499032.01075000013</v>
      </c>
      <c r="P9" s="1">
        <v>755304.62115141959</v>
      </c>
      <c r="Q9" s="1">
        <v>18040781.536760796</v>
      </c>
      <c r="R9" s="1">
        <v>20648954.128645163</v>
      </c>
      <c r="S9" s="1">
        <v>20220046.455494326</v>
      </c>
      <c r="T9" s="1" t="s">
        <v>2434</v>
      </c>
      <c r="U9" s="1">
        <v>4.8231476330138197</v>
      </c>
      <c r="V9" s="1">
        <v>2.0165104937856921E-5</v>
      </c>
    </row>
    <row r="10" spans="1:22" x14ac:dyDescent="0.4">
      <c r="A10" s="1" t="s">
        <v>1796</v>
      </c>
      <c r="B10" s="1">
        <v>1271382.5796557122</v>
      </c>
      <c r="C10" s="1">
        <v>1615627.9954750002</v>
      </c>
      <c r="D10" s="1">
        <v>708924.52597003151</v>
      </c>
      <c r="E10" s="1">
        <v>619106.72573089704</v>
      </c>
      <c r="F10" s="1">
        <v>647500.21570161288</v>
      </c>
      <c r="G10" s="1">
        <v>744066.65594813612</v>
      </c>
      <c r="H10" s="1" t="str">
        <f t="shared" si="0"/>
        <v>-0.83868808273495</v>
      </c>
      <c r="I10" s="1">
        <f t="shared" si="1"/>
        <v>0.83868808273494999</v>
      </c>
      <c r="J10" s="1">
        <f t="shared" si="2"/>
        <v>0.11887316236520684</v>
      </c>
      <c r="K10" s="1"/>
      <c r="L10" s="1"/>
      <c r="M10" s="1" t="s">
        <v>1800</v>
      </c>
      <c r="N10" s="1">
        <v>2603305.9276525821</v>
      </c>
      <c r="O10" s="1">
        <v>1480209.41445</v>
      </c>
      <c r="P10" s="1">
        <v>2027891.5310654575</v>
      </c>
      <c r="Q10" s="1">
        <v>8029068.3474816764</v>
      </c>
      <c r="R10" s="1">
        <v>18184471.836096771</v>
      </c>
      <c r="S10" s="1">
        <v>20480162.222366288</v>
      </c>
      <c r="T10" s="1" t="s">
        <v>2435</v>
      </c>
      <c r="U10" s="1">
        <v>2.9336515480955598</v>
      </c>
      <c r="V10" s="1">
        <v>2.4374995109467397E-2</v>
      </c>
    </row>
    <row r="11" spans="1:22" x14ac:dyDescent="0.4">
      <c r="A11" s="1" t="s">
        <v>1799</v>
      </c>
      <c r="B11" s="1">
        <v>1025026.2009389671</v>
      </c>
      <c r="C11" s="1">
        <v>702358.42625000014</v>
      </c>
      <c r="D11" s="1">
        <v>899513.00252365938</v>
      </c>
      <c r="E11" s="1">
        <v>1449878.5419933556</v>
      </c>
      <c r="F11" s="1">
        <v>1400450.3120322581</v>
      </c>
      <c r="G11" s="1">
        <v>1368508.5074878444</v>
      </c>
      <c r="H11" s="1" t="str">
        <f t="shared" si="0"/>
        <v>0.683485492253161</v>
      </c>
      <c r="I11" s="1">
        <f t="shared" si="1"/>
        <v>0.68348549225316102</v>
      </c>
      <c r="J11" s="1">
        <f t="shared" si="2"/>
        <v>5.4010368991108332E-3</v>
      </c>
      <c r="K11" s="1"/>
      <c r="L11" s="1"/>
      <c r="M11" s="1" t="s">
        <v>1802</v>
      </c>
      <c r="N11" s="1">
        <v>5.9765258215962444E-2</v>
      </c>
      <c r="O11" s="1">
        <v>8.5475000000000009E-2</v>
      </c>
      <c r="P11" s="1">
        <v>1E-4</v>
      </c>
      <c r="Q11" s="1">
        <v>2181839.8433887046</v>
      </c>
      <c r="R11" s="1">
        <v>2194745.7704516128</v>
      </c>
      <c r="S11" s="1">
        <v>2683412.782884927</v>
      </c>
      <c r="T11" s="1" t="s">
        <v>2436</v>
      </c>
      <c r="U11" s="1">
        <v>25.533730145509001</v>
      </c>
      <c r="V11" s="1">
        <v>1.4063802568381272E-4</v>
      </c>
    </row>
    <row r="12" spans="1:22" x14ac:dyDescent="0.4">
      <c r="A12" s="1" t="s">
        <v>1794</v>
      </c>
      <c r="B12" s="1">
        <v>120970.22552425665</v>
      </c>
      <c r="C12" s="1">
        <v>76692.005975000007</v>
      </c>
      <c r="D12" s="1">
        <v>201036.10166403785</v>
      </c>
      <c r="E12" s="1">
        <v>7343984.4034219263</v>
      </c>
      <c r="F12" s="1">
        <v>6807840.0313790319</v>
      </c>
      <c r="G12" s="1">
        <v>7669011.6014262568</v>
      </c>
      <c r="H12" s="1" t="str">
        <f t="shared" si="0"/>
        <v>5.77426499355351</v>
      </c>
      <c r="I12" s="1">
        <f t="shared" si="1"/>
        <v>5.7742649935535102</v>
      </c>
      <c r="J12" s="1">
        <f t="shared" si="2"/>
        <v>9.4802132098288398E-6</v>
      </c>
      <c r="K12" s="1"/>
      <c r="L12" s="1"/>
      <c r="M12" s="1" t="s">
        <v>1804</v>
      </c>
      <c r="N12" s="1">
        <v>1152802.2808763694</v>
      </c>
      <c r="O12" s="1">
        <v>652276.72737500002</v>
      </c>
      <c r="P12" s="1">
        <v>838883.38199526817</v>
      </c>
      <c r="Q12" s="1">
        <v>26342307.898421928</v>
      </c>
      <c r="R12" s="1">
        <v>32038413.279532257</v>
      </c>
      <c r="S12" s="1">
        <v>33743626.492058352</v>
      </c>
      <c r="T12" s="1" t="s">
        <v>2437</v>
      </c>
      <c r="U12" s="1">
        <v>5.1228089384587401</v>
      </c>
      <c r="V12" s="1">
        <v>1.8469154446916849E-4</v>
      </c>
    </row>
    <row r="13" spans="1:22" x14ac:dyDescent="0.4">
      <c r="A13" s="1" t="s">
        <v>1797</v>
      </c>
      <c r="B13" s="1">
        <v>826678.82241001562</v>
      </c>
      <c r="C13" s="1">
        <v>499032.01075000013</v>
      </c>
      <c r="D13" s="1">
        <v>755304.62115141959</v>
      </c>
      <c r="E13" s="1">
        <v>18040781.536760796</v>
      </c>
      <c r="F13" s="1">
        <v>20648954.128645163</v>
      </c>
      <c r="G13" s="1">
        <v>20220046.455494326</v>
      </c>
      <c r="H13" s="1" t="str">
        <f t="shared" si="0"/>
        <v>4.82314763301382</v>
      </c>
      <c r="I13" s="1">
        <f t="shared" si="1"/>
        <v>4.8231476330138197</v>
      </c>
      <c r="J13" s="1">
        <f t="shared" si="2"/>
        <v>2.0165104937856921E-5</v>
      </c>
      <c r="K13" s="1"/>
      <c r="L13" s="1"/>
      <c r="M13" s="1" t="s">
        <v>1806</v>
      </c>
      <c r="N13" s="1">
        <v>1137583.8712441283</v>
      </c>
      <c r="O13" s="1">
        <v>887637.23067499988</v>
      </c>
      <c r="P13" s="1">
        <v>978242.4104810725</v>
      </c>
      <c r="Q13" s="1">
        <v>45150711.357219428</v>
      </c>
      <c r="R13" s="1">
        <v>49466810.076024197</v>
      </c>
      <c r="S13" s="1">
        <v>52869378.535623468</v>
      </c>
      <c r="T13" s="1" t="s">
        <v>2438</v>
      </c>
      <c r="U13" s="1">
        <v>5.6178158699939198</v>
      </c>
      <c r="V13" s="1">
        <v>2.7411862079881973E-5</v>
      </c>
    </row>
    <row r="14" spans="1:22" x14ac:dyDescent="0.4">
      <c r="A14" s="1" t="s">
        <v>1800</v>
      </c>
      <c r="B14" s="1">
        <v>2603305.9276525821</v>
      </c>
      <c r="C14" s="1">
        <v>1480209.41445</v>
      </c>
      <c r="D14" s="1">
        <v>2027891.5310654575</v>
      </c>
      <c r="E14" s="1">
        <v>8029068.3474816764</v>
      </c>
      <c r="F14" s="1">
        <v>18184471.836096771</v>
      </c>
      <c r="G14" s="1">
        <v>20480162.222366288</v>
      </c>
      <c r="H14" s="1" t="str">
        <f t="shared" si="0"/>
        <v>2.93365154809556</v>
      </c>
      <c r="I14" s="1">
        <f t="shared" si="1"/>
        <v>2.9336515480955598</v>
      </c>
      <c r="J14" s="1">
        <f t="shared" si="2"/>
        <v>2.4374995109467397E-2</v>
      </c>
      <c r="K14" s="1"/>
      <c r="L14" s="1"/>
      <c r="M14" s="1" t="s">
        <v>1809</v>
      </c>
      <c r="N14" s="1">
        <v>2799666.2793427231</v>
      </c>
      <c r="O14" s="1">
        <v>1318746.2951</v>
      </c>
      <c r="P14" s="1">
        <v>3138792.9216955835</v>
      </c>
      <c r="Q14" s="1">
        <v>233545468.98383719</v>
      </c>
      <c r="R14" s="1">
        <v>250770681.23828226</v>
      </c>
      <c r="S14" s="1">
        <v>264496439.92687199</v>
      </c>
      <c r="T14" s="1" t="s">
        <v>2439</v>
      </c>
      <c r="U14" s="1">
        <v>6.6890467594405703</v>
      </c>
      <c r="V14" s="1">
        <v>1.0319586310285958E-5</v>
      </c>
    </row>
    <row r="15" spans="1:22" x14ac:dyDescent="0.4">
      <c r="A15" s="1" t="s">
        <v>1808</v>
      </c>
      <c r="B15" s="1">
        <v>4880418.3742863853</v>
      </c>
      <c r="C15" s="1">
        <v>2054024.0845150033</v>
      </c>
      <c r="D15" s="1">
        <v>4591272.4072381705</v>
      </c>
      <c r="E15" s="1">
        <v>22466126.802438542</v>
      </c>
      <c r="F15" s="1">
        <v>5677383.5724629136</v>
      </c>
      <c r="G15" s="1">
        <v>4323203.5665218802</v>
      </c>
      <c r="H15" s="1" t="str">
        <f t="shared" si="0"/>
        <v>1.49410513776145</v>
      </c>
      <c r="I15" s="1">
        <f t="shared" si="1"/>
        <v>1.49410513776145</v>
      </c>
      <c r="J15" s="1">
        <f t="shared" si="2"/>
        <v>0.30254447172278331</v>
      </c>
      <c r="K15" s="1"/>
      <c r="L15" s="1"/>
      <c r="M15" s="1" t="s">
        <v>1812</v>
      </c>
      <c r="N15" s="1">
        <v>4861144.3829577472</v>
      </c>
      <c r="O15" s="1">
        <v>2343791.1448250003</v>
      </c>
      <c r="P15" s="1">
        <v>6050685.1784029966</v>
      </c>
      <c r="Q15" s="1">
        <v>590604208.90852165</v>
      </c>
      <c r="R15" s="1">
        <v>681530717.04002416</v>
      </c>
      <c r="S15" s="1">
        <v>746127895.31695306</v>
      </c>
      <c r="T15" s="1" t="s">
        <v>2440</v>
      </c>
      <c r="U15" s="1">
        <v>7.2503660191423398</v>
      </c>
      <c r="V15" s="1">
        <v>1.2097083224477642E-4</v>
      </c>
    </row>
    <row r="16" spans="1:22" x14ac:dyDescent="0.4">
      <c r="A16" s="1" t="s">
        <v>1811</v>
      </c>
      <c r="B16" s="1">
        <v>7501031.7997496091</v>
      </c>
      <c r="C16" s="1">
        <v>5548468.9650000008</v>
      </c>
      <c r="D16" s="1">
        <v>5931580.1824684553</v>
      </c>
      <c r="E16" s="1">
        <v>11217149.493081395</v>
      </c>
      <c r="F16" s="1">
        <v>12007607.322629031</v>
      </c>
      <c r="G16" s="1">
        <v>13423176.956162075</v>
      </c>
      <c r="H16" s="1" t="str">
        <f t="shared" si="0"/>
        <v>0.949169706556926</v>
      </c>
      <c r="I16" s="1">
        <f t="shared" si="1"/>
        <v>0.94916970655692601</v>
      </c>
      <c r="J16" s="1">
        <f t="shared" si="2"/>
        <v>2.5860863618844174E-3</v>
      </c>
      <c r="K16" s="1"/>
      <c r="L16" s="1"/>
      <c r="M16" s="1" t="s">
        <v>1815</v>
      </c>
      <c r="N16" s="1">
        <v>9593598.5998435076</v>
      </c>
      <c r="O16" s="1">
        <v>4551936.7744500004</v>
      </c>
      <c r="P16" s="1">
        <v>19160024.472326439</v>
      </c>
      <c r="Q16" s="1">
        <v>2430005989.9701333</v>
      </c>
      <c r="R16" s="1">
        <v>2697754025.8137341</v>
      </c>
      <c r="S16" s="1">
        <v>2836941757.5997405</v>
      </c>
      <c r="T16" s="1" t="s">
        <v>2441</v>
      </c>
      <c r="U16" s="1">
        <v>7.9017134999691701</v>
      </c>
      <c r="V16" s="1">
        <v>2.4696293335913426E-5</v>
      </c>
    </row>
    <row r="17" spans="1:22" x14ac:dyDescent="0.4">
      <c r="A17" s="1" t="s">
        <v>1814</v>
      </c>
      <c r="B17" s="1">
        <v>3665456.1682316116</v>
      </c>
      <c r="C17" s="1">
        <v>2882498.9462750005</v>
      </c>
      <c r="D17" s="1">
        <v>3446810.2164440053</v>
      </c>
      <c r="E17" s="1">
        <v>2646049.0102159469</v>
      </c>
      <c r="F17" s="1">
        <v>2942664.1355322581</v>
      </c>
      <c r="G17" s="1">
        <v>3734639.0763047007</v>
      </c>
      <c r="H17" s="1" t="str">
        <f t="shared" si="0"/>
        <v>-0.100323923225853</v>
      </c>
      <c r="I17" s="1">
        <f t="shared" si="1"/>
        <v>0.100323923225853</v>
      </c>
      <c r="J17" s="1">
        <f t="shared" si="2"/>
        <v>0.60563031198174921</v>
      </c>
      <c r="K17" s="1"/>
      <c r="L17" s="1"/>
      <c r="M17" s="1" t="s">
        <v>1817</v>
      </c>
      <c r="N17" s="1">
        <v>241582.47219718399</v>
      </c>
      <c r="O17" s="1">
        <v>125773.13287500001</v>
      </c>
      <c r="P17" s="1">
        <v>324100.50816246058</v>
      </c>
      <c r="Q17" s="1">
        <v>1452832.0886212625</v>
      </c>
      <c r="R17" s="1">
        <v>2005678.8659758067</v>
      </c>
      <c r="S17" s="1">
        <v>2006628.0230794165</v>
      </c>
      <c r="T17" s="1" t="s">
        <v>2442</v>
      </c>
      <c r="U17" s="1">
        <v>2.98254859244105</v>
      </c>
      <c r="V17" s="1">
        <v>1.1850753316590013E-3</v>
      </c>
    </row>
    <row r="18" spans="1:22" x14ac:dyDescent="0.4">
      <c r="A18" s="1" t="s">
        <v>1802</v>
      </c>
      <c r="B18" s="1">
        <v>5.9765258215962444E-2</v>
      </c>
      <c r="C18" s="1">
        <v>8.5475000000000009E-2</v>
      </c>
      <c r="D18" s="1">
        <v>1E-4</v>
      </c>
      <c r="E18" s="1">
        <v>2181839.8433887046</v>
      </c>
      <c r="F18" s="1">
        <v>2194745.7704516128</v>
      </c>
      <c r="G18" s="1">
        <v>2683412.782884927</v>
      </c>
      <c r="H18" s="1" t="str">
        <f t="shared" si="0"/>
        <v>25.533730145509</v>
      </c>
      <c r="I18" s="1">
        <f t="shared" si="1"/>
        <v>25.533730145509001</v>
      </c>
      <c r="J18" s="1">
        <f t="shared" si="2"/>
        <v>1.4063802568381272E-4</v>
      </c>
      <c r="K18" s="1"/>
      <c r="L18" s="1"/>
      <c r="M18" s="1" t="s">
        <v>1819</v>
      </c>
      <c r="N18" s="1">
        <v>668803.78965258133</v>
      </c>
      <c r="O18" s="1">
        <v>423074.00967000006</v>
      </c>
      <c r="P18" s="1">
        <v>480100.61519716086</v>
      </c>
      <c r="Q18" s="1">
        <v>28638725.951461796</v>
      </c>
      <c r="R18" s="1">
        <v>33813978.568548389</v>
      </c>
      <c r="S18" s="1">
        <v>38336633.645640202</v>
      </c>
      <c r="T18" s="1" t="s">
        <v>2443</v>
      </c>
      <c r="U18" s="1">
        <v>6.0026178160668398</v>
      </c>
      <c r="V18" s="1">
        <v>2.951510058275231E-4</v>
      </c>
    </row>
    <row r="19" spans="1:22" x14ac:dyDescent="0.4">
      <c r="A19" s="1" t="s">
        <v>1804</v>
      </c>
      <c r="B19" s="1">
        <v>1152802.2808763694</v>
      </c>
      <c r="C19" s="1">
        <v>652276.72737500002</v>
      </c>
      <c r="D19" s="1">
        <v>838883.38199526817</v>
      </c>
      <c r="E19" s="1">
        <v>26342307.898421928</v>
      </c>
      <c r="F19" s="1">
        <v>32038413.279532257</v>
      </c>
      <c r="G19" s="1">
        <v>33743626.492058352</v>
      </c>
      <c r="H19" s="1" t="str">
        <f t="shared" si="0"/>
        <v>5.12280893845874</v>
      </c>
      <c r="I19" s="1">
        <f t="shared" si="1"/>
        <v>5.1228089384587401</v>
      </c>
      <c r="J19" s="1">
        <f t="shared" si="2"/>
        <v>1.8469154446916849E-4</v>
      </c>
      <c r="K19" s="1"/>
      <c r="L19" s="1"/>
      <c r="M19" s="1" t="s">
        <v>1821</v>
      </c>
      <c r="N19" s="1">
        <v>386921.25161189359</v>
      </c>
      <c r="O19" s="1">
        <v>156194.44815000001</v>
      </c>
      <c r="P19" s="1">
        <v>308503.21927760402</v>
      </c>
      <c r="Q19" s="1">
        <v>50465093.792277403</v>
      </c>
      <c r="R19" s="1">
        <v>73126584.385642737</v>
      </c>
      <c r="S19" s="1">
        <v>80061782.464881584</v>
      </c>
      <c r="T19" s="1" t="s">
        <v>2444</v>
      </c>
      <c r="U19" s="1">
        <v>7.9016926144744799</v>
      </c>
      <c r="V19" s="1">
        <v>1.6373813054533673E-3</v>
      </c>
    </row>
    <row r="20" spans="1:22" x14ac:dyDescent="0.4">
      <c r="A20" s="1" t="s">
        <v>1806</v>
      </c>
      <c r="B20" s="1">
        <v>1137583.8712441283</v>
      </c>
      <c r="C20" s="1">
        <v>887637.23067499988</v>
      </c>
      <c r="D20" s="1">
        <v>978242.4104810725</v>
      </c>
      <c r="E20" s="1">
        <v>45150711.357219428</v>
      </c>
      <c r="F20" s="1">
        <v>49466810.076024197</v>
      </c>
      <c r="G20" s="1">
        <v>52869378.535623468</v>
      </c>
      <c r="H20" s="1" t="str">
        <f t="shared" si="0"/>
        <v>5.61781586999392</v>
      </c>
      <c r="I20" s="1">
        <f t="shared" si="1"/>
        <v>5.6178158699939198</v>
      </c>
      <c r="J20" s="1">
        <f t="shared" si="2"/>
        <v>2.7411862079881973E-5</v>
      </c>
      <c r="K20" s="1"/>
      <c r="L20" s="1"/>
      <c r="M20" s="1" t="s">
        <v>1823</v>
      </c>
      <c r="N20" s="1">
        <v>80416.687965571196</v>
      </c>
      <c r="O20" s="1">
        <v>1E-4</v>
      </c>
      <c r="P20" s="1">
        <v>27253.952011041012</v>
      </c>
      <c r="Q20" s="1">
        <v>7675803.9908139529</v>
      </c>
      <c r="R20" s="1">
        <v>9193693.8661693539</v>
      </c>
      <c r="S20" s="1">
        <v>10789337.397730958</v>
      </c>
      <c r="T20" s="1" t="s">
        <v>2445</v>
      </c>
      <c r="U20" s="1">
        <v>8.0049716885031899</v>
      </c>
      <c r="V20" s="1">
        <v>5.1790297796897229E-4</v>
      </c>
    </row>
    <row r="21" spans="1:22" x14ac:dyDescent="0.4">
      <c r="A21" s="1" t="s">
        <v>1809</v>
      </c>
      <c r="B21" s="1">
        <v>2799666.2793427231</v>
      </c>
      <c r="C21" s="1">
        <v>1318746.2951</v>
      </c>
      <c r="D21" s="1">
        <v>3138792.9216955835</v>
      </c>
      <c r="E21" s="1">
        <v>233545468.98383719</v>
      </c>
      <c r="F21" s="1">
        <v>250770681.23828226</v>
      </c>
      <c r="G21" s="1">
        <v>264496439.92687199</v>
      </c>
      <c r="H21" s="1" t="str">
        <f t="shared" si="0"/>
        <v>6.68904675944057</v>
      </c>
      <c r="I21" s="1">
        <f t="shared" si="1"/>
        <v>6.6890467594405703</v>
      </c>
      <c r="J21" s="1">
        <f t="shared" si="2"/>
        <v>1.0319586310285958E-5</v>
      </c>
      <c r="K21" s="1"/>
      <c r="L21" s="1"/>
      <c r="M21" s="1" t="s">
        <v>1825</v>
      </c>
      <c r="N21" s="1">
        <v>174942.92906103286</v>
      </c>
      <c r="O21" s="1">
        <v>119916.03906749969</v>
      </c>
      <c r="P21" s="1">
        <v>232763.46624605681</v>
      </c>
      <c r="Q21" s="1">
        <v>20624582.920830563</v>
      </c>
      <c r="R21" s="1">
        <v>26801217.963653225</v>
      </c>
      <c r="S21" s="1">
        <v>28851750.975170176</v>
      </c>
      <c r="T21" s="1" t="s">
        <v>2446</v>
      </c>
      <c r="U21" s="1">
        <v>7.1756088217103997</v>
      </c>
      <c r="V21" s="1">
        <v>5.1827382522116709E-4</v>
      </c>
    </row>
    <row r="22" spans="1:22" x14ac:dyDescent="0.4">
      <c r="A22" s="1" t="s">
        <v>1812</v>
      </c>
      <c r="B22" s="1">
        <v>4861144.3829577472</v>
      </c>
      <c r="C22" s="1">
        <v>2343791.1448250003</v>
      </c>
      <c r="D22" s="1">
        <v>6050685.1784029966</v>
      </c>
      <c r="E22" s="1">
        <v>590604208.90852165</v>
      </c>
      <c r="F22" s="1">
        <v>681530717.04002416</v>
      </c>
      <c r="G22" s="1">
        <v>746127895.31695306</v>
      </c>
      <c r="H22" s="1" t="str">
        <f t="shared" si="0"/>
        <v>7.25036601914234</v>
      </c>
      <c r="I22" s="1">
        <f t="shared" si="1"/>
        <v>7.2503660191423398</v>
      </c>
      <c r="J22" s="1">
        <f t="shared" si="2"/>
        <v>1.2097083224477642E-4</v>
      </c>
      <c r="K22" s="1"/>
      <c r="L22" s="1"/>
      <c r="M22" s="1" t="s">
        <v>1827</v>
      </c>
      <c r="N22" s="1">
        <v>80597.544475743343</v>
      </c>
      <c r="O22" s="1">
        <v>199183.32681000195</v>
      </c>
      <c r="P22" s="1">
        <v>137014.46413249211</v>
      </c>
      <c r="Q22" s="1">
        <v>42165734.478355482</v>
      </c>
      <c r="R22" s="1">
        <v>46774982.013967745</v>
      </c>
      <c r="S22" s="1">
        <v>53735415.016661264</v>
      </c>
      <c r="T22" s="1" t="s">
        <v>2447</v>
      </c>
      <c r="U22" s="1">
        <v>8.4191891574486704</v>
      </c>
      <c r="V22" s="1">
        <v>1.4681768040943969E-4</v>
      </c>
    </row>
    <row r="23" spans="1:22" x14ac:dyDescent="0.4">
      <c r="A23" s="1" t="s">
        <v>1815</v>
      </c>
      <c r="B23" s="1">
        <v>9593598.5998435076</v>
      </c>
      <c r="C23" s="1">
        <v>4551936.7744500004</v>
      </c>
      <c r="D23" s="1">
        <v>19160024.472326439</v>
      </c>
      <c r="E23" s="1">
        <v>2430005989.9701333</v>
      </c>
      <c r="F23" s="1">
        <v>2697754025.8137341</v>
      </c>
      <c r="G23" s="1">
        <v>2836941757.5997405</v>
      </c>
      <c r="H23" s="1" t="str">
        <f t="shared" si="0"/>
        <v>7.90171349996917</v>
      </c>
      <c r="I23" s="1">
        <f t="shared" si="1"/>
        <v>7.9017134999691701</v>
      </c>
      <c r="J23" s="1">
        <f t="shared" si="2"/>
        <v>2.4696293335913426E-5</v>
      </c>
      <c r="K23" s="1"/>
      <c r="L23" s="1"/>
      <c r="M23" s="1" t="s">
        <v>1829</v>
      </c>
      <c r="N23" s="1">
        <v>380724.46672926447</v>
      </c>
      <c r="O23" s="1">
        <v>439945.01752499997</v>
      </c>
      <c r="P23" s="1">
        <v>422865.272626183</v>
      </c>
      <c r="Q23" s="1">
        <v>2862525.2708803988</v>
      </c>
      <c r="R23" s="1">
        <v>3031605.3137661293</v>
      </c>
      <c r="S23" s="1">
        <v>4286881.5289465152</v>
      </c>
      <c r="T23" s="1" t="s">
        <v>2448</v>
      </c>
      <c r="U23" s="1">
        <v>3.0333622529198698</v>
      </c>
      <c r="V23" s="1">
        <v>2.6908601588367326E-3</v>
      </c>
    </row>
    <row r="24" spans="1:22" x14ac:dyDescent="0.4">
      <c r="A24" s="1" t="s">
        <v>1817</v>
      </c>
      <c r="B24" s="1">
        <v>241582.47219718399</v>
      </c>
      <c r="C24" s="1">
        <v>125773.13287500001</v>
      </c>
      <c r="D24" s="1">
        <v>324100.50816246058</v>
      </c>
      <c r="E24" s="1">
        <v>1452832.0886212625</v>
      </c>
      <c r="F24" s="1">
        <v>2005678.8659758067</v>
      </c>
      <c r="G24" s="1">
        <v>2006628.0230794165</v>
      </c>
      <c r="H24" s="1" t="str">
        <f t="shared" si="0"/>
        <v>2.98254859244105</v>
      </c>
      <c r="I24" s="1">
        <f t="shared" si="1"/>
        <v>2.98254859244105</v>
      </c>
      <c r="J24" s="1">
        <f t="shared" si="2"/>
        <v>1.1850753316590013E-3</v>
      </c>
      <c r="K24" s="1"/>
      <c r="L24" s="1"/>
      <c r="M24" s="1" t="s">
        <v>1831</v>
      </c>
      <c r="N24" s="1">
        <v>423034.06873239437</v>
      </c>
      <c r="O24" s="1">
        <v>459826.967275</v>
      </c>
      <c r="P24" s="1">
        <v>367352.85440063092</v>
      </c>
      <c r="Q24" s="1">
        <v>7974337.8220431888</v>
      </c>
      <c r="R24" s="1">
        <v>8525584.9390645158</v>
      </c>
      <c r="S24" s="1">
        <v>8160464.8204862252</v>
      </c>
      <c r="T24" s="1" t="s">
        <v>2449</v>
      </c>
      <c r="U24" s="1">
        <v>4.3019486326358702</v>
      </c>
      <c r="V24" s="1">
        <v>1.1705255162724838E-6</v>
      </c>
    </row>
    <row r="25" spans="1:22" x14ac:dyDescent="0.4">
      <c r="A25" s="1" t="s">
        <v>1819</v>
      </c>
      <c r="B25" s="1">
        <v>668803.78965258133</v>
      </c>
      <c r="C25" s="1">
        <v>423074.00967000006</v>
      </c>
      <c r="D25" s="1">
        <v>480100.61519716086</v>
      </c>
      <c r="E25" s="1">
        <v>28638725.951461796</v>
      </c>
      <c r="F25" s="1">
        <v>33813978.568548389</v>
      </c>
      <c r="G25" s="1">
        <v>38336633.645640202</v>
      </c>
      <c r="H25" s="1" t="str">
        <f t="shared" si="0"/>
        <v>6.00261781606684</v>
      </c>
      <c r="I25" s="1">
        <f t="shared" si="1"/>
        <v>6.0026178160668398</v>
      </c>
      <c r="J25" s="1">
        <f t="shared" si="2"/>
        <v>2.951510058275231E-4</v>
      </c>
      <c r="K25" s="1"/>
      <c r="L25" s="1"/>
      <c r="M25" s="1" t="s">
        <v>1833</v>
      </c>
      <c r="N25" s="1">
        <v>246334.91133333335</v>
      </c>
      <c r="O25" s="1">
        <v>201769.30916999836</v>
      </c>
      <c r="P25" s="1">
        <v>223066.53315851549</v>
      </c>
      <c r="Q25" s="1">
        <v>9068641.5090863779</v>
      </c>
      <c r="R25" s="1">
        <v>9985800.7589516118</v>
      </c>
      <c r="S25" s="1">
        <v>10670606.188395463</v>
      </c>
      <c r="T25" s="1" t="s">
        <v>2450</v>
      </c>
      <c r="U25" s="1">
        <v>5.46885550000896</v>
      </c>
      <c r="V25" s="1">
        <v>3.1202013075926948E-5</v>
      </c>
    </row>
    <row r="26" spans="1:22" x14ac:dyDescent="0.4">
      <c r="A26" s="1" t="s">
        <v>1821</v>
      </c>
      <c r="B26" s="1">
        <v>386921.25161189359</v>
      </c>
      <c r="C26" s="1">
        <v>156194.44815000001</v>
      </c>
      <c r="D26" s="1">
        <v>308503.21927760402</v>
      </c>
      <c r="E26" s="1">
        <v>50465093.792277403</v>
      </c>
      <c r="F26" s="1">
        <v>73126584.385642737</v>
      </c>
      <c r="G26" s="1">
        <v>80061782.464881584</v>
      </c>
      <c r="H26" s="1" t="str">
        <f t="shared" si="0"/>
        <v>7.90169261447448</v>
      </c>
      <c r="I26" s="1">
        <f t="shared" si="1"/>
        <v>7.9016926144744799</v>
      </c>
      <c r="J26" s="1">
        <f t="shared" si="2"/>
        <v>1.6373813054533673E-3</v>
      </c>
      <c r="K26" s="1"/>
      <c r="L26" s="1"/>
      <c r="M26" s="1" t="s">
        <v>1835</v>
      </c>
      <c r="N26" s="1">
        <v>229698.99932707357</v>
      </c>
      <c r="O26" s="1">
        <v>124392.361925</v>
      </c>
      <c r="P26" s="1">
        <v>155876.77507097792</v>
      </c>
      <c r="Q26" s="1">
        <v>13740005.831096347</v>
      </c>
      <c r="R26" s="1">
        <v>17108253.956104837</v>
      </c>
      <c r="S26" s="1">
        <v>15694018.324538087</v>
      </c>
      <c r="T26" s="1" t="s">
        <v>2451</v>
      </c>
      <c r="U26" s="1">
        <v>6.5119909101938402</v>
      </c>
      <c r="V26" s="1">
        <v>9.6002425197328877E-5</v>
      </c>
    </row>
    <row r="27" spans="1:22" x14ac:dyDescent="0.4">
      <c r="A27" s="1" t="s">
        <v>1823</v>
      </c>
      <c r="B27" s="1">
        <v>80416.687965571196</v>
      </c>
      <c r="C27" s="1">
        <v>1E-4</v>
      </c>
      <c r="D27" s="1">
        <v>27253.952011041012</v>
      </c>
      <c r="E27" s="1">
        <v>7675803.9908139529</v>
      </c>
      <c r="F27" s="1">
        <v>9193693.8661693539</v>
      </c>
      <c r="G27" s="1">
        <v>10789337.397730958</v>
      </c>
      <c r="H27" s="1" t="str">
        <f t="shared" si="0"/>
        <v>8.00497168850319</v>
      </c>
      <c r="I27" s="1">
        <f t="shared" si="1"/>
        <v>8.0049716885031899</v>
      </c>
      <c r="J27" s="1">
        <f t="shared" si="2"/>
        <v>5.1790297796897229E-4</v>
      </c>
      <c r="K27" s="1"/>
      <c r="L27" s="1"/>
      <c r="M27" s="1" t="s">
        <v>1837</v>
      </c>
      <c r="N27" s="1">
        <v>1E-4</v>
      </c>
      <c r="O27" s="1">
        <v>1E-4</v>
      </c>
      <c r="P27" s="1">
        <v>1E-4</v>
      </c>
      <c r="Q27" s="1">
        <v>2448185.2654152829</v>
      </c>
      <c r="R27" s="1">
        <v>2765025.8730725804</v>
      </c>
      <c r="S27" s="1">
        <v>3143485.5141653162</v>
      </c>
      <c r="T27" s="1" t="s">
        <v>2452</v>
      </c>
      <c r="U27" s="1">
        <v>34.697251215262298</v>
      </c>
      <c r="V27" s="1">
        <v>1.5709858904908584E-4</v>
      </c>
    </row>
    <row r="28" spans="1:22" x14ac:dyDescent="0.4">
      <c r="A28" s="1" t="s">
        <v>1825</v>
      </c>
      <c r="B28" s="1">
        <v>174942.92906103286</v>
      </c>
      <c r="C28" s="1">
        <v>119916.03906749969</v>
      </c>
      <c r="D28" s="1">
        <v>232763.46624605681</v>
      </c>
      <c r="E28" s="1">
        <v>20624582.920830563</v>
      </c>
      <c r="F28" s="1">
        <v>26801217.963653225</v>
      </c>
      <c r="G28" s="1">
        <v>28851750.975170176</v>
      </c>
      <c r="H28" s="1" t="str">
        <f t="shared" si="0"/>
        <v>7.1756088217104</v>
      </c>
      <c r="I28" s="1">
        <f t="shared" si="1"/>
        <v>7.1756088217103997</v>
      </c>
      <c r="J28" s="1">
        <f t="shared" si="2"/>
        <v>5.1827382522116709E-4</v>
      </c>
      <c r="K28" s="1"/>
      <c r="L28" s="1"/>
      <c r="M28" s="1" t="s">
        <v>1839</v>
      </c>
      <c r="N28" s="1">
        <v>741345.63200312993</v>
      </c>
      <c r="O28" s="1">
        <v>603395.02697500004</v>
      </c>
      <c r="P28" s="1">
        <v>580371.35358832811</v>
      </c>
      <c r="Q28" s="1">
        <v>10036965.084003324</v>
      </c>
      <c r="R28" s="1">
        <v>11641450.108862905</v>
      </c>
      <c r="S28" s="1">
        <v>12671679.371410048</v>
      </c>
      <c r="T28" s="1" t="s">
        <v>2453</v>
      </c>
      <c r="U28" s="1">
        <v>4.1572997742074698</v>
      </c>
      <c r="V28" s="1">
        <v>1.4810662863380645E-4</v>
      </c>
    </row>
    <row r="29" spans="1:22" x14ac:dyDescent="0.4">
      <c r="A29" s="1" t="s">
        <v>1827</v>
      </c>
      <c r="B29" s="1">
        <v>80597.544475743343</v>
      </c>
      <c r="C29" s="1">
        <v>199183.32681000195</v>
      </c>
      <c r="D29" s="1">
        <v>137014.46413249211</v>
      </c>
      <c r="E29" s="1">
        <v>42165734.478355482</v>
      </c>
      <c r="F29" s="1">
        <v>46774982.013967745</v>
      </c>
      <c r="G29" s="1">
        <v>53735415.016661264</v>
      </c>
      <c r="H29" s="1" t="str">
        <f t="shared" si="0"/>
        <v>8.41918915744867</v>
      </c>
      <c r="I29" s="1">
        <f t="shared" si="1"/>
        <v>8.4191891574486704</v>
      </c>
      <c r="J29" s="1">
        <f t="shared" si="2"/>
        <v>1.4681768040943969E-4</v>
      </c>
      <c r="K29" s="1"/>
      <c r="L29" s="1"/>
      <c r="M29" s="1" t="s">
        <v>1841</v>
      </c>
      <c r="N29" s="1">
        <v>2556426.5755868545</v>
      </c>
      <c r="O29" s="1">
        <v>2873351.8614450069</v>
      </c>
      <c r="P29" s="1">
        <v>2001202.2913958994</v>
      </c>
      <c r="Q29" s="1">
        <v>290929324.07770884</v>
      </c>
      <c r="R29" s="1">
        <v>334106200.88608742</v>
      </c>
      <c r="S29" s="1">
        <v>350834718.63743377</v>
      </c>
      <c r="T29" s="1" t="s">
        <v>2454</v>
      </c>
      <c r="U29" s="1">
        <v>7.0369928948349996</v>
      </c>
      <c r="V29" s="1">
        <v>5.4942018892899516E-5</v>
      </c>
    </row>
    <row r="30" spans="1:22" x14ac:dyDescent="0.4">
      <c r="A30" s="1" t="s">
        <v>1829</v>
      </c>
      <c r="B30" s="1">
        <v>380724.46672926447</v>
      </c>
      <c r="C30" s="1">
        <v>439945.01752499997</v>
      </c>
      <c r="D30" s="1">
        <v>422865.272626183</v>
      </c>
      <c r="E30" s="1">
        <v>2862525.2708803988</v>
      </c>
      <c r="F30" s="1">
        <v>3031605.3137661293</v>
      </c>
      <c r="G30" s="1">
        <v>4286881.5289465152</v>
      </c>
      <c r="H30" s="1" t="str">
        <f t="shared" si="0"/>
        <v>3.03336225291987</v>
      </c>
      <c r="I30" s="1">
        <f t="shared" si="1"/>
        <v>3.0333622529198698</v>
      </c>
      <c r="J30" s="1">
        <f t="shared" si="2"/>
        <v>2.6908601588367326E-3</v>
      </c>
      <c r="K30" s="1"/>
      <c r="L30" s="1"/>
      <c r="M30" s="1" t="s">
        <v>1843</v>
      </c>
      <c r="N30" s="1">
        <v>9667733.4525039122</v>
      </c>
      <c r="O30" s="1">
        <v>4716498.8858000003</v>
      </c>
      <c r="P30" s="1">
        <v>7485981.9123974768</v>
      </c>
      <c r="Q30" s="1">
        <v>592648706.74430239</v>
      </c>
      <c r="R30" s="1">
        <v>688402489.54710495</v>
      </c>
      <c r="S30" s="1">
        <v>745561339.93594813</v>
      </c>
      <c r="T30" s="1" t="s">
        <v>2455</v>
      </c>
      <c r="U30" s="1">
        <v>6.5339591253631397</v>
      </c>
      <c r="V30" s="1">
        <v>1.1591880953894175E-4</v>
      </c>
    </row>
    <row r="31" spans="1:22" x14ac:dyDescent="0.4">
      <c r="A31" s="1" t="s">
        <v>1831</v>
      </c>
      <c r="B31" s="1">
        <v>423034.06873239437</v>
      </c>
      <c r="C31" s="1">
        <v>459826.967275</v>
      </c>
      <c r="D31" s="1">
        <v>367352.85440063092</v>
      </c>
      <c r="E31" s="1">
        <v>7974337.8220431888</v>
      </c>
      <c r="F31" s="1">
        <v>8525584.9390645158</v>
      </c>
      <c r="G31" s="1">
        <v>8160464.8204862252</v>
      </c>
      <c r="H31" s="1" t="str">
        <f t="shared" si="0"/>
        <v>4.30194863263587</v>
      </c>
      <c r="I31" s="1">
        <f t="shared" si="1"/>
        <v>4.3019486326358702</v>
      </c>
      <c r="J31" s="1">
        <f t="shared" si="2"/>
        <v>1.1705255162724838E-6</v>
      </c>
      <c r="K31" s="1"/>
      <c r="L31" s="1"/>
      <c r="M31" s="1" t="s">
        <v>1845</v>
      </c>
      <c r="N31" s="1">
        <v>260231.25241001562</v>
      </c>
      <c r="O31" s="1">
        <v>101607.69547500001</v>
      </c>
      <c r="P31" s="1">
        <v>184769.5802839117</v>
      </c>
      <c r="Q31" s="1">
        <v>7819563.2867940199</v>
      </c>
      <c r="R31" s="1">
        <v>8284542.5788548384</v>
      </c>
      <c r="S31" s="1">
        <v>10959737.235397084</v>
      </c>
      <c r="T31" s="1" t="s">
        <v>2456</v>
      </c>
      <c r="U31" s="1">
        <v>5.6297149392959804</v>
      </c>
      <c r="V31" s="1">
        <v>8.353791892943954E-4</v>
      </c>
    </row>
    <row r="32" spans="1:22" x14ac:dyDescent="0.4">
      <c r="A32" s="1" t="s">
        <v>1833</v>
      </c>
      <c r="B32" s="1">
        <v>246334.91133333335</v>
      </c>
      <c r="C32" s="1">
        <v>201769.30916999836</v>
      </c>
      <c r="D32" s="1">
        <v>223066.53315851549</v>
      </c>
      <c r="E32" s="1">
        <v>9068641.5090863779</v>
      </c>
      <c r="F32" s="1">
        <v>9985800.7589516118</v>
      </c>
      <c r="G32" s="1">
        <v>10670606.188395463</v>
      </c>
      <c r="H32" s="1" t="str">
        <f t="shared" si="0"/>
        <v>5.46885550000896</v>
      </c>
      <c r="I32" s="1">
        <f t="shared" si="1"/>
        <v>5.46885550000896</v>
      </c>
      <c r="J32" s="1">
        <f t="shared" si="2"/>
        <v>3.1202013075926948E-5</v>
      </c>
      <c r="K32" s="1"/>
      <c r="L32" s="1"/>
      <c r="M32" s="1" t="s">
        <v>1847</v>
      </c>
      <c r="N32" s="1">
        <v>23815.571111111109</v>
      </c>
      <c r="O32" s="1">
        <v>1E-4</v>
      </c>
      <c r="P32" s="1">
        <v>1E-4</v>
      </c>
      <c r="Q32" s="1">
        <v>3249854.9480232559</v>
      </c>
      <c r="R32" s="1">
        <v>4599933.7463709675</v>
      </c>
      <c r="S32" s="1">
        <v>5824644.5484602917</v>
      </c>
      <c r="T32" s="1" t="s">
        <v>2457</v>
      </c>
      <c r="U32" s="1">
        <v>9.1653601663953097</v>
      </c>
      <c r="V32" s="1">
        <v>3.6123725378391282E-3</v>
      </c>
    </row>
    <row r="33" spans="1:22" x14ac:dyDescent="0.4">
      <c r="A33" s="1" t="s">
        <v>1835</v>
      </c>
      <c r="B33" s="1">
        <v>229698.99932707357</v>
      </c>
      <c r="C33" s="1">
        <v>124392.361925</v>
      </c>
      <c r="D33" s="1">
        <v>155876.77507097792</v>
      </c>
      <c r="E33" s="1">
        <v>13740005.831096347</v>
      </c>
      <c r="F33" s="1">
        <v>17108253.956104837</v>
      </c>
      <c r="G33" s="1">
        <v>15694018.324538087</v>
      </c>
      <c r="H33" s="1" t="str">
        <f t="shared" si="0"/>
        <v>6.51199091019384</v>
      </c>
      <c r="I33" s="1">
        <f t="shared" si="1"/>
        <v>6.5119909101938402</v>
      </c>
      <c r="J33" s="1">
        <f t="shared" si="2"/>
        <v>9.6002425197328877E-5</v>
      </c>
      <c r="K33" s="1"/>
      <c r="L33" s="1"/>
      <c r="M33" s="1" t="s">
        <v>1849</v>
      </c>
      <c r="N33" s="1">
        <v>2760001.4844757435</v>
      </c>
      <c r="O33" s="1">
        <v>1518434.8903750002</v>
      </c>
      <c r="P33" s="1">
        <v>2602061.1668138802</v>
      </c>
      <c r="Q33" s="1">
        <v>76227683.053056479</v>
      </c>
      <c r="R33" s="1">
        <v>88984819.065991938</v>
      </c>
      <c r="S33" s="1">
        <v>97611641.234359801</v>
      </c>
      <c r="T33" s="1" t="s">
        <v>2458</v>
      </c>
      <c r="U33" s="1">
        <v>5.2554411066070399</v>
      </c>
      <c r="V33" s="1">
        <v>1.6404113694106618E-4</v>
      </c>
    </row>
    <row r="34" spans="1:22" x14ac:dyDescent="0.4">
      <c r="A34" s="1" t="s">
        <v>1837</v>
      </c>
      <c r="B34" s="1">
        <v>1E-4</v>
      </c>
      <c r="C34" s="1">
        <v>1E-4</v>
      </c>
      <c r="D34" s="1">
        <v>1E-4</v>
      </c>
      <c r="E34" s="1">
        <v>2448185.2654152829</v>
      </c>
      <c r="F34" s="1">
        <v>2765025.8730725804</v>
      </c>
      <c r="G34" s="1">
        <v>3143485.5141653162</v>
      </c>
      <c r="H34" s="1" t="str">
        <f t="shared" si="0"/>
        <v>34.6972512152623</v>
      </c>
      <c r="I34" s="1">
        <f t="shared" si="1"/>
        <v>34.697251215262298</v>
      </c>
      <c r="J34" s="1">
        <f t="shared" si="2"/>
        <v>1.5709858904908584E-4</v>
      </c>
      <c r="K34" s="1"/>
      <c r="L34" s="1"/>
      <c r="M34" s="1" t="s">
        <v>1851</v>
      </c>
      <c r="N34" s="1">
        <v>2667238.3385978034</v>
      </c>
      <c r="O34" s="1">
        <v>1893423.4095400001</v>
      </c>
      <c r="P34" s="1">
        <v>3319021.3621253977</v>
      </c>
      <c r="Q34" s="1">
        <v>110019435.67976744</v>
      </c>
      <c r="R34" s="1">
        <v>120108637.63212097</v>
      </c>
      <c r="S34" s="1">
        <v>124744494.44200972</v>
      </c>
      <c r="T34" s="1" t="s">
        <v>2459</v>
      </c>
      <c r="U34" s="1">
        <v>5.4930196343805502</v>
      </c>
      <c r="V34" s="1">
        <v>1.2069906409764371E-5</v>
      </c>
    </row>
    <row r="35" spans="1:22" x14ac:dyDescent="0.4">
      <c r="A35" s="1" t="s">
        <v>1839</v>
      </c>
      <c r="B35" s="1">
        <v>741345.63200312993</v>
      </c>
      <c r="C35" s="1">
        <v>603395.02697500004</v>
      </c>
      <c r="D35" s="1">
        <v>580371.35358832811</v>
      </c>
      <c r="E35" s="1">
        <v>10036965.084003324</v>
      </c>
      <c r="F35" s="1">
        <v>11641450.108862905</v>
      </c>
      <c r="G35" s="1">
        <v>12671679.371410048</v>
      </c>
      <c r="H35" s="1" t="str">
        <f t="shared" si="0"/>
        <v>4.15729977420747</v>
      </c>
      <c r="I35" s="1">
        <f t="shared" si="1"/>
        <v>4.1572997742074698</v>
      </c>
      <c r="J35" s="1">
        <f t="shared" si="2"/>
        <v>1.4810662863380645E-4</v>
      </c>
      <c r="K35" s="1"/>
      <c r="L35" s="1"/>
      <c r="M35" s="1" t="s">
        <v>1853</v>
      </c>
      <c r="N35" s="1">
        <v>148328.2018309859</v>
      </c>
      <c r="O35" s="1">
        <v>121352.618107501</v>
      </c>
      <c r="P35" s="1">
        <v>148949.50987381703</v>
      </c>
      <c r="Q35" s="1">
        <v>2999022.7753554713</v>
      </c>
      <c r="R35" s="1">
        <v>3434439.1136153224</v>
      </c>
      <c r="S35" s="1">
        <v>3853465.7325121504</v>
      </c>
      <c r="T35" s="1" t="s">
        <v>2460</v>
      </c>
      <c r="U35" s="1">
        <v>4.6189915103676897</v>
      </c>
      <c r="V35" s="1">
        <v>1.8331340954507019E-4</v>
      </c>
    </row>
    <row r="36" spans="1:22" x14ac:dyDescent="0.4">
      <c r="A36" s="1" t="s">
        <v>1841</v>
      </c>
      <c r="B36" s="1">
        <v>2556426.5755868545</v>
      </c>
      <c r="C36" s="1">
        <v>2873351.8614450069</v>
      </c>
      <c r="D36" s="1">
        <v>2001202.2913958994</v>
      </c>
      <c r="E36" s="1">
        <v>290929324.07770884</v>
      </c>
      <c r="F36" s="1">
        <v>334106200.88608742</v>
      </c>
      <c r="G36" s="1">
        <v>350834718.63743377</v>
      </c>
      <c r="H36" s="1" t="str">
        <f t="shared" si="0"/>
        <v>7.036992894835</v>
      </c>
      <c r="I36" s="1">
        <f t="shared" si="1"/>
        <v>7.0369928948349996</v>
      </c>
      <c r="J36" s="1">
        <f t="shared" si="2"/>
        <v>5.4942018892899516E-5</v>
      </c>
      <c r="K36" s="1"/>
      <c r="L36" s="1"/>
      <c r="M36" s="1" t="s">
        <v>1855</v>
      </c>
      <c r="N36" s="1">
        <v>568112.02827856026</v>
      </c>
      <c r="O36" s="1">
        <v>410715.18215000001</v>
      </c>
      <c r="P36" s="1">
        <v>323534.67291009467</v>
      </c>
      <c r="Q36" s="1">
        <v>41344474.829800665</v>
      </c>
      <c r="R36" s="1">
        <v>49145935.28893549</v>
      </c>
      <c r="S36" s="1">
        <v>53808935.853743926</v>
      </c>
      <c r="T36" s="1" t="s">
        <v>2461</v>
      </c>
      <c r="U36" s="1">
        <v>6.7917905692001996</v>
      </c>
      <c r="V36" s="1">
        <v>1.95655881655189E-4</v>
      </c>
    </row>
    <row r="37" spans="1:22" x14ac:dyDescent="0.4">
      <c r="A37" s="1" t="s">
        <v>1843</v>
      </c>
      <c r="B37" s="1">
        <v>9667733.4525039122</v>
      </c>
      <c r="C37" s="1">
        <v>4716498.8858000003</v>
      </c>
      <c r="D37" s="1">
        <v>7485981.9123974768</v>
      </c>
      <c r="E37" s="1">
        <v>592648706.74430239</v>
      </c>
      <c r="F37" s="1">
        <v>688402489.54710495</v>
      </c>
      <c r="G37" s="1">
        <v>745561339.93594813</v>
      </c>
      <c r="H37" s="1" t="str">
        <f t="shared" si="0"/>
        <v>6.53395912536314</v>
      </c>
      <c r="I37" s="1">
        <f t="shared" si="1"/>
        <v>6.5339591253631397</v>
      </c>
      <c r="J37" s="1">
        <f t="shared" si="2"/>
        <v>1.1591880953894175E-4</v>
      </c>
      <c r="K37" s="1"/>
      <c r="L37" s="1"/>
      <c r="M37" s="1" t="s">
        <v>1858</v>
      </c>
      <c r="N37" s="1">
        <v>12845634.139600953</v>
      </c>
      <c r="O37" s="1">
        <v>6310445.0992374904</v>
      </c>
      <c r="P37" s="1">
        <v>8948276.3993138783</v>
      </c>
      <c r="Q37" s="1">
        <v>2270799630.9572587</v>
      </c>
      <c r="R37" s="1">
        <v>2582328586.8488951</v>
      </c>
      <c r="S37" s="1">
        <v>2659230812.4696274</v>
      </c>
      <c r="T37" s="1" t="s">
        <v>2462</v>
      </c>
      <c r="U37" s="1">
        <v>8.0623284656803502</v>
      </c>
      <c r="V37" s="1">
        <v>3.0360970056463224E-5</v>
      </c>
    </row>
    <row r="38" spans="1:22" x14ac:dyDescent="0.4">
      <c r="A38" s="1" t="s">
        <v>1857</v>
      </c>
      <c r="B38" s="1">
        <v>36039.907370892019</v>
      </c>
      <c r="C38" s="1">
        <v>28785.972149999998</v>
      </c>
      <c r="D38" s="1">
        <v>18489.748675078863</v>
      </c>
      <c r="E38" s="1">
        <v>8366778.5649667773</v>
      </c>
      <c r="F38" s="1">
        <v>648658811.95320487</v>
      </c>
      <c r="G38" s="1">
        <v>10153108.439546192</v>
      </c>
      <c r="H38" s="1" t="str">
        <f t="shared" si="0"/>
        <v>12.9671984689614</v>
      </c>
      <c r="I38" s="1">
        <f t="shared" si="1"/>
        <v>12.967198468961399</v>
      </c>
      <c r="J38" s="1">
        <f t="shared" si="2"/>
        <v>0.35570571285603136</v>
      </c>
      <c r="K38" s="1"/>
      <c r="L38" s="1"/>
      <c r="M38" s="1" t="s">
        <v>1860</v>
      </c>
      <c r="N38" s="1">
        <v>12298156.946400614</v>
      </c>
      <c r="O38" s="1">
        <v>9244465.6415150017</v>
      </c>
      <c r="P38" s="1">
        <v>13752985.63075079</v>
      </c>
      <c r="Q38" s="1">
        <v>1969838651.0748072</v>
      </c>
      <c r="R38" s="1">
        <v>2075809711.8889182</v>
      </c>
      <c r="S38" s="1">
        <v>2373029591.104991</v>
      </c>
      <c r="T38" s="1" t="s">
        <v>2463</v>
      </c>
      <c r="U38" s="1">
        <v>7.5066436856702099</v>
      </c>
      <c r="V38" s="1">
        <v>6.0782374362080806E-5</v>
      </c>
    </row>
    <row r="39" spans="1:22" x14ac:dyDescent="0.4">
      <c r="A39" s="1" t="s">
        <v>1845</v>
      </c>
      <c r="B39" s="1">
        <v>260231.25241001562</v>
      </c>
      <c r="C39" s="1">
        <v>101607.69547500001</v>
      </c>
      <c r="D39" s="1">
        <v>184769.5802839117</v>
      </c>
      <c r="E39" s="1">
        <v>7819563.2867940199</v>
      </c>
      <c r="F39" s="1">
        <v>8284542.5788548384</v>
      </c>
      <c r="G39" s="1">
        <v>10959737.235397084</v>
      </c>
      <c r="H39" s="1" t="str">
        <f t="shared" si="0"/>
        <v>5.62971493929598</v>
      </c>
      <c r="I39" s="1">
        <f t="shared" si="1"/>
        <v>5.6297149392959804</v>
      </c>
      <c r="J39" s="1">
        <f t="shared" si="2"/>
        <v>8.353791892943954E-4</v>
      </c>
      <c r="K39" s="1"/>
      <c r="L39" s="1"/>
      <c r="M39" s="1" t="s">
        <v>1862</v>
      </c>
      <c r="N39" s="1">
        <v>2955006.3656103434</v>
      </c>
      <c r="O39" s="1">
        <v>1519107.9086624903</v>
      </c>
      <c r="P39" s="1">
        <v>19830.158990536278</v>
      </c>
      <c r="Q39" s="1">
        <v>8586006.8326079734</v>
      </c>
      <c r="R39" s="1">
        <v>9054074.6343870983</v>
      </c>
      <c r="S39" s="1">
        <v>9159903.4206807129</v>
      </c>
      <c r="T39" s="1" t="s">
        <v>2464</v>
      </c>
      <c r="U39" s="1">
        <v>2.5761779960565399</v>
      </c>
      <c r="V39" s="1">
        <v>1.0088456037400328E-3</v>
      </c>
    </row>
    <row r="40" spans="1:22" x14ac:dyDescent="0.4">
      <c r="A40" s="1" t="s">
        <v>1847</v>
      </c>
      <c r="B40" s="1">
        <v>23815.571111111109</v>
      </c>
      <c r="C40" s="1">
        <v>1E-4</v>
      </c>
      <c r="D40" s="1">
        <v>1E-4</v>
      </c>
      <c r="E40" s="1">
        <v>3249854.9480232559</v>
      </c>
      <c r="F40" s="1">
        <v>4599933.7463709675</v>
      </c>
      <c r="G40" s="1">
        <v>5824644.5484602917</v>
      </c>
      <c r="H40" s="1" t="str">
        <f t="shared" si="0"/>
        <v>9.16536016639531</v>
      </c>
      <c r="I40" s="1">
        <f t="shared" si="1"/>
        <v>9.1653601663953097</v>
      </c>
      <c r="J40" s="1">
        <f t="shared" si="2"/>
        <v>3.6123725378391282E-3</v>
      </c>
      <c r="K40" s="1"/>
      <c r="L40" s="1"/>
      <c r="M40" s="1" t="s">
        <v>1864</v>
      </c>
      <c r="N40" s="1">
        <v>17813493.439530518</v>
      </c>
      <c r="O40" s="1">
        <v>7868551.9399500005</v>
      </c>
      <c r="P40" s="1">
        <v>15594663.098517349</v>
      </c>
      <c r="Q40" s="1">
        <v>2534744533.6860962</v>
      </c>
      <c r="R40" s="1">
        <v>2635654190.6265965</v>
      </c>
      <c r="S40" s="1">
        <v>2939469448.8391576</v>
      </c>
      <c r="T40" s="1" t="s">
        <v>2465</v>
      </c>
      <c r="U40" s="1">
        <v>7.6182067224859598</v>
      </c>
      <c r="V40" s="1">
        <v>2.4787758396979025E-5</v>
      </c>
    </row>
    <row r="41" spans="1:22" x14ac:dyDescent="0.4">
      <c r="A41" s="1" t="s">
        <v>1849</v>
      </c>
      <c r="B41" s="1">
        <v>2760001.4844757435</v>
      </c>
      <c r="C41" s="1">
        <v>1518434.8903750002</v>
      </c>
      <c r="D41" s="1">
        <v>2602061.1668138802</v>
      </c>
      <c r="E41" s="1">
        <v>76227683.053056479</v>
      </c>
      <c r="F41" s="1">
        <v>88984819.065991938</v>
      </c>
      <c r="G41" s="1">
        <v>97611641.234359801</v>
      </c>
      <c r="H41" s="1" t="str">
        <f t="shared" si="0"/>
        <v>5.25544110660704</v>
      </c>
      <c r="I41" s="1">
        <f t="shared" si="1"/>
        <v>5.2554411066070399</v>
      </c>
      <c r="J41" s="1">
        <f t="shared" si="2"/>
        <v>1.6404113694106618E-4</v>
      </c>
      <c r="K41" s="1"/>
      <c r="L41" s="1"/>
      <c r="M41" s="1" t="s">
        <v>1866</v>
      </c>
      <c r="N41" s="1">
        <v>4186268.8897041958</v>
      </c>
      <c r="O41" s="1">
        <v>20147.672999999999</v>
      </c>
      <c r="P41" s="1">
        <v>4422833.1845063092</v>
      </c>
      <c r="Q41" s="1">
        <v>775433841.64633048</v>
      </c>
      <c r="R41" s="1">
        <v>891700370.36015081</v>
      </c>
      <c r="S41" s="1">
        <v>912771675.02174389</v>
      </c>
      <c r="T41" s="1" t="s">
        <v>2466</v>
      </c>
      <c r="U41" s="1">
        <v>8.2238675902374094</v>
      </c>
      <c r="V41" s="1">
        <v>3.6448544889349997E-5</v>
      </c>
    </row>
    <row r="42" spans="1:22" x14ac:dyDescent="0.4">
      <c r="A42" s="1" t="s">
        <v>1851</v>
      </c>
      <c r="B42" s="1">
        <v>2667238.3385978034</v>
      </c>
      <c r="C42" s="1">
        <v>1893423.4095400001</v>
      </c>
      <c r="D42" s="1">
        <v>3319021.3621253977</v>
      </c>
      <c r="E42" s="1">
        <v>110019435.67976744</v>
      </c>
      <c r="F42" s="1">
        <v>120108637.63212097</v>
      </c>
      <c r="G42" s="1">
        <v>124744494.44200972</v>
      </c>
      <c r="H42" s="1" t="str">
        <f t="shared" si="0"/>
        <v>5.49301963438055</v>
      </c>
      <c r="I42" s="1">
        <f t="shared" si="1"/>
        <v>5.4930196343805502</v>
      </c>
      <c r="J42" s="1">
        <f t="shared" si="2"/>
        <v>1.2069906409764371E-5</v>
      </c>
      <c r="K42" s="1"/>
      <c r="L42" s="1"/>
      <c r="M42" s="1" t="s">
        <v>1868</v>
      </c>
      <c r="N42" s="1">
        <v>79091.303122067518</v>
      </c>
      <c r="O42" s="1">
        <v>79711.536157499999</v>
      </c>
      <c r="P42" s="1">
        <v>128950.91581940155</v>
      </c>
      <c r="Q42" s="1">
        <v>73605566.01086162</v>
      </c>
      <c r="R42" s="1">
        <v>73627512.401184171</v>
      </c>
      <c r="S42" s="1">
        <v>76975209.119533226</v>
      </c>
      <c r="T42" s="1" t="s">
        <v>2467</v>
      </c>
      <c r="U42" s="1">
        <v>9.6057891356923797</v>
      </c>
      <c r="V42" s="1">
        <v>3.0339641491436846E-7</v>
      </c>
    </row>
    <row r="43" spans="1:22" x14ac:dyDescent="0.4">
      <c r="A43" s="1" t="s">
        <v>1853</v>
      </c>
      <c r="B43" s="1">
        <v>148328.2018309859</v>
      </c>
      <c r="C43" s="1">
        <v>121352.618107501</v>
      </c>
      <c r="D43" s="1">
        <v>148949.50987381703</v>
      </c>
      <c r="E43" s="1">
        <v>2999022.7753554713</v>
      </c>
      <c r="F43" s="1">
        <v>3434439.1136153224</v>
      </c>
      <c r="G43" s="1">
        <v>3853465.7325121504</v>
      </c>
      <c r="H43" s="1" t="str">
        <f t="shared" si="0"/>
        <v>4.61899151036769</v>
      </c>
      <c r="I43" s="1">
        <f t="shared" si="1"/>
        <v>4.6189915103676897</v>
      </c>
      <c r="J43" s="1">
        <f t="shared" si="2"/>
        <v>1.8331340954507019E-4</v>
      </c>
      <c r="K43" s="1"/>
      <c r="L43" s="1"/>
      <c r="M43" s="1" t="s">
        <v>1870</v>
      </c>
      <c r="N43" s="1">
        <v>487310.79904538346</v>
      </c>
      <c r="O43" s="1">
        <v>304468.90142499999</v>
      </c>
      <c r="P43" s="1">
        <v>418193.36820189276</v>
      </c>
      <c r="Q43" s="1">
        <v>112449674.76453489</v>
      </c>
      <c r="R43" s="1">
        <v>129464545.65466936</v>
      </c>
      <c r="S43" s="1">
        <v>142217874.68343598</v>
      </c>
      <c r="T43" s="1" t="s">
        <v>2468</v>
      </c>
      <c r="U43" s="1">
        <v>8.3104837624506995</v>
      </c>
      <c r="V43" s="1">
        <v>1.2125224888000604E-4</v>
      </c>
    </row>
    <row r="44" spans="1:22" x14ac:dyDescent="0.4">
      <c r="A44" s="1" t="s">
        <v>1855</v>
      </c>
      <c r="B44" s="1">
        <v>568112.02827856026</v>
      </c>
      <c r="C44" s="1">
        <v>410715.18215000001</v>
      </c>
      <c r="D44" s="1">
        <v>323534.67291009467</v>
      </c>
      <c r="E44" s="1">
        <v>41344474.829800665</v>
      </c>
      <c r="F44" s="1">
        <v>49145935.28893549</v>
      </c>
      <c r="G44" s="1">
        <v>53808935.853743926</v>
      </c>
      <c r="H44" s="1" t="str">
        <f t="shared" si="0"/>
        <v>6.7917905692002</v>
      </c>
      <c r="I44" s="1">
        <f t="shared" si="1"/>
        <v>6.7917905692001996</v>
      </c>
      <c r="J44" s="1">
        <f t="shared" si="2"/>
        <v>1.95655881655189E-4</v>
      </c>
      <c r="K44" s="1"/>
      <c r="L44" s="1"/>
      <c r="M44" s="1" t="s">
        <v>1872</v>
      </c>
      <c r="N44" s="1">
        <v>276679.83675587003</v>
      </c>
      <c r="O44" s="1">
        <v>45796.278449999998</v>
      </c>
      <c r="P44" s="1">
        <v>307276.18436119874</v>
      </c>
      <c r="Q44" s="1">
        <v>58620072.937275745</v>
      </c>
      <c r="R44" s="1">
        <v>69721837.482556447</v>
      </c>
      <c r="S44" s="1">
        <v>78874612.094132915</v>
      </c>
      <c r="T44" s="1" t="s">
        <v>2469</v>
      </c>
      <c r="U44" s="1">
        <v>8.3621388412589894</v>
      </c>
      <c r="V44" s="1">
        <v>2.9932663020976901E-4</v>
      </c>
    </row>
    <row r="45" spans="1:22" x14ac:dyDescent="0.4">
      <c r="A45" s="1" t="s">
        <v>1858</v>
      </c>
      <c r="B45" s="1">
        <v>12845634.139600953</v>
      </c>
      <c r="C45" s="1">
        <v>6310445.0992374904</v>
      </c>
      <c r="D45" s="1">
        <v>8948276.3993138783</v>
      </c>
      <c r="E45" s="1">
        <v>2270799630.9572587</v>
      </c>
      <c r="F45" s="1">
        <v>2582328586.8488951</v>
      </c>
      <c r="G45" s="1">
        <v>2659230812.4696274</v>
      </c>
      <c r="H45" s="1" t="str">
        <f t="shared" si="0"/>
        <v>8.06232846568035</v>
      </c>
      <c r="I45" s="1">
        <f t="shared" si="1"/>
        <v>8.0623284656803502</v>
      </c>
      <c r="J45" s="1">
        <f t="shared" si="2"/>
        <v>3.0360970056463224E-5</v>
      </c>
      <c r="K45" s="1"/>
      <c r="L45" s="1"/>
      <c r="M45" s="1" t="s">
        <v>1875</v>
      </c>
      <c r="N45" s="1">
        <v>208305.0480907668</v>
      </c>
      <c r="O45" s="1">
        <v>87716.295225000009</v>
      </c>
      <c r="P45" s="1">
        <v>320946.88050473185</v>
      </c>
      <c r="Q45" s="1">
        <v>37656598.236843862</v>
      </c>
      <c r="R45" s="1">
        <v>48830277.733548388</v>
      </c>
      <c r="S45" s="1">
        <v>55959186.766936794</v>
      </c>
      <c r="T45" s="1" t="s">
        <v>2470</v>
      </c>
      <c r="U45" s="1">
        <v>7.8510038431642899</v>
      </c>
      <c r="V45" s="1">
        <v>8.9030164099334122E-4</v>
      </c>
    </row>
    <row r="46" spans="1:22" x14ac:dyDescent="0.4">
      <c r="A46" s="1" t="s">
        <v>1874</v>
      </c>
      <c r="B46" s="1">
        <v>782076.27691705781</v>
      </c>
      <c r="C46" s="1">
        <v>68148.690675000005</v>
      </c>
      <c r="D46" s="1">
        <v>16012390.992891986</v>
      </c>
      <c r="E46" s="1">
        <v>2565290915.517972</v>
      </c>
      <c r="F46" s="1">
        <v>109585221.75872414</v>
      </c>
      <c r="G46" s="1">
        <v>115047604.80414912</v>
      </c>
      <c r="H46" s="1" t="str">
        <f t="shared" si="0"/>
        <v>7.37025351439915</v>
      </c>
      <c r="I46" s="1">
        <f t="shared" si="1"/>
        <v>7.3702535143991499</v>
      </c>
      <c r="J46" s="1">
        <f t="shared" si="2"/>
        <v>0.32147161306990091</v>
      </c>
      <c r="K46" s="1"/>
      <c r="L46" s="1"/>
      <c r="M46" s="1" t="s">
        <v>1877</v>
      </c>
      <c r="N46" s="1">
        <v>7272091.0117167449</v>
      </c>
      <c r="O46" s="1">
        <v>3978188.9088174943</v>
      </c>
      <c r="P46" s="1">
        <v>4535048.3715141956</v>
      </c>
      <c r="Q46" s="1">
        <v>3094070382.9479699</v>
      </c>
      <c r="R46" s="1">
        <v>3067204510.7597251</v>
      </c>
      <c r="S46" s="1">
        <v>2921919042.7155914</v>
      </c>
      <c r="T46" s="1" t="s">
        <v>2471</v>
      </c>
      <c r="U46" s="1">
        <v>9.1684716083051203</v>
      </c>
      <c r="V46" s="1">
        <v>5.8695320521092172E-7</v>
      </c>
    </row>
    <row r="47" spans="1:22" x14ac:dyDescent="0.4">
      <c r="A47" s="1" t="s">
        <v>1860</v>
      </c>
      <c r="B47" s="1">
        <v>12298156.946400614</v>
      </c>
      <c r="C47" s="1">
        <v>9244465.6415150017</v>
      </c>
      <c r="D47" s="1">
        <v>13752985.63075079</v>
      </c>
      <c r="E47" s="1">
        <v>1969838651.0748072</v>
      </c>
      <c r="F47" s="1">
        <v>2075809711.8889182</v>
      </c>
      <c r="G47" s="1">
        <v>2373029591.104991</v>
      </c>
      <c r="H47" s="1" t="str">
        <f t="shared" si="0"/>
        <v>7.50664368567021</v>
      </c>
      <c r="I47" s="1">
        <f t="shared" si="1"/>
        <v>7.5066436856702099</v>
      </c>
      <c r="J47" s="1">
        <f t="shared" si="2"/>
        <v>6.0782374362080806E-5</v>
      </c>
      <c r="K47" s="1"/>
      <c r="L47" s="1"/>
      <c r="M47" s="1" t="s">
        <v>1879</v>
      </c>
      <c r="N47" s="1">
        <v>8234291.5134428795</v>
      </c>
      <c r="O47" s="1">
        <v>6241950.0540150031</v>
      </c>
      <c r="P47" s="1">
        <v>8631036.0123738162</v>
      </c>
      <c r="Q47" s="1">
        <v>6328210534.6459408</v>
      </c>
      <c r="R47" s="1">
        <v>6406652721.1207561</v>
      </c>
      <c r="S47" s="1">
        <v>6692485406.9326162</v>
      </c>
      <c r="T47" s="1" t="s">
        <v>2472</v>
      </c>
      <c r="U47" s="1">
        <v>9.7155260115269009</v>
      </c>
      <c r="V47" s="1">
        <v>5.1369893983788998E-7</v>
      </c>
    </row>
    <row r="48" spans="1:22" x14ac:dyDescent="0.4">
      <c r="A48" s="1" t="s">
        <v>1862</v>
      </c>
      <c r="B48" s="1">
        <v>2955006.3656103434</v>
      </c>
      <c r="C48" s="1">
        <v>1519107.9086624903</v>
      </c>
      <c r="D48" s="1">
        <v>19830.158990536278</v>
      </c>
      <c r="E48" s="1">
        <v>8586006.8326079734</v>
      </c>
      <c r="F48" s="1">
        <v>9054074.6343870983</v>
      </c>
      <c r="G48" s="1">
        <v>9159903.4206807129</v>
      </c>
      <c r="H48" s="1" t="str">
        <f t="shared" si="0"/>
        <v>2.57617799605654</v>
      </c>
      <c r="I48" s="1">
        <f t="shared" si="1"/>
        <v>2.5761779960565399</v>
      </c>
      <c r="J48" s="1">
        <f t="shared" si="2"/>
        <v>1.0088456037400328E-3</v>
      </c>
      <c r="K48" s="1"/>
      <c r="L48" s="1"/>
      <c r="M48" s="1" t="s">
        <v>1881</v>
      </c>
      <c r="N48" s="1">
        <v>10304323.110589985</v>
      </c>
      <c r="O48" s="1">
        <v>5120253.7398350006</v>
      </c>
      <c r="P48" s="1">
        <v>23671762.776118327</v>
      </c>
      <c r="Q48" s="1">
        <v>5469089742.5405817</v>
      </c>
      <c r="R48" s="1">
        <v>5732591719.5938778</v>
      </c>
      <c r="S48" s="1">
        <v>6263662587.0848684</v>
      </c>
      <c r="T48" s="1" t="s">
        <v>2473</v>
      </c>
      <c r="U48" s="1">
        <v>8.8032458049558802</v>
      </c>
      <c r="V48" s="1">
        <v>1.5560808084178392E-5</v>
      </c>
    </row>
    <row r="49" spans="1:22" x14ac:dyDescent="0.4">
      <c r="A49" s="1" t="s">
        <v>1864</v>
      </c>
      <c r="B49" s="1">
        <v>17813493.439530518</v>
      </c>
      <c r="C49" s="1">
        <v>7868551.9399500005</v>
      </c>
      <c r="D49" s="1">
        <v>15594663.098517349</v>
      </c>
      <c r="E49" s="1">
        <v>2534744533.6860962</v>
      </c>
      <c r="F49" s="1">
        <v>2635654190.6265965</v>
      </c>
      <c r="G49" s="1">
        <v>2939469448.8391576</v>
      </c>
      <c r="H49" s="1" t="str">
        <f t="shared" si="0"/>
        <v>7.61820672248596</v>
      </c>
      <c r="I49" s="1">
        <f t="shared" si="1"/>
        <v>7.6182067224859598</v>
      </c>
      <c r="J49" s="1">
        <f t="shared" si="2"/>
        <v>2.4787758396979025E-5</v>
      </c>
      <c r="K49" s="1"/>
      <c r="L49" s="1"/>
      <c r="M49" s="1" t="s">
        <v>1883</v>
      </c>
      <c r="N49" s="1">
        <v>42603.176979655713</v>
      </c>
      <c r="O49" s="1">
        <v>10369.98755</v>
      </c>
      <c r="P49" s="1">
        <v>0.25712933753943218</v>
      </c>
      <c r="Q49" s="1">
        <v>15354658.359485051</v>
      </c>
      <c r="R49" s="1">
        <v>14013444.932854841</v>
      </c>
      <c r="S49" s="1">
        <v>14223519.35273906</v>
      </c>
      <c r="T49" s="1" t="s">
        <v>2474</v>
      </c>
      <c r="U49" s="1">
        <v>9.6845664937238904</v>
      </c>
      <c r="V49" s="1">
        <v>4.0553246717343405E-6</v>
      </c>
    </row>
    <row r="50" spans="1:22" x14ac:dyDescent="0.4">
      <c r="A50" s="1" t="s">
        <v>1866</v>
      </c>
      <c r="B50" s="1">
        <v>4186268.8897041958</v>
      </c>
      <c r="C50" s="1">
        <v>20147.672999999999</v>
      </c>
      <c r="D50" s="1">
        <v>4422833.1845063092</v>
      </c>
      <c r="E50" s="1">
        <v>775433841.64633048</v>
      </c>
      <c r="F50" s="1">
        <v>891700370.36015081</v>
      </c>
      <c r="G50" s="1">
        <v>912771675.02174389</v>
      </c>
      <c r="H50" s="1" t="str">
        <f t="shared" si="0"/>
        <v>8.22386759023741</v>
      </c>
      <c r="I50" s="1">
        <f t="shared" si="1"/>
        <v>8.2238675902374094</v>
      </c>
      <c r="J50" s="1">
        <f t="shared" si="2"/>
        <v>3.6448544889349997E-5</v>
      </c>
      <c r="K50" s="1"/>
      <c r="L50" s="1"/>
      <c r="M50" s="1" t="s">
        <v>1901</v>
      </c>
      <c r="N50" s="1">
        <v>1E-4</v>
      </c>
      <c r="O50" s="1">
        <v>1E-4</v>
      </c>
      <c r="P50" s="1">
        <v>1E-4</v>
      </c>
      <c r="Q50" s="1">
        <v>1429375.0534219269</v>
      </c>
      <c r="R50" s="1">
        <v>1293187.8020080647</v>
      </c>
      <c r="S50" s="1">
        <v>1449985.8173095626</v>
      </c>
      <c r="T50" s="1" t="s">
        <v>2475</v>
      </c>
      <c r="U50" s="1">
        <v>33.695247326862102</v>
      </c>
      <c r="V50" s="1">
        <v>9.3109963974107303E-6</v>
      </c>
    </row>
    <row r="51" spans="1:22" x14ac:dyDescent="0.4">
      <c r="A51" s="1" t="s">
        <v>1868</v>
      </c>
      <c r="B51" s="1">
        <v>79091.303122067518</v>
      </c>
      <c r="C51" s="1">
        <v>79711.536157499999</v>
      </c>
      <c r="D51" s="1">
        <v>128950.91581940155</v>
      </c>
      <c r="E51" s="1">
        <v>73605566.01086162</v>
      </c>
      <c r="F51" s="1">
        <v>73627512.401184171</v>
      </c>
      <c r="G51" s="1">
        <v>76975209.119533226</v>
      </c>
      <c r="H51" s="1" t="str">
        <f t="shared" si="0"/>
        <v>9.60578913569238</v>
      </c>
      <c r="I51" s="1">
        <f t="shared" si="1"/>
        <v>9.6057891356923797</v>
      </c>
      <c r="J51" s="1">
        <f t="shared" si="2"/>
        <v>3.0339641491436846E-7</v>
      </c>
      <c r="K51" s="1"/>
      <c r="L51" s="1"/>
      <c r="M51" s="1" t="s">
        <v>1885</v>
      </c>
      <c r="N51" s="1">
        <v>1E-4</v>
      </c>
      <c r="O51" s="1">
        <v>1E-4</v>
      </c>
      <c r="P51" s="1">
        <v>1E-4</v>
      </c>
      <c r="Q51" s="1">
        <v>4550165.7410299014</v>
      </c>
      <c r="R51" s="1">
        <v>4311522.6743467748</v>
      </c>
      <c r="S51" s="1">
        <v>4414091.2902431116</v>
      </c>
      <c r="T51" s="1" t="s">
        <v>2476</v>
      </c>
      <c r="U51" s="1">
        <v>35.365043138110501</v>
      </c>
      <c r="V51" s="1">
        <v>3.5646071068695779E-7</v>
      </c>
    </row>
    <row r="52" spans="1:22" x14ac:dyDescent="0.4">
      <c r="A52" s="1" t="s">
        <v>1870</v>
      </c>
      <c r="B52" s="1">
        <v>487310.79904538346</v>
      </c>
      <c r="C52" s="1">
        <v>304468.90142499999</v>
      </c>
      <c r="D52" s="1">
        <v>418193.36820189276</v>
      </c>
      <c r="E52" s="1">
        <v>112449674.76453489</v>
      </c>
      <c r="F52" s="1">
        <v>129464545.65466936</v>
      </c>
      <c r="G52" s="1">
        <v>142217874.68343598</v>
      </c>
      <c r="H52" s="1" t="str">
        <f t="shared" si="0"/>
        <v>8.3104837624507</v>
      </c>
      <c r="I52" s="1">
        <f t="shared" si="1"/>
        <v>8.3104837624506995</v>
      </c>
      <c r="J52" s="1">
        <f t="shared" si="2"/>
        <v>1.2125224888000604E-4</v>
      </c>
      <c r="K52" s="1"/>
      <c r="L52" s="1"/>
      <c r="M52" s="1" t="s">
        <v>1887</v>
      </c>
      <c r="N52" s="1">
        <v>20971038.708076619</v>
      </c>
      <c r="O52" s="1">
        <v>5874852.8600450028</v>
      </c>
      <c r="P52" s="1">
        <v>31431514.652936183</v>
      </c>
      <c r="Q52" s="1">
        <v>1570368258.6002078</v>
      </c>
      <c r="R52" s="1">
        <v>3039600193.5729609</v>
      </c>
      <c r="S52" s="1">
        <v>3254717358.7973704</v>
      </c>
      <c r="T52" s="1" t="s">
        <v>2477</v>
      </c>
      <c r="U52" s="1">
        <v>7.0763086536991597</v>
      </c>
      <c r="V52" s="1">
        <v>7.9513501043547534E-3</v>
      </c>
    </row>
    <row r="53" spans="1:22" x14ac:dyDescent="0.4">
      <c r="A53" s="1" t="s">
        <v>1872</v>
      </c>
      <c r="B53" s="1">
        <v>276679.83675587003</v>
      </c>
      <c r="C53" s="1">
        <v>45796.278449999998</v>
      </c>
      <c r="D53" s="1">
        <v>307276.18436119874</v>
      </c>
      <c r="E53" s="1">
        <v>58620072.937275745</v>
      </c>
      <c r="F53" s="1">
        <v>69721837.482556447</v>
      </c>
      <c r="G53" s="1">
        <v>78874612.094132915</v>
      </c>
      <c r="H53" s="1" t="str">
        <f t="shared" si="0"/>
        <v>8.36213884125899</v>
      </c>
      <c r="I53" s="1">
        <f t="shared" si="1"/>
        <v>8.3621388412589894</v>
      </c>
      <c r="J53" s="1">
        <f t="shared" si="2"/>
        <v>2.9932663020976901E-4</v>
      </c>
      <c r="K53" s="1"/>
      <c r="L53" s="1"/>
      <c r="M53" s="1" t="s">
        <v>1889</v>
      </c>
      <c r="N53" s="1">
        <v>106970.19356807513</v>
      </c>
      <c r="O53" s="1">
        <v>1E-4</v>
      </c>
      <c r="P53" s="1">
        <v>44545.809811514191</v>
      </c>
      <c r="Q53" s="1">
        <v>16019415.117225913</v>
      </c>
      <c r="R53" s="1">
        <v>19855217.935451612</v>
      </c>
      <c r="S53" s="1">
        <v>20176709.395915721</v>
      </c>
      <c r="T53" s="1" t="s">
        <v>2478</v>
      </c>
      <c r="U53" s="1">
        <v>8.5311349336353803</v>
      </c>
      <c r="V53" s="1">
        <v>1.5317542939924795E-4</v>
      </c>
    </row>
    <row r="54" spans="1:22" x14ac:dyDescent="0.4">
      <c r="A54" s="1" t="s">
        <v>1875</v>
      </c>
      <c r="B54" s="1">
        <v>208305.0480907668</v>
      </c>
      <c r="C54" s="1">
        <v>87716.295225000009</v>
      </c>
      <c r="D54" s="1">
        <v>320946.88050473185</v>
      </c>
      <c r="E54" s="1">
        <v>37656598.236843862</v>
      </c>
      <c r="F54" s="1">
        <v>48830277.733548388</v>
      </c>
      <c r="G54" s="1">
        <v>55959186.766936794</v>
      </c>
      <c r="H54" s="1" t="str">
        <f t="shared" si="0"/>
        <v>7.85100384316429</v>
      </c>
      <c r="I54" s="1">
        <f t="shared" si="1"/>
        <v>7.8510038431642899</v>
      </c>
      <c r="J54" s="1">
        <f t="shared" si="2"/>
        <v>8.9030164099334122E-4</v>
      </c>
      <c r="K54" s="1"/>
      <c r="L54" s="1"/>
      <c r="M54" s="1" t="s">
        <v>1891</v>
      </c>
      <c r="N54" s="1">
        <v>9946164.6360250395</v>
      </c>
      <c r="O54" s="1">
        <v>5148386.4740750007</v>
      </c>
      <c r="P54" s="1">
        <v>12764653.476813879</v>
      </c>
      <c r="Q54" s="1">
        <v>658178836.2946595</v>
      </c>
      <c r="R54" s="1">
        <v>737771095.19193339</v>
      </c>
      <c r="S54" s="1">
        <v>843837794.97698545</v>
      </c>
      <c r="T54" s="1" t="s">
        <v>2479</v>
      </c>
      <c r="U54" s="1">
        <v>6.32906413073915</v>
      </c>
      <c r="V54" s="1">
        <v>1.6448672669805561E-4</v>
      </c>
    </row>
    <row r="55" spans="1:22" x14ac:dyDescent="0.4">
      <c r="A55" s="1" t="s">
        <v>1877</v>
      </c>
      <c r="B55" s="1">
        <v>7272091.0117167449</v>
      </c>
      <c r="C55" s="1">
        <v>3978188.9088174943</v>
      </c>
      <c r="D55" s="1">
        <v>4535048.3715141956</v>
      </c>
      <c r="E55" s="1">
        <v>3094070382.9479699</v>
      </c>
      <c r="F55" s="1">
        <v>3067204510.7597251</v>
      </c>
      <c r="G55" s="1">
        <v>2921919042.7155914</v>
      </c>
      <c r="H55" s="1" t="str">
        <f t="shared" si="0"/>
        <v>9.16847160830512</v>
      </c>
      <c r="I55" s="1">
        <f t="shared" si="1"/>
        <v>9.1684716083051203</v>
      </c>
      <c r="J55" s="1">
        <f t="shared" si="2"/>
        <v>5.8695320521092172E-7</v>
      </c>
      <c r="K55" s="1"/>
      <c r="L55" s="1"/>
      <c r="M55" s="1" t="s">
        <v>1912</v>
      </c>
      <c r="N55" s="1">
        <v>1E-4</v>
      </c>
      <c r="O55" s="1">
        <v>1E-4</v>
      </c>
      <c r="P55" s="1">
        <v>0.20607255520504733</v>
      </c>
      <c r="Q55" s="1">
        <v>2273095.0653936928</v>
      </c>
      <c r="R55" s="1">
        <v>2571879.7767193806</v>
      </c>
      <c r="S55" s="1">
        <v>2792981.6656077798</v>
      </c>
      <c r="T55" s="1" t="s">
        <v>2480</v>
      </c>
      <c r="U55" s="1">
        <v>25.142131487359599</v>
      </c>
      <c r="V55" s="1">
        <v>7.1840953868253091E-5</v>
      </c>
    </row>
    <row r="56" spans="1:22" x14ac:dyDescent="0.4">
      <c r="A56" s="1" t="s">
        <v>1879</v>
      </c>
      <c r="B56" s="1">
        <v>8234291.5134428795</v>
      </c>
      <c r="C56" s="1">
        <v>6241950.0540150031</v>
      </c>
      <c r="D56" s="1">
        <v>8631036.0123738162</v>
      </c>
      <c r="E56" s="1">
        <v>6328210534.6459408</v>
      </c>
      <c r="F56" s="1">
        <v>6406652721.1207561</v>
      </c>
      <c r="G56" s="1">
        <v>6692485406.9326162</v>
      </c>
      <c r="H56" s="1" t="str">
        <f t="shared" si="0"/>
        <v>9.7155260115269</v>
      </c>
      <c r="I56" s="1">
        <f t="shared" si="1"/>
        <v>9.7155260115269009</v>
      </c>
      <c r="J56" s="1">
        <f t="shared" si="2"/>
        <v>5.1369893983788998E-7</v>
      </c>
      <c r="K56" s="1"/>
      <c r="L56" s="1"/>
      <c r="M56" s="1" t="s">
        <v>1915</v>
      </c>
      <c r="N56" s="1">
        <v>1E-4</v>
      </c>
      <c r="O56" s="1">
        <v>1E-4</v>
      </c>
      <c r="P56" s="1">
        <v>1E-4</v>
      </c>
      <c r="Q56" s="1">
        <v>673232.43838870432</v>
      </c>
      <c r="R56" s="1">
        <v>426663.94659677427</v>
      </c>
      <c r="S56" s="1">
        <v>596964.68849270674</v>
      </c>
      <c r="T56" s="1" t="s">
        <v>2481</v>
      </c>
      <c r="U56" s="1">
        <v>32.3971869005942</v>
      </c>
      <c r="V56" s="1">
        <v>1.4857759881391147E-3</v>
      </c>
    </row>
    <row r="57" spans="1:22" x14ac:dyDescent="0.4">
      <c r="A57" s="1" t="s">
        <v>1881</v>
      </c>
      <c r="B57" s="1">
        <v>10304323.110589985</v>
      </c>
      <c r="C57" s="1">
        <v>5120253.7398350006</v>
      </c>
      <c r="D57" s="1">
        <v>23671762.776118327</v>
      </c>
      <c r="E57" s="1">
        <v>5469089742.5405817</v>
      </c>
      <c r="F57" s="1">
        <v>5732591719.5938778</v>
      </c>
      <c r="G57" s="1">
        <v>6263662587.0848684</v>
      </c>
      <c r="H57" s="1" t="str">
        <f t="shared" si="0"/>
        <v>8.80324580495588</v>
      </c>
      <c r="I57" s="1">
        <f t="shared" si="1"/>
        <v>8.8032458049558802</v>
      </c>
      <c r="J57" s="1">
        <f t="shared" si="2"/>
        <v>1.5560808084178392E-5</v>
      </c>
      <c r="K57" s="1"/>
      <c r="L57" s="1"/>
      <c r="M57" s="1" t="s">
        <v>1893</v>
      </c>
      <c r="N57" s="1">
        <v>1008352.7018779343</v>
      </c>
      <c r="O57" s="1">
        <v>464124.69219999999</v>
      </c>
      <c r="P57" s="1">
        <v>909031.82387223991</v>
      </c>
      <c r="Q57" s="1">
        <v>33606990.946428575</v>
      </c>
      <c r="R57" s="1">
        <v>39819372.311758064</v>
      </c>
      <c r="S57" s="1">
        <v>44137401.193387359</v>
      </c>
      <c r="T57" s="1" t="s">
        <v>2482</v>
      </c>
      <c r="U57" s="1">
        <v>5.6254235175887404</v>
      </c>
      <c r="V57" s="1">
        <v>2.3240837526456825E-4</v>
      </c>
    </row>
    <row r="58" spans="1:22" x14ac:dyDescent="0.4">
      <c r="A58" s="1" t="s">
        <v>1883</v>
      </c>
      <c r="B58" s="1">
        <v>42603.176979655713</v>
      </c>
      <c r="C58" s="1">
        <v>10369.98755</v>
      </c>
      <c r="D58" s="1">
        <v>0.25712933753943218</v>
      </c>
      <c r="E58" s="1">
        <v>15354658.359485051</v>
      </c>
      <c r="F58" s="1">
        <v>14013444.932854841</v>
      </c>
      <c r="G58" s="1">
        <v>14223519.35273906</v>
      </c>
      <c r="H58" s="1" t="str">
        <f t="shared" si="0"/>
        <v>9.68456649372389</v>
      </c>
      <c r="I58" s="1">
        <f t="shared" si="1"/>
        <v>9.6845664937238904</v>
      </c>
      <c r="J58" s="1">
        <f t="shared" si="2"/>
        <v>4.0553246717343405E-6</v>
      </c>
      <c r="K58" s="1"/>
      <c r="L58" s="1"/>
      <c r="M58" s="1" t="s">
        <v>1895</v>
      </c>
      <c r="N58" s="1">
        <v>299209.57370892022</v>
      </c>
      <c r="O58" s="1">
        <v>98995.640900000013</v>
      </c>
      <c r="P58" s="1">
        <v>133072.10330441641</v>
      </c>
      <c r="Q58" s="1">
        <v>2508221.6595016611</v>
      </c>
      <c r="R58" s="1">
        <v>1171454.5755725806</v>
      </c>
      <c r="S58" s="1">
        <v>1522174.1474230145</v>
      </c>
      <c r="T58" s="1" t="s">
        <v>2483</v>
      </c>
      <c r="U58" s="1">
        <v>3.29148787901913</v>
      </c>
      <c r="V58" s="1">
        <v>1.8381188896591655E-2</v>
      </c>
    </row>
    <row r="59" spans="1:22" x14ac:dyDescent="0.4">
      <c r="A59" s="1" t="s">
        <v>1901</v>
      </c>
      <c r="B59" s="1">
        <v>1E-4</v>
      </c>
      <c r="C59" s="1">
        <v>1E-4</v>
      </c>
      <c r="D59" s="1">
        <v>1E-4</v>
      </c>
      <c r="E59" s="1">
        <v>1429375.0534219269</v>
      </c>
      <c r="F59" s="1">
        <v>1293187.8020080647</v>
      </c>
      <c r="G59" s="1">
        <v>1449985.8173095626</v>
      </c>
      <c r="H59" s="1" t="str">
        <f t="shared" si="0"/>
        <v>33.6952473268621</v>
      </c>
      <c r="I59" s="1">
        <f t="shared" si="1"/>
        <v>33.695247326862102</v>
      </c>
      <c r="J59" s="1">
        <f t="shared" si="2"/>
        <v>9.3109963974107303E-6</v>
      </c>
      <c r="K59" s="1"/>
      <c r="L59" s="1"/>
      <c r="M59" s="1" t="s">
        <v>1897</v>
      </c>
      <c r="N59" s="1">
        <v>3920639.8476369325</v>
      </c>
      <c r="O59" s="1">
        <v>1865582.2331250003</v>
      </c>
      <c r="P59" s="1">
        <v>4172603.9673028393</v>
      </c>
      <c r="Q59" s="1">
        <v>720119671.43544853</v>
      </c>
      <c r="R59" s="1">
        <v>821140499.69361293</v>
      </c>
      <c r="S59" s="1">
        <v>844207680.47403562</v>
      </c>
      <c r="T59" s="1" t="s">
        <v>2484</v>
      </c>
      <c r="U59" s="1">
        <v>7.9040808416237898</v>
      </c>
      <c r="V59" s="1">
        <v>3.1707052603723955E-5</v>
      </c>
    </row>
    <row r="60" spans="1:22" x14ac:dyDescent="0.4">
      <c r="A60" s="1" t="s">
        <v>1885</v>
      </c>
      <c r="B60" s="1">
        <v>1E-4</v>
      </c>
      <c r="C60" s="1">
        <v>1E-4</v>
      </c>
      <c r="D60" s="1">
        <v>1E-4</v>
      </c>
      <c r="E60" s="1">
        <v>4550165.7410299014</v>
      </c>
      <c r="F60" s="1">
        <v>4311522.6743467748</v>
      </c>
      <c r="G60" s="1">
        <v>4414091.2902431116</v>
      </c>
      <c r="H60" s="1" t="str">
        <f t="shared" si="0"/>
        <v>35.3650431381105</v>
      </c>
      <c r="I60" s="1">
        <f t="shared" si="1"/>
        <v>35.365043138110501</v>
      </c>
      <c r="J60" s="1">
        <f t="shared" si="2"/>
        <v>3.5646071068695779E-7</v>
      </c>
      <c r="K60" s="1"/>
      <c r="L60" s="1"/>
      <c r="M60" s="1" t="s">
        <v>1899</v>
      </c>
      <c r="N60" s="1">
        <v>2831854.5064162752</v>
      </c>
      <c r="O60" s="1">
        <v>1284428.3095800017</v>
      </c>
      <c r="P60" s="1">
        <v>3302054.199440063</v>
      </c>
      <c r="Q60" s="1">
        <v>1337320446.7818754</v>
      </c>
      <c r="R60" s="1">
        <v>738842316.49183059</v>
      </c>
      <c r="S60" s="1">
        <v>734626044.71131289</v>
      </c>
      <c r="T60" s="1" t="s">
        <v>2485</v>
      </c>
      <c r="U60" s="1">
        <v>8.5656635327760604</v>
      </c>
      <c r="V60" s="1">
        <v>9.5352477791067741E-3</v>
      </c>
    </row>
    <row r="61" spans="1:22" x14ac:dyDescent="0.4">
      <c r="A61" s="1" t="s">
        <v>1887</v>
      </c>
      <c r="B61" s="1">
        <v>20971038.708076619</v>
      </c>
      <c r="C61" s="1">
        <v>5874852.8600450028</v>
      </c>
      <c r="D61" s="1">
        <v>31431514.652936183</v>
      </c>
      <c r="E61" s="1">
        <v>1570368258.6002078</v>
      </c>
      <c r="F61" s="1">
        <v>3039600193.5729609</v>
      </c>
      <c r="G61" s="1">
        <v>3254717358.7973704</v>
      </c>
      <c r="H61" s="1" t="str">
        <f t="shared" si="0"/>
        <v>7.07630865369916</v>
      </c>
      <c r="I61" s="1">
        <f t="shared" si="1"/>
        <v>7.0763086536991597</v>
      </c>
      <c r="J61" s="1">
        <f t="shared" si="2"/>
        <v>7.9513501043547534E-3</v>
      </c>
      <c r="K61" s="1"/>
      <c r="L61" s="1"/>
      <c r="M61" s="1" t="s">
        <v>1902</v>
      </c>
      <c r="N61" s="1">
        <v>51633.546635367755</v>
      </c>
      <c r="O61" s="1">
        <v>3.4450000000000001E-2</v>
      </c>
      <c r="P61" s="1">
        <v>1E-4</v>
      </c>
      <c r="Q61" s="1">
        <v>3071607.7720099669</v>
      </c>
      <c r="R61" s="1">
        <v>3279241.908870968</v>
      </c>
      <c r="S61" s="1">
        <v>3651996.9618152352</v>
      </c>
      <c r="T61" s="1" t="s">
        <v>2486</v>
      </c>
      <c r="U61" s="1">
        <v>7.59788524640026</v>
      </c>
      <c r="V61" s="1">
        <v>4.1307174311419102E-5</v>
      </c>
    </row>
    <row r="62" spans="1:22" x14ac:dyDescent="0.4">
      <c r="A62" s="1" t="s">
        <v>1889</v>
      </c>
      <c r="B62" s="1">
        <v>106970.19356807513</v>
      </c>
      <c r="C62" s="1">
        <v>1E-4</v>
      </c>
      <c r="D62" s="1">
        <v>44545.809811514191</v>
      </c>
      <c r="E62" s="1">
        <v>16019415.117225913</v>
      </c>
      <c r="F62" s="1">
        <v>19855217.935451612</v>
      </c>
      <c r="G62" s="1">
        <v>20176709.395915721</v>
      </c>
      <c r="H62" s="1" t="str">
        <f t="shared" si="0"/>
        <v>8.53113493363538</v>
      </c>
      <c r="I62" s="1">
        <f t="shared" si="1"/>
        <v>8.5311349336353803</v>
      </c>
      <c r="J62" s="1">
        <f t="shared" si="2"/>
        <v>1.5317542939924795E-4</v>
      </c>
      <c r="K62" s="1"/>
      <c r="L62" s="1"/>
      <c r="M62" s="1" t="s">
        <v>1904</v>
      </c>
      <c r="N62" s="1">
        <v>23735.474068857588</v>
      </c>
      <c r="O62" s="1">
        <v>1E-4</v>
      </c>
      <c r="P62" s="1">
        <v>1E-4</v>
      </c>
      <c r="Q62" s="1">
        <v>1989280.8623588041</v>
      </c>
      <c r="R62" s="1">
        <v>2565249.7063064515</v>
      </c>
      <c r="S62" s="1">
        <v>2962698.2540032421</v>
      </c>
      <c r="T62" s="1" t="s">
        <v>2487</v>
      </c>
      <c r="U62" s="1">
        <v>8.3070122324007905</v>
      </c>
      <c r="V62" s="1">
        <v>9.055158010084697E-4</v>
      </c>
    </row>
    <row r="63" spans="1:22" x14ac:dyDescent="0.4">
      <c r="A63" s="1" t="s">
        <v>1891</v>
      </c>
      <c r="B63" s="1">
        <v>9946164.6360250395</v>
      </c>
      <c r="C63" s="1">
        <v>5148386.4740750007</v>
      </c>
      <c r="D63" s="1">
        <v>12764653.476813879</v>
      </c>
      <c r="E63" s="1">
        <v>658178836.2946595</v>
      </c>
      <c r="F63" s="1">
        <v>737771095.19193339</v>
      </c>
      <c r="G63" s="1">
        <v>843837794.97698545</v>
      </c>
      <c r="H63" s="1" t="str">
        <f t="shared" si="0"/>
        <v>6.32906413073915</v>
      </c>
      <c r="I63" s="1">
        <f t="shared" si="1"/>
        <v>6.32906413073915</v>
      </c>
      <c r="J63" s="1">
        <f t="shared" si="2"/>
        <v>1.6448672669805561E-4</v>
      </c>
      <c r="K63" s="1"/>
      <c r="L63" s="1"/>
      <c r="M63" s="1" t="s">
        <v>1906</v>
      </c>
      <c r="N63" s="1">
        <v>25011.865524256653</v>
      </c>
      <c r="O63" s="1">
        <v>26231.398375000001</v>
      </c>
      <c r="P63" s="1">
        <v>1E-4</v>
      </c>
      <c r="Q63" s="1">
        <v>77304336.968372092</v>
      </c>
      <c r="R63" s="1">
        <v>80144842.164822578</v>
      </c>
      <c r="S63" s="1">
        <v>84367515.817179903</v>
      </c>
      <c r="T63" s="1" t="s">
        <v>2488</v>
      </c>
      <c r="U63" s="1">
        <v>12.204263858053899</v>
      </c>
      <c r="V63" s="1">
        <v>2.5110467836170857E-6</v>
      </c>
    </row>
    <row r="64" spans="1:22" x14ac:dyDescent="0.4">
      <c r="A64" s="1" t="s">
        <v>1912</v>
      </c>
      <c r="B64" s="1">
        <v>1E-4</v>
      </c>
      <c r="C64" s="1">
        <v>1E-4</v>
      </c>
      <c r="D64" s="1">
        <v>0.20607255520504733</v>
      </c>
      <c r="E64" s="1">
        <v>2273095.0653936928</v>
      </c>
      <c r="F64" s="1">
        <v>2571879.7767193806</v>
      </c>
      <c r="G64" s="1">
        <v>2792981.6656077798</v>
      </c>
      <c r="H64" s="1" t="str">
        <f t="shared" si="0"/>
        <v>25.1421314873596</v>
      </c>
      <c r="I64" s="1">
        <f t="shared" si="1"/>
        <v>25.142131487359599</v>
      </c>
      <c r="J64" s="1">
        <f t="shared" si="2"/>
        <v>7.1840953868253091E-5</v>
      </c>
      <c r="K64" s="1"/>
      <c r="L64" s="1"/>
      <c r="M64" s="1" t="s">
        <v>1908</v>
      </c>
      <c r="N64" s="1">
        <v>139966.74902973397</v>
      </c>
      <c r="O64" s="1">
        <v>27191.206899999997</v>
      </c>
      <c r="P64" s="1">
        <v>127988.30690063092</v>
      </c>
      <c r="Q64" s="1">
        <v>71518137.399269119</v>
      </c>
      <c r="R64" s="1">
        <v>80483433.37650001</v>
      </c>
      <c r="S64" s="1">
        <v>85237742.561815232</v>
      </c>
      <c r="T64" s="1" t="s">
        <v>2489</v>
      </c>
      <c r="U64" s="1">
        <v>9.6506973114897399</v>
      </c>
      <c r="V64" s="1">
        <v>3.967425130658945E-5</v>
      </c>
    </row>
    <row r="65" spans="1:22" x14ac:dyDescent="0.4">
      <c r="A65" s="1" t="s">
        <v>1915</v>
      </c>
      <c r="B65" s="1">
        <v>1E-4</v>
      </c>
      <c r="C65" s="1">
        <v>1E-4</v>
      </c>
      <c r="D65" s="1">
        <v>1E-4</v>
      </c>
      <c r="E65" s="1">
        <v>673232.43838870432</v>
      </c>
      <c r="F65" s="1">
        <v>426663.94659677427</v>
      </c>
      <c r="G65" s="1">
        <v>596964.68849270674</v>
      </c>
      <c r="H65" s="1" t="str">
        <f t="shared" si="0"/>
        <v>32.3971869005942</v>
      </c>
      <c r="I65" s="1">
        <f t="shared" si="1"/>
        <v>32.3971869005942</v>
      </c>
      <c r="J65" s="1">
        <f t="shared" si="2"/>
        <v>1.4857759881391147E-3</v>
      </c>
      <c r="K65" s="1"/>
      <c r="L65" s="1"/>
      <c r="M65" s="1" t="s">
        <v>1910</v>
      </c>
      <c r="N65" s="1">
        <v>1160521.8580751172</v>
      </c>
      <c r="O65" s="1">
        <v>741824.98487499997</v>
      </c>
      <c r="P65" s="1">
        <v>772346.2576892745</v>
      </c>
      <c r="Q65" s="1">
        <v>21433005.190282393</v>
      </c>
      <c r="R65" s="1">
        <v>18566185.155677419</v>
      </c>
      <c r="S65" s="1">
        <v>19514872.783662885</v>
      </c>
      <c r="T65" s="1" t="s">
        <v>2490</v>
      </c>
      <c r="U65" s="1">
        <v>4.4757853479320797</v>
      </c>
      <c r="V65" s="1">
        <v>2.4424314335284132E-5</v>
      </c>
    </row>
    <row r="66" spans="1:22" x14ac:dyDescent="0.4">
      <c r="A66" s="1" t="s">
        <v>1893</v>
      </c>
      <c r="B66" s="1">
        <v>1008352.7018779343</v>
      </c>
      <c r="C66" s="1">
        <v>464124.69219999999</v>
      </c>
      <c r="D66" s="1">
        <v>909031.82387223991</v>
      </c>
      <c r="E66" s="1">
        <v>33606990.946428575</v>
      </c>
      <c r="F66" s="1">
        <v>39819372.311758064</v>
      </c>
      <c r="G66" s="1">
        <v>44137401.193387359</v>
      </c>
      <c r="H66" s="1" t="str">
        <f t="shared" si="0"/>
        <v>5.62542351758874</v>
      </c>
      <c r="I66" s="1">
        <f t="shared" si="1"/>
        <v>5.6254235175887404</v>
      </c>
      <c r="J66" s="1">
        <f t="shared" si="2"/>
        <v>2.3240837526456825E-4</v>
      </c>
      <c r="K66" s="1"/>
      <c r="L66" s="1"/>
      <c r="M66" s="1" t="s">
        <v>1913</v>
      </c>
      <c r="N66" s="1">
        <v>384695.67010954616</v>
      </c>
      <c r="O66" s="1">
        <v>221616.015725</v>
      </c>
      <c r="P66" s="1">
        <v>254037.90411671926</v>
      </c>
      <c r="Q66" s="1">
        <v>2148205.8444518275</v>
      </c>
      <c r="R66" s="1">
        <v>2448233.0500645163</v>
      </c>
      <c r="S66" s="1">
        <v>2327041.3956564018</v>
      </c>
      <c r="T66" s="1" t="s">
        <v>2491</v>
      </c>
      <c r="U66" s="1">
        <v>3.0085025319050902</v>
      </c>
      <c r="V66" s="1">
        <v>3.5932287393428209E-5</v>
      </c>
    </row>
    <row r="67" spans="1:22" x14ac:dyDescent="0.4">
      <c r="A67" s="1" t="s">
        <v>1895</v>
      </c>
      <c r="B67" s="1">
        <v>299209.57370892022</v>
      </c>
      <c r="C67" s="1">
        <v>98995.640900000013</v>
      </c>
      <c r="D67" s="1">
        <v>133072.10330441641</v>
      </c>
      <c r="E67" s="1">
        <v>2508221.6595016611</v>
      </c>
      <c r="F67" s="1">
        <v>1171454.5755725806</v>
      </c>
      <c r="G67" s="1">
        <v>1522174.1474230145</v>
      </c>
      <c r="H67" s="1" t="str">
        <f t="shared" ref="H67:H130" si="3">IMLOG2(AVERAGE(E67:G67)/AVERAGE(B67:D67))</f>
        <v>3.29148787901913</v>
      </c>
      <c r="I67" s="1">
        <f t="shared" ref="I67:I130" si="4">ABS(IMLOG2(AVERAGE(E67:G67)/AVERAGE(B67:D67)))</f>
        <v>3.29148787901913</v>
      </c>
      <c r="J67" s="1">
        <f t="shared" ref="J67:J130" si="5">_xlfn.T.TEST(E67:G67,B67:D67,2,2)</f>
        <v>1.8381188896591655E-2</v>
      </c>
      <c r="K67" s="1"/>
      <c r="L67" s="1"/>
      <c r="M67" s="1" t="s">
        <v>1916</v>
      </c>
      <c r="N67" s="1">
        <v>870106.74151799676</v>
      </c>
      <c r="O67" s="1">
        <v>366983.63162500004</v>
      </c>
      <c r="P67" s="1">
        <v>773913.65507886431</v>
      </c>
      <c r="Q67" s="1">
        <v>554594765.54348838</v>
      </c>
      <c r="R67" s="1">
        <v>491435484.97659677</v>
      </c>
      <c r="S67" s="1">
        <v>443282106.02061588</v>
      </c>
      <c r="T67" s="1" t="s">
        <v>2492</v>
      </c>
      <c r="U67" s="1">
        <v>9.53251467821811</v>
      </c>
      <c r="V67" s="1">
        <v>1.0422761676096407E-4</v>
      </c>
    </row>
    <row r="68" spans="1:22" x14ac:dyDescent="0.4">
      <c r="A68" s="1" t="s">
        <v>1897</v>
      </c>
      <c r="B68" s="1">
        <v>3920639.8476369325</v>
      </c>
      <c r="C68" s="1">
        <v>1865582.2331250003</v>
      </c>
      <c r="D68" s="1">
        <v>4172603.9673028393</v>
      </c>
      <c r="E68" s="1">
        <v>720119671.43544853</v>
      </c>
      <c r="F68" s="1">
        <v>821140499.69361293</v>
      </c>
      <c r="G68" s="1">
        <v>844207680.47403562</v>
      </c>
      <c r="H68" s="1" t="str">
        <f t="shared" si="3"/>
        <v>7.90408084162379</v>
      </c>
      <c r="I68" s="1">
        <f t="shared" si="4"/>
        <v>7.9040808416237898</v>
      </c>
      <c r="J68" s="1">
        <f t="shared" si="5"/>
        <v>3.1707052603723955E-5</v>
      </c>
      <c r="K68" s="1"/>
      <c r="L68" s="1"/>
      <c r="M68" s="1" t="s">
        <v>1918</v>
      </c>
      <c r="N68" s="1">
        <v>4034534.4484820031</v>
      </c>
      <c r="O68" s="1">
        <v>1989799.1626500001</v>
      </c>
      <c r="P68" s="1">
        <v>3724744.6481072553</v>
      </c>
      <c r="Q68" s="1">
        <v>101190205.99865448</v>
      </c>
      <c r="R68" s="1">
        <v>107326878.68445967</v>
      </c>
      <c r="S68" s="1">
        <v>111107030.40414912</v>
      </c>
      <c r="T68" s="1" t="s">
        <v>2493</v>
      </c>
      <c r="U68" s="1">
        <v>5.0349666273829197</v>
      </c>
      <c r="V68" s="1">
        <v>4.0176094089716405E-6</v>
      </c>
    </row>
    <row r="69" spans="1:22" x14ac:dyDescent="0.4">
      <c r="A69" s="1" t="s">
        <v>1899</v>
      </c>
      <c r="B69" s="1">
        <v>2831854.5064162752</v>
      </c>
      <c r="C69" s="1">
        <v>1284428.3095800017</v>
      </c>
      <c r="D69" s="1">
        <v>3302054.199440063</v>
      </c>
      <c r="E69" s="1">
        <v>1337320446.7818754</v>
      </c>
      <c r="F69" s="1">
        <v>738842316.49183059</v>
      </c>
      <c r="G69" s="1">
        <v>734626044.71131289</v>
      </c>
      <c r="H69" s="1" t="str">
        <f t="shared" si="3"/>
        <v>8.56566353277606</v>
      </c>
      <c r="I69" s="1">
        <f t="shared" si="4"/>
        <v>8.5656635327760604</v>
      </c>
      <c r="J69" s="1">
        <f t="shared" si="5"/>
        <v>9.5352477791067741E-3</v>
      </c>
      <c r="K69" s="1"/>
      <c r="L69" s="1"/>
      <c r="M69" s="1" t="s">
        <v>1920</v>
      </c>
      <c r="N69" s="1">
        <v>27896.265336463224</v>
      </c>
      <c r="O69" s="1">
        <v>70764.161000000007</v>
      </c>
      <c r="P69" s="1">
        <v>24985.262034700318</v>
      </c>
      <c r="Q69" s="1">
        <v>49276372.314003333</v>
      </c>
      <c r="R69" s="1">
        <v>41271617.762854837</v>
      </c>
      <c r="S69" s="1">
        <v>36252789.896401942</v>
      </c>
      <c r="T69" s="1" t="s">
        <v>2494</v>
      </c>
      <c r="U69" s="1">
        <v>10.0021359718112</v>
      </c>
      <c r="V69" s="1">
        <v>3.7025633398919222E-4</v>
      </c>
    </row>
    <row r="70" spans="1:22" x14ac:dyDescent="0.4">
      <c r="A70" s="1" t="s">
        <v>1902</v>
      </c>
      <c r="B70" s="1">
        <v>51633.546635367755</v>
      </c>
      <c r="C70" s="1">
        <v>3.4450000000000001E-2</v>
      </c>
      <c r="D70" s="1">
        <v>1E-4</v>
      </c>
      <c r="E70" s="1">
        <v>3071607.7720099669</v>
      </c>
      <c r="F70" s="1">
        <v>3279241.908870968</v>
      </c>
      <c r="G70" s="1">
        <v>3651996.9618152352</v>
      </c>
      <c r="H70" s="1" t="str">
        <f t="shared" si="3"/>
        <v>7.59788524640026</v>
      </c>
      <c r="I70" s="1">
        <f t="shared" si="4"/>
        <v>7.59788524640026</v>
      </c>
      <c r="J70" s="1">
        <f t="shared" si="5"/>
        <v>4.1307174311419102E-5</v>
      </c>
      <c r="K70" s="1"/>
      <c r="L70" s="1"/>
      <c r="M70" s="1" t="s">
        <v>1922</v>
      </c>
      <c r="N70" s="1">
        <v>473069.15726134588</v>
      </c>
      <c r="O70" s="1">
        <v>263307.73901250167</v>
      </c>
      <c r="P70" s="1">
        <v>372339.64076498424</v>
      </c>
      <c r="Q70" s="1">
        <v>403123041.42747509</v>
      </c>
      <c r="R70" s="1">
        <v>344375830.236121</v>
      </c>
      <c r="S70" s="1">
        <v>298864030.57011348</v>
      </c>
      <c r="T70" s="1" t="s">
        <v>2495</v>
      </c>
      <c r="U70" s="1">
        <v>9.8822770200055903</v>
      </c>
      <c r="V70" s="1">
        <v>3.2142783348800566E-4</v>
      </c>
    </row>
    <row r="71" spans="1:22" x14ac:dyDescent="0.4">
      <c r="A71" s="1" t="s">
        <v>1904</v>
      </c>
      <c r="B71" s="1">
        <v>23735.474068857588</v>
      </c>
      <c r="C71" s="1">
        <v>1E-4</v>
      </c>
      <c r="D71" s="1">
        <v>1E-4</v>
      </c>
      <c r="E71" s="1">
        <v>1989280.8623588041</v>
      </c>
      <c r="F71" s="1">
        <v>2565249.7063064515</v>
      </c>
      <c r="G71" s="1">
        <v>2962698.2540032421</v>
      </c>
      <c r="H71" s="1" t="str">
        <f t="shared" si="3"/>
        <v>8.30701223240079</v>
      </c>
      <c r="I71" s="1">
        <f t="shared" si="4"/>
        <v>8.3070122324007905</v>
      </c>
      <c r="J71" s="1">
        <f t="shared" si="5"/>
        <v>9.055158010084697E-4</v>
      </c>
      <c r="K71" s="1"/>
      <c r="L71" s="1"/>
      <c r="M71" s="1" t="s">
        <v>1924</v>
      </c>
      <c r="N71" s="1">
        <v>236100.41034428796</v>
      </c>
      <c r="O71" s="1">
        <v>15743.932425000001</v>
      </c>
      <c r="P71" s="1">
        <v>1E-4</v>
      </c>
      <c r="Q71" s="1">
        <v>19137899.69423588</v>
      </c>
      <c r="R71" s="1">
        <v>12892299.028265323</v>
      </c>
      <c r="S71" s="1">
        <v>16110920.225607781</v>
      </c>
      <c r="T71" s="1" t="s">
        <v>2496</v>
      </c>
      <c r="U71" s="1">
        <v>7.5785935402792903</v>
      </c>
      <c r="V71" s="1">
        <v>9.0220725213979909E-4</v>
      </c>
    </row>
    <row r="72" spans="1:22" x14ac:dyDescent="0.4">
      <c r="A72" s="1" t="s">
        <v>1906</v>
      </c>
      <c r="B72" s="1">
        <v>25011.865524256653</v>
      </c>
      <c r="C72" s="1">
        <v>26231.398375000001</v>
      </c>
      <c r="D72" s="1">
        <v>1E-4</v>
      </c>
      <c r="E72" s="1">
        <v>77304336.968372092</v>
      </c>
      <c r="F72" s="1">
        <v>80144842.164822578</v>
      </c>
      <c r="G72" s="1">
        <v>84367515.817179903</v>
      </c>
      <c r="H72" s="1" t="str">
        <f t="shared" si="3"/>
        <v>12.2042638580539</v>
      </c>
      <c r="I72" s="1">
        <f t="shared" si="4"/>
        <v>12.204263858053899</v>
      </c>
      <c r="J72" s="1">
        <f t="shared" si="5"/>
        <v>2.5110467836170857E-6</v>
      </c>
      <c r="K72" s="1"/>
      <c r="L72" s="1"/>
      <c r="M72" s="1" t="s">
        <v>1926</v>
      </c>
      <c r="N72" s="1">
        <v>1939148.7911424099</v>
      </c>
      <c r="O72" s="1">
        <v>900540.54609999992</v>
      </c>
      <c r="P72" s="1">
        <v>2137055.0427208203</v>
      </c>
      <c r="Q72" s="1">
        <v>1057244466.8601661</v>
      </c>
      <c r="R72" s="1">
        <v>1077431116.6623628</v>
      </c>
      <c r="S72" s="1">
        <v>1081235856.1379578</v>
      </c>
      <c r="T72" s="1" t="s">
        <v>2497</v>
      </c>
      <c r="U72" s="1">
        <v>9.3358096746210393</v>
      </c>
      <c r="V72" s="1">
        <v>1.4112622892163267E-8</v>
      </c>
    </row>
    <row r="73" spans="1:22" x14ac:dyDescent="0.4">
      <c r="A73" s="1" t="s">
        <v>1908</v>
      </c>
      <c r="B73" s="1">
        <v>139966.74902973397</v>
      </c>
      <c r="C73" s="1">
        <v>27191.206899999997</v>
      </c>
      <c r="D73" s="1">
        <v>127988.30690063092</v>
      </c>
      <c r="E73" s="1">
        <v>71518137.399269119</v>
      </c>
      <c r="F73" s="1">
        <v>80483433.37650001</v>
      </c>
      <c r="G73" s="1">
        <v>85237742.561815232</v>
      </c>
      <c r="H73" s="1" t="str">
        <f t="shared" si="3"/>
        <v>9.65069731148974</v>
      </c>
      <c r="I73" s="1">
        <f t="shared" si="4"/>
        <v>9.6506973114897399</v>
      </c>
      <c r="J73" s="1">
        <f t="shared" si="5"/>
        <v>3.967425130658945E-5</v>
      </c>
      <c r="K73" s="1"/>
      <c r="L73" s="1"/>
      <c r="M73" s="1" t="s">
        <v>1928</v>
      </c>
      <c r="N73" s="1">
        <v>94017.700297339587</v>
      </c>
      <c r="O73" s="1">
        <v>2405574.6646424904</v>
      </c>
      <c r="P73" s="1">
        <v>38537.420630914829</v>
      </c>
      <c r="Q73" s="1">
        <v>7616021.9337043194</v>
      </c>
      <c r="R73" s="1">
        <v>13379290.163129032</v>
      </c>
      <c r="S73" s="1">
        <v>10178606.510988656</v>
      </c>
      <c r="T73" s="1" t="s">
        <v>2498</v>
      </c>
      <c r="U73" s="1">
        <v>3.6185017678445002</v>
      </c>
      <c r="V73" s="1">
        <v>6.5783967984989148E-3</v>
      </c>
    </row>
    <row r="74" spans="1:22" x14ac:dyDescent="0.4">
      <c r="A74" s="1" t="s">
        <v>1910</v>
      </c>
      <c r="B74" s="1">
        <v>1160521.8580751172</v>
      </c>
      <c r="C74" s="1">
        <v>741824.98487499997</v>
      </c>
      <c r="D74" s="1">
        <v>772346.2576892745</v>
      </c>
      <c r="E74" s="1">
        <v>21433005.190282393</v>
      </c>
      <c r="F74" s="1">
        <v>18566185.155677419</v>
      </c>
      <c r="G74" s="1">
        <v>19514872.783662885</v>
      </c>
      <c r="H74" s="1" t="str">
        <f t="shared" si="3"/>
        <v>4.47578534793208</v>
      </c>
      <c r="I74" s="1">
        <f t="shared" si="4"/>
        <v>4.4757853479320797</v>
      </c>
      <c r="J74" s="1">
        <f t="shared" si="5"/>
        <v>2.4424314335284132E-5</v>
      </c>
      <c r="K74" s="1"/>
      <c r="L74" s="1"/>
      <c r="M74" s="1" t="s">
        <v>1930</v>
      </c>
      <c r="N74" s="1">
        <v>164147.09902973394</v>
      </c>
      <c r="O74" s="1">
        <v>74389.090425000002</v>
      </c>
      <c r="P74" s="1">
        <v>117766.30694006309</v>
      </c>
      <c r="Q74" s="1">
        <v>54959378.86219269</v>
      </c>
      <c r="R74" s="1">
        <v>70978008.472112909</v>
      </c>
      <c r="S74" s="1">
        <v>66460616.155072942</v>
      </c>
      <c r="T74" s="1" t="s">
        <v>2499</v>
      </c>
      <c r="U74" s="1">
        <v>9.0767755214342696</v>
      </c>
      <c r="V74" s="1">
        <v>1.781074261068713E-4</v>
      </c>
    </row>
    <row r="75" spans="1:22" x14ac:dyDescent="0.4">
      <c r="A75" s="1" t="s">
        <v>1913</v>
      </c>
      <c r="B75" s="1">
        <v>384695.67010954616</v>
      </c>
      <c r="C75" s="1">
        <v>221616.015725</v>
      </c>
      <c r="D75" s="1">
        <v>254037.90411671926</v>
      </c>
      <c r="E75" s="1">
        <v>2148205.8444518275</v>
      </c>
      <c r="F75" s="1">
        <v>2448233.0500645163</v>
      </c>
      <c r="G75" s="1">
        <v>2327041.3956564018</v>
      </c>
      <c r="H75" s="1" t="str">
        <f t="shared" si="3"/>
        <v>3.00850253190509</v>
      </c>
      <c r="I75" s="1">
        <f t="shared" si="4"/>
        <v>3.0085025319050902</v>
      </c>
      <c r="J75" s="1">
        <f t="shared" si="5"/>
        <v>3.5932287393428209E-5</v>
      </c>
      <c r="K75" s="1"/>
      <c r="L75" s="1"/>
      <c r="M75" s="1" t="s">
        <v>1932</v>
      </c>
      <c r="N75" s="1">
        <v>2708418.1887668264</v>
      </c>
      <c r="O75" s="1">
        <v>907677.62735000008</v>
      </c>
      <c r="P75" s="1">
        <v>1529295.9698895898</v>
      </c>
      <c r="Q75" s="1">
        <v>2037292318.4687872</v>
      </c>
      <c r="R75" s="1">
        <v>2000225992.8308177</v>
      </c>
      <c r="S75" s="1">
        <v>1797921746.4516506</v>
      </c>
      <c r="T75" s="1" t="s">
        <v>2500</v>
      </c>
      <c r="U75" s="1">
        <v>10.1473448075609</v>
      </c>
      <c r="V75" s="1">
        <v>1.2754240732885031E-5</v>
      </c>
    </row>
    <row r="76" spans="1:22" x14ac:dyDescent="0.4">
      <c r="A76" s="1" t="s">
        <v>1916</v>
      </c>
      <c r="B76" s="1">
        <v>870106.74151799676</v>
      </c>
      <c r="C76" s="1">
        <v>366983.63162500004</v>
      </c>
      <c r="D76" s="1">
        <v>773913.65507886431</v>
      </c>
      <c r="E76" s="1">
        <v>554594765.54348838</v>
      </c>
      <c r="F76" s="1">
        <v>491435484.97659677</v>
      </c>
      <c r="G76" s="1">
        <v>443282106.02061588</v>
      </c>
      <c r="H76" s="1" t="str">
        <f t="shared" si="3"/>
        <v>9.53251467821811</v>
      </c>
      <c r="I76" s="1">
        <f t="shared" si="4"/>
        <v>9.53251467821811</v>
      </c>
      <c r="J76" s="1">
        <f t="shared" si="5"/>
        <v>1.0422761676096407E-4</v>
      </c>
      <c r="K76" s="1"/>
      <c r="L76" s="1"/>
      <c r="M76" s="1" t="s">
        <v>1934</v>
      </c>
      <c r="N76" s="1">
        <v>1258788.2973395931</v>
      </c>
      <c r="O76" s="1">
        <v>677447.10377500008</v>
      </c>
      <c r="P76" s="1">
        <v>1326720.8950078865</v>
      </c>
      <c r="Q76" s="1">
        <v>973840452.56812298</v>
      </c>
      <c r="R76" s="1">
        <v>1032823517.0763775</v>
      </c>
      <c r="S76" s="1">
        <v>911010409.83079422</v>
      </c>
      <c r="T76" s="1" t="s">
        <v>2501</v>
      </c>
      <c r="U76" s="1">
        <v>9.8044235039756504</v>
      </c>
      <c r="V76" s="1">
        <v>1.0218321244382318E-5</v>
      </c>
    </row>
    <row r="77" spans="1:22" x14ac:dyDescent="0.4">
      <c r="A77" s="1" t="s">
        <v>1918</v>
      </c>
      <c r="B77" s="1">
        <v>4034534.4484820031</v>
      </c>
      <c r="C77" s="1">
        <v>1989799.1626500001</v>
      </c>
      <c r="D77" s="1">
        <v>3724744.6481072553</v>
      </c>
      <c r="E77" s="1">
        <v>101190205.99865448</v>
      </c>
      <c r="F77" s="1">
        <v>107326878.68445967</v>
      </c>
      <c r="G77" s="1">
        <v>111107030.40414912</v>
      </c>
      <c r="H77" s="1" t="str">
        <f t="shared" si="3"/>
        <v>5.03496662738292</v>
      </c>
      <c r="I77" s="1">
        <f t="shared" si="4"/>
        <v>5.0349666273829197</v>
      </c>
      <c r="J77" s="1">
        <f t="shared" si="5"/>
        <v>4.0176094089716405E-6</v>
      </c>
      <c r="K77" s="1"/>
      <c r="L77" s="1"/>
      <c r="M77" s="1" t="s">
        <v>1936</v>
      </c>
      <c r="N77" s="1">
        <v>90312.207308294208</v>
      </c>
      <c r="O77" s="1">
        <v>1E-4</v>
      </c>
      <c r="P77" s="1">
        <v>60014.853194006304</v>
      </c>
      <c r="Q77" s="1">
        <v>3417969.1885382063</v>
      </c>
      <c r="R77" s="1">
        <v>3055759.7307096776</v>
      </c>
      <c r="S77" s="1">
        <v>3118058.6481685578</v>
      </c>
      <c r="T77" s="1" t="s">
        <v>2502</v>
      </c>
      <c r="U77" s="1">
        <v>5.9956230677799303</v>
      </c>
      <c r="V77" s="1">
        <v>1.0571571000859011E-5</v>
      </c>
    </row>
    <row r="78" spans="1:22" x14ac:dyDescent="0.4">
      <c r="A78" s="1" t="s">
        <v>1920</v>
      </c>
      <c r="B78" s="1">
        <v>27896.265336463224</v>
      </c>
      <c r="C78" s="1">
        <v>70764.161000000007</v>
      </c>
      <c r="D78" s="1">
        <v>24985.262034700318</v>
      </c>
      <c r="E78" s="1">
        <v>49276372.314003333</v>
      </c>
      <c r="F78" s="1">
        <v>41271617.762854837</v>
      </c>
      <c r="G78" s="1">
        <v>36252789.896401942</v>
      </c>
      <c r="H78" s="1" t="str">
        <f t="shared" si="3"/>
        <v>10.0021359718112</v>
      </c>
      <c r="I78" s="1">
        <f t="shared" si="4"/>
        <v>10.0021359718112</v>
      </c>
      <c r="J78" s="1">
        <f t="shared" si="5"/>
        <v>3.7025633398919222E-4</v>
      </c>
      <c r="K78" s="1"/>
      <c r="L78" s="1"/>
      <c r="M78" s="1" t="s">
        <v>1938</v>
      </c>
      <c r="N78" s="1">
        <v>2299195.3360563382</v>
      </c>
      <c r="O78" s="1">
        <v>1068438.15065</v>
      </c>
      <c r="P78" s="1">
        <v>3449636.4394400632</v>
      </c>
      <c r="Q78" s="1">
        <v>598835557.84506643</v>
      </c>
      <c r="R78" s="1">
        <v>654534403.57691121</v>
      </c>
      <c r="S78" s="1">
        <v>673292311.24589956</v>
      </c>
      <c r="T78" s="1" t="s">
        <v>2503</v>
      </c>
      <c r="U78" s="1">
        <v>8.1426938795103307</v>
      </c>
      <c r="V78" s="1">
        <v>8.8840928240710309E-6</v>
      </c>
    </row>
    <row r="79" spans="1:22" x14ac:dyDescent="0.4">
      <c r="A79" s="1" t="s">
        <v>1922</v>
      </c>
      <c r="B79" s="1">
        <v>473069.15726134588</v>
      </c>
      <c r="C79" s="1">
        <v>263307.73901250167</v>
      </c>
      <c r="D79" s="1">
        <v>372339.64076498424</v>
      </c>
      <c r="E79" s="1">
        <v>403123041.42747509</v>
      </c>
      <c r="F79" s="1">
        <v>344375830.236121</v>
      </c>
      <c r="G79" s="1">
        <v>298864030.57011348</v>
      </c>
      <c r="H79" s="1" t="str">
        <f t="shared" si="3"/>
        <v>9.88227702000559</v>
      </c>
      <c r="I79" s="1">
        <f t="shared" si="4"/>
        <v>9.8822770200055903</v>
      </c>
      <c r="J79" s="1">
        <f t="shared" si="5"/>
        <v>3.2142783348800566E-4</v>
      </c>
      <c r="K79" s="1"/>
      <c r="L79" s="1"/>
      <c r="M79" s="1" t="s">
        <v>1940</v>
      </c>
      <c r="N79" s="1">
        <v>25134.331436619006</v>
      </c>
      <c r="O79" s="1">
        <v>1E-4</v>
      </c>
      <c r="P79" s="1">
        <v>24505.972395899978</v>
      </c>
      <c r="Q79" s="1">
        <v>3722048.4774252493</v>
      </c>
      <c r="R79" s="1">
        <v>3887923.3820564519</v>
      </c>
      <c r="S79" s="1">
        <v>3418062.1318638581</v>
      </c>
      <c r="T79" s="1" t="s">
        <v>2504</v>
      </c>
      <c r="U79" s="1">
        <v>7.7954479552217402</v>
      </c>
      <c r="V79" s="1">
        <v>1.1959157294578128E-5</v>
      </c>
    </row>
    <row r="80" spans="1:22" x14ac:dyDescent="0.4">
      <c r="A80" s="1" t="s">
        <v>1924</v>
      </c>
      <c r="B80" s="1">
        <v>236100.41034428796</v>
      </c>
      <c r="C80" s="1">
        <v>15743.932425000001</v>
      </c>
      <c r="D80" s="1">
        <v>1E-4</v>
      </c>
      <c r="E80" s="1">
        <v>19137899.69423588</v>
      </c>
      <c r="F80" s="1">
        <v>12892299.028265323</v>
      </c>
      <c r="G80" s="1">
        <v>16110920.225607781</v>
      </c>
      <c r="H80" s="1" t="str">
        <f t="shared" si="3"/>
        <v>7.57859354027929</v>
      </c>
      <c r="I80" s="1">
        <f t="shared" si="4"/>
        <v>7.5785935402792903</v>
      </c>
      <c r="J80" s="1">
        <f t="shared" si="5"/>
        <v>9.0220725213979909E-4</v>
      </c>
      <c r="K80" s="1"/>
      <c r="L80" s="1"/>
      <c r="M80" s="1" t="s">
        <v>1942</v>
      </c>
      <c r="N80" s="1">
        <v>1E-4</v>
      </c>
      <c r="O80" s="1">
        <v>1E-4</v>
      </c>
      <c r="P80" s="1">
        <v>1E-4</v>
      </c>
      <c r="Q80" s="1">
        <v>1145894.4483388704</v>
      </c>
      <c r="R80" s="1">
        <v>1176065.271217742</v>
      </c>
      <c r="S80" s="1">
        <v>997402.46457050252</v>
      </c>
      <c r="T80" s="1" t="s">
        <v>2505</v>
      </c>
      <c r="U80" s="1">
        <v>33.365224502316003</v>
      </c>
      <c r="V80" s="1">
        <v>3.6604385943185326E-5</v>
      </c>
    </row>
    <row r="81" spans="1:22" x14ac:dyDescent="0.4">
      <c r="A81" s="1" t="s">
        <v>1926</v>
      </c>
      <c r="B81" s="1">
        <v>1939148.7911424099</v>
      </c>
      <c r="C81" s="1">
        <v>900540.54609999992</v>
      </c>
      <c r="D81" s="1">
        <v>2137055.0427208203</v>
      </c>
      <c r="E81" s="1">
        <v>1057244466.8601661</v>
      </c>
      <c r="F81" s="1">
        <v>1077431116.6623628</v>
      </c>
      <c r="G81" s="1">
        <v>1081235856.1379578</v>
      </c>
      <c r="H81" s="1" t="str">
        <f t="shared" si="3"/>
        <v>9.33580967462104</v>
      </c>
      <c r="I81" s="1">
        <f t="shared" si="4"/>
        <v>9.3358096746210393</v>
      </c>
      <c r="J81" s="1">
        <f t="shared" si="5"/>
        <v>1.4112622892163267E-8</v>
      </c>
      <c r="K81" s="1"/>
      <c r="L81" s="1"/>
      <c r="M81" s="1" t="s">
        <v>1944</v>
      </c>
      <c r="N81" s="1">
        <v>1E-4</v>
      </c>
      <c r="O81" s="1">
        <v>25432.035525000003</v>
      </c>
      <c r="P81" s="1">
        <v>1E-4</v>
      </c>
      <c r="Q81" s="1">
        <v>9043979.5924584717</v>
      </c>
      <c r="R81" s="1">
        <v>9175194.3241451606</v>
      </c>
      <c r="S81" s="1">
        <v>9752531.2482333891</v>
      </c>
      <c r="T81" s="1" t="s">
        <v>2506</v>
      </c>
      <c r="U81" s="1">
        <v>10.103105540167601</v>
      </c>
      <c r="V81" s="1">
        <v>1.7864975246626399E-6</v>
      </c>
    </row>
    <row r="82" spans="1:22" x14ac:dyDescent="0.4">
      <c r="A82" s="1" t="s">
        <v>1928</v>
      </c>
      <c r="B82" s="1">
        <v>94017.700297339587</v>
      </c>
      <c r="C82" s="1">
        <v>2405574.6646424904</v>
      </c>
      <c r="D82" s="1">
        <v>38537.420630914829</v>
      </c>
      <c r="E82" s="1">
        <v>7616021.9337043194</v>
      </c>
      <c r="F82" s="1">
        <v>13379290.163129032</v>
      </c>
      <c r="G82" s="1">
        <v>10178606.510988656</v>
      </c>
      <c r="H82" s="1" t="str">
        <f t="shared" si="3"/>
        <v>3.6185017678445</v>
      </c>
      <c r="I82" s="1">
        <f t="shared" si="4"/>
        <v>3.6185017678445002</v>
      </c>
      <c r="J82" s="1">
        <f t="shared" si="5"/>
        <v>6.5783967984989148E-3</v>
      </c>
      <c r="K82" s="1"/>
      <c r="L82" s="1"/>
      <c r="M82" s="1" t="s">
        <v>1946</v>
      </c>
      <c r="N82" s="1">
        <v>155416.72031455516</v>
      </c>
      <c r="O82" s="1">
        <v>7059.3339375002597</v>
      </c>
      <c r="P82" s="1">
        <v>93282.36130126183</v>
      </c>
      <c r="Q82" s="1">
        <v>27115504.868388705</v>
      </c>
      <c r="R82" s="1">
        <v>34584603.533854842</v>
      </c>
      <c r="S82" s="1">
        <v>37565164.822820097</v>
      </c>
      <c r="T82" s="1" t="s">
        <v>2507</v>
      </c>
      <c r="U82" s="1">
        <v>8.6003635744624294</v>
      </c>
      <c r="V82" s="1">
        <v>4.4537722652704766E-4</v>
      </c>
    </row>
    <row r="83" spans="1:22" x14ac:dyDescent="0.4">
      <c r="A83" s="1" t="s">
        <v>1930</v>
      </c>
      <c r="B83" s="1">
        <v>164147.09902973394</v>
      </c>
      <c r="C83" s="1">
        <v>74389.090425000002</v>
      </c>
      <c r="D83" s="1">
        <v>117766.30694006309</v>
      </c>
      <c r="E83" s="1">
        <v>54959378.86219269</v>
      </c>
      <c r="F83" s="1">
        <v>70978008.472112909</v>
      </c>
      <c r="G83" s="1">
        <v>66460616.155072942</v>
      </c>
      <c r="H83" s="1" t="str">
        <f t="shared" si="3"/>
        <v>9.07677552143427</v>
      </c>
      <c r="I83" s="1">
        <f t="shared" si="4"/>
        <v>9.0767755214342696</v>
      </c>
      <c r="J83" s="1">
        <f t="shared" si="5"/>
        <v>1.781074261068713E-4</v>
      </c>
      <c r="K83" s="1"/>
      <c r="L83" s="1"/>
      <c r="M83" s="1" t="s">
        <v>1948</v>
      </c>
      <c r="N83" s="1">
        <v>20532.707164319188</v>
      </c>
      <c r="O83" s="1">
        <v>1E-4</v>
      </c>
      <c r="P83" s="1">
        <v>19656.390123027468</v>
      </c>
      <c r="Q83" s="1">
        <v>14955738.475980068</v>
      </c>
      <c r="R83" s="1">
        <v>12913269.892983872</v>
      </c>
      <c r="S83" s="1">
        <v>14060030.244719611</v>
      </c>
      <c r="T83" s="1" t="s">
        <v>2508</v>
      </c>
      <c r="U83" s="1">
        <v>10.0269298597622</v>
      </c>
      <c r="V83" s="1">
        <v>1.904605754858393E-5</v>
      </c>
    </row>
    <row r="84" spans="1:22" x14ac:dyDescent="0.4">
      <c r="A84" s="1" t="s">
        <v>1932</v>
      </c>
      <c r="B84" s="1">
        <v>2708418.1887668264</v>
      </c>
      <c r="C84" s="1">
        <v>907677.62735000008</v>
      </c>
      <c r="D84" s="1">
        <v>1529295.9698895898</v>
      </c>
      <c r="E84" s="1">
        <v>2037292318.4687872</v>
      </c>
      <c r="F84" s="1">
        <v>2000225992.8308177</v>
      </c>
      <c r="G84" s="1">
        <v>1797921746.4516506</v>
      </c>
      <c r="H84" s="1" t="str">
        <f t="shared" si="3"/>
        <v>10.1473448075609</v>
      </c>
      <c r="I84" s="1">
        <f t="shared" si="4"/>
        <v>10.1473448075609</v>
      </c>
      <c r="J84" s="1">
        <f t="shared" si="5"/>
        <v>1.2754240732885031E-5</v>
      </c>
      <c r="K84" s="1"/>
      <c r="L84" s="1"/>
      <c r="M84" s="1" t="s">
        <v>1950</v>
      </c>
      <c r="N84" s="1">
        <v>4080719.5625508609</v>
      </c>
      <c r="O84" s="1">
        <v>1967060.1980250003</v>
      </c>
      <c r="P84" s="1">
        <v>3619630.5849132491</v>
      </c>
      <c r="Q84" s="1">
        <v>150452084.89553159</v>
      </c>
      <c r="R84" s="1">
        <v>166584498.26465324</v>
      </c>
      <c r="S84" s="1">
        <v>183321994.60875204</v>
      </c>
      <c r="T84" s="1" t="s">
        <v>2509</v>
      </c>
      <c r="U84" s="1">
        <v>5.6936890706062702</v>
      </c>
      <c r="V84" s="1">
        <v>6.7076249070311826E-5</v>
      </c>
    </row>
    <row r="85" spans="1:22" x14ac:dyDescent="0.4">
      <c r="A85" s="1" t="s">
        <v>1934</v>
      </c>
      <c r="B85" s="1">
        <v>1258788.2973395931</v>
      </c>
      <c r="C85" s="1">
        <v>677447.10377500008</v>
      </c>
      <c r="D85" s="1">
        <v>1326720.8950078865</v>
      </c>
      <c r="E85" s="1">
        <v>973840452.56812298</v>
      </c>
      <c r="F85" s="1">
        <v>1032823517.0763775</v>
      </c>
      <c r="G85" s="1">
        <v>911010409.83079422</v>
      </c>
      <c r="H85" s="1" t="str">
        <f t="shared" si="3"/>
        <v>9.80442350397565</v>
      </c>
      <c r="I85" s="1">
        <f t="shared" si="4"/>
        <v>9.8044235039756504</v>
      </c>
      <c r="J85" s="1">
        <f t="shared" si="5"/>
        <v>1.0218321244382318E-5</v>
      </c>
      <c r="K85" s="1"/>
      <c r="L85" s="1"/>
      <c r="M85" s="1" t="s">
        <v>1952</v>
      </c>
      <c r="N85" s="1">
        <v>46738.88527386541</v>
      </c>
      <c r="O85" s="1">
        <v>1E-4</v>
      </c>
      <c r="P85" s="1">
        <v>56296.308075709785</v>
      </c>
      <c r="Q85" s="1">
        <v>4305297.2575249178</v>
      </c>
      <c r="R85" s="1">
        <v>5209481.0153467739</v>
      </c>
      <c r="S85" s="1">
        <v>6298366.3989627222</v>
      </c>
      <c r="T85" s="1" t="s">
        <v>2510</v>
      </c>
      <c r="U85" s="1">
        <v>7.2618432877234502</v>
      </c>
      <c r="V85" s="1">
        <v>8.1400824427567799E-4</v>
      </c>
    </row>
    <row r="86" spans="1:22" x14ac:dyDescent="0.4">
      <c r="A86" s="1" t="s">
        <v>1958</v>
      </c>
      <c r="B86" s="1">
        <v>1702782.4165680751</v>
      </c>
      <c r="C86" s="1">
        <v>935235.41796749365</v>
      </c>
      <c r="D86" s="1">
        <v>20182.993343848582</v>
      </c>
      <c r="E86" s="1">
        <v>165398912.89799452</v>
      </c>
      <c r="F86" s="1">
        <v>10875834.67391129</v>
      </c>
      <c r="G86" s="1">
        <v>8267393.2794813607</v>
      </c>
      <c r="H86" s="1" t="str">
        <f t="shared" si="3"/>
        <v>6.11735638342278</v>
      </c>
      <c r="I86" s="1">
        <f t="shared" si="4"/>
        <v>6.1173563834227798</v>
      </c>
      <c r="J86" s="1">
        <f t="shared" si="5"/>
        <v>0.30802135762052457</v>
      </c>
      <c r="K86" s="1"/>
      <c r="L86" s="1"/>
      <c r="M86" s="1" t="s">
        <v>1954</v>
      </c>
      <c r="N86" s="1">
        <v>60498.742779341832</v>
      </c>
      <c r="O86" s="1">
        <v>1E-4</v>
      </c>
      <c r="P86" s="1">
        <v>34762.065615141953</v>
      </c>
      <c r="Q86" s="1">
        <v>15834164.485581396</v>
      </c>
      <c r="R86" s="1">
        <v>18854269.220104836</v>
      </c>
      <c r="S86" s="1">
        <v>20762740.160518639</v>
      </c>
      <c r="T86" s="1" t="s">
        <v>2511</v>
      </c>
      <c r="U86" s="1">
        <v>9.1851194931628992</v>
      </c>
      <c r="V86" s="1">
        <v>2.1082899801174956E-4</v>
      </c>
    </row>
    <row r="87" spans="1:22" x14ac:dyDescent="0.4">
      <c r="A87" s="1" t="s">
        <v>1936</v>
      </c>
      <c r="B87" s="1">
        <v>90312.207308294208</v>
      </c>
      <c r="C87" s="1">
        <v>1E-4</v>
      </c>
      <c r="D87" s="1">
        <v>60014.853194006304</v>
      </c>
      <c r="E87" s="1">
        <v>3417969.1885382063</v>
      </c>
      <c r="F87" s="1">
        <v>3055759.7307096776</v>
      </c>
      <c r="G87" s="1">
        <v>3118058.6481685578</v>
      </c>
      <c r="H87" s="1" t="str">
        <f t="shared" si="3"/>
        <v>5.99562306777993</v>
      </c>
      <c r="I87" s="1">
        <f t="shared" si="4"/>
        <v>5.9956230677799303</v>
      </c>
      <c r="J87" s="1">
        <f t="shared" si="5"/>
        <v>1.0571571000859011E-5</v>
      </c>
      <c r="K87" s="1"/>
      <c r="L87" s="1"/>
      <c r="M87" s="1" t="s">
        <v>1956</v>
      </c>
      <c r="N87" s="1">
        <v>1805907.9413145541</v>
      </c>
      <c r="O87" s="1">
        <v>1051755.4656699959</v>
      </c>
      <c r="P87" s="1">
        <v>1400284.5225946377</v>
      </c>
      <c r="Q87" s="1">
        <v>69543403.353338882</v>
      </c>
      <c r="R87" s="1">
        <v>73710126.051314518</v>
      </c>
      <c r="S87" s="1">
        <v>82769453.069173425</v>
      </c>
      <c r="T87" s="1" t="s">
        <v>2512</v>
      </c>
      <c r="U87" s="1">
        <v>5.7301673588337403</v>
      </c>
      <c r="V87" s="1">
        <v>4.6111433304120109E-5</v>
      </c>
    </row>
    <row r="88" spans="1:22" x14ac:dyDescent="0.4">
      <c r="A88" s="1" t="s">
        <v>1938</v>
      </c>
      <c r="B88" s="1">
        <v>2299195.3360563382</v>
      </c>
      <c r="C88" s="1">
        <v>1068438.15065</v>
      </c>
      <c r="D88" s="1">
        <v>3449636.4394400632</v>
      </c>
      <c r="E88" s="1">
        <v>598835557.84506643</v>
      </c>
      <c r="F88" s="1">
        <v>654534403.57691121</v>
      </c>
      <c r="G88" s="1">
        <v>673292311.24589956</v>
      </c>
      <c r="H88" s="1" t="str">
        <f t="shared" si="3"/>
        <v>8.14269387951033</v>
      </c>
      <c r="I88" s="1">
        <f t="shared" si="4"/>
        <v>8.1426938795103307</v>
      </c>
      <c r="J88" s="1">
        <f t="shared" si="5"/>
        <v>8.8840928240710309E-6</v>
      </c>
      <c r="K88" s="1"/>
      <c r="L88" s="1"/>
      <c r="M88" s="1" t="s">
        <v>1959</v>
      </c>
      <c r="N88" s="1">
        <v>2449465.0613615019</v>
      </c>
      <c r="O88" s="1">
        <v>1171227.2022750003</v>
      </c>
      <c r="P88" s="1">
        <v>1429056.0255047318</v>
      </c>
      <c r="Q88" s="1">
        <v>9745493.3725581393</v>
      </c>
      <c r="R88" s="1">
        <v>11669272.243548386</v>
      </c>
      <c r="S88" s="1">
        <v>14198879.570048623</v>
      </c>
      <c r="T88" s="1" t="s">
        <v>2513</v>
      </c>
      <c r="U88" s="1">
        <v>2.8181467264683602</v>
      </c>
      <c r="V88" s="1">
        <v>1.6392755771184385E-3</v>
      </c>
    </row>
    <row r="89" spans="1:22" x14ac:dyDescent="0.4">
      <c r="A89" s="1" t="s">
        <v>1940</v>
      </c>
      <c r="B89" s="1">
        <v>25134.331436619006</v>
      </c>
      <c r="C89" s="1">
        <v>1E-4</v>
      </c>
      <c r="D89" s="1">
        <v>24505.972395899978</v>
      </c>
      <c r="E89" s="1">
        <v>3722048.4774252493</v>
      </c>
      <c r="F89" s="1">
        <v>3887923.3820564519</v>
      </c>
      <c r="G89" s="1">
        <v>3418062.1318638581</v>
      </c>
      <c r="H89" s="1" t="str">
        <f t="shared" si="3"/>
        <v>7.79544795522174</v>
      </c>
      <c r="I89" s="1">
        <f t="shared" si="4"/>
        <v>7.7954479552217402</v>
      </c>
      <c r="J89" s="1">
        <f t="shared" si="5"/>
        <v>1.1959157294578128E-5</v>
      </c>
      <c r="K89" s="1"/>
      <c r="L89" s="1"/>
      <c r="M89" s="1" t="s">
        <v>1961</v>
      </c>
      <c r="N89" s="1">
        <v>3075387.0305007822</v>
      </c>
      <c r="O89" s="1">
        <v>1645279.9909000003</v>
      </c>
      <c r="P89" s="1">
        <v>1748705.8398264984</v>
      </c>
      <c r="Q89" s="1">
        <v>15198606.96307309</v>
      </c>
      <c r="R89" s="1">
        <v>18336304.150838707</v>
      </c>
      <c r="S89" s="1">
        <v>20450037.754294977</v>
      </c>
      <c r="T89" s="1" t="s">
        <v>2514</v>
      </c>
      <c r="U89" s="1">
        <v>3.0608594667879201</v>
      </c>
      <c r="V89" s="1">
        <v>5.7537471320569472E-4</v>
      </c>
    </row>
    <row r="90" spans="1:22" x14ac:dyDescent="0.4">
      <c r="A90" s="1" t="s">
        <v>1942</v>
      </c>
      <c r="B90" s="1">
        <v>1E-4</v>
      </c>
      <c r="C90" s="1">
        <v>1E-4</v>
      </c>
      <c r="D90" s="1">
        <v>1E-4</v>
      </c>
      <c r="E90" s="1">
        <v>1145894.4483388704</v>
      </c>
      <c r="F90" s="1">
        <v>1176065.271217742</v>
      </c>
      <c r="G90" s="1">
        <v>997402.46457050252</v>
      </c>
      <c r="H90" s="1" t="str">
        <f t="shared" si="3"/>
        <v>33.365224502316</v>
      </c>
      <c r="I90" s="1">
        <f t="shared" si="4"/>
        <v>33.365224502316003</v>
      </c>
      <c r="J90" s="1">
        <f t="shared" si="5"/>
        <v>3.6604385943185326E-5</v>
      </c>
      <c r="K90" s="1"/>
      <c r="L90" s="1"/>
      <c r="M90" s="1" t="s">
        <v>1963</v>
      </c>
      <c r="N90" s="1">
        <v>1967494.2589984348</v>
      </c>
      <c r="O90" s="1">
        <v>906971.78714999987</v>
      </c>
      <c r="P90" s="1">
        <v>1610811.2407334384</v>
      </c>
      <c r="Q90" s="1">
        <v>49170266.961013295</v>
      </c>
      <c r="R90" s="1">
        <v>56797971.627701618</v>
      </c>
      <c r="S90" s="1">
        <v>61255725.592998378</v>
      </c>
      <c r="T90" s="1" t="s">
        <v>2515</v>
      </c>
      <c r="U90" s="1">
        <v>5.2204406211556202</v>
      </c>
      <c r="V90" s="1">
        <v>1.0606134586176765E-4</v>
      </c>
    </row>
    <row r="91" spans="1:22" x14ac:dyDescent="0.4">
      <c r="A91" s="1" t="s">
        <v>1944</v>
      </c>
      <c r="B91" s="1">
        <v>1E-4</v>
      </c>
      <c r="C91" s="1">
        <v>25432.035525000003</v>
      </c>
      <c r="D91" s="1">
        <v>1E-4</v>
      </c>
      <c r="E91" s="1">
        <v>9043979.5924584717</v>
      </c>
      <c r="F91" s="1">
        <v>9175194.3241451606</v>
      </c>
      <c r="G91" s="1">
        <v>9752531.2482333891</v>
      </c>
      <c r="H91" s="1" t="str">
        <f t="shared" si="3"/>
        <v>10.1031055401676</v>
      </c>
      <c r="I91" s="1">
        <f t="shared" si="4"/>
        <v>10.103105540167601</v>
      </c>
      <c r="J91" s="1">
        <f t="shared" si="5"/>
        <v>1.7864975246626399E-6</v>
      </c>
      <c r="K91" s="1"/>
      <c r="L91" s="1"/>
      <c r="M91" s="1" t="s">
        <v>1965</v>
      </c>
      <c r="N91" s="1">
        <v>52451.875892019671</v>
      </c>
      <c r="O91" s="1">
        <v>726931.56968250335</v>
      </c>
      <c r="P91" s="1">
        <v>138749.56828864355</v>
      </c>
      <c r="Q91" s="1">
        <v>13534429.757475084</v>
      </c>
      <c r="R91" s="1">
        <v>15765396.432314515</v>
      </c>
      <c r="S91" s="1">
        <v>17858727.708006486</v>
      </c>
      <c r="T91" s="1" t="s">
        <v>2516</v>
      </c>
      <c r="U91" s="1">
        <v>5.6826724907896704</v>
      </c>
      <c r="V91" s="1">
        <v>2.6152631457668246E-4</v>
      </c>
    </row>
    <row r="92" spans="1:22" x14ac:dyDescent="0.4">
      <c r="A92" s="1" t="s">
        <v>1946</v>
      </c>
      <c r="B92" s="1">
        <v>155416.72031455516</v>
      </c>
      <c r="C92" s="1">
        <v>7059.3339375002597</v>
      </c>
      <c r="D92" s="1">
        <v>93282.36130126183</v>
      </c>
      <c r="E92" s="1">
        <v>27115504.868388705</v>
      </c>
      <c r="F92" s="1">
        <v>34584603.533854842</v>
      </c>
      <c r="G92" s="1">
        <v>37565164.822820097</v>
      </c>
      <c r="H92" s="1" t="str">
        <f t="shared" si="3"/>
        <v>8.60036357446243</v>
      </c>
      <c r="I92" s="1">
        <f t="shared" si="4"/>
        <v>8.6003635744624294</v>
      </c>
      <c r="J92" s="1">
        <f t="shared" si="5"/>
        <v>4.4537722652704766E-4</v>
      </c>
      <c r="K92" s="1"/>
      <c r="L92" s="1"/>
      <c r="M92" s="1" t="s">
        <v>1967</v>
      </c>
      <c r="N92" s="1">
        <v>1E-4</v>
      </c>
      <c r="O92" s="1">
        <v>1E-4</v>
      </c>
      <c r="P92" s="1">
        <v>1E-4</v>
      </c>
      <c r="Q92" s="1">
        <v>2557229.0182890361</v>
      </c>
      <c r="R92" s="1">
        <v>3001689.0184354838</v>
      </c>
      <c r="S92" s="1">
        <v>3588369.7198055107</v>
      </c>
      <c r="T92" s="1" t="s">
        <v>2517</v>
      </c>
      <c r="U92" s="1">
        <v>34.827662484417402</v>
      </c>
      <c r="V92" s="1">
        <v>5.183178977081175E-4</v>
      </c>
    </row>
    <row r="93" spans="1:22" x14ac:dyDescent="0.4">
      <c r="A93" s="1" t="s">
        <v>1948</v>
      </c>
      <c r="B93" s="1">
        <v>20532.707164319188</v>
      </c>
      <c r="C93" s="1">
        <v>1E-4</v>
      </c>
      <c r="D93" s="1">
        <v>19656.390123027468</v>
      </c>
      <c r="E93" s="1">
        <v>14955738.475980068</v>
      </c>
      <c r="F93" s="1">
        <v>12913269.892983872</v>
      </c>
      <c r="G93" s="1">
        <v>14060030.244719611</v>
      </c>
      <c r="H93" s="1" t="str">
        <f t="shared" si="3"/>
        <v>10.0269298597622</v>
      </c>
      <c r="I93" s="1">
        <f t="shared" si="4"/>
        <v>10.0269298597622</v>
      </c>
      <c r="J93" s="1">
        <f t="shared" si="5"/>
        <v>1.904605754858393E-5</v>
      </c>
      <c r="K93" s="1"/>
      <c r="L93" s="1"/>
      <c r="M93" s="1" t="s">
        <v>1969</v>
      </c>
      <c r="N93" s="1">
        <v>4693826.7277621282</v>
      </c>
      <c r="O93" s="1">
        <v>2156162.0437499997</v>
      </c>
      <c r="P93" s="1">
        <v>6862972.0802602526</v>
      </c>
      <c r="Q93" s="1">
        <v>321793395.65202659</v>
      </c>
      <c r="R93" s="1">
        <v>360388509.05620158</v>
      </c>
      <c r="S93" s="1">
        <v>376514582.67280388</v>
      </c>
      <c r="T93" s="1" t="s">
        <v>2518</v>
      </c>
      <c r="U93" s="1">
        <v>6.2706051329305597</v>
      </c>
      <c r="V93" s="1">
        <v>2.8295602276458031E-5</v>
      </c>
    </row>
    <row r="94" spans="1:22" x14ac:dyDescent="0.4">
      <c r="A94" s="1" t="s">
        <v>1950</v>
      </c>
      <c r="B94" s="1">
        <v>4080719.5625508609</v>
      </c>
      <c r="C94" s="1">
        <v>1967060.1980250003</v>
      </c>
      <c r="D94" s="1">
        <v>3619630.5849132491</v>
      </c>
      <c r="E94" s="1">
        <v>150452084.89553159</v>
      </c>
      <c r="F94" s="1">
        <v>166584498.26465324</v>
      </c>
      <c r="G94" s="1">
        <v>183321994.60875204</v>
      </c>
      <c r="H94" s="1" t="str">
        <f t="shared" si="3"/>
        <v>5.69368907060627</v>
      </c>
      <c r="I94" s="1">
        <f t="shared" si="4"/>
        <v>5.6936890706062702</v>
      </c>
      <c r="J94" s="1">
        <f t="shared" si="5"/>
        <v>6.7076249070311826E-5</v>
      </c>
      <c r="K94" s="1"/>
      <c r="L94" s="1"/>
      <c r="M94" s="1" t="s">
        <v>1971</v>
      </c>
      <c r="N94" s="1">
        <v>3501511.5524100158</v>
      </c>
      <c r="O94" s="1">
        <v>1664228.2338500002</v>
      </c>
      <c r="P94" s="1">
        <v>4940348.2440615147</v>
      </c>
      <c r="Q94" s="1">
        <v>72150990.70938538</v>
      </c>
      <c r="R94" s="1">
        <v>87501662.208653212</v>
      </c>
      <c r="S94" s="1">
        <v>96918569.312155604</v>
      </c>
      <c r="T94" s="1" t="s">
        <v>2519</v>
      </c>
      <c r="U94" s="1">
        <v>4.6660628056482096</v>
      </c>
      <c r="V94" s="1">
        <v>3.5132304411016041E-4</v>
      </c>
    </row>
    <row r="95" spans="1:22" x14ac:dyDescent="0.4">
      <c r="A95" s="1" t="s">
        <v>1977</v>
      </c>
      <c r="B95" s="1">
        <v>4120928.4192065727</v>
      </c>
      <c r="C95" s="1">
        <v>42541.250050000002</v>
      </c>
      <c r="D95" s="1">
        <v>207903.65164826499</v>
      </c>
      <c r="E95" s="1">
        <v>149594964.87206709</v>
      </c>
      <c r="F95" s="1">
        <v>6995504.9064193554</v>
      </c>
      <c r="G95" s="1">
        <v>2832156.3524149111</v>
      </c>
      <c r="H95" s="1" t="str">
        <f t="shared" si="3"/>
        <v>5.18862599740675</v>
      </c>
      <c r="I95" s="1">
        <f t="shared" si="4"/>
        <v>5.1886259974067501</v>
      </c>
      <c r="J95" s="1">
        <f t="shared" si="5"/>
        <v>0.34451620337370864</v>
      </c>
      <c r="K95" s="1"/>
      <c r="L95" s="1"/>
      <c r="M95" s="1" t="s">
        <v>1973</v>
      </c>
      <c r="N95" s="1">
        <v>1412670.3377308296</v>
      </c>
      <c r="O95" s="1">
        <v>572618.06907500012</v>
      </c>
      <c r="P95" s="1">
        <v>1872669.8413012619</v>
      </c>
      <c r="Q95" s="1">
        <v>13049339.011760797</v>
      </c>
      <c r="R95" s="1">
        <v>15608254.62237097</v>
      </c>
      <c r="S95" s="1">
        <v>17432686.483500812</v>
      </c>
      <c r="T95" s="1" t="s">
        <v>2520</v>
      </c>
      <c r="U95" s="1">
        <v>3.5785531004653799</v>
      </c>
      <c r="V95" s="1">
        <v>4.4696037493569549E-4</v>
      </c>
    </row>
    <row r="96" spans="1:22" x14ac:dyDescent="0.4">
      <c r="A96" s="1" t="s">
        <v>1952</v>
      </c>
      <c r="B96" s="1">
        <v>46738.88527386541</v>
      </c>
      <c r="C96" s="1">
        <v>1E-4</v>
      </c>
      <c r="D96" s="1">
        <v>56296.308075709785</v>
      </c>
      <c r="E96" s="1">
        <v>4305297.2575249178</v>
      </c>
      <c r="F96" s="1">
        <v>5209481.0153467739</v>
      </c>
      <c r="G96" s="1">
        <v>6298366.3989627222</v>
      </c>
      <c r="H96" s="1" t="str">
        <f t="shared" si="3"/>
        <v>7.26184328772345</v>
      </c>
      <c r="I96" s="1">
        <f t="shared" si="4"/>
        <v>7.2618432877234502</v>
      </c>
      <c r="J96" s="1">
        <f t="shared" si="5"/>
        <v>8.1400824427567799E-4</v>
      </c>
      <c r="K96" s="1"/>
      <c r="L96" s="1"/>
      <c r="M96" s="1" t="s">
        <v>1975</v>
      </c>
      <c r="N96" s="1">
        <v>482115.47532081371</v>
      </c>
      <c r="O96" s="1">
        <v>193182.54995000002</v>
      </c>
      <c r="P96" s="1">
        <v>251835.99825709779</v>
      </c>
      <c r="Q96" s="1">
        <v>3489605.1631395351</v>
      </c>
      <c r="R96" s="1">
        <v>4074593.349919355</v>
      </c>
      <c r="S96" s="1">
        <v>4661880.6446677484</v>
      </c>
      <c r="T96" s="1" t="s">
        <v>2521</v>
      </c>
      <c r="U96" s="1">
        <v>3.7210400974417301</v>
      </c>
      <c r="V96" s="1">
        <v>4.2144379632941275E-4</v>
      </c>
    </row>
    <row r="97" spans="1:22" x14ac:dyDescent="0.4">
      <c r="A97" s="1" t="s">
        <v>1954</v>
      </c>
      <c r="B97" s="1">
        <v>60498.742779341832</v>
      </c>
      <c r="C97" s="1">
        <v>1E-4</v>
      </c>
      <c r="D97" s="1">
        <v>34762.065615141953</v>
      </c>
      <c r="E97" s="1">
        <v>15834164.485581396</v>
      </c>
      <c r="F97" s="1">
        <v>18854269.220104836</v>
      </c>
      <c r="G97" s="1">
        <v>20762740.160518639</v>
      </c>
      <c r="H97" s="1" t="str">
        <f t="shared" si="3"/>
        <v>9.1851194931629</v>
      </c>
      <c r="I97" s="1">
        <f t="shared" si="4"/>
        <v>9.1851194931628992</v>
      </c>
      <c r="J97" s="1">
        <f t="shared" si="5"/>
        <v>2.1082899801174956E-4</v>
      </c>
      <c r="K97" s="1"/>
      <c r="L97" s="1"/>
      <c r="M97" s="1" t="s">
        <v>1978</v>
      </c>
      <c r="N97" s="1">
        <v>1E-4</v>
      </c>
      <c r="O97" s="1">
        <v>1E-4</v>
      </c>
      <c r="P97" s="1">
        <v>36265.635567823345</v>
      </c>
      <c r="Q97" s="1">
        <v>5748112.6173920278</v>
      </c>
      <c r="R97" s="1">
        <v>6926131.7283629039</v>
      </c>
      <c r="S97" s="1">
        <v>8000095.5664181532</v>
      </c>
      <c r="T97" s="1" t="s">
        <v>2522</v>
      </c>
      <c r="U97" s="1">
        <v>9.1550224117855308</v>
      </c>
      <c r="V97" s="1">
        <v>4.5219568368675859E-4</v>
      </c>
    </row>
    <row r="98" spans="1:22" x14ac:dyDescent="0.4">
      <c r="A98" s="1" t="s">
        <v>1956</v>
      </c>
      <c r="B98" s="1">
        <v>1805907.9413145541</v>
      </c>
      <c r="C98" s="1">
        <v>1051755.4656699959</v>
      </c>
      <c r="D98" s="1">
        <v>1400284.5225946377</v>
      </c>
      <c r="E98" s="1">
        <v>69543403.353338882</v>
      </c>
      <c r="F98" s="1">
        <v>73710126.051314518</v>
      </c>
      <c r="G98" s="1">
        <v>82769453.069173425</v>
      </c>
      <c r="H98" s="1" t="str">
        <f t="shared" si="3"/>
        <v>5.73016735883374</v>
      </c>
      <c r="I98" s="1">
        <f t="shared" si="4"/>
        <v>5.7301673588337403</v>
      </c>
      <c r="J98" s="1">
        <f t="shared" si="5"/>
        <v>4.6111433304120109E-5</v>
      </c>
      <c r="K98" s="1"/>
      <c r="L98" s="1"/>
      <c r="M98" s="1" t="s">
        <v>2006</v>
      </c>
      <c r="N98" s="1">
        <v>13878.740446009153</v>
      </c>
      <c r="O98" s="1">
        <v>1E-4</v>
      </c>
      <c r="P98" s="1">
        <v>1E-4</v>
      </c>
      <c r="Q98" s="1">
        <v>1980040.0378571427</v>
      </c>
      <c r="R98" s="1">
        <v>1433435.5055322582</v>
      </c>
      <c r="S98" s="1">
        <v>2289440.7380226906</v>
      </c>
      <c r="T98" s="1" t="s">
        <v>2523</v>
      </c>
      <c r="U98" s="1">
        <v>8.6826793799187296</v>
      </c>
      <c r="V98" s="1">
        <v>1.6272229005034561E-3</v>
      </c>
    </row>
    <row r="99" spans="1:22" x14ac:dyDescent="0.4">
      <c r="A99" s="1" t="s">
        <v>1959</v>
      </c>
      <c r="B99" s="1">
        <v>2449465.0613615019</v>
      </c>
      <c r="C99" s="1">
        <v>1171227.2022750003</v>
      </c>
      <c r="D99" s="1">
        <v>1429056.0255047318</v>
      </c>
      <c r="E99" s="1">
        <v>9745493.3725581393</v>
      </c>
      <c r="F99" s="1">
        <v>11669272.243548386</v>
      </c>
      <c r="G99" s="1">
        <v>14198879.570048623</v>
      </c>
      <c r="H99" s="1" t="str">
        <f t="shared" si="3"/>
        <v>2.81814672646836</v>
      </c>
      <c r="I99" s="1">
        <f t="shared" si="4"/>
        <v>2.8181467264683602</v>
      </c>
      <c r="J99" s="1">
        <f t="shared" si="5"/>
        <v>1.6392755771184385E-3</v>
      </c>
      <c r="K99" s="1"/>
      <c r="L99" s="1"/>
      <c r="M99" s="1" t="s">
        <v>1980</v>
      </c>
      <c r="N99" s="1">
        <v>7955155.5230187792</v>
      </c>
      <c r="O99" s="1">
        <v>4002300.3669999968</v>
      </c>
      <c r="P99" s="1">
        <v>3976127.6585962148</v>
      </c>
      <c r="Q99" s="1">
        <v>206006756.36739203</v>
      </c>
      <c r="R99" s="1">
        <v>230097714.60832259</v>
      </c>
      <c r="S99" s="1">
        <v>253111957.31034037</v>
      </c>
      <c r="T99" s="1" t="s">
        <v>2524</v>
      </c>
      <c r="U99" s="1">
        <v>5.43481441196883</v>
      </c>
      <c r="V99" s="1">
        <v>8.0431097839343767E-5</v>
      </c>
    </row>
    <row r="100" spans="1:22" x14ac:dyDescent="0.4">
      <c r="A100" s="1" t="s">
        <v>1961</v>
      </c>
      <c r="B100" s="1">
        <v>3075387.0305007822</v>
      </c>
      <c r="C100" s="1">
        <v>1645279.9909000003</v>
      </c>
      <c r="D100" s="1">
        <v>1748705.8398264984</v>
      </c>
      <c r="E100" s="1">
        <v>15198606.96307309</v>
      </c>
      <c r="F100" s="1">
        <v>18336304.150838707</v>
      </c>
      <c r="G100" s="1">
        <v>20450037.754294977</v>
      </c>
      <c r="H100" s="1" t="str">
        <f t="shared" si="3"/>
        <v>3.06085946678792</v>
      </c>
      <c r="I100" s="1">
        <f t="shared" si="4"/>
        <v>3.0608594667879201</v>
      </c>
      <c r="J100" s="1">
        <f t="shared" si="5"/>
        <v>5.7537471320569472E-4</v>
      </c>
      <c r="K100" s="1"/>
      <c r="L100" s="1"/>
      <c r="M100" s="1" t="s">
        <v>1982</v>
      </c>
      <c r="N100" s="1">
        <v>287532.44190923317</v>
      </c>
      <c r="O100" s="1">
        <v>154997.85827500001</v>
      </c>
      <c r="P100" s="1">
        <v>250478.96619085176</v>
      </c>
      <c r="Q100" s="1">
        <v>2250512.2040863787</v>
      </c>
      <c r="R100" s="1">
        <v>2860456.4191451613</v>
      </c>
      <c r="S100" s="1">
        <v>3135971.6299513774</v>
      </c>
      <c r="T100" s="1" t="s">
        <v>2525</v>
      </c>
      <c r="U100" s="1">
        <v>3.5729124074925802</v>
      </c>
      <c r="V100" s="1">
        <v>6.8054127727548393E-4</v>
      </c>
    </row>
    <row r="101" spans="1:22" x14ac:dyDescent="0.4">
      <c r="A101" s="1" t="s">
        <v>1963</v>
      </c>
      <c r="B101" s="1">
        <v>1967494.2589984348</v>
      </c>
      <c r="C101" s="1">
        <v>906971.78714999987</v>
      </c>
      <c r="D101" s="1">
        <v>1610811.2407334384</v>
      </c>
      <c r="E101" s="1">
        <v>49170266.961013295</v>
      </c>
      <c r="F101" s="1">
        <v>56797971.627701618</v>
      </c>
      <c r="G101" s="1">
        <v>61255725.592998378</v>
      </c>
      <c r="H101" s="1" t="str">
        <f t="shared" si="3"/>
        <v>5.22044062115562</v>
      </c>
      <c r="I101" s="1">
        <f t="shared" si="4"/>
        <v>5.2204406211556202</v>
      </c>
      <c r="J101" s="1">
        <f t="shared" si="5"/>
        <v>1.0606134586176765E-4</v>
      </c>
      <c r="K101" s="1"/>
      <c r="L101" s="1"/>
      <c r="M101" s="1" t="s">
        <v>1984</v>
      </c>
      <c r="N101" s="1">
        <v>18139.084488263208</v>
      </c>
      <c r="O101" s="1">
        <v>1E-4</v>
      </c>
      <c r="P101" s="1">
        <v>1E-4</v>
      </c>
      <c r="Q101" s="1">
        <v>6848179.389817276</v>
      </c>
      <c r="R101" s="1">
        <v>7020835.0451129023</v>
      </c>
      <c r="S101" s="1">
        <v>7001347.5682333875</v>
      </c>
      <c r="T101" s="1" t="s">
        <v>2526</v>
      </c>
      <c r="U101" s="1">
        <v>10.168138251152101</v>
      </c>
      <c r="V101" s="1">
        <v>2.3390157265064369E-8</v>
      </c>
    </row>
    <row r="102" spans="1:22" x14ac:dyDescent="0.4">
      <c r="A102" s="1" t="s">
        <v>1965</v>
      </c>
      <c r="B102" s="1">
        <v>52451.875892019671</v>
      </c>
      <c r="C102" s="1">
        <v>726931.56968250335</v>
      </c>
      <c r="D102" s="1">
        <v>138749.56828864355</v>
      </c>
      <c r="E102" s="1">
        <v>13534429.757475084</v>
      </c>
      <c r="F102" s="1">
        <v>15765396.432314515</v>
      </c>
      <c r="G102" s="1">
        <v>17858727.708006486</v>
      </c>
      <c r="H102" s="1" t="str">
        <f t="shared" si="3"/>
        <v>5.68267249078967</v>
      </c>
      <c r="I102" s="1">
        <f t="shared" si="4"/>
        <v>5.6826724907896704</v>
      </c>
      <c r="J102" s="1">
        <f t="shared" si="5"/>
        <v>2.6152631457668246E-4</v>
      </c>
      <c r="K102" s="1"/>
      <c r="L102" s="1"/>
      <c r="M102" s="1" t="s">
        <v>1986</v>
      </c>
      <c r="N102" s="1">
        <v>597291.21524256642</v>
      </c>
      <c r="O102" s="1">
        <v>302820.19235000003</v>
      </c>
      <c r="P102" s="1">
        <v>696758.89211356477</v>
      </c>
      <c r="Q102" s="1">
        <v>35970068.790215954</v>
      </c>
      <c r="R102" s="1">
        <v>41112975.306120969</v>
      </c>
      <c r="S102" s="1">
        <v>42769734.855883308</v>
      </c>
      <c r="T102" s="1" t="s">
        <v>2527</v>
      </c>
      <c r="U102" s="1">
        <v>6.2298724104582996</v>
      </c>
      <c r="V102" s="1">
        <v>4.3150546753937588E-5</v>
      </c>
    </row>
    <row r="103" spans="1:22" x14ac:dyDescent="0.4">
      <c r="A103" s="1" t="s">
        <v>1967</v>
      </c>
      <c r="B103" s="1">
        <v>1E-4</v>
      </c>
      <c r="C103" s="1">
        <v>1E-4</v>
      </c>
      <c r="D103" s="1">
        <v>1E-4</v>
      </c>
      <c r="E103" s="1">
        <v>2557229.0182890361</v>
      </c>
      <c r="F103" s="1">
        <v>3001689.0184354838</v>
      </c>
      <c r="G103" s="1">
        <v>3588369.7198055107</v>
      </c>
      <c r="H103" s="1" t="str">
        <f t="shared" si="3"/>
        <v>34.8276624844174</v>
      </c>
      <c r="I103" s="1">
        <f t="shared" si="4"/>
        <v>34.827662484417402</v>
      </c>
      <c r="J103" s="1">
        <f t="shared" si="5"/>
        <v>5.183178977081175E-4</v>
      </c>
      <c r="K103" s="1"/>
      <c r="L103" s="1"/>
      <c r="M103" s="1" t="s">
        <v>1988</v>
      </c>
      <c r="N103" s="1">
        <v>855135.55206572765</v>
      </c>
      <c r="O103" s="1">
        <v>464235.87209999998</v>
      </c>
      <c r="P103" s="1">
        <v>799217.27737381705</v>
      </c>
      <c r="Q103" s="1">
        <v>28968502.940614618</v>
      </c>
      <c r="R103" s="1">
        <v>30523936.930403229</v>
      </c>
      <c r="S103" s="1">
        <v>30454873.79656402</v>
      </c>
      <c r="T103" s="1" t="s">
        <v>2528</v>
      </c>
      <c r="U103" s="1">
        <v>5.4079047569827496</v>
      </c>
      <c r="V103" s="1">
        <v>6.0436414858675566E-7</v>
      </c>
    </row>
    <row r="104" spans="1:22" x14ac:dyDescent="0.4">
      <c r="A104" s="1" t="s">
        <v>1969</v>
      </c>
      <c r="B104" s="1">
        <v>4693826.7277621282</v>
      </c>
      <c r="C104" s="1">
        <v>2156162.0437499997</v>
      </c>
      <c r="D104" s="1">
        <v>6862972.0802602526</v>
      </c>
      <c r="E104" s="1">
        <v>321793395.65202659</v>
      </c>
      <c r="F104" s="1">
        <v>360388509.05620158</v>
      </c>
      <c r="G104" s="1">
        <v>376514582.67280388</v>
      </c>
      <c r="H104" s="1" t="str">
        <f t="shared" si="3"/>
        <v>6.27060513293056</v>
      </c>
      <c r="I104" s="1">
        <f t="shared" si="4"/>
        <v>6.2706051329305597</v>
      </c>
      <c r="J104" s="1">
        <f t="shared" si="5"/>
        <v>2.8295602276458031E-5</v>
      </c>
      <c r="K104" s="1"/>
      <c r="L104" s="1"/>
      <c r="M104" s="1" t="s">
        <v>1990</v>
      </c>
      <c r="N104" s="1">
        <v>793703.01054773084</v>
      </c>
      <c r="O104" s="1">
        <v>488691.114925</v>
      </c>
      <c r="P104" s="1">
        <v>820055.02627760253</v>
      </c>
      <c r="Q104" s="1">
        <v>25778680.033289038</v>
      </c>
      <c r="R104" s="1">
        <v>28153637.596959677</v>
      </c>
      <c r="S104" s="1">
        <v>31607584.921102107</v>
      </c>
      <c r="T104" s="1" t="s">
        <v>2529</v>
      </c>
      <c r="U104" s="1">
        <v>5.3464547495894301</v>
      </c>
      <c r="V104" s="1">
        <v>8.0868622736898573E-5</v>
      </c>
    </row>
    <row r="105" spans="1:22" x14ac:dyDescent="0.4">
      <c r="A105" s="1" t="s">
        <v>1971</v>
      </c>
      <c r="B105" s="1">
        <v>3501511.5524100158</v>
      </c>
      <c r="C105" s="1">
        <v>1664228.2338500002</v>
      </c>
      <c r="D105" s="1">
        <v>4940348.2440615147</v>
      </c>
      <c r="E105" s="1">
        <v>72150990.70938538</v>
      </c>
      <c r="F105" s="1">
        <v>87501662.208653212</v>
      </c>
      <c r="G105" s="1">
        <v>96918569.312155604</v>
      </c>
      <c r="H105" s="1" t="str">
        <f t="shared" si="3"/>
        <v>4.66606280564821</v>
      </c>
      <c r="I105" s="1">
        <f t="shared" si="4"/>
        <v>4.6660628056482096</v>
      </c>
      <c r="J105" s="1">
        <f t="shared" si="5"/>
        <v>3.5132304411016041E-4</v>
      </c>
      <c r="K105" s="1"/>
      <c r="L105" s="1"/>
      <c r="M105" s="1" t="s">
        <v>1992</v>
      </c>
      <c r="N105" s="1">
        <v>68308.461924882635</v>
      </c>
      <c r="O105" s="1">
        <v>26504.634975000001</v>
      </c>
      <c r="P105" s="1">
        <v>41865.417227128724</v>
      </c>
      <c r="Q105" s="1">
        <v>31497673.563837212</v>
      </c>
      <c r="R105" s="1">
        <v>31473568.416048385</v>
      </c>
      <c r="S105" s="1">
        <v>30474354.044473261</v>
      </c>
      <c r="T105" s="1" t="s">
        <v>2530</v>
      </c>
      <c r="U105" s="1">
        <v>9.4171963939141605</v>
      </c>
      <c r="V105" s="1">
        <v>8.3002163993456542E-8</v>
      </c>
    </row>
    <row r="106" spans="1:22" x14ac:dyDescent="0.4">
      <c r="A106" s="1" t="s">
        <v>1973</v>
      </c>
      <c r="B106" s="1">
        <v>1412670.3377308296</v>
      </c>
      <c r="C106" s="1">
        <v>572618.06907500012</v>
      </c>
      <c r="D106" s="1">
        <v>1872669.8413012619</v>
      </c>
      <c r="E106" s="1">
        <v>13049339.011760797</v>
      </c>
      <c r="F106" s="1">
        <v>15608254.62237097</v>
      </c>
      <c r="G106" s="1">
        <v>17432686.483500812</v>
      </c>
      <c r="H106" s="1" t="str">
        <f t="shared" si="3"/>
        <v>3.57855310046538</v>
      </c>
      <c r="I106" s="1">
        <f t="shared" si="4"/>
        <v>3.5785531004653799</v>
      </c>
      <c r="J106" s="1">
        <f t="shared" si="5"/>
        <v>4.4696037493569549E-4</v>
      </c>
      <c r="K106" s="1"/>
      <c r="L106" s="1"/>
      <c r="M106" s="1" t="s">
        <v>1994</v>
      </c>
      <c r="N106" s="1">
        <v>42937.33256651018</v>
      </c>
      <c r="O106" s="1">
        <v>1E-4</v>
      </c>
      <c r="P106" s="1">
        <v>64144.948888012623</v>
      </c>
      <c r="Q106" s="1">
        <v>17737003.146901973</v>
      </c>
      <c r="R106" s="1">
        <v>10974762.715790322</v>
      </c>
      <c r="S106" s="1">
        <v>18026129.138048649</v>
      </c>
      <c r="T106" s="1" t="s">
        <v>2531</v>
      </c>
      <c r="U106" s="1">
        <v>8.7697291654254403</v>
      </c>
      <c r="V106" s="1">
        <v>2.5159040275469133E-3</v>
      </c>
    </row>
    <row r="107" spans="1:22" x14ac:dyDescent="0.4">
      <c r="A107" s="1" t="s">
        <v>1975</v>
      </c>
      <c r="B107" s="1">
        <v>482115.47532081371</v>
      </c>
      <c r="C107" s="1">
        <v>193182.54995000002</v>
      </c>
      <c r="D107" s="1">
        <v>251835.99825709779</v>
      </c>
      <c r="E107" s="1">
        <v>3489605.1631395351</v>
      </c>
      <c r="F107" s="1">
        <v>4074593.349919355</v>
      </c>
      <c r="G107" s="1">
        <v>4661880.6446677484</v>
      </c>
      <c r="H107" s="1" t="str">
        <f t="shared" si="3"/>
        <v>3.72104009744173</v>
      </c>
      <c r="I107" s="1">
        <f t="shared" si="4"/>
        <v>3.7210400974417301</v>
      </c>
      <c r="J107" s="1">
        <f t="shared" si="5"/>
        <v>4.2144379632941275E-4</v>
      </c>
      <c r="K107" s="1"/>
      <c r="L107" s="1"/>
      <c r="M107" s="1" t="s">
        <v>1996</v>
      </c>
      <c r="N107" s="1">
        <v>1E-4</v>
      </c>
      <c r="O107" s="1">
        <v>1E-4</v>
      </c>
      <c r="P107" s="1">
        <v>16375.995425867755</v>
      </c>
      <c r="Q107" s="1">
        <v>6356613.9305481734</v>
      </c>
      <c r="R107" s="1">
        <v>8165432.4122903226</v>
      </c>
      <c r="S107" s="1">
        <v>7681354.9095623987</v>
      </c>
      <c r="T107" s="1" t="s">
        <v>2532</v>
      </c>
      <c r="U107" s="1">
        <v>10.404982356869301</v>
      </c>
      <c r="V107" s="1">
        <v>1.654316298734267E-4</v>
      </c>
    </row>
    <row r="108" spans="1:22" x14ac:dyDescent="0.4">
      <c r="A108" s="1" t="s">
        <v>1978</v>
      </c>
      <c r="B108" s="1">
        <v>1E-4</v>
      </c>
      <c r="C108" s="1">
        <v>1E-4</v>
      </c>
      <c r="D108" s="1">
        <v>36265.635567823345</v>
      </c>
      <c r="E108" s="1">
        <v>5748112.6173920278</v>
      </c>
      <c r="F108" s="1">
        <v>6926131.7283629039</v>
      </c>
      <c r="G108" s="1">
        <v>8000095.5664181532</v>
      </c>
      <c r="H108" s="1" t="str">
        <f t="shared" si="3"/>
        <v>9.15502241178553</v>
      </c>
      <c r="I108" s="1">
        <f t="shared" si="4"/>
        <v>9.1550224117855308</v>
      </c>
      <c r="J108" s="1">
        <f t="shared" si="5"/>
        <v>4.5219568368675859E-4</v>
      </c>
      <c r="K108" s="1"/>
      <c r="L108" s="1"/>
      <c r="M108" s="1" t="s">
        <v>1998</v>
      </c>
      <c r="N108" s="1">
        <v>1E-4</v>
      </c>
      <c r="O108" s="1">
        <v>20230.782389999025</v>
      </c>
      <c r="P108" s="1">
        <v>25197.409116719246</v>
      </c>
      <c r="Q108" s="1">
        <v>28435043.357840534</v>
      </c>
      <c r="R108" s="1">
        <v>41379521.722620964</v>
      </c>
      <c r="S108" s="1">
        <v>22272468.38301459</v>
      </c>
      <c r="T108" s="1" t="s">
        <v>2533</v>
      </c>
      <c r="U108" s="1">
        <v>10.9851944370096</v>
      </c>
      <c r="V108" s="1">
        <v>5.5096784439484384E-3</v>
      </c>
    </row>
    <row r="109" spans="1:22" x14ac:dyDescent="0.4">
      <c r="A109" s="1" t="s">
        <v>2006</v>
      </c>
      <c r="B109" s="1">
        <v>13878.740446009153</v>
      </c>
      <c r="C109" s="1">
        <v>1E-4</v>
      </c>
      <c r="D109" s="1">
        <v>1E-4</v>
      </c>
      <c r="E109" s="1">
        <v>1980040.0378571427</v>
      </c>
      <c r="F109" s="1">
        <v>1433435.5055322582</v>
      </c>
      <c r="G109" s="1">
        <v>2289440.7380226906</v>
      </c>
      <c r="H109" s="1" t="str">
        <f t="shared" si="3"/>
        <v>8.68267937991873</v>
      </c>
      <c r="I109" s="1">
        <f t="shared" si="4"/>
        <v>8.6826793799187296</v>
      </c>
      <c r="J109" s="1">
        <f t="shared" si="5"/>
        <v>1.6272229005034561E-3</v>
      </c>
      <c r="K109" s="1"/>
      <c r="L109" s="1"/>
      <c r="M109" s="1" t="s">
        <v>2000</v>
      </c>
      <c r="N109" s="1">
        <v>1E-4</v>
      </c>
      <c r="O109" s="1">
        <v>1330904.6188424968</v>
      </c>
      <c r="P109" s="1">
        <v>1E-4</v>
      </c>
      <c r="Q109" s="1">
        <v>31445112.047531459</v>
      </c>
      <c r="R109" s="1">
        <v>30983664.526838712</v>
      </c>
      <c r="S109" s="1">
        <v>32626538.056920476</v>
      </c>
      <c r="T109" s="1" t="s">
        <v>2534</v>
      </c>
      <c r="U109" s="1">
        <v>6.1582882040459603</v>
      </c>
      <c r="V109" s="1">
        <v>1.194443691355163E-6</v>
      </c>
    </row>
    <row r="110" spans="1:22" x14ac:dyDescent="0.4">
      <c r="A110" s="1" t="s">
        <v>1980</v>
      </c>
      <c r="B110" s="1">
        <v>7955155.5230187792</v>
      </c>
      <c r="C110" s="1">
        <v>4002300.3669999968</v>
      </c>
      <c r="D110" s="1">
        <v>3976127.6585962148</v>
      </c>
      <c r="E110" s="1">
        <v>206006756.36739203</v>
      </c>
      <c r="F110" s="1">
        <v>230097714.60832259</v>
      </c>
      <c r="G110" s="1">
        <v>253111957.31034037</v>
      </c>
      <c r="H110" s="1" t="str">
        <f t="shared" si="3"/>
        <v>5.43481441196883</v>
      </c>
      <c r="I110" s="1">
        <f t="shared" si="4"/>
        <v>5.43481441196883</v>
      </c>
      <c r="J110" s="1">
        <f t="shared" si="5"/>
        <v>8.0431097839343767E-5</v>
      </c>
      <c r="K110" s="1"/>
      <c r="L110" s="1"/>
      <c r="M110" s="1" t="s">
        <v>2002</v>
      </c>
      <c r="N110" s="1">
        <v>22581.064992175274</v>
      </c>
      <c r="O110" s="1">
        <v>1E-4</v>
      </c>
      <c r="P110" s="1">
        <v>27936.140134069403</v>
      </c>
      <c r="Q110" s="1">
        <v>22951249.479285713</v>
      </c>
      <c r="R110" s="1">
        <v>21623514.928185482</v>
      </c>
      <c r="S110" s="1">
        <v>23325467.848816857</v>
      </c>
      <c r="T110" s="1" t="s">
        <v>2535</v>
      </c>
      <c r="U110" s="1">
        <v>10.3924259671361</v>
      </c>
      <c r="V110" s="1">
        <v>1.6256718204131948E-6</v>
      </c>
    </row>
    <row r="111" spans="1:22" x14ac:dyDescent="0.4">
      <c r="A111" s="1" t="s">
        <v>1982</v>
      </c>
      <c r="B111" s="1">
        <v>287532.44190923317</v>
      </c>
      <c r="C111" s="1">
        <v>154997.85827500001</v>
      </c>
      <c r="D111" s="1">
        <v>250478.96619085176</v>
      </c>
      <c r="E111" s="1">
        <v>2250512.2040863787</v>
      </c>
      <c r="F111" s="1">
        <v>2860456.4191451613</v>
      </c>
      <c r="G111" s="1">
        <v>3135971.6299513774</v>
      </c>
      <c r="H111" s="1" t="str">
        <f t="shared" si="3"/>
        <v>3.57291240749258</v>
      </c>
      <c r="I111" s="1">
        <f t="shared" si="4"/>
        <v>3.5729124074925802</v>
      </c>
      <c r="J111" s="1">
        <f t="shared" si="5"/>
        <v>6.8054127727548393E-4</v>
      </c>
      <c r="K111" s="1"/>
      <c r="L111" s="1"/>
      <c r="M111" s="1" t="s">
        <v>2004</v>
      </c>
      <c r="N111" s="1">
        <v>1E-4</v>
      </c>
      <c r="O111" s="1">
        <v>1E-4</v>
      </c>
      <c r="P111" s="1">
        <v>1E-4</v>
      </c>
      <c r="Q111" s="1">
        <v>13987397.013239205</v>
      </c>
      <c r="R111" s="1">
        <v>16280473.58107258</v>
      </c>
      <c r="S111" s="1">
        <v>16321819.960842788</v>
      </c>
      <c r="T111" s="1" t="s">
        <v>2536</v>
      </c>
      <c r="U111" s="1">
        <v>37.176257291257699</v>
      </c>
      <c r="V111" s="1">
        <v>3.5921672551292798E-5</v>
      </c>
    </row>
    <row r="112" spans="1:22" x14ac:dyDescent="0.4">
      <c r="A112" s="1" t="s">
        <v>1984</v>
      </c>
      <c r="B112" s="1">
        <v>18139.084488263208</v>
      </c>
      <c r="C112" s="1">
        <v>1E-4</v>
      </c>
      <c r="D112" s="1">
        <v>1E-4</v>
      </c>
      <c r="E112" s="1">
        <v>6848179.389817276</v>
      </c>
      <c r="F112" s="1">
        <v>7020835.0451129023</v>
      </c>
      <c r="G112" s="1">
        <v>7001347.5682333875</v>
      </c>
      <c r="H112" s="1" t="str">
        <f t="shared" si="3"/>
        <v>10.1681382511521</v>
      </c>
      <c r="I112" s="1">
        <f t="shared" si="4"/>
        <v>10.168138251152101</v>
      </c>
      <c r="J112" s="1">
        <f t="shared" si="5"/>
        <v>2.3390157265064369E-8</v>
      </c>
      <c r="K112" s="1"/>
      <c r="L112" s="1"/>
      <c r="M112" s="1" t="s">
        <v>2007</v>
      </c>
      <c r="N112" s="1">
        <v>1E-4</v>
      </c>
      <c r="O112" s="1">
        <v>1E-4</v>
      </c>
      <c r="P112" s="1">
        <v>1E-4</v>
      </c>
      <c r="Q112" s="1">
        <v>5194258.6691362122</v>
      </c>
      <c r="R112" s="1">
        <v>3155815.7711782362</v>
      </c>
      <c r="S112" s="1">
        <v>6120148.4374716366</v>
      </c>
      <c r="T112" s="1" t="s">
        <v>2537</v>
      </c>
      <c r="U112" s="1">
        <v>35.489333686208703</v>
      </c>
      <c r="V112" s="1">
        <v>5.2976057011686478E-3</v>
      </c>
    </row>
    <row r="113" spans="1:22" x14ac:dyDescent="0.4">
      <c r="A113" s="1" t="s">
        <v>1986</v>
      </c>
      <c r="B113" s="1">
        <v>597291.21524256642</v>
      </c>
      <c r="C113" s="1">
        <v>302820.19235000003</v>
      </c>
      <c r="D113" s="1">
        <v>696758.89211356477</v>
      </c>
      <c r="E113" s="1">
        <v>35970068.790215954</v>
      </c>
      <c r="F113" s="1">
        <v>41112975.306120969</v>
      </c>
      <c r="G113" s="1">
        <v>42769734.855883308</v>
      </c>
      <c r="H113" s="1" t="str">
        <f t="shared" si="3"/>
        <v>6.2298724104583</v>
      </c>
      <c r="I113" s="1">
        <f t="shared" si="4"/>
        <v>6.2298724104582996</v>
      </c>
      <c r="J113" s="1">
        <f t="shared" si="5"/>
        <v>4.3150546753937588E-5</v>
      </c>
      <c r="K113" s="1"/>
      <c r="L113" s="1"/>
      <c r="M113" s="1" t="s">
        <v>2009</v>
      </c>
      <c r="N113" s="1">
        <v>1E-4</v>
      </c>
      <c r="O113" s="1">
        <v>1E-4</v>
      </c>
      <c r="P113" s="1">
        <v>1E-4</v>
      </c>
      <c r="Q113" s="1">
        <v>10338670.664269103</v>
      </c>
      <c r="R113" s="1">
        <v>10601434.108887097</v>
      </c>
      <c r="S113" s="1">
        <v>10435203.434943274</v>
      </c>
      <c r="T113" s="1" t="s">
        <v>2538</v>
      </c>
      <c r="U113" s="1">
        <v>36.605876174154602</v>
      </c>
      <c r="V113" s="1">
        <v>1.738445356536891E-8</v>
      </c>
    </row>
    <row r="114" spans="1:22" x14ac:dyDescent="0.4">
      <c r="A114" s="1" t="s">
        <v>1988</v>
      </c>
      <c r="B114" s="1">
        <v>855135.55206572765</v>
      </c>
      <c r="C114" s="1">
        <v>464235.87209999998</v>
      </c>
      <c r="D114" s="1">
        <v>799217.27737381705</v>
      </c>
      <c r="E114" s="1">
        <v>28968502.940614618</v>
      </c>
      <c r="F114" s="1">
        <v>30523936.930403229</v>
      </c>
      <c r="G114" s="1">
        <v>30454873.79656402</v>
      </c>
      <c r="H114" s="1" t="str">
        <f t="shared" si="3"/>
        <v>5.40790475698275</v>
      </c>
      <c r="I114" s="1">
        <f t="shared" si="4"/>
        <v>5.4079047569827496</v>
      </c>
      <c r="J114" s="1">
        <f t="shared" si="5"/>
        <v>6.0436414858675566E-7</v>
      </c>
      <c r="K114" s="1"/>
      <c r="L114" s="1"/>
      <c r="M114" s="1" t="s">
        <v>2011</v>
      </c>
      <c r="N114" s="1">
        <v>1E-4</v>
      </c>
      <c r="O114" s="1">
        <v>1E-4</v>
      </c>
      <c r="P114" s="1">
        <v>1E-4</v>
      </c>
      <c r="Q114" s="1">
        <v>3294863.0910465117</v>
      </c>
      <c r="R114" s="1">
        <v>3135258.4785967744</v>
      </c>
      <c r="S114" s="1">
        <v>3698283.639286872</v>
      </c>
      <c r="T114" s="1" t="s">
        <v>2539</v>
      </c>
      <c r="U114" s="1">
        <v>34.9746535722335</v>
      </c>
      <c r="V114" s="1">
        <v>3.5792367113299164E-5</v>
      </c>
    </row>
    <row r="115" spans="1:22" x14ac:dyDescent="0.4">
      <c r="A115" s="1" t="s">
        <v>1990</v>
      </c>
      <c r="B115" s="1">
        <v>793703.01054773084</v>
      </c>
      <c r="C115" s="1">
        <v>488691.114925</v>
      </c>
      <c r="D115" s="1">
        <v>820055.02627760253</v>
      </c>
      <c r="E115" s="1">
        <v>25778680.033289038</v>
      </c>
      <c r="F115" s="1">
        <v>28153637.596959677</v>
      </c>
      <c r="G115" s="1">
        <v>31607584.921102107</v>
      </c>
      <c r="H115" s="1" t="str">
        <f t="shared" si="3"/>
        <v>5.34645474958943</v>
      </c>
      <c r="I115" s="1">
        <f t="shared" si="4"/>
        <v>5.3464547495894301</v>
      </c>
      <c r="J115" s="1">
        <f t="shared" si="5"/>
        <v>8.0868622736898573E-5</v>
      </c>
      <c r="K115" s="1"/>
      <c r="L115" s="1"/>
      <c r="M115" s="1" t="s">
        <v>2013</v>
      </c>
      <c r="N115" s="1">
        <v>1E-4</v>
      </c>
      <c r="O115" s="1">
        <v>1E-4</v>
      </c>
      <c r="P115" s="1">
        <v>1E-4</v>
      </c>
      <c r="Q115" s="1">
        <v>3283210.1622093027</v>
      </c>
      <c r="R115" s="1">
        <v>3424742.8704435485</v>
      </c>
      <c r="S115" s="1">
        <v>3687943.2256726096</v>
      </c>
      <c r="T115" s="1" t="s">
        <v>2540</v>
      </c>
      <c r="U115" s="1">
        <v>35.012260685238303</v>
      </c>
      <c r="V115" s="1">
        <v>8.1638626235017225E-6</v>
      </c>
    </row>
    <row r="116" spans="1:22" x14ac:dyDescent="0.4">
      <c r="A116" s="1" t="s">
        <v>1992</v>
      </c>
      <c r="B116" s="1">
        <v>68308.461924882635</v>
      </c>
      <c r="C116" s="1">
        <v>26504.634975000001</v>
      </c>
      <c r="D116" s="1">
        <v>41865.417227128724</v>
      </c>
      <c r="E116" s="1">
        <v>31497673.563837212</v>
      </c>
      <c r="F116" s="1">
        <v>31473568.416048385</v>
      </c>
      <c r="G116" s="1">
        <v>30474354.044473261</v>
      </c>
      <c r="H116" s="1" t="str">
        <f t="shared" si="3"/>
        <v>9.41719639391416</v>
      </c>
      <c r="I116" s="1">
        <f t="shared" si="4"/>
        <v>9.4171963939141605</v>
      </c>
      <c r="J116" s="1">
        <f t="shared" si="5"/>
        <v>8.3002163993456542E-8</v>
      </c>
      <c r="K116" s="1"/>
      <c r="L116" s="1"/>
      <c r="M116" s="1" t="s">
        <v>2015</v>
      </c>
      <c r="N116" s="1">
        <v>1E-4</v>
      </c>
      <c r="O116" s="1">
        <v>1E-4</v>
      </c>
      <c r="P116" s="1">
        <v>41383.81594637224</v>
      </c>
      <c r="Q116" s="1">
        <v>1822426.9103654488</v>
      </c>
      <c r="R116" s="1">
        <v>1597169.6161693549</v>
      </c>
      <c r="S116" s="1">
        <v>1560688.6825283631</v>
      </c>
      <c r="T116" s="1" t="s">
        <v>2541</v>
      </c>
      <c r="U116" s="1">
        <v>6.9110178668543396</v>
      </c>
      <c r="V116" s="1">
        <v>3.8116802113388905E-5</v>
      </c>
    </row>
    <row r="117" spans="1:22" x14ac:dyDescent="0.4">
      <c r="A117" s="1" t="s">
        <v>1994</v>
      </c>
      <c r="B117" s="1">
        <v>42937.33256651018</v>
      </c>
      <c r="C117" s="1">
        <v>1E-4</v>
      </c>
      <c r="D117" s="1">
        <v>64144.948888012623</v>
      </c>
      <c r="E117" s="1">
        <v>17737003.146901973</v>
      </c>
      <c r="F117" s="1">
        <v>10974762.715790322</v>
      </c>
      <c r="G117" s="1">
        <v>18026129.138048649</v>
      </c>
      <c r="H117" s="1" t="str">
        <f t="shared" si="3"/>
        <v>8.76972916542544</v>
      </c>
      <c r="I117" s="1">
        <f t="shared" si="4"/>
        <v>8.7697291654254403</v>
      </c>
      <c r="J117" s="1">
        <f t="shared" si="5"/>
        <v>2.5159040275469133E-3</v>
      </c>
      <c r="K117" s="1"/>
      <c r="L117" s="1"/>
      <c r="M117" s="1" t="s">
        <v>2047</v>
      </c>
      <c r="N117" s="1">
        <v>1E-4</v>
      </c>
      <c r="O117" s="1">
        <v>1E-4</v>
      </c>
      <c r="P117" s="1">
        <v>1E-4</v>
      </c>
      <c r="Q117" s="1">
        <v>431508.92548172758</v>
      </c>
      <c r="R117" s="1">
        <v>641509.75045161298</v>
      </c>
      <c r="S117" s="1">
        <v>553006.38910858985</v>
      </c>
      <c r="T117" s="1" t="s">
        <v>2542</v>
      </c>
      <c r="U117" s="1">
        <v>32.335667944761603</v>
      </c>
      <c r="V117" s="1">
        <v>8.7923267637073337E-4</v>
      </c>
    </row>
    <row r="118" spans="1:22" x14ac:dyDescent="0.4">
      <c r="A118" s="1" t="s">
        <v>1996</v>
      </c>
      <c r="B118" s="1">
        <v>1E-4</v>
      </c>
      <c r="C118" s="1">
        <v>1E-4</v>
      </c>
      <c r="D118" s="1">
        <v>16375.995425867755</v>
      </c>
      <c r="E118" s="1">
        <v>6356613.9305481734</v>
      </c>
      <c r="F118" s="1">
        <v>8165432.4122903226</v>
      </c>
      <c r="G118" s="1">
        <v>7681354.9095623987</v>
      </c>
      <c r="H118" s="1" t="str">
        <f t="shared" si="3"/>
        <v>10.4049823568693</v>
      </c>
      <c r="I118" s="1">
        <f t="shared" si="4"/>
        <v>10.404982356869301</v>
      </c>
      <c r="J118" s="1">
        <f t="shared" si="5"/>
        <v>1.654316298734267E-4</v>
      </c>
      <c r="K118" s="1"/>
      <c r="L118" s="1"/>
      <c r="M118" s="1" t="s">
        <v>2019</v>
      </c>
      <c r="N118" s="1">
        <v>1E-4</v>
      </c>
      <c r="O118" s="1">
        <v>1E-4</v>
      </c>
      <c r="P118" s="1">
        <v>1E-4</v>
      </c>
      <c r="Q118" s="1">
        <v>1016711.532076412</v>
      </c>
      <c r="R118" s="1">
        <v>921862.11396774196</v>
      </c>
      <c r="S118" s="1">
        <v>964471.41705024301</v>
      </c>
      <c r="T118" s="1" t="s">
        <v>2543</v>
      </c>
      <c r="U118" s="1">
        <v>33.171885414811598</v>
      </c>
      <c r="V118" s="1">
        <v>3.8517213711180074E-6</v>
      </c>
    </row>
    <row r="119" spans="1:22" x14ac:dyDescent="0.4">
      <c r="A119" s="1" t="s">
        <v>1998</v>
      </c>
      <c r="B119" s="1">
        <v>1E-4</v>
      </c>
      <c r="C119" s="1">
        <v>20230.782389999025</v>
      </c>
      <c r="D119" s="1">
        <v>25197.409116719246</v>
      </c>
      <c r="E119" s="1">
        <v>28435043.357840534</v>
      </c>
      <c r="F119" s="1">
        <v>41379521.722620964</v>
      </c>
      <c r="G119" s="1">
        <v>22272468.38301459</v>
      </c>
      <c r="H119" s="1" t="str">
        <f t="shared" si="3"/>
        <v>10.9851944370096</v>
      </c>
      <c r="I119" s="1">
        <f t="shared" si="4"/>
        <v>10.9851944370096</v>
      </c>
      <c r="J119" s="1">
        <f t="shared" si="5"/>
        <v>5.5096784439484384E-3</v>
      </c>
      <c r="K119" s="1"/>
      <c r="L119" s="1"/>
      <c r="M119" s="1" t="s">
        <v>2057</v>
      </c>
      <c r="N119" s="1">
        <v>274889.50383411581</v>
      </c>
      <c r="O119" s="1">
        <v>291293.69035000005</v>
      </c>
      <c r="P119" s="1">
        <v>213710.91915141925</v>
      </c>
      <c r="Q119" s="1">
        <v>139734.64342857094</v>
      </c>
      <c r="R119" s="1">
        <v>97987.712668547887</v>
      </c>
      <c r="S119" s="1">
        <v>112252.29951377583</v>
      </c>
      <c r="T119" s="1" t="s">
        <v>2544</v>
      </c>
      <c r="U119" s="1">
        <v>1.15602781268763</v>
      </c>
      <c r="V119" s="1">
        <v>5.7371285823061132E-3</v>
      </c>
    </row>
    <row r="120" spans="1:22" x14ac:dyDescent="0.4">
      <c r="A120" s="1" t="s">
        <v>2000</v>
      </c>
      <c r="B120" s="1">
        <v>1E-4</v>
      </c>
      <c r="C120" s="1">
        <v>1330904.6188424968</v>
      </c>
      <c r="D120" s="1">
        <v>1E-4</v>
      </c>
      <c r="E120" s="1">
        <v>31445112.047531459</v>
      </c>
      <c r="F120" s="1">
        <v>30983664.526838712</v>
      </c>
      <c r="G120" s="1">
        <v>32626538.056920476</v>
      </c>
      <c r="H120" s="1" t="str">
        <f t="shared" si="3"/>
        <v>6.15828820404596</v>
      </c>
      <c r="I120" s="1">
        <f t="shared" si="4"/>
        <v>6.1582882040459603</v>
      </c>
      <c r="J120" s="1">
        <f t="shared" si="5"/>
        <v>1.194443691355163E-6</v>
      </c>
      <c r="K120" s="1"/>
      <c r="L120" s="1"/>
      <c r="M120" s="1" t="s">
        <v>2023</v>
      </c>
      <c r="N120" s="1">
        <v>1555605.1623943662</v>
      </c>
      <c r="O120" s="1">
        <v>1498337.9810750003</v>
      </c>
      <c r="P120" s="1">
        <v>729618.49436119874</v>
      </c>
      <c r="Q120" s="1">
        <v>39825.57795681063</v>
      </c>
      <c r="R120" s="1">
        <v>49750.413096774195</v>
      </c>
      <c r="S120" s="1">
        <v>16478.643241491085</v>
      </c>
      <c r="T120" s="1" t="s">
        <v>2545</v>
      </c>
      <c r="U120" s="1">
        <v>5.1568653790472903</v>
      </c>
      <c r="V120" s="1">
        <v>1.0030178066157514E-2</v>
      </c>
    </row>
    <row r="121" spans="1:22" x14ac:dyDescent="0.4">
      <c r="A121" s="1" t="s">
        <v>2002</v>
      </c>
      <c r="B121" s="1">
        <v>22581.064992175274</v>
      </c>
      <c r="C121" s="1">
        <v>1E-4</v>
      </c>
      <c r="D121" s="1">
        <v>27936.140134069403</v>
      </c>
      <c r="E121" s="1">
        <v>22951249.479285713</v>
      </c>
      <c r="F121" s="1">
        <v>21623514.928185482</v>
      </c>
      <c r="G121" s="1">
        <v>23325467.848816857</v>
      </c>
      <c r="H121" s="1" t="str">
        <f t="shared" si="3"/>
        <v>10.3924259671361</v>
      </c>
      <c r="I121" s="1">
        <f t="shared" si="4"/>
        <v>10.3924259671361</v>
      </c>
      <c r="J121" s="1">
        <f t="shared" si="5"/>
        <v>1.6256718204131948E-6</v>
      </c>
      <c r="K121" s="1"/>
      <c r="L121" s="1"/>
      <c r="M121" s="1" t="s">
        <v>2025</v>
      </c>
      <c r="N121" s="1">
        <v>12540804.835539907</v>
      </c>
      <c r="O121" s="1">
        <v>12174601.835175</v>
      </c>
      <c r="P121" s="1">
        <v>8771467.8558123037</v>
      </c>
      <c r="Q121" s="1">
        <v>1067685.6867906977</v>
      </c>
      <c r="R121" s="1">
        <v>704490.36235403223</v>
      </c>
      <c r="S121" s="1">
        <v>723460.02691734186</v>
      </c>
      <c r="T121" s="1" t="s">
        <v>2546</v>
      </c>
      <c r="U121" s="1">
        <v>3.7461162545049098</v>
      </c>
      <c r="V121" s="1">
        <v>1.0195834781115637E-3</v>
      </c>
    </row>
    <row r="122" spans="1:22" x14ac:dyDescent="0.4">
      <c r="A122" s="1" t="s">
        <v>2004</v>
      </c>
      <c r="B122" s="1">
        <v>1E-4</v>
      </c>
      <c r="C122" s="1">
        <v>1E-4</v>
      </c>
      <c r="D122" s="1">
        <v>1E-4</v>
      </c>
      <c r="E122" s="1">
        <v>13987397.013239205</v>
      </c>
      <c r="F122" s="1">
        <v>16280473.58107258</v>
      </c>
      <c r="G122" s="1">
        <v>16321819.960842788</v>
      </c>
      <c r="H122" s="1" t="str">
        <f t="shared" si="3"/>
        <v>37.1762572912577</v>
      </c>
      <c r="I122" s="1">
        <f t="shared" si="4"/>
        <v>37.176257291257699</v>
      </c>
      <c r="J122" s="1">
        <f t="shared" si="5"/>
        <v>3.5921672551292798E-5</v>
      </c>
      <c r="K122" s="1"/>
      <c r="L122" s="1"/>
      <c r="M122" s="1" t="s">
        <v>2027</v>
      </c>
      <c r="N122" s="1">
        <v>394457.08543035988</v>
      </c>
      <c r="O122" s="1">
        <v>517819.01047500008</v>
      </c>
      <c r="P122" s="1">
        <v>210469.43722712903</v>
      </c>
      <c r="Q122" s="1">
        <v>39884.667612956757</v>
      </c>
      <c r="R122" s="1">
        <v>28395.020866935381</v>
      </c>
      <c r="S122" s="1">
        <v>24640.795176661111</v>
      </c>
      <c r="T122" s="1" t="s">
        <v>2547</v>
      </c>
      <c r="U122" s="1">
        <v>3.5948905086316998</v>
      </c>
      <c r="V122" s="1">
        <v>1.8473643210032836E-2</v>
      </c>
    </row>
    <row r="123" spans="1:22" x14ac:dyDescent="0.4">
      <c r="A123" s="1" t="s">
        <v>2007</v>
      </c>
      <c r="B123" s="1">
        <v>1E-4</v>
      </c>
      <c r="C123" s="1">
        <v>1E-4</v>
      </c>
      <c r="D123" s="1">
        <v>1E-4</v>
      </c>
      <c r="E123" s="1">
        <v>5194258.6691362122</v>
      </c>
      <c r="F123" s="1">
        <v>3155815.7711782362</v>
      </c>
      <c r="G123" s="1">
        <v>6120148.4374716366</v>
      </c>
      <c r="H123" s="1" t="str">
        <f t="shared" si="3"/>
        <v>35.4893336862087</v>
      </c>
      <c r="I123" s="1">
        <f t="shared" si="4"/>
        <v>35.489333686208703</v>
      </c>
      <c r="J123" s="1">
        <f t="shared" si="5"/>
        <v>5.2976057011686478E-3</v>
      </c>
      <c r="K123" s="1"/>
      <c r="L123" s="1"/>
      <c r="M123" s="1" t="s">
        <v>2029</v>
      </c>
      <c r="N123" s="1">
        <v>49236.033865414713</v>
      </c>
      <c r="O123" s="1">
        <v>49974.845375000004</v>
      </c>
      <c r="P123" s="1">
        <v>34972.852618296529</v>
      </c>
      <c r="Q123" s="1">
        <v>817181.44046511617</v>
      </c>
      <c r="R123" s="1">
        <v>779729.18472580647</v>
      </c>
      <c r="S123" s="1">
        <v>1202879.0866774716</v>
      </c>
      <c r="T123" s="1" t="s">
        <v>2548</v>
      </c>
      <c r="U123" s="1">
        <v>4.3830367944431599</v>
      </c>
      <c r="V123" s="1">
        <v>2.7839955895610736E-3</v>
      </c>
    </row>
    <row r="124" spans="1:22" x14ac:dyDescent="0.4">
      <c r="A124" s="1" t="s">
        <v>2009</v>
      </c>
      <c r="B124" s="1">
        <v>1E-4</v>
      </c>
      <c r="C124" s="1">
        <v>1E-4</v>
      </c>
      <c r="D124" s="1">
        <v>1E-4</v>
      </c>
      <c r="E124" s="1">
        <v>10338670.664269103</v>
      </c>
      <c r="F124" s="1">
        <v>10601434.108887097</v>
      </c>
      <c r="G124" s="1">
        <v>10435203.434943274</v>
      </c>
      <c r="H124" s="1" t="str">
        <f t="shared" si="3"/>
        <v>36.6058761741546</v>
      </c>
      <c r="I124" s="1">
        <f t="shared" si="4"/>
        <v>36.605876174154602</v>
      </c>
      <c r="J124" s="1">
        <f t="shared" si="5"/>
        <v>1.738445356536891E-8</v>
      </c>
      <c r="K124" s="1"/>
      <c r="L124" s="1"/>
      <c r="M124" s="1" t="s">
        <v>2031</v>
      </c>
      <c r="N124" s="1">
        <v>838681.31716744916</v>
      </c>
      <c r="O124" s="1">
        <v>723862.34667500004</v>
      </c>
      <c r="P124" s="1">
        <v>688079.73861198744</v>
      </c>
      <c r="Q124" s="1">
        <v>35177925.802265778</v>
      </c>
      <c r="R124" s="1">
        <v>34489669.298632413</v>
      </c>
      <c r="S124" s="1">
        <v>19908590.848622367</v>
      </c>
      <c r="T124" s="1" t="s">
        <v>2549</v>
      </c>
      <c r="U124" s="1">
        <v>5.3147186637441504</v>
      </c>
      <c r="V124" s="1">
        <v>4.2699357169799692E-3</v>
      </c>
    </row>
    <row r="125" spans="1:22" x14ac:dyDescent="0.4">
      <c r="A125" s="1" t="s">
        <v>2011</v>
      </c>
      <c r="B125" s="1">
        <v>1E-4</v>
      </c>
      <c r="C125" s="1">
        <v>1E-4</v>
      </c>
      <c r="D125" s="1">
        <v>1E-4</v>
      </c>
      <c r="E125" s="1">
        <v>3294863.0910465117</v>
      </c>
      <c r="F125" s="1">
        <v>3135258.4785967744</v>
      </c>
      <c r="G125" s="1">
        <v>3698283.639286872</v>
      </c>
      <c r="H125" s="1" t="str">
        <f t="shared" si="3"/>
        <v>34.9746535722335</v>
      </c>
      <c r="I125" s="1">
        <f t="shared" si="4"/>
        <v>34.9746535722335</v>
      </c>
      <c r="J125" s="1">
        <f t="shared" si="5"/>
        <v>3.5792367113299164E-5</v>
      </c>
      <c r="K125" s="1"/>
      <c r="L125" s="1"/>
      <c r="M125" s="1" t="s">
        <v>2033</v>
      </c>
      <c r="N125" s="1">
        <v>2933773.7280907668</v>
      </c>
      <c r="O125" s="1">
        <v>2770759.5831500003</v>
      </c>
      <c r="P125" s="1">
        <v>2074900.3161198741</v>
      </c>
      <c r="Q125" s="1">
        <v>7251442.2626079731</v>
      </c>
      <c r="R125" s="1">
        <v>7233392.4699919363</v>
      </c>
      <c r="S125" s="1">
        <v>8189316.6376661276</v>
      </c>
      <c r="T125" s="1" t="s">
        <v>2550</v>
      </c>
      <c r="U125" s="1">
        <v>1.54331152533646</v>
      </c>
      <c r="V125" s="1">
        <v>2.6961116477887544E-4</v>
      </c>
    </row>
    <row r="126" spans="1:22" x14ac:dyDescent="0.4">
      <c r="A126" s="1" t="s">
        <v>2013</v>
      </c>
      <c r="B126" s="1">
        <v>1E-4</v>
      </c>
      <c r="C126" s="1">
        <v>1E-4</v>
      </c>
      <c r="D126" s="1">
        <v>1E-4</v>
      </c>
      <c r="E126" s="1">
        <v>3283210.1622093027</v>
      </c>
      <c r="F126" s="1">
        <v>3424742.8704435485</v>
      </c>
      <c r="G126" s="1">
        <v>3687943.2256726096</v>
      </c>
      <c r="H126" s="1" t="str">
        <f t="shared" si="3"/>
        <v>35.0122606852383</v>
      </c>
      <c r="I126" s="1">
        <f t="shared" si="4"/>
        <v>35.012260685238303</v>
      </c>
      <c r="J126" s="1">
        <f t="shared" si="5"/>
        <v>8.1638626235017225E-6</v>
      </c>
      <c r="K126" s="1"/>
      <c r="L126" s="1"/>
      <c r="M126" s="1" t="s">
        <v>2037</v>
      </c>
      <c r="N126" s="1">
        <v>3271394.5759780905</v>
      </c>
      <c r="O126" s="1">
        <v>2984993.8558374969</v>
      </c>
      <c r="P126" s="1">
        <v>3639316.8143422804</v>
      </c>
      <c r="Q126" s="1">
        <v>35172.742126245845</v>
      </c>
      <c r="R126" s="1">
        <v>226242.73903790326</v>
      </c>
      <c r="S126" s="1">
        <v>308740.05513128045</v>
      </c>
      <c r="T126" s="1" t="s">
        <v>2551</v>
      </c>
      <c r="U126" s="1">
        <v>4.1173750889004097</v>
      </c>
      <c r="V126" s="1">
        <v>1.1236044683644625E-4</v>
      </c>
    </row>
    <row r="127" spans="1:22" x14ac:dyDescent="0.4">
      <c r="A127" s="1" t="s">
        <v>2015</v>
      </c>
      <c r="B127" s="1">
        <v>1E-4</v>
      </c>
      <c r="C127" s="1">
        <v>1E-4</v>
      </c>
      <c r="D127" s="1">
        <v>41383.81594637224</v>
      </c>
      <c r="E127" s="1">
        <v>1822426.9103654488</v>
      </c>
      <c r="F127" s="1">
        <v>1597169.6161693549</v>
      </c>
      <c r="G127" s="1">
        <v>1560688.6825283631</v>
      </c>
      <c r="H127" s="1" t="str">
        <f t="shared" si="3"/>
        <v>6.91101786685434</v>
      </c>
      <c r="I127" s="1">
        <f t="shared" si="4"/>
        <v>6.9110178668543396</v>
      </c>
      <c r="J127" s="1">
        <f t="shared" si="5"/>
        <v>3.8116802113388905E-5</v>
      </c>
      <c r="K127" s="1"/>
      <c r="L127" s="1"/>
      <c r="M127" s="1" t="s">
        <v>2039</v>
      </c>
      <c r="N127" s="1">
        <v>1913467.9940751023</v>
      </c>
      <c r="O127" s="1">
        <v>2115593.0280224932</v>
      </c>
      <c r="P127" s="1">
        <v>1248529.2505764922</v>
      </c>
      <c r="Q127" s="1">
        <v>3597603.3138205977</v>
      </c>
      <c r="R127" s="1">
        <v>4289358.0367016131</v>
      </c>
      <c r="S127" s="1">
        <v>4220738.4740615729</v>
      </c>
      <c r="T127" s="1" t="s">
        <v>2552</v>
      </c>
      <c r="U127" s="1">
        <v>1.19797355721238</v>
      </c>
      <c r="V127" s="1">
        <v>2.6469217554547877E-3</v>
      </c>
    </row>
    <row r="128" spans="1:22" x14ac:dyDescent="0.4">
      <c r="A128" s="1" t="s">
        <v>2017</v>
      </c>
      <c r="B128" s="1">
        <v>177840.38811736999</v>
      </c>
      <c r="C128" s="1">
        <v>1811882.5003500036</v>
      </c>
      <c r="D128" s="1">
        <v>96762.224235803806</v>
      </c>
      <c r="E128" s="1">
        <v>1367843.5572458473</v>
      </c>
      <c r="F128" s="1">
        <v>50725253.015832961</v>
      </c>
      <c r="G128" s="1">
        <v>3402801.2746580229</v>
      </c>
      <c r="H128" s="1" t="str">
        <f t="shared" si="3"/>
        <v>4.73323460213766</v>
      </c>
      <c r="I128" s="1">
        <f t="shared" si="4"/>
        <v>4.7332346021376601</v>
      </c>
      <c r="J128" s="1">
        <f t="shared" si="5"/>
        <v>0.33173972239807209</v>
      </c>
      <c r="K128" s="1"/>
      <c r="L128" s="1"/>
      <c r="M128" s="1" t="s">
        <v>2085</v>
      </c>
      <c r="N128" s="1">
        <v>157985.63056807511</v>
      </c>
      <c r="O128" s="1">
        <v>130997.88029249903</v>
      </c>
      <c r="P128" s="1">
        <v>82541.481842270689</v>
      </c>
      <c r="Q128" s="1">
        <v>12983.48344186067</v>
      </c>
      <c r="R128" s="1">
        <v>5127.8501467742435</v>
      </c>
      <c r="S128" s="1">
        <v>26433.29488492696</v>
      </c>
      <c r="T128" s="1" t="s">
        <v>2553</v>
      </c>
      <c r="U128" s="1">
        <v>3.06013588863875</v>
      </c>
      <c r="V128" s="1">
        <v>8.9500362157845913E-3</v>
      </c>
    </row>
    <row r="129" spans="1:22" x14ac:dyDescent="0.4">
      <c r="A129" s="1" t="s">
        <v>2047</v>
      </c>
      <c r="B129" s="1">
        <v>1E-4</v>
      </c>
      <c r="C129" s="1">
        <v>1E-4</v>
      </c>
      <c r="D129" s="1">
        <v>1E-4</v>
      </c>
      <c r="E129" s="1">
        <v>431508.92548172758</v>
      </c>
      <c r="F129" s="1">
        <v>641509.75045161298</v>
      </c>
      <c r="G129" s="1">
        <v>553006.38910858985</v>
      </c>
      <c r="H129" s="1" t="str">
        <f t="shared" si="3"/>
        <v>32.3356679447616</v>
      </c>
      <c r="I129" s="1">
        <f t="shared" si="4"/>
        <v>32.335667944761603</v>
      </c>
      <c r="J129" s="1">
        <f t="shared" si="5"/>
        <v>8.7923267637073337E-4</v>
      </c>
      <c r="K129" s="1"/>
      <c r="L129" s="1"/>
      <c r="M129" s="1" t="s">
        <v>2045</v>
      </c>
      <c r="N129" s="1">
        <v>13885.090549296132</v>
      </c>
      <c r="O129" s="1">
        <v>6983.1956024996762</v>
      </c>
      <c r="P129" s="1">
        <v>11385.553549684666</v>
      </c>
      <c r="Q129" s="1">
        <v>436977.01702657813</v>
      </c>
      <c r="R129" s="1">
        <v>365365.3388225807</v>
      </c>
      <c r="S129" s="1">
        <v>467367.08927066455</v>
      </c>
      <c r="T129" s="1" t="s">
        <v>2554</v>
      </c>
      <c r="U129" s="1">
        <v>5.2988836660559802</v>
      </c>
      <c r="V129" s="1">
        <v>1.6866322904463544E-4</v>
      </c>
    </row>
    <row r="130" spans="1:22" x14ac:dyDescent="0.4">
      <c r="A130" s="1" t="s">
        <v>2019</v>
      </c>
      <c r="B130" s="1">
        <v>1E-4</v>
      </c>
      <c r="C130" s="1">
        <v>1E-4</v>
      </c>
      <c r="D130" s="1">
        <v>1E-4</v>
      </c>
      <c r="E130" s="1">
        <v>1016711.532076412</v>
      </c>
      <c r="F130" s="1">
        <v>921862.11396774196</v>
      </c>
      <c r="G130" s="1">
        <v>964471.41705024301</v>
      </c>
      <c r="H130" s="1" t="str">
        <f t="shared" si="3"/>
        <v>33.1718854148116</v>
      </c>
      <c r="I130" s="1">
        <f t="shared" si="4"/>
        <v>33.171885414811598</v>
      </c>
      <c r="J130" s="1">
        <f t="shared" si="5"/>
        <v>3.8517213711180074E-6</v>
      </c>
      <c r="K130" s="1"/>
      <c r="L130" s="1"/>
      <c r="M130" s="1" t="s">
        <v>2093</v>
      </c>
      <c r="N130" s="1">
        <v>8243.4443661971836</v>
      </c>
      <c r="O130" s="1">
        <v>22774.166122500355</v>
      </c>
      <c r="P130" s="1">
        <v>20754.030974763529</v>
      </c>
      <c r="Q130" s="1">
        <v>186613.17897009969</v>
      </c>
      <c r="R130" s="1">
        <v>152817.01896774193</v>
      </c>
      <c r="S130" s="1">
        <v>247253.0805834684</v>
      </c>
      <c r="T130" s="1" t="s">
        <v>2555</v>
      </c>
      <c r="U130" s="1">
        <v>3.5023479074175898</v>
      </c>
      <c r="V130" s="1">
        <v>3.1171601361642252E-3</v>
      </c>
    </row>
    <row r="131" spans="1:22" x14ac:dyDescent="0.4">
      <c r="A131" s="1" t="s">
        <v>2052</v>
      </c>
      <c r="B131" s="1">
        <v>134366.84108920218</v>
      </c>
      <c r="C131" s="1">
        <v>90682.018375</v>
      </c>
      <c r="D131" s="1">
        <v>1349039.3738280726</v>
      </c>
      <c r="E131" s="1">
        <v>1E-4</v>
      </c>
      <c r="F131" s="1">
        <v>1E-4</v>
      </c>
      <c r="G131" s="1">
        <v>1E-4</v>
      </c>
      <c r="H131" s="1" t="str">
        <f t="shared" ref="H131:H194" si="6">IMLOG2(AVERAGE(E131:G131)/AVERAGE(B131:D131))</f>
        <v>-32.2888348594969</v>
      </c>
      <c r="I131" s="1">
        <f t="shared" ref="I131:I194" si="7">ABS(IMLOG2(AVERAGE(E131:G131)/AVERAGE(B131:D131)))</f>
        <v>32.288834859496902</v>
      </c>
      <c r="J131" s="1">
        <f t="shared" ref="J131:J194" si="8">_xlfn.T.TEST(E131:G131,B131:D131,2,2)</f>
        <v>0.27216223067307532</v>
      </c>
      <c r="K131" s="1"/>
      <c r="L131" s="1"/>
      <c r="M131" s="1" t="s">
        <v>2048</v>
      </c>
      <c r="N131" s="1">
        <v>21118508.911267608</v>
      </c>
      <c r="O131" s="1">
        <v>21079362.720065001</v>
      </c>
      <c r="P131" s="1">
        <v>11906582.876664037</v>
      </c>
      <c r="Q131" s="1">
        <v>6980055.5350996684</v>
      </c>
      <c r="R131" s="1">
        <v>7403133.1872411286</v>
      </c>
      <c r="S131" s="1">
        <v>8030097.9651215551</v>
      </c>
      <c r="T131" s="1" t="s">
        <v>2556</v>
      </c>
      <c r="U131" s="1">
        <v>1.2713931570164101</v>
      </c>
      <c r="V131" s="1">
        <v>2.6521559713400873E-2</v>
      </c>
    </row>
    <row r="132" spans="1:22" x14ac:dyDescent="0.4">
      <c r="A132" s="1" t="s">
        <v>2021</v>
      </c>
      <c r="B132" s="1">
        <v>296445.31574334897</v>
      </c>
      <c r="C132" s="1">
        <v>303013.14615000004</v>
      </c>
      <c r="D132" s="1">
        <v>223028.40958201894</v>
      </c>
      <c r="E132" s="1">
        <v>322061.38524916943</v>
      </c>
      <c r="F132" s="1">
        <v>254514.86702419358</v>
      </c>
      <c r="G132" s="1">
        <v>407986.7529335494</v>
      </c>
      <c r="H132" s="1" t="str">
        <f t="shared" si="6"/>
        <v>0.259490880809794</v>
      </c>
      <c r="I132" s="1">
        <f t="shared" si="7"/>
        <v>0.25949088080979399</v>
      </c>
      <c r="J132" s="1">
        <f t="shared" si="8"/>
        <v>0.35151128504153656</v>
      </c>
      <c r="K132" s="1"/>
      <c r="L132" s="1"/>
      <c r="M132" s="1" t="s">
        <v>2053</v>
      </c>
      <c r="N132" s="1">
        <v>959026.11056338018</v>
      </c>
      <c r="O132" s="1">
        <v>832110.68547749356</v>
      </c>
      <c r="P132" s="1">
        <v>525532.90429731563</v>
      </c>
      <c r="Q132" s="1">
        <v>107152.72506644519</v>
      </c>
      <c r="R132" s="1">
        <v>371891.04567096726</v>
      </c>
      <c r="S132" s="1">
        <v>301347.80608103576</v>
      </c>
      <c r="T132" s="1" t="s">
        <v>2557</v>
      </c>
      <c r="U132" s="1">
        <v>1.5697822549523901</v>
      </c>
      <c r="V132" s="1">
        <v>2.7534735791173784E-2</v>
      </c>
    </row>
    <row r="133" spans="1:22" x14ac:dyDescent="0.4">
      <c r="A133" s="1" t="s">
        <v>2057</v>
      </c>
      <c r="B133" s="1">
        <v>274889.50383411581</v>
      </c>
      <c r="C133" s="1">
        <v>291293.69035000005</v>
      </c>
      <c r="D133" s="1">
        <v>213710.91915141925</v>
      </c>
      <c r="E133" s="1">
        <v>139734.64342857094</v>
      </c>
      <c r="F133" s="1">
        <v>97987.712668547887</v>
      </c>
      <c r="G133" s="1">
        <v>112252.29951377583</v>
      </c>
      <c r="H133" s="1" t="str">
        <f t="shared" si="6"/>
        <v>-1.15602781268763</v>
      </c>
      <c r="I133" s="1">
        <f t="shared" si="7"/>
        <v>1.15602781268763</v>
      </c>
      <c r="J133" s="1">
        <f t="shared" si="8"/>
        <v>5.7371285823061132E-3</v>
      </c>
      <c r="K133" s="1"/>
      <c r="L133" s="1"/>
      <c r="M133" s="1" t="s">
        <v>2055</v>
      </c>
      <c r="N133" s="1">
        <v>2275076.9412206574</v>
      </c>
      <c r="O133" s="1">
        <v>2993040.9480725005</v>
      </c>
      <c r="P133" s="1">
        <v>1751914.1108517351</v>
      </c>
      <c r="Q133" s="1">
        <v>234584.81756146182</v>
      </c>
      <c r="R133" s="1">
        <v>202753.26682258063</v>
      </c>
      <c r="S133" s="1">
        <v>389936.59607131337</v>
      </c>
      <c r="T133" s="1" t="s">
        <v>2558</v>
      </c>
      <c r="U133" s="1">
        <v>3.08503927407371</v>
      </c>
      <c r="V133" s="1">
        <v>4.7867101172651E-3</v>
      </c>
    </row>
    <row r="134" spans="1:22" x14ac:dyDescent="0.4">
      <c r="A134" s="1" t="s">
        <v>2023</v>
      </c>
      <c r="B134" s="1">
        <v>1555605.1623943662</v>
      </c>
      <c r="C134" s="1">
        <v>1498337.9810750003</v>
      </c>
      <c r="D134" s="1">
        <v>729618.49436119874</v>
      </c>
      <c r="E134" s="1">
        <v>39825.57795681063</v>
      </c>
      <c r="F134" s="1">
        <v>49750.413096774195</v>
      </c>
      <c r="G134" s="1">
        <v>16478.643241491085</v>
      </c>
      <c r="H134" s="1" t="str">
        <f t="shared" si="6"/>
        <v>-5.15686537904729</v>
      </c>
      <c r="I134" s="1">
        <f t="shared" si="7"/>
        <v>5.1568653790472903</v>
      </c>
      <c r="J134" s="1">
        <f t="shared" si="8"/>
        <v>1.0030178066157514E-2</v>
      </c>
      <c r="K134" s="1"/>
      <c r="L134" s="1"/>
      <c r="M134" s="1" t="s">
        <v>2058</v>
      </c>
      <c r="N134" s="1">
        <v>5964589.1542566512</v>
      </c>
      <c r="O134" s="1">
        <v>6157647.7797250012</v>
      </c>
      <c r="P134" s="1">
        <v>4758369.0907097794</v>
      </c>
      <c r="Q134" s="1">
        <v>230455.06568936823</v>
      </c>
      <c r="R134" s="1">
        <v>184827.46137822606</v>
      </c>
      <c r="S134" s="1">
        <v>252396.38342949707</v>
      </c>
      <c r="T134" s="1" t="s">
        <v>2559</v>
      </c>
      <c r="U134" s="1">
        <v>4.6600684168764204</v>
      </c>
      <c r="V134" s="1">
        <v>2.4850035397424263E-4</v>
      </c>
    </row>
    <row r="135" spans="1:22" x14ac:dyDescent="0.4">
      <c r="A135" s="1" t="s">
        <v>2025</v>
      </c>
      <c r="B135" s="1">
        <v>12540804.835539907</v>
      </c>
      <c r="C135" s="1">
        <v>12174601.835175</v>
      </c>
      <c r="D135" s="1">
        <v>8771467.8558123037</v>
      </c>
      <c r="E135" s="1">
        <v>1067685.6867906977</v>
      </c>
      <c r="F135" s="1">
        <v>704490.36235403223</v>
      </c>
      <c r="G135" s="1">
        <v>723460.02691734186</v>
      </c>
      <c r="H135" s="1" t="str">
        <f t="shared" si="6"/>
        <v>-3.74611625450491</v>
      </c>
      <c r="I135" s="1">
        <f t="shared" si="7"/>
        <v>3.7461162545049098</v>
      </c>
      <c r="J135" s="1">
        <f t="shared" si="8"/>
        <v>1.0195834781115637E-3</v>
      </c>
      <c r="K135" s="1"/>
      <c r="L135" s="1"/>
      <c r="M135" s="1" t="s">
        <v>2060</v>
      </c>
      <c r="N135" s="1">
        <v>13030320.924147105</v>
      </c>
      <c r="O135" s="1">
        <v>11582192.728925001</v>
      </c>
      <c r="P135" s="1">
        <v>7981137.6972870668</v>
      </c>
      <c r="Q135" s="1">
        <v>25002.572126245846</v>
      </c>
      <c r="R135" s="1">
        <v>34983.335540322587</v>
      </c>
      <c r="S135" s="1">
        <v>49302.598638573749</v>
      </c>
      <c r="T135" s="1" t="s">
        <v>2560</v>
      </c>
      <c r="U135" s="1">
        <v>8.2203054877865203</v>
      </c>
      <c r="V135" s="1">
        <v>1.9583710956000019E-3</v>
      </c>
    </row>
    <row r="136" spans="1:22" x14ac:dyDescent="0.4">
      <c r="A136" s="1" t="s">
        <v>2027</v>
      </c>
      <c r="B136" s="1">
        <v>394457.08543035988</v>
      </c>
      <c r="C136" s="1">
        <v>517819.01047500008</v>
      </c>
      <c r="D136" s="1">
        <v>210469.43722712903</v>
      </c>
      <c r="E136" s="1">
        <v>39884.667612956757</v>
      </c>
      <c r="F136" s="1">
        <v>28395.020866935381</v>
      </c>
      <c r="G136" s="1">
        <v>24640.795176661111</v>
      </c>
      <c r="H136" s="1" t="str">
        <f t="shared" si="6"/>
        <v>-3.5948905086317</v>
      </c>
      <c r="I136" s="1">
        <f t="shared" si="7"/>
        <v>3.5948905086316998</v>
      </c>
      <c r="J136" s="1">
        <f t="shared" si="8"/>
        <v>1.8473643210032836E-2</v>
      </c>
      <c r="K136" s="1"/>
      <c r="L136" s="1"/>
      <c r="M136" s="1" t="s">
        <v>2064</v>
      </c>
      <c r="N136" s="1">
        <v>844817.11710485129</v>
      </c>
      <c r="O136" s="1">
        <v>768871.15142500005</v>
      </c>
      <c r="P136" s="1">
        <v>574994.55246056791</v>
      </c>
      <c r="Q136" s="1">
        <v>64465.662757475082</v>
      </c>
      <c r="R136" s="1">
        <v>84743.373919354839</v>
      </c>
      <c r="S136" s="1">
        <v>139830.34658022691</v>
      </c>
      <c r="T136" s="1" t="s">
        <v>2561</v>
      </c>
      <c r="U136" s="1">
        <v>2.9207249109116602</v>
      </c>
      <c r="V136" s="1">
        <v>1.616390804372135E-3</v>
      </c>
    </row>
    <row r="137" spans="1:22" x14ac:dyDescent="0.4">
      <c r="A137" s="1" t="s">
        <v>2029</v>
      </c>
      <c r="B137" s="1">
        <v>49236.033865414713</v>
      </c>
      <c r="C137" s="1">
        <v>49974.845375000004</v>
      </c>
      <c r="D137" s="1">
        <v>34972.852618296529</v>
      </c>
      <c r="E137" s="1">
        <v>817181.44046511617</v>
      </c>
      <c r="F137" s="1">
        <v>779729.18472580647</v>
      </c>
      <c r="G137" s="1">
        <v>1202879.0866774716</v>
      </c>
      <c r="H137" s="1" t="str">
        <f t="shared" si="6"/>
        <v>4.38303679444316</v>
      </c>
      <c r="I137" s="1">
        <f t="shared" si="7"/>
        <v>4.3830367944431599</v>
      </c>
      <c r="J137" s="1">
        <f t="shared" si="8"/>
        <v>2.7839955895610736E-3</v>
      </c>
      <c r="K137" s="1"/>
      <c r="L137" s="1"/>
      <c r="M137" s="1" t="s">
        <v>2066</v>
      </c>
      <c r="N137" s="1">
        <v>4109885.3566259751</v>
      </c>
      <c r="O137" s="1">
        <v>3418097.8637000006</v>
      </c>
      <c r="P137" s="1">
        <v>2193629.8338643531</v>
      </c>
      <c r="Q137" s="1">
        <v>372927.6455448505</v>
      </c>
      <c r="R137" s="1">
        <v>401834.11783064518</v>
      </c>
      <c r="S137" s="1">
        <v>474211.85348460288</v>
      </c>
      <c r="T137" s="1" t="s">
        <v>2562</v>
      </c>
      <c r="U137" s="1">
        <v>2.9604527102218601</v>
      </c>
      <c r="V137" s="1">
        <v>7.3145235324082155E-3</v>
      </c>
    </row>
    <row r="138" spans="1:22" x14ac:dyDescent="0.4">
      <c r="A138" s="1" t="s">
        <v>2031</v>
      </c>
      <c r="B138" s="1">
        <v>838681.31716744916</v>
      </c>
      <c r="C138" s="1">
        <v>723862.34667500004</v>
      </c>
      <c r="D138" s="1">
        <v>688079.73861198744</v>
      </c>
      <c r="E138" s="1">
        <v>35177925.802265778</v>
      </c>
      <c r="F138" s="1">
        <v>34489669.298632413</v>
      </c>
      <c r="G138" s="1">
        <v>19908590.848622367</v>
      </c>
      <c r="H138" s="1" t="str">
        <f t="shared" si="6"/>
        <v>5.31471866374415</v>
      </c>
      <c r="I138" s="1">
        <f t="shared" si="7"/>
        <v>5.3147186637441504</v>
      </c>
      <c r="J138" s="1">
        <f t="shared" si="8"/>
        <v>4.2699357169799692E-3</v>
      </c>
      <c r="K138" s="1"/>
      <c r="L138" s="1"/>
      <c r="M138" s="1" t="s">
        <v>2068</v>
      </c>
      <c r="N138" s="1">
        <v>140222.51697965572</v>
      </c>
      <c r="O138" s="1">
        <v>131475.981</v>
      </c>
      <c r="P138" s="1">
        <v>71468.715981860892</v>
      </c>
      <c r="Q138" s="1">
        <v>1E-4</v>
      </c>
      <c r="R138" s="1">
        <v>1E-4</v>
      </c>
      <c r="S138" s="1">
        <v>6568.8246353322529</v>
      </c>
      <c r="T138" s="1" t="s">
        <v>2563</v>
      </c>
      <c r="U138" s="1">
        <v>5.7071326197018299</v>
      </c>
      <c r="V138" s="1">
        <v>6.670382393162656E-3</v>
      </c>
    </row>
    <row r="139" spans="1:22" x14ac:dyDescent="0.4">
      <c r="A139" s="1" t="s">
        <v>2033</v>
      </c>
      <c r="B139" s="1">
        <v>2933773.7280907668</v>
      </c>
      <c r="C139" s="1">
        <v>2770759.5831500003</v>
      </c>
      <c r="D139" s="1">
        <v>2074900.3161198741</v>
      </c>
      <c r="E139" s="1">
        <v>7251442.2626079731</v>
      </c>
      <c r="F139" s="1">
        <v>7233392.4699919363</v>
      </c>
      <c r="G139" s="1">
        <v>8189316.6376661276</v>
      </c>
      <c r="H139" s="1" t="str">
        <f t="shared" si="6"/>
        <v>1.54331152533646</v>
      </c>
      <c r="I139" s="1">
        <f t="shared" si="7"/>
        <v>1.54331152533646</v>
      </c>
      <c r="J139" s="1">
        <f t="shared" si="8"/>
        <v>2.6961116477887544E-4</v>
      </c>
      <c r="K139" s="1"/>
      <c r="L139" s="1"/>
      <c r="M139" s="1" t="s">
        <v>2122</v>
      </c>
      <c r="N139" s="1">
        <v>237446.07434272274</v>
      </c>
      <c r="O139" s="1">
        <v>199596.5686</v>
      </c>
      <c r="P139" s="1">
        <v>163552.80458990537</v>
      </c>
      <c r="Q139" s="1">
        <v>1E-4</v>
      </c>
      <c r="R139" s="1">
        <v>1E-4</v>
      </c>
      <c r="S139" s="1">
        <v>1E-4</v>
      </c>
      <c r="T139" s="1" t="s">
        <v>2564</v>
      </c>
      <c r="U139" s="1">
        <v>30.898783892684001</v>
      </c>
      <c r="V139" s="1">
        <v>7.1838366549180062E-4</v>
      </c>
    </row>
    <row r="140" spans="1:22" x14ac:dyDescent="0.4">
      <c r="A140" s="1" t="s">
        <v>2035</v>
      </c>
      <c r="B140" s="1">
        <v>2678417.0562128327</v>
      </c>
      <c r="C140" s="1">
        <v>2541420.0626750002</v>
      </c>
      <c r="D140" s="1">
        <v>2233216.7349605677</v>
      </c>
      <c r="E140" s="1">
        <v>5635270.8346345518</v>
      </c>
      <c r="F140" s="1">
        <v>4455386.3212983878</v>
      </c>
      <c r="G140" s="1">
        <v>9412374.2890113443</v>
      </c>
      <c r="H140" s="1" t="str">
        <f t="shared" si="6"/>
        <v>1.3877947967083</v>
      </c>
      <c r="I140" s="1">
        <f t="shared" si="7"/>
        <v>1.3877947967083</v>
      </c>
      <c r="J140" s="1">
        <f t="shared" si="8"/>
        <v>5.5437119530314834E-2</v>
      </c>
      <c r="K140" s="1"/>
      <c r="L140" s="1"/>
      <c r="M140" s="1" t="s">
        <v>2070</v>
      </c>
      <c r="N140" s="1">
        <v>8915462.585007824</v>
      </c>
      <c r="O140" s="1">
        <v>8012097.7085825009</v>
      </c>
      <c r="P140" s="1">
        <v>8487482.2309306003</v>
      </c>
      <c r="Q140" s="1">
        <v>682864.66801494965</v>
      </c>
      <c r="R140" s="1">
        <v>681499.57436128985</v>
      </c>
      <c r="S140" s="1">
        <v>822209.52578282007</v>
      </c>
      <c r="T140" s="1" t="s">
        <v>2565</v>
      </c>
      <c r="U140" s="1">
        <v>3.5389387183392498</v>
      </c>
      <c r="V140" s="1">
        <v>8.1737834379530607E-6</v>
      </c>
    </row>
    <row r="141" spans="1:22" x14ac:dyDescent="0.4">
      <c r="A141" s="1" t="s">
        <v>2074</v>
      </c>
      <c r="B141" s="1">
        <v>1113007.3178716747</v>
      </c>
      <c r="C141" s="1">
        <v>934598.50055000011</v>
      </c>
      <c r="D141" s="1">
        <v>403870.32662460569</v>
      </c>
      <c r="E141" s="1">
        <v>287718.95700996678</v>
      </c>
      <c r="F141" s="1">
        <v>306278.80432258063</v>
      </c>
      <c r="G141" s="1">
        <v>328508.40583468397</v>
      </c>
      <c r="H141" s="1" t="str">
        <f t="shared" si="6"/>
        <v>-1.41002026197055</v>
      </c>
      <c r="I141" s="1">
        <f t="shared" si="7"/>
        <v>1.41002026197055</v>
      </c>
      <c r="J141" s="1">
        <f t="shared" si="8"/>
        <v>7.5210025224141538E-2</v>
      </c>
      <c r="K141" s="1"/>
      <c r="L141" s="1"/>
      <c r="M141" s="1" t="s">
        <v>2072</v>
      </c>
      <c r="N141" s="1">
        <v>391191.21794992179</v>
      </c>
      <c r="O141" s="1">
        <v>354964.45789999998</v>
      </c>
      <c r="P141" s="1">
        <v>560167.65272082028</v>
      </c>
      <c r="Q141" s="1">
        <v>1E-4</v>
      </c>
      <c r="R141" s="1">
        <v>1E-4</v>
      </c>
      <c r="S141" s="1">
        <v>1E-4</v>
      </c>
      <c r="T141" s="1" t="s">
        <v>2566</v>
      </c>
      <c r="U141" s="1">
        <v>32.019830471218597</v>
      </c>
      <c r="V141" s="1">
        <v>2.3308783851968954E-3</v>
      </c>
    </row>
    <row r="142" spans="1:22" x14ac:dyDescent="0.4">
      <c r="A142" s="1" t="s">
        <v>2037</v>
      </c>
      <c r="B142" s="1">
        <v>3271394.5759780905</v>
      </c>
      <c r="C142" s="1">
        <v>2984993.8558374969</v>
      </c>
      <c r="D142" s="1">
        <v>3639316.8143422804</v>
      </c>
      <c r="E142" s="1">
        <v>35172.742126245845</v>
      </c>
      <c r="F142" s="1">
        <v>226242.73903790326</v>
      </c>
      <c r="G142" s="1">
        <v>308740.05513128045</v>
      </c>
      <c r="H142" s="1" t="str">
        <f t="shared" si="6"/>
        <v>-4.11737508890041</v>
      </c>
      <c r="I142" s="1">
        <f t="shared" si="7"/>
        <v>4.1173750889004097</v>
      </c>
      <c r="J142" s="1">
        <f t="shared" si="8"/>
        <v>1.1236044683644625E-4</v>
      </c>
      <c r="K142" s="1"/>
      <c r="L142" s="1"/>
      <c r="M142" s="1" t="s">
        <v>2075</v>
      </c>
      <c r="N142" s="1">
        <v>115283.68430359938</v>
      </c>
      <c r="O142" s="1">
        <v>97297.367050000015</v>
      </c>
      <c r="P142" s="1">
        <v>176311.15847791801</v>
      </c>
      <c r="Q142" s="1">
        <v>1E-4</v>
      </c>
      <c r="R142" s="1">
        <v>1E-4</v>
      </c>
      <c r="S142" s="1">
        <v>1E-4</v>
      </c>
      <c r="T142" s="1" t="s">
        <v>2567</v>
      </c>
      <c r="U142" s="1">
        <v>30.2717606887058</v>
      </c>
      <c r="V142" s="1">
        <v>5.6116485690888241E-3</v>
      </c>
    </row>
    <row r="143" spans="1:22" x14ac:dyDescent="0.4">
      <c r="A143" s="1" t="s">
        <v>2039</v>
      </c>
      <c r="B143" s="1">
        <v>1913467.9940751023</v>
      </c>
      <c r="C143" s="1">
        <v>2115593.0280224932</v>
      </c>
      <c r="D143" s="1">
        <v>1248529.2505764922</v>
      </c>
      <c r="E143" s="1">
        <v>3597603.3138205977</v>
      </c>
      <c r="F143" s="1">
        <v>4289358.0367016131</v>
      </c>
      <c r="G143" s="1">
        <v>4220738.4740615729</v>
      </c>
      <c r="H143" s="1" t="str">
        <f t="shared" si="6"/>
        <v>1.19797355721238</v>
      </c>
      <c r="I143" s="1">
        <f t="shared" si="7"/>
        <v>1.19797355721238</v>
      </c>
      <c r="J143" s="1">
        <f t="shared" si="8"/>
        <v>2.6469217554547877E-3</v>
      </c>
      <c r="K143" s="1"/>
      <c r="L143" s="1"/>
      <c r="M143" s="1" t="s">
        <v>2077</v>
      </c>
      <c r="N143" s="1">
        <v>1831236.791658842</v>
      </c>
      <c r="O143" s="1">
        <v>1823783.9256000004</v>
      </c>
      <c r="P143" s="1">
        <v>2792670.6252444801</v>
      </c>
      <c r="Q143" s="1">
        <v>3721.952691029901</v>
      </c>
      <c r="R143" s="1">
        <v>1E-4</v>
      </c>
      <c r="S143" s="1">
        <v>1E-4</v>
      </c>
      <c r="T143" s="1" t="s">
        <v>2568</v>
      </c>
      <c r="U143" s="1">
        <v>10.7585071716731</v>
      </c>
      <c r="V143" s="1">
        <v>2.6162027933776142E-3</v>
      </c>
    </row>
    <row r="144" spans="1:22" x14ac:dyDescent="0.4">
      <c r="A144" s="1" t="s">
        <v>2041</v>
      </c>
      <c r="B144" s="1">
        <v>165504.76142410014</v>
      </c>
      <c r="C144" s="1">
        <v>169685.84815000003</v>
      </c>
      <c r="D144" s="1">
        <v>140115.19665615141</v>
      </c>
      <c r="E144" s="1">
        <v>95044.473224252491</v>
      </c>
      <c r="F144" s="1">
        <v>89107.191870967741</v>
      </c>
      <c r="G144" s="1">
        <v>126840.54768233388</v>
      </c>
      <c r="H144" s="1" t="str">
        <f t="shared" si="6"/>
        <v>-0.611977569561362</v>
      </c>
      <c r="I144" s="1">
        <f t="shared" si="7"/>
        <v>0.61197756956136196</v>
      </c>
      <c r="J144" s="1">
        <f t="shared" si="8"/>
        <v>2.1369630466810313E-2</v>
      </c>
      <c r="K144" s="1"/>
      <c r="L144" s="1"/>
      <c r="M144" s="1" t="s">
        <v>2079</v>
      </c>
      <c r="N144" s="1">
        <v>475401.26453834114</v>
      </c>
      <c r="O144" s="1">
        <v>447575.7819</v>
      </c>
      <c r="P144" s="1">
        <v>560623.54857255518</v>
      </c>
      <c r="Q144" s="1">
        <v>1E-4</v>
      </c>
      <c r="R144" s="1">
        <v>16769.524427419354</v>
      </c>
      <c r="S144" s="1">
        <v>23191.581977309561</v>
      </c>
      <c r="T144" s="1" t="s">
        <v>2569</v>
      </c>
      <c r="U144" s="1">
        <v>5.2143624100857302</v>
      </c>
      <c r="V144" s="1">
        <v>1.5680265633105089E-4</v>
      </c>
    </row>
    <row r="145" spans="1:22" x14ac:dyDescent="0.4">
      <c r="A145" s="1" t="s">
        <v>2043</v>
      </c>
      <c r="B145" s="1">
        <v>122129.69591549295</v>
      </c>
      <c r="C145" s="1">
        <v>88168.647125000018</v>
      </c>
      <c r="D145" s="1">
        <v>82850.254069400631</v>
      </c>
      <c r="E145" s="1">
        <v>60398.915038205982</v>
      </c>
      <c r="F145" s="1">
        <v>84905.016423386594</v>
      </c>
      <c r="G145" s="1">
        <v>80458.941354941708</v>
      </c>
      <c r="H145" s="1" t="str">
        <f t="shared" si="6"/>
        <v>-0.376823901241848</v>
      </c>
      <c r="I145" s="1">
        <f t="shared" si="7"/>
        <v>0.376823901241848</v>
      </c>
      <c r="J145" s="1">
        <f t="shared" si="8"/>
        <v>0.19451185410468813</v>
      </c>
      <c r="K145" s="1"/>
      <c r="L145" s="1"/>
      <c r="M145" s="1" t="s">
        <v>2081</v>
      </c>
      <c r="N145" s="1">
        <v>745322.65758998424</v>
      </c>
      <c r="O145" s="1">
        <v>715338.23205000011</v>
      </c>
      <c r="P145" s="1">
        <v>1334791.5073343848</v>
      </c>
      <c r="Q145" s="1">
        <v>1E-4</v>
      </c>
      <c r="R145" s="1">
        <v>1E-4</v>
      </c>
      <c r="S145" s="1">
        <v>1E-4</v>
      </c>
      <c r="T145" s="1" t="s">
        <v>2570</v>
      </c>
      <c r="U145" s="1">
        <v>33.117400226053398</v>
      </c>
      <c r="V145" s="1">
        <v>9.8778261868779534E-3</v>
      </c>
    </row>
    <row r="146" spans="1:22" x14ac:dyDescent="0.4">
      <c r="A146" s="1" t="s">
        <v>2085</v>
      </c>
      <c r="B146" s="1">
        <v>157985.63056807511</v>
      </c>
      <c r="C146" s="1">
        <v>130997.88029249903</v>
      </c>
      <c r="D146" s="1">
        <v>82541.481842270689</v>
      </c>
      <c r="E146" s="1">
        <v>12983.48344186067</v>
      </c>
      <c r="F146" s="1">
        <v>5127.8501467742435</v>
      </c>
      <c r="G146" s="1">
        <v>26433.29488492696</v>
      </c>
      <c r="H146" s="1" t="str">
        <f t="shared" si="6"/>
        <v>-3.06013588863875</v>
      </c>
      <c r="I146" s="1">
        <f t="shared" si="7"/>
        <v>3.06013588863875</v>
      </c>
      <c r="J146" s="1">
        <f t="shared" si="8"/>
        <v>8.9500362157845913E-3</v>
      </c>
      <c r="K146" s="1"/>
      <c r="L146" s="1"/>
      <c r="M146" s="1" t="s">
        <v>2137</v>
      </c>
      <c r="N146" s="1">
        <v>699255.43837245693</v>
      </c>
      <c r="O146" s="1">
        <v>596866.67170000006</v>
      </c>
      <c r="P146" s="1">
        <v>746630.81046529976</v>
      </c>
      <c r="Q146" s="1">
        <v>1639769.2840199335</v>
      </c>
      <c r="R146" s="1">
        <v>1839371.2078790322</v>
      </c>
      <c r="S146" s="1">
        <v>2650000.7079416532</v>
      </c>
      <c r="T146" s="1" t="s">
        <v>2571</v>
      </c>
      <c r="U146" s="1">
        <v>1.58517022654567</v>
      </c>
      <c r="V146" s="1">
        <v>1.2013260972653794E-2</v>
      </c>
    </row>
    <row r="147" spans="1:22" x14ac:dyDescent="0.4">
      <c r="A147" s="1" t="s">
        <v>2088</v>
      </c>
      <c r="B147" s="1">
        <v>3466026.1101455097</v>
      </c>
      <c r="C147" s="1">
        <v>3360548.2013024678</v>
      </c>
      <c r="D147" s="1">
        <v>1963685.0741025298</v>
      </c>
      <c r="E147" s="1">
        <v>4253944.9289700994</v>
      </c>
      <c r="F147" s="1">
        <v>4999576.0337419361</v>
      </c>
      <c r="G147" s="1">
        <v>5582941.4929011343</v>
      </c>
      <c r="H147" s="1" t="str">
        <f t="shared" si="6"/>
        <v>0.755169500180616</v>
      </c>
      <c r="I147" s="1">
        <f t="shared" si="7"/>
        <v>0.75516950018061602</v>
      </c>
      <c r="J147" s="1">
        <f t="shared" si="8"/>
        <v>3.1097077651837893E-2</v>
      </c>
      <c r="K147" s="1"/>
      <c r="L147" s="1"/>
      <c r="M147" s="1" t="s">
        <v>2083</v>
      </c>
      <c r="N147" s="1">
        <v>106543.31114241002</v>
      </c>
      <c r="O147" s="1">
        <v>96590.34060000001</v>
      </c>
      <c r="P147" s="1">
        <v>102771.73426656151</v>
      </c>
      <c r="Q147" s="1">
        <v>333494.57403654489</v>
      </c>
      <c r="R147" s="1">
        <v>387842.57535483869</v>
      </c>
      <c r="S147" s="1">
        <v>572170.42982171802</v>
      </c>
      <c r="T147" s="1" t="s">
        <v>2572</v>
      </c>
      <c r="U147" s="1">
        <v>2.08013109396633</v>
      </c>
      <c r="V147" s="1">
        <v>1.0383621306634984E-2</v>
      </c>
    </row>
    <row r="148" spans="1:22" x14ac:dyDescent="0.4">
      <c r="A148" s="1" t="s">
        <v>2045</v>
      </c>
      <c r="B148" s="1">
        <v>13885.090549296132</v>
      </c>
      <c r="C148" s="1">
        <v>6983.1956024996762</v>
      </c>
      <c r="D148" s="1">
        <v>11385.553549684666</v>
      </c>
      <c r="E148" s="1">
        <v>436977.01702657813</v>
      </c>
      <c r="F148" s="1">
        <v>365365.3388225807</v>
      </c>
      <c r="G148" s="1">
        <v>467367.08927066455</v>
      </c>
      <c r="H148" s="1" t="str">
        <f t="shared" si="6"/>
        <v>5.29888366605598</v>
      </c>
      <c r="I148" s="1">
        <f t="shared" si="7"/>
        <v>5.2988836660559802</v>
      </c>
      <c r="J148" s="1">
        <f t="shared" si="8"/>
        <v>1.6866322904463544E-4</v>
      </c>
      <c r="K148" s="1"/>
      <c r="L148" s="1"/>
      <c r="M148" s="1" t="s">
        <v>2086</v>
      </c>
      <c r="N148" s="1">
        <v>930494.05854460085</v>
      </c>
      <c r="O148" s="1">
        <v>956395.14099999995</v>
      </c>
      <c r="P148" s="1">
        <v>870602.53966088314</v>
      </c>
      <c r="Q148" s="1">
        <v>2004315.7449501662</v>
      </c>
      <c r="R148" s="1">
        <v>1897899.0807338709</v>
      </c>
      <c r="S148" s="1">
        <v>1851884.6086223663</v>
      </c>
      <c r="T148" s="1" t="s">
        <v>2573</v>
      </c>
      <c r="U148" s="1">
        <v>1.06123358808323</v>
      </c>
      <c r="V148" s="1">
        <v>4.2622189063670731E-5</v>
      </c>
    </row>
    <row r="149" spans="1:22" x14ac:dyDescent="0.4">
      <c r="A149" s="1" t="s">
        <v>2093</v>
      </c>
      <c r="B149" s="1">
        <v>8243.4443661971836</v>
      </c>
      <c r="C149" s="1">
        <v>22774.166122500355</v>
      </c>
      <c r="D149" s="1">
        <v>20754.030974763529</v>
      </c>
      <c r="E149" s="1">
        <v>186613.17897009969</v>
      </c>
      <c r="F149" s="1">
        <v>152817.01896774193</v>
      </c>
      <c r="G149" s="1">
        <v>247253.0805834684</v>
      </c>
      <c r="H149" s="1" t="str">
        <f t="shared" si="6"/>
        <v>3.50234790741759</v>
      </c>
      <c r="I149" s="1">
        <f t="shared" si="7"/>
        <v>3.5023479074175898</v>
      </c>
      <c r="J149" s="1">
        <f t="shared" si="8"/>
        <v>3.1171601361642252E-3</v>
      </c>
      <c r="K149" s="1"/>
      <c r="L149" s="1"/>
      <c r="M149" s="1" t="s">
        <v>2091</v>
      </c>
      <c r="N149" s="1">
        <v>2628266.5324256648</v>
      </c>
      <c r="O149" s="1">
        <v>2462023.8113250001</v>
      </c>
      <c r="P149" s="1">
        <v>2314119.9552444797</v>
      </c>
      <c r="Q149" s="1">
        <v>251421.4499169435</v>
      </c>
      <c r="R149" s="1">
        <v>143916.75188709676</v>
      </c>
      <c r="S149" s="1">
        <v>165868.72920583471</v>
      </c>
      <c r="T149" s="1" t="s">
        <v>2574</v>
      </c>
      <c r="U149" s="1">
        <v>3.7217801094411902</v>
      </c>
      <c r="V149" s="1">
        <v>1.8976899018052195E-5</v>
      </c>
    </row>
    <row r="150" spans="1:22" x14ac:dyDescent="0.4">
      <c r="A150" s="1" t="s">
        <v>2096</v>
      </c>
      <c r="B150" s="1">
        <v>516165.56175273861</v>
      </c>
      <c r="C150" s="1">
        <v>219654.97944000002</v>
      </c>
      <c r="D150" s="1">
        <v>229676.39787066245</v>
      </c>
      <c r="E150" s="1">
        <v>147060.27418106364</v>
      </c>
      <c r="F150" s="1">
        <v>114285.00073064516</v>
      </c>
      <c r="G150" s="1">
        <v>181575.7593517018</v>
      </c>
      <c r="H150" s="1" t="str">
        <f t="shared" si="6"/>
        <v>-1.12422217312117</v>
      </c>
      <c r="I150" s="1">
        <f t="shared" si="7"/>
        <v>1.1242221731211699</v>
      </c>
      <c r="J150" s="1">
        <f t="shared" si="8"/>
        <v>0.1537232728345006</v>
      </c>
      <c r="K150" s="1"/>
      <c r="L150" s="1"/>
      <c r="M150" s="1" t="s">
        <v>2094</v>
      </c>
      <c r="N150" s="1">
        <v>51997.643427230047</v>
      </c>
      <c r="O150" s="1">
        <v>46004.069799999997</v>
      </c>
      <c r="P150" s="1">
        <v>63831.805954258671</v>
      </c>
      <c r="Q150" s="1">
        <v>268522.70496677735</v>
      </c>
      <c r="R150" s="1">
        <v>343673.36629838706</v>
      </c>
      <c r="S150" s="1">
        <v>498827.38670988654</v>
      </c>
      <c r="T150" s="1" t="s">
        <v>2575</v>
      </c>
      <c r="U150" s="1">
        <v>2.7793069210705301</v>
      </c>
      <c r="V150" s="1">
        <v>9.6451154151024118E-3</v>
      </c>
    </row>
    <row r="151" spans="1:22" x14ac:dyDescent="0.4">
      <c r="A151" s="1" t="s">
        <v>2048</v>
      </c>
      <c r="B151" s="1">
        <v>21118508.911267608</v>
      </c>
      <c r="C151" s="1">
        <v>21079362.720065001</v>
      </c>
      <c r="D151" s="1">
        <v>11906582.876664037</v>
      </c>
      <c r="E151" s="1">
        <v>6980055.5350996684</v>
      </c>
      <c r="F151" s="1">
        <v>7403133.1872411286</v>
      </c>
      <c r="G151" s="1">
        <v>8030097.9651215551</v>
      </c>
      <c r="H151" s="1" t="str">
        <f t="shared" si="6"/>
        <v>-1.27139315701641</v>
      </c>
      <c r="I151" s="1">
        <f t="shared" si="7"/>
        <v>1.2713931570164101</v>
      </c>
      <c r="J151" s="1">
        <f t="shared" si="8"/>
        <v>2.6521559713400873E-2</v>
      </c>
      <c r="K151" s="1"/>
      <c r="L151" s="1"/>
      <c r="M151" s="1" t="s">
        <v>2097</v>
      </c>
      <c r="N151" s="1">
        <v>187116.06522691704</v>
      </c>
      <c r="O151" s="1">
        <v>176380.24722500003</v>
      </c>
      <c r="P151" s="1">
        <v>239392.59428233438</v>
      </c>
      <c r="Q151" s="1">
        <v>997795.17141196015</v>
      </c>
      <c r="R151" s="1">
        <v>899661.50027419359</v>
      </c>
      <c r="S151" s="1">
        <v>892331.3820421393</v>
      </c>
      <c r="T151" s="1" t="s">
        <v>2576</v>
      </c>
      <c r="U151" s="1">
        <v>2.2101914326538701</v>
      </c>
      <c r="V151" s="1">
        <v>4.9098845210391737E-5</v>
      </c>
    </row>
    <row r="152" spans="1:22" x14ac:dyDescent="0.4">
      <c r="A152" s="1" t="s">
        <v>2050</v>
      </c>
      <c r="B152" s="1">
        <v>56837212.161416277</v>
      </c>
      <c r="C152" s="1">
        <v>54323736.156397514</v>
      </c>
      <c r="D152" s="1">
        <v>32987042.146161679</v>
      </c>
      <c r="E152" s="1">
        <v>20628647.846759085</v>
      </c>
      <c r="F152" s="1">
        <v>22439441.796466883</v>
      </c>
      <c r="G152" s="1">
        <v>32902620.873231772</v>
      </c>
      <c r="H152" s="1" t="str">
        <f t="shared" si="6"/>
        <v>-0.924035505440605</v>
      </c>
      <c r="I152" s="1">
        <f t="shared" si="7"/>
        <v>0.92403550544060498</v>
      </c>
      <c r="J152" s="1">
        <f t="shared" si="8"/>
        <v>5.5198630937569521E-2</v>
      </c>
      <c r="K152" s="1"/>
      <c r="L152" s="1"/>
      <c r="M152" s="1" t="s">
        <v>2099</v>
      </c>
      <c r="N152" s="1">
        <v>2258891.8979655714</v>
      </c>
      <c r="O152" s="1">
        <v>1989379.1134750003</v>
      </c>
      <c r="P152" s="1">
        <v>2549483.9851656151</v>
      </c>
      <c r="Q152" s="1">
        <v>52164003.026647843</v>
      </c>
      <c r="R152" s="1">
        <v>55658980.979259677</v>
      </c>
      <c r="S152" s="1">
        <v>68404410.044110209</v>
      </c>
      <c r="T152" s="1" t="s">
        <v>2577</v>
      </c>
      <c r="U152" s="1">
        <v>4.6962360288533098</v>
      </c>
      <c r="V152" s="1">
        <v>3.3343829903560826E-4</v>
      </c>
    </row>
    <row r="153" spans="1:22" x14ac:dyDescent="0.4">
      <c r="A153" s="1" t="s">
        <v>2053</v>
      </c>
      <c r="B153" s="1">
        <v>959026.11056338018</v>
      </c>
      <c r="C153" s="1">
        <v>832110.68547749356</v>
      </c>
      <c r="D153" s="1">
        <v>525532.90429731563</v>
      </c>
      <c r="E153" s="1">
        <v>107152.72506644519</v>
      </c>
      <c r="F153" s="1">
        <v>371891.04567096726</v>
      </c>
      <c r="G153" s="1">
        <v>301347.80608103576</v>
      </c>
      <c r="H153" s="1" t="str">
        <f t="shared" si="6"/>
        <v>-1.56978225495239</v>
      </c>
      <c r="I153" s="1">
        <f t="shared" si="7"/>
        <v>1.5697822549523901</v>
      </c>
      <c r="J153" s="1">
        <f t="shared" si="8"/>
        <v>2.7534735791173784E-2</v>
      </c>
      <c r="K153" s="1"/>
      <c r="L153" s="1"/>
      <c r="M153" s="1" t="s">
        <v>2101</v>
      </c>
      <c r="N153" s="1">
        <v>14331049.888179967</v>
      </c>
      <c r="O153" s="1">
        <v>13657032.842569999</v>
      </c>
      <c r="P153" s="1">
        <v>12363702.071202682</v>
      </c>
      <c r="Q153" s="1">
        <v>45045988.345724247</v>
      </c>
      <c r="R153" s="1">
        <v>49799955.580200002</v>
      </c>
      <c r="S153" s="1">
        <v>60362607.745867103</v>
      </c>
      <c r="T153" s="1" t="s">
        <v>2578</v>
      </c>
      <c r="U153" s="1">
        <v>1.9435036572942701</v>
      </c>
      <c r="V153" s="1">
        <v>1.1039256823981581E-3</v>
      </c>
    </row>
    <row r="154" spans="1:22" x14ac:dyDescent="0.4">
      <c r="A154" s="1" t="s">
        <v>2055</v>
      </c>
      <c r="B154" s="1">
        <v>2275076.9412206574</v>
      </c>
      <c r="C154" s="1">
        <v>2993040.9480725005</v>
      </c>
      <c r="D154" s="1">
        <v>1751914.1108517351</v>
      </c>
      <c r="E154" s="1">
        <v>234584.81756146182</v>
      </c>
      <c r="F154" s="1">
        <v>202753.26682258063</v>
      </c>
      <c r="G154" s="1">
        <v>389936.59607131337</v>
      </c>
      <c r="H154" s="1" t="str">
        <f t="shared" si="6"/>
        <v>-3.08503927407371</v>
      </c>
      <c r="I154" s="1">
        <f t="shared" si="7"/>
        <v>3.08503927407371</v>
      </c>
      <c r="J154" s="1">
        <f t="shared" si="8"/>
        <v>4.7867101172651E-3</v>
      </c>
      <c r="K154" s="1"/>
      <c r="L154" s="1"/>
      <c r="M154" s="1" t="s">
        <v>2103</v>
      </c>
      <c r="N154" s="1">
        <v>6541717.7580125201</v>
      </c>
      <c r="O154" s="1">
        <v>6110422.3448125012</v>
      </c>
      <c r="P154" s="1">
        <v>7723368.1317492118</v>
      </c>
      <c r="Q154" s="1">
        <v>91832285.548704311</v>
      </c>
      <c r="R154" s="1">
        <v>92629084.735814527</v>
      </c>
      <c r="S154" s="1">
        <v>117974787.66262563</v>
      </c>
      <c r="T154" s="1" t="s">
        <v>2579</v>
      </c>
      <c r="U154" s="1">
        <v>3.8917226815599699</v>
      </c>
      <c r="V154" s="1">
        <v>3.9720853146113023E-4</v>
      </c>
    </row>
    <row r="155" spans="1:22" x14ac:dyDescent="0.4">
      <c r="A155" s="1" t="s">
        <v>2058</v>
      </c>
      <c r="B155" s="1">
        <v>5964589.1542566512</v>
      </c>
      <c r="C155" s="1">
        <v>6157647.7797250012</v>
      </c>
      <c r="D155" s="1">
        <v>4758369.0907097794</v>
      </c>
      <c r="E155" s="1">
        <v>230455.06568936823</v>
      </c>
      <c r="F155" s="1">
        <v>184827.46137822606</v>
      </c>
      <c r="G155" s="1">
        <v>252396.38342949707</v>
      </c>
      <c r="H155" s="1" t="str">
        <f t="shared" si="6"/>
        <v>-4.66006841687642</v>
      </c>
      <c r="I155" s="1">
        <f t="shared" si="7"/>
        <v>4.6600684168764204</v>
      </c>
      <c r="J155" s="1">
        <f t="shared" si="8"/>
        <v>2.4850035397424263E-4</v>
      </c>
      <c r="K155" s="1"/>
      <c r="L155" s="1"/>
      <c r="M155" s="1" t="s">
        <v>2105</v>
      </c>
      <c r="N155" s="1">
        <v>485565.16033802764</v>
      </c>
      <c r="O155" s="1">
        <v>469172.98577499873</v>
      </c>
      <c r="P155" s="1">
        <v>388790.88604495209</v>
      </c>
      <c r="Q155" s="1">
        <v>107025439.49792182</v>
      </c>
      <c r="R155" s="1">
        <v>121718219.63200362</v>
      </c>
      <c r="S155" s="1">
        <v>135405243.01443097</v>
      </c>
      <c r="T155" s="1" t="s">
        <v>2580</v>
      </c>
      <c r="U155" s="1">
        <v>8.0823571887027104</v>
      </c>
      <c r="V155" s="1">
        <v>1.2269150089190247E-4</v>
      </c>
    </row>
    <row r="156" spans="1:22" x14ac:dyDescent="0.4">
      <c r="A156" s="1" t="s">
        <v>2060</v>
      </c>
      <c r="B156" s="1">
        <v>13030320.924147105</v>
      </c>
      <c r="C156" s="1">
        <v>11582192.728925001</v>
      </c>
      <c r="D156" s="1">
        <v>7981137.6972870668</v>
      </c>
      <c r="E156" s="1">
        <v>25002.572126245846</v>
      </c>
      <c r="F156" s="1">
        <v>34983.335540322587</v>
      </c>
      <c r="G156" s="1">
        <v>49302.598638573749</v>
      </c>
      <c r="H156" s="1" t="str">
        <f t="shared" si="6"/>
        <v>-8.22030548778652</v>
      </c>
      <c r="I156" s="1">
        <f t="shared" si="7"/>
        <v>8.2203054877865203</v>
      </c>
      <c r="J156" s="1">
        <f t="shared" si="8"/>
        <v>1.9583710956000019E-3</v>
      </c>
      <c r="K156" s="1"/>
      <c r="L156" s="1"/>
      <c r="M156" s="1" t="s">
        <v>2107</v>
      </c>
      <c r="N156" s="1">
        <v>21511.810882629019</v>
      </c>
      <c r="O156" s="1">
        <v>4232.9114100003253</v>
      </c>
      <c r="P156" s="1">
        <v>1E-4</v>
      </c>
      <c r="Q156" s="1">
        <v>299812.71151162789</v>
      </c>
      <c r="R156" s="1">
        <v>322247.28883064515</v>
      </c>
      <c r="S156" s="1">
        <v>383848.17478119937</v>
      </c>
      <c r="T156" s="1" t="s">
        <v>2581</v>
      </c>
      <c r="U156" s="1">
        <v>5.2880780902000604</v>
      </c>
      <c r="V156" s="1">
        <v>2.2972152712506225E-4</v>
      </c>
    </row>
    <row r="157" spans="1:22" x14ac:dyDescent="0.4">
      <c r="A157" s="1" t="s">
        <v>2062</v>
      </c>
      <c r="B157" s="1">
        <v>143065.86965571204</v>
      </c>
      <c r="C157" s="1">
        <v>88679.453850000005</v>
      </c>
      <c r="D157" s="1">
        <v>84303.492184542585</v>
      </c>
      <c r="E157" s="1">
        <v>51832.359435215949</v>
      </c>
      <c r="F157" s="1">
        <v>68084.265629032263</v>
      </c>
      <c r="G157" s="1">
        <v>194627.92733873529</v>
      </c>
      <c r="H157" s="1" t="str">
        <f t="shared" si="6"/>
        <v>-0.00688303242957959</v>
      </c>
      <c r="I157" s="1">
        <f t="shared" si="7"/>
        <v>6.8830324295795896E-3</v>
      </c>
      <c r="J157" s="1">
        <f t="shared" si="8"/>
        <v>0.99231468220978047</v>
      </c>
      <c r="K157" s="1"/>
      <c r="L157" s="1"/>
      <c r="M157" s="1" t="s">
        <v>2113</v>
      </c>
      <c r="N157" s="1">
        <v>10868517.834147105</v>
      </c>
      <c r="O157" s="1">
        <v>10159414.130125001</v>
      </c>
      <c r="P157" s="1">
        <v>7426529.0393611984</v>
      </c>
      <c r="Q157" s="1">
        <v>3378892.4016777407</v>
      </c>
      <c r="R157" s="1">
        <v>4175481.5504274196</v>
      </c>
      <c r="S157" s="1">
        <v>5241517.6049270658</v>
      </c>
      <c r="T157" s="1" t="s">
        <v>2582</v>
      </c>
      <c r="U157" s="1">
        <v>1.1529741805661</v>
      </c>
      <c r="V157" s="1">
        <v>1.1478057185338935E-2</v>
      </c>
    </row>
    <row r="158" spans="1:22" x14ac:dyDescent="0.4">
      <c r="A158" s="1" t="s">
        <v>2064</v>
      </c>
      <c r="B158" s="1">
        <v>844817.11710485129</v>
      </c>
      <c r="C158" s="1">
        <v>768871.15142500005</v>
      </c>
      <c r="D158" s="1">
        <v>574994.55246056791</v>
      </c>
      <c r="E158" s="1">
        <v>64465.662757475082</v>
      </c>
      <c r="F158" s="1">
        <v>84743.373919354839</v>
      </c>
      <c r="G158" s="1">
        <v>139830.34658022691</v>
      </c>
      <c r="H158" s="1" t="str">
        <f t="shared" si="6"/>
        <v>-2.92072491091166</v>
      </c>
      <c r="I158" s="1">
        <f t="shared" si="7"/>
        <v>2.9207249109116602</v>
      </c>
      <c r="J158" s="1">
        <f t="shared" si="8"/>
        <v>1.616390804372135E-3</v>
      </c>
      <c r="K158" s="1"/>
      <c r="L158" s="1"/>
      <c r="M158" s="1" t="s">
        <v>2116</v>
      </c>
      <c r="N158" s="1">
        <v>2710120.1288419408</v>
      </c>
      <c r="O158" s="1">
        <v>2452410.4998250003</v>
      </c>
      <c r="P158" s="1">
        <v>2484088.8291482651</v>
      </c>
      <c r="Q158" s="1">
        <v>0.70857142857142852</v>
      </c>
      <c r="R158" s="1">
        <v>13055.731330645162</v>
      </c>
      <c r="S158" s="1">
        <v>22898.422560778581</v>
      </c>
      <c r="T158" s="1" t="s">
        <v>2583</v>
      </c>
      <c r="U158" s="1">
        <v>7.7324913773657498</v>
      </c>
      <c r="V158" s="1">
        <v>6.3197900639474657E-6</v>
      </c>
    </row>
    <row r="159" spans="1:22" x14ac:dyDescent="0.4">
      <c r="A159" s="1" t="s">
        <v>2115</v>
      </c>
      <c r="B159" s="1">
        <v>159896537.85198748</v>
      </c>
      <c r="C159" s="1">
        <v>154840226.50915003</v>
      </c>
      <c r="D159" s="1">
        <v>123322570.22022873</v>
      </c>
      <c r="E159" s="1">
        <v>69958950.149358794</v>
      </c>
      <c r="F159" s="1">
        <v>76280627.940452397</v>
      </c>
      <c r="G159" s="1">
        <v>84890838.284654796</v>
      </c>
      <c r="H159" s="1" t="str">
        <f t="shared" si="6"/>
        <v>-0.922419165733063</v>
      </c>
      <c r="I159" s="1">
        <f t="shared" si="7"/>
        <v>0.92241916573306304</v>
      </c>
      <c r="J159" s="1">
        <f t="shared" si="8"/>
        <v>4.8696385008930683E-3</v>
      </c>
      <c r="K159" s="1"/>
      <c r="L159" s="1"/>
      <c r="M159" s="1" t="s">
        <v>2118</v>
      </c>
      <c r="N159" s="1">
        <v>5540000.4101971816</v>
      </c>
      <c r="O159" s="1">
        <v>5256356.0345725007</v>
      </c>
      <c r="P159" s="1">
        <v>6023153.409369085</v>
      </c>
      <c r="Q159" s="1">
        <v>118170.40643521595</v>
      </c>
      <c r="R159" s="1">
        <v>192171.42304838711</v>
      </c>
      <c r="S159" s="1">
        <v>220231.29568881687</v>
      </c>
      <c r="T159" s="1" t="s">
        <v>2584</v>
      </c>
      <c r="U159" s="1">
        <v>4.9864402522910796</v>
      </c>
      <c r="V159" s="1">
        <v>1.7771740988316644E-5</v>
      </c>
    </row>
    <row r="160" spans="1:22" x14ac:dyDescent="0.4">
      <c r="A160" s="1" t="s">
        <v>2066</v>
      </c>
      <c r="B160" s="1">
        <v>4109885.3566259751</v>
      </c>
      <c r="C160" s="1">
        <v>3418097.8637000006</v>
      </c>
      <c r="D160" s="1">
        <v>2193629.8338643531</v>
      </c>
      <c r="E160" s="1">
        <v>372927.6455448505</v>
      </c>
      <c r="F160" s="1">
        <v>401834.11783064518</v>
      </c>
      <c r="G160" s="1">
        <v>474211.85348460288</v>
      </c>
      <c r="H160" s="1" t="str">
        <f t="shared" si="6"/>
        <v>-2.96045271022186</v>
      </c>
      <c r="I160" s="1">
        <f t="shared" si="7"/>
        <v>2.9604527102218601</v>
      </c>
      <c r="J160" s="1">
        <f t="shared" si="8"/>
        <v>7.3145235324082155E-3</v>
      </c>
      <c r="K160" s="1"/>
      <c r="L160" s="1"/>
      <c r="M160" s="1" t="s">
        <v>2120</v>
      </c>
      <c r="N160" s="1">
        <v>792294.65591549291</v>
      </c>
      <c r="O160" s="1">
        <v>689663.10790000006</v>
      </c>
      <c r="P160" s="1">
        <v>762717.99582018924</v>
      </c>
      <c r="Q160" s="1">
        <v>16271.972093023256</v>
      </c>
      <c r="R160" s="1">
        <v>77734.225342741935</v>
      </c>
      <c r="S160" s="1">
        <v>56864.469886547813</v>
      </c>
      <c r="T160" s="1" t="s">
        <v>2585</v>
      </c>
      <c r="U160" s="1">
        <v>3.8951228190556999</v>
      </c>
      <c r="V160" s="1">
        <v>3.9206960801418708E-5</v>
      </c>
    </row>
    <row r="161" spans="1:22" x14ac:dyDescent="0.4">
      <c r="A161" s="1" t="s">
        <v>2068</v>
      </c>
      <c r="B161" s="1">
        <v>140222.51697965572</v>
      </c>
      <c r="C161" s="1">
        <v>131475.981</v>
      </c>
      <c r="D161" s="1">
        <v>71468.715981860892</v>
      </c>
      <c r="E161" s="1">
        <v>1E-4</v>
      </c>
      <c r="F161" s="1">
        <v>1E-4</v>
      </c>
      <c r="G161" s="1">
        <v>6568.8246353322529</v>
      </c>
      <c r="H161" s="1" t="str">
        <f t="shared" si="6"/>
        <v>-5.70713261970183</v>
      </c>
      <c r="I161" s="1">
        <f t="shared" si="7"/>
        <v>5.7071326197018299</v>
      </c>
      <c r="J161" s="1">
        <f t="shared" si="8"/>
        <v>6.670382393162656E-3</v>
      </c>
      <c r="K161" s="1"/>
      <c r="L161" s="1"/>
      <c r="M161" s="1" t="s">
        <v>2123</v>
      </c>
      <c r="N161" s="1">
        <v>132039.02192488263</v>
      </c>
      <c r="O161" s="1">
        <v>124928.44617499999</v>
      </c>
      <c r="P161" s="1">
        <v>115712.34856466879</v>
      </c>
      <c r="Q161" s="1">
        <v>1E-4</v>
      </c>
      <c r="R161" s="1">
        <v>6346.2348870967744</v>
      </c>
      <c r="S161" s="1">
        <v>12904.738541329012</v>
      </c>
      <c r="T161" s="1" t="s">
        <v>2586</v>
      </c>
      <c r="U161" s="1">
        <v>4.2749333783484902</v>
      </c>
      <c r="V161" s="1">
        <v>4.0151203319822569E-5</v>
      </c>
    </row>
    <row r="162" spans="1:22" x14ac:dyDescent="0.4">
      <c r="A162" s="1" t="s">
        <v>2122</v>
      </c>
      <c r="B162" s="1">
        <v>237446.07434272274</v>
      </c>
      <c r="C162" s="1">
        <v>199596.5686</v>
      </c>
      <c r="D162" s="1">
        <v>163552.80458990537</v>
      </c>
      <c r="E162" s="1">
        <v>1E-4</v>
      </c>
      <c r="F162" s="1">
        <v>1E-4</v>
      </c>
      <c r="G162" s="1">
        <v>1E-4</v>
      </c>
      <c r="H162" s="1" t="str">
        <f t="shared" si="6"/>
        <v>-30.898783892684</v>
      </c>
      <c r="I162" s="1">
        <f t="shared" si="7"/>
        <v>30.898783892684001</v>
      </c>
      <c r="J162" s="1">
        <f t="shared" si="8"/>
        <v>7.1838366549180062E-4</v>
      </c>
      <c r="K162" s="1"/>
      <c r="L162" s="1"/>
      <c r="M162" s="1" t="s">
        <v>2125</v>
      </c>
      <c r="N162" s="1">
        <v>195244.69131455399</v>
      </c>
      <c r="O162" s="1">
        <v>183490.30342499999</v>
      </c>
      <c r="P162" s="1">
        <v>143773.82233438487</v>
      </c>
      <c r="Q162" s="1">
        <v>26807.389551495016</v>
      </c>
      <c r="R162" s="1">
        <v>28588.804548387096</v>
      </c>
      <c r="S162" s="1">
        <v>40534.004797406807</v>
      </c>
      <c r="T162" s="1" t="s">
        <v>2587</v>
      </c>
      <c r="U162" s="1">
        <v>2.4453984288353698</v>
      </c>
      <c r="V162" s="1">
        <v>9.1967670362436496E-4</v>
      </c>
    </row>
    <row r="163" spans="1:22" x14ac:dyDescent="0.4">
      <c r="A163" s="1" t="s">
        <v>2070</v>
      </c>
      <c r="B163" s="1">
        <v>8915462.585007824</v>
      </c>
      <c r="C163" s="1">
        <v>8012097.7085825009</v>
      </c>
      <c r="D163" s="1">
        <v>8487482.2309306003</v>
      </c>
      <c r="E163" s="1">
        <v>682864.66801494965</v>
      </c>
      <c r="F163" s="1">
        <v>681499.57436128985</v>
      </c>
      <c r="G163" s="1">
        <v>822209.52578282007</v>
      </c>
      <c r="H163" s="1" t="str">
        <f t="shared" si="6"/>
        <v>-3.53893871833925</v>
      </c>
      <c r="I163" s="1">
        <f t="shared" si="7"/>
        <v>3.5389387183392498</v>
      </c>
      <c r="J163" s="1">
        <f t="shared" si="8"/>
        <v>8.1737834379530607E-6</v>
      </c>
      <c r="K163" s="1"/>
      <c r="L163" s="1"/>
      <c r="M163" s="1" t="s">
        <v>2127</v>
      </c>
      <c r="N163" s="1">
        <v>86400.802785602515</v>
      </c>
      <c r="O163" s="1">
        <v>84003.757500000007</v>
      </c>
      <c r="P163" s="1">
        <v>76426.20913249212</v>
      </c>
      <c r="Q163" s="1">
        <v>1E-4</v>
      </c>
      <c r="R163" s="1">
        <v>1E-4</v>
      </c>
      <c r="S163" s="1">
        <v>1E-4</v>
      </c>
      <c r="T163" s="1" t="s">
        <v>2588</v>
      </c>
      <c r="U163" s="1">
        <v>29.615912602371299</v>
      </c>
      <c r="V163" s="1">
        <v>1.0597115231227445E-5</v>
      </c>
    </row>
    <row r="164" spans="1:22" x14ac:dyDescent="0.4">
      <c r="A164" s="1" t="s">
        <v>2072</v>
      </c>
      <c r="B164" s="1">
        <v>391191.21794992179</v>
      </c>
      <c r="C164" s="1">
        <v>354964.45789999998</v>
      </c>
      <c r="D164" s="1">
        <v>560167.65272082028</v>
      </c>
      <c r="E164" s="1">
        <v>1E-4</v>
      </c>
      <c r="F164" s="1">
        <v>1E-4</v>
      </c>
      <c r="G164" s="1">
        <v>1E-4</v>
      </c>
      <c r="H164" s="1" t="str">
        <f t="shared" si="6"/>
        <v>-32.0198304712186</v>
      </c>
      <c r="I164" s="1">
        <f t="shared" si="7"/>
        <v>32.019830471218597</v>
      </c>
      <c r="J164" s="1">
        <f t="shared" si="8"/>
        <v>2.3308783851968954E-3</v>
      </c>
      <c r="K164" s="1"/>
      <c r="L164" s="1"/>
      <c r="M164" s="1" t="s">
        <v>2189</v>
      </c>
      <c r="N164" s="1">
        <v>87987.671189358356</v>
      </c>
      <c r="O164" s="1">
        <v>81604.296149999995</v>
      </c>
      <c r="P164" s="1">
        <v>110616.6639274448</v>
      </c>
      <c r="Q164" s="1">
        <v>4493.3475249169433</v>
      </c>
      <c r="R164" s="1">
        <v>1082.5404822580138</v>
      </c>
      <c r="S164" s="1">
        <v>23453.072803889791</v>
      </c>
      <c r="T164" s="1" t="s">
        <v>2589</v>
      </c>
      <c r="U164" s="1">
        <v>3.2709365638924401</v>
      </c>
      <c r="V164" s="1">
        <v>1.7235282245059392E-3</v>
      </c>
    </row>
    <row r="165" spans="1:22" x14ac:dyDescent="0.4">
      <c r="A165" s="1" t="s">
        <v>2075</v>
      </c>
      <c r="B165" s="1">
        <v>115283.68430359938</v>
      </c>
      <c r="C165" s="1">
        <v>97297.367050000015</v>
      </c>
      <c r="D165" s="1">
        <v>176311.15847791801</v>
      </c>
      <c r="E165" s="1">
        <v>1E-4</v>
      </c>
      <c r="F165" s="1">
        <v>1E-4</v>
      </c>
      <c r="G165" s="1">
        <v>1E-4</v>
      </c>
      <c r="H165" s="1" t="str">
        <f t="shared" si="6"/>
        <v>-30.2717606887058</v>
      </c>
      <c r="I165" s="1">
        <f t="shared" si="7"/>
        <v>30.2717606887058</v>
      </c>
      <c r="J165" s="1">
        <f t="shared" si="8"/>
        <v>5.6116485690888241E-3</v>
      </c>
      <c r="K165" s="1"/>
      <c r="L165" s="1"/>
      <c r="M165" s="1" t="s">
        <v>2129</v>
      </c>
      <c r="N165" s="1">
        <v>46125.633483568075</v>
      </c>
      <c r="O165" s="1">
        <v>65041.853857499678</v>
      </c>
      <c r="P165" s="1">
        <v>47658.238275236588</v>
      </c>
      <c r="Q165" s="1">
        <v>169381.89179401993</v>
      </c>
      <c r="R165" s="1">
        <v>198633.02348467743</v>
      </c>
      <c r="S165" s="1">
        <v>239262.57841166935</v>
      </c>
      <c r="T165" s="1" t="s">
        <v>2590</v>
      </c>
      <c r="U165" s="1">
        <v>1.9349112921649501</v>
      </c>
      <c r="V165" s="1">
        <v>2.1144389846275511E-3</v>
      </c>
    </row>
    <row r="166" spans="1:22" x14ac:dyDescent="0.4">
      <c r="A166" s="1" t="s">
        <v>2077</v>
      </c>
      <c r="B166" s="1">
        <v>1831236.791658842</v>
      </c>
      <c r="C166" s="1">
        <v>1823783.9256000004</v>
      </c>
      <c r="D166" s="1">
        <v>2792670.6252444801</v>
      </c>
      <c r="E166" s="1">
        <v>3721.952691029901</v>
      </c>
      <c r="F166" s="1">
        <v>1E-4</v>
      </c>
      <c r="G166" s="1">
        <v>1E-4</v>
      </c>
      <c r="H166" s="1" t="str">
        <f t="shared" si="6"/>
        <v>-10.7585071716731</v>
      </c>
      <c r="I166" s="1">
        <f t="shared" si="7"/>
        <v>10.7585071716731</v>
      </c>
      <c r="J166" s="1">
        <f t="shared" si="8"/>
        <v>2.6162027933776142E-3</v>
      </c>
      <c r="K166" s="1"/>
      <c r="L166" s="1"/>
      <c r="M166" s="1" t="s">
        <v>2131</v>
      </c>
      <c r="N166" s="1">
        <v>92761.228513302034</v>
      </c>
      <c r="O166" s="1">
        <v>96607.738825000008</v>
      </c>
      <c r="P166" s="1">
        <v>126677.20317823344</v>
      </c>
      <c r="Q166" s="1">
        <v>1E-4</v>
      </c>
      <c r="R166" s="1">
        <v>1E-4</v>
      </c>
      <c r="S166" s="1">
        <v>1E-4</v>
      </c>
      <c r="T166" s="1" t="s">
        <v>2591</v>
      </c>
      <c r="U166" s="1">
        <v>29.972525687330599</v>
      </c>
      <c r="V166" s="1">
        <v>6.016025024568035E-4</v>
      </c>
    </row>
    <row r="167" spans="1:22" x14ac:dyDescent="0.4">
      <c r="A167" s="1" t="s">
        <v>2079</v>
      </c>
      <c r="B167" s="1">
        <v>475401.26453834114</v>
      </c>
      <c r="C167" s="1">
        <v>447575.7819</v>
      </c>
      <c r="D167" s="1">
        <v>560623.54857255518</v>
      </c>
      <c r="E167" s="1">
        <v>1E-4</v>
      </c>
      <c r="F167" s="1">
        <v>16769.524427419354</v>
      </c>
      <c r="G167" s="1">
        <v>23191.581977309561</v>
      </c>
      <c r="H167" s="1" t="str">
        <f t="shared" si="6"/>
        <v>-5.21436241008573</v>
      </c>
      <c r="I167" s="1">
        <f t="shared" si="7"/>
        <v>5.2143624100857302</v>
      </c>
      <c r="J167" s="1">
        <f t="shared" si="8"/>
        <v>1.5680265633105089E-4</v>
      </c>
      <c r="K167" s="1"/>
      <c r="L167" s="1"/>
      <c r="M167" s="1" t="s">
        <v>2133</v>
      </c>
      <c r="N167" s="1">
        <v>899183.16345852893</v>
      </c>
      <c r="O167" s="1">
        <v>899831.23847500002</v>
      </c>
      <c r="P167" s="1">
        <v>1466210.3431230285</v>
      </c>
      <c r="Q167" s="1">
        <v>1E-4</v>
      </c>
      <c r="R167" s="1">
        <v>1E-4</v>
      </c>
      <c r="S167" s="1">
        <v>1E-4</v>
      </c>
      <c r="T167" s="1" t="s">
        <v>2592</v>
      </c>
      <c r="U167" s="1">
        <v>33.341500743881198</v>
      </c>
      <c r="V167" s="1">
        <v>4.5017408762040006E-3</v>
      </c>
    </row>
    <row r="168" spans="1:22" x14ac:dyDescent="0.4">
      <c r="A168" s="1" t="s">
        <v>2081</v>
      </c>
      <c r="B168" s="1">
        <v>745322.65758998424</v>
      </c>
      <c r="C168" s="1">
        <v>715338.23205000011</v>
      </c>
      <c r="D168" s="1">
        <v>1334791.5073343848</v>
      </c>
      <c r="E168" s="1">
        <v>1E-4</v>
      </c>
      <c r="F168" s="1">
        <v>1E-4</v>
      </c>
      <c r="G168" s="1">
        <v>1E-4</v>
      </c>
      <c r="H168" s="1" t="str">
        <f t="shared" si="6"/>
        <v>-33.1174002260534</v>
      </c>
      <c r="I168" s="1">
        <f t="shared" si="7"/>
        <v>33.117400226053398</v>
      </c>
      <c r="J168" s="1">
        <f t="shared" si="8"/>
        <v>9.8778261868779534E-3</v>
      </c>
      <c r="K168" s="1"/>
      <c r="L168" s="1"/>
      <c r="M168" s="1" t="s">
        <v>2135</v>
      </c>
      <c r="N168" s="1">
        <v>768791.47483568068</v>
      </c>
      <c r="O168" s="1">
        <v>721512.12770000007</v>
      </c>
      <c r="P168" s="1">
        <v>1079062.028659306</v>
      </c>
      <c r="Q168" s="1">
        <v>2191.1381893687708</v>
      </c>
      <c r="R168" s="1">
        <v>1E-4</v>
      </c>
      <c r="S168" s="1">
        <v>1E-4</v>
      </c>
      <c r="T168" s="1" t="s">
        <v>2593</v>
      </c>
      <c r="U168" s="1">
        <v>10.1955158849965</v>
      </c>
      <c r="V168" s="1">
        <v>1.583777125827617E-3</v>
      </c>
    </row>
    <row r="169" spans="1:22" x14ac:dyDescent="0.4">
      <c r="A169" s="1" t="s">
        <v>2137</v>
      </c>
      <c r="B169" s="1">
        <v>699255.43837245693</v>
      </c>
      <c r="C169" s="1">
        <v>596866.67170000006</v>
      </c>
      <c r="D169" s="1">
        <v>746630.81046529976</v>
      </c>
      <c r="E169" s="1">
        <v>1639769.2840199335</v>
      </c>
      <c r="F169" s="1">
        <v>1839371.2078790322</v>
      </c>
      <c r="G169" s="1">
        <v>2650000.7079416532</v>
      </c>
      <c r="H169" s="1" t="str">
        <f t="shared" si="6"/>
        <v>1.58517022654567</v>
      </c>
      <c r="I169" s="1">
        <f t="shared" si="7"/>
        <v>1.58517022654567</v>
      </c>
      <c r="J169" s="1">
        <f t="shared" si="8"/>
        <v>1.2013260972653794E-2</v>
      </c>
      <c r="K169" s="1"/>
      <c r="L169" s="1"/>
      <c r="M169" s="1" t="s">
        <v>2138</v>
      </c>
      <c r="N169" s="1">
        <v>324880.82427230047</v>
      </c>
      <c r="O169" s="1">
        <v>319199.52350000001</v>
      </c>
      <c r="P169" s="1">
        <v>695108.7024605677</v>
      </c>
      <c r="Q169" s="1">
        <v>1E-4</v>
      </c>
      <c r="R169" s="1">
        <v>1E-4</v>
      </c>
      <c r="S169" s="1">
        <v>1E-4</v>
      </c>
      <c r="T169" s="1" t="s">
        <v>2594</v>
      </c>
      <c r="U169" s="1">
        <v>32.055678085126402</v>
      </c>
      <c r="V169" s="1">
        <v>2.2975187325173466E-2</v>
      </c>
    </row>
    <row r="170" spans="1:22" x14ac:dyDescent="0.4">
      <c r="A170" s="1" t="s">
        <v>2083</v>
      </c>
      <c r="B170" s="1">
        <v>106543.31114241002</v>
      </c>
      <c r="C170" s="1">
        <v>96590.34060000001</v>
      </c>
      <c r="D170" s="1">
        <v>102771.73426656151</v>
      </c>
      <c r="E170" s="1">
        <v>333494.57403654489</v>
      </c>
      <c r="F170" s="1">
        <v>387842.57535483869</v>
      </c>
      <c r="G170" s="1">
        <v>572170.42982171802</v>
      </c>
      <c r="H170" s="1" t="str">
        <f t="shared" si="6"/>
        <v>2.08013109396633</v>
      </c>
      <c r="I170" s="1">
        <f t="shared" si="7"/>
        <v>2.08013109396633</v>
      </c>
      <c r="J170" s="1">
        <f t="shared" si="8"/>
        <v>1.0383621306634984E-2</v>
      </c>
      <c r="K170" s="1"/>
      <c r="L170" s="1"/>
      <c r="M170" s="1" t="s">
        <v>2140</v>
      </c>
      <c r="N170" s="1">
        <v>468274.40586854453</v>
      </c>
      <c r="O170" s="1">
        <v>474504.46192500007</v>
      </c>
      <c r="P170" s="1">
        <v>298908.6900709779</v>
      </c>
      <c r="Q170" s="1">
        <v>6246.3903156146171</v>
      </c>
      <c r="R170" s="1">
        <v>130963.6154467742</v>
      </c>
      <c r="S170" s="1">
        <v>6040.5341977309572</v>
      </c>
      <c r="T170" s="1" t="s">
        <v>2595</v>
      </c>
      <c r="U170" s="1">
        <v>3.1156897160604902</v>
      </c>
      <c r="V170" s="1">
        <v>6.7093163012976508E-3</v>
      </c>
    </row>
    <row r="171" spans="1:22" x14ac:dyDescent="0.4">
      <c r="A171" s="1" t="s">
        <v>2086</v>
      </c>
      <c r="B171" s="1">
        <v>930494.05854460085</v>
      </c>
      <c r="C171" s="1">
        <v>956395.14099999995</v>
      </c>
      <c r="D171" s="1">
        <v>870602.53966088314</v>
      </c>
      <c r="E171" s="1">
        <v>2004315.7449501662</v>
      </c>
      <c r="F171" s="1">
        <v>1897899.0807338709</v>
      </c>
      <c r="G171" s="1">
        <v>1851884.6086223663</v>
      </c>
      <c r="H171" s="1" t="str">
        <f t="shared" si="6"/>
        <v>1.06123358808323</v>
      </c>
      <c r="I171" s="1">
        <f t="shared" si="7"/>
        <v>1.06123358808323</v>
      </c>
      <c r="J171" s="1">
        <f t="shared" si="8"/>
        <v>4.2622189063670731E-5</v>
      </c>
      <c r="K171" s="1"/>
      <c r="L171" s="1"/>
      <c r="M171" s="1" t="s">
        <v>2210</v>
      </c>
      <c r="N171" s="1">
        <v>1106242.7945539907</v>
      </c>
      <c r="O171" s="1">
        <v>1013958.6158000001</v>
      </c>
      <c r="P171" s="1">
        <v>863717.37908517348</v>
      </c>
      <c r="Q171" s="1">
        <v>183193.76310631228</v>
      </c>
      <c r="R171" s="1">
        <v>245078.19711290326</v>
      </c>
      <c r="S171" s="1">
        <v>267568.42113452189</v>
      </c>
      <c r="T171" s="1" t="s">
        <v>2596</v>
      </c>
      <c r="U171" s="1">
        <v>2.10037996193623</v>
      </c>
      <c r="V171" s="1">
        <v>5.2776011044279245E-4</v>
      </c>
    </row>
    <row r="172" spans="1:22" x14ac:dyDescent="0.4">
      <c r="A172" s="1" t="s">
        <v>2144</v>
      </c>
      <c r="B172" s="1">
        <v>287670.88173708919</v>
      </c>
      <c r="C172" s="1">
        <v>254889.59470000002</v>
      </c>
      <c r="D172" s="1">
        <v>234118.64365930599</v>
      </c>
      <c r="E172" s="1">
        <v>274113.10541528242</v>
      </c>
      <c r="F172" s="1">
        <v>293674.48425000004</v>
      </c>
      <c r="G172" s="1">
        <v>400177.00875202595</v>
      </c>
      <c r="H172" s="1" t="str">
        <f t="shared" si="6"/>
        <v>0.317635602766271</v>
      </c>
      <c r="I172" s="1">
        <f t="shared" si="7"/>
        <v>0.31763560276627101</v>
      </c>
      <c r="J172" s="1">
        <f t="shared" si="8"/>
        <v>0.2049637700707008</v>
      </c>
      <c r="K172" s="1"/>
      <c r="L172" s="1"/>
      <c r="M172" s="1" t="s">
        <v>2142</v>
      </c>
      <c r="N172" s="1">
        <v>2265584.8873239434</v>
      </c>
      <c r="O172" s="1">
        <v>3154817.1381999999</v>
      </c>
      <c r="P172" s="1">
        <v>1879579.804400631</v>
      </c>
      <c r="Q172" s="1">
        <v>801066.29387043195</v>
      </c>
      <c r="R172" s="1">
        <v>585201.60435483872</v>
      </c>
      <c r="S172" s="1">
        <v>712724.34100486233</v>
      </c>
      <c r="T172" s="1" t="s">
        <v>2597</v>
      </c>
      <c r="U172" s="1">
        <v>1.7981960405964801</v>
      </c>
      <c r="V172" s="1">
        <v>1.0579165102315038E-2</v>
      </c>
    </row>
    <row r="173" spans="1:22" x14ac:dyDescent="0.4">
      <c r="A173" s="1" t="s">
        <v>2089</v>
      </c>
      <c r="B173" s="1">
        <v>513425.07133020344</v>
      </c>
      <c r="C173" s="1">
        <v>503526.32037500001</v>
      </c>
      <c r="D173" s="1">
        <v>382254.47881703469</v>
      </c>
      <c r="E173" s="1">
        <v>13637.217209302531</v>
      </c>
      <c r="F173" s="1">
        <v>1E-4</v>
      </c>
      <c r="G173" s="1">
        <v>388165.67214262357</v>
      </c>
      <c r="H173" s="1" t="str">
        <f t="shared" si="6"/>
        <v>-1.80004840341593</v>
      </c>
      <c r="I173" s="1">
        <f t="shared" si="7"/>
        <v>1.8000484034159301</v>
      </c>
      <c r="J173" s="1">
        <f t="shared" si="8"/>
        <v>6.8111749078754294E-2</v>
      </c>
      <c r="K173" s="1"/>
      <c r="L173" s="1"/>
      <c r="M173" s="1" t="s">
        <v>2145</v>
      </c>
      <c r="N173" s="1">
        <v>2723764.4891236303</v>
      </c>
      <c r="O173" s="1">
        <v>2585397.5803500004</v>
      </c>
      <c r="P173" s="1">
        <v>1612038.4098738173</v>
      </c>
      <c r="Q173" s="1">
        <v>16997.102259136213</v>
      </c>
      <c r="R173" s="1">
        <v>21450.984822580642</v>
      </c>
      <c r="S173" s="1">
        <v>21854.95961102107</v>
      </c>
      <c r="T173" s="1" t="s">
        <v>2598</v>
      </c>
      <c r="U173" s="1">
        <v>6.8426475909022599</v>
      </c>
      <c r="V173" s="1">
        <v>2.8284348977435187E-3</v>
      </c>
    </row>
    <row r="174" spans="1:22" x14ac:dyDescent="0.4">
      <c r="A174" s="1" t="s">
        <v>2091</v>
      </c>
      <c r="B174" s="1">
        <v>2628266.5324256648</v>
      </c>
      <c r="C174" s="1">
        <v>2462023.8113250001</v>
      </c>
      <c r="D174" s="1">
        <v>2314119.9552444797</v>
      </c>
      <c r="E174" s="1">
        <v>251421.4499169435</v>
      </c>
      <c r="F174" s="1">
        <v>143916.75188709676</v>
      </c>
      <c r="G174" s="1">
        <v>165868.72920583471</v>
      </c>
      <c r="H174" s="1" t="str">
        <f t="shared" si="6"/>
        <v>-3.72178010944119</v>
      </c>
      <c r="I174" s="1">
        <f t="shared" si="7"/>
        <v>3.7217801094411902</v>
      </c>
      <c r="J174" s="1">
        <f t="shared" si="8"/>
        <v>1.8976899018052195E-5</v>
      </c>
      <c r="K174" s="1"/>
      <c r="L174" s="1"/>
      <c r="M174" s="1" t="s">
        <v>2147</v>
      </c>
      <c r="N174" s="1">
        <v>5296374.1583098592</v>
      </c>
      <c r="O174" s="1">
        <v>4939719.3342250008</v>
      </c>
      <c r="P174" s="1">
        <v>3665899.5931466883</v>
      </c>
      <c r="Q174" s="1">
        <v>131463.62179401994</v>
      </c>
      <c r="R174" s="1">
        <v>130342.82218548388</v>
      </c>
      <c r="S174" s="1">
        <v>119496.31688816856</v>
      </c>
      <c r="T174" s="1" t="s">
        <v>2599</v>
      </c>
      <c r="U174" s="1">
        <v>5.1882109451645499</v>
      </c>
      <c r="V174" s="1">
        <v>8.0640769388349773E-4</v>
      </c>
    </row>
    <row r="175" spans="1:22" x14ac:dyDescent="0.4">
      <c r="A175" s="1" t="s">
        <v>2094</v>
      </c>
      <c r="B175" s="1">
        <v>51997.643427230047</v>
      </c>
      <c r="C175" s="1">
        <v>46004.069799999997</v>
      </c>
      <c r="D175" s="1">
        <v>63831.805954258671</v>
      </c>
      <c r="E175" s="1">
        <v>268522.70496677735</v>
      </c>
      <c r="F175" s="1">
        <v>343673.36629838706</v>
      </c>
      <c r="G175" s="1">
        <v>498827.38670988654</v>
      </c>
      <c r="H175" s="1" t="str">
        <f t="shared" si="6"/>
        <v>2.77930692107053</v>
      </c>
      <c r="I175" s="1">
        <f t="shared" si="7"/>
        <v>2.7793069210705301</v>
      </c>
      <c r="J175" s="1">
        <f t="shared" si="8"/>
        <v>9.6451154151024118E-3</v>
      </c>
      <c r="K175" s="1"/>
      <c r="L175" s="1"/>
      <c r="M175" s="1" t="s">
        <v>2149</v>
      </c>
      <c r="N175" s="1">
        <v>489720.98948356812</v>
      </c>
      <c r="O175" s="1">
        <v>474475.83885</v>
      </c>
      <c r="P175" s="1">
        <v>439723.24930599373</v>
      </c>
      <c r="Q175" s="1">
        <v>1474317.7473089702</v>
      </c>
      <c r="R175" s="1">
        <v>1388694.9692903226</v>
      </c>
      <c r="S175" s="1">
        <v>1392906.1321231767</v>
      </c>
      <c r="T175" s="1" t="s">
        <v>2600</v>
      </c>
      <c r="U175" s="1">
        <v>1.60000983375136</v>
      </c>
      <c r="V175" s="1">
        <v>7.224895929252188E-6</v>
      </c>
    </row>
    <row r="176" spans="1:22" x14ac:dyDescent="0.4">
      <c r="A176" s="1" t="s">
        <v>2097</v>
      </c>
      <c r="B176" s="1">
        <v>187116.06522691704</v>
      </c>
      <c r="C176" s="1">
        <v>176380.24722500003</v>
      </c>
      <c r="D176" s="1">
        <v>239392.59428233438</v>
      </c>
      <c r="E176" s="1">
        <v>997795.17141196015</v>
      </c>
      <c r="F176" s="1">
        <v>899661.50027419359</v>
      </c>
      <c r="G176" s="1">
        <v>892331.3820421393</v>
      </c>
      <c r="H176" s="1" t="str">
        <f t="shared" si="6"/>
        <v>2.21019143265387</v>
      </c>
      <c r="I176" s="1">
        <f t="shared" si="7"/>
        <v>2.2101914326538701</v>
      </c>
      <c r="J176" s="1">
        <f t="shared" si="8"/>
        <v>4.9098845210391737E-5</v>
      </c>
      <c r="K176" s="1"/>
      <c r="L176" s="1"/>
      <c r="M176" s="1" t="s">
        <v>2232</v>
      </c>
      <c r="N176" s="1">
        <v>20768934.494960874</v>
      </c>
      <c r="O176" s="1">
        <v>20025893.447950002</v>
      </c>
      <c r="P176" s="1">
        <v>11670359.61645899</v>
      </c>
      <c r="Q176" s="1">
        <v>4318188.949966778</v>
      </c>
      <c r="R176" s="1">
        <v>4656644.0509354835</v>
      </c>
      <c r="S176" s="1">
        <v>5506464.9273257693</v>
      </c>
      <c r="T176" s="1" t="s">
        <v>2601</v>
      </c>
      <c r="U176" s="1">
        <v>1.85716954895269</v>
      </c>
      <c r="V176" s="1">
        <v>1.255471405301148E-2</v>
      </c>
    </row>
    <row r="177" spans="1:22" x14ac:dyDescent="0.4">
      <c r="A177" s="1" t="s">
        <v>2099</v>
      </c>
      <c r="B177" s="1">
        <v>2258891.8979655714</v>
      </c>
      <c r="C177" s="1">
        <v>1989379.1134750003</v>
      </c>
      <c r="D177" s="1">
        <v>2549483.9851656151</v>
      </c>
      <c r="E177" s="1">
        <v>52164003.026647843</v>
      </c>
      <c r="F177" s="1">
        <v>55658980.979259677</v>
      </c>
      <c r="G177" s="1">
        <v>68404410.044110209</v>
      </c>
      <c r="H177" s="1" t="str">
        <f t="shared" si="6"/>
        <v>4.69623602885331</v>
      </c>
      <c r="I177" s="1">
        <f t="shared" si="7"/>
        <v>4.6962360288533098</v>
      </c>
      <c r="J177" s="1">
        <f t="shared" si="8"/>
        <v>3.3343829903560826E-4</v>
      </c>
      <c r="K177" s="1"/>
      <c r="L177" s="1"/>
      <c r="M177" s="1" t="s">
        <v>2153</v>
      </c>
      <c r="N177" s="1">
        <v>792730.52870109549</v>
      </c>
      <c r="O177" s="1">
        <v>717084.99200000009</v>
      </c>
      <c r="P177" s="1">
        <v>543728.32350946381</v>
      </c>
      <c r="Q177" s="1">
        <v>61917.893255813957</v>
      </c>
      <c r="R177" s="1">
        <v>57933.657362903228</v>
      </c>
      <c r="S177" s="1">
        <v>66314.487909238262</v>
      </c>
      <c r="T177" s="1" t="s">
        <v>2602</v>
      </c>
      <c r="U177" s="1">
        <v>3.4634539325793501</v>
      </c>
      <c r="V177" s="1">
        <v>1.0789226932455091E-3</v>
      </c>
    </row>
    <row r="178" spans="1:22" x14ac:dyDescent="0.4">
      <c r="A178" s="1" t="s">
        <v>2101</v>
      </c>
      <c r="B178" s="1">
        <v>14331049.888179967</v>
      </c>
      <c r="C178" s="1">
        <v>13657032.842569999</v>
      </c>
      <c r="D178" s="1">
        <v>12363702.071202682</v>
      </c>
      <c r="E178" s="1">
        <v>45045988.345724247</v>
      </c>
      <c r="F178" s="1">
        <v>49799955.580200002</v>
      </c>
      <c r="G178" s="1">
        <v>60362607.745867103</v>
      </c>
      <c r="H178" s="1" t="str">
        <f t="shared" si="6"/>
        <v>1.94350365729427</v>
      </c>
      <c r="I178" s="1">
        <f t="shared" si="7"/>
        <v>1.9435036572942701</v>
      </c>
      <c r="J178" s="1">
        <f t="shared" si="8"/>
        <v>1.1039256823981581E-3</v>
      </c>
      <c r="K178" s="1"/>
      <c r="L178" s="1"/>
      <c r="M178" s="1" t="s">
        <v>2155</v>
      </c>
      <c r="N178" s="1">
        <v>2908717.8194366195</v>
      </c>
      <c r="O178" s="1">
        <v>3269991.203375</v>
      </c>
      <c r="P178" s="1">
        <v>1803898.8815772869</v>
      </c>
      <c r="Q178" s="1">
        <v>0.37436877076411962</v>
      </c>
      <c r="R178" s="1">
        <v>1.0837016129032258</v>
      </c>
      <c r="S178" s="1">
        <v>22855.710184765045</v>
      </c>
      <c r="T178" s="1" t="s">
        <v>2603</v>
      </c>
      <c r="U178" s="1">
        <v>8.4480696582288193</v>
      </c>
      <c r="V178" s="1">
        <v>3.8457105327288871E-3</v>
      </c>
    </row>
    <row r="179" spans="1:22" x14ac:dyDescent="0.4">
      <c r="A179" s="1" t="s">
        <v>2103</v>
      </c>
      <c r="B179" s="1">
        <v>6541717.7580125201</v>
      </c>
      <c r="C179" s="1">
        <v>6110422.3448125012</v>
      </c>
      <c r="D179" s="1">
        <v>7723368.1317492118</v>
      </c>
      <c r="E179" s="1">
        <v>91832285.548704311</v>
      </c>
      <c r="F179" s="1">
        <v>92629084.735814527</v>
      </c>
      <c r="G179" s="1">
        <v>117974787.66262563</v>
      </c>
      <c r="H179" s="1" t="str">
        <f t="shared" si="6"/>
        <v>3.89172268155997</v>
      </c>
      <c r="I179" s="1">
        <f t="shared" si="7"/>
        <v>3.8917226815599699</v>
      </c>
      <c r="J179" s="1">
        <f t="shared" si="8"/>
        <v>3.9720853146113023E-4</v>
      </c>
      <c r="K179" s="1"/>
      <c r="L179" s="1"/>
      <c r="M179" s="1" t="s">
        <v>2157</v>
      </c>
      <c r="N179" s="1">
        <v>1017184.3764319249</v>
      </c>
      <c r="O179" s="1">
        <v>1004165.7687750001</v>
      </c>
      <c r="P179" s="1">
        <v>759460.72597003146</v>
      </c>
      <c r="Q179" s="1">
        <v>6456.3308637873761</v>
      </c>
      <c r="R179" s="1">
        <v>1E-4</v>
      </c>
      <c r="S179" s="1">
        <v>1E-4</v>
      </c>
      <c r="T179" s="1" t="s">
        <v>2604</v>
      </c>
      <c r="U179" s="1">
        <v>8.7505753538006097</v>
      </c>
      <c r="V179" s="1">
        <v>3.8420782666767758E-4</v>
      </c>
    </row>
    <row r="180" spans="1:22" x14ac:dyDescent="0.4">
      <c r="A180" s="1" t="s">
        <v>2105</v>
      </c>
      <c r="B180" s="1">
        <v>485565.16033802764</v>
      </c>
      <c r="C180" s="1">
        <v>469172.98577499873</v>
      </c>
      <c r="D180" s="1">
        <v>388790.88604495209</v>
      </c>
      <c r="E180" s="1">
        <v>107025439.49792182</v>
      </c>
      <c r="F180" s="1">
        <v>121718219.63200362</v>
      </c>
      <c r="G180" s="1">
        <v>135405243.01443097</v>
      </c>
      <c r="H180" s="1" t="str">
        <f t="shared" si="6"/>
        <v>8.08235718870271</v>
      </c>
      <c r="I180" s="1">
        <f t="shared" si="7"/>
        <v>8.0823571887027104</v>
      </c>
      <c r="J180" s="1">
        <f t="shared" si="8"/>
        <v>1.2269150089190247E-4</v>
      </c>
      <c r="K180" s="1"/>
      <c r="L180" s="1"/>
      <c r="M180" s="1" t="s">
        <v>2159</v>
      </c>
      <c r="N180" s="1">
        <v>2854644.7236463223</v>
      </c>
      <c r="O180" s="1">
        <v>2720135.0874750004</v>
      </c>
      <c r="P180" s="1">
        <v>2536055.9366876972</v>
      </c>
      <c r="Q180" s="1">
        <v>252288.14863787379</v>
      </c>
      <c r="R180" s="1">
        <v>232897.29902419355</v>
      </c>
      <c r="S180" s="1">
        <v>160189.87098865479</v>
      </c>
      <c r="T180" s="1" t="s">
        <v>2605</v>
      </c>
      <c r="U180" s="1">
        <v>3.65164026827361</v>
      </c>
      <c r="V180" s="1">
        <v>1.343326738746468E-5</v>
      </c>
    </row>
    <row r="181" spans="1:22" x14ac:dyDescent="0.4">
      <c r="A181" s="1" t="s">
        <v>2107</v>
      </c>
      <c r="B181" s="1">
        <v>21511.810882629019</v>
      </c>
      <c r="C181" s="1">
        <v>4232.9114100003253</v>
      </c>
      <c r="D181" s="1">
        <v>1E-4</v>
      </c>
      <c r="E181" s="1">
        <v>299812.71151162789</v>
      </c>
      <c r="F181" s="1">
        <v>322247.28883064515</v>
      </c>
      <c r="G181" s="1">
        <v>383848.17478119937</v>
      </c>
      <c r="H181" s="1" t="str">
        <f t="shared" si="6"/>
        <v>5.28807809020006</v>
      </c>
      <c r="I181" s="1">
        <f t="shared" si="7"/>
        <v>5.2880780902000604</v>
      </c>
      <c r="J181" s="1">
        <f t="shared" si="8"/>
        <v>2.2972152712506225E-4</v>
      </c>
      <c r="K181" s="1"/>
      <c r="L181" s="1"/>
      <c r="M181" s="1" t="s">
        <v>2161</v>
      </c>
      <c r="N181" s="1">
        <v>2158918.3333802815</v>
      </c>
      <c r="O181" s="1">
        <v>2009590.3730500001</v>
      </c>
      <c r="P181" s="1">
        <v>1891133.4421372239</v>
      </c>
      <c r="Q181" s="1">
        <v>90523.08300664452</v>
      </c>
      <c r="R181" s="1">
        <v>102944.05004032259</v>
      </c>
      <c r="S181" s="1">
        <v>96060.407909238245</v>
      </c>
      <c r="T181" s="1" t="s">
        <v>2606</v>
      </c>
      <c r="U181" s="1">
        <v>4.3874601035622396</v>
      </c>
      <c r="V181" s="1">
        <v>1.5692508996931847E-5</v>
      </c>
    </row>
    <row r="182" spans="1:22" x14ac:dyDescent="0.4">
      <c r="A182" s="1" t="s">
        <v>2109</v>
      </c>
      <c r="B182" s="1">
        <v>4295039.2623568075</v>
      </c>
      <c r="C182" s="1">
        <v>1467291.2186400099</v>
      </c>
      <c r="D182" s="1">
        <v>3208095.9125914522</v>
      </c>
      <c r="E182" s="1">
        <v>655189.96566445171</v>
      </c>
      <c r="F182" s="1">
        <v>744853.75141935481</v>
      </c>
      <c r="G182" s="1">
        <v>4503520.5291150631</v>
      </c>
      <c r="H182" s="1" t="str">
        <f t="shared" si="6"/>
        <v>-0.603590325627285</v>
      </c>
      <c r="I182" s="1">
        <f t="shared" si="7"/>
        <v>0.60359032562728498</v>
      </c>
      <c r="J182" s="1">
        <f t="shared" si="8"/>
        <v>0.53605576555716217</v>
      </c>
      <c r="K182" s="1"/>
      <c r="L182" s="1"/>
      <c r="M182" s="1" t="s">
        <v>2163</v>
      </c>
      <c r="N182" s="1">
        <v>204191.84126760566</v>
      </c>
      <c r="O182" s="1">
        <v>184128.18807500001</v>
      </c>
      <c r="P182" s="1">
        <v>113595.74628548897</v>
      </c>
      <c r="Q182" s="1">
        <v>7.1578073089701003E-2</v>
      </c>
      <c r="R182" s="1">
        <v>4916.3100677419297</v>
      </c>
      <c r="S182" s="1">
        <v>1037.5339254456894</v>
      </c>
      <c r="T182" s="1" t="s">
        <v>2607</v>
      </c>
      <c r="U182" s="1">
        <v>6.3974627179153103</v>
      </c>
      <c r="V182" s="1">
        <v>3.8616631195122447E-3</v>
      </c>
    </row>
    <row r="183" spans="1:22" x14ac:dyDescent="0.4">
      <c r="A183" s="1" t="s">
        <v>2167</v>
      </c>
      <c r="B183" s="1">
        <v>448019.71693270729</v>
      </c>
      <c r="C183" s="1">
        <v>403243.60115</v>
      </c>
      <c r="D183" s="1">
        <v>335999.44937697164</v>
      </c>
      <c r="E183" s="1">
        <v>202275.22709302325</v>
      </c>
      <c r="F183" s="1">
        <v>303028.07951612904</v>
      </c>
      <c r="G183" s="1">
        <v>387635.77568881685</v>
      </c>
      <c r="H183" s="1" t="str">
        <f t="shared" si="6"/>
        <v>-0.411005609677544</v>
      </c>
      <c r="I183" s="1">
        <f t="shared" si="7"/>
        <v>0.41100560967754401</v>
      </c>
      <c r="J183" s="1">
        <f t="shared" si="8"/>
        <v>0.19264886037293652</v>
      </c>
      <c r="K183" s="1"/>
      <c r="L183" s="1"/>
      <c r="M183" s="1" t="s">
        <v>2165</v>
      </c>
      <c r="N183" s="1">
        <v>201050.00364632238</v>
      </c>
      <c r="O183" s="1">
        <v>196022.54620000001</v>
      </c>
      <c r="P183" s="1">
        <v>115789.60455047319</v>
      </c>
      <c r="Q183" s="1">
        <v>1E-4</v>
      </c>
      <c r="R183" s="1">
        <v>1E-4</v>
      </c>
      <c r="S183" s="1">
        <v>1E-4</v>
      </c>
      <c r="T183" s="1" t="s">
        <v>2608</v>
      </c>
      <c r="U183" s="1">
        <v>30.670961467807999</v>
      </c>
      <c r="V183" s="1">
        <v>3.4635067069347363E-3</v>
      </c>
    </row>
    <row r="184" spans="1:22" x14ac:dyDescent="0.4">
      <c r="A184" s="1" t="s">
        <v>2111</v>
      </c>
      <c r="B184" s="1">
        <v>3588758.814115806</v>
      </c>
      <c r="C184" s="1">
        <v>4139617.1147500002</v>
      </c>
      <c r="D184" s="1">
        <v>2804796.9952050475</v>
      </c>
      <c r="E184" s="1">
        <v>3691842.4512790693</v>
      </c>
      <c r="F184" s="1">
        <v>4653833.8419435481</v>
      </c>
      <c r="G184" s="1">
        <v>7328450.0947811985</v>
      </c>
      <c r="H184" s="1" t="str">
        <f t="shared" si="6"/>
        <v>0.573444948215304</v>
      </c>
      <c r="I184" s="1">
        <f t="shared" si="7"/>
        <v>0.57344494821530401</v>
      </c>
      <c r="J184" s="1">
        <f t="shared" si="8"/>
        <v>0.21198237961645028</v>
      </c>
      <c r="K184" s="1"/>
      <c r="L184" s="1"/>
      <c r="M184" s="1" t="s">
        <v>2255</v>
      </c>
      <c r="N184" s="1">
        <v>73232.685680751179</v>
      </c>
      <c r="O184" s="1">
        <v>68736.360550000012</v>
      </c>
      <c r="P184" s="1">
        <v>71335.082389589908</v>
      </c>
      <c r="Q184" s="1">
        <v>22019.399385382058</v>
      </c>
      <c r="R184" s="1">
        <v>18444.31287096774</v>
      </c>
      <c r="S184" s="1">
        <v>13546.230664505674</v>
      </c>
      <c r="T184" s="1" t="s">
        <v>2609</v>
      </c>
      <c r="U184" s="1">
        <v>1.9816149613908001</v>
      </c>
      <c r="V184" s="1">
        <v>4.4288194842464456E-5</v>
      </c>
    </row>
    <row r="185" spans="1:22" x14ac:dyDescent="0.4">
      <c r="A185" s="1" t="s">
        <v>2113</v>
      </c>
      <c r="B185" s="1">
        <v>10868517.834147105</v>
      </c>
      <c r="C185" s="1">
        <v>10159414.130125001</v>
      </c>
      <c r="D185" s="1">
        <v>7426529.0393611984</v>
      </c>
      <c r="E185" s="1">
        <v>3378892.4016777407</v>
      </c>
      <c r="F185" s="1">
        <v>4175481.5504274196</v>
      </c>
      <c r="G185" s="1">
        <v>5241517.6049270658</v>
      </c>
      <c r="H185" s="1" t="str">
        <f t="shared" si="6"/>
        <v>-1.1529741805661</v>
      </c>
      <c r="I185" s="1">
        <f t="shared" si="7"/>
        <v>1.1529741805661</v>
      </c>
      <c r="J185" s="1">
        <f t="shared" si="8"/>
        <v>1.1478057185338935E-2</v>
      </c>
      <c r="K185" s="1"/>
      <c r="L185" s="1"/>
      <c r="M185" s="1" t="s">
        <v>2168</v>
      </c>
      <c r="N185" s="1">
        <v>286602.76744913927</v>
      </c>
      <c r="O185" s="1">
        <v>218634.17744999999</v>
      </c>
      <c r="P185" s="1">
        <v>177586.61656940062</v>
      </c>
      <c r="Q185" s="1">
        <v>1E-4</v>
      </c>
      <c r="R185" s="1">
        <v>1E-4</v>
      </c>
      <c r="S185" s="1">
        <v>1E-4</v>
      </c>
      <c r="T185" s="1" t="s">
        <v>2610</v>
      </c>
      <c r="U185" s="1">
        <v>31.0839031940375</v>
      </c>
      <c r="V185" s="1">
        <v>2.0138003967964764E-3</v>
      </c>
    </row>
    <row r="186" spans="1:22" x14ac:dyDescent="0.4">
      <c r="A186" s="1" t="s">
        <v>2116</v>
      </c>
      <c r="B186" s="1">
        <v>2710120.1288419408</v>
      </c>
      <c r="C186" s="1">
        <v>2452410.4998250003</v>
      </c>
      <c r="D186" s="1">
        <v>2484088.8291482651</v>
      </c>
      <c r="E186" s="1">
        <v>0.70857142857142852</v>
      </c>
      <c r="F186" s="1">
        <v>13055.731330645162</v>
      </c>
      <c r="G186" s="1">
        <v>22898.422560778581</v>
      </c>
      <c r="H186" s="1" t="str">
        <f t="shared" si="6"/>
        <v>-7.73249137736575</v>
      </c>
      <c r="I186" s="1">
        <f t="shared" si="7"/>
        <v>7.7324913773657498</v>
      </c>
      <c r="J186" s="1">
        <f t="shared" si="8"/>
        <v>6.3197900639474657E-6</v>
      </c>
      <c r="K186" s="1"/>
      <c r="L186" s="1"/>
      <c r="M186" s="1" t="s">
        <v>2170</v>
      </c>
      <c r="N186" s="1">
        <v>1112436.022660407</v>
      </c>
      <c r="O186" s="1">
        <v>929546.97972499998</v>
      </c>
      <c r="P186" s="1">
        <v>757121.35249211348</v>
      </c>
      <c r="Q186" s="1">
        <v>37124.367724252486</v>
      </c>
      <c r="R186" s="1">
        <v>41319.840991935489</v>
      </c>
      <c r="S186" s="1">
        <v>29587.841037277147</v>
      </c>
      <c r="T186" s="1" t="s">
        <v>2611</v>
      </c>
      <c r="U186" s="1">
        <v>4.69543398997686</v>
      </c>
      <c r="V186" s="1">
        <v>9.4462341491361476E-4</v>
      </c>
    </row>
    <row r="187" spans="1:22" x14ac:dyDescent="0.4">
      <c r="A187" s="1" t="s">
        <v>2118</v>
      </c>
      <c r="B187" s="1">
        <v>5540000.4101971816</v>
      </c>
      <c r="C187" s="1">
        <v>5256356.0345725007</v>
      </c>
      <c r="D187" s="1">
        <v>6023153.409369085</v>
      </c>
      <c r="E187" s="1">
        <v>118170.40643521595</v>
      </c>
      <c r="F187" s="1">
        <v>192171.42304838711</v>
      </c>
      <c r="G187" s="1">
        <v>220231.29568881687</v>
      </c>
      <c r="H187" s="1" t="str">
        <f t="shared" si="6"/>
        <v>-4.98644025229108</v>
      </c>
      <c r="I187" s="1">
        <f t="shared" si="7"/>
        <v>4.9864402522910796</v>
      </c>
      <c r="J187" s="1">
        <f t="shared" si="8"/>
        <v>1.7771740988316644E-5</v>
      </c>
      <c r="K187" s="1"/>
      <c r="L187" s="1"/>
      <c r="M187" s="1" t="s">
        <v>2172</v>
      </c>
      <c r="N187" s="1">
        <v>17991171.564287949</v>
      </c>
      <c r="O187" s="1">
        <v>16970107.168950003</v>
      </c>
      <c r="P187" s="1">
        <v>14187556.679621451</v>
      </c>
      <c r="Q187" s="1">
        <v>10362942.930671094</v>
      </c>
      <c r="R187" s="1">
        <v>7181381.7616935493</v>
      </c>
      <c r="S187" s="1">
        <v>5867764.8046677476</v>
      </c>
      <c r="T187" s="1" t="s">
        <v>2612</v>
      </c>
      <c r="U187" s="1">
        <v>1.0699035333915501</v>
      </c>
      <c r="V187" s="1">
        <v>8.0778557879199585E-3</v>
      </c>
    </row>
    <row r="188" spans="1:22" x14ac:dyDescent="0.4">
      <c r="A188" s="1" t="s">
        <v>2120</v>
      </c>
      <c r="B188" s="1">
        <v>792294.65591549291</v>
      </c>
      <c r="C188" s="1">
        <v>689663.10790000006</v>
      </c>
      <c r="D188" s="1">
        <v>762717.99582018924</v>
      </c>
      <c r="E188" s="1">
        <v>16271.972093023256</v>
      </c>
      <c r="F188" s="1">
        <v>77734.225342741935</v>
      </c>
      <c r="G188" s="1">
        <v>56864.469886547813</v>
      </c>
      <c r="H188" s="1" t="str">
        <f t="shared" si="6"/>
        <v>-3.8951228190557</v>
      </c>
      <c r="I188" s="1">
        <f t="shared" si="7"/>
        <v>3.8951228190556999</v>
      </c>
      <c r="J188" s="1">
        <f t="shared" si="8"/>
        <v>3.9206960801418708E-5</v>
      </c>
      <c r="K188" s="1"/>
      <c r="L188" s="1"/>
      <c r="M188" s="1" t="s">
        <v>2174</v>
      </c>
      <c r="N188" s="1">
        <v>204833110.07284823</v>
      </c>
      <c r="O188" s="1">
        <v>193250796.22712499</v>
      </c>
      <c r="P188" s="1">
        <v>114557608.17002366</v>
      </c>
      <c r="Q188" s="1">
        <v>7421529.0264285719</v>
      </c>
      <c r="R188" s="1">
        <v>6093558.017129031</v>
      </c>
      <c r="S188" s="1">
        <v>5319136.3910534857</v>
      </c>
      <c r="T188" s="1" t="s">
        <v>2613</v>
      </c>
      <c r="U188" s="1">
        <v>4.7665218599616299</v>
      </c>
      <c r="V188" s="1">
        <v>4.386850111449344E-3</v>
      </c>
    </row>
    <row r="189" spans="1:22" x14ac:dyDescent="0.4">
      <c r="A189" s="1" t="s">
        <v>2123</v>
      </c>
      <c r="B189" s="1">
        <v>132039.02192488263</v>
      </c>
      <c r="C189" s="1">
        <v>124928.44617499999</v>
      </c>
      <c r="D189" s="1">
        <v>115712.34856466879</v>
      </c>
      <c r="E189" s="1">
        <v>1E-4</v>
      </c>
      <c r="F189" s="1">
        <v>6346.2348870967744</v>
      </c>
      <c r="G189" s="1">
        <v>12904.738541329012</v>
      </c>
      <c r="H189" s="1" t="str">
        <f t="shared" si="6"/>
        <v>-4.27493337834849</v>
      </c>
      <c r="I189" s="1">
        <f t="shared" si="7"/>
        <v>4.2749333783484902</v>
      </c>
      <c r="J189" s="1">
        <f t="shared" si="8"/>
        <v>4.0151203319822569E-5</v>
      </c>
      <c r="K189" s="1"/>
      <c r="L189" s="1"/>
      <c r="M189" s="1" t="s">
        <v>2176</v>
      </c>
      <c r="N189" s="1">
        <v>3548120204.8117085</v>
      </c>
      <c r="O189" s="1">
        <v>3402032020.8372159</v>
      </c>
      <c r="P189" s="1">
        <v>2991556063.8297629</v>
      </c>
      <c r="Q189" s="1">
        <v>239382426.95553321</v>
      </c>
      <c r="R189" s="1">
        <v>192569409.87012529</v>
      </c>
      <c r="S189" s="1">
        <v>174016858.6164279</v>
      </c>
      <c r="T189" s="1" t="s">
        <v>2614</v>
      </c>
      <c r="U189" s="1">
        <v>4.0361786016126597</v>
      </c>
      <c r="V189" s="1">
        <v>4.9673661095700566E-5</v>
      </c>
    </row>
    <row r="190" spans="1:22" x14ac:dyDescent="0.4">
      <c r="A190" s="1" t="s">
        <v>2182</v>
      </c>
      <c r="B190" s="1">
        <v>58370937.416680664</v>
      </c>
      <c r="C190" s="1">
        <v>54707915.851777539</v>
      </c>
      <c r="D190" s="1">
        <v>63525779.757174775</v>
      </c>
      <c r="E190" s="1">
        <v>53878691.354121163</v>
      </c>
      <c r="F190" s="1">
        <v>32958750.027338706</v>
      </c>
      <c r="G190" s="1">
        <v>81877309.670949668</v>
      </c>
      <c r="H190" s="1" t="str">
        <f t="shared" si="6"/>
        <v>-0.0659370742600723</v>
      </c>
      <c r="I190" s="1">
        <f t="shared" si="7"/>
        <v>6.5937074260072295E-2</v>
      </c>
      <c r="J190" s="1">
        <f t="shared" si="8"/>
        <v>0.86396392559328328</v>
      </c>
      <c r="K190" s="1"/>
      <c r="L190" s="1"/>
      <c r="M190" s="1" t="s">
        <v>2178</v>
      </c>
      <c r="N190" s="1">
        <v>3433798.5869389344</v>
      </c>
      <c r="O190" s="1">
        <v>3640433.4722924968</v>
      </c>
      <c r="P190" s="1">
        <v>2130742.3020000001</v>
      </c>
      <c r="Q190" s="1">
        <v>33648.289318936877</v>
      </c>
      <c r="R190" s="1">
        <v>32472.306943548385</v>
      </c>
      <c r="S190" s="1">
        <v>23849.236952998381</v>
      </c>
      <c r="T190" s="1" t="s">
        <v>2615</v>
      </c>
      <c r="U190" s="1">
        <v>6.6768285445057103</v>
      </c>
      <c r="V190" s="1">
        <v>3.0097173163719775E-3</v>
      </c>
    </row>
    <row r="191" spans="1:22" x14ac:dyDescent="0.4">
      <c r="A191" s="1" t="s">
        <v>2125</v>
      </c>
      <c r="B191" s="1">
        <v>195244.69131455399</v>
      </c>
      <c r="C191" s="1">
        <v>183490.30342499999</v>
      </c>
      <c r="D191" s="1">
        <v>143773.82233438487</v>
      </c>
      <c r="E191" s="1">
        <v>26807.389551495016</v>
      </c>
      <c r="F191" s="1">
        <v>28588.804548387096</v>
      </c>
      <c r="G191" s="1">
        <v>40534.004797406807</v>
      </c>
      <c r="H191" s="1" t="str">
        <f t="shared" si="6"/>
        <v>-2.44539842883537</v>
      </c>
      <c r="I191" s="1">
        <f t="shared" si="7"/>
        <v>2.4453984288353698</v>
      </c>
      <c r="J191" s="1">
        <f t="shared" si="8"/>
        <v>9.1967670362436496E-4</v>
      </c>
      <c r="K191" s="1"/>
      <c r="L191" s="1"/>
      <c r="M191" s="1" t="s">
        <v>2183</v>
      </c>
      <c r="N191" s="1">
        <v>520096.09618309565</v>
      </c>
      <c r="O191" s="1">
        <v>486377.70220000006</v>
      </c>
      <c r="P191" s="1">
        <v>548148.22192902211</v>
      </c>
      <c r="Q191" s="1">
        <v>1E-4</v>
      </c>
      <c r="R191" s="1">
        <v>1E-4</v>
      </c>
      <c r="S191" s="1">
        <v>1E-4</v>
      </c>
      <c r="T191" s="1" t="s">
        <v>2616</v>
      </c>
      <c r="U191" s="1">
        <v>32.270882304580901</v>
      </c>
      <c r="V191" s="1">
        <v>8.3927129889252685E-6</v>
      </c>
    </row>
    <row r="192" spans="1:22" x14ac:dyDescent="0.4">
      <c r="A192" s="1" t="s">
        <v>2127</v>
      </c>
      <c r="B192" s="1">
        <v>86400.802785602515</v>
      </c>
      <c r="C192" s="1">
        <v>84003.757500000007</v>
      </c>
      <c r="D192" s="1">
        <v>76426.20913249212</v>
      </c>
      <c r="E192" s="1">
        <v>1E-4</v>
      </c>
      <c r="F192" s="1">
        <v>1E-4</v>
      </c>
      <c r="G192" s="1">
        <v>1E-4</v>
      </c>
      <c r="H192" s="1" t="str">
        <f t="shared" si="6"/>
        <v>-29.6159126023713</v>
      </c>
      <c r="I192" s="1">
        <f t="shared" si="7"/>
        <v>29.615912602371299</v>
      </c>
      <c r="J192" s="1">
        <f t="shared" si="8"/>
        <v>1.0597115231227445E-5</v>
      </c>
      <c r="K192" s="1"/>
      <c r="L192" s="1"/>
      <c r="M192" s="1" t="s">
        <v>2185</v>
      </c>
      <c r="N192" s="1">
        <v>602320.75281690143</v>
      </c>
      <c r="O192" s="1">
        <v>685187.41655000008</v>
      </c>
      <c r="P192" s="1">
        <v>391804.58474763407</v>
      </c>
      <c r="Q192" s="1">
        <v>1E-4</v>
      </c>
      <c r="R192" s="1">
        <v>1E-4</v>
      </c>
      <c r="S192" s="1">
        <v>1E-4</v>
      </c>
      <c r="T192" s="1" t="s">
        <v>2617</v>
      </c>
      <c r="U192" s="1">
        <v>32.382189390036103</v>
      </c>
      <c r="V192" s="1">
        <v>3.0427687856523595E-3</v>
      </c>
    </row>
    <row r="193" spans="1:22" x14ac:dyDescent="0.4">
      <c r="A193" s="1" t="s">
        <v>2189</v>
      </c>
      <c r="B193" s="1">
        <v>87987.671189358356</v>
      </c>
      <c r="C193" s="1">
        <v>81604.296149999995</v>
      </c>
      <c r="D193" s="1">
        <v>110616.6639274448</v>
      </c>
      <c r="E193" s="1">
        <v>4493.3475249169433</v>
      </c>
      <c r="F193" s="1">
        <v>1082.5404822580138</v>
      </c>
      <c r="G193" s="1">
        <v>23453.072803889791</v>
      </c>
      <c r="H193" s="1" t="str">
        <f t="shared" si="6"/>
        <v>-3.27093656389244</v>
      </c>
      <c r="I193" s="1">
        <f t="shared" si="7"/>
        <v>3.2709365638924401</v>
      </c>
      <c r="J193" s="1">
        <f t="shared" si="8"/>
        <v>1.7235282245059392E-3</v>
      </c>
      <c r="K193" s="1"/>
      <c r="L193" s="1"/>
      <c r="M193" s="1" t="s">
        <v>2187</v>
      </c>
      <c r="N193" s="1">
        <v>1198152.9408137714</v>
      </c>
      <c r="O193" s="1">
        <v>1061100.50865</v>
      </c>
      <c r="P193" s="1">
        <v>1067038.9757886436</v>
      </c>
      <c r="Q193" s="1">
        <v>1E-4</v>
      </c>
      <c r="R193" s="1">
        <v>5520.9983951612903</v>
      </c>
      <c r="S193" s="1">
        <v>1E-4</v>
      </c>
      <c r="T193" s="1" t="s">
        <v>2618</v>
      </c>
      <c r="U193" s="1">
        <v>9.2347700568742201</v>
      </c>
      <c r="V193" s="1">
        <v>1.5875174378500324E-5</v>
      </c>
    </row>
    <row r="194" spans="1:22" x14ac:dyDescent="0.4">
      <c r="A194" s="1" t="s">
        <v>2192</v>
      </c>
      <c r="B194" s="1">
        <v>3150983.243035994</v>
      </c>
      <c r="C194" s="1">
        <v>2858329.8516500005</v>
      </c>
      <c r="D194" s="1">
        <v>4115879.2719085175</v>
      </c>
      <c r="E194" s="1">
        <v>850685.54919601325</v>
      </c>
      <c r="F194" s="1">
        <v>1051849.9006693547</v>
      </c>
      <c r="G194" s="1">
        <v>3065180.7153063156</v>
      </c>
      <c r="H194" s="1" t="str">
        <f t="shared" si="6"/>
        <v>-1.02729466636807</v>
      </c>
      <c r="I194" s="1">
        <f t="shared" si="7"/>
        <v>1.02729466636807</v>
      </c>
      <c r="J194" s="1">
        <f t="shared" si="8"/>
        <v>9.8877748019121484E-2</v>
      </c>
      <c r="K194" s="1"/>
      <c r="L194" s="1"/>
      <c r="M194" s="1" t="s">
        <v>2281</v>
      </c>
      <c r="N194" s="1">
        <v>23306.837339593112</v>
      </c>
      <c r="O194" s="1">
        <v>23697.867375000002</v>
      </c>
      <c r="P194" s="1">
        <v>30161.202705047319</v>
      </c>
      <c r="Q194" s="1">
        <v>6627.0595016611296</v>
      </c>
      <c r="R194" s="1">
        <v>1E-4</v>
      </c>
      <c r="S194" s="1">
        <v>1E-4</v>
      </c>
      <c r="T194" s="1" t="s">
        <v>2619</v>
      </c>
      <c r="U194" s="1">
        <v>3.54152277133268</v>
      </c>
      <c r="V194" s="1">
        <v>1.6878207249210054E-3</v>
      </c>
    </row>
    <row r="195" spans="1:22" x14ac:dyDescent="0.4">
      <c r="A195" s="1" t="s">
        <v>2129</v>
      </c>
      <c r="B195" s="1">
        <v>46125.633483568075</v>
      </c>
      <c r="C195" s="1">
        <v>65041.853857499678</v>
      </c>
      <c r="D195" s="1">
        <v>47658.238275236588</v>
      </c>
      <c r="E195" s="1">
        <v>169381.89179401993</v>
      </c>
      <c r="F195" s="1">
        <v>198633.02348467743</v>
      </c>
      <c r="G195" s="1">
        <v>239262.57841166935</v>
      </c>
      <c r="H195" s="1" t="str">
        <f t="shared" ref="H195:H258" si="9">IMLOG2(AVERAGE(E195:G195)/AVERAGE(B195:D195))</f>
        <v>1.93491129216495</v>
      </c>
      <c r="I195" s="1">
        <f t="shared" ref="I195:I258" si="10">ABS(IMLOG2(AVERAGE(E195:G195)/AVERAGE(B195:D195)))</f>
        <v>1.9349112921649501</v>
      </c>
      <c r="J195" s="1">
        <f t="shared" ref="J195:J258" si="11">_xlfn.T.TEST(E195:G195,B195:D195,2,2)</f>
        <v>2.1144389846275511E-3</v>
      </c>
      <c r="K195" s="1"/>
      <c r="L195" s="1"/>
      <c r="M195" s="1" t="s">
        <v>2190</v>
      </c>
      <c r="N195" s="1">
        <v>3598115.8229107982</v>
      </c>
      <c r="O195" s="1">
        <v>3436107.5047649974</v>
      </c>
      <c r="P195" s="1">
        <v>4059242.5098264981</v>
      </c>
      <c r="Q195" s="1">
        <v>213221.38672425249</v>
      </c>
      <c r="R195" s="1">
        <v>171081.45972580643</v>
      </c>
      <c r="S195" s="1">
        <v>156803.24309886555</v>
      </c>
      <c r="T195" s="1" t="s">
        <v>2620</v>
      </c>
      <c r="U195" s="1">
        <v>4.3576548773365396</v>
      </c>
      <c r="V195" s="1">
        <v>4.7470499399680725E-5</v>
      </c>
    </row>
    <row r="196" spans="1:22" x14ac:dyDescent="0.4">
      <c r="A196" s="1" t="s">
        <v>2197</v>
      </c>
      <c r="B196" s="1">
        <v>912959.17292644759</v>
      </c>
      <c r="C196" s="1">
        <v>866019.34250000003</v>
      </c>
      <c r="D196" s="1">
        <v>1503998.6165063095</v>
      </c>
      <c r="E196" s="1">
        <v>603495.90742524923</v>
      </c>
      <c r="F196" s="1">
        <v>739547.59826612903</v>
      </c>
      <c r="G196" s="1">
        <v>775393.18249594816</v>
      </c>
      <c r="H196" s="1" t="str">
        <f t="shared" si="9"/>
        <v>-0.632004687821762</v>
      </c>
      <c r="I196" s="1">
        <f t="shared" si="10"/>
        <v>0.632004687821762</v>
      </c>
      <c r="J196" s="1">
        <f t="shared" si="11"/>
        <v>0.14085362123804981</v>
      </c>
      <c r="K196" s="1"/>
      <c r="L196" s="1"/>
      <c r="M196" s="1" t="s">
        <v>2193</v>
      </c>
      <c r="N196" s="1">
        <v>52289589.50967136</v>
      </c>
      <c r="O196" s="1">
        <v>49653211.753924996</v>
      </c>
      <c r="P196" s="1">
        <v>39633156.764479496</v>
      </c>
      <c r="Q196" s="1">
        <v>258763.09598006646</v>
      </c>
      <c r="R196" s="1">
        <v>146276.2705645161</v>
      </c>
      <c r="S196" s="1">
        <v>153825.62022690434</v>
      </c>
      <c r="T196" s="1" t="s">
        <v>2621</v>
      </c>
      <c r="U196" s="1">
        <v>7.9848607849530602</v>
      </c>
      <c r="V196" s="1">
        <v>2.5978780636672804E-4</v>
      </c>
    </row>
    <row r="197" spans="1:22" x14ac:dyDescent="0.4">
      <c r="A197" s="1" t="s">
        <v>2131</v>
      </c>
      <c r="B197" s="1">
        <v>92761.228513302034</v>
      </c>
      <c r="C197" s="1">
        <v>96607.738825000008</v>
      </c>
      <c r="D197" s="1">
        <v>126677.20317823344</v>
      </c>
      <c r="E197" s="1">
        <v>1E-4</v>
      </c>
      <c r="F197" s="1">
        <v>1E-4</v>
      </c>
      <c r="G197" s="1">
        <v>1E-4</v>
      </c>
      <c r="H197" s="1" t="str">
        <f t="shared" si="9"/>
        <v>-29.9725256873306</v>
      </c>
      <c r="I197" s="1">
        <f t="shared" si="10"/>
        <v>29.972525687330599</v>
      </c>
      <c r="J197" s="1">
        <f t="shared" si="11"/>
        <v>6.016025024568035E-4</v>
      </c>
      <c r="K197" s="1"/>
      <c r="L197" s="1"/>
      <c r="M197" s="1" t="s">
        <v>2195</v>
      </c>
      <c r="N197" s="1">
        <v>99050046.901073545</v>
      </c>
      <c r="O197" s="1">
        <v>178178708.01048502</v>
      </c>
      <c r="P197" s="1">
        <v>179554645.75624892</v>
      </c>
      <c r="Q197" s="1">
        <v>1007091.7880863777</v>
      </c>
      <c r="R197" s="1">
        <v>1444027.2979717692</v>
      </c>
      <c r="S197" s="1">
        <v>672965.88447325793</v>
      </c>
      <c r="T197" s="1" t="s">
        <v>2622</v>
      </c>
      <c r="U197" s="1">
        <v>7.1919327212442896</v>
      </c>
      <c r="V197" s="1">
        <v>4.732997159327834E-3</v>
      </c>
    </row>
    <row r="198" spans="1:22" x14ac:dyDescent="0.4">
      <c r="A198" s="1" t="s">
        <v>2133</v>
      </c>
      <c r="B198" s="1">
        <v>899183.16345852893</v>
      </c>
      <c r="C198" s="1">
        <v>899831.23847500002</v>
      </c>
      <c r="D198" s="1">
        <v>1466210.3431230285</v>
      </c>
      <c r="E198" s="1">
        <v>1E-4</v>
      </c>
      <c r="F198" s="1">
        <v>1E-4</v>
      </c>
      <c r="G198" s="1">
        <v>1E-4</v>
      </c>
      <c r="H198" s="1" t="str">
        <f t="shared" si="9"/>
        <v>-33.3415007438812</v>
      </c>
      <c r="I198" s="1">
        <f t="shared" si="10"/>
        <v>33.341500743881198</v>
      </c>
      <c r="J198" s="1">
        <f t="shared" si="11"/>
        <v>4.5017408762040006E-3</v>
      </c>
      <c r="K198" s="1"/>
      <c r="L198" s="1"/>
      <c r="M198" s="1" t="s">
        <v>2198</v>
      </c>
      <c r="N198" s="1">
        <v>203222.37236306729</v>
      </c>
      <c r="O198" s="1">
        <v>199974.28262500002</v>
      </c>
      <c r="P198" s="1">
        <v>175203.36255520504</v>
      </c>
      <c r="Q198" s="1">
        <v>1E-4</v>
      </c>
      <c r="R198" s="1">
        <v>1E-4</v>
      </c>
      <c r="S198" s="1">
        <v>1E-4</v>
      </c>
      <c r="T198" s="1" t="s">
        <v>2623</v>
      </c>
      <c r="U198" s="1">
        <v>30.844457949312101</v>
      </c>
      <c r="V198" s="1">
        <v>2.6245701600679081E-5</v>
      </c>
    </row>
    <row r="199" spans="1:22" x14ac:dyDescent="0.4">
      <c r="A199" s="1" t="s">
        <v>2135</v>
      </c>
      <c r="B199" s="1">
        <v>768791.47483568068</v>
      </c>
      <c r="C199" s="1">
        <v>721512.12770000007</v>
      </c>
      <c r="D199" s="1">
        <v>1079062.028659306</v>
      </c>
      <c r="E199" s="1">
        <v>2191.1381893687708</v>
      </c>
      <c r="F199" s="1">
        <v>1E-4</v>
      </c>
      <c r="G199" s="1">
        <v>1E-4</v>
      </c>
      <c r="H199" s="1" t="str">
        <f t="shared" si="9"/>
        <v>-10.1955158849965</v>
      </c>
      <c r="I199" s="1">
        <f t="shared" si="10"/>
        <v>10.1955158849965</v>
      </c>
      <c r="J199" s="1">
        <f t="shared" si="11"/>
        <v>1.583777125827617E-3</v>
      </c>
      <c r="K199" s="1"/>
      <c r="L199" s="1"/>
      <c r="M199" s="1" t="s">
        <v>2292</v>
      </c>
      <c r="N199" s="1">
        <v>5025513.4343974954</v>
      </c>
      <c r="O199" s="1">
        <v>4958472.5437000003</v>
      </c>
      <c r="P199" s="1">
        <v>5393466.1279495275</v>
      </c>
      <c r="Q199" s="1">
        <v>998868.53096345533</v>
      </c>
      <c r="R199" s="1">
        <v>953626.87248387095</v>
      </c>
      <c r="S199" s="1">
        <v>733326.98761750408</v>
      </c>
      <c r="T199" s="1" t="s">
        <v>2624</v>
      </c>
      <c r="U199" s="1">
        <v>2.5173806725662402</v>
      </c>
      <c r="V199" s="1">
        <v>1.1608773457462201E-5</v>
      </c>
    </row>
    <row r="200" spans="1:22" x14ac:dyDescent="0.4">
      <c r="A200" s="1" t="s">
        <v>2138</v>
      </c>
      <c r="B200" s="1">
        <v>324880.82427230047</v>
      </c>
      <c r="C200" s="1">
        <v>319199.52350000001</v>
      </c>
      <c r="D200" s="1">
        <v>695108.7024605677</v>
      </c>
      <c r="E200" s="1">
        <v>1E-4</v>
      </c>
      <c r="F200" s="1">
        <v>1E-4</v>
      </c>
      <c r="G200" s="1">
        <v>1E-4</v>
      </c>
      <c r="H200" s="1" t="str">
        <f t="shared" si="9"/>
        <v>-32.0556780851264</v>
      </c>
      <c r="I200" s="1">
        <f t="shared" si="10"/>
        <v>32.055678085126402</v>
      </c>
      <c r="J200" s="1">
        <f t="shared" si="11"/>
        <v>2.2975187325173466E-2</v>
      </c>
      <c r="K200" s="1"/>
      <c r="L200" s="1"/>
      <c r="M200" s="1" t="s">
        <v>2200</v>
      </c>
      <c r="N200" s="1">
        <v>377600.16411580594</v>
      </c>
      <c r="O200" s="1">
        <v>380519.65607500001</v>
      </c>
      <c r="P200" s="1">
        <v>408908.90209779184</v>
      </c>
      <c r="Q200" s="1">
        <v>13388.455598006645</v>
      </c>
      <c r="R200" s="1">
        <v>22849.744354838709</v>
      </c>
      <c r="S200" s="1">
        <v>9540.4810372771481</v>
      </c>
      <c r="T200" s="1" t="s">
        <v>2625</v>
      </c>
      <c r="U200" s="1">
        <v>4.6720203626229599</v>
      </c>
      <c r="V200" s="1">
        <v>4.0683653728029466E-6</v>
      </c>
    </row>
    <row r="201" spans="1:22" x14ac:dyDescent="0.4">
      <c r="A201" s="1" t="s">
        <v>2140</v>
      </c>
      <c r="B201" s="1">
        <v>468274.40586854453</v>
      </c>
      <c r="C201" s="1">
        <v>474504.46192500007</v>
      </c>
      <c r="D201" s="1">
        <v>298908.6900709779</v>
      </c>
      <c r="E201" s="1">
        <v>6246.3903156146171</v>
      </c>
      <c r="F201" s="1">
        <v>130963.6154467742</v>
      </c>
      <c r="G201" s="1">
        <v>6040.5341977309572</v>
      </c>
      <c r="H201" s="1" t="str">
        <f t="shared" si="9"/>
        <v>-3.11568971606049</v>
      </c>
      <c r="I201" s="1">
        <f t="shared" si="10"/>
        <v>3.1156897160604902</v>
      </c>
      <c r="J201" s="1">
        <f t="shared" si="11"/>
        <v>6.7093163012976508E-3</v>
      </c>
      <c r="K201" s="1"/>
      <c r="L201" s="1"/>
      <c r="M201" s="1" t="s">
        <v>2204</v>
      </c>
      <c r="N201" s="1">
        <v>79094.196087636941</v>
      </c>
      <c r="O201" s="1">
        <v>90506.881075000012</v>
      </c>
      <c r="P201" s="1">
        <v>91794.547287066234</v>
      </c>
      <c r="Q201" s="1">
        <v>1E-4</v>
      </c>
      <c r="R201" s="1">
        <v>1E-4</v>
      </c>
      <c r="S201" s="1">
        <v>1E-4</v>
      </c>
      <c r="T201" s="1" t="s">
        <v>2626</v>
      </c>
      <c r="U201" s="1">
        <v>29.698625345058201</v>
      </c>
      <c r="V201" s="1">
        <v>2.723065783562385E-5</v>
      </c>
    </row>
    <row r="202" spans="1:22" x14ac:dyDescent="0.4">
      <c r="A202" s="1" t="s">
        <v>2210</v>
      </c>
      <c r="B202" s="1">
        <v>1106242.7945539907</v>
      </c>
      <c r="C202" s="1">
        <v>1013958.6158000001</v>
      </c>
      <c r="D202" s="1">
        <v>863717.37908517348</v>
      </c>
      <c r="E202" s="1">
        <v>183193.76310631228</v>
      </c>
      <c r="F202" s="1">
        <v>245078.19711290326</v>
      </c>
      <c r="G202" s="1">
        <v>267568.42113452189</v>
      </c>
      <c r="H202" s="1" t="str">
        <f t="shared" si="9"/>
        <v>-2.10037996193623</v>
      </c>
      <c r="I202" s="1">
        <f t="shared" si="10"/>
        <v>2.10037996193623</v>
      </c>
      <c r="J202" s="1">
        <f t="shared" si="11"/>
        <v>5.2776011044279245E-4</v>
      </c>
      <c r="K202" s="1"/>
      <c r="L202" s="1"/>
      <c r="M202" s="1" t="s">
        <v>2208</v>
      </c>
      <c r="N202" s="1">
        <v>11771923.156048508</v>
      </c>
      <c r="O202" s="1">
        <v>10226678.850569971</v>
      </c>
      <c r="P202" s="1">
        <v>11141106.233898265</v>
      </c>
      <c r="Q202" s="1">
        <v>2905410.6799435164</v>
      </c>
      <c r="R202" s="1">
        <v>2698959.5679629031</v>
      </c>
      <c r="S202" s="1">
        <v>2040293.5139578558</v>
      </c>
      <c r="T202" s="1" t="s">
        <v>2627</v>
      </c>
      <c r="U202" s="1">
        <v>2.1160359477444599</v>
      </c>
      <c r="V202" s="1">
        <v>8.1368495018763174E-5</v>
      </c>
    </row>
    <row r="203" spans="1:22" x14ac:dyDescent="0.4">
      <c r="A203" s="1" t="s">
        <v>2213</v>
      </c>
      <c r="B203" s="1">
        <v>103703371.34230515</v>
      </c>
      <c r="C203" s="1">
        <v>101703483.4891075</v>
      </c>
      <c r="D203" s="1">
        <v>99251930.004951105</v>
      </c>
      <c r="E203" s="1">
        <v>80165323.347551495</v>
      </c>
      <c r="F203" s="1">
        <v>85051660.858076602</v>
      </c>
      <c r="G203" s="1">
        <v>97234860.182560787</v>
      </c>
      <c r="H203" s="1" t="str">
        <f t="shared" si="9"/>
        <v>-0.215141604901062</v>
      </c>
      <c r="I203" s="1">
        <f t="shared" si="10"/>
        <v>0.21514160490106199</v>
      </c>
      <c r="J203" s="1">
        <f t="shared" si="11"/>
        <v>5.4832970341847587E-2</v>
      </c>
      <c r="K203" s="1"/>
      <c r="L203" s="1"/>
      <c r="M203" s="1" t="s">
        <v>2214</v>
      </c>
      <c r="N203" s="1">
        <v>1345221.1676056338</v>
      </c>
      <c r="O203" s="1">
        <v>1051400.4926750001</v>
      </c>
      <c r="P203" s="1">
        <v>901254.79604100948</v>
      </c>
      <c r="Q203" s="1">
        <v>13154.219700996679</v>
      </c>
      <c r="R203" s="1">
        <v>7580.8911048387108</v>
      </c>
      <c r="S203" s="1">
        <v>1E-4</v>
      </c>
      <c r="T203" s="1" t="s">
        <v>2628</v>
      </c>
      <c r="U203" s="1">
        <v>7.3133177801160203</v>
      </c>
      <c r="V203" s="1">
        <v>1.1118546589790664E-3</v>
      </c>
    </row>
    <row r="204" spans="1:22" x14ac:dyDescent="0.4">
      <c r="A204" s="1" t="s">
        <v>2142</v>
      </c>
      <c r="B204" s="1">
        <v>2265584.8873239434</v>
      </c>
      <c r="C204" s="1">
        <v>3154817.1381999999</v>
      </c>
      <c r="D204" s="1">
        <v>1879579.804400631</v>
      </c>
      <c r="E204" s="1">
        <v>801066.29387043195</v>
      </c>
      <c r="F204" s="1">
        <v>585201.60435483872</v>
      </c>
      <c r="G204" s="1">
        <v>712724.34100486233</v>
      </c>
      <c r="H204" s="1" t="str">
        <f t="shared" si="9"/>
        <v>-1.79819604059648</v>
      </c>
      <c r="I204" s="1">
        <f t="shared" si="10"/>
        <v>1.7981960405964801</v>
      </c>
      <c r="J204" s="1">
        <f t="shared" si="11"/>
        <v>1.0579165102315038E-2</v>
      </c>
      <c r="K204" s="1"/>
      <c r="L204" s="1"/>
      <c r="M204" s="1" t="s">
        <v>2216</v>
      </c>
      <c r="N204" s="1">
        <v>147632.81134585291</v>
      </c>
      <c r="O204" s="1">
        <v>147432.37697500002</v>
      </c>
      <c r="P204" s="1">
        <v>139829.70712145109</v>
      </c>
      <c r="Q204" s="1">
        <v>380275.34083056479</v>
      </c>
      <c r="R204" s="1">
        <v>337676.93738709681</v>
      </c>
      <c r="S204" s="1">
        <v>243223.60982820106</v>
      </c>
      <c r="T204" s="1" t="s">
        <v>2629</v>
      </c>
      <c r="U204" s="1">
        <v>1.14413368229187</v>
      </c>
      <c r="V204" s="1">
        <v>1.2415733222799782E-2</v>
      </c>
    </row>
    <row r="205" spans="1:22" x14ac:dyDescent="0.4">
      <c r="A205" s="1" t="s">
        <v>2145</v>
      </c>
      <c r="B205" s="1">
        <v>2723764.4891236303</v>
      </c>
      <c r="C205" s="1">
        <v>2585397.5803500004</v>
      </c>
      <c r="D205" s="1">
        <v>1612038.4098738173</v>
      </c>
      <c r="E205" s="1">
        <v>16997.102259136213</v>
      </c>
      <c r="F205" s="1">
        <v>21450.984822580642</v>
      </c>
      <c r="G205" s="1">
        <v>21854.95961102107</v>
      </c>
      <c r="H205" s="1" t="str">
        <f t="shared" si="9"/>
        <v>-6.84264759090226</v>
      </c>
      <c r="I205" s="1">
        <f t="shared" si="10"/>
        <v>6.8426475909022599</v>
      </c>
      <c r="J205" s="1">
        <f t="shared" si="11"/>
        <v>2.8284348977435187E-3</v>
      </c>
      <c r="K205" s="1"/>
      <c r="L205" s="1"/>
      <c r="M205" s="1" t="s">
        <v>2218</v>
      </c>
      <c r="N205" s="1">
        <v>389164.02796557121</v>
      </c>
      <c r="O205" s="1">
        <v>405547.95450000005</v>
      </c>
      <c r="P205" s="1">
        <v>515908.51994479494</v>
      </c>
      <c r="Q205" s="1">
        <v>6032.2513787375419</v>
      </c>
      <c r="R205" s="1">
        <v>1E-4</v>
      </c>
      <c r="S205" s="1">
        <v>1E-4</v>
      </c>
      <c r="T205" s="1" t="s">
        <v>2630</v>
      </c>
      <c r="U205" s="1">
        <v>7.7633376918299497</v>
      </c>
      <c r="V205" s="1">
        <v>4.0044036012321603E-4</v>
      </c>
    </row>
    <row r="206" spans="1:22" x14ac:dyDescent="0.4">
      <c r="A206" s="1" t="s">
        <v>2147</v>
      </c>
      <c r="B206" s="1">
        <v>5296374.1583098592</v>
      </c>
      <c r="C206" s="1">
        <v>4939719.3342250008</v>
      </c>
      <c r="D206" s="1">
        <v>3665899.5931466883</v>
      </c>
      <c r="E206" s="1">
        <v>131463.62179401994</v>
      </c>
      <c r="F206" s="1">
        <v>130342.82218548388</v>
      </c>
      <c r="G206" s="1">
        <v>119496.31688816856</v>
      </c>
      <c r="H206" s="1" t="str">
        <f t="shared" si="9"/>
        <v>-5.18821094516455</v>
      </c>
      <c r="I206" s="1">
        <f t="shared" si="10"/>
        <v>5.1882109451645499</v>
      </c>
      <c r="J206" s="1">
        <f t="shared" si="11"/>
        <v>8.0640769388349773E-4</v>
      </c>
      <c r="K206" s="1"/>
      <c r="L206" s="1"/>
      <c r="M206" s="1" t="s">
        <v>2220</v>
      </c>
      <c r="N206" s="1">
        <v>467183.29057902977</v>
      </c>
      <c r="O206" s="1">
        <v>436344.33310000005</v>
      </c>
      <c r="P206" s="1">
        <v>391701.07235015772</v>
      </c>
      <c r="Q206" s="1">
        <v>1E-4</v>
      </c>
      <c r="R206" s="1">
        <v>1E-4</v>
      </c>
      <c r="S206" s="1">
        <v>1E-4</v>
      </c>
      <c r="T206" s="1" t="s">
        <v>2631</v>
      </c>
      <c r="U206" s="1">
        <v>32.007525302432803</v>
      </c>
      <c r="V206" s="1">
        <v>3.9126953240184118E-5</v>
      </c>
    </row>
    <row r="207" spans="1:22" x14ac:dyDescent="0.4">
      <c r="A207" s="1" t="s">
        <v>2222</v>
      </c>
      <c r="B207" s="1">
        <v>498599.07012519561</v>
      </c>
      <c r="C207" s="1">
        <v>516247.49475000013</v>
      </c>
      <c r="D207" s="1">
        <v>424774.8534936909</v>
      </c>
      <c r="E207" s="1">
        <v>199618.34377076413</v>
      </c>
      <c r="F207" s="1">
        <v>274369.68841935485</v>
      </c>
      <c r="G207" s="1">
        <v>556401.90029173426</v>
      </c>
      <c r="H207" s="1" t="str">
        <f t="shared" si="9"/>
        <v>-0.482499068981027</v>
      </c>
      <c r="I207" s="1">
        <f t="shared" si="10"/>
        <v>0.48249906898102701</v>
      </c>
      <c r="J207" s="1">
        <f t="shared" si="11"/>
        <v>0.29087007257390518</v>
      </c>
      <c r="K207" s="1"/>
      <c r="L207" s="1"/>
      <c r="M207" s="1" t="s">
        <v>2223</v>
      </c>
      <c r="N207" s="1">
        <v>551880.18674491381</v>
      </c>
      <c r="O207" s="1">
        <v>525109.44850000006</v>
      </c>
      <c r="P207" s="1">
        <v>669337.59657728695</v>
      </c>
      <c r="Q207" s="1">
        <v>9288.2503820598013</v>
      </c>
      <c r="R207" s="1">
        <v>3397.4457096774199</v>
      </c>
      <c r="S207" s="1">
        <v>4813.4711183144245</v>
      </c>
      <c r="T207" s="1" t="s">
        <v>2632</v>
      </c>
      <c r="U207" s="1">
        <v>6.6408938449652997</v>
      </c>
      <c r="V207" s="1">
        <v>2.0204488273284281E-4</v>
      </c>
    </row>
    <row r="208" spans="1:22" x14ac:dyDescent="0.4">
      <c r="A208" s="1" t="s">
        <v>2225</v>
      </c>
      <c r="B208" s="1">
        <v>1071768.7027543036</v>
      </c>
      <c r="C208" s="1">
        <v>971996.40784999996</v>
      </c>
      <c r="D208" s="1">
        <v>733564.75826498424</v>
      </c>
      <c r="E208" s="1">
        <v>428859.23961794021</v>
      </c>
      <c r="F208" s="1">
        <v>490532.17398387101</v>
      </c>
      <c r="G208" s="1">
        <v>603117.53335494327</v>
      </c>
      <c r="H208" s="1" t="str">
        <f t="shared" si="9"/>
        <v>-0.867247832938536</v>
      </c>
      <c r="I208" s="1">
        <f t="shared" si="10"/>
        <v>0.86724783293853602</v>
      </c>
      <c r="J208" s="1">
        <f t="shared" si="11"/>
        <v>2.0542412685805873E-2</v>
      </c>
      <c r="K208" s="1"/>
      <c r="L208" s="1"/>
      <c r="M208" s="1" t="s">
        <v>2228</v>
      </c>
      <c r="N208" s="1">
        <v>1618773.1184194055</v>
      </c>
      <c r="O208" s="1">
        <v>1697691.307975</v>
      </c>
      <c r="P208" s="1">
        <v>1970088.9981151421</v>
      </c>
      <c r="Q208" s="1">
        <v>123312.51681063122</v>
      </c>
      <c r="R208" s="1">
        <v>128559.64020967744</v>
      </c>
      <c r="S208" s="1">
        <v>128368.38171799027</v>
      </c>
      <c r="T208" s="1" t="s">
        <v>2633</v>
      </c>
      <c r="U208" s="1">
        <v>3.7973432059412899</v>
      </c>
      <c r="V208" s="1">
        <v>1.0465503179619944E-4</v>
      </c>
    </row>
    <row r="209" spans="1:22" x14ac:dyDescent="0.4">
      <c r="A209" s="1" t="s">
        <v>2149</v>
      </c>
      <c r="B209" s="1">
        <v>489720.98948356812</v>
      </c>
      <c r="C209" s="1">
        <v>474475.83885</v>
      </c>
      <c r="D209" s="1">
        <v>439723.24930599373</v>
      </c>
      <c r="E209" s="1">
        <v>1474317.7473089702</v>
      </c>
      <c r="F209" s="1">
        <v>1388694.9692903226</v>
      </c>
      <c r="G209" s="1">
        <v>1392906.1321231767</v>
      </c>
      <c r="H209" s="1" t="str">
        <f t="shared" si="9"/>
        <v>1.60000983375136</v>
      </c>
      <c r="I209" s="1">
        <f t="shared" si="10"/>
        <v>1.60000983375136</v>
      </c>
      <c r="J209" s="1">
        <f t="shared" si="11"/>
        <v>7.224895929252188E-6</v>
      </c>
      <c r="K209" s="1"/>
      <c r="L209" s="1"/>
      <c r="M209" s="1" t="s">
        <v>2230</v>
      </c>
      <c r="N209" s="1">
        <v>51188570.313161179</v>
      </c>
      <c r="O209" s="1">
        <v>53620300.729710005</v>
      </c>
      <c r="P209" s="1">
        <v>55355617.016718455</v>
      </c>
      <c r="Q209" s="1">
        <v>221857.12686046513</v>
      </c>
      <c r="R209" s="1">
        <v>220124.25225000002</v>
      </c>
      <c r="S209" s="1">
        <v>195540.61484602917</v>
      </c>
      <c r="T209" s="1" t="s">
        <v>2634</v>
      </c>
      <c r="U209" s="1">
        <v>7.9728634765285697</v>
      </c>
      <c r="V209" s="1">
        <v>1.595324499129623E-6</v>
      </c>
    </row>
    <row r="210" spans="1:22" x14ac:dyDescent="0.4">
      <c r="A210" s="1" t="s">
        <v>2151</v>
      </c>
      <c r="B210" s="1">
        <v>4593761.3123004697</v>
      </c>
      <c r="C210" s="1">
        <v>4324765.8548250003</v>
      </c>
      <c r="D210" s="1">
        <v>3959108.0502917981</v>
      </c>
      <c r="E210" s="1">
        <v>7479975.0365780741</v>
      </c>
      <c r="F210" s="1">
        <v>8049928.0776532264</v>
      </c>
      <c r="G210" s="1">
        <v>9821248.5518314429</v>
      </c>
      <c r="H210" s="1" t="str">
        <f t="shared" si="9"/>
        <v>0.977183599570789</v>
      </c>
      <c r="I210" s="1">
        <f t="shared" si="10"/>
        <v>0.97718359957078904</v>
      </c>
      <c r="J210" s="1">
        <f t="shared" si="11"/>
        <v>4.6597429026292801E-3</v>
      </c>
      <c r="K210" s="1"/>
      <c r="L210" s="1"/>
      <c r="M210" s="1" t="s">
        <v>2233</v>
      </c>
      <c r="N210" s="1">
        <v>64379246.278694838</v>
      </c>
      <c r="O210" s="1">
        <v>61782972.773502529</v>
      </c>
      <c r="P210" s="1">
        <v>78603380.714055687</v>
      </c>
      <c r="Q210" s="1">
        <v>2024905.8515897011</v>
      </c>
      <c r="R210" s="1">
        <v>996871.81768548384</v>
      </c>
      <c r="S210" s="1">
        <v>1694623.8050437602</v>
      </c>
      <c r="T210" s="1" t="s">
        <v>2635</v>
      </c>
      <c r="U210" s="1">
        <v>5.4401430253309897</v>
      </c>
      <c r="V210" s="1">
        <v>2.1914187088480522E-4</v>
      </c>
    </row>
    <row r="211" spans="1:22" x14ac:dyDescent="0.4">
      <c r="A211" s="1" t="s">
        <v>2232</v>
      </c>
      <c r="B211" s="1">
        <v>20768934.494960874</v>
      </c>
      <c r="C211" s="1">
        <v>20025893.447950002</v>
      </c>
      <c r="D211" s="1">
        <v>11670359.61645899</v>
      </c>
      <c r="E211" s="1">
        <v>4318188.949966778</v>
      </c>
      <c r="F211" s="1">
        <v>4656644.0509354835</v>
      </c>
      <c r="G211" s="1">
        <v>5506464.9273257693</v>
      </c>
      <c r="H211" s="1" t="str">
        <f t="shared" si="9"/>
        <v>-1.85716954895269</v>
      </c>
      <c r="I211" s="1">
        <f t="shared" si="10"/>
        <v>1.85716954895269</v>
      </c>
      <c r="J211" s="1">
        <f t="shared" si="11"/>
        <v>1.255471405301148E-2</v>
      </c>
      <c r="K211" s="1"/>
      <c r="L211" s="1"/>
      <c r="M211" s="1" t="s">
        <v>2236</v>
      </c>
      <c r="N211" s="1">
        <v>190804.2141001565</v>
      </c>
      <c r="O211" s="1">
        <v>185380.8775</v>
      </c>
      <c r="P211" s="1">
        <v>95753.784534700317</v>
      </c>
      <c r="Q211" s="1">
        <v>1E-4</v>
      </c>
      <c r="R211" s="1">
        <v>1E-4</v>
      </c>
      <c r="S211" s="1">
        <v>1E-4</v>
      </c>
      <c r="T211" s="1" t="s">
        <v>2636</v>
      </c>
      <c r="U211" s="1">
        <v>30.550990372158498</v>
      </c>
      <c r="V211" s="1">
        <v>6.9614702387156367E-3</v>
      </c>
    </row>
    <row r="212" spans="1:22" x14ac:dyDescent="0.4">
      <c r="A212" s="1" t="s">
        <v>2235</v>
      </c>
      <c r="B212" s="1">
        <v>98722673.718528956</v>
      </c>
      <c r="C212" s="1">
        <v>92814875.75850752</v>
      </c>
      <c r="D212" s="1">
        <v>86385461.431821778</v>
      </c>
      <c r="E212" s="1">
        <v>83370658.830166131</v>
      </c>
      <c r="F212" s="1">
        <v>93014189.276603222</v>
      </c>
      <c r="G212" s="1">
        <v>110356144.61640194</v>
      </c>
      <c r="H212" s="1" t="str">
        <f t="shared" si="9"/>
        <v>0.0450628793294897</v>
      </c>
      <c r="I212" s="1">
        <f t="shared" si="10"/>
        <v>4.50628793294897E-2</v>
      </c>
      <c r="J212" s="1">
        <f t="shared" si="11"/>
        <v>0.7514120703108903</v>
      </c>
      <c r="K212" s="1"/>
      <c r="L212" s="1"/>
      <c r="M212" s="1" t="s">
        <v>2238</v>
      </c>
      <c r="N212" s="1">
        <v>1266276.7037089202</v>
      </c>
      <c r="O212" s="1">
        <v>1283877.8842500001</v>
      </c>
      <c r="P212" s="1">
        <v>857242.18817034713</v>
      </c>
      <c r="Q212" s="1">
        <v>1E-4</v>
      </c>
      <c r="R212" s="1">
        <v>2907.3173951612903</v>
      </c>
      <c r="S212" s="1">
        <v>4823.0731928687192</v>
      </c>
      <c r="T212" s="1" t="s">
        <v>2637</v>
      </c>
      <c r="U212" s="1">
        <v>8.7839129085732992</v>
      </c>
      <c r="V212" s="1">
        <v>1.2447807394294296E-3</v>
      </c>
    </row>
    <row r="213" spans="1:22" x14ac:dyDescent="0.4">
      <c r="A213" s="1" t="s">
        <v>2153</v>
      </c>
      <c r="B213" s="1">
        <v>792730.52870109549</v>
      </c>
      <c r="C213" s="1">
        <v>717084.99200000009</v>
      </c>
      <c r="D213" s="1">
        <v>543728.32350946381</v>
      </c>
      <c r="E213" s="1">
        <v>61917.893255813957</v>
      </c>
      <c r="F213" s="1">
        <v>57933.657362903228</v>
      </c>
      <c r="G213" s="1">
        <v>66314.487909238262</v>
      </c>
      <c r="H213" s="1" t="str">
        <f t="shared" si="9"/>
        <v>-3.46345393257935</v>
      </c>
      <c r="I213" s="1">
        <f t="shared" si="10"/>
        <v>3.4634539325793501</v>
      </c>
      <c r="J213" s="1">
        <f t="shared" si="11"/>
        <v>1.0789226932455091E-3</v>
      </c>
      <c r="K213" s="1"/>
      <c r="L213" s="1"/>
      <c r="M213" s="1" t="s">
        <v>2329</v>
      </c>
      <c r="N213" s="1">
        <v>326361405.63804382</v>
      </c>
      <c r="O213" s="1">
        <v>334715720.62532502</v>
      </c>
      <c r="P213" s="1">
        <v>534760514.86102492</v>
      </c>
      <c r="Q213" s="1">
        <v>47881689.711674422</v>
      </c>
      <c r="R213" s="1">
        <v>36465913.616153233</v>
      </c>
      <c r="S213" s="1">
        <v>23979782.905153971</v>
      </c>
      <c r="T213" s="1" t="s">
        <v>2638</v>
      </c>
      <c r="U213" s="1">
        <v>3.4645516064041102</v>
      </c>
      <c r="V213" s="1">
        <v>6.1090767361755725E-3</v>
      </c>
    </row>
    <row r="214" spans="1:22" x14ac:dyDescent="0.4">
      <c r="A214" s="1" t="s">
        <v>2155</v>
      </c>
      <c r="B214" s="1">
        <v>2908717.8194366195</v>
      </c>
      <c r="C214" s="1">
        <v>3269991.203375</v>
      </c>
      <c r="D214" s="1">
        <v>1803898.8815772869</v>
      </c>
      <c r="E214" s="1">
        <v>0.37436877076411962</v>
      </c>
      <c r="F214" s="1">
        <v>1.0837016129032258</v>
      </c>
      <c r="G214" s="1">
        <v>22855.710184765045</v>
      </c>
      <c r="H214" s="1" t="str">
        <f t="shared" si="9"/>
        <v>-8.44806965822882</v>
      </c>
      <c r="I214" s="1">
        <f t="shared" si="10"/>
        <v>8.4480696582288193</v>
      </c>
      <c r="J214" s="1">
        <f t="shared" si="11"/>
        <v>3.8457105327288871E-3</v>
      </c>
      <c r="K214" s="1"/>
      <c r="L214" s="1"/>
      <c r="M214" s="1" t="s">
        <v>2240</v>
      </c>
      <c r="N214" s="1">
        <v>9946526.8505680747</v>
      </c>
      <c r="O214" s="1">
        <v>10030610.133082502</v>
      </c>
      <c r="P214" s="1">
        <v>7977440.7526017353</v>
      </c>
      <c r="Q214" s="1">
        <v>70384.806362126255</v>
      </c>
      <c r="R214" s="1">
        <v>44870.591358870974</v>
      </c>
      <c r="S214" s="1">
        <v>21562.758586709857</v>
      </c>
      <c r="T214" s="1" t="s">
        <v>2639</v>
      </c>
      <c r="U214" s="1">
        <v>7.6746810482526202</v>
      </c>
      <c r="V214" s="1">
        <v>1.5890343160628414E-4</v>
      </c>
    </row>
    <row r="215" spans="1:22" x14ac:dyDescent="0.4">
      <c r="A215" s="1" t="s">
        <v>2157</v>
      </c>
      <c r="B215" s="1">
        <v>1017184.3764319249</v>
      </c>
      <c r="C215" s="1">
        <v>1004165.7687750001</v>
      </c>
      <c r="D215" s="1">
        <v>759460.72597003146</v>
      </c>
      <c r="E215" s="1">
        <v>6456.3308637873761</v>
      </c>
      <c r="F215" s="1">
        <v>1E-4</v>
      </c>
      <c r="G215" s="1">
        <v>1E-4</v>
      </c>
      <c r="H215" s="1" t="str">
        <f t="shared" si="9"/>
        <v>-8.75057535380061</v>
      </c>
      <c r="I215" s="1">
        <f t="shared" si="10"/>
        <v>8.7505753538006097</v>
      </c>
      <c r="J215" s="1">
        <f t="shared" si="11"/>
        <v>3.8420782666767758E-4</v>
      </c>
      <c r="K215" s="1"/>
      <c r="L215" s="1"/>
      <c r="M215" s="1" t="s">
        <v>2242</v>
      </c>
      <c r="N215" s="1">
        <v>7630919.9605117068</v>
      </c>
      <c r="O215" s="1">
        <v>7802058.1216499675</v>
      </c>
      <c r="P215" s="1">
        <v>4788168.4109384548</v>
      </c>
      <c r="Q215" s="1">
        <v>12517.434797342141</v>
      </c>
      <c r="R215" s="1">
        <v>8362.1233161290329</v>
      </c>
      <c r="S215" s="1">
        <v>1E-4</v>
      </c>
      <c r="T215" s="1" t="s">
        <v>2640</v>
      </c>
      <c r="U215" s="1">
        <v>9.9195578952298291</v>
      </c>
      <c r="V215" s="1">
        <v>2.3268415225246855E-3</v>
      </c>
    </row>
    <row r="216" spans="1:22" x14ac:dyDescent="0.4">
      <c r="A216" s="1" t="s">
        <v>2244</v>
      </c>
      <c r="B216" s="1">
        <v>15048827.229968702</v>
      </c>
      <c r="C216" s="1">
        <v>14987571.4131</v>
      </c>
      <c r="D216" s="1">
        <v>14134789.541522082</v>
      </c>
      <c r="E216" s="1">
        <v>13390044.864501663</v>
      </c>
      <c r="F216" s="1">
        <v>13911664.934830647</v>
      </c>
      <c r="G216" s="1">
        <v>16123735.488103729</v>
      </c>
      <c r="H216" s="1" t="str">
        <f t="shared" si="9"/>
        <v>-0.0245649982277973</v>
      </c>
      <c r="I216" s="1">
        <f t="shared" si="10"/>
        <v>2.4564998227797299E-2</v>
      </c>
      <c r="J216" s="1">
        <f t="shared" si="11"/>
        <v>0.79348631398718095</v>
      </c>
      <c r="K216" s="1"/>
      <c r="L216" s="1"/>
      <c r="M216" s="1" t="s">
        <v>2245</v>
      </c>
      <c r="N216" s="1">
        <v>16671686.668278562</v>
      </c>
      <c r="O216" s="1">
        <v>16009136.465075001</v>
      </c>
      <c r="P216" s="1">
        <v>10599337.486703472</v>
      </c>
      <c r="Q216" s="1">
        <v>28607.24852159468</v>
      </c>
      <c r="R216" s="1">
        <v>23258.991338709675</v>
      </c>
      <c r="S216" s="1">
        <v>14717.454521880065</v>
      </c>
      <c r="T216" s="1" t="s">
        <v>2641</v>
      </c>
      <c r="U216" s="1">
        <v>9.3443212175962405</v>
      </c>
      <c r="V216" s="1">
        <v>1.6996225138285318E-3</v>
      </c>
    </row>
    <row r="217" spans="1:22" x14ac:dyDescent="0.4">
      <c r="A217" s="1" t="s">
        <v>2159</v>
      </c>
      <c r="B217" s="1">
        <v>2854644.7236463223</v>
      </c>
      <c r="C217" s="1">
        <v>2720135.0874750004</v>
      </c>
      <c r="D217" s="1">
        <v>2536055.9366876972</v>
      </c>
      <c r="E217" s="1">
        <v>252288.14863787379</v>
      </c>
      <c r="F217" s="1">
        <v>232897.29902419355</v>
      </c>
      <c r="G217" s="1">
        <v>160189.87098865479</v>
      </c>
      <c r="H217" s="1" t="str">
        <f t="shared" si="9"/>
        <v>-3.65164026827361</v>
      </c>
      <c r="I217" s="1">
        <f t="shared" si="10"/>
        <v>3.65164026827361</v>
      </c>
      <c r="J217" s="1">
        <f t="shared" si="11"/>
        <v>1.343326738746468E-5</v>
      </c>
      <c r="K217" s="1"/>
      <c r="L217" s="1"/>
      <c r="M217" s="1" t="s">
        <v>2249</v>
      </c>
      <c r="N217" s="1">
        <v>1978841.9251486699</v>
      </c>
      <c r="O217" s="1">
        <v>1631451.7716250003</v>
      </c>
      <c r="P217" s="1">
        <v>1378711.719345426</v>
      </c>
      <c r="Q217" s="1">
        <v>12959.847126245848</v>
      </c>
      <c r="R217" s="1">
        <v>1E-4</v>
      </c>
      <c r="S217" s="1">
        <v>1E-4</v>
      </c>
      <c r="T217" s="1" t="s">
        <v>2642</v>
      </c>
      <c r="U217" s="1">
        <v>8.5885597027041491</v>
      </c>
      <c r="V217" s="1">
        <v>6.7641500521315443E-4</v>
      </c>
    </row>
    <row r="218" spans="1:22" x14ac:dyDescent="0.4">
      <c r="A218" s="1" t="s">
        <v>2161</v>
      </c>
      <c r="B218" s="1">
        <v>2158918.3333802815</v>
      </c>
      <c r="C218" s="1">
        <v>2009590.3730500001</v>
      </c>
      <c r="D218" s="1">
        <v>1891133.4421372239</v>
      </c>
      <c r="E218" s="1">
        <v>90523.08300664452</v>
      </c>
      <c r="F218" s="1">
        <v>102944.05004032259</v>
      </c>
      <c r="G218" s="1">
        <v>96060.407909238245</v>
      </c>
      <c r="H218" s="1" t="str">
        <f t="shared" si="9"/>
        <v>-4.38746010356224</v>
      </c>
      <c r="I218" s="1">
        <f t="shared" si="10"/>
        <v>4.3874601035622396</v>
      </c>
      <c r="J218" s="1">
        <f t="shared" si="11"/>
        <v>1.5692508996931847E-5</v>
      </c>
      <c r="K218" s="1"/>
      <c r="L218" s="1"/>
      <c r="M218" s="1" t="s">
        <v>2251</v>
      </c>
      <c r="N218" s="1">
        <v>809193.64543035999</v>
      </c>
      <c r="O218" s="1">
        <v>972775.27717500017</v>
      </c>
      <c r="P218" s="1">
        <v>569894.46063880133</v>
      </c>
      <c r="Q218" s="1">
        <v>1E-4</v>
      </c>
      <c r="R218" s="1">
        <v>1E-4</v>
      </c>
      <c r="S218" s="1">
        <v>1E-4</v>
      </c>
      <c r="T218" s="1" t="s">
        <v>2643</v>
      </c>
      <c r="U218" s="1">
        <v>32.868122706438697</v>
      </c>
      <c r="V218" s="1">
        <v>2.580052366576522E-3</v>
      </c>
    </row>
    <row r="219" spans="1:22" x14ac:dyDescent="0.4">
      <c r="A219" s="1" t="s">
        <v>2163</v>
      </c>
      <c r="B219" s="1">
        <v>204191.84126760566</v>
      </c>
      <c r="C219" s="1">
        <v>184128.18807500001</v>
      </c>
      <c r="D219" s="1">
        <v>113595.74628548897</v>
      </c>
      <c r="E219" s="1">
        <v>7.1578073089701003E-2</v>
      </c>
      <c r="F219" s="1">
        <v>4916.3100677419297</v>
      </c>
      <c r="G219" s="1">
        <v>1037.5339254456894</v>
      </c>
      <c r="H219" s="1" t="str">
        <f t="shared" si="9"/>
        <v>-6.39746271791531</v>
      </c>
      <c r="I219" s="1">
        <f t="shared" si="10"/>
        <v>6.3974627179153103</v>
      </c>
      <c r="J219" s="1">
        <f t="shared" si="11"/>
        <v>3.8616631195122447E-3</v>
      </c>
      <c r="K219" s="1"/>
      <c r="L219" s="1"/>
      <c r="M219" s="1" t="s">
        <v>2253</v>
      </c>
      <c r="N219" s="1">
        <v>1134781.0797026604</v>
      </c>
      <c r="O219" s="1">
        <v>1433248.5401000001</v>
      </c>
      <c r="P219" s="1">
        <v>1038347.645559937</v>
      </c>
      <c r="Q219" s="1">
        <v>1E-4</v>
      </c>
      <c r="R219" s="1">
        <v>1E-4</v>
      </c>
      <c r="S219" s="1">
        <v>1E-4</v>
      </c>
      <c r="T219" s="1" t="s">
        <v>2644</v>
      </c>
      <c r="U219" s="1">
        <v>33.484868774040301</v>
      </c>
      <c r="V219" s="1">
        <v>5.3803070080585638E-4</v>
      </c>
    </row>
    <row r="220" spans="1:22" x14ac:dyDescent="0.4">
      <c r="A220" s="1" t="s">
        <v>2165</v>
      </c>
      <c r="B220" s="1">
        <v>201050.00364632238</v>
      </c>
      <c r="C220" s="1">
        <v>196022.54620000001</v>
      </c>
      <c r="D220" s="1">
        <v>115789.60455047319</v>
      </c>
      <c r="E220" s="1">
        <v>1E-4</v>
      </c>
      <c r="F220" s="1">
        <v>1E-4</v>
      </c>
      <c r="G220" s="1">
        <v>1E-4</v>
      </c>
      <c r="H220" s="1" t="str">
        <f t="shared" si="9"/>
        <v>-30.670961467808</v>
      </c>
      <c r="I220" s="1">
        <f t="shared" si="10"/>
        <v>30.670961467807999</v>
      </c>
      <c r="J220" s="1">
        <f t="shared" si="11"/>
        <v>3.4635067069347363E-3</v>
      </c>
      <c r="K220" s="1"/>
      <c r="L220" s="1"/>
      <c r="M220" s="1" t="s">
        <v>2256</v>
      </c>
      <c r="N220" s="1">
        <v>8089321.9306103289</v>
      </c>
      <c r="O220" s="1">
        <v>7937626.7944999998</v>
      </c>
      <c r="P220" s="1">
        <v>8428405.2668375392</v>
      </c>
      <c r="Q220" s="1">
        <v>108730.00455149502</v>
      </c>
      <c r="R220" s="1">
        <v>96033.930096774202</v>
      </c>
      <c r="S220" s="1">
        <v>71577.635786061583</v>
      </c>
      <c r="T220" s="1" t="s">
        <v>2645</v>
      </c>
      <c r="U220" s="1">
        <v>6.4675539326211497</v>
      </c>
      <c r="V220" s="1">
        <v>6.3566161317611212E-7</v>
      </c>
    </row>
    <row r="221" spans="1:22" x14ac:dyDescent="0.4">
      <c r="A221" s="1" t="s">
        <v>2255</v>
      </c>
      <c r="B221" s="1">
        <v>73232.685680751179</v>
      </c>
      <c r="C221" s="1">
        <v>68736.360550000012</v>
      </c>
      <c r="D221" s="1">
        <v>71335.082389589908</v>
      </c>
      <c r="E221" s="1">
        <v>22019.399385382058</v>
      </c>
      <c r="F221" s="1">
        <v>18444.31287096774</v>
      </c>
      <c r="G221" s="1">
        <v>13546.230664505674</v>
      </c>
      <c r="H221" s="1" t="str">
        <f t="shared" si="9"/>
        <v>-1.9816149613908</v>
      </c>
      <c r="I221" s="1">
        <f t="shared" si="10"/>
        <v>1.9816149613908001</v>
      </c>
      <c r="J221" s="1">
        <f t="shared" si="11"/>
        <v>4.4288194842464456E-5</v>
      </c>
      <c r="K221" s="1"/>
      <c r="L221" s="1"/>
      <c r="M221" s="1" t="s">
        <v>2258</v>
      </c>
      <c r="N221" s="1">
        <v>49815685.235946782</v>
      </c>
      <c r="O221" s="1">
        <v>47178262.228825003</v>
      </c>
      <c r="P221" s="1">
        <v>29861573.509045742</v>
      </c>
      <c r="Q221" s="1">
        <v>86877.052920265778</v>
      </c>
      <c r="R221" s="1">
        <v>70092.928567741837</v>
      </c>
      <c r="S221" s="1">
        <v>31421.329529983788</v>
      </c>
      <c r="T221" s="1" t="s">
        <v>2646</v>
      </c>
      <c r="U221" s="1">
        <v>9.3952381675180092</v>
      </c>
      <c r="V221" s="1">
        <v>2.5161256516790294E-3</v>
      </c>
    </row>
    <row r="222" spans="1:22" x14ac:dyDescent="0.4">
      <c r="A222" s="1" t="s">
        <v>2168</v>
      </c>
      <c r="B222" s="1">
        <v>286602.76744913927</v>
      </c>
      <c r="C222" s="1">
        <v>218634.17744999999</v>
      </c>
      <c r="D222" s="1">
        <v>177586.61656940062</v>
      </c>
      <c r="E222" s="1">
        <v>1E-4</v>
      </c>
      <c r="F222" s="1">
        <v>1E-4</v>
      </c>
      <c r="G222" s="1">
        <v>1E-4</v>
      </c>
      <c r="H222" s="1" t="str">
        <f t="shared" si="9"/>
        <v>-31.0839031940375</v>
      </c>
      <c r="I222" s="1">
        <f t="shared" si="10"/>
        <v>31.0839031940375</v>
      </c>
      <c r="J222" s="1">
        <f t="shared" si="11"/>
        <v>2.0138003967964764E-3</v>
      </c>
      <c r="K222" s="1"/>
      <c r="L222" s="1"/>
      <c r="M222" s="1" t="s">
        <v>2260</v>
      </c>
      <c r="N222" s="1">
        <v>119947137.62366007</v>
      </c>
      <c r="O222" s="1">
        <v>121604832.99318214</v>
      </c>
      <c r="P222" s="1">
        <v>84524231.335954249</v>
      </c>
      <c r="Q222" s="1">
        <v>6619001.8300597947</v>
      </c>
      <c r="R222" s="1">
        <v>5094323.5149653181</v>
      </c>
      <c r="S222" s="1">
        <v>3552409.4811280333</v>
      </c>
      <c r="T222" s="1" t="s">
        <v>2647</v>
      </c>
      <c r="U222" s="1">
        <v>4.4168402111931799</v>
      </c>
      <c r="V222" s="1">
        <v>1.0299885737539566E-3</v>
      </c>
    </row>
    <row r="223" spans="1:22" x14ac:dyDescent="0.4">
      <c r="A223" s="1" t="s">
        <v>2170</v>
      </c>
      <c r="B223" s="1">
        <v>1112436.022660407</v>
      </c>
      <c r="C223" s="1">
        <v>929546.97972499998</v>
      </c>
      <c r="D223" s="1">
        <v>757121.35249211348</v>
      </c>
      <c r="E223" s="1">
        <v>37124.367724252486</v>
      </c>
      <c r="F223" s="1">
        <v>41319.840991935489</v>
      </c>
      <c r="G223" s="1">
        <v>29587.841037277147</v>
      </c>
      <c r="H223" s="1" t="str">
        <f t="shared" si="9"/>
        <v>-4.69543398997686</v>
      </c>
      <c r="I223" s="1">
        <f t="shared" si="10"/>
        <v>4.69543398997686</v>
      </c>
      <c r="J223" s="1">
        <f t="shared" si="11"/>
        <v>9.4462341491361476E-4</v>
      </c>
      <c r="K223" s="1"/>
      <c r="L223" s="1"/>
      <c r="M223" s="1" t="s">
        <v>2262</v>
      </c>
      <c r="N223" s="1">
        <v>557010.20428794995</v>
      </c>
      <c r="O223" s="1">
        <v>674598.21357500006</v>
      </c>
      <c r="P223" s="1">
        <v>396841.38246056781</v>
      </c>
      <c r="Q223" s="1">
        <v>1E-4</v>
      </c>
      <c r="R223" s="1">
        <v>1E-4</v>
      </c>
      <c r="S223" s="1">
        <v>1E-4</v>
      </c>
      <c r="T223" s="1" t="s">
        <v>2648</v>
      </c>
      <c r="U223" s="1">
        <v>32.337817695094998</v>
      </c>
      <c r="V223" s="1">
        <v>2.5204802182629622E-3</v>
      </c>
    </row>
    <row r="224" spans="1:22" x14ac:dyDescent="0.4">
      <c r="A224" s="1" t="s">
        <v>2172</v>
      </c>
      <c r="B224" s="1">
        <v>17991171.564287949</v>
      </c>
      <c r="C224" s="1">
        <v>16970107.168950003</v>
      </c>
      <c r="D224" s="1">
        <v>14187556.679621451</v>
      </c>
      <c r="E224" s="1">
        <v>10362942.930671094</v>
      </c>
      <c r="F224" s="1">
        <v>7181381.7616935493</v>
      </c>
      <c r="G224" s="1">
        <v>5867764.8046677476</v>
      </c>
      <c r="H224" s="1" t="str">
        <f t="shared" si="9"/>
        <v>-1.06990353339155</v>
      </c>
      <c r="I224" s="1">
        <f t="shared" si="10"/>
        <v>1.0699035333915501</v>
      </c>
      <c r="J224" s="1">
        <f t="shared" si="11"/>
        <v>8.0778557879199585E-3</v>
      </c>
      <c r="K224" s="1"/>
      <c r="L224" s="1"/>
      <c r="M224" s="1" t="s">
        <v>2265</v>
      </c>
      <c r="N224" s="1">
        <v>485631.0818935837</v>
      </c>
      <c r="O224" s="1">
        <v>469604.06219999999</v>
      </c>
      <c r="P224" s="1">
        <v>297303.4937460568</v>
      </c>
      <c r="Q224" s="1">
        <v>1E-4</v>
      </c>
      <c r="R224" s="1">
        <v>1E-4</v>
      </c>
      <c r="S224" s="1">
        <v>1E-4</v>
      </c>
      <c r="T224" s="1" t="s">
        <v>2649</v>
      </c>
      <c r="U224" s="1">
        <v>31.9591735559721</v>
      </c>
      <c r="V224" s="1">
        <v>2.2812157833689561E-3</v>
      </c>
    </row>
    <row r="225" spans="1:22" x14ac:dyDescent="0.4">
      <c r="A225" s="1" t="s">
        <v>2264</v>
      </c>
      <c r="B225" s="1">
        <v>6496607.478701096</v>
      </c>
      <c r="C225" s="1">
        <v>6204642.1840000004</v>
      </c>
      <c r="D225" s="1">
        <v>6131949.5945110405</v>
      </c>
      <c r="E225" s="1">
        <v>6564316.1670797337</v>
      </c>
      <c r="F225" s="1">
        <v>5837442.5549830142</v>
      </c>
      <c r="G225" s="1">
        <v>5330963.4975948194</v>
      </c>
      <c r="H225" s="1" t="str">
        <f t="shared" si="9"/>
        <v>-0.0868640690943084</v>
      </c>
      <c r="I225" s="1">
        <f t="shared" si="10"/>
        <v>8.6864069094308397E-2</v>
      </c>
      <c r="J225" s="1">
        <f t="shared" si="11"/>
        <v>0.38321576998591889</v>
      </c>
      <c r="K225" s="1"/>
      <c r="L225" s="1"/>
      <c r="M225" s="1" t="s">
        <v>2267</v>
      </c>
      <c r="N225" s="1">
        <v>803814.42460093903</v>
      </c>
      <c r="O225" s="1">
        <v>829061.40005000005</v>
      </c>
      <c r="P225" s="1">
        <v>909445.16420347011</v>
      </c>
      <c r="Q225" s="1">
        <v>6741.351661129569</v>
      </c>
      <c r="R225" s="1">
        <v>1E-4</v>
      </c>
      <c r="S225" s="1">
        <v>8807.228784440842</v>
      </c>
      <c r="T225" s="1" t="s">
        <v>2650</v>
      </c>
      <c r="U225" s="1">
        <v>7.3532195032240502</v>
      </c>
      <c r="V225" s="1">
        <v>1.2318397552122461E-5</v>
      </c>
    </row>
    <row r="226" spans="1:22" x14ac:dyDescent="0.4">
      <c r="A226" s="1" t="s">
        <v>2174</v>
      </c>
      <c r="B226" s="1">
        <v>204833110.07284823</v>
      </c>
      <c r="C226" s="1">
        <v>193250796.22712499</v>
      </c>
      <c r="D226" s="1">
        <v>114557608.17002366</v>
      </c>
      <c r="E226" s="1">
        <v>7421529.0264285719</v>
      </c>
      <c r="F226" s="1">
        <v>6093558.017129031</v>
      </c>
      <c r="G226" s="1">
        <v>5319136.3910534857</v>
      </c>
      <c r="H226" s="1" t="str">
        <f t="shared" si="9"/>
        <v>-4.76652185996163</v>
      </c>
      <c r="I226" s="1">
        <f t="shared" si="10"/>
        <v>4.7665218599616299</v>
      </c>
      <c r="J226" s="1">
        <f t="shared" si="11"/>
        <v>4.386850111449344E-3</v>
      </c>
      <c r="K226" s="1"/>
      <c r="L226" s="1"/>
      <c r="M226" s="1" t="s">
        <v>2269</v>
      </c>
      <c r="N226" s="1">
        <v>3837131.6393427229</v>
      </c>
      <c r="O226" s="1">
        <v>3768686.7205000003</v>
      </c>
      <c r="P226" s="1">
        <v>2415528.124022082</v>
      </c>
      <c r="Q226" s="1">
        <v>2311.6627906976746</v>
      </c>
      <c r="R226" s="1">
        <v>1E-4</v>
      </c>
      <c r="S226" s="1">
        <v>1E-4</v>
      </c>
      <c r="T226" s="1" t="s">
        <v>2651</v>
      </c>
      <c r="U226" s="1">
        <v>12.081857656200199</v>
      </c>
      <c r="V226" s="1">
        <v>1.9568085154770781E-3</v>
      </c>
    </row>
    <row r="227" spans="1:22" x14ac:dyDescent="0.4">
      <c r="A227" s="1" t="s">
        <v>2176</v>
      </c>
      <c r="B227" s="1">
        <v>3548120204.8117085</v>
      </c>
      <c r="C227" s="1">
        <v>3402032020.8372159</v>
      </c>
      <c r="D227" s="1">
        <v>2991556063.8297629</v>
      </c>
      <c r="E227" s="1">
        <v>239382426.95553321</v>
      </c>
      <c r="F227" s="1">
        <v>192569409.87012529</v>
      </c>
      <c r="G227" s="1">
        <v>174016858.6164279</v>
      </c>
      <c r="H227" s="1" t="str">
        <f t="shared" si="9"/>
        <v>-4.03617860161266</v>
      </c>
      <c r="I227" s="1">
        <f t="shared" si="10"/>
        <v>4.0361786016126597</v>
      </c>
      <c r="J227" s="1">
        <f t="shared" si="11"/>
        <v>4.9673661095700566E-5</v>
      </c>
      <c r="K227" s="1"/>
      <c r="L227" s="1"/>
      <c r="M227" s="1" t="s">
        <v>2360</v>
      </c>
      <c r="N227" s="1">
        <v>1159611.650140845</v>
      </c>
      <c r="O227" s="1">
        <v>1062211.3599500002</v>
      </c>
      <c r="P227" s="1">
        <v>735271.40294006304</v>
      </c>
      <c r="Q227" s="1">
        <v>9521.0866445182728</v>
      </c>
      <c r="R227" s="1">
        <v>100115.57287741885</v>
      </c>
      <c r="S227" s="1">
        <v>103791.04337115021</v>
      </c>
      <c r="T227" s="1" t="s">
        <v>2652</v>
      </c>
      <c r="U227" s="1">
        <v>3.7923609509423399</v>
      </c>
      <c r="V227" s="1">
        <v>2.2769914280979173E-3</v>
      </c>
    </row>
    <row r="228" spans="1:22" x14ac:dyDescent="0.4">
      <c r="A228" s="1" t="s">
        <v>2178</v>
      </c>
      <c r="B228" s="1">
        <v>3433798.5869389344</v>
      </c>
      <c r="C228" s="1">
        <v>3640433.4722924968</v>
      </c>
      <c r="D228" s="1">
        <v>2130742.3020000001</v>
      </c>
      <c r="E228" s="1">
        <v>33648.289318936877</v>
      </c>
      <c r="F228" s="1">
        <v>32472.306943548385</v>
      </c>
      <c r="G228" s="1">
        <v>23849.236952998381</v>
      </c>
      <c r="H228" s="1" t="str">
        <f t="shared" si="9"/>
        <v>-6.67682854450571</v>
      </c>
      <c r="I228" s="1">
        <f t="shared" si="10"/>
        <v>6.6768285445057103</v>
      </c>
      <c r="J228" s="1">
        <f t="shared" si="11"/>
        <v>3.0097173163719775E-3</v>
      </c>
      <c r="K228" s="1"/>
      <c r="L228" s="1"/>
      <c r="M228" s="1" t="s">
        <v>2275</v>
      </c>
      <c r="N228" s="1">
        <v>2427574.6353677623</v>
      </c>
      <c r="O228" s="1">
        <v>2145446.9845250002</v>
      </c>
      <c r="P228" s="1">
        <v>2075082.5307018929</v>
      </c>
      <c r="Q228" s="1">
        <v>791821.111345515</v>
      </c>
      <c r="R228" s="1">
        <v>921558.07749193558</v>
      </c>
      <c r="S228" s="1">
        <v>1241750.1080064832</v>
      </c>
      <c r="T228" s="1" t="s">
        <v>2653</v>
      </c>
      <c r="U228" s="1">
        <v>1.1697217293054001</v>
      </c>
      <c r="V228" s="1">
        <v>2.0034555354108718E-3</v>
      </c>
    </row>
    <row r="229" spans="1:22" x14ac:dyDescent="0.4">
      <c r="A229" s="1" t="s">
        <v>2180</v>
      </c>
      <c r="B229" s="1">
        <v>89605.708215962441</v>
      </c>
      <c r="C229" s="1">
        <v>91919.347649999996</v>
      </c>
      <c r="D229" s="1">
        <v>67028.505236593075</v>
      </c>
      <c r="E229" s="1">
        <v>160078.65584717609</v>
      </c>
      <c r="F229" s="1">
        <v>108908.71933064517</v>
      </c>
      <c r="G229" s="1">
        <v>103070.48453808752</v>
      </c>
      <c r="H229" s="1" t="str">
        <f t="shared" si="9"/>
        <v>0.581970222796795</v>
      </c>
      <c r="I229" s="1">
        <f t="shared" si="10"/>
        <v>0.581970222796795</v>
      </c>
      <c r="J229" s="1">
        <f t="shared" si="11"/>
        <v>0.10577064150838374</v>
      </c>
      <c r="K229" s="1"/>
      <c r="L229" s="1"/>
      <c r="M229" s="1" t="s">
        <v>2369</v>
      </c>
      <c r="N229" s="1">
        <v>76096.692159624406</v>
      </c>
      <c r="O229" s="1">
        <v>66308.590075000015</v>
      </c>
      <c r="P229" s="1">
        <v>52396.130299684548</v>
      </c>
      <c r="Q229" s="1">
        <v>1E-4</v>
      </c>
      <c r="R229" s="1">
        <v>6714.6522822580646</v>
      </c>
      <c r="S229" s="1">
        <v>20087.007844408432</v>
      </c>
      <c r="T229" s="1" t="s">
        <v>2654</v>
      </c>
      <c r="U229" s="1">
        <v>2.86160986246577</v>
      </c>
      <c r="V229" s="1">
        <v>3.48510487670706E-3</v>
      </c>
    </row>
    <row r="230" spans="1:22" x14ac:dyDescent="0.4">
      <c r="A230" s="1" t="s">
        <v>2183</v>
      </c>
      <c r="B230" s="1">
        <v>520096.09618309565</v>
      </c>
      <c r="C230" s="1">
        <v>486377.70220000006</v>
      </c>
      <c r="D230" s="1">
        <v>548148.22192902211</v>
      </c>
      <c r="E230" s="1">
        <v>1E-4</v>
      </c>
      <c r="F230" s="1">
        <v>1E-4</v>
      </c>
      <c r="G230" s="1">
        <v>1E-4</v>
      </c>
      <c r="H230" s="1" t="str">
        <f t="shared" si="9"/>
        <v>-32.2708823045809</v>
      </c>
      <c r="I230" s="1">
        <f t="shared" si="10"/>
        <v>32.270882304580901</v>
      </c>
      <c r="J230" s="1">
        <f t="shared" si="11"/>
        <v>8.3927129889252685E-6</v>
      </c>
      <c r="K230" s="1"/>
      <c r="L230" s="1"/>
      <c r="M230" s="1" t="s">
        <v>2279</v>
      </c>
      <c r="N230" s="1">
        <v>12782606.062676055</v>
      </c>
      <c r="O230" s="1">
        <v>11444567.759300001</v>
      </c>
      <c r="P230" s="1">
        <v>12672724.119321765</v>
      </c>
      <c r="Q230" s="1">
        <v>22410082.108521592</v>
      </c>
      <c r="R230" s="1">
        <v>23883544.086387098</v>
      </c>
      <c r="S230" s="1">
        <v>29408187.648622371</v>
      </c>
      <c r="T230" s="1" t="s">
        <v>2655</v>
      </c>
      <c r="U230" s="1">
        <v>1.0367110420857499</v>
      </c>
      <c r="V230" s="1">
        <v>3.9966236712083297E-3</v>
      </c>
    </row>
    <row r="231" spans="1:22" x14ac:dyDescent="0.4">
      <c r="A231" s="1" t="s">
        <v>2185</v>
      </c>
      <c r="B231" s="1">
        <v>602320.75281690143</v>
      </c>
      <c r="C231" s="1">
        <v>685187.41655000008</v>
      </c>
      <c r="D231" s="1">
        <v>391804.58474763407</v>
      </c>
      <c r="E231" s="1">
        <v>1E-4</v>
      </c>
      <c r="F231" s="1">
        <v>1E-4</v>
      </c>
      <c r="G231" s="1">
        <v>1E-4</v>
      </c>
      <c r="H231" s="1" t="str">
        <f t="shared" si="9"/>
        <v>-32.3821893900361</v>
      </c>
      <c r="I231" s="1">
        <f t="shared" si="10"/>
        <v>32.382189390036103</v>
      </c>
      <c r="J231" s="1">
        <f t="shared" si="11"/>
        <v>3.0427687856523595E-3</v>
      </c>
      <c r="K231" s="1"/>
      <c r="L231" s="1"/>
      <c r="M231" s="1" t="s">
        <v>2379</v>
      </c>
      <c r="N231" s="1">
        <v>1126400.8267136149</v>
      </c>
      <c r="O231" s="1">
        <v>1094856.8543250002</v>
      </c>
      <c r="P231" s="1">
        <v>765957.98233438493</v>
      </c>
      <c r="Q231" s="1">
        <v>323815.75867109641</v>
      </c>
      <c r="R231" s="1">
        <v>279399.76033064519</v>
      </c>
      <c r="S231" s="1">
        <v>501371.29594813613</v>
      </c>
      <c r="T231" s="1" t="s">
        <v>2656</v>
      </c>
      <c r="U231" s="1">
        <v>1.4352945857238</v>
      </c>
      <c r="V231" s="1">
        <v>9.3571353722327454E-3</v>
      </c>
    </row>
    <row r="232" spans="1:22" x14ac:dyDescent="0.4">
      <c r="A232" s="1" t="s">
        <v>2187</v>
      </c>
      <c r="B232" s="1">
        <v>1198152.9408137714</v>
      </c>
      <c r="C232" s="1">
        <v>1061100.50865</v>
      </c>
      <c r="D232" s="1">
        <v>1067038.9757886436</v>
      </c>
      <c r="E232" s="1">
        <v>1E-4</v>
      </c>
      <c r="F232" s="1">
        <v>5520.9983951612903</v>
      </c>
      <c r="G232" s="1">
        <v>1E-4</v>
      </c>
      <c r="H232" s="1" t="str">
        <f t="shared" si="9"/>
        <v>-9.23477005687422</v>
      </c>
      <c r="I232" s="1">
        <f t="shared" si="10"/>
        <v>9.2347700568742201</v>
      </c>
      <c r="J232" s="1">
        <f t="shared" si="11"/>
        <v>1.5875174378500324E-5</v>
      </c>
      <c r="K232" s="1"/>
      <c r="L232" s="1"/>
      <c r="M232" s="1" t="s">
        <v>2284</v>
      </c>
      <c r="N232" s="1">
        <v>302940.59716744913</v>
      </c>
      <c r="O232" s="1">
        <v>296884.17135000002</v>
      </c>
      <c r="P232" s="1">
        <v>308040.74891167192</v>
      </c>
      <c r="Q232" s="1">
        <v>739628.26104651159</v>
      </c>
      <c r="R232" s="1">
        <v>611693.88524999993</v>
      </c>
      <c r="S232" s="1">
        <v>747884.33478119946</v>
      </c>
      <c r="T232" s="1" t="s">
        <v>2657</v>
      </c>
      <c r="U232" s="1">
        <v>1.2092935679224699</v>
      </c>
      <c r="V232" s="1">
        <v>8.4967532968030187E-4</v>
      </c>
    </row>
    <row r="233" spans="1:22" x14ac:dyDescent="0.4">
      <c r="A233" s="1" t="s">
        <v>2281</v>
      </c>
      <c r="B233" s="1">
        <v>23306.837339593112</v>
      </c>
      <c r="C233" s="1">
        <v>23697.867375000002</v>
      </c>
      <c r="D233" s="1">
        <v>30161.202705047319</v>
      </c>
      <c r="E233" s="1">
        <v>6627.0595016611296</v>
      </c>
      <c r="F233" s="1">
        <v>1E-4</v>
      </c>
      <c r="G233" s="1">
        <v>1E-4</v>
      </c>
      <c r="H233" s="1" t="str">
        <f t="shared" si="9"/>
        <v>-3.54152277133268</v>
      </c>
      <c r="I233" s="1">
        <f t="shared" si="10"/>
        <v>3.54152277133268</v>
      </c>
      <c r="J233" s="1">
        <f t="shared" si="11"/>
        <v>1.6878207249210054E-3</v>
      </c>
      <c r="K233" s="1"/>
      <c r="L233" s="1"/>
      <c r="M233" s="1" t="s">
        <v>2288</v>
      </c>
      <c r="N233" s="1">
        <v>256537.29967605602</v>
      </c>
      <c r="O233" s="1">
        <v>284159.59519999998</v>
      </c>
      <c r="P233" s="1">
        <v>206036.261522082</v>
      </c>
      <c r="Q233" s="1">
        <v>461517.47210132948</v>
      </c>
      <c r="R233" s="1">
        <v>670659.37088951608</v>
      </c>
      <c r="S233" s="1">
        <v>732909.56032414397</v>
      </c>
      <c r="T233" s="1" t="s">
        <v>2658</v>
      </c>
      <c r="U233" s="1">
        <v>1.32057777131353</v>
      </c>
      <c r="V233" s="1">
        <v>1.1921202125005387E-2</v>
      </c>
    </row>
    <row r="234" spans="1:22" x14ac:dyDescent="0.4">
      <c r="A234" s="1" t="s">
        <v>2190</v>
      </c>
      <c r="B234" s="1">
        <v>3598115.8229107982</v>
      </c>
      <c r="C234" s="1">
        <v>3436107.5047649974</v>
      </c>
      <c r="D234" s="1">
        <v>4059242.5098264981</v>
      </c>
      <c r="E234" s="1">
        <v>213221.38672425249</v>
      </c>
      <c r="F234" s="1">
        <v>171081.45972580643</v>
      </c>
      <c r="G234" s="1">
        <v>156803.24309886555</v>
      </c>
      <c r="H234" s="1" t="str">
        <f t="shared" si="9"/>
        <v>-4.35765487733654</v>
      </c>
      <c r="I234" s="1">
        <f t="shared" si="10"/>
        <v>4.3576548773365396</v>
      </c>
      <c r="J234" s="1">
        <f t="shared" si="11"/>
        <v>4.7470499399680725E-5</v>
      </c>
      <c r="K234" s="1"/>
      <c r="L234" s="1"/>
      <c r="M234" s="1" t="s">
        <v>2290</v>
      </c>
      <c r="N234" s="1">
        <v>3832576.7077934272</v>
      </c>
      <c r="O234" s="1">
        <v>3555609.7434000005</v>
      </c>
      <c r="P234" s="1">
        <v>2451827.6880520503</v>
      </c>
      <c r="Q234" s="1">
        <v>8111214.0098504983</v>
      </c>
      <c r="R234" s="1">
        <v>8986392.9926129039</v>
      </c>
      <c r="S234" s="1">
        <v>10909865.813679092</v>
      </c>
      <c r="T234" s="1" t="s">
        <v>2659</v>
      </c>
      <c r="U234" s="1">
        <v>1.50907951762117</v>
      </c>
      <c r="V234" s="1">
        <v>2.8474734036289559E-3</v>
      </c>
    </row>
    <row r="235" spans="1:22" x14ac:dyDescent="0.4">
      <c r="A235" s="1" t="s">
        <v>2193</v>
      </c>
      <c r="B235" s="1">
        <v>52289589.50967136</v>
      </c>
      <c r="C235" s="1">
        <v>49653211.753924996</v>
      </c>
      <c r="D235" s="1">
        <v>39633156.764479496</v>
      </c>
      <c r="E235" s="1">
        <v>258763.09598006646</v>
      </c>
      <c r="F235" s="1">
        <v>146276.2705645161</v>
      </c>
      <c r="G235" s="1">
        <v>153825.62022690434</v>
      </c>
      <c r="H235" s="1" t="str">
        <f t="shared" si="9"/>
        <v>-7.98486078495306</v>
      </c>
      <c r="I235" s="1">
        <f t="shared" si="10"/>
        <v>7.9848607849530602</v>
      </c>
      <c r="J235" s="1">
        <f t="shared" si="11"/>
        <v>2.5978780636672804E-4</v>
      </c>
      <c r="K235" s="1"/>
      <c r="L235" s="1"/>
      <c r="M235" s="1" t="s">
        <v>2293</v>
      </c>
      <c r="N235" s="1">
        <v>8241073.6776212836</v>
      </c>
      <c r="O235" s="1">
        <v>7893881.8910250012</v>
      </c>
      <c r="P235" s="1">
        <v>7055816.7268059934</v>
      </c>
      <c r="Q235" s="1">
        <v>22103835.374817278</v>
      </c>
      <c r="R235" s="1">
        <v>23974311.163645159</v>
      </c>
      <c r="S235" s="1">
        <v>31849613.919740684</v>
      </c>
      <c r="T235" s="1" t="s">
        <v>2660</v>
      </c>
      <c r="U235" s="1">
        <v>1.7485864905834201</v>
      </c>
      <c r="V235" s="1">
        <v>3.7246464836883098E-3</v>
      </c>
    </row>
    <row r="236" spans="1:22" x14ac:dyDescent="0.4">
      <c r="A236" s="1" t="s">
        <v>2195</v>
      </c>
      <c r="B236" s="1">
        <v>99050046.901073545</v>
      </c>
      <c r="C236" s="1">
        <v>178178708.01048502</v>
      </c>
      <c r="D236" s="1">
        <v>179554645.75624892</v>
      </c>
      <c r="E236" s="1">
        <v>1007091.7880863777</v>
      </c>
      <c r="F236" s="1">
        <v>1444027.2979717692</v>
      </c>
      <c r="G236" s="1">
        <v>672965.88447325793</v>
      </c>
      <c r="H236" s="1" t="str">
        <f t="shared" si="9"/>
        <v>-7.19193272124429</v>
      </c>
      <c r="I236" s="1">
        <f t="shared" si="10"/>
        <v>7.1919327212442896</v>
      </c>
      <c r="J236" s="1">
        <f t="shared" si="11"/>
        <v>4.732997159327834E-3</v>
      </c>
      <c r="K236" s="1"/>
      <c r="L236" s="1"/>
      <c r="M236" s="1" t="s">
        <v>2396</v>
      </c>
      <c r="N236" s="1">
        <v>13300497.115524255</v>
      </c>
      <c r="O236" s="1">
        <v>12332621.929647468</v>
      </c>
      <c r="P236" s="1">
        <v>15447530.217347762</v>
      </c>
      <c r="Q236" s="1">
        <v>3883030.9866777402</v>
      </c>
      <c r="R236" s="1">
        <v>4657220.514145161</v>
      </c>
      <c r="S236" s="1">
        <v>6218887.3418476498</v>
      </c>
      <c r="T236" s="1" t="s">
        <v>2661</v>
      </c>
      <c r="U236" s="1">
        <v>1.4768504366753299</v>
      </c>
      <c r="V236" s="1">
        <v>1.5772058219728814E-3</v>
      </c>
    </row>
    <row r="237" spans="1:22" x14ac:dyDescent="0.4">
      <c r="A237" s="1" t="s">
        <v>2198</v>
      </c>
      <c r="B237" s="1">
        <v>203222.37236306729</v>
      </c>
      <c r="C237" s="1">
        <v>199974.28262500002</v>
      </c>
      <c r="D237" s="1">
        <v>175203.36255520504</v>
      </c>
      <c r="E237" s="1">
        <v>1E-4</v>
      </c>
      <c r="F237" s="1">
        <v>1E-4</v>
      </c>
      <c r="G237" s="1">
        <v>1E-4</v>
      </c>
      <c r="H237" s="1" t="str">
        <f t="shared" si="9"/>
        <v>-30.8444579493121</v>
      </c>
      <c r="I237" s="1">
        <f t="shared" si="10"/>
        <v>30.844457949312101</v>
      </c>
      <c r="J237" s="1">
        <f t="shared" si="11"/>
        <v>2.6245701600679081E-5</v>
      </c>
      <c r="K237" s="1"/>
      <c r="L237" s="1"/>
      <c r="M237" s="1" t="s">
        <v>2397</v>
      </c>
      <c r="N237" s="1">
        <v>138140.42413145539</v>
      </c>
      <c r="O237" s="1">
        <v>136627.47605</v>
      </c>
      <c r="P237" s="1">
        <v>146488.3195268139</v>
      </c>
      <c r="Q237" s="1">
        <v>1E-4</v>
      </c>
      <c r="R237" s="1">
        <v>1E-4</v>
      </c>
      <c r="S237" s="1">
        <v>1E-4</v>
      </c>
      <c r="T237" s="1" t="s">
        <v>2662</v>
      </c>
      <c r="U237" s="1">
        <v>30.387088340630299</v>
      </c>
      <c r="V237" s="1">
        <v>1.3595407724667492E-6</v>
      </c>
    </row>
    <row r="238" spans="1:22" x14ac:dyDescent="0.4">
      <c r="A238" s="1" t="s">
        <v>2292</v>
      </c>
      <c r="B238" s="1">
        <v>5025513.4343974954</v>
      </c>
      <c r="C238" s="1">
        <v>4958472.5437000003</v>
      </c>
      <c r="D238" s="1">
        <v>5393466.1279495275</v>
      </c>
      <c r="E238" s="1">
        <v>998868.53096345533</v>
      </c>
      <c r="F238" s="1">
        <v>953626.87248387095</v>
      </c>
      <c r="G238" s="1">
        <v>733326.98761750408</v>
      </c>
      <c r="H238" s="1" t="str">
        <f t="shared" si="9"/>
        <v>-2.51738067256624</v>
      </c>
      <c r="I238" s="1">
        <f t="shared" si="10"/>
        <v>2.5173806725662402</v>
      </c>
      <c r="J238" s="1">
        <f t="shared" si="11"/>
        <v>1.1608773457462201E-5</v>
      </c>
      <c r="K238" s="1"/>
      <c r="L238" s="1"/>
      <c r="M238" s="1" t="s">
        <v>2295</v>
      </c>
      <c r="N238" s="1">
        <v>157793.84275430359</v>
      </c>
      <c r="O238" s="1">
        <v>180993.63067500002</v>
      </c>
      <c r="P238" s="1">
        <v>165910.90083596215</v>
      </c>
      <c r="Q238" s="1">
        <v>1E-4</v>
      </c>
      <c r="R238" s="1">
        <v>1E-4</v>
      </c>
      <c r="S238" s="1">
        <v>1E-4</v>
      </c>
      <c r="T238" s="1" t="s">
        <v>2663</v>
      </c>
      <c r="U238" s="1">
        <v>30.6478117926987</v>
      </c>
      <c r="V238" s="1">
        <v>1.5815642892567703E-5</v>
      </c>
    </row>
    <row r="239" spans="1:22" x14ac:dyDescent="0.4">
      <c r="A239" s="1" t="s">
        <v>2200</v>
      </c>
      <c r="B239" s="1">
        <v>377600.16411580594</v>
      </c>
      <c r="C239" s="1">
        <v>380519.65607500001</v>
      </c>
      <c r="D239" s="1">
        <v>408908.90209779184</v>
      </c>
      <c r="E239" s="1">
        <v>13388.455598006645</v>
      </c>
      <c r="F239" s="1">
        <v>22849.744354838709</v>
      </c>
      <c r="G239" s="1">
        <v>9540.4810372771481</v>
      </c>
      <c r="H239" s="1" t="str">
        <f t="shared" si="9"/>
        <v>-4.67202036262296</v>
      </c>
      <c r="I239" s="1">
        <f t="shared" si="10"/>
        <v>4.6720203626229599</v>
      </c>
      <c r="J239" s="1">
        <f t="shared" si="11"/>
        <v>4.0683653728029466E-6</v>
      </c>
      <c r="K239" s="1"/>
      <c r="L239" s="1"/>
      <c r="M239" s="1" t="s">
        <v>2299</v>
      </c>
      <c r="N239" s="1">
        <v>113530.75155868515</v>
      </c>
      <c r="O239" s="1">
        <v>115303.05735</v>
      </c>
      <c r="P239" s="1">
        <v>163418.80984779182</v>
      </c>
      <c r="Q239" s="1">
        <v>1E-4</v>
      </c>
      <c r="R239" s="1">
        <v>1E-4</v>
      </c>
      <c r="S239" s="1">
        <v>1E-4</v>
      </c>
      <c r="T239" s="1" t="s">
        <v>2664</v>
      </c>
      <c r="U239" s="1">
        <v>30.284173432209599</v>
      </c>
      <c r="V239" s="1">
        <v>1.3233177989202213E-3</v>
      </c>
    </row>
    <row r="240" spans="1:22" x14ac:dyDescent="0.4">
      <c r="A240" s="1" t="s">
        <v>2202</v>
      </c>
      <c r="B240" s="1">
        <v>211428.60348982786</v>
      </c>
      <c r="C240" s="1">
        <v>244998.769275</v>
      </c>
      <c r="D240" s="1">
        <v>260787.6184305994</v>
      </c>
      <c r="E240" s="1">
        <v>186157.66383720931</v>
      </c>
      <c r="F240" s="1">
        <v>161171.88387096775</v>
      </c>
      <c r="G240" s="1">
        <v>130552.2116045381</v>
      </c>
      <c r="H240" s="1" t="str">
        <f t="shared" si="9"/>
        <v>-0.585751942523046</v>
      </c>
      <c r="I240" s="1">
        <f t="shared" si="10"/>
        <v>0.58575194252304597</v>
      </c>
      <c r="J240" s="1">
        <f t="shared" si="11"/>
        <v>2.123215678107318E-2</v>
      </c>
      <c r="K240" s="1"/>
      <c r="L240" s="1"/>
      <c r="M240" s="1" t="s">
        <v>2301</v>
      </c>
      <c r="N240" s="1">
        <v>210511.62245696399</v>
      </c>
      <c r="O240" s="1">
        <v>216248.99497500004</v>
      </c>
      <c r="P240" s="1">
        <v>432403.04619085178</v>
      </c>
      <c r="Q240" s="1">
        <v>1E-4</v>
      </c>
      <c r="R240" s="1">
        <v>13569.292596774194</v>
      </c>
      <c r="S240" s="1">
        <v>33043.794359805514</v>
      </c>
      <c r="T240" s="1" t="s">
        <v>2665</v>
      </c>
      <c r="U240" s="1">
        <v>4.2041260122221997</v>
      </c>
      <c r="V240" s="1">
        <v>2.1253068221744463E-2</v>
      </c>
    </row>
    <row r="241" spans="1:22" x14ac:dyDescent="0.4">
      <c r="A241" s="1" t="s">
        <v>2204</v>
      </c>
      <c r="B241" s="1">
        <v>79094.196087636941</v>
      </c>
      <c r="C241" s="1">
        <v>90506.881075000012</v>
      </c>
      <c r="D241" s="1">
        <v>91794.547287066234</v>
      </c>
      <c r="E241" s="1">
        <v>1E-4</v>
      </c>
      <c r="F241" s="1">
        <v>1E-4</v>
      </c>
      <c r="G241" s="1">
        <v>1E-4</v>
      </c>
      <c r="H241" s="1" t="str">
        <f t="shared" si="9"/>
        <v>-29.6986253450582</v>
      </c>
      <c r="I241" s="1">
        <f t="shared" si="10"/>
        <v>29.698625345058201</v>
      </c>
      <c r="J241" s="1">
        <f t="shared" si="11"/>
        <v>2.723065783562385E-5</v>
      </c>
      <c r="K241" s="1"/>
      <c r="L241" s="1"/>
      <c r="M241" s="1" t="s">
        <v>2303</v>
      </c>
      <c r="N241" s="1">
        <v>1457576.3117370892</v>
      </c>
      <c r="O241" s="1">
        <v>1393527.338125</v>
      </c>
      <c r="P241" s="1">
        <v>2729894.9740457409</v>
      </c>
      <c r="Q241" s="1">
        <v>1E-4</v>
      </c>
      <c r="R241" s="1">
        <v>1E-4</v>
      </c>
      <c r="S241" s="1">
        <v>1E-4</v>
      </c>
      <c r="T241" s="1" t="s">
        <v>2666</v>
      </c>
      <c r="U241" s="1">
        <v>34.114841738819202</v>
      </c>
      <c r="V241" s="1">
        <v>1.2899620592310465E-2</v>
      </c>
    </row>
    <row r="242" spans="1:22" x14ac:dyDescent="0.4">
      <c r="A242" s="1" t="s">
        <v>2206</v>
      </c>
      <c r="B242" s="1">
        <v>178588369.79617837</v>
      </c>
      <c r="C242" s="1">
        <v>174050059.67209253</v>
      </c>
      <c r="D242" s="1">
        <v>179893554.55859858</v>
      </c>
      <c r="E242" s="1">
        <v>234998376.66080895</v>
      </c>
      <c r="F242" s="1">
        <v>188806606.52393419</v>
      </c>
      <c r="G242" s="1">
        <v>129444022.41011347</v>
      </c>
      <c r="H242" s="1" t="str">
        <f t="shared" si="9"/>
        <v>0.0550607763134114</v>
      </c>
      <c r="I242" s="1">
        <f t="shared" si="10"/>
        <v>5.50607763134114E-2</v>
      </c>
      <c r="J242" s="1">
        <f t="shared" si="11"/>
        <v>0.83252171374208639</v>
      </c>
      <c r="K242" s="1"/>
      <c r="L242" s="1"/>
      <c r="M242" s="1" t="s">
        <v>2309</v>
      </c>
      <c r="N242" s="1">
        <v>162790.63824413114</v>
      </c>
      <c r="O242" s="1">
        <v>200402.39456249968</v>
      </c>
      <c r="P242" s="1">
        <v>190031.34955835959</v>
      </c>
      <c r="Q242" s="1">
        <v>818156.31837209314</v>
      </c>
      <c r="R242" s="1">
        <v>818569.70187096775</v>
      </c>
      <c r="S242" s="1">
        <v>982974.96842787694</v>
      </c>
      <c r="T242" s="1" t="s">
        <v>2667</v>
      </c>
      <c r="U242" s="1">
        <v>2.2434655055072898</v>
      </c>
      <c r="V242" s="1">
        <v>2.5103250396926952E-4</v>
      </c>
    </row>
    <row r="243" spans="1:22" x14ac:dyDescent="0.4">
      <c r="A243" s="1" t="s">
        <v>2208</v>
      </c>
      <c r="B243" s="1">
        <v>11771923.156048508</v>
      </c>
      <c r="C243" s="1">
        <v>10226678.850569971</v>
      </c>
      <c r="D243" s="1">
        <v>11141106.233898265</v>
      </c>
      <c r="E243" s="1">
        <v>2905410.6799435164</v>
      </c>
      <c r="F243" s="1">
        <v>2698959.5679629031</v>
      </c>
      <c r="G243" s="1">
        <v>2040293.5139578558</v>
      </c>
      <c r="H243" s="1" t="str">
        <f t="shared" si="9"/>
        <v>-2.11603594774446</v>
      </c>
      <c r="I243" s="1">
        <f t="shared" si="10"/>
        <v>2.1160359477444599</v>
      </c>
      <c r="J243" s="1">
        <f t="shared" si="11"/>
        <v>8.1368495018763174E-5</v>
      </c>
      <c r="K243" s="1"/>
      <c r="L243" s="1"/>
      <c r="M243" s="1" t="s">
        <v>2400</v>
      </c>
      <c r="N243" s="1">
        <v>3487378.457120501</v>
      </c>
      <c r="O243" s="1">
        <v>3498599.8791250004</v>
      </c>
      <c r="P243" s="1">
        <v>2560049.6427917983</v>
      </c>
      <c r="Q243" s="1">
        <v>16997227.863205981</v>
      </c>
      <c r="R243" s="1">
        <v>16902683.725064516</v>
      </c>
      <c r="S243" s="1">
        <v>19566263.942949757</v>
      </c>
      <c r="T243" s="1" t="s">
        <v>2668</v>
      </c>
      <c r="U243" s="1">
        <v>2.4856540135618199</v>
      </c>
      <c r="V243" s="1">
        <v>9.3644081740031275E-5</v>
      </c>
    </row>
    <row r="244" spans="1:22" x14ac:dyDescent="0.4">
      <c r="A244" s="1" t="s">
        <v>2211</v>
      </c>
      <c r="B244" s="1">
        <v>28715361.636286415</v>
      </c>
      <c r="C244" s="1">
        <v>23474043.176544968</v>
      </c>
      <c r="D244" s="1">
        <v>24803562.813537098</v>
      </c>
      <c r="E244" s="1">
        <v>25296447.522127911</v>
      </c>
      <c r="F244" s="1">
        <v>21240600.94642495</v>
      </c>
      <c r="G244" s="1">
        <v>15638128.575014589</v>
      </c>
      <c r="H244" s="1" t="str">
        <f t="shared" si="9"/>
        <v>-0.308387968617302</v>
      </c>
      <c r="I244" s="1">
        <f t="shared" si="10"/>
        <v>0.308387968617302</v>
      </c>
      <c r="J244" s="1">
        <f t="shared" si="11"/>
        <v>0.19888737479133817</v>
      </c>
      <c r="K244" s="1"/>
      <c r="L244" s="1"/>
      <c r="M244" s="1" t="s">
        <v>2401</v>
      </c>
      <c r="N244" s="1">
        <v>1308132.593740219</v>
      </c>
      <c r="O244" s="1">
        <v>1219116.577575</v>
      </c>
      <c r="P244" s="1">
        <v>1081952.7178864353</v>
      </c>
      <c r="Q244" s="1">
        <v>2314306.6648338875</v>
      </c>
      <c r="R244" s="1">
        <v>2519626.7371935486</v>
      </c>
      <c r="S244" s="1">
        <v>3057555.4297568882</v>
      </c>
      <c r="T244" s="1" t="s">
        <v>2669</v>
      </c>
      <c r="U244" s="1">
        <v>1.12861766302555</v>
      </c>
      <c r="V244" s="1">
        <v>3.4932942148301581E-3</v>
      </c>
    </row>
    <row r="245" spans="1:22" x14ac:dyDescent="0.4">
      <c r="A245" s="1" t="s">
        <v>2214</v>
      </c>
      <c r="B245" s="1">
        <v>1345221.1676056338</v>
      </c>
      <c r="C245" s="1">
        <v>1051400.4926750001</v>
      </c>
      <c r="D245" s="1">
        <v>901254.79604100948</v>
      </c>
      <c r="E245" s="1">
        <v>13154.219700996679</v>
      </c>
      <c r="F245" s="1">
        <v>7580.8911048387108</v>
      </c>
      <c r="G245" s="1">
        <v>1E-4</v>
      </c>
      <c r="H245" s="1" t="str">
        <f t="shared" si="9"/>
        <v>-7.31331778011602</v>
      </c>
      <c r="I245" s="1">
        <f t="shared" si="10"/>
        <v>7.3133177801160203</v>
      </c>
      <c r="J245" s="1">
        <f t="shared" si="11"/>
        <v>1.1118546589790664E-3</v>
      </c>
      <c r="K245" s="1"/>
      <c r="L245" s="1"/>
      <c r="M245" s="1" t="s">
        <v>2402</v>
      </c>
      <c r="N245" s="1">
        <v>552590.9318466353</v>
      </c>
      <c r="O245" s="1">
        <v>567747.1969000001</v>
      </c>
      <c r="P245" s="1">
        <v>243107.61555993694</v>
      </c>
      <c r="Q245" s="1">
        <v>903287.71916943521</v>
      </c>
      <c r="R245" s="1">
        <v>938985.40016129042</v>
      </c>
      <c r="S245" s="1">
        <v>1175570.0470664506</v>
      </c>
      <c r="T245" s="1" t="s">
        <v>2670</v>
      </c>
      <c r="U245" s="1">
        <v>1.1462605405942901</v>
      </c>
      <c r="V245" s="1">
        <v>1.5402307146283212E-2</v>
      </c>
    </row>
    <row r="246" spans="1:22" x14ac:dyDescent="0.4">
      <c r="A246" s="1" t="s">
        <v>2216</v>
      </c>
      <c r="B246" s="1">
        <v>147632.81134585291</v>
      </c>
      <c r="C246" s="1">
        <v>147432.37697500002</v>
      </c>
      <c r="D246" s="1">
        <v>139829.70712145109</v>
      </c>
      <c r="E246" s="1">
        <v>380275.34083056479</v>
      </c>
      <c r="F246" s="1">
        <v>337676.93738709681</v>
      </c>
      <c r="G246" s="1">
        <v>243223.60982820106</v>
      </c>
      <c r="H246" s="1" t="str">
        <f t="shared" si="9"/>
        <v>1.14413368229187</v>
      </c>
      <c r="I246" s="1">
        <f t="shared" si="10"/>
        <v>1.14413368229187</v>
      </c>
      <c r="J246" s="1">
        <f t="shared" si="11"/>
        <v>1.2415733222799782E-2</v>
      </c>
      <c r="K246" s="1"/>
      <c r="L246" s="1"/>
      <c r="M246" s="1" t="s">
        <v>2403</v>
      </c>
      <c r="N246" s="1">
        <v>953649.87175273872</v>
      </c>
      <c r="O246" s="1">
        <v>927889.41375000018</v>
      </c>
      <c r="P246" s="1">
        <v>548740.10032334388</v>
      </c>
      <c r="Q246" s="1">
        <v>3830355.9710299</v>
      </c>
      <c r="R246" s="1">
        <v>4173930.9964596773</v>
      </c>
      <c r="S246" s="1">
        <v>4380128.4465478119</v>
      </c>
      <c r="T246" s="1" t="s">
        <v>2671</v>
      </c>
      <c r="U246" s="1">
        <v>2.3493316889061799</v>
      </c>
      <c r="V246" s="1">
        <v>8.8553424106600022E-5</v>
      </c>
    </row>
    <row r="247" spans="1:22" x14ac:dyDescent="0.4">
      <c r="A247" s="1" t="s">
        <v>2218</v>
      </c>
      <c r="B247" s="1">
        <v>389164.02796557121</v>
      </c>
      <c r="C247" s="1">
        <v>405547.95450000005</v>
      </c>
      <c r="D247" s="1">
        <v>515908.51994479494</v>
      </c>
      <c r="E247" s="1">
        <v>6032.2513787375419</v>
      </c>
      <c r="F247" s="1">
        <v>1E-4</v>
      </c>
      <c r="G247" s="1">
        <v>1E-4</v>
      </c>
      <c r="H247" s="1" t="str">
        <f t="shared" si="9"/>
        <v>-7.76333769182995</v>
      </c>
      <c r="I247" s="1">
        <f t="shared" si="10"/>
        <v>7.7633376918299497</v>
      </c>
      <c r="J247" s="1">
        <f t="shared" si="11"/>
        <v>4.0044036012321603E-4</v>
      </c>
      <c r="K247" s="1"/>
      <c r="L247" s="1"/>
      <c r="M247" s="1" t="s">
        <v>2405</v>
      </c>
      <c r="N247" s="1">
        <v>37306.736682316121</v>
      </c>
      <c r="O247" s="1">
        <v>35105.743075000006</v>
      </c>
      <c r="P247" s="1">
        <v>24700.216324921133</v>
      </c>
      <c r="Q247" s="1">
        <v>1E-4</v>
      </c>
      <c r="R247" s="1">
        <v>1E-4</v>
      </c>
      <c r="S247" s="1">
        <v>1E-4</v>
      </c>
      <c r="T247" s="1" t="s">
        <v>2672</v>
      </c>
      <c r="U247" s="1">
        <v>28.270122177889501</v>
      </c>
      <c r="V247" s="1">
        <v>1.1366277623061885E-3</v>
      </c>
    </row>
    <row r="248" spans="1:22" x14ac:dyDescent="0.4">
      <c r="A248" s="1" t="s">
        <v>2220</v>
      </c>
      <c r="B248" s="1">
        <v>467183.29057902977</v>
      </c>
      <c r="C248" s="1">
        <v>436344.33310000005</v>
      </c>
      <c r="D248" s="1">
        <v>391701.07235015772</v>
      </c>
      <c r="E248" s="1">
        <v>1E-4</v>
      </c>
      <c r="F248" s="1">
        <v>1E-4</v>
      </c>
      <c r="G248" s="1">
        <v>1E-4</v>
      </c>
      <c r="H248" s="1" t="str">
        <f t="shared" si="9"/>
        <v>-32.0075253024328</v>
      </c>
      <c r="I248" s="1">
        <f t="shared" si="10"/>
        <v>32.007525302432803</v>
      </c>
      <c r="J248" s="1">
        <f t="shared" si="11"/>
        <v>3.9126953240184118E-5</v>
      </c>
      <c r="K248" s="1"/>
      <c r="L248" s="1"/>
      <c r="M248" s="1" t="s">
        <v>2319</v>
      </c>
      <c r="N248" s="1">
        <v>11016230.599217527</v>
      </c>
      <c r="O248" s="1">
        <v>12914378.558575001</v>
      </c>
      <c r="P248" s="1">
        <v>14403982.469479496</v>
      </c>
      <c r="Q248" s="1">
        <v>1609817.6535548174</v>
      </c>
      <c r="R248" s="1">
        <v>1288723.9734870973</v>
      </c>
      <c r="S248" s="1">
        <v>1170401.6243760132</v>
      </c>
      <c r="T248" s="1" t="s">
        <v>2673</v>
      </c>
      <c r="U248" s="1">
        <v>3.23592074636829</v>
      </c>
      <c r="V248" s="1">
        <v>3.211565634400925E-4</v>
      </c>
    </row>
    <row r="249" spans="1:22" x14ac:dyDescent="0.4">
      <c r="A249" s="1" t="s">
        <v>2223</v>
      </c>
      <c r="B249" s="1">
        <v>551880.18674491381</v>
      </c>
      <c r="C249" s="1">
        <v>525109.44850000006</v>
      </c>
      <c r="D249" s="1">
        <v>669337.59657728695</v>
      </c>
      <c r="E249" s="1">
        <v>9288.2503820598013</v>
      </c>
      <c r="F249" s="1">
        <v>3397.4457096774199</v>
      </c>
      <c r="G249" s="1">
        <v>4813.4711183144245</v>
      </c>
      <c r="H249" s="1" t="str">
        <f t="shared" si="9"/>
        <v>-6.6408938449653</v>
      </c>
      <c r="I249" s="1">
        <f t="shared" si="10"/>
        <v>6.6408938449652997</v>
      </c>
      <c r="J249" s="1">
        <f t="shared" si="11"/>
        <v>2.0204488273284281E-4</v>
      </c>
      <c r="K249" s="1"/>
      <c r="L249" s="1"/>
      <c r="M249" s="1" t="s">
        <v>2321</v>
      </c>
      <c r="N249" s="1">
        <v>168393.14618153364</v>
      </c>
      <c r="O249" s="1">
        <v>193678.15025000001</v>
      </c>
      <c r="P249" s="1">
        <v>163067.21491324919</v>
      </c>
      <c r="Q249" s="1">
        <v>1023624.6263122924</v>
      </c>
      <c r="R249" s="1">
        <v>848722.9351209678</v>
      </c>
      <c r="S249" s="1">
        <v>791762.95831442461</v>
      </c>
      <c r="T249" s="1" t="s">
        <v>2674</v>
      </c>
      <c r="U249" s="1">
        <v>2.3428840278227798</v>
      </c>
      <c r="V249" s="1">
        <v>5.3491787472017822E-4</v>
      </c>
    </row>
    <row r="250" spans="1:22" x14ac:dyDescent="0.4">
      <c r="A250" s="1" t="s">
        <v>2226</v>
      </c>
      <c r="B250" s="1">
        <v>34899.85266040689</v>
      </c>
      <c r="C250" s="1">
        <v>27604.765825000002</v>
      </c>
      <c r="D250" s="1">
        <v>50131.997910094644</v>
      </c>
      <c r="E250" s="1">
        <v>37636.5453986711</v>
      </c>
      <c r="F250" s="1">
        <v>26978.597709677419</v>
      </c>
      <c r="G250" s="1">
        <v>13542.460162074556</v>
      </c>
      <c r="H250" s="1" t="str">
        <f t="shared" si="9"/>
        <v>-0.527217768811334</v>
      </c>
      <c r="I250" s="1">
        <f t="shared" si="10"/>
        <v>0.52721776881133398</v>
      </c>
      <c r="J250" s="1">
        <f t="shared" si="11"/>
        <v>0.29839557296804836</v>
      </c>
      <c r="K250" s="1"/>
      <c r="L250" s="1"/>
      <c r="M250" s="1" t="s">
        <v>2323</v>
      </c>
      <c r="N250" s="1">
        <v>3158584.7734428793</v>
      </c>
      <c r="O250" s="1">
        <v>3816854.7043250008</v>
      </c>
      <c r="P250" s="1">
        <v>3954047.2768059936</v>
      </c>
      <c r="Q250" s="1">
        <v>18145218.044401996</v>
      </c>
      <c r="R250" s="1">
        <v>15311063.600564517</v>
      </c>
      <c r="S250" s="1">
        <v>13381214.999546191</v>
      </c>
      <c r="T250" s="1" t="s">
        <v>2675</v>
      </c>
      <c r="U250" s="1">
        <v>2.0994383151249498</v>
      </c>
      <c r="V250" s="1">
        <v>1.0418725345330757E-3</v>
      </c>
    </row>
    <row r="251" spans="1:22" x14ac:dyDescent="0.4">
      <c r="A251" s="1" t="s">
        <v>2228</v>
      </c>
      <c r="B251" s="1">
        <v>1618773.1184194055</v>
      </c>
      <c r="C251" s="1">
        <v>1697691.307975</v>
      </c>
      <c r="D251" s="1">
        <v>1970088.9981151421</v>
      </c>
      <c r="E251" s="1">
        <v>123312.51681063122</v>
      </c>
      <c r="F251" s="1">
        <v>128559.64020967744</v>
      </c>
      <c r="G251" s="1">
        <v>128368.38171799027</v>
      </c>
      <c r="H251" s="1" t="str">
        <f t="shared" si="9"/>
        <v>-3.79734320594129</v>
      </c>
      <c r="I251" s="1">
        <f t="shared" si="10"/>
        <v>3.7973432059412899</v>
      </c>
      <c r="J251" s="1">
        <f t="shared" si="11"/>
        <v>1.0465503179619944E-4</v>
      </c>
      <c r="K251" s="1"/>
      <c r="L251" s="1"/>
      <c r="M251" s="1" t="s">
        <v>2407</v>
      </c>
      <c r="N251" s="1">
        <v>23532567.712909233</v>
      </c>
      <c r="O251" s="1">
        <v>24094061.136372499</v>
      </c>
      <c r="P251" s="1">
        <v>26193572.088745274</v>
      </c>
      <c r="Q251" s="1">
        <v>10619922.044058139</v>
      </c>
      <c r="R251" s="1">
        <v>9654058.2853524201</v>
      </c>
      <c r="S251" s="1">
        <v>9417360.4548460301</v>
      </c>
      <c r="T251" s="1" t="s">
        <v>2676</v>
      </c>
      <c r="U251" s="1">
        <v>1.3139734214167</v>
      </c>
      <c r="V251" s="1">
        <v>7.8282031628282953E-5</v>
      </c>
    </row>
    <row r="252" spans="1:22" x14ac:dyDescent="0.4">
      <c r="A252" s="1" t="s">
        <v>2230</v>
      </c>
      <c r="B252" s="1">
        <v>51188570.313161179</v>
      </c>
      <c r="C252" s="1">
        <v>53620300.729710005</v>
      </c>
      <c r="D252" s="1">
        <v>55355617.016718455</v>
      </c>
      <c r="E252" s="1">
        <v>221857.12686046513</v>
      </c>
      <c r="F252" s="1">
        <v>220124.25225000002</v>
      </c>
      <c r="G252" s="1">
        <v>195540.61484602917</v>
      </c>
      <c r="H252" s="1" t="str">
        <f t="shared" si="9"/>
        <v>-7.97286347652857</v>
      </c>
      <c r="I252" s="1">
        <f t="shared" si="10"/>
        <v>7.9728634765285697</v>
      </c>
      <c r="J252" s="1">
        <f t="shared" si="11"/>
        <v>1.595324499129623E-6</v>
      </c>
      <c r="K252" s="1"/>
      <c r="L252" s="1"/>
      <c r="M252" s="1" t="s">
        <v>2325</v>
      </c>
      <c r="N252" s="1">
        <v>143938.52538341159</v>
      </c>
      <c r="O252" s="1">
        <v>225337.31044499972</v>
      </c>
      <c r="P252" s="1">
        <v>211788.52899842273</v>
      </c>
      <c r="Q252" s="1">
        <v>1E-4</v>
      </c>
      <c r="R252" s="1">
        <v>1E-4</v>
      </c>
      <c r="S252" s="1">
        <v>1E-4</v>
      </c>
      <c r="T252" s="1" t="s">
        <v>2677</v>
      </c>
      <c r="U252" s="1">
        <v>30.851088333888502</v>
      </c>
      <c r="V252" s="1">
        <v>1.5366490004658831E-3</v>
      </c>
    </row>
    <row r="253" spans="1:22" x14ac:dyDescent="0.4">
      <c r="A253" s="1" t="s">
        <v>2233</v>
      </c>
      <c r="B253" s="1">
        <v>64379246.278694838</v>
      </c>
      <c r="C253" s="1">
        <v>61782972.773502529</v>
      </c>
      <c r="D253" s="1">
        <v>78603380.714055687</v>
      </c>
      <c r="E253" s="1">
        <v>2024905.8515897011</v>
      </c>
      <c r="F253" s="1">
        <v>996871.81768548384</v>
      </c>
      <c r="G253" s="1">
        <v>1694623.8050437602</v>
      </c>
      <c r="H253" s="1" t="str">
        <f t="shared" si="9"/>
        <v>-5.44014302533099</v>
      </c>
      <c r="I253" s="1">
        <f t="shared" si="10"/>
        <v>5.4401430253309897</v>
      </c>
      <c r="J253" s="1">
        <f t="shared" si="11"/>
        <v>2.1914187088480522E-4</v>
      </c>
      <c r="K253" s="1"/>
      <c r="L253" s="1"/>
      <c r="M253" s="1" t="s">
        <v>2327</v>
      </c>
      <c r="N253" s="1">
        <v>906635.26793427218</v>
      </c>
      <c r="O253" s="1">
        <v>1181301.6413250002</v>
      </c>
      <c r="P253" s="1">
        <v>1170467.5075788642</v>
      </c>
      <c r="Q253" s="1">
        <v>369079.58681063127</v>
      </c>
      <c r="R253" s="1">
        <v>226634.13979838707</v>
      </c>
      <c r="S253" s="1">
        <v>219944.38482982173</v>
      </c>
      <c r="T253" s="1" t="s">
        <v>2678</v>
      </c>
      <c r="U253" s="1">
        <v>1.9981292063409899</v>
      </c>
      <c r="V253" s="1">
        <v>1.3411505518343136E-3</v>
      </c>
    </row>
    <row r="254" spans="1:22" x14ac:dyDescent="0.4">
      <c r="A254" s="1" t="s">
        <v>2236</v>
      </c>
      <c r="B254" s="1">
        <v>190804.2141001565</v>
      </c>
      <c r="C254" s="1">
        <v>185380.8775</v>
      </c>
      <c r="D254" s="1">
        <v>95753.784534700317</v>
      </c>
      <c r="E254" s="1">
        <v>1E-4</v>
      </c>
      <c r="F254" s="1">
        <v>1E-4</v>
      </c>
      <c r="G254" s="1">
        <v>1E-4</v>
      </c>
      <c r="H254" s="1" t="str">
        <f t="shared" si="9"/>
        <v>-30.5509903721585</v>
      </c>
      <c r="I254" s="1">
        <f t="shared" si="10"/>
        <v>30.550990372158498</v>
      </c>
      <c r="J254" s="1">
        <f t="shared" si="11"/>
        <v>6.9614702387156367E-3</v>
      </c>
      <c r="K254" s="1"/>
      <c r="L254" s="1"/>
      <c r="M254" s="1" t="s">
        <v>2330</v>
      </c>
      <c r="N254" s="1">
        <v>19410499.559405319</v>
      </c>
      <c r="O254" s="1">
        <v>29504488.101724997</v>
      </c>
      <c r="P254" s="1">
        <v>31395669.300899055</v>
      </c>
      <c r="Q254" s="1">
        <v>1375839.4309136183</v>
      </c>
      <c r="R254" s="1">
        <v>1061316.5133629036</v>
      </c>
      <c r="S254" s="1">
        <v>944956.42787682195</v>
      </c>
      <c r="T254" s="1" t="s">
        <v>2679</v>
      </c>
      <c r="U254" s="1">
        <v>4.5695949415416397</v>
      </c>
      <c r="V254" s="1">
        <v>2.3274864045072703E-3</v>
      </c>
    </row>
    <row r="255" spans="1:22" x14ac:dyDescent="0.4">
      <c r="A255" s="1" t="s">
        <v>2238</v>
      </c>
      <c r="B255" s="1">
        <v>1266276.7037089202</v>
      </c>
      <c r="C255" s="1">
        <v>1283877.8842500001</v>
      </c>
      <c r="D255" s="1">
        <v>857242.18817034713</v>
      </c>
      <c r="E255" s="1">
        <v>1E-4</v>
      </c>
      <c r="F255" s="1">
        <v>2907.3173951612903</v>
      </c>
      <c r="G255" s="1">
        <v>4823.0731928687192</v>
      </c>
      <c r="H255" s="1" t="str">
        <f t="shared" si="9"/>
        <v>-8.7839129085733</v>
      </c>
      <c r="I255" s="1">
        <f t="shared" si="10"/>
        <v>8.7839129085732992</v>
      </c>
      <c r="J255" s="1">
        <f t="shared" si="11"/>
        <v>1.2447807394294296E-3</v>
      </c>
      <c r="K255" s="1"/>
      <c r="L255" s="1"/>
      <c r="M255" s="1" t="s">
        <v>2332</v>
      </c>
      <c r="N255" s="1">
        <v>38175334.701032862</v>
      </c>
      <c r="O255" s="1">
        <v>39707178.40856</v>
      </c>
      <c r="P255" s="1">
        <v>42905505.286443219</v>
      </c>
      <c r="Q255" s="1">
        <v>6513891.5963803986</v>
      </c>
      <c r="R255" s="1">
        <v>4915274.2507524192</v>
      </c>
      <c r="S255" s="1">
        <v>2307008.7929983791</v>
      </c>
      <c r="T255" s="1" t="s">
        <v>2680</v>
      </c>
      <c r="U255" s="1">
        <v>3.1364251612507399</v>
      </c>
      <c r="V255" s="1">
        <v>4.3132185840475847E-5</v>
      </c>
    </row>
    <row r="256" spans="1:22" x14ac:dyDescent="0.4">
      <c r="A256" s="1" t="s">
        <v>2329</v>
      </c>
      <c r="B256" s="1">
        <v>326361405.63804382</v>
      </c>
      <c r="C256" s="1">
        <v>334715720.62532502</v>
      </c>
      <c r="D256" s="1">
        <v>534760514.86102492</v>
      </c>
      <c r="E256" s="1">
        <v>47881689.711674422</v>
      </c>
      <c r="F256" s="1">
        <v>36465913.616153233</v>
      </c>
      <c r="G256" s="1">
        <v>23979782.905153971</v>
      </c>
      <c r="H256" s="1" t="str">
        <f t="shared" si="9"/>
        <v>-3.46455160640411</v>
      </c>
      <c r="I256" s="1">
        <f t="shared" si="10"/>
        <v>3.4645516064041102</v>
      </c>
      <c r="J256" s="1">
        <f t="shared" si="11"/>
        <v>6.1090767361755725E-3</v>
      </c>
      <c r="K256" s="1"/>
      <c r="L256" s="1"/>
      <c r="M256" s="1" t="s">
        <v>2334</v>
      </c>
      <c r="N256" s="1">
        <v>5611.7775586854459</v>
      </c>
      <c r="O256" s="1">
        <v>21229.309075000001</v>
      </c>
      <c r="P256" s="1">
        <v>22486.981703470035</v>
      </c>
      <c r="Q256" s="1">
        <v>50303.603704318943</v>
      </c>
      <c r="R256" s="1">
        <v>61702.719241935483</v>
      </c>
      <c r="S256" s="1">
        <v>36125.427552674235</v>
      </c>
      <c r="T256" s="1" t="s">
        <v>2681</v>
      </c>
      <c r="U256" s="1">
        <v>1.58640020211294</v>
      </c>
      <c r="V256" s="1">
        <v>2.2974150306542589E-2</v>
      </c>
    </row>
    <row r="257" spans="1:22" x14ac:dyDescent="0.4">
      <c r="A257" s="1" t="s">
        <v>2240</v>
      </c>
      <c r="B257" s="1">
        <v>9946526.8505680747</v>
      </c>
      <c r="C257" s="1">
        <v>10030610.133082502</v>
      </c>
      <c r="D257" s="1">
        <v>7977440.7526017353</v>
      </c>
      <c r="E257" s="1">
        <v>70384.806362126255</v>
      </c>
      <c r="F257" s="1">
        <v>44870.591358870974</v>
      </c>
      <c r="G257" s="1">
        <v>21562.758586709857</v>
      </c>
      <c r="H257" s="1" t="str">
        <f t="shared" si="9"/>
        <v>-7.67468104825262</v>
      </c>
      <c r="I257" s="1">
        <f t="shared" si="10"/>
        <v>7.6746810482526202</v>
      </c>
      <c r="J257" s="1">
        <f t="shared" si="11"/>
        <v>1.5890343160628414E-4</v>
      </c>
      <c r="K257" s="1"/>
      <c r="L257" s="1"/>
      <c r="M257" s="1" t="s">
        <v>2408</v>
      </c>
      <c r="N257" s="1">
        <v>78479.519267605341</v>
      </c>
      <c r="O257" s="1">
        <v>97513.96037500001</v>
      </c>
      <c r="P257" s="1">
        <v>120392.13449526814</v>
      </c>
      <c r="Q257" s="1">
        <v>1E-4</v>
      </c>
      <c r="R257" s="1">
        <v>1E-4</v>
      </c>
      <c r="S257" s="1">
        <v>1E-4</v>
      </c>
      <c r="T257" s="1" t="s">
        <v>2682</v>
      </c>
      <c r="U257" s="1">
        <v>29.8798657775768</v>
      </c>
      <c r="V257" s="1">
        <v>1.2311707181939014E-3</v>
      </c>
    </row>
    <row r="258" spans="1:22" x14ac:dyDescent="0.4">
      <c r="A258" s="1" t="s">
        <v>2242</v>
      </c>
      <c r="B258" s="1">
        <v>7630919.9605117068</v>
      </c>
      <c r="C258" s="1">
        <v>7802058.1216499675</v>
      </c>
      <c r="D258" s="1">
        <v>4788168.4109384548</v>
      </c>
      <c r="E258" s="1">
        <v>12517.434797342141</v>
      </c>
      <c r="F258" s="1">
        <v>8362.1233161290329</v>
      </c>
      <c r="G258" s="1">
        <v>1E-4</v>
      </c>
      <c r="H258" s="1" t="str">
        <f t="shared" si="9"/>
        <v>-9.91955789522983</v>
      </c>
      <c r="I258" s="1">
        <f t="shared" si="10"/>
        <v>9.9195578952298291</v>
      </c>
      <c r="J258" s="1">
        <f t="shared" si="11"/>
        <v>2.3268415225246855E-3</v>
      </c>
      <c r="K258" s="1"/>
      <c r="L258" s="1"/>
      <c r="M258" s="1" t="s">
        <v>2409</v>
      </c>
      <c r="N258" s="1">
        <v>83090.31563380282</v>
      </c>
      <c r="O258" s="1">
        <v>85445.915750000015</v>
      </c>
      <c r="P258" s="1">
        <v>118004.76204416405</v>
      </c>
      <c r="Q258" s="1">
        <v>40635.955548172758</v>
      </c>
      <c r="R258" s="1">
        <v>14308.246524193548</v>
      </c>
      <c r="S258" s="1">
        <v>18242.064700162075</v>
      </c>
      <c r="T258" s="1" t="s">
        <v>2683</v>
      </c>
      <c r="U258" s="1">
        <v>1.9690966893441599</v>
      </c>
      <c r="V258" s="1">
        <v>6.9632798503472954E-3</v>
      </c>
    </row>
    <row r="259" spans="1:22" x14ac:dyDescent="0.4">
      <c r="A259" s="1" t="s">
        <v>2245</v>
      </c>
      <c r="B259" s="1">
        <v>16671686.668278562</v>
      </c>
      <c r="C259" s="1">
        <v>16009136.465075001</v>
      </c>
      <c r="D259" s="1">
        <v>10599337.486703472</v>
      </c>
      <c r="E259" s="1">
        <v>28607.24852159468</v>
      </c>
      <c r="F259" s="1">
        <v>23258.991338709675</v>
      </c>
      <c r="G259" s="1">
        <v>14717.454521880065</v>
      </c>
      <c r="H259" s="1" t="str">
        <f t="shared" ref="H259:H322" si="12">IMLOG2(AVERAGE(E259:G259)/AVERAGE(B259:D259))</f>
        <v>-9.34432121759624</v>
      </c>
      <c r="I259" s="1">
        <f t="shared" ref="I259:I322" si="13">ABS(IMLOG2(AVERAGE(E259:G259)/AVERAGE(B259:D259)))</f>
        <v>9.3443212175962405</v>
      </c>
      <c r="J259" s="1">
        <f t="shared" ref="J259:J322" si="14">_xlfn.T.TEST(E259:G259,B259:D259,2,2)</f>
        <v>1.6996225138285318E-3</v>
      </c>
      <c r="K259" s="1"/>
      <c r="L259" s="1"/>
      <c r="M259" s="1" t="s">
        <v>2338</v>
      </c>
      <c r="N259" s="1">
        <v>538256.75381846633</v>
      </c>
      <c r="O259" s="1">
        <v>604270.80317500012</v>
      </c>
      <c r="P259" s="1">
        <v>678810.82175867504</v>
      </c>
      <c r="Q259" s="1">
        <v>120670.0696013289</v>
      </c>
      <c r="R259" s="1">
        <v>131823.3074516129</v>
      </c>
      <c r="S259" s="1">
        <v>167960.42839546193</v>
      </c>
      <c r="T259" s="1" t="s">
        <v>2684</v>
      </c>
      <c r="U259" s="1">
        <v>2.1149797715993102</v>
      </c>
      <c r="V259" s="1">
        <v>4.0936833586028838E-4</v>
      </c>
    </row>
    <row r="260" spans="1:22" x14ac:dyDescent="0.4">
      <c r="A260" s="1" t="s">
        <v>2247</v>
      </c>
      <c r="B260" s="1">
        <v>373566.25895148667</v>
      </c>
      <c r="C260" s="1">
        <v>352254.29167499999</v>
      </c>
      <c r="D260" s="1">
        <v>309663.70899842272</v>
      </c>
      <c r="E260" s="1">
        <v>306588.22548172757</v>
      </c>
      <c r="F260" s="1">
        <v>309089.01494032243</v>
      </c>
      <c r="G260" s="1">
        <v>216365.11740680714</v>
      </c>
      <c r="H260" s="1" t="str">
        <f t="shared" si="12"/>
        <v>-0.315576742904148</v>
      </c>
      <c r="I260" s="1">
        <f t="shared" si="13"/>
        <v>0.315576742904148</v>
      </c>
      <c r="J260" s="1">
        <f t="shared" si="14"/>
        <v>0.1312702490504114</v>
      </c>
      <c r="K260" s="1"/>
      <c r="L260" s="1"/>
      <c r="M260" s="1" t="s">
        <v>2340</v>
      </c>
      <c r="N260" s="1">
        <v>1678199.079452269</v>
      </c>
      <c r="O260" s="1">
        <v>1680618.1843750002</v>
      </c>
      <c r="P260" s="1">
        <v>1628494.4847870665</v>
      </c>
      <c r="Q260" s="1">
        <v>7964648.4635880394</v>
      </c>
      <c r="R260" s="1">
        <v>7995028.3539677411</v>
      </c>
      <c r="S260" s="1">
        <v>8824083.1211669352</v>
      </c>
      <c r="T260" s="1" t="s">
        <v>2685</v>
      </c>
      <c r="U260" s="1">
        <v>2.31306078361045</v>
      </c>
      <c r="V260" s="1">
        <v>1.9788036577803609E-5</v>
      </c>
    </row>
    <row r="261" spans="1:22" x14ac:dyDescent="0.4">
      <c r="A261" s="1" t="s">
        <v>2249</v>
      </c>
      <c r="B261" s="1">
        <v>1978841.9251486699</v>
      </c>
      <c r="C261" s="1">
        <v>1631451.7716250003</v>
      </c>
      <c r="D261" s="1">
        <v>1378711.719345426</v>
      </c>
      <c r="E261" s="1">
        <v>12959.847126245848</v>
      </c>
      <c r="F261" s="1">
        <v>1E-4</v>
      </c>
      <c r="G261" s="1">
        <v>1E-4</v>
      </c>
      <c r="H261" s="1" t="str">
        <f t="shared" si="12"/>
        <v>-8.58855970270415</v>
      </c>
      <c r="I261" s="1">
        <f t="shared" si="13"/>
        <v>8.5885597027041491</v>
      </c>
      <c r="J261" s="1">
        <f t="shared" si="14"/>
        <v>6.7641500521315443E-4</v>
      </c>
      <c r="K261" s="1"/>
      <c r="L261" s="1"/>
      <c r="M261" s="1" t="s">
        <v>2411</v>
      </c>
      <c r="N261" s="1">
        <v>8767373.1239749603</v>
      </c>
      <c r="O261" s="1">
        <v>8362850.4176750006</v>
      </c>
      <c r="P261" s="1">
        <v>6706027.3175630905</v>
      </c>
      <c r="Q261" s="1">
        <v>18892941.899833888</v>
      </c>
      <c r="R261" s="1">
        <v>20683414.729306452</v>
      </c>
      <c r="S261" s="1">
        <v>23289789.349756889</v>
      </c>
      <c r="T261" s="1" t="s">
        <v>2686</v>
      </c>
      <c r="U261" s="1">
        <v>1.3991259851712601</v>
      </c>
      <c r="V261" s="1">
        <v>7.9601944944212156E-4</v>
      </c>
    </row>
    <row r="262" spans="1:22" x14ac:dyDescent="0.4">
      <c r="A262" s="1" t="s">
        <v>2251</v>
      </c>
      <c r="B262" s="1">
        <v>809193.64543035999</v>
      </c>
      <c r="C262" s="1">
        <v>972775.27717500017</v>
      </c>
      <c r="D262" s="1">
        <v>569894.46063880133</v>
      </c>
      <c r="E262" s="1">
        <v>1E-4</v>
      </c>
      <c r="F262" s="1">
        <v>1E-4</v>
      </c>
      <c r="G262" s="1">
        <v>1E-4</v>
      </c>
      <c r="H262" s="1" t="str">
        <f t="shared" si="12"/>
        <v>-32.8681227064387</v>
      </c>
      <c r="I262" s="1">
        <f t="shared" si="13"/>
        <v>32.868122706438697</v>
      </c>
      <c r="J262" s="1">
        <f t="shared" si="14"/>
        <v>2.580052366576522E-3</v>
      </c>
      <c r="K262" s="1"/>
      <c r="L262" s="1"/>
      <c r="M262" s="1" t="s">
        <v>2413</v>
      </c>
      <c r="N262" s="1">
        <v>91667.762159624399</v>
      </c>
      <c r="O262" s="1">
        <v>58923.358325000008</v>
      </c>
      <c r="P262" s="1">
        <v>76991.846924290221</v>
      </c>
      <c r="Q262" s="1">
        <v>126387.39640863787</v>
      </c>
      <c r="R262" s="1">
        <v>218619.07911290321</v>
      </c>
      <c r="S262" s="1">
        <v>270448.09179902758</v>
      </c>
      <c r="T262" s="1" t="s">
        <v>2687</v>
      </c>
      <c r="U262" s="1">
        <v>1.43525977270533</v>
      </c>
      <c r="V262" s="1">
        <v>4.0168936147100959E-2</v>
      </c>
    </row>
    <row r="263" spans="1:22" x14ac:dyDescent="0.4">
      <c r="A263" s="1" t="s">
        <v>2253</v>
      </c>
      <c r="B263" s="1">
        <v>1134781.0797026604</v>
      </c>
      <c r="C263" s="1">
        <v>1433248.5401000001</v>
      </c>
      <c r="D263" s="1">
        <v>1038347.645559937</v>
      </c>
      <c r="E263" s="1">
        <v>1E-4</v>
      </c>
      <c r="F263" s="1">
        <v>1E-4</v>
      </c>
      <c r="G263" s="1">
        <v>1E-4</v>
      </c>
      <c r="H263" s="1" t="str">
        <f t="shared" si="12"/>
        <v>-33.4848687740403</v>
      </c>
      <c r="I263" s="1">
        <f t="shared" si="13"/>
        <v>33.484868774040301</v>
      </c>
      <c r="J263" s="1">
        <f t="shared" si="14"/>
        <v>5.3803070080585638E-4</v>
      </c>
      <c r="K263" s="1"/>
      <c r="L263" s="1"/>
      <c r="M263" s="1" t="s">
        <v>2342</v>
      </c>
      <c r="N263" s="1">
        <v>657884.40544600948</v>
      </c>
      <c r="O263" s="1">
        <v>624617.44312499999</v>
      </c>
      <c r="P263" s="1">
        <v>392774.2483911672</v>
      </c>
      <c r="Q263" s="1">
        <v>162172.1249833887</v>
      </c>
      <c r="R263" s="1">
        <v>164552.36479838708</v>
      </c>
      <c r="S263" s="1">
        <v>111764.35137763372</v>
      </c>
      <c r="T263" s="1" t="s">
        <v>2688</v>
      </c>
      <c r="U263" s="1">
        <v>1.93378684721274</v>
      </c>
      <c r="V263" s="1">
        <v>8.3863924329248291E-3</v>
      </c>
    </row>
    <row r="264" spans="1:22" x14ac:dyDescent="0.4">
      <c r="A264" s="1" t="s">
        <v>2256</v>
      </c>
      <c r="B264" s="1">
        <v>8089321.9306103289</v>
      </c>
      <c r="C264" s="1">
        <v>7937626.7944999998</v>
      </c>
      <c r="D264" s="1">
        <v>8428405.2668375392</v>
      </c>
      <c r="E264" s="1">
        <v>108730.00455149502</v>
      </c>
      <c r="F264" s="1">
        <v>96033.930096774202</v>
      </c>
      <c r="G264" s="1">
        <v>71577.635786061583</v>
      </c>
      <c r="H264" s="1" t="str">
        <f t="shared" si="12"/>
        <v>-6.46755393262115</v>
      </c>
      <c r="I264" s="1">
        <f t="shared" si="13"/>
        <v>6.4675539326211497</v>
      </c>
      <c r="J264" s="1">
        <f t="shared" si="14"/>
        <v>6.3566161317611212E-7</v>
      </c>
      <c r="K264" s="1"/>
      <c r="L264" s="1"/>
      <c r="M264" s="1" t="s">
        <v>2344</v>
      </c>
      <c r="N264" s="1">
        <v>149618.53078247263</v>
      </c>
      <c r="O264" s="1">
        <v>175797.35615000004</v>
      </c>
      <c r="P264" s="1">
        <v>133720.93843059937</v>
      </c>
      <c r="Q264" s="1">
        <v>1E-4</v>
      </c>
      <c r="R264" s="1">
        <v>1E-4</v>
      </c>
      <c r="S264" s="1">
        <v>1E-4</v>
      </c>
      <c r="T264" s="1" t="s">
        <v>2689</v>
      </c>
      <c r="U264" s="1">
        <v>30.511314502235599</v>
      </c>
      <c r="V264" s="1">
        <v>2.3735726519966604E-4</v>
      </c>
    </row>
    <row r="265" spans="1:22" x14ac:dyDescent="0.4">
      <c r="A265" s="1" t="s">
        <v>2258</v>
      </c>
      <c r="B265" s="1">
        <v>49815685.235946782</v>
      </c>
      <c r="C265" s="1">
        <v>47178262.228825003</v>
      </c>
      <c r="D265" s="1">
        <v>29861573.509045742</v>
      </c>
      <c r="E265" s="1">
        <v>86877.052920265778</v>
      </c>
      <c r="F265" s="1">
        <v>70092.928567741837</v>
      </c>
      <c r="G265" s="1">
        <v>31421.329529983788</v>
      </c>
      <c r="H265" s="1" t="str">
        <f t="shared" si="12"/>
        <v>-9.39523816751801</v>
      </c>
      <c r="I265" s="1">
        <f t="shared" si="13"/>
        <v>9.3952381675180092</v>
      </c>
      <c r="J265" s="1">
        <f t="shared" si="14"/>
        <v>2.5161256516790294E-3</v>
      </c>
      <c r="K265" s="1"/>
      <c r="L265" s="1"/>
      <c r="M265" s="1" t="s">
        <v>2346</v>
      </c>
      <c r="N265" s="1">
        <v>185916.20154929577</v>
      </c>
      <c r="O265" s="1">
        <v>169558.41954999999</v>
      </c>
      <c r="P265" s="1">
        <v>207042.33603312305</v>
      </c>
      <c r="Q265" s="1">
        <v>1E-4</v>
      </c>
      <c r="R265" s="1">
        <v>1E-4</v>
      </c>
      <c r="S265" s="1">
        <v>1E-4</v>
      </c>
      <c r="T265" s="1" t="s">
        <v>2690</v>
      </c>
      <c r="U265" s="1">
        <v>30.804286940442999</v>
      </c>
      <c r="V265" s="1">
        <v>6.5788716555911951E-5</v>
      </c>
    </row>
    <row r="266" spans="1:22" x14ac:dyDescent="0.4">
      <c r="A266" s="1" t="s">
        <v>2260</v>
      </c>
      <c r="B266" s="1">
        <v>119947137.62366007</v>
      </c>
      <c r="C266" s="1">
        <v>121604832.99318214</v>
      </c>
      <c r="D266" s="1">
        <v>84524231.335954249</v>
      </c>
      <c r="E266" s="1">
        <v>6619001.8300597947</v>
      </c>
      <c r="F266" s="1">
        <v>5094323.5149653181</v>
      </c>
      <c r="G266" s="1">
        <v>3552409.4811280333</v>
      </c>
      <c r="H266" s="1" t="str">
        <f t="shared" si="12"/>
        <v>-4.41684021119318</v>
      </c>
      <c r="I266" s="1">
        <f t="shared" si="13"/>
        <v>4.4168402111931799</v>
      </c>
      <c r="J266" s="1">
        <f t="shared" si="14"/>
        <v>1.0299885737539566E-3</v>
      </c>
      <c r="K266" s="1"/>
      <c r="L266" s="1"/>
      <c r="M266" s="1" t="s">
        <v>2348</v>
      </c>
      <c r="N266" s="1">
        <v>285036.24064162758</v>
      </c>
      <c r="O266" s="1">
        <v>218778.668225</v>
      </c>
      <c r="P266" s="1">
        <v>356264.05667981075</v>
      </c>
      <c r="Q266" s="1">
        <v>1E-4</v>
      </c>
      <c r="R266" s="1">
        <v>1E-4</v>
      </c>
      <c r="S266" s="1">
        <v>1E-4</v>
      </c>
      <c r="T266" s="1" t="s">
        <v>2691</v>
      </c>
      <c r="U266" s="1">
        <v>31.4168594758384</v>
      </c>
      <c r="V266" s="1">
        <v>1.9496512207542813E-3</v>
      </c>
    </row>
    <row r="267" spans="1:22" x14ac:dyDescent="0.4">
      <c r="A267" s="1" t="s">
        <v>2262</v>
      </c>
      <c r="B267" s="1">
        <v>557010.20428794995</v>
      </c>
      <c r="C267" s="1">
        <v>674598.21357500006</v>
      </c>
      <c r="D267" s="1">
        <v>396841.38246056781</v>
      </c>
      <c r="E267" s="1">
        <v>1E-4</v>
      </c>
      <c r="F267" s="1">
        <v>1E-4</v>
      </c>
      <c r="G267" s="1">
        <v>1E-4</v>
      </c>
      <c r="H267" s="1" t="str">
        <f t="shared" si="12"/>
        <v>-32.337817695095</v>
      </c>
      <c r="I267" s="1">
        <f t="shared" si="13"/>
        <v>32.337817695094998</v>
      </c>
      <c r="J267" s="1">
        <f t="shared" si="14"/>
        <v>2.5204802182629622E-3</v>
      </c>
      <c r="K267" s="1"/>
      <c r="L267" s="1"/>
      <c r="M267" s="1" t="s">
        <v>2415</v>
      </c>
      <c r="N267" s="1">
        <v>1029673.4968701096</v>
      </c>
      <c r="O267" s="1">
        <v>979419.46017500013</v>
      </c>
      <c r="P267" s="1">
        <v>739184.82835173502</v>
      </c>
      <c r="Q267" s="1">
        <v>5036232.9651162792</v>
      </c>
      <c r="R267" s="1">
        <v>5167696.8313306449</v>
      </c>
      <c r="S267" s="1">
        <v>6020838.2988654785</v>
      </c>
      <c r="T267" s="1" t="s">
        <v>2692</v>
      </c>
      <c r="U267" s="1">
        <v>2.5615981188388899</v>
      </c>
      <c r="V267" s="1">
        <v>1.5197122215160089E-4</v>
      </c>
    </row>
    <row r="268" spans="1:22" x14ac:dyDescent="0.4">
      <c r="A268" s="1" t="s">
        <v>2265</v>
      </c>
      <c r="B268" s="1">
        <v>485631.0818935837</v>
      </c>
      <c r="C268" s="1">
        <v>469604.06219999999</v>
      </c>
      <c r="D268" s="1">
        <v>297303.4937460568</v>
      </c>
      <c r="E268" s="1">
        <v>1E-4</v>
      </c>
      <c r="F268" s="1">
        <v>1E-4</v>
      </c>
      <c r="G268" s="1">
        <v>1E-4</v>
      </c>
      <c r="H268" s="1" t="str">
        <f t="shared" si="12"/>
        <v>-31.9591735559721</v>
      </c>
      <c r="I268" s="1">
        <f t="shared" si="13"/>
        <v>31.9591735559721</v>
      </c>
      <c r="J268" s="1">
        <f t="shared" si="14"/>
        <v>2.2812157833689561E-3</v>
      </c>
      <c r="K268" s="1"/>
      <c r="L268" s="1"/>
      <c r="M268" s="1" t="s">
        <v>2350</v>
      </c>
      <c r="N268" s="1">
        <v>879114.52406885754</v>
      </c>
      <c r="O268" s="1">
        <v>860701.34995000006</v>
      </c>
      <c r="P268" s="1">
        <v>444837.33622239751</v>
      </c>
      <c r="Q268" s="1">
        <v>84205.805166112958</v>
      </c>
      <c r="R268" s="1">
        <v>71141.075927419341</v>
      </c>
      <c r="S268" s="1">
        <v>41426.490502431123</v>
      </c>
      <c r="T268" s="1" t="s">
        <v>2693</v>
      </c>
      <c r="U268" s="1">
        <v>3.4727973799274201</v>
      </c>
      <c r="V268" s="1">
        <v>9.6269328098829918E-3</v>
      </c>
    </row>
    <row r="269" spans="1:22" x14ac:dyDescent="0.4">
      <c r="A269" s="1" t="s">
        <v>2267</v>
      </c>
      <c r="B269" s="1">
        <v>803814.42460093903</v>
      </c>
      <c r="C269" s="1">
        <v>829061.40005000005</v>
      </c>
      <c r="D269" s="1">
        <v>909445.16420347011</v>
      </c>
      <c r="E269" s="1">
        <v>6741.351661129569</v>
      </c>
      <c r="F269" s="1">
        <v>1E-4</v>
      </c>
      <c r="G269" s="1">
        <v>8807.228784440842</v>
      </c>
      <c r="H269" s="1" t="str">
        <f t="shared" si="12"/>
        <v>-7.35321950322405</v>
      </c>
      <c r="I269" s="1">
        <f t="shared" si="13"/>
        <v>7.3532195032240502</v>
      </c>
      <c r="J269" s="1">
        <f t="shared" si="14"/>
        <v>1.2318397552122461E-5</v>
      </c>
      <c r="K269" s="1"/>
      <c r="L269" s="1"/>
      <c r="M269" s="1" t="s">
        <v>2352</v>
      </c>
      <c r="N269" s="1">
        <v>292433.05690140848</v>
      </c>
      <c r="O269" s="1">
        <v>286917.74117500003</v>
      </c>
      <c r="P269" s="1">
        <v>184021.69592271294</v>
      </c>
      <c r="Q269" s="1">
        <v>3937.668405315615</v>
      </c>
      <c r="R269" s="1">
        <v>2581.4458306451611</v>
      </c>
      <c r="S269" s="1">
        <v>4995.4295494326971</v>
      </c>
      <c r="T269" s="1" t="s">
        <v>2694</v>
      </c>
      <c r="U269" s="1">
        <v>6.0508580472458497</v>
      </c>
      <c r="V269" s="1">
        <v>2.070222909873346E-3</v>
      </c>
    </row>
    <row r="270" spans="1:22" x14ac:dyDescent="0.4">
      <c r="A270" s="1" t="s">
        <v>2269</v>
      </c>
      <c r="B270" s="1">
        <v>3837131.6393427229</v>
      </c>
      <c r="C270" s="1">
        <v>3768686.7205000003</v>
      </c>
      <c r="D270" s="1">
        <v>2415528.124022082</v>
      </c>
      <c r="E270" s="1">
        <v>2311.6627906976746</v>
      </c>
      <c r="F270" s="1">
        <v>1E-4</v>
      </c>
      <c r="G270" s="1">
        <v>1E-4</v>
      </c>
      <c r="H270" s="1" t="str">
        <f t="shared" si="12"/>
        <v>-12.0818576562002</v>
      </c>
      <c r="I270" s="1">
        <f t="shared" si="13"/>
        <v>12.081857656200199</v>
      </c>
      <c r="J270" s="1">
        <f t="shared" si="14"/>
        <v>1.9568085154770781E-3</v>
      </c>
      <c r="K270" s="1"/>
      <c r="L270" s="1"/>
      <c r="M270" s="1" t="s">
        <v>2354</v>
      </c>
      <c r="N270" s="1">
        <v>1091600.7867918625</v>
      </c>
      <c r="O270" s="1">
        <v>1053478.1045750002</v>
      </c>
      <c r="P270" s="1">
        <v>1197151.5865457412</v>
      </c>
      <c r="Q270" s="1">
        <v>208495.45691029899</v>
      </c>
      <c r="R270" s="1">
        <v>260441.32767822585</v>
      </c>
      <c r="S270" s="1">
        <v>264864.26709886547</v>
      </c>
      <c r="T270" s="1" t="s">
        <v>2695</v>
      </c>
      <c r="U270" s="1">
        <v>2.1873503467078299</v>
      </c>
      <c r="V270" s="1">
        <v>4.8680295934109366E-5</v>
      </c>
    </row>
    <row r="271" spans="1:22" x14ac:dyDescent="0.4">
      <c r="A271" s="1" t="s">
        <v>2360</v>
      </c>
      <c r="B271" s="1">
        <v>1159611.650140845</v>
      </c>
      <c r="C271" s="1">
        <v>1062211.3599500002</v>
      </c>
      <c r="D271" s="1">
        <v>735271.40294006304</v>
      </c>
      <c r="E271" s="1">
        <v>9521.0866445182728</v>
      </c>
      <c r="F271" s="1">
        <v>100115.57287741885</v>
      </c>
      <c r="G271" s="1">
        <v>103791.04337115021</v>
      </c>
      <c r="H271" s="1" t="str">
        <f t="shared" si="12"/>
        <v>-3.79236095094234</v>
      </c>
      <c r="I271" s="1">
        <f t="shared" si="13"/>
        <v>3.7923609509423399</v>
      </c>
      <c r="J271" s="1">
        <f t="shared" si="14"/>
        <v>2.2769914280979173E-3</v>
      </c>
      <c r="K271" s="1"/>
      <c r="L271" s="1"/>
      <c r="M271" s="1" t="s">
        <v>2416</v>
      </c>
      <c r="N271" s="1">
        <v>4728919.3260563388</v>
      </c>
      <c r="O271" s="1">
        <v>1968417.4068000005</v>
      </c>
      <c r="P271" s="1">
        <v>4718561.6629447918</v>
      </c>
      <c r="Q271" s="1">
        <v>139641.92335548173</v>
      </c>
      <c r="R271" s="1">
        <v>114029.63012903226</v>
      </c>
      <c r="S271" s="1">
        <v>115528.24583468396</v>
      </c>
      <c r="T271" s="1" t="s">
        <v>2696</v>
      </c>
      <c r="U271" s="1">
        <v>4.9504988206324896</v>
      </c>
      <c r="V271" s="1">
        <v>1.6009406635861069E-2</v>
      </c>
    </row>
    <row r="272" spans="1:22" x14ac:dyDescent="0.4">
      <c r="A272" s="1" t="s">
        <v>2271</v>
      </c>
      <c r="B272" s="1">
        <v>425751.50760563376</v>
      </c>
      <c r="C272" s="1">
        <v>435449.17650000006</v>
      </c>
      <c r="D272" s="1">
        <v>480292.41738170345</v>
      </c>
      <c r="E272" s="1">
        <v>245566.32800664456</v>
      </c>
      <c r="F272" s="1">
        <v>352949.19365322578</v>
      </c>
      <c r="G272" s="1">
        <v>446467.59520259325</v>
      </c>
      <c r="H272" s="1" t="str">
        <f t="shared" si="12"/>
        <v>-0.360360001908073</v>
      </c>
      <c r="I272" s="1">
        <f t="shared" si="13"/>
        <v>0.36036000190807299</v>
      </c>
      <c r="J272" s="1">
        <f t="shared" si="14"/>
        <v>0.17723534691264498</v>
      </c>
      <c r="K272" s="1"/>
      <c r="L272" s="1"/>
      <c r="M272" s="1" t="s">
        <v>2356</v>
      </c>
      <c r="N272" s="1">
        <v>331170.42370892019</v>
      </c>
      <c r="O272" s="1">
        <v>305307.39232500002</v>
      </c>
      <c r="P272" s="1">
        <v>390100.20324132498</v>
      </c>
      <c r="Q272" s="1">
        <v>44897.374152823926</v>
      </c>
      <c r="R272" s="1">
        <v>41892.543000000005</v>
      </c>
      <c r="S272" s="1">
        <v>39527.455429497568</v>
      </c>
      <c r="T272" s="1" t="s">
        <v>2697</v>
      </c>
      <c r="U272" s="1">
        <v>3.0227183020247002</v>
      </c>
      <c r="V272" s="1">
        <v>2.8213934890957348E-4</v>
      </c>
    </row>
    <row r="273" spans="1:22" x14ac:dyDescent="0.4">
      <c r="A273" s="1" t="s">
        <v>2273</v>
      </c>
      <c r="B273" s="1">
        <v>53797.167621283254</v>
      </c>
      <c r="C273" s="1">
        <v>160579.28249999968</v>
      </c>
      <c r="D273" s="1">
        <v>188650.42845425868</v>
      </c>
      <c r="E273" s="1">
        <v>11408.851212624584</v>
      </c>
      <c r="F273" s="1">
        <v>23370.421064516129</v>
      </c>
      <c r="G273" s="1">
        <v>27139.115461912479</v>
      </c>
      <c r="H273" s="1" t="str">
        <f t="shared" si="12"/>
        <v>-2.70243624635406</v>
      </c>
      <c r="I273" s="1">
        <f t="shared" si="13"/>
        <v>2.7024362463540599</v>
      </c>
      <c r="J273" s="1">
        <f t="shared" si="14"/>
        <v>5.1395577109414566E-2</v>
      </c>
      <c r="K273" s="1"/>
      <c r="L273" s="1"/>
      <c r="M273" s="1" t="s">
        <v>2417</v>
      </c>
      <c r="N273" s="1">
        <v>6095331.3577934261</v>
      </c>
      <c r="O273" s="1">
        <v>6019104.1332500009</v>
      </c>
      <c r="P273" s="1">
        <v>8449568.1044242904</v>
      </c>
      <c r="Q273" s="1">
        <v>3529588.3992691031</v>
      </c>
      <c r="R273" s="1">
        <v>3189194.2717983872</v>
      </c>
      <c r="S273" s="1">
        <v>2780108.9156564022</v>
      </c>
      <c r="T273" s="1" t="s">
        <v>2698</v>
      </c>
      <c r="U273" s="1">
        <v>1.11429008727178</v>
      </c>
      <c r="V273" s="1">
        <v>1.1144629183319094E-2</v>
      </c>
    </row>
    <row r="274" spans="1:22" x14ac:dyDescent="0.4">
      <c r="A274" s="1" t="s">
        <v>2275</v>
      </c>
      <c r="B274" s="1">
        <v>2427574.6353677623</v>
      </c>
      <c r="C274" s="1">
        <v>2145446.9845250002</v>
      </c>
      <c r="D274" s="1">
        <v>2075082.5307018929</v>
      </c>
      <c r="E274" s="1">
        <v>791821.111345515</v>
      </c>
      <c r="F274" s="1">
        <v>921558.07749193558</v>
      </c>
      <c r="G274" s="1">
        <v>1241750.1080064832</v>
      </c>
      <c r="H274" s="1" t="str">
        <f t="shared" si="12"/>
        <v>-1.1697217293054</v>
      </c>
      <c r="I274" s="1">
        <f t="shared" si="13"/>
        <v>1.1697217293054001</v>
      </c>
      <c r="J274" s="1">
        <f t="shared" si="14"/>
        <v>2.0034555354108718E-3</v>
      </c>
      <c r="K274" s="1"/>
      <c r="L274" s="1"/>
      <c r="M274" s="1" t="s">
        <v>2418</v>
      </c>
      <c r="N274" s="1">
        <v>88140388.6799061</v>
      </c>
      <c r="O274" s="1">
        <v>82777418.492600009</v>
      </c>
      <c r="P274" s="1">
        <v>87823777.021869093</v>
      </c>
      <c r="Q274" s="1">
        <v>24943390.926893689</v>
      </c>
      <c r="R274" s="1">
        <v>43138483.602713712</v>
      </c>
      <c r="S274" s="1">
        <v>17584130.54547812</v>
      </c>
      <c r="T274" s="1" t="s">
        <v>2699</v>
      </c>
      <c r="U274" s="1">
        <v>1.5947172214805201</v>
      </c>
      <c r="V274" s="1">
        <v>1.7742291263465712E-3</v>
      </c>
    </row>
    <row r="275" spans="1:22" x14ac:dyDescent="0.4">
      <c r="A275" s="1" t="s">
        <v>2369</v>
      </c>
      <c r="B275" s="1">
        <v>76096.692159624406</v>
      </c>
      <c r="C275" s="1">
        <v>66308.590075000015</v>
      </c>
      <c r="D275" s="1">
        <v>52396.130299684548</v>
      </c>
      <c r="E275" s="1">
        <v>1E-4</v>
      </c>
      <c r="F275" s="1">
        <v>6714.6522822580646</v>
      </c>
      <c r="G275" s="1">
        <v>20087.007844408432</v>
      </c>
      <c r="H275" s="1" t="str">
        <f t="shared" si="12"/>
        <v>-2.86160986246577</v>
      </c>
      <c r="I275" s="1">
        <f t="shared" si="13"/>
        <v>2.86160986246577</v>
      </c>
      <c r="J275" s="1">
        <f t="shared" si="14"/>
        <v>3.48510487670706E-3</v>
      </c>
      <c r="K275" s="1"/>
      <c r="L275" s="1"/>
      <c r="M275" s="1" t="s">
        <v>2358</v>
      </c>
      <c r="N275" s="1">
        <v>177920596.07659906</v>
      </c>
      <c r="O275" s="1">
        <v>170142521.82528219</v>
      </c>
      <c r="P275" s="1">
        <v>200500045.056918</v>
      </c>
      <c r="Q275" s="1">
        <v>26426806.545396909</v>
      </c>
      <c r="R275" s="1">
        <v>24392926.468930546</v>
      </c>
      <c r="S275" s="1">
        <v>21197965.038781095</v>
      </c>
      <c r="T275" s="1" t="s">
        <v>2700</v>
      </c>
      <c r="U275" s="1">
        <v>2.9292343541611099</v>
      </c>
      <c r="V275" s="1">
        <v>6.6893135941370002E-5</v>
      </c>
    </row>
    <row r="276" spans="1:22" x14ac:dyDescent="0.4">
      <c r="A276" s="1" t="s">
        <v>2277</v>
      </c>
      <c r="B276" s="1">
        <v>1491465.4307042253</v>
      </c>
      <c r="C276" s="1">
        <v>1158586.8966750002</v>
      </c>
      <c r="D276" s="1">
        <v>1725813.9200157728</v>
      </c>
      <c r="E276" s="1">
        <v>2169977.7217109632</v>
      </c>
      <c r="F276" s="1">
        <v>2217852.3566612904</v>
      </c>
      <c r="G276" s="1">
        <v>3164244.4022042137</v>
      </c>
      <c r="H276" s="1" t="str">
        <f t="shared" si="12"/>
        <v>0.787304351585668</v>
      </c>
      <c r="I276" s="1">
        <f t="shared" si="13"/>
        <v>0.78730435158566803</v>
      </c>
      <c r="J276" s="1">
        <f t="shared" si="14"/>
        <v>4.3446767779197044E-2</v>
      </c>
      <c r="K276" s="1"/>
      <c r="L276" s="1"/>
      <c r="M276" s="1" t="s">
        <v>2363</v>
      </c>
      <c r="N276" s="1">
        <v>972697.43835680757</v>
      </c>
      <c r="O276" s="1">
        <v>908362.36140000005</v>
      </c>
      <c r="P276" s="1">
        <v>1521740.0028548895</v>
      </c>
      <c r="Q276" s="1">
        <v>296651.07831063122</v>
      </c>
      <c r="R276" s="1">
        <v>157074.66108870969</v>
      </c>
      <c r="S276" s="1">
        <v>242900.98951053486</v>
      </c>
      <c r="T276" s="1" t="s">
        <v>2701</v>
      </c>
      <c r="U276" s="1">
        <v>2.2882645415782301</v>
      </c>
      <c r="V276" s="1">
        <v>1.0521323777217397E-2</v>
      </c>
    </row>
    <row r="277" spans="1:22" x14ac:dyDescent="0.4">
      <c r="A277" s="1" t="s">
        <v>2279</v>
      </c>
      <c r="B277" s="1">
        <v>12782606.062676055</v>
      </c>
      <c r="C277" s="1">
        <v>11444567.759300001</v>
      </c>
      <c r="D277" s="1">
        <v>12672724.119321765</v>
      </c>
      <c r="E277" s="1">
        <v>22410082.108521592</v>
      </c>
      <c r="F277" s="1">
        <v>23883544.086387098</v>
      </c>
      <c r="G277" s="1">
        <v>29408187.648622371</v>
      </c>
      <c r="H277" s="1" t="str">
        <f t="shared" si="12"/>
        <v>1.03671104208575</v>
      </c>
      <c r="I277" s="1">
        <f t="shared" si="13"/>
        <v>1.0367110420857499</v>
      </c>
      <c r="J277" s="1">
        <f t="shared" si="14"/>
        <v>3.9966236712083297E-3</v>
      </c>
      <c r="K277" s="1"/>
      <c r="L277" s="1"/>
      <c r="M277" s="1" t="s">
        <v>2365</v>
      </c>
      <c r="N277" s="1">
        <v>65830.243161189355</v>
      </c>
      <c r="O277" s="1">
        <v>78522.072525000011</v>
      </c>
      <c r="P277" s="1">
        <v>48823.517768138809</v>
      </c>
      <c r="Q277" s="1">
        <v>6111.244734219269</v>
      </c>
      <c r="R277" s="1">
        <v>1E-4</v>
      </c>
      <c r="S277" s="1">
        <v>1E-4</v>
      </c>
      <c r="T277" s="1" t="s">
        <v>2702</v>
      </c>
      <c r="U277" s="1">
        <v>4.9823045078843702</v>
      </c>
      <c r="V277" s="1">
        <v>2.1312950944288624E-3</v>
      </c>
    </row>
    <row r="278" spans="1:22" x14ac:dyDescent="0.4">
      <c r="A278" s="1" t="s">
        <v>2376</v>
      </c>
      <c r="B278" s="1">
        <v>13965578.058497651</v>
      </c>
      <c r="C278" s="1">
        <v>13008377.585449999</v>
      </c>
      <c r="D278" s="1">
        <v>16464964.428383281</v>
      </c>
      <c r="E278" s="1">
        <v>10054035.864302326</v>
      </c>
      <c r="F278" s="1">
        <v>10492826.801879033</v>
      </c>
      <c r="G278" s="1">
        <v>13826546.178282011</v>
      </c>
      <c r="H278" s="1" t="str">
        <f t="shared" si="12"/>
        <v>-0.337695304711263</v>
      </c>
      <c r="I278" s="1">
        <f t="shared" si="13"/>
        <v>0.33769530471126302</v>
      </c>
      <c r="J278" s="1">
        <f t="shared" si="14"/>
        <v>0.12746647474013559</v>
      </c>
      <c r="K278" s="1"/>
      <c r="L278" s="1"/>
      <c r="M278" s="1" t="s">
        <v>2420</v>
      </c>
      <c r="N278" s="1">
        <v>12836478.034694836</v>
      </c>
      <c r="O278" s="1">
        <v>22652065.910045005</v>
      </c>
      <c r="P278" s="1">
        <v>12863720.383381672</v>
      </c>
      <c r="Q278" s="1">
        <v>4489303.4827408632</v>
      </c>
      <c r="R278" s="1">
        <v>3159030.475887097</v>
      </c>
      <c r="S278" s="1">
        <v>2005440.7764019452</v>
      </c>
      <c r="T278" s="1" t="s">
        <v>2703</v>
      </c>
      <c r="U278" s="1">
        <v>2.32441838456635</v>
      </c>
      <c r="V278" s="1">
        <v>1.8207565079469343E-2</v>
      </c>
    </row>
    <row r="279" spans="1:22" x14ac:dyDescent="0.4">
      <c r="A279" s="1" t="s">
        <v>2379</v>
      </c>
      <c r="B279" s="1">
        <v>1126400.8267136149</v>
      </c>
      <c r="C279" s="1">
        <v>1094856.8543250002</v>
      </c>
      <c r="D279" s="1">
        <v>765957.98233438493</v>
      </c>
      <c r="E279" s="1">
        <v>323815.75867109641</v>
      </c>
      <c r="F279" s="1">
        <v>279399.76033064519</v>
      </c>
      <c r="G279" s="1">
        <v>501371.29594813613</v>
      </c>
      <c r="H279" s="1" t="str">
        <f t="shared" si="12"/>
        <v>-1.4352945857238</v>
      </c>
      <c r="I279" s="1">
        <f t="shared" si="13"/>
        <v>1.4352945857238</v>
      </c>
      <c r="J279" s="1">
        <f t="shared" si="14"/>
        <v>9.3571353722327454E-3</v>
      </c>
      <c r="K279" s="1"/>
      <c r="L279" s="1"/>
      <c r="M279" s="1" t="s">
        <v>2367</v>
      </c>
      <c r="N279" s="1">
        <v>3350816.4866823168</v>
      </c>
      <c r="O279" s="1">
        <v>2938107.7290500002</v>
      </c>
      <c r="P279" s="1">
        <v>1919485.5757097793</v>
      </c>
      <c r="Q279" s="1">
        <v>521387.61272425257</v>
      </c>
      <c r="R279" s="1">
        <v>367543.89304838708</v>
      </c>
      <c r="S279" s="1">
        <v>250128.06534846031</v>
      </c>
      <c r="T279" s="1" t="s">
        <v>2704</v>
      </c>
      <c r="U279" s="1">
        <v>2.8492595571111301</v>
      </c>
      <c r="V279" s="1">
        <v>5.5140923307131955E-3</v>
      </c>
    </row>
    <row r="280" spans="1:22" x14ac:dyDescent="0.4">
      <c r="A280" s="1" t="s">
        <v>2382</v>
      </c>
      <c r="B280" s="1">
        <v>102720.60985915492</v>
      </c>
      <c r="C280" s="1">
        <v>93155.551775000014</v>
      </c>
      <c r="D280" s="1">
        <v>67583.725599369078</v>
      </c>
      <c r="E280" s="1">
        <v>22436129.330800664</v>
      </c>
      <c r="F280" s="1">
        <v>23785169.271183822</v>
      </c>
      <c r="G280" s="1">
        <v>66312.667954619115</v>
      </c>
      <c r="H280" s="1" t="str">
        <f t="shared" si="12"/>
        <v>7.45689897944993</v>
      </c>
      <c r="I280" s="1">
        <f t="shared" si="13"/>
        <v>7.4568989794499299</v>
      </c>
      <c r="J280" s="1">
        <f t="shared" si="14"/>
        <v>0.11683002068257443</v>
      </c>
      <c r="K280" s="1"/>
      <c r="L280" s="1"/>
      <c r="M280" s="1" t="s">
        <v>2370</v>
      </c>
      <c r="N280" s="1">
        <v>139434.69104851331</v>
      </c>
      <c r="O280" s="1">
        <v>135541.00657500001</v>
      </c>
      <c r="P280" s="1">
        <v>130973.66739747633</v>
      </c>
      <c r="Q280" s="1">
        <v>1E-4</v>
      </c>
      <c r="R280" s="1">
        <v>1E-4</v>
      </c>
      <c r="S280" s="1">
        <v>1E-4</v>
      </c>
      <c r="T280" s="1" t="s">
        <v>2705</v>
      </c>
      <c r="U280" s="1">
        <v>30.333690141294198</v>
      </c>
      <c r="V280" s="1">
        <v>6.3821448804997656E-7</v>
      </c>
    </row>
    <row r="281" spans="1:22" x14ac:dyDescent="0.4">
      <c r="A281" s="1" t="s">
        <v>2385</v>
      </c>
      <c r="B281" s="1">
        <v>830126.2299843505</v>
      </c>
      <c r="C281" s="1">
        <v>685087.29055000003</v>
      </c>
      <c r="D281" s="1">
        <v>17657987.133863565</v>
      </c>
      <c r="E281" s="1">
        <v>10373250.773370432</v>
      </c>
      <c r="F281" s="1">
        <v>735225.61861451063</v>
      </c>
      <c r="G281" s="1">
        <v>14572286.41493679</v>
      </c>
      <c r="H281" s="1" t="str">
        <f t="shared" si="12"/>
        <v>0.421596864486213</v>
      </c>
      <c r="I281" s="1">
        <f t="shared" si="13"/>
        <v>0.42159686448621297</v>
      </c>
      <c r="J281" s="1">
        <f t="shared" si="14"/>
        <v>0.77103001308288155</v>
      </c>
      <c r="K281" s="1"/>
      <c r="L281" s="1"/>
      <c r="M281" s="1" t="s">
        <v>2421</v>
      </c>
      <c r="N281" s="1">
        <v>385177910.96583694</v>
      </c>
      <c r="O281" s="1">
        <v>198900125.99795002</v>
      </c>
      <c r="P281" s="1">
        <v>170989721.33708993</v>
      </c>
      <c r="Q281" s="1">
        <v>20229043.141996678</v>
      </c>
      <c r="R281" s="1">
        <v>15202644.038992744</v>
      </c>
      <c r="S281" s="1">
        <v>10142533.113361426</v>
      </c>
      <c r="T281" s="1" t="s">
        <v>2706</v>
      </c>
      <c r="U281" s="1">
        <v>4.0503162356041198</v>
      </c>
      <c r="V281" s="1">
        <v>2.4571622450716448E-2</v>
      </c>
    </row>
    <row r="282" spans="1:22" x14ac:dyDescent="0.4">
      <c r="A282" s="1" t="s">
        <v>2282</v>
      </c>
      <c r="B282" s="1">
        <v>50814.764679186221</v>
      </c>
      <c r="C282" s="1">
        <v>85834.888749999998</v>
      </c>
      <c r="D282" s="1">
        <v>64993.234873817033</v>
      </c>
      <c r="E282" s="1">
        <v>87653.653488372089</v>
      </c>
      <c r="F282" s="1">
        <v>86305.266870967753</v>
      </c>
      <c r="G282" s="1">
        <v>103962.58437601298</v>
      </c>
      <c r="H282" s="1" t="str">
        <f t="shared" si="12"/>
        <v>0.462874945728741</v>
      </c>
      <c r="I282" s="1">
        <f t="shared" si="13"/>
        <v>0.46287494572874099</v>
      </c>
      <c r="J282" s="1">
        <f t="shared" si="14"/>
        <v>9.440341414177271E-2</v>
      </c>
      <c r="K282" s="1"/>
      <c r="L282" s="1"/>
      <c r="M282" s="1" t="s">
        <v>2372</v>
      </c>
      <c r="N282" s="1">
        <v>264987009.38830984</v>
      </c>
      <c r="O282" s="1">
        <v>253350197.8748</v>
      </c>
      <c r="P282" s="1">
        <v>195827359.87237382</v>
      </c>
      <c r="Q282" s="1">
        <v>3235207.9503571377</v>
      </c>
      <c r="R282" s="1">
        <v>1440715.5762096774</v>
      </c>
      <c r="S282" s="1">
        <v>2004983.0213808753</v>
      </c>
      <c r="T282" s="1" t="s">
        <v>2707</v>
      </c>
      <c r="U282" s="1">
        <v>6.74006886831814</v>
      </c>
      <c r="V282" s="1">
        <v>3.8444678573893424E-4</v>
      </c>
    </row>
    <row r="283" spans="1:22" x14ac:dyDescent="0.4">
      <c r="A283" s="1" t="s">
        <v>2284</v>
      </c>
      <c r="B283" s="1">
        <v>302940.59716744913</v>
      </c>
      <c r="C283" s="1">
        <v>296884.17135000002</v>
      </c>
      <c r="D283" s="1">
        <v>308040.74891167192</v>
      </c>
      <c r="E283" s="1">
        <v>739628.26104651159</v>
      </c>
      <c r="F283" s="1">
        <v>611693.88524999993</v>
      </c>
      <c r="G283" s="1">
        <v>747884.33478119946</v>
      </c>
      <c r="H283" s="1" t="str">
        <f t="shared" si="12"/>
        <v>1.20929356792247</v>
      </c>
      <c r="I283" s="1">
        <f t="shared" si="13"/>
        <v>1.2092935679224699</v>
      </c>
      <c r="J283" s="1">
        <f t="shared" si="14"/>
        <v>8.4967532968030187E-4</v>
      </c>
      <c r="K283" s="1"/>
      <c r="L283" s="1"/>
      <c r="M283" s="1" t="s">
        <v>2374</v>
      </c>
      <c r="N283" s="1">
        <v>577267.71081377147</v>
      </c>
      <c r="O283" s="1">
        <v>500915.51347500004</v>
      </c>
      <c r="P283" s="1">
        <v>461663.04532334383</v>
      </c>
      <c r="Q283" s="1">
        <v>214121.59356146172</v>
      </c>
      <c r="R283" s="1">
        <v>149109.95615080636</v>
      </c>
      <c r="S283" s="1">
        <v>109702.42385737438</v>
      </c>
      <c r="T283" s="1" t="s">
        <v>2708</v>
      </c>
      <c r="U283" s="1">
        <v>1.70307563908379</v>
      </c>
      <c r="V283" s="1">
        <v>1.4574087485854654E-3</v>
      </c>
    </row>
    <row r="284" spans="1:22" x14ac:dyDescent="0.4">
      <c r="A284" s="1" t="s">
        <v>2286</v>
      </c>
      <c r="B284" s="1">
        <v>371324.98</v>
      </c>
      <c r="C284" s="1">
        <v>347750.80957499996</v>
      </c>
      <c r="D284" s="1">
        <v>400522.10311514197</v>
      </c>
      <c r="E284" s="1">
        <v>421981.14911960135</v>
      </c>
      <c r="F284" s="1">
        <v>344493.4113870968</v>
      </c>
      <c r="G284" s="1">
        <v>446320.66489465156</v>
      </c>
      <c r="H284" s="1" t="str">
        <f t="shared" si="12"/>
        <v>0.11535530237006</v>
      </c>
      <c r="I284" s="1">
        <f t="shared" si="13"/>
        <v>0.11535530237006</v>
      </c>
      <c r="J284" s="1">
        <f t="shared" si="14"/>
        <v>0.41612936327877187</v>
      </c>
      <c r="K284" s="1"/>
      <c r="L284" s="1"/>
      <c r="M284" s="1" t="s">
        <v>2422</v>
      </c>
      <c r="N284" s="1">
        <v>492083.71322378714</v>
      </c>
      <c r="O284" s="1">
        <v>486889.44817500009</v>
      </c>
      <c r="P284" s="1">
        <v>465855.20976340689</v>
      </c>
      <c r="Q284" s="1">
        <v>1E-4</v>
      </c>
      <c r="R284" s="1">
        <v>1E-4</v>
      </c>
      <c r="S284" s="1">
        <v>2071.8247001620744</v>
      </c>
      <c r="T284" s="1" t="s">
        <v>2709</v>
      </c>
      <c r="U284" s="1">
        <v>9.4457803330289707</v>
      </c>
      <c r="V284" s="1">
        <v>4.6974285055746678E-7</v>
      </c>
    </row>
    <row r="285" spans="1:22" x14ac:dyDescent="0.4">
      <c r="A285" s="1" t="s">
        <v>2288</v>
      </c>
      <c r="B285" s="1">
        <v>256537.29967605602</v>
      </c>
      <c r="C285" s="1">
        <v>284159.59519999998</v>
      </c>
      <c r="D285" s="1">
        <v>206036.261522082</v>
      </c>
      <c r="E285" s="1">
        <v>461517.47210132948</v>
      </c>
      <c r="F285" s="1">
        <v>670659.37088951608</v>
      </c>
      <c r="G285" s="1">
        <v>732909.56032414397</v>
      </c>
      <c r="H285" s="1" t="str">
        <f t="shared" si="12"/>
        <v>1.32057777131353</v>
      </c>
      <c r="I285" s="1">
        <f t="shared" si="13"/>
        <v>1.32057777131353</v>
      </c>
      <c r="J285" s="1">
        <f t="shared" si="14"/>
        <v>1.1921202125005387E-2</v>
      </c>
      <c r="K285" s="1"/>
      <c r="L285" s="1"/>
      <c r="M285" s="1" t="s">
        <v>2423</v>
      </c>
      <c r="N285" s="1">
        <v>342760.65355242568</v>
      </c>
      <c r="O285" s="1">
        <v>298560.96075000003</v>
      </c>
      <c r="P285" s="1">
        <v>263827.51649053628</v>
      </c>
      <c r="Q285" s="1">
        <v>145743.33820598005</v>
      </c>
      <c r="R285" s="1">
        <v>154226.50729838709</v>
      </c>
      <c r="S285" s="1">
        <v>130829.83468395463</v>
      </c>
      <c r="T285" s="1" t="s">
        <v>2710</v>
      </c>
      <c r="U285" s="1">
        <v>1.0711383288266301</v>
      </c>
      <c r="V285" s="1">
        <v>2.6823573232126045E-3</v>
      </c>
    </row>
    <row r="286" spans="1:22" x14ac:dyDescent="0.4">
      <c r="A286" s="1" t="s">
        <v>2290</v>
      </c>
      <c r="B286" s="1">
        <v>3832576.7077934272</v>
      </c>
      <c r="C286" s="1">
        <v>3555609.7434000005</v>
      </c>
      <c r="D286" s="1">
        <v>2451827.6880520503</v>
      </c>
      <c r="E286" s="1">
        <v>8111214.0098504983</v>
      </c>
      <c r="F286" s="1">
        <v>8986392.9926129039</v>
      </c>
      <c r="G286" s="1">
        <v>10909865.813679092</v>
      </c>
      <c r="H286" s="1" t="str">
        <f t="shared" si="12"/>
        <v>1.50907951762117</v>
      </c>
      <c r="I286" s="1">
        <f t="shared" si="13"/>
        <v>1.50907951762117</v>
      </c>
      <c r="J286" s="1">
        <f t="shared" si="14"/>
        <v>2.8474734036289559E-3</v>
      </c>
      <c r="K286" s="1"/>
      <c r="L286" s="1"/>
      <c r="M286" s="1" t="s">
        <v>2377</v>
      </c>
      <c r="N286" s="1">
        <v>3899659.002488263</v>
      </c>
      <c r="O286" s="1">
        <v>3682851.7547250004</v>
      </c>
      <c r="P286" s="1">
        <v>2411207.9233201891</v>
      </c>
      <c r="Q286" s="1">
        <v>251382.95790697678</v>
      </c>
      <c r="R286" s="1">
        <v>217869.25870161288</v>
      </c>
      <c r="S286" s="1">
        <v>295499.30269043759</v>
      </c>
      <c r="T286" s="1" t="s">
        <v>2711</v>
      </c>
      <c r="U286" s="1">
        <v>3.7079586342768902</v>
      </c>
      <c r="V286" s="1">
        <v>2.7021957240815236E-3</v>
      </c>
    </row>
    <row r="287" spans="1:22" x14ac:dyDescent="0.4">
      <c r="A287" s="1" t="s">
        <v>2293</v>
      </c>
      <c r="B287" s="1">
        <v>8241073.6776212836</v>
      </c>
      <c r="C287" s="1">
        <v>7893881.8910250012</v>
      </c>
      <c r="D287" s="1">
        <v>7055816.7268059934</v>
      </c>
      <c r="E287" s="1">
        <v>22103835.374817278</v>
      </c>
      <c r="F287" s="1">
        <v>23974311.163645159</v>
      </c>
      <c r="G287" s="1">
        <v>31849613.919740684</v>
      </c>
      <c r="H287" s="1" t="str">
        <f t="shared" si="12"/>
        <v>1.74858649058342</v>
      </c>
      <c r="I287" s="1">
        <f t="shared" si="13"/>
        <v>1.7485864905834201</v>
      </c>
      <c r="J287" s="1">
        <f t="shared" si="14"/>
        <v>3.7246464836883098E-3</v>
      </c>
      <c r="K287" s="1"/>
      <c r="L287" s="1"/>
      <c r="M287" s="1" t="s">
        <v>2380</v>
      </c>
      <c r="N287" s="1">
        <v>5322977.356197183</v>
      </c>
      <c r="O287" s="1">
        <v>4163197.9382500006</v>
      </c>
      <c r="P287" s="1">
        <v>6418059.761616719</v>
      </c>
      <c r="Q287" s="1">
        <v>289637.48109634552</v>
      </c>
      <c r="R287" s="1">
        <v>205433.7821854839</v>
      </c>
      <c r="S287" s="1">
        <v>321105.47708265804</v>
      </c>
      <c r="T287" s="1" t="s">
        <v>2712</v>
      </c>
      <c r="U287" s="1">
        <v>4.2843855773533797</v>
      </c>
      <c r="V287" s="1">
        <v>1.5196771566948558E-3</v>
      </c>
    </row>
    <row r="288" spans="1:22" x14ac:dyDescent="0.4">
      <c r="A288" s="1" t="s">
        <v>2394</v>
      </c>
      <c r="B288" s="1">
        <v>49156.06527386541</v>
      </c>
      <c r="C288" s="1">
        <v>117709.880535</v>
      </c>
      <c r="D288" s="1">
        <v>39595.490323343853</v>
      </c>
      <c r="E288" s="1">
        <v>26607907.233612955</v>
      </c>
      <c r="F288" s="1">
        <v>21050.625411290323</v>
      </c>
      <c r="G288" s="1">
        <v>37252965.014508866</v>
      </c>
      <c r="H288" s="1" t="str">
        <f t="shared" si="12"/>
        <v>8.27339159568705</v>
      </c>
      <c r="I288" s="1">
        <f t="shared" si="13"/>
        <v>8.2733915956870501</v>
      </c>
      <c r="J288" s="1">
        <f t="shared" si="14"/>
        <v>0.12769734631357024</v>
      </c>
      <c r="K288" s="1"/>
      <c r="L288" s="1"/>
      <c r="M288" s="1" t="s">
        <v>2383</v>
      </c>
      <c r="N288" s="1">
        <v>221388.89796557117</v>
      </c>
      <c r="O288" s="1">
        <v>254549.27030000003</v>
      </c>
      <c r="P288" s="1">
        <v>250394.82799684542</v>
      </c>
      <c r="Q288" s="1">
        <v>1E-4</v>
      </c>
      <c r="R288" s="1">
        <v>1E-4</v>
      </c>
      <c r="S288" s="1">
        <v>1E-4</v>
      </c>
      <c r="T288" s="1" t="s">
        <v>2713</v>
      </c>
      <c r="U288" s="1">
        <v>31.173021474370699</v>
      </c>
      <c r="V288" s="1">
        <v>2.0413332423903816E-5</v>
      </c>
    </row>
    <row r="289" spans="1:22" x14ac:dyDescent="0.4">
      <c r="A289" s="1" t="s">
        <v>2395</v>
      </c>
      <c r="B289" s="1">
        <v>9374568.8132394366</v>
      </c>
      <c r="C289" s="1">
        <v>17015122.905722503</v>
      </c>
      <c r="D289" s="1">
        <v>18241679.797085963</v>
      </c>
      <c r="E289" s="1">
        <v>18334907.507342193</v>
      </c>
      <c r="F289" s="1">
        <v>20933637.807701614</v>
      </c>
      <c r="G289" s="1">
        <v>27477994.592207462</v>
      </c>
      <c r="H289" s="1" t="str">
        <f t="shared" si="12"/>
        <v>0.580634909366929</v>
      </c>
      <c r="I289" s="1">
        <f t="shared" si="13"/>
        <v>0.58063490936692896</v>
      </c>
      <c r="J289" s="1">
        <f t="shared" si="14"/>
        <v>0.13062181379709056</v>
      </c>
      <c r="K289" s="1"/>
      <c r="L289" s="1"/>
      <c r="M289" s="1" t="s">
        <v>2386</v>
      </c>
      <c r="N289" s="1">
        <v>474480.36397496081</v>
      </c>
      <c r="O289" s="1">
        <v>485065.03110000002</v>
      </c>
      <c r="P289" s="1">
        <v>493954.98196372238</v>
      </c>
      <c r="Q289" s="1">
        <v>123238.20795681064</v>
      </c>
      <c r="R289" s="1">
        <v>114096.4583951613</v>
      </c>
      <c r="S289" s="1">
        <v>133970.19124797406</v>
      </c>
      <c r="T289" s="1" t="s">
        <v>2714</v>
      </c>
      <c r="U289" s="1">
        <v>1.96885535120724</v>
      </c>
      <c r="V289" s="1">
        <v>1.4769515316721997E-6</v>
      </c>
    </row>
    <row r="290" spans="1:22" x14ac:dyDescent="0.4">
      <c r="A290" s="1" t="s">
        <v>2396</v>
      </c>
      <c r="B290" s="1">
        <v>13300497.115524255</v>
      </c>
      <c r="C290" s="1">
        <v>12332621.929647468</v>
      </c>
      <c r="D290" s="1">
        <v>15447530.217347762</v>
      </c>
      <c r="E290" s="1">
        <v>3883030.9866777402</v>
      </c>
      <c r="F290" s="1">
        <v>4657220.514145161</v>
      </c>
      <c r="G290" s="1">
        <v>6218887.3418476498</v>
      </c>
      <c r="H290" s="1" t="str">
        <f t="shared" si="12"/>
        <v>-1.47685043667533</v>
      </c>
      <c r="I290" s="1">
        <f t="shared" si="13"/>
        <v>1.4768504366753299</v>
      </c>
      <c r="J290" s="1">
        <f t="shared" si="14"/>
        <v>1.5772058219728814E-3</v>
      </c>
      <c r="K290" s="1"/>
      <c r="L290" s="1"/>
      <c r="M290" s="1" t="s">
        <v>2388</v>
      </c>
      <c r="N290" s="1">
        <v>797723.64425665105</v>
      </c>
      <c r="O290" s="1">
        <v>778711.00742500008</v>
      </c>
      <c r="P290" s="1">
        <v>640843.75379810727</v>
      </c>
      <c r="Q290" s="1">
        <v>61142.679551495014</v>
      </c>
      <c r="R290" s="1">
        <v>62033.939709677419</v>
      </c>
      <c r="S290" s="1">
        <v>33688.015040518643</v>
      </c>
      <c r="T290" s="1" t="s">
        <v>2715</v>
      </c>
      <c r="U290" s="1">
        <v>3.82119789570122</v>
      </c>
      <c r="V290" s="1">
        <v>1.665920192436885E-4</v>
      </c>
    </row>
    <row r="291" spans="1:22" x14ac:dyDescent="0.4">
      <c r="A291" s="1" t="s">
        <v>2397</v>
      </c>
      <c r="B291" s="1">
        <v>138140.42413145539</v>
      </c>
      <c r="C291" s="1">
        <v>136627.47605</v>
      </c>
      <c r="D291" s="1">
        <v>146488.3195268139</v>
      </c>
      <c r="E291" s="1">
        <v>1E-4</v>
      </c>
      <c r="F291" s="1">
        <v>1E-4</v>
      </c>
      <c r="G291" s="1">
        <v>1E-4</v>
      </c>
      <c r="H291" s="1" t="str">
        <f t="shared" si="12"/>
        <v>-30.3870883406303</v>
      </c>
      <c r="I291" s="1">
        <f t="shared" si="13"/>
        <v>30.387088340630299</v>
      </c>
      <c r="J291" s="1">
        <f t="shared" si="14"/>
        <v>1.3595407724667492E-6</v>
      </c>
      <c r="K291" s="1"/>
      <c r="L291" s="1"/>
      <c r="M291" s="1" t="s">
        <v>2390</v>
      </c>
      <c r="N291" s="1">
        <v>18870421.010657277</v>
      </c>
      <c r="O291" s="1">
        <v>19262920.191125005</v>
      </c>
      <c r="P291" s="1">
        <v>15101631.88507098</v>
      </c>
      <c r="Q291" s="1">
        <v>6172630.0691029904</v>
      </c>
      <c r="R291" s="1">
        <v>4698208.8338951608</v>
      </c>
      <c r="S291" s="1">
        <v>3222777.9075526744</v>
      </c>
      <c r="T291" s="1" t="s">
        <v>2716</v>
      </c>
      <c r="U291" s="1">
        <v>1.9173324512841401</v>
      </c>
      <c r="V291" s="1">
        <v>1.1629359106442739E-3</v>
      </c>
    </row>
    <row r="292" spans="1:22" x14ac:dyDescent="0.4">
      <c r="A292" s="1" t="s">
        <v>2295</v>
      </c>
      <c r="B292" s="1">
        <v>157793.84275430359</v>
      </c>
      <c r="C292" s="1">
        <v>180993.63067500002</v>
      </c>
      <c r="D292" s="1">
        <v>165910.90083596215</v>
      </c>
      <c r="E292" s="1">
        <v>1E-4</v>
      </c>
      <c r="F292" s="1">
        <v>1E-4</v>
      </c>
      <c r="G292" s="1">
        <v>1E-4</v>
      </c>
      <c r="H292" s="1" t="str">
        <f t="shared" si="12"/>
        <v>-30.6478117926987</v>
      </c>
      <c r="I292" s="1">
        <f t="shared" si="13"/>
        <v>30.6478117926987</v>
      </c>
      <c r="J292" s="1">
        <f t="shared" si="14"/>
        <v>1.5815642892567703E-5</v>
      </c>
      <c r="K292" s="1"/>
      <c r="L292" s="1"/>
      <c r="M292" s="1" t="s">
        <v>2392</v>
      </c>
      <c r="N292" s="1">
        <v>3695414.868106416</v>
      </c>
      <c r="O292" s="1">
        <v>3744782.47065</v>
      </c>
      <c r="P292" s="1">
        <v>3301081.7009148267</v>
      </c>
      <c r="Q292" s="1">
        <v>524740.06652823917</v>
      </c>
      <c r="R292" s="1">
        <v>363647.87550000002</v>
      </c>
      <c r="S292" s="1">
        <v>292500.7222042139</v>
      </c>
      <c r="T292" s="1" t="s">
        <v>2717</v>
      </c>
      <c r="U292" s="1">
        <v>3.1852209383663701</v>
      </c>
      <c r="V292" s="1">
        <v>3.4172367683151806E-5</v>
      </c>
    </row>
    <row r="293" spans="1:22" x14ac:dyDescent="0.4">
      <c r="A293" s="1" t="s">
        <v>2297</v>
      </c>
      <c r="B293" s="1">
        <v>2363441.2489045383</v>
      </c>
      <c r="C293" s="1">
        <v>2332436.7862249999</v>
      </c>
      <c r="D293" s="1">
        <v>1729604.4758044165</v>
      </c>
      <c r="E293" s="1">
        <v>1321124.3407973424</v>
      </c>
      <c r="F293" s="1">
        <v>1407821.706798387</v>
      </c>
      <c r="G293" s="1">
        <v>2056367.7666126417</v>
      </c>
      <c r="H293" s="1" t="str">
        <f t="shared" si="12"/>
        <v>-0.425191257418586</v>
      </c>
      <c r="I293" s="1">
        <f t="shared" si="13"/>
        <v>0.42519125741858599</v>
      </c>
      <c r="J293" s="1">
        <f t="shared" si="14"/>
        <v>0.15302658863707558</v>
      </c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</row>
    <row r="294" spans="1:22" x14ac:dyDescent="0.4">
      <c r="A294" s="1" t="s">
        <v>2299</v>
      </c>
      <c r="B294" s="1">
        <v>113530.75155868515</v>
      </c>
      <c r="C294" s="1">
        <v>115303.05735</v>
      </c>
      <c r="D294" s="1">
        <v>163418.80984779182</v>
      </c>
      <c r="E294" s="1">
        <v>1E-4</v>
      </c>
      <c r="F294" s="1">
        <v>1E-4</v>
      </c>
      <c r="G294" s="1">
        <v>1E-4</v>
      </c>
      <c r="H294" s="1" t="str">
        <f t="shared" si="12"/>
        <v>-30.2841734322096</v>
      </c>
      <c r="I294" s="1">
        <f t="shared" si="13"/>
        <v>30.284173432209599</v>
      </c>
      <c r="J294" s="1">
        <f t="shared" si="14"/>
        <v>1.3233177989202213E-3</v>
      </c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</row>
    <row r="295" spans="1:22" x14ac:dyDescent="0.4">
      <c r="A295" s="1" t="s">
        <v>2398</v>
      </c>
      <c r="B295" s="1">
        <v>160105.02118935838</v>
      </c>
      <c r="C295" s="1">
        <v>164630.717875</v>
      </c>
      <c r="D295" s="1">
        <v>179558.22835173499</v>
      </c>
      <c r="E295" s="1">
        <v>146460.52269102991</v>
      </c>
      <c r="F295" s="1">
        <v>165193.11900000001</v>
      </c>
      <c r="G295" s="1">
        <v>262658.5833387358</v>
      </c>
      <c r="H295" s="1" t="str">
        <f t="shared" si="12"/>
        <v>0.187570304556921</v>
      </c>
      <c r="I295" s="1">
        <f t="shared" si="13"/>
        <v>0.187570304556921</v>
      </c>
      <c r="J295" s="1">
        <f t="shared" si="14"/>
        <v>0.55727319741122083</v>
      </c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</row>
    <row r="296" spans="1:22" x14ac:dyDescent="0.4">
      <c r="A296" s="1" t="s">
        <v>2399</v>
      </c>
      <c r="B296" s="1">
        <v>415807.58643192484</v>
      </c>
      <c r="C296" s="1">
        <v>402510.29650000005</v>
      </c>
      <c r="D296" s="1">
        <v>659540.69169558364</v>
      </c>
      <c r="E296" s="1">
        <v>349656.16398671101</v>
      </c>
      <c r="F296" s="1">
        <v>404915.61549193546</v>
      </c>
      <c r="G296" s="1">
        <v>557999.8122528363</v>
      </c>
      <c r="H296" s="1" t="str">
        <f t="shared" si="12"/>
        <v>-0.171112101738416</v>
      </c>
      <c r="I296" s="1">
        <f t="shared" si="13"/>
        <v>0.17111210173841601</v>
      </c>
      <c r="J296" s="1">
        <f t="shared" si="14"/>
        <v>0.62504897147509775</v>
      </c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</row>
    <row r="297" spans="1:22" x14ac:dyDescent="0.4">
      <c r="A297" s="1" t="s">
        <v>2301</v>
      </c>
      <c r="B297" s="1">
        <v>210511.62245696399</v>
      </c>
      <c r="C297" s="1">
        <v>216248.99497500004</v>
      </c>
      <c r="D297" s="1">
        <v>432403.04619085178</v>
      </c>
      <c r="E297" s="1">
        <v>1E-4</v>
      </c>
      <c r="F297" s="1">
        <v>13569.292596774194</v>
      </c>
      <c r="G297" s="1">
        <v>33043.794359805514</v>
      </c>
      <c r="H297" s="1" t="str">
        <f t="shared" si="12"/>
        <v>-4.2041260122222</v>
      </c>
      <c r="I297" s="1">
        <f t="shared" si="13"/>
        <v>4.2041260122221997</v>
      </c>
      <c r="J297" s="1">
        <f t="shared" si="14"/>
        <v>2.1253068221744463E-2</v>
      </c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</row>
    <row r="298" spans="1:22" x14ac:dyDescent="0.4">
      <c r="A298" s="1" t="s">
        <v>2303</v>
      </c>
      <c r="B298" s="1">
        <v>1457576.3117370892</v>
      </c>
      <c r="C298" s="1">
        <v>1393527.338125</v>
      </c>
      <c r="D298" s="1">
        <v>2729894.9740457409</v>
      </c>
      <c r="E298" s="1">
        <v>1E-4</v>
      </c>
      <c r="F298" s="1">
        <v>1E-4</v>
      </c>
      <c r="G298" s="1">
        <v>1E-4</v>
      </c>
      <c r="H298" s="1" t="str">
        <f t="shared" si="12"/>
        <v>-34.1148417388192</v>
      </c>
      <c r="I298" s="1">
        <f t="shared" si="13"/>
        <v>34.114841738819202</v>
      </c>
      <c r="J298" s="1">
        <f t="shared" si="14"/>
        <v>1.2899620592310465E-2</v>
      </c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</row>
    <row r="299" spans="1:22" x14ac:dyDescent="0.4">
      <c r="A299" s="1" t="s">
        <v>2305</v>
      </c>
      <c r="B299" s="1">
        <v>4450114.3700156491</v>
      </c>
      <c r="C299" s="1">
        <v>4259598.7597475005</v>
      </c>
      <c r="D299" s="1">
        <v>12109354.912003152</v>
      </c>
      <c r="E299" s="1">
        <v>1E-4</v>
      </c>
      <c r="F299" s="1">
        <v>1E-4</v>
      </c>
      <c r="G299" s="1">
        <v>15668.191325770009</v>
      </c>
      <c r="H299" s="1" t="str">
        <f t="shared" si="12"/>
        <v>-10.3758511042001</v>
      </c>
      <c r="I299" s="1">
        <f t="shared" si="13"/>
        <v>10.3758511042001</v>
      </c>
      <c r="J299" s="1">
        <f t="shared" si="14"/>
        <v>5.5105917636697754E-2</v>
      </c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</row>
    <row r="300" spans="1:22" x14ac:dyDescent="0.4">
      <c r="A300" s="1" t="s">
        <v>2307</v>
      </c>
      <c r="B300" s="1">
        <v>135591.14358372457</v>
      </c>
      <c r="C300" s="1">
        <v>133391.718525</v>
      </c>
      <c r="D300" s="1">
        <v>602685.75813880132</v>
      </c>
      <c r="E300" s="1">
        <v>1E-4</v>
      </c>
      <c r="F300" s="1">
        <v>1E-4</v>
      </c>
      <c r="G300" s="1">
        <v>1E-4</v>
      </c>
      <c r="H300" s="1" t="str">
        <f t="shared" si="12"/>
        <v>-31.4361701272706</v>
      </c>
      <c r="I300" s="1">
        <f t="shared" si="13"/>
        <v>31.4361701272706</v>
      </c>
      <c r="J300" s="1">
        <f t="shared" si="14"/>
        <v>0.136124194532175</v>
      </c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</row>
    <row r="301" spans="1:22" x14ac:dyDescent="0.4">
      <c r="A301" s="1" t="s">
        <v>2309</v>
      </c>
      <c r="B301" s="1">
        <v>162790.63824413114</v>
      </c>
      <c r="C301" s="1">
        <v>200402.39456249968</v>
      </c>
      <c r="D301" s="1">
        <v>190031.34955835959</v>
      </c>
      <c r="E301" s="1">
        <v>818156.31837209314</v>
      </c>
      <c r="F301" s="1">
        <v>818569.70187096775</v>
      </c>
      <c r="G301" s="1">
        <v>982974.96842787694</v>
      </c>
      <c r="H301" s="1" t="str">
        <f t="shared" si="12"/>
        <v>2.24346550550729</v>
      </c>
      <c r="I301" s="1">
        <f t="shared" si="13"/>
        <v>2.2434655055072898</v>
      </c>
      <c r="J301" s="1">
        <f t="shared" si="14"/>
        <v>2.5103250396926952E-4</v>
      </c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</row>
    <row r="302" spans="1:22" x14ac:dyDescent="0.4">
      <c r="A302" s="1" t="s">
        <v>2400</v>
      </c>
      <c r="B302" s="1">
        <v>3487378.457120501</v>
      </c>
      <c r="C302" s="1">
        <v>3498599.8791250004</v>
      </c>
      <c r="D302" s="1">
        <v>2560049.6427917983</v>
      </c>
      <c r="E302" s="1">
        <v>16997227.863205981</v>
      </c>
      <c r="F302" s="1">
        <v>16902683.725064516</v>
      </c>
      <c r="G302" s="1">
        <v>19566263.942949757</v>
      </c>
      <c r="H302" s="1" t="str">
        <f t="shared" si="12"/>
        <v>2.48565401356182</v>
      </c>
      <c r="I302" s="1">
        <f t="shared" si="13"/>
        <v>2.4856540135618199</v>
      </c>
      <c r="J302" s="1">
        <f t="shared" si="14"/>
        <v>9.3644081740031275E-5</v>
      </c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</row>
    <row r="303" spans="1:22" x14ac:dyDescent="0.4">
      <c r="A303" s="1" t="s">
        <v>2401</v>
      </c>
      <c r="B303" s="1">
        <v>1308132.593740219</v>
      </c>
      <c r="C303" s="1">
        <v>1219116.577575</v>
      </c>
      <c r="D303" s="1">
        <v>1081952.7178864353</v>
      </c>
      <c r="E303" s="1">
        <v>2314306.6648338875</v>
      </c>
      <c r="F303" s="1">
        <v>2519626.7371935486</v>
      </c>
      <c r="G303" s="1">
        <v>3057555.4297568882</v>
      </c>
      <c r="H303" s="1" t="str">
        <f t="shared" si="12"/>
        <v>1.12861766302555</v>
      </c>
      <c r="I303" s="1">
        <f t="shared" si="13"/>
        <v>1.12861766302555</v>
      </c>
      <c r="J303" s="1">
        <f t="shared" si="14"/>
        <v>3.4932942148301581E-3</v>
      </c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</row>
    <row r="304" spans="1:22" x14ac:dyDescent="0.4">
      <c r="A304" s="1" t="s">
        <v>2402</v>
      </c>
      <c r="B304" s="1">
        <v>552590.9318466353</v>
      </c>
      <c r="C304" s="1">
        <v>567747.1969000001</v>
      </c>
      <c r="D304" s="1">
        <v>243107.61555993694</v>
      </c>
      <c r="E304" s="1">
        <v>903287.71916943521</v>
      </c>
      <c r="F304" s="1">
        <v>938985.40016129042</v>
      </c>
      <c r="G304" s="1">
        <v>1175570.0470664506</v>
      </c>
      <c r="H304" s="1" t="str">
        <f t="shared" si="12"/>
        <v>1.14626054059429</v>
      </c>
      <c r="I304" s="1">
        <f t="shared" si="13"/>
        <v>1.1462605405942901</v>
      </c>
      <c r="J304" s="1">
        <f t="shared" si="14"/>
        <v>1.5402307146283212E-2</v>
      </c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</row>
    <row r="305" spans="1:22" x14ac:dyDescent="0.4">
      <c r="A305" s="1" t="s">
        <v>2403</v>
      </c>
      <c r="B305" s="1">
        <v>953649.87175273872</v>
      </c>
      <c r="C305" s="1">
        <v>927889.41375000018</v>
      </c>
      <c r="D305" s="1">
        <v>548740.10032334388</v>
      </c>
      <c r="E305" s="1">
        <v>3830355.9710299</v>
      </c>
      <c r="F305" s="1">
        <v>4173930.9964596773</v>
      </c>
      <c r="G305" s="1">
        <v>4380128.4465478119</v>
      </c>
      <c r="H305" s="1" t="str">
        <f t="shared" si="12"/>
        <v>2.34933168890618</v>
      </c>
      <c r="I305" s="1">
        <f t="shared" si="13"/>
        <v>2.3493316889061799</v>
      </c>
      <c r="J305" s="1">
        <f t="shared" si="14"/>
        <v>8.8553424106600022E-5</v>
      </c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</row>
    <row r="306" spans="1:22" x14ac:dyDescent="0.4">
      <c r="A306" s="1" t="s">
        <v>2311</v>
      </c>
      <c r="B306" s="1">
        <v>861049.13793427229</v>
      </c>
      <c r="C306" s="1">
        <v>827201.52515000012</v>
      </c>
      <c r="D306" s="1">
        <v>567809.15955047321</v>
      </c>
      <c r="E306" s="1">
        <v>1291689.0508637875</v>
      </c>
      <c r="F306" s="1">
        <v>1366062.2909274192</v>
      </c>
      <c r="G306" s="1">
        <v>1605629.0588006482</v>
      </c>
      <c r="H306" s="1" t="str">
        <f t="shared" si="12"/>
        <v>0.918192462316185</v>
      </c>
      <c r="I306" s="1">
        <f t="shared" si="13"/>
        <v>0.91819246231618501</v>
      </c>
      <c r="J306" s="1">
        <f t="shared" si="14"/>
        <v>7.2272866434310128E-3</v>
      </c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</row>
    <row r="307" spans="1:22" x14ac:dyDescent="0.4">
      <c r="A307" s="1" t="s">
        <v>2313</v>
      </c>
      <c r="B307" s="1">
        <v>151191.50688575901</v>
      </c>
      <c r="C307" s="1">
        <v>144872.06890000001</v>
      </c>
      <c r="D307" s="1">
        <v>111051.65602523659</v>
      </c>
      <c r="E307" s="1">
        <v>123267.90358803986</v>
      </c>
      <c r="F307" s="1">
        <v>136009.51417741936</v>
      </c>
      <c r="G307" s="1">
        <v>178836.62936790925</v>
      </c>
      <c r="H307" s="1" t="str">
        <f t="shared" si="12"/>
        <v>0.105869272661162</v>
      </c>
      <c r="I307" s="1">
        <f t="shared" si="13"/>
        <v>0.105869272661162</v>
      </c>
      <c r="J307" s="1">
        <f t="shared" si="14"/>
        <v>0.64728648411668055</v>
      </c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</row>
    <row r="308" spans="1:22" x14ac:dyDescent="0.4">
      <c r="A308" s="1" t="s">
        <v>2404</v>
      </c>
      <c r="B308" s="1">
        <v>170432.88594835711</v>
      </c>
      <c r="C308" s="1">
        <v>80620.215975000014</v>
      </c>
      <c r="D308" s="1">
        <v>169667.95193375519</v>
      </c>
      <c r="E308" s="1">
        <v>175294.93323920266</v>
      </c>
      <c r="F308" s="1">
        <v>103537.24330645161</v>
      </c>
      <c r="G308" s="1">
        <v>140940.18852512154</v>
      </c>
      <c r="H308" s="1" t="str">
        <f t="shared" si="12"/>
        <v>-0.00325682309418093</v>
      </c>
      <c r="I308" s="1">
        <f t="shared" si="13"/>
        <v>3.2568230941809298E-3</v>
      </c>
      <c r="J308" s="1">
        <f t="shared" si="14"/>
        <v>0.99346731180170966</v>
      </c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</row>
    <row r="309" spans="1:22" x14ac:dyDescent="0.4">
      <c r="A309" s="1" t="s">
        <v>2315</v>
      </c>
      <c r="B309" s="1">
        <v>32773.628967136152</v>
      </c>
      <c r="C309" s="1">
        <v>24206.513825000002</v>
      </c>
      <c r="D309" s="1">
        <v>15216.340975551497</v>
      </c>
      <c r="E309" s="1">
        <v>23935.575299003322</v>
      </c>
      <c r="F309" s="1">
        <v>14125.368701612901</v>
      </c>
      <c r="G309" s="1">
        <v>6.4829821717990274E-2</v>
      </c>
      <c r="H309" s="1" t="str">
        <f t="shared" si="12"/>
        <v>-0.923614772670705</v>
      </c>
      <c r="I309" s="1">
        <f t="shared" si="13"/>
        <v>0.92361477267070502</v>
      </c>
      <c r="J309" s="1">
        <f t="shared" si="14"/>
        <v>0.25635344093706447</v>
      </c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</row>
    <row r="310" spans="1:22" x14ac:dyDescent="0.4">
      <c r="A310" s="1" t="s">
        <v>2405</v>
      </c>
      <c r="B310" s="1">
        <v>37306.736682316121</v>
      </c>
      <c r="C310" s="1">
        <v>35105.743075000006</v>
      </c>
      <c r="D310" s="1">
        <v>24700.216324921133</v>
      </c>
      <c r="E310" s="1">
        <v>1E-4</v>
      </c>
      <c r="F310" s="1">
        <v>1E-4</v>
      </c>
      <c r="G310" s="1">
        <v>1E-4</v>
      </c>
      <c r="H310" s="1" t="str">
        <f t="shared" si="12"/>
        <v>-28.2701221778895</v>
      </c>
      <c r="I310" s="1">
        <f t="shared" si="13"/>
        <v>28.270122177889501</v>
      </c>
      <c r="J310" s="1">
        <f t="shared" si="14"/>
        <v>1.1366277623061885E-3</v>
      </c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</row>
    <row r="311" spans="1:22" x14ac:dyDescent="0.4">
      <c r="A311" s="1" t="s">
        <v>2317</v>
      </c>
      <c r="B311" s="1">
        <v>37413362.156416275</v>
      </c>
      <c r="C311" s="1">
        <v>40093596.035025001</v>
      </c>
      <c r="D311" s="1">
        <v>43307019.302271292</v>
      </c>
      <c r="E311" s="1">
        <v>65900997.703023255</v>
      </c>
      <c r="F311" s="1">
        <v>60514497.616209678</v>
      </c>
      <c r="G311" s="1">
        <v>60716229.500680715</v>
      </c>
      <c r="H311" s="1" t="str">
        <f t="shared" si="12"/>
        <v>0.631266786348964</v>
      </c>
      <c r="I311" s="1">
        <f t="shared" si="13"/>
        <v>0.63126678634896405</v>
      </c>
      <c r="J311" s="1">
        <f t="shared" si="14"/>
        <v>8.3769398730814825E-4</v>
      </c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</row>
    <row r="312" spans="1:22" x14ac:dyDescent="0.4">
      <c r="A312" s="1" t="s">
        <v>2319</v>
      </c>
      <c r="B312" s="1">
        <v>11016230.599217527</v>
      </c>
      <c r="C312" s="1">
        <v>12914378.558575001</v>
      </c>
      <c r="D312" s="1">
        <v>14403982.469479496</v>
      </c>
      <c r="E312" s="1">
        <v>1609817.6535548174</v>
      </c>
      <c r="F312" s="1">
        <v>1288723.9734870973</v>
      </c>
      <c r="G312" s="1">
        <v>1170401.6243760132</v>
      </c>
      <c r="H312" s="1" t="str">
        <f t="shared" si="12"/>
        <v>-3.23592074636829</v>
      </c>
      <c r="I312" s="1">
        <f t="shared" si="13"/>
        <v>3.23592074636829</v>
      </c>
      <c r="J312" s="1">
        <f t="shared" si="14"/>
        <v>3.211565634400925E-4</v>
      </c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</row>
    <row r="313" spans="1:22" x14ac:dyDescent="0.4">
      <c r="A313" s="1" t="s">
        <v>2321</v>
      </c>
      <c r="B313" s="1">
        <v>168393.14618153364</v>
      </c>
      <c r="C313" s="1">
        <v>193678.15025000001</v>
      </c>
      <c r="D313" s="1">
        <v>163067.21491324919</v>
      </c>
      <c r="E313" s="1">
        <v>1023624.6263122924</v>
      </c>
      <c r="F313" s="1">
        <v>848722.9351209678</v>
      </c>
      <c r="G313" s="1">
        <v>791762.95831442461</v>
      </c>
      <c r="H313" s="1" t="str">
        <f t="shared" si="12"/>
        <v>2.34288402782278</v>
      </c>
      <c r="I313" s="1">
        <f t="shared" si="13"/>
        <v>2.3428840278227798</v>
      </c>
      <c r="J313" s="1">
        <f t="shared" si="14"/>
        <v>5.3491787472017822E-4</v>
      </c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</row>
    <row r="314" spans="1:22" x14ac:dyDescent="0.4">
      <c r="A314" s="1" t="s">
        <v>2323</v>
      </c>
      <c r="B314" s="1">
        <v>3158584.7734428793</v>
      </c>
      <c r="C314" s="1">
        <v>3816854.7043250008</v>
      </c>
      <c r="D314" s="1">
        <v>3954047.2768059936</v>
      </c>
      <c r="E314" s="1">
        <v>18145218.044401996</v>
      </c>
      <c r="F314" s="1">
        <v>15311063.600564517</v>
      </c>
      <c r="G314" s="1">
        <v>13381214.999546191</v>
      </c>
      <c r="H314" s="1" t="str">
        <f t="shared" si="12"/>
        <v>2.09943831512495</v>
      </c>
      <c r="I314" s="1">
        <f t="shared" si="13"/>
        <v>2.0994383151249498</v>
      </c>
      <c r="J314" s="1">
        <f t="shared" si="14"/>
        <v>1.0418725345330757E-3</v>
      </c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</row>
    <row r="315" spans="1:22" x14ac:dyDescent="0.4">
      <c r="A315" s="1" t="s">
        <v>2406</v>
      </c>
      <c r="B315" s="1">
        <v>16762473.722754305</v>
      </c>
      <c r="C315" s="1">
        <v>21519881.645925</v>
      </c>
      <c r="D315" s="1">
        <v>22172565.830323342</v>
      </c>
      <c r="E315" s="1">
        <v>13485013.996860465</v>
      </c>
      <c r="F315" s="1">
        <v>12533456.023606451</v>
      </c>
      <c r="G315" s="1">
        <v>12171981.97834684</v>
      </c>
      <c r="H315" s="1" t="str">
        <f t="shared" si="12"/>
        <v>-0.662647788733122</v>
      </c>
      <c r="I315" s="1">
        <f t="shared" si="13"/>
        <v>0.66264778873312202</v>
      </c>
      <c r="J315" s="1">
        <f t="shared" si="14"/>
        <v>1.3239546349461841E-2</v>
      </c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</row>
    <row r="316" spans="1:22" x14ac:dyDescent="0.4">
      <c r="A316" s="1" t="s">
        <v>2407</v>
      </c>
      <c r="B316" s="1">
        <v>23532567.712909233</v>
      </c>
      <c r="C316" s="1">
        <v>24094061.136372499</v>
      </c>
      <c r="D316" s="1">
        <v>26193572.088745274</v>
      </c>
      <c r="E316" s="1">
        <v>10619922.044058139</v>
      </c>
      <c r="F316" s="1">
        <v>9654058.2853524201</v>
      </c>
      <c r="G316" s="1">
        <v>9417360.4548460301</v>
      </c>
      <c r="H316" s="1" t="str">
        <f t="shared" si="12"/>
        <v>-1.3139734214167</v>
      </c>
      <c r="I316" s="1">
        <f t="shared" si="13"/>
        <v>1.3139734214167</v>
      </c>
      <c r="J316" s="1">
        <f t="shared" si="14"/>
        <v>7.8282031628282953E-5</v>
      </c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</row>
    <row r="317" spans="1:22" x14ac:dyDescent="0.4">
      <c r="A317" s="1" t="s">
        <v>2325</v>
      </c>
      <c r="B317" s="1">
        <v>143938.52538341159</v>
      </c>
      <c r="C317" s="1">
        <v>225337.31044499972</v>
      </c>
      <c r="D317" s="1">
        <v>211788.52899842273</v>
      </c>
      <c r="E317" s="1">
        <v>1E-4</v>
      </c>
      <c r="F317" s="1">
        <v>1E-4</v>
      </c>
      <c r="G317" s="1">
        <v>1E-4</v>
      </c>
      <c r="H317" s="1" t="str">
        <f t="shared" si="12"/>
        <v>-30.8510883338885</v>
      </c>
      <c r="I317" s="1">
        <f t="shared" si="13"/>
        <v>30.851088333888502</v>
      </c>
      <c r="J317" s="1">
        <f t="shared" si="14"/>
        <v>1.5366490004658831E-3</v>
      </c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</row>
    <row r="318" spans="1:22" x14ac:dyDescent="0.4">
      <c r="A318" s="1" t="s">
        <v>2327</v>
      </c>
      <c r="B318" s="1">
        <v>906635.26793427218</v>
      </c>
      <c r="C318" s="1">
        <v>1181301.6413250002</v>
      </c>
      <c r="D318" s="1">
        <v>1170467.5075788642</v>
      </c>
      <c r="E318" s="1">
        <v>369079.58681063127</v>
      </c>
      <c r="F318" s="1">
        <v>226634.13979838707</v>
      </c>
      <c r="G318" s="1">
        <v>219944.38482982173</v>
      </c>
      <c r="H318" s="1" t="str">
        <f t="shared" si="12"/>
        <v>-1.99812920634099</v>
      </c>
      <c r="I318" s="1">
        <f t="shared" si="13"/>
        <v>1.9981292063409899</v>
      </c>
      <c r="J318" s="1">
        <f t="shared" si="14"/>
        <v>1.3411505518343136E-3</v>
      </c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</row>
    <row r="319" spans="1:22" x14ac:dyDescent="0.4">
      <c r="A319" s="1" t="s">
        <v>2330</v>
      </c>
      <c r="B319" s="1">
        <v>19410499.559405319</v>
      </c>
      <c r="C319" s="1">
        <v>29504488.101724997</v>
      </c>
      <c r="D319" s="1">
        <v>31395669.300899055</v>
      </c>
      <c r="E319" s="1">
        <v>1375839.4309136183</v>
      </c>
      <c r="F319" s="1">
        <v>1061316.5133629036</v>
      </c>
      <c r="G319" s="1">
        <v>944956.42787682195</v>
      </c>
      <c r="H319" s="1" t="str">
        <f t="shared" si="12"/>
        <v>-4.56959494154164</v>
      </c>
      <c r="I319" s="1">
        <f t="shared" si="13"/>
        <v>4.5695949415416397</v>
      </c>
      <c r="J319" s="1">
        <f t="shared" si="14"/>
        <v>2.3274864045072703E-3</v>
      </c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</row>
    <row r="320" spans="1:22" x14ac:dyDescent="0.4">
      <c r="A320" s="1" t="s">
        <v>2332</v>
      </c>
      <c r="B320" s="1">
        <v>38175334.701032862</v>
      </c>
      <c r="C320" s="1">
        <v>39707178.40856</v>
      </c>
      <c r="D320" s="1">
        <v>42905505.286443219</v>
      </c>
      <c r="E320" s="1">
        <v>6513891.5963803986</v>
      </c>
      <c r="F320" s="1">
        <v>4915274.2507524192</v>
      </c>
      <c r="G320" s="1">
        <v>2307008.7929983791</v>
      </c>
      <c r="H320" s="1" t="str">
        <f t="shared" si="12"/>
        <v>-3.13642516125074</v>
      </c>
      <c r="I320" s="1">
        <f t="shared" si="13"/>
        <v>3.1364251612507399</v>
      </c>
      <c r="J320" s="1">
        <f t="shared" si="14"/>
        <v>4.3132185840475847E-5</v>
      </c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</row>
    <row r="321" spans="1:22" x14ac:dyDescent="0.4">
      <c r="A321" s="1" t="s">
        <v>2334</v>
      </c>
      <c r="B321" s="1">
        <v>5611.7775586854459</v>
      </c>
      <c r="C321" s="1">
        <v>21229.309075000001</v>
      </c>
      <c r="D321" s="1">
        <v>22486.981703470035</v>
      </c>
      <c r="E321" s="1">
        <v>50303.603704318943</v>
      </c>
      <c r="F321" s="1">
        <v>61702.719241935483</v>
      </c>
      <c r="G321" s="1">
        <v>36125.427552674235</v>
      </c>
      <c r="H321" s="1" t="str">
        <f t="shared" si="12"/>
        <v>1.58640020211294</v>
      </c>
      <c r="I321" s="1">
        <f t="shared" si="13"/>
        <v>1.58640020211294</v>
      </c>
      <c r="J321" s="1">
        <f t="shared" si="14"/>
        <v>2.2974150306542589E-2</v>
      </c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</row>
    <row r="322" spans="1:22" x14ac:dyDescent="0.4">
      <c r="A322" s="1" t="s">
        <v>2408</v>
      </c>
      <c r="B322" s="1">
        <v>78479.519267605341</v>
      </c>
      <c r="C322" s="1">
        <v>97513.96037500001</v>
      </c>
      <c r="D322" s="1">
        <v>120392.13449526814</v>
      </c>
      <c r="E322" s="1">
        <v>1E-4</v>
      </c>
      <c r="F322" s="1">
        <v>1E-4</v>
      </c>
      <c r="G322" s="1">
        <v>1E-4</v>
      </c>
      <c r="H322" s="1" t="str">
        <f t="shared" si="12"/>
        <v>-29.8798657775768</v>
      </c>
      <c r="I322" s="1">
        <f t="shared" si="13"/>
        <v>29.8798657775768</v>
      </c>
      <c r="J322" s="1">
        <f t="shared" si="14"/>
        <v>1.2311707181939014E-3</v>
      </c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</row>
    <row r="323" spans="1:22" x14ac:dyDescent="0.4">
      <c r="A323" s="1" t="s">
        <v>2409</v>
      </c>
      <c r="B323" s="1">
        <v>83090.31563380282</v>
      </c>
      <c r="C323" s="1">
        <v>85445.915750000015</v>
      </c>
      <c r="D323" s="1">
        <v>118004.76204416405</v>
      </c>
      <c r="E323" s="1">
        <v>40635.955548172758</v>
      </c>
      <c r="F323" s="1">
        <v>14308.246524193548</v>
      </c>
      <c r="G323" s="1">
        <v>18242.064700162075</v>
      </c>
      <c r="H323" s="1" t="str">
        <f t="shared" ref="H323:H364" si="15">IMLOG2(AVERAGE(E323:G323)/AVERAGE(B323:D323))</f>
        <v>-1.96909668934416</v>
      </c>
      <c r="I323" s="1">
        <f t="shared" ref="I323:I364" si="16">ABS(IMLOG2(AVERAGE(E323:G323)/AVERAGE(B323:D323)))</f>
        <v>1.9690966893441599</v>
      </c>
      <c r="J323" s="1">
        <f t="shared" ref="J323:J364" si="17">_xlfn.T.TEST(E323:G323,B323:D323,2,2)</f>
        <v>6.9632798503472954E-3</v>
      </c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</row>
    <row r="324" spans="1:22" x14ac:dyDescent="0.4">
      <c r="A324" s="1" t="s">
        <v>2336</v>
      </c>
      <c r="B324" s="1">
        <v>100632.1051799687</v>
      </c>
      <c r="C324" s="1">
        <v>17999.387250000003</v>
      </c>
      <c r="D324" s="1">
        <v>81924.598911671928</v>
      </c>
      <c r="E324" s="1">
        <v>15980.927923588042</v>
      </c>
      <c r="F324" s="1">
        <v>5475.0769838709684</v>
      </c>
      <c r="G324" s="1">
        <v>17457.632674230146</v>
      </c>
      <c r="H324" s="1" t="str">
        <f t="shared" si="15"/>
        <v>-2.36565803228191</v>
      </c>
      <c r="I324" s="1">
        <f t="shared" si="16"/>
        <v>2.3656580322819099</v>
      </c>
      <c r="J324" s="1">
        <f t="shared" si="17"/>
        <v>0.10023483097459479</v>
      </c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</row>
    <row r="325" spans="1:22" x14ac:dyDescent="0.4">
      <c r="A325" s="1" t="s">
        <v>2338</v>
      </c>
      <c r="B325" s="1">
        <v>538256.75381846633</v>
      </c>
      <c r="C325" s="1">
        <v>604270.80317500012</v>
      </c>
      <c r="D325" s="1">
        <v>678810.82175867504</v>
      </c>
      <c r="E325" s="1">
        <v>120670.0696013289</v>
      </c>
      <c r="F325" s="1">
        <v>131823.3074516129</v>
      </c>
      <c r="G325" s="1">
        <v>167960.42839546193</v>
      </c>
      <c r="H325" s="1" t="str">
        <f t="shared" si="15"/>
        <v>-2.11497977159931</v>
      </c>
      <c r="I325" s="1">
        <f t="shared" si="16"/>
        <v>2.1149797715993102</v>
      </c>
      <c r="J325" s="1">
        <f t="shared" si="17"/>
        <v>4.0936833586028838E-4</v>
      </c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</row>
    <row r="326" spans="1:22" x14ac:dyDescent="0.4">
      <c r="A326" s="1" t="s">
        <v>2410</v>
      </c>
      <c r="B326" s="1">
        <v>498860.02605633799</v>
      </c>
      <c r="C326" s="1">
        <v>506894.44682499999</v>
      </c>
      <c r="D326" s="1">
        <v>416491.75883280754</v>
      </c>
      <c r="E326" s="1">
        <v>278092.64235880401</v>
      </c>
      <c r="F326" s="1">
        <v>318913.054983871</v>
      </c>
      <c r="G326" s="1">
        <v>333407.6701458671</v>
      </c>
      <c r="H326" s="1" t="str">
        <f t="shared" si="15"/>
        <v>-0.612227528928138</v>
      </c>
      <c r="I326" s="1">
        <f t="shared" si="16"/>
        <v>0.61222752892813803</v>
      </c>
      <c r="J326" s="1">
        <f t="shared" si="17"/>
        <v>7.9094580585310891E-3</v>
      </c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</row>
    <row r="327" spans="1:22" x14ac:dyDescent="0.4">
      <c r="A327" s="1" t="s">
        <v>2340</v>
      </c>
      <c r="B327" s="1">
        <v>1678199.079452269</v>
      </c>
      <c r="C327" s="1">
        <v>1680618.1843750002</v>
      </c>
      <c r="D327" s="1">
        <v>1628494.4847870665</v>
      </c>
      <c r="E327" s="1">
        <v>7964648.4635880394</v>
      </c>
      <c r="F327" s="1">
        <v>7995028.3539677411</v>
      </c>
      <c r="G327" s="1">
        <v>8824083.1211669352</v>
      </c>
      <c r="H327" s="1" t="str">
        <f t="shared" si="15"/>
        <v>2.31306078361045</v>
      </c>
      <c r="I327" s="1">
        <f t="shared" si="16"/>
        <v>2.31306078361045</v>
      </c>
      <c r="J327" s="1">
        <f t="shared" si="17"/>
        <v>1.9788036577803609E-5</v>
      </c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</row>
    <row r="328" spans="1:22" x14ac:dyDescent="0.4">
      <c r="A328" s="1" t="s">
        <v>2411</v>
      </c>
      <c r="B328" s="1">
        <v>8767373.1239749603</v>
      </c>
      <c r="C328" s="1">
        <v>8362850.4176750006</v>
      </c>
      <c r="D328" s="1">
        <v>6706027.3175630905</v>
      </c>
      <c r="E328" s="1">
        <v>18892941.899833888</v>
      </c>
      <c r="F328" s="1">
        <v>20683414.729306452</v>
      </c>
      <c r="G328" s="1">
        <v>23289789.349756889</v>
      </c>
      <c r="H328" s="1" t="str">
        <f t="shared" si="15"/>
        <v>1.39912598517126</v>
      </c>
      <c r="I328" s="1">
        <f t="shared" si="16"/>
        <v>1.3991259851712601</v>
      </c>
      <c r="J328" s="1">
        <f t="shared" si="17"/>
        <v>7.9601944944212156E-4</v>
      </c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</row>
    <row r="329" spans="1:22" x14ac:dyDescent="0.4">
      <c r="A329" s="1" t="s">
        <v>2412</v>
      </c>
      <c r="B329" s="1">
        <v>2180261.0298122065</v>
      </c>
      <c r="C329" s="1">
        <v>2014366.0972500003</v>
      </c>
      <c r="D329" s="1">
        <v>2086719.7748422713</v>
      </c>
      <c r="E329" s="1">
        <v>1931623.7002491695</v>
      </c>
      <c r="F329" s="1">
        <v>1750542.1599919356</v>
      </c>
      <c r="G329" s="1">
        <v>2817909.8834359804</v>
      </c>
      <c r="H329" s="1" t="str">
        <f t="shared" si="15"/>
        <v>0.0493825818785264</v>
      </c>
      <c r="I329" s="1">
        <f t="shared" si="16"/>
        <v>4.9382581878526399E-2</v>
      </c>
      <c r="J329" s="1">
        <f t="shared" si="17"/>
        <v>0.83753128320254644</v>
      </c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</row>
    <row r="330" spans="1:22" x14ac:dyDescent="0.4">
      <c r="A330" s="1" t="s">
        <v>2413</v>
      </c>
      <c r="B330" s="1">
        <v>91667.762159624399</v>
      </c>
      <c r="C330" s="1">
        <v>58923.358325000008</v>
      </c>
      <c r="D330" s="1">
        <v>76991.846924290221</v>
      </c>
      <c r="E330" s="1">
        <v>126387.39640863787</v>
      </c>
      <c r="F330" s="1">
        <v>218619.07911290321</v>
      </c>
      <c r="G330" s="1">
        <v>270448.09179902758</v>
      </c>
      <c r="H330" s="1" t="str">
        <f t="shared" si="15"/>
        <v>1.43525977270533</v>
      </c>
      <c r="I330" s="1">
        <f t="shared" si="16"/>
        <v>1.43525977270533</v>
      </c>
      <c r="J330" s="1">
        <f t="shared" si="17"/>
        <v>4.0168936147100959E-2</v>
      </c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</row>
    <row r="331" spans="1:22" x14ac:dyDescent="0.4">
      <c r="A331" s="1" t="s">
        <v>2414</v>
      </c>
      <c r="B331" s="1">
        <v>294369.23058215965</v>
      </c>
      <c r="C331" s="1">
        <v>274588.34065000003</v>
      </c>
      <c r="D331" s="1">
        <v>200627.2428572549</v>
      </c>
      <c r="E331" s="1">
        <v>274601.3682890365</v>
      </c>
      <c r="F331" s="1">
        <v>190755.35426612903</v>
      </c>
      <c r="G331" s="1">
        <v>367983.95695299841</v>
      </c>
      <c r="H331" s="1" t="str">
        <f t="shared" si="15"/>
        <v>0.114826075683252</v>
      </c>
      <c r="I331" s="1">
        <f t="shared" si="16"/>
        <v>0.114826075683252</v>
      </c>
      <c r="J331" s="1">
        <f t="shared" si="17"/>
        <v>0.73520475321339274</v>
      </c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</row>
    <row r="332" spans="1:22" x14ac:dyDescent="0.4">
      <c r="A332" s="1" t="s">
        <v>2342</v>
      </c>
      <c r="B332" s="1">
        <v>657884.40544600948</v>
      </c>
      <c r="C332" s="1">
        <v>624617.44312499999</v>
      </c>
      <c r="D332" s="1">
        <v>392774.2483911672</v>
      </c>
      <c r="E332" s="1">
        <v>162172.1249833887</v>
      </c>
      <c r="F332" s="1">
        <v>164552.36479838708</v>
      </c>
      <c r="G332" s="1">
        <v>111764.35137763372</v>
      </c>
      <c r="H332" s="1" t="str">
        <f t="shared" si="15"/>
        <v>-1.93378684721274</v>
      </c>
      <c r="I332" s="1">
        <f t="shared" si="16"/>
        <v>1.93378684721274</v>
      </c>
      <c r="J332" s="1">
        <f t="shared" si="17"/>
        <v>8.3863924329248291E-3</v>
      </c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</row>
    <row r="333" spans="1:22" x14ac:dyDescent="0.4">
      <c r="A333" s="1" t="s">
        <v>2344</v>
      </c>
      <c r="B333" s="1">
        <v>149618.53078247263</v>
      </c>
      <c r="C333" s="1">
        <v>175797.35615000004</v>
      </c>
      <c r="D333" s="1">
        <v>133720.93843059937</v>
      </c>
      <c r="E333" s="1">
        <v>1E-4</v>
      </c>
      <c r="F333" s="1">
        <v>1E-4</v>
      </c>
      <c r="G333" s="1">
        <v>1E-4</v>
      </c>
      <c r="H333" s="1" t="str">
        <f t="shared" si="15"/>
        <v>-30.5113145022356</v>
      </c>
      <c r="I333" s="1">
        <f t="shared" si="16"/>
        <v>30.511314502235599</v>
      </c>
      <c r="J333" s="1">
        <f t="shared" si="17"/>
        <v>2.3735726519966604E-4</v>
      </c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</row>
    <row r="334" spans="1:22" x14ac:dyDescent="0.4">
      <c r="A334" s="1" t="s">
        <v>2346</v>
      </c>
      <c r="B334" s="1">
        <v>185916.20154929577</v>
      </c>
      <c r="C334" s="1">
        <v>169558.41954999999</v>
      </c>
      <c r="D334" s="1">
        <v>207042.33603312305</v>
      </c>
      <c r="E334" s="1">
        <v>1E-4</v>
      </c>
      <c r="F334" s="1">
        <v>1E-4</v>
      </c>
      <c r="G334" s="1">
        <v>1E-4</v>
      </c>
      <c r="H334" s="1" t="str">
        <f t="shared" si="15"/>
        <v>-30.804286940443</v>
      </c>
      <c r="I334" s="1">
        <f t="shared" si="16"/>
        <v>30.804286940442999</v>
      </c>
      <c r="J334" s="1">
        <f t="shared" si="17"/>
        <v>6.5788716555911951E-5</v>
      </c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</row>
    <row r="335" spans="1:22" x14ac:dyDescent="0.4">
      <c r="A335" s="1" t="s">
        <v>2348</v>
      </c>
      <c r="B335" s="1">
        <v>285036.24064162758</v>
      </c>
      <c r="C335" s="1">
        <v>218778.668225</v>
      </c>
      <c r="D335" s="1">
        <v>356264.05667981075</v>
      </c>
      <c r="E335" s="1">
        <v>1E-4</v>
      </c>
      <c r="F335" s="1">
        <v>1E-4</v>
      </c>
      <c r="G335" s="1">
        <v>1E-4</v>
      </c>
      <c r="H335" s="1" t="str">
        <f t="shared" si="15"/>
        <v>-31.4168594758384</v>
      </c>
      <c r="I335" s="1">
        <f t="shared" si="16"/>
        <v>31.4168594758384</v>
      </c>
      <c r="J335" s="1">
        <f t="shared" si="17"/>
        <v>1.9496512207542813E-3</v>
      </c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</row>
    <row r="336" spans="1:22" x14ac:dyDescent="0.4">
      <c r="A336" s="1" t="s">
        <v>2415</v>
      </c>
      <c r="B336" s="1">
        <v>1029673.4968701096</v>
      </c>
      <c r="C336" s="1">
        <v>979419.46017500013</v>
      </c>
      <c r="D336" s="1">
        <v>739184.82835173502</v>
      </c>
      <c r="E336" s="1">
        <v>5036232.9651162792</v>
      </c>
      <c r="F336" s="1">
        <v>5167696.8313306449</v>
      </c>
      <c r="G336" s="1">
        <v>6020838.2988654785</v>
      </c>
      <c r="H336" s="1" t="str">
        <f t="shared" si="15"/>
        <v>2.56159811883889</v>
      </c>
      <c r="I336" s="1">
        <f t="shared" si="16"/>
        <v>2.5615981188388899</v>
      </c>
      <c r="J336" s="1">
        <f t="shared" si="17"/>
        <v>1.5197122215160089E-4</v>
      </c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</row>
    <row r="337" spans="1:22" x14ac:dyDescent="0.4">
      <c r="A337" s="1" t="s">
        <v>2350</v>
      </c>
      <c r="B337" s="1">
        <v>879114.52406885754</v>
      </c>
      <c r="C337" s="1">
        <v>860701.34995000006</v>
      </c>
      <c r="D337" s="1">
        <v>444837.33622239751</v>
      </c>
      <c r="E337" s="1">
        <v>84205.805166112958</v>
      </c>
      <c r="F337" s="1">
        <v>71141.075927419341</v>
      </c>
      <c r="G337" s="1">
        <v>41426.490502431123</v>
      </c>
      <c r="H337" s="1" t="str">
        <f t="shared" si="15"/>
        <v>-3.47279737992742</v>
      </c>
      <c r="I337" s="1">
        <f t="shared" si="16"/>
        <v>3.4727973799274201</v>
      </c>
      <c r="J337" s="1">
        <f t="shared" si="17"/>
        <v>9.6269328098829918E-3</v>
      </c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</row>
    <row r="338" spans="1:22" x14ac:dyDescent="0.4">
      <c r="A338" s="1" t="s">
        <v>2352</v>
      </c>
      <c r="B338" s="1">
        <v>292433.05690140848</v>
      </c>
      <c r="C338" s="1">
        <v>286917.74117500003</v>
      </c>
      <c r="D338" s="1">
        <v>184021.69592271294</v>
      </c>
      <c r="E338" s="1">
        <v>3937.668405315615</v>
      </c>
      <c r="F338" s="1">
        <v>2581.4458306451611</v>
      </c>
      <c r="G338" s="1">
        <v>4995.4295494326971</v>
      </c>
      <c r="H338" s="1" t="str">
        <f t="shared" si="15"/>
        <v>-6.05085804724585</v>
      </c>
      <c r="I338" s="1">
        <f t="shared" si="16"/>
        <v>6.0508580472458497</v>
      </c>
      <c r="J338" s="1">
        <f t="shared" si="17"/>
        <v>2.070222909873346E-3</v>
      </c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</row>
    <row r="339" spans="1:22" x14ac:dyDescent="0.4">
      <c r="A339" s="1" t="s">
        <v>2354</v>
      </c>
      <c r="B339" s="1">
        <v>1091600.7867918625</v>
      </c>
      <c r="C339" s="1">
        <v>1053478.1045750002</v>
      </c>
      <c r="D339" s="1">
        <v>1197151.5865457412</v>
      </c>
      <c r="E339" s="1">
        <v>208495.45691029899</v>
      </c>
      <c r="F339" s="1">
        <v>260441.32767822585</v>
      </c>
      <c r="G339" s="1">
        <v>264864.26709886547</v>
      </c>
      <c r="H339" s="1" t="str">
        <f t="shared" si="15"/>
        <v>-2.18735034670783</v>
      </c>
      <c r="I339" s="1">
        <f t="shared" si="16"/>
        <v>2.1873503467078299</v>
      </c>
      <c r="J339" s="1">
        <f t="shared" si="17"/>
        <v>4.8680295934109366E-5</v>
      </c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</row>
    <row r="340" spans="1:22" x14ac:dyDescent="0.4">
      <c r="A340" s="1" t="s">
        <v>2416</v>
      </c>
      <c r="B340" s="1">
        <v>4728919.3260563388</v>
      </c>
      <c r="C340" s="1">
        <v>1968417.4068000005</v>
      </c>
      <c r="D340" s="1">
        <v>4718561.6629447918</v>
      </c>
      <c r="E340" s="1">
        <v>139641.92335548173</v>
      </c>
      <c r="F340" s="1">
        <v>114029.63012903226</v>
      </c>
      <c r="G340" s="1">
        <v>115528.24583468396</v>
      </c>
      <c r="H340" s="1" t="str">
        <f t="shared" si="15"/>
        <v>-4.95049882063249</v>
      </c>
      <c r="I340" s="1">
        <f t="shared" si="16"/>
        <v>4.9504988206324896</v>
      </c>
      <c r="J340" s="1">
        <f t="shared" si="17"/>
        <v>1.6009406635861069E-2</v>
      </c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</row>
    <row r="341" spans="1:22" x14ac:dyDescent="0.4">
      <c r="A341" s="1" t="s">
        <v>2356</v>
      </c>
      <c r="B341" s="1">
        <v>331170.42370892019</v>
      </c>
      <c r="C341" s="1">
        <v>305307.39232500002</v>
      </c>
      <c r="D341" s="1">
        <v>390100.20324132498</v>
      </c>
      <c r="E341" s="1">
        <v>44897.374152823926</v>
      </c>
      <c r="F341" s="1">
        <v>41892.543000000005</v>
      </c>
      <c r="G341" s="1">
        <v>39527.455429497568</v>
      </c>
      <c r="H341" s="1" t="str">
        <f t="shared" si="15"/>
        <v>-3.0227183020247</v>
      </c>
      <c r="I341" s="1">
        <f t="shared" si="16"/>
        <v>3.0227183020247002</v>
      </c>
      <c r="J341" s="1">
        <f t="shared" si="17"/>
        <v>2.8213934890957348E-4</v>
      </c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</row>
    <row r="342" spans="1:22" x14ac:dyDescent="0.4">
      <c r="A342" s="1" t="s">
        <v>2417</v>
      </c>
      <c r="B342" s="1">
        <v>6095331.3577934261</v>
      </c>
      <c r="C342" s="1">
        <v>6019104.1332500009</v>
      </c>
      <c r="D342" s="1">
        <v>8449568.1044242904</v>
      </c>
      <c r="E342" s="1">
        <v>3529588.3992691031</v>
      </c>
      <c r="F342" s="1">
        <v>3189194.2717983872</v>
      </c>
      <c r="G342" s="1">
        <v>2780108.9156564022</v>
      </c>
      <c r="H342" s="1" t="str">
        <f t="shared" si="15"/>
        <v>-1.11429008727178</v>
      </c>
      <c r="I342" s="1">
        <f t="shared" si="16"/>
        <v>1.11429008727178</v>
      </c>
      <c r="J342" s="1">
        <f t="shared" si="17"/>
        <v>1.1144629183319094E-2</v>
      </c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</row>
    <row r="343" spans="1:22" x14ac:dyDescent="0.4">
      <c r="A343" s="1" t="s">
        <v>2418</v>
      </c>
      <c r="B343" s="1">
        <v>88140388.6799061</v>
      </c>
      <c r="C343" s="1">
        <v>82777418.492600009</v>
      </c>
      <c r="D343" s="1">
        <v>87823777.021869093</v>
      </c>
      <c r="E343" s="1">
        <v>24943390.926893689</v>
      </c>
      <c r="F343" s="1">
        <v>43138483.602713712</v>
      </c>
      <c r="G343" s="1">
        <v>17584130.54547812</v>
      </c>
      <c r="H343" s="1" t="str">
        <f t="shared" si="15"/>
        <v>-1.59471722148052</v>
      </c>
      <c r="I343" s="1">
        <f t="shared" si="16"/>
        <v>1.5947172214805201</v>
      </c>
      <c r="J343" s="1">
        <f t="shared" si="17"/>
        <v>1.7742291263465712E-3</v>
      </c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</row>
    <row r="344" spans="1:22" x14ac:dyDescent="0.4">
      <c r="A344" s="1" t="s">
        <v>2358</v>
      </c>
      <c r="B344" s="1">
        <v>177920596.07659906</v>
      </c>
      <c r="C344" s="1">
        <v>170142521.82528219</v>
      </c>
      <c r="D344" s="1">
        <v>200500045.056918</v>
      </c>
      <c r="E344" s="1">
        <v>26426806.545396909</v>
      </c>
      <c r="F344" s="1">
        <v>24392926.468930546</v>
      </c>
      <c r="G344" s="1">
        <v>21197965.038781095</v>
      </c>
      <c r="H344" s="1" t="str">
        <f t="shared" si="15"/>
        <v>-2.92923435416111</v>
      </c>
      <c r="I344" s="1">
        <f t="shared" si="16"/>
        <v>2.9292343541611099</v>
      </c>
      <c r="J344" s="1">
        <f t="shared" si="17"/>
        <v>6.6893135941370002E-5</v>
      </c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</row>
    <row r="345" spans="1:22" x14ac:dyDescent="0.4">
      <c r="A345" s="1" t="s">
        <v>2361</v>
      </c>
      <c r="B345" s="1">
        <v>26190.922566510173</v>
      </c>
      <c r="C345" s="1">
        <v>74376.649620000011</v>
      </c>
      <c r="D345" s="1">
        <v>40403.310671924286</v>
      </c>
      <c r="E345" s="1">
        <v>66463.602458471767</v>
      </c>
      <c r="F345" s="1">
        <v>67015.058588709668</v>
      </c>
      <c r="G345" s="1">
        <v>44936.008298217181</v>
      </c>
      <c r="H345" s="1" t="str">
        <f t="shared" si="15"/>
        <v>0.339837030491126</v>
      </c>
      <c r="I345" s="1">
        <f t="shared" si="16"/>
        <v>0.33983703049112601</v>
      </c>
      <c r="J345" s="1">
        <f t="shared" si="17"/>
        <v>0.4798700864440601</v>
      </c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</row>
    <row r="346" spans="1:22" x14ac:dyDescent="0.4">
      <c r="A346" s="1" t="s">
        <v>2363</v>
      </c>
      <c r="B346" s="1">
        <v>972697.43835680757</v>
      </c>
      <c r="C346" s="1">
        <v>908362.36140000005</v>
      </c>
      <c r="D346" s="1">
        <v>1521740.0028548895</v>
      </c>
      <c r="E346" s="1">
        <v>296651.07831063122</v>
      </c>
      <c r="F346" s="1">
        <v>157074.66108870969</v>
      </c>
      <c r="G346" s="1">
        <v>242900.98951053486</v>
      </c>
      <c r="H346" s="1" t="str">
        <f t="shared" si="15"/>
        <v>-2.28826454157823</v>
      </c>
      <c r="I346" s="1">
        <f t="shared" si="16"/>
        <v>2.2882645415782301</v>
      </c>
      <c r="J346" s="1">
        <f t="shared" si="17"/>
        <v>1.0521323777217397E-2</v>
      </c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</row>
    <row r="347" spans="1:22" x14ac:dyDescent="0.4">
      <c r="A347" s="1" t="s">
        <v>2365</v>
      </c>
      <c r="B347" s="1">
        <v>65830.243161189355</v>
      </c>
      <c r="C347" s="1">
        <v>78522.072525000011</v>
      </c>
      <c r="D347" s="1">
        <v>48823.517768138809</v>
      </c>
      <c r="E347" s="1">
        <v>6111.244734219269</v>
      </c>
      <c r="F347" s="1">
        <v>1E-4</v>
      </c>
      <c r="G347" s="1">
        <v>1E-4</v>
      </c>
      <c r="H347" s="1" t="str">
        <f t="shared" si="15"/>
        <v>-4.98230450788437</v>
      </c>
      <c r="I347" s="1">
        <f t="shared" si="16"/>
        <v>4.9823045078843702</v>
      </c>
      <c r="J347" s="1">
        <f t="shared" si="17"/>
        <v>2.1312950944288624E-3</v>
      </c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</row>
    <row r="348" spans="1:22" x14ac:dyDescent="0.4">
      <c r="A348" s="1" t="s">
        <v>2419</v>
      </c>
      <c r="B348" s="1">
        <v>390362.80635367759</v>
      </c>
      <c r="C348" s="1">
        <v>373019.53650000005</v>
      </c>
      <c r="D348" s="1">
        <v>361090.07015772874</v>
      </c>
      <c r="E348" s="1">
        <v>269206.07164451829</v>
      </c>
      <c r="F348" s="1">
        <v>210083.73851612906</v>
      </c>
      <c r="G348" s="1">
        <v>171938.65335494329</v>
      </c>
      <c r="H348" s="1" t="str">
        <f t="shared" si="15"/>
        <v>-0.78801260494662</v>
      </c>
      <c r="I348" s="1">
        <f t="shared" si="16"/>
        <v>0.78801260494661995</v>
      </c>
      <c r="J348" s="1">
        <f t="shared" si="17"/>
        <v>5.9276981752321494E-3</v>
      </c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</row>
    <row r="349" spans="1:22" x14ac:dyDescent="0.4">
      <c r="A349" s="1" t="s">
        <v>2420</v>
      </c>
      <c r="B349" s="1">
        <v>12836478.034694836</v>
      </c>
      <c r="C349" s="1">
        <v>22652065.910045005</v>
      </c>
      <c r="D349" s="1">
        <v>12863720.383381672</v>
      </c>
      <c r="E349" s="1">
        <v>4489303.4827408632</v>
      </c>
      <c r="F349" s="1">
        <v>3159030.475887097</v>
      </c>
      <c r="G349" s="1">
        <v>2005440.7764019452</v>
      </c>
      <c r="H349" s="1" t="str">
        <f t="shared" si="15"/>
        <v>-2.32441838456635</v>
      </c>
      <c r="I349" s="1">
        <f t="shared" si="16"/>
        <v>2.32441838456635</v>
      </c>
      <c r="J349" s="1">
        <f t="shared" si="17"/>
        <v>1.8207565079469343E-2</v>
      </c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</row>
    <row r="350" spans="1:22" x14ac:dyDescent="0.4">
      <c r="A350" s="1" t="s">
        <v>2367</v>
      </c>
      <c r="B350" s="1">
        <v>3350816.4866823168</v>
      </c>
      <c r="C350" s="1">
        <v>2938107.7290500002</v>
      </c>
      <c r="D350" s="1">
        <v>1919485.5757097793</v>
      </c>
      <c r="E350" s="1">
        <v>521387.61272425257</v>
      </c>
      <c r="F350" s="1">
        <v>367543.89304838708</v>
      </c>
      <c r="G350" s="1">
        <v>250128.06534846031</v>
      </c>
      <c r="H350" s="1" t="str">
        <f t="shared" si="15"/>
        <v>-2.84925955711113</v>
      </c>
      <c r="I350" s="1">
        <f t="shared" si="16"/>
        <v>2.8492595571111301</v>
      </c>
      <c r="J350" s="1">
        <f t="shared" si="17"/>
        <v>5.5140923307131955E-3</v>
      </c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</row>
    <row r="351" spans="1:22" x14ac:dyDescent="0.4">
      <c r="A351" s="1" t="s">
        <v>2370</v>
      </c>
      <c r="B351" s="1">
        <v>139434.69104851331</v>
      </c>
      <c r="C351" s="1">
        <v>135541.00657500001</v>
      </c>
      <c r="D351" s="1">
        <v>130973.66739747633</v>
      </c>
      <c r="E351" s="1">
        <v>1E-4</v>
      </c>
      <c r="F351" s="1">
        <v>1E-4</v>
      </c>
      <c r="G351" s="1">
        <v>1E-4</v>
      </c>
      <c r="H351" s="1" t="str">
        <f t="shared" si="15"/>
        <v>-30.3336901412942</v>
      </c>
      <c r="I351" s="1">
        <f t="shared" si="16"/>
        <v>30.333690141294198</v>
      </c>
      <c r="J351" s="1">
        <f t="shared" si="17"/>
        <v>6.3821448804997656E-7</v>
      </c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</row>
    <row r="352" spans="1:22" x14ac:dyDescent="0.4">
      <c r="A352" s="1" t="s">
        <v>2421</v>
      </c>
      <c r="B352" s="1">
        <v>385177910.96583694</v>
      </c>
      <c r="C352" s="1">
        <v>198900125.99795002</v>
      </c>
      <c r="D352" s="1">
        <v>170989721.33708993</v>
      </c>
      <c r="E352" s="1">
        <v>20229043.141996678</v>
      </c>
      <c r="F352" s="1">
        <v>15202644.038992744</v>
      </c>
      <c r="G352" s="1">
        <v>10142533.113361426</v>
      </c>
      <c r="H352" s="1" t="str">
        <f t="shared" si="15"/>
        <v>-4.05031623560412</v>
      </c>
      <c r="I352" s="1">
        <f t="shared" si="16"/>
        <v>4.0503162356041198</v>
      </c>
      <c r="J352" s="1">
        <f t="shared" si="17"/>
        <v>2.4571622450716448E-2</v>
      </c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</row>
    <row r="353" spans="1:22" x14ac:dyDescent="0.4">
      <c r="A353" s="1" t="s">
        <v>2372</v>
      </c>
      <c r="B353" s="1">
        <v>264987009.38830984</v>
      </c>
      <c r="C353" s="1">
        <v>253350197.8748</v>
      </c>
      <c r="D353" s="1">
        <v>195827359.87237382</v>
      </c>
      <c r="E353" s="1">
        <v>3235207.9503571377</v>
      </c>
      <c r="F353" s="1">
        <v>1440715.5762096774</v>
      </c>
      <c r="G353" s="1">
        <v>2004983.0213808753</v>
      </c>
      <c r="H353" s="1" t="str">
        <f t="shared" si="15"/>
        <v>-6.74006886831814</v>
      </c>
      <c r="I353" s="1">
        <f t="shared" si="16"/>
        <v>6.74006886831814</v>
      </c>
      <c r="J353" s="1">
        <f t="shared" si="17"/>
        <v>3.8444678573893424E-4</v>
      </c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</row>
    <row r="354" spans="1:22" x14ac:dyDescent="0.4">
      <c r="A354" s="1" t="s">
        <v>2374</v>
      </c>
      <c r="B354" s="1">
        <v>577267.71081377147</v>
      </c>
      <c r="C354" s="1">
        <v>500915.51347500004</v>
      </c>
      <c r="D354" s="1">
        <v>461663.04532334383</v>
      </c>
      <c r="E354" s="1">
        <v>214121.59356146172</v>
      </c>
      <c r="F354" s="1">
        <v>149109.95615080636</v>
      </c>
      <c r="G354" s="1">
        <v>109702.42385737438</v>
      </c>
      <c r="H354" s="1" t="str">
        <f t="shared" si="15"/>
        <v>-1.70307563908379</v>
      </c>
      <c r="I354" s="1">
        <f t="shared" si="16"/>
        <v>1.70307563908379</v>
      </c>
      <c r="J354" s="1">
        <f t="shared" si="17"/>
        <v>1.4574087485854654E-3</v>
      </c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</row>
    <row r="355" spans="1:22" x14ac:dyDescent="0.4">
      <c r="A355" s="1" t="s">
        <v>2422</v>
      </c>
      <c r="B355" s="1">
        <v>492083.71322378714</v>
      </c>
      <c r="C355" s="1">
        <v>486889.44817500009</v>
      </c>
      <c r="D355" s="1">
        <v>465855.20976340689</v>
      </c>
      <c r="E355" s="1">
        <v>1E-4</v>
      </c>
      <c r="F355" s="1">
        <v>1E-4</v>
      </c>
      <c r="G355" s="1">
        <v>2071.8247001620744</v>
      </c>
      <c r="H355" s="1" t="str">
        <f t="shared" si="15"/>
        <v>-9.44578033302897</v>
      </c>
      <c r="I355" s="1">
        <f t="shared" si="16"/>
        <v>9.4457803330289707</v>
      </c>
      <c r="J355" s="1">
        <f t="shared" si="17"/>
        <v>4.6974285055746678E-7</v>
      </c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</row>
    <row r="356" spans="1:22" x14ac:dyDescent="0.4">
      <c r="A356" s="1" t="s">
        <v>2423</v>
      </c>
      <c r="B356" s="1">
        <v>342760.65355242568</v>
      </c>
      <c r="C356" s="1">
        <v>298560.96075000003</v>
      </c>
      <c r="D356" s="1">
        <v>263827.51649053628</v>
      </c>
      <c r="E356" s="1">
        <v>145743.33820598005</v>
      </c>
      <c r="F356" s="1">
        <v>154226.50729838709</v>
      </c>
      <c r="G356" s="1">
        <v>130829.83468395463</v>
      </c>
      <c r="H356" s="1" t="str">
        <f t="shared" si="15"/>
        <v>-1.07113832882663</v>
      </c>
      <c r="I356" s="1">
        <f t="shared" si="16"/>
        <v>1.0711383288266301</v>
      </c>
      <c r="J356" s="1">
        <f t="shared" si="17"/>
        <v>2.6823573232126045E-3</v>
      </c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</row>
    <row r="357" spans="1:22" x14ac:dyDescent="0.4">
      <c r="A357" s="1" t="s">
        <v>2377</v>
      </c>
      <c r="B357" s="1">
        <v>3899659.002488263</v>
      </c>
      <c r="C357" s="1">
        <v>3682851.7547250004</v>
      </c>
      <c r="D357" s="1">
        <v>2411207.9233201891</v>
      </c>
      <c r="E357" s="1">
        <v>251382.95790697678</v>
      </c>
      <c r="F357" s="1">
        <v>217869.25870161288</v>
      </c>
      <c r="G357" s="1">
        <v>295499.30269043759</v>
      </c>
      <c r="H357" s="1" t="str">
        <f t="shared" si="15"/>
        <v>-3.70795863427689</v>
      </c>
      <c r="I357" s="1">
        <f t="shared" si="16"/>
        <v>3.7079586342768902</v>
      </c>
      <c r="J357" s="1">
        <f t="shared" si="17"/>
        <v>2.7021957240815236E-3</v>
      </c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</row>
    <row r="358" spans="1:22" x14ac:dyDescent="0.4">
      <c r="A358" s="1" t="s">
        <v>2380</v>
      </c>
      <c r="B358" s="1">
        <v>5322977.356197183</v>
      </c>
      <c r="C358" s="1">
        <v>4163197.9382500006</v>
      </c>
      <c r="D358" s="1">
        <v>6418059.761616719</v>
      </c>
      <c r="E358" s="1">
        <v>289637.48109634552</v>
      </c>
      <c r="F358" s="1">
        <v>205433.7821854839</v>
      </c>
      <c r="G358" s="1">
        <v>321105.47708265804</v>
      </c>
      <c r="H358" s="1" t="str">
        <f t="shared" si="15"/>
        <v>-4.28438557735338</v>
      </c>
      <c r="I358" s="1">
        <f t="shared" si="16"/>
        <v>4.2843855773533797</v>
      </c>
      <c r="J358" s="1">
        <f t="shared" si="17"/>
        <v>1.5196771566948558E-3</v>
      </c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</row>
    <row r="359" spans="1:22" x14ac:dyDescent="0.4">
      <c r="A359" s="1" t="s">
        <v>2383</v>
      </c>
      <c r="B359" s="1">
        <v>221388.89796557117</v>
      </c>
      <c r="C359" s="1">
        <v>254549.27030000003</v>
      </c>
      <c r="D359" s="1">
        <v>250394.82799684542</v>
      </c>
      <c r="E359" s="1">
        <v>1E-4</v>
      </c>
      <c r="F359" s="1">
        <v>1E-4</v>
      </c>
      <c r="G359" s="1">
        <v>1E-4</v>
      </c>
      <c r="H359" s="1" t="str">
        <f t="shared" si="15"/>
        <v>-31.1730214743707</v>
      </c>
      <c r="I359" s="1">
        <f t="shared" si="16"/>
        <v>31.173021474370699</v>
      </c>
      <c r="J359" s="1">
        <f t="shared" si="17"/>
        <v>2.0413332423903816E-5</v>
      </c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</row>
    <row r="360" spans="1:22" x14ac:dyDescent="0.4">
      <c r="A360" s="1" t="s">
        <v>2386</v>
      </c>
      <c r="B360" s="1">
        <v>474480.36397496081</v>
      </c>
      <c r="C360" s="1">
        <v>485065.03110000002</v>
      </c>
      <c r="D360" s="1">
        <v>493954.98196372238</v>
      </c>
      <c r="E360" s="1">
        <v>123238.20795681064</v>
      </c>
      <c r="F360" s="1">
        <v>114096.4583951613</v>
      </c>
      <c r="G360" s="1">
        <v>133970.19124797406</v>
      </c>
      <c r="H360" s="1" t="str">
        <f t="shared" si="15"/>
        <v>-1.96885535120724</v>
      </c>
      <c r="I360" s="1">
        <f t="shared" si="16"/>
        <v>1.96885535120724</v>
      </c>
      <c r="J360" s="1">
        <f t="shared" si="17"/>
        <v>1.4769515316721997E-6</v>
      </c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</row>
    <row r="361" spans="1:22" x14ac:dyDescent="0.4">
      <c r="A361" s="1" t="s">
        <v>2388</v>
      </c>
      <c r="B361" s="1">
        <v>797723.64425665105</v>
      </c>
      <c r="C361" s="1">
        <v>778711.00742500008</v>
      </c>
      <c r="D361" s="1">
        <v>640843.75379810727</v>
      </c>
      <c r="E361" s="1">
        <v>61142.679551495014</v>
      </c>
      <c r="F361" s="1">
        <v>62033.939709677419</v>
      </c>
      <c r="G361" s="1">
        <v>33688.015040518643</v>
      </c>
      <c r="H361" s="1" t="str">
        <f t="shared" si="15"/>
        <v>-3.82119789570122</v>
      </c>
      <c r="I361" s="1">
        <f t="shared" si="16"/>
        <v>3.82119789570122</v>
      </c>
      <c r="J361" s="1">
        <f t="shared" si="17"/>
        <v>1.665920192436885E-4</v>
      </c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</row>
    <row r="362" spans="1:22" x14ac:dyDescent="0.4">
      <c r="A362" s="1" t="s">
        <v>2424</v>
      </c>
      <c r="B362" s="1">
        <v>2489709.0276682316</v>
      </c>
      <c r="C362" s="1">
        <v>2887513.0089000007</v>
      </c>
      <c r="D362" s="1">
        <v>3296893.8738406943</v>
      </c>
      <c r="E362" s="1">
        <v>2223691.5962790698</v>
      </c>
      <c r="F362" s="1">
        <v>1524668.2041048387</v>
      </c>
      <c r="G362" s="1">
        <v>1156745.3375688817</v>
      </c>
      <c r="H362" s="1" t="str">
        <f t="shared" si="15"/>
        <v>-0.822432661695072</v>
      </c>
      <c r="I362" s="1">
        <f t="shared" si="16"/>
        <v>0.82243266169507201</v>
      </c>
      <c r="J362" s="1">
        <f t="shared" si="17"/>
        <v>3.2273696517502309E-2</v>
      </c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</row>
    <row r="363" spans="1:22" x14ac:dyDescent="0.4">
      <c r="A363" s="1" t="s">
        <v>2390</v>
      </c>
      <c r="B363" s="1">
        <v>18870421.010657277</v>
      </c>
      <c r="C363" s="1">
        <v>19262920.191125005</v>
      </c>
      <c r="D363" s="1">
        <v>15101631.88507098</v>
      </c>
      <c r="E363" s="1">
        <v>6172630.0691029904</v>
      </c>
      <c r="F363" s="1">
        <v>4698208.8338951608</v>
      </c>
      <c r="G363" s="1">
        <v>3222777.9075526744</v>
      </c>
      <c r="H363" s="1" t="str">
        <f t="shared" si="15"/>
        <v>-1.91733245128414</v>
      </c>
      <c r="I363" s="1">
        <f t="shared" si="16"/>
        <v>1.9173324512841401</v>
      </c>
      <c r="J363" s="1">
        <f t="shared" si="17"/>
        <v>1.1629359106442739E-3</v>
      </c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</row>
    <row r="364" spans="1:22" x14ac:dyDescent="0.4">
      <c r="A364" s="1" t="s">
        <v>2392</v>
      </c>
      <c r="B364" s="1">
        <v>3695414.868106416</v>
      </c>
      <c r="C364" s="1">
        <v>3744782.47065</v>
      </c>
      <c r="D364" s="1">
        <v>3301081.7009148267</v>
      </c>
      <c r="E364" s="1">
        <v>524740.06652823917</v>
      </c>
      <c r="F364" s="1">
        <v>363647.87550000002</v>
      </c>
      <c r="G364" s="1">
        <v>292500.7222042139</v>
      </c>
      <c r="H364" s="1" t="str">
        <f t="shared" si="15"/>
        <v>-3.18522093836637</v>
      </c>
      <c r="I364" s="1">
        <f t="shared" si="16"/>
        <v>3.1852209383663701</v>
      </c>
      <c r="J364" s="1">
        <f t="shared" si="17"/>
        <v>3.4172367683151806E-5</v>
      </c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64"/>
  <sheetViews>
    <sheetView topLeftCell="D1" workbookViewId="0">
      <selection activeCell="L250" sqref="L250"/>
    </sheetView>
  </sheetViews>
  <sheetFormatPr defaultRowHeight="13.9" x14ac:dyDescent="0.4"/>
  <cols>
    <col min="1" max="1" width="14.06640625" customWidth="1"/>
    <col min="13" max="13" width="17.796875" customWidth="1"/>
    <col min="14" max="14" width="6.46484375" customWidth="1"/>
    <col min="15" max="15" width="6.53125" customWidth="1"/>
    <col min="16" max="16" width="6.1328125" customWidth="1"/>
    <col min="17" max="17" width="6.3984375" customWidth="1"/>
    <col min="18" max="19" width="6.1328125" customWidth="1"/>
  </cols>
  <sheetData>
    <row r="1" spans="1:22" x14ac:dyDescent="0.4">
      <c r="A1" s="1" t="s">
        <v>1770</v>
      </c>
      <c r="B1" s="1" t="s">
        <v>2718</v>
      </c>
      <c r="C1" s="1" t="s">
        <v>2718</v>
      </c>
      <c r="D1" s="1" t="s">
        <v>2718</v>
      </c>
      <c r="E1" s="1" t="s">
        <v>2719</v>
      </c>
      <c r="F1" s="1" t="s">
        <v>2719</v>
      </c>
      <c r="G1" s="1" t="s">
        <v>2719</v>
      </c>
      <c r="H1" s="1" t="s">
        <v>1773</v>
      </c>
      <c r="I1" s="1" t="s">
        <v>1774</v>
      </c>
      <c r="J1" s="1" t="s">
        <v>1775</v>
      </c>
      <c r="K1" s="1" t="s">
        <v>1774</v>
      </c>
      <c r="L1" s="1" t="s">
        <v>1775</v>
      </c>
      <c r="M1" s="1" t="s">
        <v>1776</v>
      </c>
      <c r="N1" s="1" t="s">
        <v>2718</v>
      </c>
      <c r="O1" s="1" t="s">
        <v>2718</v>
      </c>
      <c r="P1" s="1" t="s">
        <v>2718</v>
      </c>
      <c r="Q1" s="1" t="s">
        <v>2719</v>
      </c>
      <c r="R1" s="1" t="s">
        <v>2719</v>
      </c>
      <c r="S1" s="1" t="s">
        <v>2719</v>
      </c>
      <c r="T1" s="1" t="s">
        <v>1773</v>
      </c>
      <c r="U1" s="1" t="s">
        <v>1774</v>
      </c>
      <c r="V1" s="1" t="s">
        <v>1775</v>
      </c>
    </row>
    <row r="2" spans="1:22" x14ac:dyDescent="0.4">
      <c r="A2" s="1" t="s">
        <v>1777</v>
      </c>
      <c r="B2" s="1">
        <v>5922697.6085203253</v>
      </c>
      <c r="C2" s="1">
        <v>5679494.436009693</v>
      </c>
      <c r="D2" s="1">
        <v>4268970.5348715894</v>
      </c>
      <c r="E2" s="1">
        <v>1002990.1057711444</v>
      </c>
      <c r="F2" s="1">
        <v>692014.63104477618</v>
      </c>
      <c r="G2" s="1">
        <v>1046987.2360784314</v>
      </c>
      <c r="H2" s="1" t="str">
        <f>IMLOG2(AVERAGE(E2:G2)/AVERAGE(B2:D2))</f>
        <v>-2.53311155819136</v>
      </c>
      <c r="I2" s="1">
        <f>ABS(IMLOG2(AVERAGE(E2:G2)/AVERAGE(B2:D2)))</f>
        <v>2.5331115581913601</v>
      </c>
      <c r="J2" s="1">
        <f>_xlfn.T.TEST(E2:G2,B2:D2,2,2)</f>
        <v>1.1523154830498908E-3</v>
      </c>
      <c r="K2" s="1" t="s">
        <v>1778</v>
      </c>
      <c r="L2" s="1" t="s">
        <v>1779</v>
      </c>
      <c r="M2" s="1" t="s">
        <v>1777</v>
      </c>
      <c r="N2" s="1">
        <v>5922697.6085203253</v>
      </c>
      <c r="O2" s="1">
        <v>5679494.436009693</v>
      </c>
      <c r="P2" s="1">
        <v>4268970.5348715894</v>
      </c>
      <c r="Q2" s="1">
        <v>1002990.1057711444</v>
      </c>
      <c r="R2" s="1">
        <v>692014.63104477618</v>
      </c>
      <c r="S2" s="1">
        <v>1046987.2360784314</v>
      </c>
      <c r="T2" s="1" t="s">
        <v>2720</v>
      </c>
      <c r="U2" s="1">
        <v>2.5331115581913601</v>
      </c>
      <c r="V2" s="1">
        <v>1.1523154830498908E-3</v>
      </c>
    </row>
    <row r="3" spans="1:22" x14ac:dyDescent="0.4">
      <c r="A3" s="1" t="s">
        <v>1781</v>
      </c>
      <c r="B3" s="1">
        <v>571769.50800000003</v>
      </c>
      <c r="C3" s="1">
        <v>723333.15786752838</v>
      </c>
      <c r="D3" s="1">
        <v>1083486.4840449437</v>
      </c>
      <c r="E3" s="1">
        <v>399842.67434825876</v>
      </c>
      <c r="F3" s="1">
        <v>410008.9694129366</v>
      </c>
      <c r="G3" s="1">
        <v>406273.97359803924</v>
      </c>
      <c r="H3" s="1" t="str">
        <f t="shared" ref="H3:H66" si="0">IMLOG2(AVERAGE(E3:G3)/AVERAGE(B3:D3))</f>
        <v>-0.967813841870111</v>
      </c>
      <c r="I3" s="1">
        <f t="shared" ref="I3:I66" si="1">ABS(IMLOG2(AVERAGE(E3:G3)/AVERAGE(B3:D3)))</f>
        <v>0.96781384187011099</v>
      </c>
      <c r="J3" s="1">
        <f t="shared" ref="J3:J66" si="2">_xlfn.T.TEST(E3:G3,B3:D3,2,2)</f>
        <v>6.3112552609133815E-2</v>
      </c>
      <c r="K3" s="1"/>
      <c r="L3" s="1"/>
      <c r="M3" s="1" t="s">
        <v>1782</v>
      </c>
      <c r="N3" s="1">
        <v>1600135.0583577238</v>
      </c>
      <c r="O3" s="1">
        <v>1577715.7745072697</v>
      </c>
      <c r="P3" s="1">
        <v>1669472.8882584271</v>
      </c>
      <c r="Q3" s="1">
        <v>10808.331393034825</v>
      </c>
      <c r="R3" s="1">
        <v>53886.856805970216</v>
      </c>
      <c r="S3" s="1">
        <v>12677.862385620916</v>
      </c>
      <c r="T3" s="1" t="s">
        <v>2721</v>
      </c>
      <c r="U3" s="1">
        <v>5.9692134676270703</v>
      </c>
      <c r="V3" s="1">
        <v>8.6374197775124284E-7</v>
      </c>
    </row>
    <row r="4" spans="1:22" x14ac:dyDescent="0.4">
      <c r="A4" s="1" t="s">
        <v>1782</v>
      </c>
      <c r="B4" s="1">
        <v>1600135.0583577238</v>
      </c>
      <c r="C4" s="1">
        <v>1577715.7745072697</v>
      </c>
      <c r="D4" s="1">
        <v>1669472.8882584271</v>
      </c>
      <c r="E4" s="1">
        <v>10808.331393034825</v>
      </c>
      <c r="F4" s="1">
        <v>53886.856805970216</v>
      </c>
      <c r="G4" s="1">
        <v>12677.862385620916</v>
      </c>
      <c r="H4" s="1" t="str">
        <f t="shared" si="0"/>
        <v>-5.96921346762707</v>
      </c>
      <c r="I4" s="1">
        <f t="shared" si="1"/>
        <v>5.9692134676270703</v>
      </c>
      <c r="J4" s="1">
        <f t="shared" si="2"/>
        <v>8.6374197775124284E-7</v>
      </c>
      <c r="K4" s="1"/>
      <c r="L4" s="1"/>
      <c r="M4" s="1" t="s">
        <v>1784</v>
      </c>
      <c r="N4" s="1">
        <v>13597334.674260162</v>
      </c>
      <c r="O4" s="1">
        <v>13090951.948723748</v>
      </c>
      <c r="P4" s="1">
        <v>21592085.693932585</v>
      </c>
      <c r="Q4" s="1">
        <v>281311.59703150915</v>
      </c>
      <c r="R4" s="1">
        <v>281407.5354560531</v>
      </c>
      <c r="S4" s="1">
        <v>288906.17771241831</v>
      </c>
      <c r="T4" s="1" t="s">
        <v>2722</v>
      </c>
      <c r="U4" s="1">
        <v>5.8250741641903998</v>
      </c>
      <c r="V4" s="1">
        <v>4.557697384303519E-3</v>
      </c>
    </row>
    <row r="5" spans="1:22" x14ac:dyDescent="0.4">
      <c r="A5" s="1" t="s">
        <v>1784</v>
      </c>
      <c r="B5" s="1">
        <v>13597334.674260162</v>
      </c>
      <c r="C5" s="1">
        <v>13090951.948723748</v>
      </c>
      <c r="D5" s="1">
        <v>21592085.693932585</v>
      </c>
      <c r="E5" s="1">
        <v>281311.59703150915</v>
      </c>
      <c r="F5" s="1">
        <v>281407.5354560531</v>
      </c>
      <c r="G5" s="1">
        <v>288906.17771241831</v>
      </c>
      <c r="H5" s="1" t="str">
        <f t="shared" si="0"/>
        <v>-5.8250741641904</v>
      </c>
      <c r="I5" s="1">
        <f t="shared" si="1"/>
        <v>5.8250741641903998</v>
      </c>
      <c r="J5" s="1">
        <f t="shared" si="2"/>
        <v>4.557697384303519E-3</v>
      </c>
      <c r="K5" s="1"/>
      <c r="L5" s="1"/>
      <c r="M5" s="1" t="s">
        <v>1786</v>
      </c>
      <c r="N5" s="1">
        <v>7529165.8321463419</v>
      </c>
      <c r="O5" s="1">
        <v>6767895.9309693053</v>
      </c>
      <c r="P5" s="1">
        <v>10729229.292712681</v>
      </c>
      <c r="Q5" s="1">
        <v>20616223.642537314</v>
      </c>
      <c r="R5" s="1">
        <v>23085113.598573796</v>
      </c>
      <c r="S5" s="1">
        <v>22339396.637156866</v>
      </c>
      <c r="T5" s="1" t="s">
        <v>2723</v>
      </c>
      <c r="U5" s="1">
        <v>1.3999116555968001</v>
      </c>
      <c r="V5" s="1">
        <v>6.4517572033000225E-4</v>
      </c>
    </row>
    <row r="6" spans="1:22" x14ac:dyDescent="0.4">
      <c r="A6" s="1" t="s">
        <v>1786</v>
      </c>
      <c r="B6" s="1">
        <v>7529165.8321463419</v>
      </c>
      <c r="C6" s="1">
        <v>6767895.9309693053</v>
      </c>
      <c r="D6" s="1">
        <v>10729229.292712681</v>
      </c>
      <c r="E6" s="1">
        <v>20616223.642537314</v>
      </c>
      <c r="F6" s="1">
        <v>23085113.598573796</v>
      </c>
      <c r="G6" s="1">
        <v>22339396.637156866</v>
      </c>
      <c r="H6" s="1" t="str">
        <f t="shared" si="0"/>
        <v>1.3999116555968</v>
      </c>
      <c r="I6" s="1">
        <f t="shared" si="1"/>
        <v>1.3999116555968001</v>
      </c>
      <c r="J6" s="1">
        <f t="shared" si="2"/>
        <v>6.4517572033000225E-4</v>
      </c>
      <c r="K6" s="1"/>
      <c r="L6" s="1"/>
      <c r="M6" s="1" t="s">
        <v>1788</v>
      </c>
      <c r="N6" s="1">
        <v>708714.63401626016</v>
      </c>
      <c r="O6" s="1">
        <v>500965.12252019381</v>
      </c>
      <c r="P6" s="1">
        <v>401579.56950240774</v>
      </c>
      <c r="Q6" s="1">
        <v>5571001.3883747924</v>
      </c>
      <c r="R6" s="1">
        <v>6084886.1521724705</v>
      </c>
      <c r="S6" s="1">
        <v>5640703.5830065366</v>
      </c>
      <c r="T6" s="1" t="s">
        <v>2724</v>
      </c>
      <c r="U6" s="1">
        <v>3.4242271200725298</v>
      </c>
      <c r="V6" s="1">
        <v>9.2531598277107918E-6</v>
      </c>
    </row>
    <row r="7" spans="1:22" x14ac:dyDescent="0.4">
      <c r="A7" s="1" t="s">
        <v>1788</v>
      </c>
      <c r="B7" s="1">
        <v>708714.63401626016</v>
      </c>
      <c r="C7" s="1">
        <v>500965.12252019381</v>
      </c>
      <c r="D7" s="1">
        <v>401579.56950240774</v>
      </c>
      <c r="E7" s="1">
        <v>5571001.3883747924</v>
      </c>
      <c r="F7" s="1">
        <v>6084886.1521724705</v>
      </c>
      <c r="G7" s="1">
        <v>5640703.5830065366</v>
      </c>
      <c r="H7" s="1" t="str">
        <f t="shared" si="0"/>
        <v>3.42422712007253</v>
      </c>
      <c r="I7" s="1">
        <f t="shared" si="1"/>
        <v>3.4242271200725298</v>
      </c>
      <c r="J7" s="1">
        <f t="shared" si="2"/>
        <v>9.2531598277107918E-6</v>
      </c>
      <c r="K7" s="1"/>
      <c r="L7" s="1"/>
      <c r="M7" s="1" t="s">
        <v>1790</v>
      </c>
      <c r="N7" s="1">
        <v>4375730.4636422768</v>
      </c>
      <c r="O7" s="1">
        <v>3233750.5643941844</v>
      </c>
      <c r="P7" s="1">
        <v>2655059.8708266453</v>
      </c>
      <c r="Q7" s="1">
        <v>26149933.25676617</v>
      </c>
      <c r="R7" s="1">
        <v>26840545.673532337</v>
      </c>
      <c r="S7" s="1">
        <v>26787508.709444445</v>
      </c>
      <c r="T7" s="1" t="s">
        <v>2725</v>
      </c>
      <c r="U7" s="1">
        <v>2.9583216310088898</v>
      </c>
      <c r="V7" s="1">
        <v>1.9261093788384508E-6</v>
      </c>
    </row>
    <row r="8" spans="1:22" x14ac:dyDescent="0.4">
      <c r="A8" s="1" t="s">
        <v>1790</v>
      </c>
      <c r="B8" s="1">
        <v>4375730.4636422768</v>
      </c>
      <c r="C8" s="1">
        <v>3233750.5643941844</v>
      </c>
      <c r="D8" s="1">
        <v>2655059.8708266453</v>
      </c>
      <c r="E8" s="1">
        <v>26149933.25676617</v>
      </c>
      <c r="F8" s="1">
        <v>26840545.673532337</v>
      </c>
      <c r="G8" s="1">
        <v>26787508.709444445</v>
      </c>
      <c r="H8" s="1" t="str">
        <f t="shared" si="0"/>
        <v>2.95832163100889</v>
      </c>
      <c r="I8" s="1">
        <f t="shared" si="1"/>
        <v>2.9583216310088898</v>
      </c>
      <c r="J8" s="1">
        <f t="shared" si="2"/>
        <v>1.9261093788384508E-6</v>
      </c>
      <c r="K8" s="1"/>
      <c r="L8" s="1"/>
      <c r="M8" s="1" t="s">
        <v>1792</v>
      </c>
      <c r="N8" s="1">
        <v>4610750.6988780489</v>
      </c>
      <c r="O8" s="1">
        <v>3723800.1018901449</v>
      </c>
      <c r="P8" s="1">
        <v>6353049.8959550569</v>
      </c>
      <c r="Q8" s="1">
        <v>11963830.438703148</v>
      </c>
      <c r="R8" s="1">
        <v>11719922.788988391</v>
      </c>
      <c r="S8" s="1">
        <v>11245726.577352941</v>
      </c>
      <c r="T8" s="1" t="s">
        <v>2726</v>
      </c>
      <c r="U8" s="1">
        <v>1.24984641455513</v>
      </c>
      <c r="V8" s="1">
        <v>1.0850463969026168E-3</v>
      </c>
    </row>
    <row r="9" spans="1:22" x14ac:dyDescent="0.4">
      <c r="A9" s="1" t="s">
        <v>1792</v>
      </c>
      <c r="B9" s="1">
        <v>4610750.6988780489</v>
      </c>
      <c r="C9" s="1">
        <v>3723800.1018901449</v>
      </c>
      <c r="D9" s="1">
        <v>6353049.8959550569</v>
      </c>
      <c r="E9" s="1">
        <v>11963830.438703148</v>
      </c>
      <c r="F9" s="1">
        <v>11719922.788988391</v>
      </c>
      <c r="G9" s="1">
        <v>11245726.577352941</v>
      </c>
      <c r="H9" s="1" t="str">
        <f t="shared" si="0"/>
        <v>1.24984641455513</v>
      </c>
      <c r="I9" s="1">
        <f t="shared" si="1"/>
        <v>1.24984641455513</v>
      </c>
      <c r="J9" s="1">
        <f t="shared" si="2"/>
        <v>1.0850463969026168E-3</v>
      </c>
      <c r="K9" s="1"/>
      <c r="L9" s="1"/>
      <c r="M9" s="1" t="s">
        <v>1796</v>
      </c>
      <c r="N9" s="1">
        <v>2723055.2873333334</v>
      </c>
      <c r="O9" s="1">
        <v>2711989.0207269788</v>
      </c>
      <c r="P9" s="1">
        <v>2970483.8939807387</v>
      </c>
      <c r="Q9" s="1">
        <v>781926.59012934705</v>
      </c>
      <c r="R9" s="1">
        <v>604460.49976782757</v>
      </c>
      <c r="S9" s="1">
        <v>582704.59836601303</v>
      </c>
      <c r="T9" s="1" t="s">
        <v>2727</v>
      </c>
      <c r="U9" s="1">
        <v>2.0938081909616901</v>
      </c>
      <c r="V9" s="1">
        <v>3.4342855269233295E-5</v>
      </c>
    </row>
    <row r="10" spans="1:22" x14ac:dyDescent="0.4">
      <c r="A10" s="1" t="s">
        <v>1796</v>
      </c>
      <c r="B10" s="1">
        <v>2723055.2873333334</v>
      </c>
      <c r="C10" s="1">
        <v>2711989.0207269788</v>
      </c>
      <c r="D10" s="1">
        <v>2970483.8939807387</v>
      </c>
      <c r="E10" s="1">
        <v>781926.59012934705</v>
      </c>
      <c r="F10" s="1">
        <v>604460.49976782757</v>
      </c>
      <c r="G10" s="1">
        <v>582704.59836601303</v>
      </c>
      <c r="H10" s="1" t="str">
        <f t="shared" si="0"/>
        <v>-2.09380819096169</v>
      </c>
      <c r="I10" s="1">
        <f t="shared" si="1"/>
        <v>2.0938081909616901</v>
      </c>
      <c r="J10" s="1">
        <f t="shared" si="2"/>
        <v>3.4342855269233295E-5</v>
      </c>
      <c r="K10" s="1"/>
      <c r="L10" s="1"/>
      <c r="M10" s="1" t="s">
        <v>1794</v>
      </c>
      <c r="N10" s="1">
        <v>668235.24214634148</v>
      </c>
      <c r="O10" s="1">
        <v>375084.91074960219</v>
      </c>
      <c r="P10" s="1">
        <v>87781.275433386836</v>
      </c>
      <c r="Q10" s="1">
        <v>10124420.316451078</v>
      </c>
      <c r="R10" s="1">
        <v>11484184.922089554</v>
      </c>
      <c r="S10" s="1">
        <v>11009708.228398694</v>
      </c>
      <c r="T10" s="1" t="s">
        <v>2728</v>
      </c>
      <c r="U10" s="1">
        <v>4.8498819794426504</v>
      </c>
      <c r="V10" s="1">
        <v>1.706760731348368E-5</v>
      </c>
    </row>
    <row r="11" spans="1:22" x14ac:dyDescent="0.4">
      <c r="A11" s="1" t="s">
        <v>1799</v>
      </c>
      <c r="B11" s="1">
        <v>989312.1165203253</v>
      </c>
      <c r="C11" s="1">
        <v>759097.97852988692</v>
      </c>
      <c r="D11" s="1">
        <v>1001917.6882584271</v>
      </c>
      <c r="E11" s="1">
        <v>1461088.5655223883</v>
      </c>
      <c r="F11" s="1">
        <v>1713255.4045439472</v>
      </c>
      <c r="G11" s="1">
        <v>1392742.5537908499</v>
      </c>
      <c r="H11" s="1" t="str">
        <f t="shared" si="0"/>
        <v>0.731670553077924</v>
      </c>
      <c r="I11" s="1">
        <f t="shared" si="1"/>
        <v>0.73167055307792395</v>
      </c>
      <c r="J11" s="1">
        <f t="shared" si="2"/>
        <v>8.4687963053949097E-3</v>
      </c>
      <c r="K11" s="1"/>
      <c r="L11" s="1"/>
      <c r="M11" s="1" t="s">
        <v>1797</v>
      </c>
      <c r="N11" s="1">
        <v>1894757.6825040653</v>
      </c>
      <c r="O11" s="1">
        <v>1409104.196365105</v>
      </c>
      <c r="P11" s="1">
        <v>917514.50956661312</v>
      </c>
      <c r="Q11" s="1">
        <v>31487212.133333337</v>
      </c>
      <c r="R11" s="1">
        <v>35051065.872603647</v>
      </c>
      <c r="S11" s="1">
        <v>33334803.921960782</v>
      </c>
      <c r="T11" s="1" t="s">
        <v>2729</v>
      </c>
      <c r="U11" s="1">
        <v>4.5643105167828804</v>
      </c>
      <c r="V11" s="1">
        <v>7.4693772288602915E-6</v>
      </c>
    </row>
    <row r="12" spans="1:22" x14ac:dyDescent="0.4">
      <c r="A12" s="1" t="s">
        <v>1794</v>
      </c>
      <c r="B12" s="1">
        <v>668235.24214634148</v>
      </c>
      <c r="C12" s="1">
        <v>375084.91074960219</v>
      </c>
      <c r="D12" s="1">
        <v>87781.275433386836</v>
      </c>
      <c r="E12" s="1">
        <v>10124420.316451078</v>
      </c>
      <c r="F12" s="1">
        <v>11484184.922089554</v>
      </c>
      <c r="G12" s="1">
        <v>11009708.228398694</v>
      </c>
      <c r="H12" s="1" t="str">
        <f t="shared" si="0"/>
        <v>4.84988197944265</v>
      </c>
      <c r="I12" s="1">
        <f t="shared" si="1"/>
        <v>4.8498819794426504</v>
      </c>
      <c r="J12" s="1">
        <f t="shared" si="2"/>
        <v>1.706760731348368E-5</v>
      </c>
      <c r="K12" s="1"/>
      <c r="L12" s="1"/>
      <c r="M12" s="1" t="s">
        <v>1800</v>
      </c>
      <c r="N12" s="1">
        <v>3134368.52495935</v>
      </c>
      <c r="O12" s="1">
        <v>2379613.7003231016</v>
      </c>
      <c r="P12" s="1">
        <v>1713771.3919502408</v>
      </c>
      <c r="Q12" s="1">
        <v>31189322.15308458</v>
      </c>
      <c r="R12" s="1">
        <v>31990955.300862357</v>
      </c>
      <c r="S12" s="1">
        <v>29924640.800653599</v>
      </c>
      <c r="T12" s="1" t="s">
        <v>2730</v>
      </c>
      <c r="U12" s="1">
        <v>3.6872381470200599</v>
      </c>
      <c r="V12" s="1">
        <v>2.5006912864684693E-6</v>
      </c>
    </row>
    <row r="13" spans="1:22" x14ac:dyDescent="0.4">
      <c r="A13" s="1" t="s">
        <v>1797</v>
      </c>
      <c r="B13" s="1">
        <v>1894757.6825040653</v>
      </c>
      <c r="C13" s="1">
        <v>1409104.196365105</v>
      </c>
      <c r="D13" s="1">
        <v>917514.50956661312</v>
      </c>
      <c r="E13" s="1">
        <v>31487212.133333337</v>
      </c>
      <c r="F13" s="1">
        <v>35051065.872603647</v>
      </c>
      <c r="G13" s="1">
        <v>33334803.921960782</v>
      </c>
      <c r="H13" s="1" t="str">
        <f t="shared" si="0"/>
        <v>4.56431051678288</v>
      </c>
      <c r="I13" s="1">
        <f t="shared" si="1"/>
        <v>4.5643105167828804</v>
      </c>
      <c r="J13" s="1">
        <f t="shared" si="2"/>
        <v>7.4693772288602915E-6</v>
      </c>
      <c r="K13" s="1"/>
      <c r="L13" s="1"/>
      <c r="M13" s="1" t="s">
        <v>1811</v>
      </c>
      <c r="N13" s="1">
        <v>9393040.9844715446</v>
      </c>
      <c r="O13" s="1">
        <v>8048836.5530856224</v>
      </c>
      <c r="P13" s="1">
        <v>8210357.2949012844</v>
      </c>
      <c r="Q13" s="1">
        <v>24365664.767976783</v>
      </c>
      <c r="R13" s="1">
        <v>24989073.240165841</v>
      </c>
      <c r="S13" s="1">
        <v>22512242.759738564</v>
      </c>
      <c r="T13" s="1" t="s">
        <v>2731</v>
      </c>
      <c r="U13" s="1">
        <v>1.4862445582525601</v>
      </c>
      <c r="V13" s="1">
        <v>5.6051201834321943E-5</v>
      </c>
    </row>
    <row r="14" spans="1:22" x14ac:dyDescent="0.4">
      <c r="A14" s="1" t="s">
        <v>1800</v>
      </c>
      <c r="B14" s="1">
        <v>3134368.52495935</v>
      </c>
      <c r="C14" s="1">
        <v>2379613.7003231016</v>
      </c>
      <c r="D14" s="1">
        <v>1713771.3919502408</v>
      </c>
      <c r="E14" s="1">
        <v>31189322.15308458</v>
      </c>
      <c r="F14" s="1">
        <v>31990955.300862357</v>
      </c>
      <c r="G14" s="1">
        <v>29924640.800653599</v>
      </c>
      <c r="H14" s="1" t="str">
        <f t="shared" si="0"/>
        <v>3.68723814702006</v>
      </c>
      <c r="I14" s="1">
        <f t="shared" si="1"/>
        <v>3.6872381470200599</v>
      </c>
      <c r="J14" s="1">
        <f t="shared" si="2"/>
        <v>2.5006912864684693E-6</v>
      </c>
      <c r="K14" s="1"/>
      <c r="L14" s="1"/>
      <c r="M14" s="1" t="s">
        <v>1802</v>
      </c>
      <c r="N14" s="1">
        <v>33963.518585365855</v>
      </c>
      <c r="O14" s="1">
        <v>1E-4</v>
      </c>
      <c r="P14" s="1">
        <v>102000.26227126806</v>
      </c>
      <c r="Q14" s="1">
        <v>4719884.1376451077</v>
      </c>
      <c r="R14" s="1">
        <v>3859719.1155223884</v>
      </c>
      <c r="S14" s="1">
        <v>4971698.1750000007</v>
      </c>
      <c r="T14" s="1" t="s">
        <v>2732</v>
      </c>
      <c r="U14" s="1">
        <v>6.6390652134878803</v>
      </c>
      <c r="V14" s="1">
        <v>1.8852215675791909E-4</v>
      </c>
    </row>
    <row r="15" spans="1:22" x14ac:dyDescent="0.4">
      <c r="A15" s="1" t="s">
        <v>1808</v>
      </c>
      <c r="B15" s="1">
        <v>7327261.0850666612</v>
      </c>
      <c r="C15" s="1">
        <v>3731537.3798674941</v>
      </c>
      <c r="D15" s="1">
        <v>2571786.0095947031</v>
      </c>
      <c r="E15" s="1">
        <v>5964520.4447562005</v>
      </c>
      <c r="F15" s="1">
        <v>9571839.460915409</v>
      </c>
      <c r="G15" s="1">
        <v>9521701.1346274819</v>
      </c>
      <c r="H15" s="1" t="str">
        <f t="shared" si="0"/>
        <v>0.878427359429199</v>
      </c>
      <c r="I15" s="1">
        <f t="shared" si="1"/>
        <v>0.87842735942919903</v>
      </c>
      <c r="J15" s="1">
        <f t="shared" si="2"/>
        <v>0.11053231857882111</v>
      </c>
      <c r="K15" s="1"/>
      <c r="L15" s="1"/>
      <c r="M15" s="1" t="s">
        <v>1804</v>
      </c>
      <c r="N15" s="1">
        <v>3481539.7231382113</v>
      </c>
      <c r="O15" s="1">
        <v>1890797.241954766</v>
      </c>
      <c r="P15" s="1">
        <v>3138007.8218138041</v>
      </c>
      <c r="Q15" s="1">
        <v>43246841.172056392</v>
      </c>
      <c r="R15" s="1">
        <v>47482639.440995023</v>
      </c>
      <c r="S15" s="1">
        <v>54151622.589444451</v>
      </c>
      <c r="T15" s="1" t="s">
        <v>2733</v>
      </c>
      <c r="U15" s="1">
        <v>4.08950804443338</v>
      </c>
      <c r="V15" s="1">
        <v>1.4446223515120332E-4</v>
      </c>
    </row>
    <row r="16" spans="1:22" x14ac:dyDescent="0.4">
      <c r="A16" s="1" t="s">
        <v>1811</v>
      </c>
      <c r="B16" s="1">
        <v>9393040.9844715446</v>
      </c>
      <c r="C16" s="1">
        <v>8048836.5530856224</v>
      </c>
      <c r="D16" s="1">
        <v>8210357.2949012844</v>
      </c>
      <c r="E16" s="1">
        <v>24365664.767976783</v>
      </c>
      <c r="F16" s="1">
        <v>24989073.240165841</v>
      </c>
      <c r="G16" s="1">
        <v>22512242.759738564</v>
      </c>
      <c r="H16" s="1" t="str">
        <f t="shared" si="0"/>
        <v>1.48624455825256</v>
      </c>
      <c r="I16" s="1">
        <f t="shared" si="1"/>
        <v>1.4862445582525601</v>
      </c>
      <c r="J16" s="1">
        <f t="shared" si="2"/>
        <v>5.6051201834321943E-5</v>
      </c>
      <c r="K16" s="1"/>
      <c r="L16" s="1"/>
      <c r="M16" s="1" t="s">
        <v>1806</v>
      </c>
      <c r="N16" s="1">
        <v>5843437.8786178865</v>
      </c>
      <c r="O16" s="1">
        <v>3101779.8794184169</v>
      </c>
      <c r="P16" s="1">
        <v>5432364.4441252016</v>
      </c>
      <c r="Q16" s="1">
        <v>84646647.131900504</v>
      </c>
      <c r="R16" s="1">
        <v>88223822.687123746</v>
      </c>
      <c r="S16" s="1">
        <v>91086902.034499988</v>
      </c>
      <c r="T16" s="1" t="s">
        <v>2734</v>
      </c>
      <c r="U16" s="1">
        <v>4.1984119671374502</v>
      </c>
      <c r="V16" s="1">
        <v>2.1998846182030302E-6</v>
      </c>
    </row>
    <row r="17" spans="1:22" x14ac:dyDescent="0.4">
      <c r="A17" s="1" t="s">
        <v>1814</v>
      </c>
      <c r="B17" s="1">
        <v>8585668.4664390236</v>
      </c>
      <c r="C17" s="1">
        <v>7998844.425912763</v>
      </c>
      <c r="D17" s="1">
        <v>13598039.536964687</v>
      </c>
      <c r="E17" s="1">
        <v>6361552.3421293534</v>
      </c>
      <c r="F17" s="1">
        <v>6191698.1068325052</v>
      </c>
      <c r="G17" s="1">
        <v>5608434.7721895427</v>
      </c>
      <c r="H17" s="1" t="str">
        <f t="shared" si="0"/>
        <v>-0.732816738142168</v>
      </c>
      <c r="I17" s="1">
        <f t="shared" si="1"/>
        <v>0.73281673814216797</v>
      </c>
      <c r="J17" s="1">
        <f t="shared" si="2"/>
        <v>8.8923265610462876E-2</v>
      </c>
      <c r="K17" s="1"/>
      <c r="L17" s="1"/>
      <c r="M17" s="1" t="s">
        <v>1809</v>
      </c>
      <c r="N17" s="1">
        <v>17197675.575983744</v>
      </c>
      <c r="O17" s="1">
        <v>11147157.812471729</v>
      </c>
      <c r="P17" s="1">
        <v>12205873.364181381</v>
      </c>
      <c r="Q17" s="1">
        <v>315038169.74066335</v>
      </c>
      <c r="R17" s="1">
        <v>332344600.47273636</v>
      </c>
      <c r="S17" s="1">
        <v>341335670.19581705</v>
      </c>
      <c r="T17" s="1" t="s">
        <v>2735</v>
      </c>
      <c r="U17" s="1">
        <v>4.6077607756292602</v>
      </c>
      <c r="V17" s="1">
        <v>2.3789174444083541E-6</v>
      </c>
    </row>
    <row r="18" spans="1:22" x14ac:dyDescent="0.4">
      <c r="A18" s="1" t="s">
        <v>1802</v>
      </c>
      <c r="B18" s="1">
        <v>33963.518585365855</v>
      </c>
      <c r="C18" s="1">
        <v>1E-4</v>
      </c>
      <c r="D18" s="1">
        <v>102000.26227126806</v>
      </c>
      <c r="E18" s="1">
        <v>4719884.1376451077</v>
      </c>
      <c r="F18" s="1">
        <v>3859719.1155223884</v>
      </c>
      <c r="G18" s="1">
        <v>4971698.1750000007</v>
      </c>
      <c r="H18" s="1" t="str">
        <f t="shared" si="0"/>
        <v>6.63906521348788</v>
      </c>
      <c r="I18" s="1">
        <f t="shared" si="1"/>
        <v>6.6390652134878803</v>
      </c>
      <c r="J18" s="1">
        <f t="shared" si="2"/>
        <v>1.8852215675791909E-4</v>
      </c>
      <c r="K18" s="1"/>
      <c r="L18" s="1"/>
      <c r="M18" s="1" t="s">
        <v>1812</v>
      </c>
      <c r="N18" s="1">
        <v>29458962.332130082</v>
      </c>
      <c r="O18" s="1">
        <v>16378346.127512114</v>
      </c>
      <c r="P18" s="1">
        <v>16068628.394229535</v>
      </c>
      <c r="Q18" s="1">
        <v>1154525214.5783913</v>
      </c>
      <c r="R18" s="1">
        <v>1200289686.9598341</v>
      </c>
      <c r="S18" s="1">
        <v>1226966941.1544771</v>
      </c>
      <c r="T18" s="1" t="s">
        <v>2736</v>
      </c>
      <c r="U18" s="1">
        <v>5.8544558865891103</v>
      </c>
      <c r="V18" s="1">
        <v>6.886687924727104E-7</v>
      </c>
    </row>
    <row r="19" spans="1:22" x14ac:dyDescent="0.4">
      <c r="A19" s="1" t="s">
        <v>1804</v>
      </c>
      <c r="B19" s="1">
        <v>3481539.7231382113</v>
      </c>
      <c r="C19" s="1">
        <v>1890797.241954766</v>
      </c>
      <c r="D19" s="1">
        <v>3138007.8218138041</v>
      </c>
      <c r="E19" s="1">
        <v>43246841.172056392</v>
      </c>
      <c r="F19" s="1">
        <v>47482639.440995023</v>
      </c>
      <c r="G19" s="1">
        <v>54151622.589444451</v>
      </c>
      <c r="H19" s="1" t="str">
        <f t="shared" si="0"/>
        <v>4.08950804443338</v>
      </c>
      <c r="I19" s="1">
        <f t="shared" si="1"/>
        <v>4.08950804443338</v>
      </c>
      <c r="J19" s="1">
        <f t="shared" si="2"/>
        <v>1.4446223515120332E-4</v>
      </c>
      <c r="K19" s="1"/>
      <c r="L19" s="1"/>
      <c r="M19" s="1" t="s">
        <v>1815</v>
      </c>
      <c r="N19" s="1">
        <v>122187083.25417206</v>
      </c>
      <c r="O19" s="1">
        <v>70143870.185292229</v>
      </c>
      <c r="P19" s="1">
        <v>46616846.050617978</v>
      </c>
      <c r="Q19" s="1">
        <v>3815528665.6795692</v>
      </c>
      <c r="R19" s="1">
        <v>3765623295.0171475</v>
      </c>
      <c r="S19" s="1">
        <v>3984243303.0382032</v>
      </c>
      <c r="T19" s="1" t="s">
        <v>2737</v>
      </c>
      <c r="U19" s="1">
        <v>5.5969752811065501</v>
      </c>
      <c r="V19" s="1">
        <v>6.997642224490924E-7</v>
      </c>
    </row>
    <row r="20" spans="1:22" x14ac:dyDescent="0.4">
      <c r="A20" s="1" t="s">
        <v>1806</v>
      </c>
      <c r="B20" s="1">
        <v>5843437.8786178865</v>
      </c>
      <c r="C20" s="1">
        <v>3101779.8794184169</v>
      </c>
      <c r="D20" s="1">
        <v>5432364.4441252016</v>
      </c>
      <c r="E20" s="1">
        <v>84646647.131900504</v>
      </c>
      <c r="F20" s="1">
        <v>88223822.687123746</v>
      </c>
      <c r="G20" s="1">
        <v>91086902.034499988</v>
      </c>
      <c r="H20" s="1" t="str">
        <f t="shared" si="0"/>
        <v>4.19841196713745</v>
      </c>
      <c r="I20" s="1">
        <f t="shared" si="1"/>
        <v>4.1984119671374502</v>
      </c>
      <c r="J20" s="1">
        <f t="shared" si="2"/>
        <v>2.1998846182030302E-6</v>
      </c>
      <c r="K20" s="1"/>
      <c r="L20" s="1"/>
      <c r="M20" s="1" t="s">
        <v>1817</v>
      </c>
      <c r="N20" s="1">
        <v>294861.32902439026</v>
      </c>
      <c r="O20" s="1">
        <v>263380.54845557379</v>
      </c>
      <c r="P20" s="1">
        <v>259954.34600321026</v>
      </c>
      <c r="Q20" s="1">
        <v>2982061.3868325045</v>
      </c>
      <c r="R20" s="1">
        <v>2964315.4983084574</v>
      </c>
      <c r="S20" s="1">
        <v>2763249.8428431372</v>
      </c>
      <c r="T20" s="1" t="s">
        <v>2738</v>
      </c>
      <c r="U20" s="1">
        <v>3.4120921066187901</v>
      </c>
      <c r="V20" s="1">
        <v>3.1763890319199772E-6</v>
      </c>
    </row>
    <row r="21" spans="1:22" x14ac:dyDescent="0.4">
      <c r="A21" s="1" t="s">
        <v>1809</v>
      </c>
      <c r="B21" s="1">
        <v>17197675.575983744</v>
      </c>
      <c r="C21" s="1">
        <v>11147157.812471729</v>
      </c>
      <c r="D21" s="1">
        <v>12205873.364181381</v>
      </c>
      <c r="E21" s="1">
        <v>315038169.74066335</v>
      </c>
      <c r="F21" s="1">
        <v>332344600.47273636</v>
      </c>
      <c r="G21" s="1">
        <v>341335670.19581705</v>
      </c>
      <c r="H21" s="1" t="str">
        <f t="shared" si="0"/>
        <v>4.60776077562926</v>
      </c>
      <c r="I21" s="1">
        <f t="shared" si="1"/>
        <v>4.6077607756292602</v>
      </c>
      <c r="J21" s="1">
        <f t="shared" si="2"/>
        <v>2.3789174444083541E-6</v>
      </c>
      <c r="K21" s="1"/>
      <c r="L21" s="1"/>
      <c r="M21" s="1" t="s">
        <v>1819</v>
      </c>
      <c r="N21" s="1">
        <v>1141643.1839512195</v>
      </c>
      <c r="O21" s="1">
        <v>885630.85153473355</v>
      </c>
      <c r="P21" s="1">
        <v>751151.96886837878</v>
      </c>
      <c r="Q21" s="1">
        <v>49836825.07434494</v>
      </c>
      <c r="R21" s="1">
        <v>55240362.860464342</v>
      </c>
      <c r="S21" s="1">
        <v>57760384.258235306</v>
      </c>
      <c r="T21" s="1" t="s">
        <v>2739</v>
      </c>
      <c r="U21" s="1">
        <v>5.8730219882076797</v>
      </c>
      <c r="V21" s="1">
        <v>2.1922423803647511E-5</v>
      </c>
    </row>
    <row r="22" spans="1:22" x14ac:dyDescent="0.4">
      <c r="A22" s="1" t="s">
        <v>1812</v>
      </c>
      <c r="B22" s="1">
        <v>29458962.332130082</v>
      </c>
      <c r="C22" s="1">
        <v>16378346.127512114</v>
      </c>
      <c r="D22" s="1">
        <v>16068628.394229535</v>
      </c>
      <c r="E22" s="1">
        <v>1154525214.5783913</v>
      </c>
      <c r="F22" s="1">
        <v>1200289686.9598341</v>
      </c>
      <c r="G22" s="1">
        <v>1226966941.1544771</v>
      </c>
      <c r="H22" s="1" t="str">
        <f t="shared" si="0"/>
        <v>5.85445588658911</v>
      </c>
      <c r="I22" s="1">
        <f t="shared" si="1"/>
        <v>5.8544558865891103</v>
      </c>
      <c r="J22" s="1">
        <f t="shared" si="2"/>
        <v>6.886687924727104E-7</v>
      </c>
      <c r="K22" s="1"/>
      <c r="L22" s="1"/>
      <c r="M22" s="1" t="s">
        <v>1821</v>
      </c>
      <c r="N22" s="1">
        <v>1590093.1237056879</v>
      </c>
      <c r="O22" s="1">
        <v>650115.09121163411</v>
      </c>
      <c r="P22" s="1">
        <v>814812.12691492785</v>
      </c>
      <c r="Q22" s="1">
        <v>119372581.63362041</v>
      </c>
      <c r="R22" s="1">
        <v>79839934.408085987</v>
      </c>
      <c r="S22" s="1">
        <v>124423030.55400321</v>
      </c>
      <c r="T22" s="1" t="s">
        <v>2740</v>
      </c>
      <c r="U22" s="1">
        <v>6.7270442787850202</v>
      </c>
      <c r="V22" s="1">
        <v>1.6244928799592528E-3</v>
      </c>
    </row>
    <row r="23" spans="1:22" x14ac:dyDescent="0.4">
      <c r="A23" s="1" t="s">
        <v>1815</v>
      </c>
      <c r="B23" s="1">
        <v>122187083.25417206</v>
      </c>
      <c r="C23" s="1">
        <v>70143870.185292229</v>
      </c>
      <c r="D23" s="1">
        <v>46616846.050617978</v>
      </c>
      <c r="E23" s="1">
        <v>3815528665.6795692</v>
      </c>
      <c r="F23" s="1">
        <v>3765623295.0171475</v>
      </c>
      <c r="G23" s="1">
        <v>3984243303.0382032</v>
      </c>
      <c r="H23" s="1" t="str">
        <f t="shared" si="0"/>
        <v>5.59697528110655</v>
      </c>
      <c r="I23" s="1">
        <f t="shared" si="1"/>
        <v>5.5969752811065501</v>
      </c>
      <c r="J23" s="1">
        <f t="shared" si="2"/>
        <v>6.997642224490924E-7</v>
      </c>
      <c r="K23" s="1"/>
      <c r="L23" s="1"/>
      <c r="M23" s="1" t="s">
        <v>1823</v>
      </c>
      <c r="N23" s="1">
        <v>371943.77292682923</v>
      </c>
      <c r="O23" s="1">
        <v>199181.15697899839</v>
      </c>
      <c r="P23" s="1">
        <v>289982.47018459073</v>
      </c>
      <c r="Q23" s="1">
        <v>17029535.062603645</v>
      </c>
      <c r="R23" s="1">
        <v>19314089.054825872</v>
      </c>
      <c r="S23" s="1">
        <v>18458021.739575166</v>
      </c>
      <c r="T23" s="1" t="s">
        <v>2741</v>
      </c>
      <c r="U23" s="1">
        <v>5.9918822256298396</v>
      </c>
      <c r="V23" s="1">
        <v>1.134162390986228E-5</v>
      </c>
    </row>
    <row r="24" spans="1:22" x14ac:dyDescent="0.4">
      <c r="A24" s="1" t="s">
        <v>1817</v>
      </c>
      <c r="B24" s="1">
        <v>294861.32902439026</v>
      </c>
      <c r="C24" s="1">
        <v>263380.54845557379</v>
      </c>
      <c r="D24" s="1">
        <v>259954.34600321026</v>
      </c>
      <c r="E24" s="1">
        <v>2982061.3868325045</v>
      </c>
      <c r="F24" s="1">
        <v>2964315.4983084574</v>
      </c>
      <c r="G24" s="1">
        <v>2763249.8428431372</v>
      </c>
      <c r="H24" s="1" t="str">
        <f t="shared" si="0"/>
        <v>3.41209210661879</v>
      </c>
      <c r="I24" s="1">
        <f t="shared" si="1"/>
        <v>3.4120921066187901</v>
      </c>
      <c r="J24" s="1">
        <f t="shared" si="2"/>
        <v>3.1763890319199772E-6</v>
      </c>
      <c r="K24" s="1"/>
      <c r="L24" s="1"/>
      <c r="M24" s="1" t="s">
        <v>1825</v>
      </c>
      <c r="N24" s="1">
        <v>981024.09346341481</v>
      </c>
      <c r="O24" s="1">
        <v>542012.64854604204</v>
      </c>
      <c r="P24" s="1">
        <v>613294.78389245586</v>
      </c>
      <c r="Q24" s="1">
        <v>45309034.417164184</v>
      </c>
      <c r="R24" s="1">
        <v>46578538.968590379</v>
      </c>
      <c r="S24" s="1">
        <v>45689111.189052291</v>
      </c>
      <c r="T24" s="1" t="s">
        <v>2742</v>
      </c>
      <c r="U24" s="1">
        <v>6.0089566352566699</v>
      </c>
      <c r="V24" s="1">
        <v>3.6959211841316055E-8</v>
      </c>
    </row>
    <row r="25" spans="1:22" x14ac:dyDescent="0.4">
      <c r="A25" s="1" t="s">
        <v>1819</v>
      </c>
      <c r="B25" s="1">
        <v>1141643.1839512195</v>
      </c>
      <c r="C25" s="1">
        <v>885630.85153473355</v>
      </c>
      <c r="D25" s="1">
        <v>751151.96886837878</v>
      </c>
      <c r="E25" s="1">
        <v>49836825.07434494</v>
      </c>
      <c r="F25" s="1">
        <v>55240362.860464342</v>
      </c>
      <c r="G25" s="1">
        <v>57760384.258235306</v>
      </c>
      <c r="H25" s="1" t="str">
        <f t="shared" si="0"/>
        <v>5.87302198820768</v>
      </c>
      <c r="I25" s="1">
        <f t="shared" si="1"/>
        <v>5.8730219882076797</v>
      </c>
      <c r="J25" s="1">
        <f t="shared" si="2"/>
        <v>2.1922423803647511E-5</v>
      </c>
      <c r="K25" s="1"/>
      <c r="L25" s="1"/>
      <c r="M25" s="1" t="s">
        <v>1827</v>
      </c>
      <c r="N25" s="1">
        <v>876290.62826016266</v>
      </c>
      <c r="O25" s="1">
        <v>425319.79235864291</v>
      </c>
      <c r="P25" s="1">
        <v>659457.00274478341</v>
      </c>
      <c r="Q25" s="1">
        <v>77972535.390315101</v>
      </c>
      <c r="R25" s="1">
        <v>72210544.378009945</v>
      </c>
      <c r="S25" s="1">
        <v>74275586.973169938</v>
      </c>
      <c r="T25" s="1" t="s">
        <v>2743</v>
      </c>
      <c r="U25" s="1">
        <v>6.8386668544704197</v>
      </c>
      <c r="V25" s="1">
        <v>1.6137949369160976E-6</v>
      </c>
    </row>
    <row r="26" spans="1:22" x14ac:dyDescent="0.4">
      <c r="A26" s="1" t="s">
        <v>1821</v>
      </c>
      <c r="B26" s="1">
        <v>1590093.1237056879</v>
      </c>
      <c r="C26" s="1">
        <v>650115.09121163411</v>
      </c>
      <c r="D26" s="1">
        <v>814812.12691492785</v>
      </c>
      <c r="E26" s="1">
        <v>119372581.63362041</v>
      </c>
      <c r="F26" s="1">
        <v>79839934.408085987</v>
      </c>
      <c r="G26" s="1">
        <v>124423030.55400321</v>
      </c>
      <c r="H26" s="1" t="str">
        <f t="shared" si="0"/>
        <v>6.72704427878502</v>
      </c>
      <c r="I26" s="1">
        <f t="shared" si="1"/>
        <v>6.7270442787850202</v>
      </c>
      <c r="J26" s="1">
        <f t="shared" si="2"/>
        <v>1.6244928799592528E-3</v>
      </c>
      <c r="K26" s="1"/>
      <c r="L26" s="1"/>
      <c r="M26" s="1" t="s">
        <v>1829</v>
      </c>
      <c r="N26" s="1">
        <v>254822.4788780488</v>
      </c>
      <c r="O26" s="1">
        <v>304852.41029079159</v>
      </c>
      <c r="P26" s="1">
        <v>272752.45798555377</v>
      </c>
      <c r="Q26" s="1">
        <v>3726794.8005140959</v>
      </c>
      <c r="R26" s="1">
        <v>4512295.1592039801</v>
      </c>
      <c r="S26" s="1">
        <v>4375877.4482026147</v>
      </c>
      <c r="T26" s="1" t="s">
        <v>2744</v>
      </c>
      <c r="U26" s="1">
        <v>3.9216683070365699</v>
      </c>
      <c r="V26" s="1">
        <v>8.5390202345249016E-5</v>
      </c>
    </row>
    <row r="27" spans="1:22" x14ac:dyDescent="0.4">
      <c r="A27" s="1" t="s">
        <v>1823</v>
      </c>
      <c r="B27" s="1">
        <v>371943.77292682923</v>
      </c>
      <c r="C27" s="1">
        <v>199181.15697899839</v>
      </c>
      <c r="D27" s="1">
        <v>289982.47018459073</v>
      </c>
      <c r="E27" s="1">
        <v>17029535.062603645</v>
      </c>
      <c r="F27" s="1">
        <v>19314089.054825872</v>
      </c>
      <c r="G27" s="1">
        <v>18458021.739575166</v>
      </c>
      <c r="H27" s="1" t="str">
        <f t="shared" si="0"/>
        <v>5.99188222562984</v>
      </c>
      <c r="I27" s="1">
        <f t="shared" si="1"/>
        <v>5.9918822256298396</v>
      </c>
      <c r="J27" s="1">
        <f t="shared" si="2"/>
        <v>1.134162390986228E-5</v>
      </c>
      <c r="K27" s="1"/>
      <c r="L27" s="1"/>
      <c r="M27" s="1" t="s">
        <v>1831</v>
      </c>
      <c r="N27" s="1">
        <v>548544.54874796746</v>
      </c>
      <c r="O27" s="1">
        <v>436785.65329563816</v>
      </c>
      <c r="P27" s="1">
        <v>477565.14313001605</v>
      </c>
      <c r="Q27" s="1">
        <v>11175542.220132669</v>
      </c>
      <c r="R27" s="1">
        <v>12723250.365638476</v>
      </c>
      <c r="S27" s="1">
        <v>12925222.571601309</v>
      </c>
      <c r="T27" s="1" t="s">
        <v>2745</v>
      </c>
      <c r="U27" s="1">
        <v>4.6537484729373704</v>
      </c>
      <c r="V27" s="1">
        <v>2.8773730355264985E-5</v>
      </c>
    </row>
    <row r="28" spans="1:22" x14ac:dyDescent="0.4">
      <c r="A28" s="1" t="s">
        <v>1825</v>
      </c>
      <c r="B28" s="1">
        <v>981024.09346341481</v>
      </c>
      <c r="C28" s="1">
        <v>542012.64854604204</v>
      </c>
      <c r="D28" s="1">
        <v>613294.78389245586</v>
      </c>
      <c r="E28" s="1">
        <v>45309034.417164184</v>
      </c>
      <c r="F28" s="1">
        <v>46578538.968590379</v>
      </c>
      <c r="G28" s="1">
        <v>45689111.189052291</v>
      </c>
      <c r="H28" s="1" t="str">
        <f t="shared" si="0"/>
        <v>6.00895663525667</v>
      </c>
      <c r="I28" s="1">
        <f t="shared" si="1"/>
        <v>6.0089566352566699</v>
      </c>
      <c r="J28" s="1">
        <f t="shared" si="2"/>
        <v>3.6959211841316055E-8</v>
      </c>
      <c r="K28" s="1"/>
      <c r="L28" s="1"/>
      <c r="M28" s="1" t="s">
        <v>1833</v>
      </c>
      <c r="N28" s="1">
        <v>571453.81481300818</v>
      </c>
      <c r="O28" s="1">
        <v>382084.26074151858</v>
      </c>
      <c r="P28" s="1">
        <v>412551.04909550247</v>
      </c>
      <c r="Q28" s="1">
        <v>15553494.862122722</v>
      </c>
      <c r="R28" s="1">
        <v>16979304.630016584</v>
      </c>
      <c r="S28" s="1">
        <v>15868097.314183008</v>
      </c>
      <c r="T28" s="1" t="s">
        <v>2746</v>
      </c>
      <c r="U28" s="1">
        <v>5.1469102647428597</v>
      </c>
      <c r="V28" s="1">
        <v>3.5845922638578897E-6</v>
      </c>
    </row>
    <row r="29" spans="1:22" x14ac:dyDescent="0.4">
      <c r="A29" s="1" t="s">
        <v>1827</v>
      </c>
      <c r="B29" s="1">
        <v>876290.62826016266</v>
      </c>
      <c r="C29" s="1">
        <v>425319.79235864291</v>
      </c>
      <c r="D29" s="1">
        <v>659457.00274478341</v>
      </c>
      <c r="E29" s="1">
        <v>77972535.390315101</v>
      </c>
      <c r="F29" s="1">
        <v>72210544.378009945</v>
      </c>
      <c r="G29" s="1">
        <v>74275586.973169938</v>
      </c>
      <c r="H29" s="1" t="str">
        <f t="shared" si="0"/>
        <v>6.83866685447042</v>
      </c>
      <c r="I29" s="1">
        <f t="shared" si="1"/>
        <v>6.8386668544704197</v>
      </c>
      <c r="J29" s="1">
        <f t="shared" si="2"/>
        <v>1.6137949369160976E-6</v>
      </c>
      <c r="K29" s="1"/>
      <c r="L29" s="1"/>
      <c r="M29" s="1" t="s">
        <v>1835</v>
      </c>
      <c r="N29" s="1">
        <v>755718.14640650421</v>
      </c>
      <c r="O29" s="1">
        <v>476129.32869143784</v>
      </c>
      <c r="P29" s="1">
        <v>647929.67039325845</v>
      </c>
      <c r="Q29" s="1">
        <v>28322148.501061361</v>
      </c>
      <c r="R29" s="1">
        <v>29520362.43973466</v>
      </c>
      <c r="S29" s="1">
        <v>32728687.921601307</v>
      </c>
      <c r="T29" s="1" t="s">
        <v>2747</v>
      </c>
      <c r="U29" s="1">
        <v>5.5904188138594799</v>
      </c>
      <c r="V29" s="1">
        <v>2.3387089301608309E-5</v>
      </c>
    </row>
    <row r="30" spans="1:22" x14ac:dyDescent="0.4">
      <c r="A30" s="1" t="s">
        <v>1829</v>
      </c>
      <c r="B30" s="1">
        <v>254822.4788780488</v>
      </c>
      <c r="C30" s="1">
        <v>304852.41029079159</v>
      </c>
      <c r="D30" s="1">
        <v>272752.45798555377</v>
      </c>
      <c r="E30" s="1">
        <v>3726794.8005140959</v>
      </c>
      <c r="F30" s="1">
        <v>4512295.1592039801</v>
      </c>
      <c r="G30" s="1">
        <v>4375877.4482026147</v>
      </c>
      <c r="H30" s="1" t="str">
        <f t="shared" si="0"/>
        <v>3.92166830703657</v>
      </c>
      <c r="I30" s="1">
        <f t="shared" si="1"/>
        <v>3.9216683070365699</v>
      </c>
      <c r="J30" s="1">
        <f t="shared" si="2"/>
        <v>8.5390202345249016E-5</v>
      </c>
      <c r="K30" s="1"/>
      <c r="L30" s="1"/>
      <c r="M30" s="1" t="s">
        <v>1837</v>
      </c>
      <c r="N30" s="1">
        <v>1E-4</v>
      </c>
      <c r="O30" s="1">
        <v>1E-4</v>
      </c>
      <c r="P30" s="1">
        <v>1E-4</v>
      </c>
      <c r="Q30" s="1">
        <v>3247719.5171973463</v>
      </c>
      <c r="R30" s="1">
        <v>3172667.0097180763</v>
      </c>
      <c r="S30" s="1">
        <v>3515053.8109803926</v>
      </c>
      <c r="T30" s="1" t="s">
        <v>2748</v>
      </c>
      <c r="U30" s="1">
        <v>34.946902357169499</v>
      </c>
      <c r="V30" s="1">
        <v>5.775299333935877E-6</v>
      </c>
    </row>
    <row r="31" spans="1:22" x14ac:dyDescent="0.4">
      <c r="A31" s="1" t="s">
        <v>1831</v>
      </c>
      <c r="B31" s="1">
        <v>548544.54874796746</v>
      </c>
      <c r="C31" s="1">
        <v>436785.65329563816</v>
      </c>
      <c r="D31" s="1">
        <v>477565.14313001605</v>
      </c>
      <c r="E31" s="1">
        <v>11175542.220132669</v>
      </c>
      <c r="F31" s="1">
        <v>12723250.365638476</v>
      </c>
      <c r="G31" s="1">
        <v>12925222.571601309</v>
      </c>
      <c r="H31" s="1" t="str">
        <f t="shared" si="0"/>
        <v>4.65374847293737</v>
      </c>
      <c r="I31" s="1">
        <f t="shared" si="1"/>
        <v>4.6537484729373704</v>
      </c>
      <c r="J31" s="1">
        <f t="shared" si="2"/>
        <v>2.8773730355264985E-5</v>
      </c>
      <c r="K31" s="1"/>
      <c r="L31" s="1"/>
      <c r="M31" s="1" t="s">
        <v>1839</v>
      </c>
      <c r="N31" s="1">
        <v>836973.29400000011</v>
      </c>
      <c r="O31" s="1">
        <v>704133.73798061395</v>
      </c>
      <c r="P31" s="1">
        <v>816010.69507223112</v>
      </c>
      <c r="Q31" s="1">
        <v>12320897.621674959</v>
      </c>
      <c r="R31" s="1">
        <v>13896360.101525705</v>
      </c>
      <c r="S31" s="1">
        <v>10890328.634836601</v>
      </c>
      <c r="T31" s="1" t="s">
        <v>2749</v>
      </c>
      <c r="U31" s="1">
        <v>3.97661844340583</v>
      </c>
      <c r="V31" s="1">
        <v>1.8319356604934621E-4</v>
      </c>
    </row>
    <row r="32" spans="1:22" x14ac:dyDescent="0.4">
      <c r="A32" s="1" t="s">
        <v>1833</v>
      </c>
      <c r="B32" s="1">
        <v>571453.81481300818</v>
      </c>
      <c r="C32" s="1">
        <v>382084.26074151858</v>
      </c>
      <c r="D32" s="1">
        <v>412551.04909550247</v>
      </c>
      <c r="E32" s="1">
        <v>15553494.862122722</v>
      </c>
      <c r="F32" s="1">
        <v>16979304.630016584</v>
      </c>
      <c r="G32" s="1">
        <v>15868097.314183008</v>
      </c>
      <c r="H32" s="1" t="str">
        <f t="shared" si="0"/>
        <v>5.14691026474286</v>
      </c>
      <c r="I32" s="1">
        <f t="shared" si="1"/>
        <v>5.1469102647428597</v>
      </c>
      <c r="J32" s="1">
        <f t="shared" si="2"/>
        <v>3.5845922638578897E-6</v>
      </c>
      <c r="K32" s="1"/>
      <c r="L32" s="1"/>
      <c r="M32" s="1" t="s">
        <v>1841</v>
      </c>
      <c r="N32" s="1">
        <v>6727193.4652585331</v>
      </c>
      <c r="O32" s="1">
        <v>6858019.7548545729</v>
      </c>
      <c r="P32" s="1">
        <v>6038748.1455024015</v>
      </c>
      <c r="Q32" s="1">
        <v>495298211.71432114</v>
      </c>
      <c r="R32" s="1">
        <v>279769023.15267003</v>
      </c>
      <c r="S32" s="1">
        <v>558577092.08900332</v>
      </c>
      <c r="T32" s="1" t="s">
        <v>2750</v>
      </c>
      <c r="U32" s="1">
        <v>6.0866138528074698</v>
      </c>
      <c r="V32" s="1">
        <v>6.5600192653925849E-3</v>
      </c>
    </row>
    <row r="33" spans="1:22" x14ac:dyDescent="0.4">
      <c r="A33" s="1" t="s">
        <v>1835</v>
      </c>
      <c r="B33" s="1">
        <v>755718.14640650421</v>
      </c>
      <c r="C33" s="1">
        <v>476129.32869143784</v>
      </c>
      <c r="D33" s="1">
        <v>647929.67039325845</v>
      </c>
      <c r="E33" s="1">
        <v>28322148.501061361</v>
      </c>
      <c r="F33" s="1">
        <v>29520362.43973466</v>
      </c>
      <c r="G33" s="1">
        <v>32728687.921601307</v>
      </c>
      <c r="H33" s="1" t="str">
        <f t="shared" si="0"/>
        <v>5.59041881385948</v>
      </c>
      <c r="I33" s="1">
        <f t="shared" si="1"/>
        <v>5.5904188138594799</v>
      </c>
      <c r="J33" s="1">
        <f t="shared" si="2"/>
        <v>2.3387089301608309E-5</v>
      </c>
      <c r="K33" s="1"/>
      <c r="L33" s="1"/>
      <c r="M33" s="1" t="s">
        <v>1843</v>
      </c>
      <c r="N33" s="1">
        <v>30320294.442048781</v>
      </c>
      <c r="O33" s="1">
        <v>18240237.193360258</v>
      </c>
      <c r="P33" s="1">
        <v>18506800.260313001</v>
      </c>
      <c r="Q33" s="1">
        <v>1088697548.872869</v>
      </c>
      <c r="R33" s="1">
        <v>1145504045.2607298</v>
      </c>
      <c r="S33" s="1">
        <v>1168936044.9972875</v>
      </c>
      <c r="T33" s="1" t="s">
        <v>2751</v>
      </c>
      <c r="U33" s="1">
        <v>5.66511148251307</v>
      </c>
      <c r="V33" s="1">
        <v>1.3309105475338394E-6</v>
      </c>
    </row>
    <row r="34" spans="1:22" x14ac:dyDescent="0.4">
      <c r="A34" s="1" t="s">
        <v>1837</v>
      </c>
      <c r="B34" s="1">
        <v>1E-4</v>
      </c>
      <c r="C34" s="1">
        <v>1E-4</v>
      </c>
      <c r="D34" s="1">
        <v>1E-4</v>
      </c>
      <c r="E34" s="1">
        <v>3247719.5171973463</v>
      </c>
      <c r="F34" s="1">
        <v>3172667.0097180763</v>
      </c>
      <c r="G34" s="1">
        <v>3515053.8109803926</v>
      </c>
      <c r="H34" s="1" t="str">
        <f t="shared" si="0"/>
        <v>34.9469023571695</v>
      </c>
      <c r="I34" s="1">
        <f t="shared" si="1"/>
        <v>34.946902357169499</v>
      </c>
      <c r="J34" s="1">
        <f t="shared" si="2"/>
        <v>5.775299333935877E-6</v>
      </c>
      <c r="K34" s="1"/>
      <c r="L34" s="1"/>
      <c r="M34" s="1" t="s">
        <v>1845</v>
      </c>
      <c r="N34" s="1">
        <v>507496.03118699195</v>
      </c>
      <c r="O34" s="1">
        <v>287657.55302100163</v>
      </c>
      <c r="P34" s="1">
        <v>327095.8004253612</v>
      </c>
      <c r="Q34" s="1">
        <v>14523744.046152571</v>
      </c>
      <c r="R34" s="1">
        <v>16393054.244477611</v>
      </c>
      <c r="S34" s="1">
        <v>14612770.60875817</v>
      </c>
      <c r="T34" s="1" t="s">
        <v>2752</v>
      </c>
      <c r="U34" s="1">
        <v>5.3423385888519102</v>
      </c>
      <c r="V34" s="1">
        <v>1.7396587875540597E-5</v>
      </c>
    </row>
    <row r="35" spans="1:22" x14ac:dyDescent="0.4">
      <c r="A35" s="1" t="s">
        <v>1839</v>
      </c>
      <c r="B35" s="1">
        <v>836973.29400000011</v>
      </c>
      <c r="C35" s="1">
        <v>704133.73798061395</v>
      </c>
      <c r="D35" s="1">
        <v>816010.69507223112</v>
      </c>
      <c r="E35" s="1">
        <v>12320897.621674959</v>
      </c>
      <c r="F35" s="1">
        <v>13896360.101525705</v>
      </c>
      <c r="G35" s="1">
        <v>10890328.634836601</v>
      </c>
      <c r="H35" s="1" t="str">
        <f t="shared" si="0"/>
        <v>3.97661844340583</v>
      </c>
      <c r="I35" s="1">
        <f t="shared" si="1"/>
        <v>3.97661844340583</v>
      </c>
      <c r="J35" s="1">
        <f t="shared" si="2"/>
        <v>1.8319356604934621E-4</v>
      </c>
      <c r="K35" s="1"/>
      <c r="L35" s="1"/>
      <c r="M35" s="1" t="s">
        <v>1847</v>
      </c>
      <c r="N35" s="1">
        <v>84903.440471544716</v>
      </c>
      <c r="O35" s="1">
        <v>78525.019273020996</v>
      </c>
      <c r="P35" s="1">
        <v>25410.713860353128</v>
      </c>
      <c r="Q35" s="1">
        <v>8625865.981674958</v>
      </c>
      <c r="R35" s="1">
        <v>8859386.6972470973</v>
      </c>
      <c r="S35" s="1">
        <v>9596220.0558169931</v>
      </c>
      <c r="T35" s="1" t="s">
        <v>2753</v>
      </c>
      <c r="U35" s="1">
        <v>7.1640043123661599</v>
      </c>
      <c r="V35" s="1">
        <v>6.8010667400564929E-6</v>
      </c>
    </row>
    <row r="36" spans="1:22" x14ac:dyDescent="0.4">
      <c r="A36" s="1" t="s">
        <v>1841</v>
      </c>
      <c r="B36" s="1">
        <v>6727193.4652585331</v>
      </c>
      <c r="C36" s="1">
        <v>6858019.7548545729</v>
      </c>
      <c r="D36" s="1">
        <v>6038748.1455024015</v>
      </c>
      <c r="E36" s="1">
        <v>495298211.71432114</v>
      </c>
      <c r="F36" s="1">
        <v>279769023.15267003</v>
      </c>
      <c r="G36" s="1">
        <v>558577092.08900332</v>
      </c>
      <c r="H36" s="1" t="str">
        <f t="shared" si="0"/>
        <v>6.08661385280747</v>
      </c>
      <c r="I36" s="1">
        <f t="shared" si="1"/>
        <v>6.0866138528074698</v>
      </c>
      <c r="J36" s="1">
        <f t="shared" si="2"/>
        <v>6.5600192653925849E-3</v>
      </c>
      <c r="K36" s="1"/>
      <c r="L36" s="1"/>
      <c r="M36" s="1" t="s">
        <v>1849</v>
      </c>
      <c r="N36" s="1">
        <v>4485839.5521951215</v>
      </c>
      <c r="O36" s="1">
        <v>2523562.6295799678</v>
      </c>
      <c r="P36" s="1">
        <v>3102091.2456982341</v>
      </c>
      <c r="Q36" s="1">
        <v>127858847.8394859</v>
      </c>
      <c r="R36" s="1">
        <v>118136433.1682587</v>
      </c>
      <c r="S36" s="1">
        <v>109592007.64905229</v>
      </c>
      <c r="T36" s="1" t="s">
        <v>2754</v>
      </c>
      <c r="U36" s="1">
        <v>5.1361357539768902</v>
      </c>
      <c r="V36" s="1">
        <v>2.6720175818310518E-5</v>
      </c>
    </row>
    <row r="37" spans="1:22" x14ac:dyDescent="0.4">
      <c r="A37" s="1" t="s">
        <v>1843</v>
      </c>
      <c r="B37" s="1">
        <v>30320294.442048781</v>
      </c>
      <c r="C37" s="1">
        <v>18240237.193360258</v>
      </c>
      <c r="D37" s="1">
        <v>18506800.260313001</v>
      </c>
      <c r="E37" s="1">
        <v>1088697548.872869</v>
      </c>
      <c r="F37" s="1">
        <v>1145504045.2607298</v>
      </c>
      <c r="G37" s="1">
        <v>1168936044.9972875</v>
      </c>
      <c r="H37" s="1" t="str">
        <f t="shared" si="0"/>
        <v>5.66511148251307</v>
      </c>
      <c r="I37" s="1">
        <f t="shared" si="1"/>
        <v>5.66511148251307</v>
      </c>
      <c r="J37" s="1">
        <f t="shared" si="2"/>
        <v>1.3309105475338394E-6</v>
      </c>
      <c r="K37" s="1"/>
      <c r="L37" s="1"/>
      <c r="M37" s="1" t="s">
        <v>1851</v>
      </c>
      <c r="N37" s="1">
        <v>7110933.0171756074</v>
      </c>
      <c r="O37" s="1">
        <v>3844480.4727302096</v>
      </c>
      <c r="P37" s="1">
        <v>6967021.1161613138</v>
      </c>
      <c r="Q37" s="1">
        <v>158765639.70941958</v>
      </c>
      <c r="R37" s="1">
        <v>194635160.6814594</v>
      </c>
      <c r="S37" s="1">
        <v>202692626.46290848</v>
      </c>
      <c r="T37" s="1" t="s">
        <v>2755</v>
      </c>
      <c r="U37" s="1">
        <v>4.9554887509418899</v>
      </c>
      <c r="V37" s="1">
        <v>1.8772647662752357E-4</v>
      </c>
    </row>
    <row r="38" spans="1:22" x14ac:dyDescent="0.4">
      <c r="A38" s="1" t="s">
        <v>1857</v>
      </c>
      <c r="B38" s="1">
        <v>23765093.127316862</v>
      </c>
      <c r="C38" s="1">
        <v>13849991.802969273</v>
      </c>
      <c r="D38" s="1">
        <v>13817692.049915792</v>
      </c>
      <c r="E38" s="1">
        <v>8607115.5125373155</v>
      </c>
      <c r="F38" s="1">
        <v>8364931.5278275302</v>
      </c>
      <c r="G38" s="1">
        <v>1122612817.6579573</v>
      </c>
      <c r="H38" s="1" t="str">
        <f t="shared" si="0"/>
        <v>4.46967650524923</v>
      </c>
      <c r="I38" s="1">
        <f t="shared" si="1"/>
        <v>4.4696765052492298</v>
      </c>
      <c r="J38" s="1">
        <f t="shared" si="2"/>
        <v>0.38404432068701538</v>
      </c>
      <c r="K38" s="1"/>
      <c r="L38" s="1"/>
      <c r="M38" s="1" t="s">
        <v>1853</v>
      </c>
      <c r="N38" s="1">
        <v>4082.3777219511267</v>
      </c>
      <c r="O38" s="1">
        <v>124613.52738287562</v>
      </c>
      <c r="P38" s="1">
        <v>168102.515682183</v>
      </c>
      <c r="Q38" s="1">
        <v>5484889.5268557221</v>
      </c>
      <c r="R38" s="1">
        <v>4844158.0271310117</v>
      </c>
      <c r="S38" s="1">
        <v>4326206.5067745224</v>
      </c>
      <c r="T38" s="1" t="s">
        <v>2756</v>
      </c>
      <c r="U38" s="1">
        <v>5.6257907526634199</v>
      </c>
      <c r="V38" s="1">
        <v>1.4554754136418844E-4</v>
      </c>
    </row>
    <row r="39" spans="1:22" x14ac:dyDescent="0.4">
      <c r="A39" s="1" t="s">
        <v>1845</v>
      </c>
      <c r="B39" s="1">
        <v>507496.03118699195</v>
      </c>
      <c r="C39" s="1">
        <v>287657.55302100163</v>
      </c>
      <c r="D39" s="1">
        <v>327095.8004253612</v>
      </c>
      <c r="E39" s="1">
        <v>14523744.046152571</v>
      </c>
      <c r="F39" s="1">
        <v>16393054.244477611</v>
      </c>
      <c r="G39" s="1">
        <v>14612770.60875817</v>
      </c>
      <c r="H39" s="1" t="str">
        <f t="shared" si="0"/>
        <v>5.34233858885191</v>
      </c>
      <c r="I39" s="1">
        <f t="shared" si="1"/>
        <v>5.3423385888519102</v>
      </c>
      <c r="J39" s="1">
        <f t="shared" si="2"/>
        <v>1.7396587875540597E-5</v>
      </c>
      <c r="K39" s="1"/>
      <c r="L39" s="1"/>
      <c r="M39" s="1" t="s">
        <v>1855</v>
      </c>
      <c r="N39" s="1">
        <v>1432516.9387967482</v>
      </c>
      <c r="O39" s="1">
        <v>941056.92836833617</v>
      </c>
      <c r="P39" s="1">
        <v>711825.59990369191</v>
      </c>
      <c r="Q39" s="1">
        <v>59147975.108723052</v>
      </c>
      <c r="R39" s="1">
        <v>72736122.056616917</v>
      </c>
      <c r="S39" s="1">
        <v>78599351.918660134</v>
      </c>
      <c r="T39" s="1" t="s">
        <v>2757</v>
      </c>
      <c r="U39" s="1">
        <v>6.0921056969051204</v>
      </c>
      <c r="V39" s="1">
        <v>2.7712433809503728E-4</v>
      </c>
    </row>
    <row r="40" spans="1:22" x14ac:dyDescent="0.4">
      <c r="A40" s="1" t="s">
        <v>1847</v>
      </c>
      <c r="B40" s="1">
        <v>84903.440471544716</v>
      </c>
      <c r="C40" s="1">
        <v>78525.019273020996</v>
      </c>
      <c r="D40" s="1">
        <v>25410.713860353128</v>
      </c>
      <c r="E40" s="1">
        <v>8625865.981674958</v>
      </c>
      <c r="F40" s="1">
        <v>8859386.6972470973</v>
      </c>
      <c r="G40" s="1">
        <v>9596220.0558169931</v>
      </c>
      <c r="H40" s="1" t="str">
        <f t="shared" si="0"/>
        <v>7.16400431236616</v>
      </c>
      <c r="I40" s="1">
        <f t="shared" si="1"/>
        <v>7.1640043123661599</v>
      </c>
      <c r="J40" s="1">
        <f t="shared" si="2"/>
        <v>6.8010667400564929E-6</v>
      </c>
      <c r="K40" s="1"/>
      <c r="L40" s="1"/>
      <c r="M40" s="1" t="s">
        <v>1858</v>
      </c>
      <c r="N40" s="1">
        <v>41949903.044146344</v>
      </c>
      <c r="O40" s="1">
        <v>20830745.823844913</v>
      </c>
      <c r="P40" s="1">
        <v>14854829.621701445</v>
      </c>
      <c r="Q40" s="1">
        <v>3404251683.8967333</v>
      </c>
      <c r="R40" s="1">
        <v>3604314766.9525042</v>
      </c>
      <c r="S40" s="1">
        <v>3579962995.6550655</v>
      </c>
      <c r="T40" s="1" t="s">
        <v>2758</v>
      </c>
      <c r="U40" s="1">
        <v>7.0915704263263599</v>
      </c>
      <c r="V40" s="1">
        <v>6.4826397665534927E-7</v>
      </c>
    </row>
    <row r="41" spans="1:22" x14ac:dyDescent="0.4">
      <c r="A41" s="1" t="s">
        <v>1849</v>
      </c>
      <c r="B41" s="1">
        <v>4485839.5521951215</v>
      </c>
      <c r="C41" s="1">
        <v>2523562.6295799678</v>
      </c>
      <c r="D41" s="1">
        <v>3102091.2456982341</v>
      </c>
      <c r="E41" s="1">
        <v>127858847.8394859</v>
      </c>
      <c r="F41" s="1">
        <v>118136433.1682587</v>
      </c>
      <c r="G41" s="1">
        <v>109592007.64905229</v>
      </c>
      <c r="H41" s="1" t="str">
        <f t="shared" si="0"/>
        <v>5.13613575397689</v>
      </c>
      <c r="I41" s="1">
        <f t="shared" si="1"/>
        <v>5.1361357539768902</v>
      </c>
      <c r="J41" s="1">
        <f t="shared" si="2"/>
        <v>2.6720175818310518E-5</v>
      </c>
      <c r="K41" s="1"/>
      <c r="L41" s="1"/>
      <c r="M41" s="1" t="s">
        <v>1874</v>
      </c>
      <c r="N41" s="1">
        <v>68418456.921455279</v>
      </c>
      <c r="O41" s="1">
        <v>35541742.988337331</v>
      </c>
      <c r="P41" s="1">
        <v>1365012.1874373974</v>
      </c>
      <c r="Q41" s="1">
        <v>163764246.69270819</v>
      </c>
      <c r="R41" s="1">
        <v>162245454.0716916</v>
      </c>
      <c r="S41" s="1">
        <v>182167315.60302615</v>
      </c>
      <c r="T41" s="1" t="s">
        <v>2759</v>
      </c>
      <c r="U41" s="1">
        <v>2.2704803061053802</v>
      </c>
      <c r="V41" s="1">
        <v>2.7522617120790665E-3</v>
      </c>
    </row>
    <row r="42" spans="1:22" x14ac:dyDescent="0.4">
      <c r="A42" s="1" t="s">
        <v>1851</v>
      </c>
      <c r="B42" s="1">
        <v>7110933.0171756074</v>
      </c>
      <c r="C42" s="1">
        <v>3844480.4727302096</v>
      </c>
      <c r="D42" s="1">
        <v>6967021.1161613138</v>
      </c>
      <c r="E42" s="1">
        <v>158765639.70941958</v>
      </c>
      <c r="F42" s="1">
        <v>194635160.6814594</v>
      </c>
      <c r="G42" s="1">
        <v>202692626.46290848</v>
      </c>
      <c r="H42" s="1" t="str">
        <f t="shared" si="0"/>
        <v>4.95548875094189</v>
      </c>
      <c r="I42" s="1">
        <f t="shared" si="1"/>
        <v>4.9554887509418899</v>
      </c>
      <c r="J42" s="1">
        <f t="shared" si="2"/>
        <v>1.8772647662752357E-4</v>
      </c>
      <c r="K42" s="1"/>
      <c r="L42" s="1"/>
      <c r="M42" s="1" t="s">
        <v>1860</v>
      </c>
      <c r="N42" s="1">
        <v>98244649.423993185</v>
      </c>
      <c r="O42" s="1">
        <v>51779419.731011286</v>
      </c>
      <c r="P42" s="1">
        <v>58512059.912939683</v>
      </c>
      <c r="Q42" s="1">
        <v>3136563148.1624928</v>
      </c>
      <c r="R42" s="1">
        <v>3220626789.4442945</v>
      </c>
      <c r="S42" s="1">
        <v>3197114280.9965587</v>
      </c>
      <c r="T42" s="1" t="s">
        <v>2760</v>
      </c>
      <c r="U42" s="1">
        <v>5.51778155577089</v>
      </c>
      <c r="V42" s="1">
        <v>4.4622130906946144E-8</v>
      </c>
    </row>
    <row r="43" spans="1:22" x14ac:dyDescent="0.4">
      <c r="A43" s="1" t="s">
        <v>1853</v>
      </c>
      <c r="B43" s="1">
        <v>4082.3777219511267</v>
      </c>
      <c r="C43" s="1">
        <v>124613.52738287562</v>
      </c>
      <c r="D43" s="1">
        <v>168102.515682183</v>
      </c>
      <c r="E43" s="1">
        <v>5484889.5268557221</v>
      </c>
      <c r="F43" s="1">
        <v>4844158.0271310117</v>
      </c>
      <c r="G43" s="1">
        <v>4326206.5067745224</v>
      </c>
      <c r="H43" s="1" t="str">
        <f t="shared" si="0"/>
        <v>5.62579075266342</v>
      </c>
      <c r="I43" s="1">
        <f t="shared" si="1"/>
        <v>5.6257907526634199</v>
      </c>
      <c r="J43" s="1">
        <f t="shared" si="2"/>
        <v>1.4554754136418844E-4</v>
      </c>
      <c r="K43" s="1"/>
      <c r="L43" s="1"/>
      <c r="M43" s="1" t="s">
        <v>1862</v>
      </c>
      <c r="N43" s="1">
        <v>76533.899382113814</v>
      </c>
      <c r="O43" s="1">
        <v>62473.025815831985</v>
      </c>
      <c r="P43" s="1">
        <v>96010.686404497203</v>
      </c>
      <c r="Q43" s="1">
        <v>11399909.969170813</v>
      </c>
      <c r="R43" s="1">
        <v>10943476.968756221</v>
      </c>
      <c r="S43" s="1">
        <v>12802047.75101307</v>
      </c>
      <c r="T43" s="1" t="s">
        <v>2761</v>
      </c>
      <c r="U43" s="1">
        <v>7.22442461586059</v>
      </c>
      <c r="V43" s="1">
        <v>3.1526598352013962E-5</v>
      </c>
    </row>
    <row r="44" spans="1:22" x14ac:dyDescent="0.4">
      <c r="A44" s="1" t="s">
        <v>1855</v>
      </c>
      <c r="B44" s="1">
        <v>1432516.9387967482</v>
      </c>
      <c r="C44" s="1">
        <v>941056.92836833617</v>
      </c>
      <c r="D44" s="1">
        <v>711825.59990369191</v>
      </c>
      <c r="E44" s="1">
        <v>59147975.108723052</v>
      </c>
      <c r="F44" s="1">
        <v>72736122.056616917</v>
      </c>
      <c r="G44" s="1">
        <v>78599351.918660134</v>
      </c>
      <c r="H44" s="1" t="str">
        <f t="shared" si="0"/>
        <v>6.09210569690512</v>
      </c>
      <c r="I44" s="1">
        <f t="shared" si="1"/>
        <v>6.0921056969051204</v>
      </c>
      <c r="J44" s="1">
        <f t="shared" si="2"/>
        <v>2.7712433809503728E-4</v>
      </c>
      <c r="K44" s="1"/>
      <c r="L44" s="1"/>
      <c r="M44" s="1" t="s">
        <v>1864</v>
      </c>
      <c r="N44" s="1">
        <v>63094763.678130083</v>
      </c>
      <c r="O44" s="1">
        <v>33683745.592827141</v>
      </c>
      <c r="P44" s="1">
        <v>26872698.459703051</v>
      </c>
      <c r="Q44" s="1">
        <v>3990206710.6608129</v>
      </c>
      <c r="R44" s="1">
        <v>4166764855.0007963</v>
      </c>
      <c r="S44" s="1">
        <v>4182963887.1455889</v>
      </c>
      <c r="T44" s="1" t="s">
        <v>2762</v>
      </c>
      <c r="U44" s="1">
        <v>6.6409147069547299</v>
      </c>
      <c r="V44" s="1">
        <v>3.3719863510630258E-7</v>
      </c>
    </row>
    <row r="45" spans="1:22" x14ac:dyDescent="0.4">
      <c r="A45" s="1" t="s">
        <v>1858</v>
      </c>
      <c r="B45" s="1">
        <v>41949903.044146344</v>
      </c>
      <c r="C45" s="1">
        <v>20830745.823844913</v>
      </c>
      <c r="D45" s="1">
        <v>14854829.621701445</v>
      </c>
      <c r="E45" s="1">
        <v>3404251683.8967333</v>
      </c>
      <c r="F45" s="1">
        <v>3604314766.9525042</v>
      </c>
      <c r="G45" s="1">
        <v>3579962995.6550655</v>
      </c>
      <c r="H45" s="1" t="str">
        <f t="shared" si="0"/>
        <v>7.09157042632636</v>
      </c>
      <c r="I45" s="1">
        <f t="shared" si="1"/>
        <v>7.0915704263263599</v>
      </c>
      <c r="J45" s="1">
        <f t="shared" si="2"/>
        <v>6.4826397665534927E-7</v>
      </c>
      <c r="K45" s="1"/>
      <c r="L45" s="1"/>
      <c r="M45" s="1" t="s">
        <v>1866</v>
      </c>
      <c r="N45" s="1">
        <v>960107.64224390255</v>
      </c>
      <c r="O45" s="1">
        <v>469017.62930533127</v>
      </c>
      <c r="P45" s="1">
        <v>15650312.083526453</v>
      </c>
      <c r="Q45" s="1">
        <v>1395323966.5425534</v>
      </c>
      <c r="R45" s="1">
        <v>1545987647.6728358</v>
      </c>
      <c r="S45" s="1">
        <v>1583696553.1528823</v>
      </c>
      <c r="T45" s="1" t="s">
        <v>2763</v>
      </c>
      <c r="U45" s="1">
        <v>8.0495161366606691</v>
      </c>
      <c r="V45" s="1">
        <v>1.297106974352231E-5</v>
      </c>
    </row>
    <row r="46" spans="1:22" x14ac:dyDescent="0.4">
      <c r="A46" s="1" t="s">
        <v>1874</v>
      </c>
      <c r="B46" s="1">
        <v>68418456.921455279</v>
      </c>
      <c r="C46" s="1">
        <v>35541742.988337331</v>
      </c>
      <c r="D46" s="1">
        <v>1365012.1874373974</v>
      </c>
      <c r="E46" s="1">
        <v>163764246.69270819</v>
      </c>
      <c r="F46" s="1">
        <v>162245454.0716916</v>
      </c>
      <c r="G46" s="1">
        <v>182167315.60302615</v>
      </c>
      <c r="H46" s="1" t="str">
        <f t="shared" si="0"/>
        <v>2.27048030610538</v>
      </c>
      <c r="I46" s="1">
        <f t="shared" si="1"/>
        <v>2.2704803061053802</v>
      </c>
      <c r="J46" s="1">
        <f t="shared" si="2"/>
        <v>2.7522617120790665E-3</v>
      </c>
      <c r="K46" s="1"/>
      <c r="L46" s="1"/>
      <c r="M46" s="1" t="s">
        <v>1868</v>
      </c>
      <c r="N46" s="1">
        <v>576639.01429267984</v>
      </c>
      <c r="O46" s="1">
        <v>266784.68044749473</v>
      </c>
      <c r="P46" s="1">
        <v>125905.79238442986</v>
      </c>
      <c r="Q46" s="1">
        <v>105598464.87462625</v>
      </c>
      <c r="R46" s="1">
        <v>105546506.0326362</v>
      </c>
      <c r="S46" s="1">
        <v>109548875.0772837</v>
      </c>
      <c r="T46" s="1" t="s">
        <v>2764</v>
      </c>
      <c r="U46" s="1">
        <v>8.3699938148807291</v>
      </c>
      <c r="V46" s="1">
        <v>1.4634554186778902E-7</v>
      </c>
    </row>
    <row r="47" spans="1:22" x14ac:dyDescent="0.4">
      <c r="A47" s="1" t="s">
        <v>1860</v>
      </c>
      <c r="B47" s="1">
        <v>98244649.423993185</v>
      </c>
      <c r="C47" s="1">
        <v>51779419.731011286</v>
      </c>
      <c r="D47" s="1">
        <v>58512059.912939683</v>
      </c>
      <c r="E47" s="1">
        <v>3136563148.1624928</v>
      </c>
      <c r="F47" s="1">
        <v>3220626789.4442945</v>
      </c>
      <c r="G47" s="1">
        <v>3197114280.9965587</v>
      </c>
      <c r="H47" s="1" t="str">
        <f t="shared" si="0"/>
        <v>5.51778155577089</v>
      </c>
      <c r="I47" s="1">
        <f t="shared" si="1"/>
        <v>5.51778155577089</v>
      </c>
      <c r="J47" s="1">
        <f t="shared" si="2"/>
        <v>4.4622130906946144E-8</v>
      </c>
      <c r="K47" s="1"/>
      <c r="L47" s="1"/>
      <c r="M47" s="1" t="s">
        <v>1870</v>
      </c>
      <c r="N47" s="1">
        <v>1581940.4810243903</v>
      </c>
      <c r="O47" s="1">
        <v>893985.89158319868</v>
      </c>
      <c r="P47" s="1">
        <v>733388.52055377222</v>
      </c>
      <c r="Q47" s="1">
        <v>198891888.42603648</v>
      </c>
      <c r="R47" s="1">
        <v>204036173.36288556</v>
      </c>
      <c r="S47" s="1">
        <v>218661430.08993465</v>
      </c>
      <c r="T47" s="1" t="s">
        <v>2765</v>
      </c>
      <c r="U47" s="1">
        <v>7.5975529529796297</v>
      </c>
      <c r="V47" s="1">
        <v>4.0802231623758457E-6</v>
      </c>
    </row>
    <row r="48" spans="1:22" x14ac:dyDescent="0.4">
      <c r="A48" s="1" t="s">
        <v>1862</v>
      </c>
      <c r="B48" s="1">
        <v>76533.899382113814</v>
      </c>
      <c r="C48" s="1">
        <v>62473.025815831985</v>
      </c>
      <c r="D48" s="1">
        <v>96010.686404497203</v>
      </c>
      <c r="E48" s="1">
        <v>11399909.969170813</v>
      </c>
      <c r="F48" s="1">
        <v>10943476.968756221</v>
      </c>
      <c r="G48" s="1">
        <v>12802047.75101307</v>
      </c>
      <c r="H48" s="1" t="str">
        <f t="shared" si="0"/>
        <v>7.22442461586059</v>
      </c>
      <c r="I48" s="1">
        <f t="shared" si="1"/>
        <v>7.22442461586059</v>
      </c>
      <c r="J48" s="1">
        <f t="shared" si="2"/>
        <v>3.1526598352013962E-5</v>
      </c>
      <c r="K48" s="1"/>
      <c r="L48" s="1"/>
      <c r="M48" s="1" t="s">
        <v>1872</v>
      </c>
      <c r="N48" s="1">
        <v>1733663.8855121951</v>
      </c>
      <c r="O48" s="1">
        <v>881301.96888529882</v>
      </c>
      <c r="P48" s="1">
        <v>836419.6830337079</v>
      </c>
      <c r="Q48" s="1">
        <v>108042345.55701493</v>
      </c>
      <c r="R48" s="1">
        <v>114763128.0774461</v>
      </c>
      <c r="S48" s="1">
        <v>116935798.98300655</v>
      </c>
      <c r="T48" s="1" t="s">
        <v>2766</v>
      </c>
      <c r="U48" s="1">
        <v>6.62111704163559</v>
      </c>
      <c r="V48" s="1">
        <v>1.9902062619997574E-6</v>
      </c>
    </row>
    <row r="49" spans="1:22" x14ac:dyDescent="0.4">
      <c r="A49" s="1" t="s">
        <v>1864</v>
      </c>
      <c r="B49" s="1">
        <v>63094763.678130083</v>
      </c>
      <c r="C49" s="1">
        <v>33683745.592827141</v>
      </c>
      <c r="D49" s="1">
        <v>26872698.459703051</v>
      </c>
      <c r="E49" s="1">
        <v>3990206710.6608129</v>
      </c>
      <c r="F49" s="1">
        <v>4166764855.0007963</v>
      </c>
      <c r="G49" s="1">
        <v>4182963887.1455889</v>
      </c>
      <c r="H49" s="1" t="str">
        <f t="shared" si="0"/>
        <v>6.64091470695473</v>
      </c>
      <c r="I49" s="1">
        <f t="shared" si="1"/>
        <v>6.6409147069547299</v>
      </c>
      <c r="J49" s="1">
        <f t="shared" si="2"/>
        <v>3.3719863510630258E-7</v>
      </c>
      <c r="K49" s="1"/>
      <c r="L49" s="1"/>
      <c r="M49" s="1" t="s">
        <v>1875</v>
      </c>
      <c r="N49" s="1">
        <v>1553407.8115284552</v>
      </c>
      <c r="O49" s="1">
        <v>847666.95798061392</v>
      </c>
      <c r="P49" s="1">
        <v>927697.54321829858</v>
      </c>
      <c r="Q49" s="1">
        <v>80083325.901310116</v>
      </c>
      <c r="R49" s="1">
        <v>84376169.906832501</v>
      </c>
      <c r="S49" s="1">
        <v>87878239.504967332</v>
      </c>
      <c r="T49" s="1" t="s">
        <v>2767</v>
      </c>
      <c r="U49" s="1">
        <v>6.2442219631630298</v>
      </c>
      <c r="V49" s="1">
        <v>3.3109222878045945E-6</v>
      </c>
    </row>
    <row r="50" spans="1:22" x14ac:dyDescent="0.4">
      <c r="A50" s="1" t="s">
        <v>1866</v>
      </c>
      <c r="B50" s="1">
        <v>960107.64224390255</v>
      </c>
      <c r="C50" s="1">
        <v>469017.62930533127</v>
      </c>
      <c r="D50" s="1">
        <v>15650312.083526453</v>
      </c>
      <c r="E50" s="1">
        <v>1395323966.5425534</v>
      </c>
      <c r="F50" s="1">
        <v>1545987647.6728358</v>
      </c>
      <c r="G50" s="1">
        <v>1583696553.1528823</v>
      </c>
      <c r="H50" s="1" t="str">
        <f t="shared" si="0"/>
        <v>8.04951613666067</v>
      </c>
      <c r="I50" s="1">
        <f t="shared" si="1"/>
        <v>8.0495161366606691</v>
      </c>
      <c r="J50" s="1">
        <f t="shared" si="2"/>
        <v>1.297106974352231E-5</v>
      </c>
      <c r="K50" s="1"/>
      <c r="L50" s="1"/>
      <c r="M50" s="1" t="s">
        <v>1877</v>
      </c>
      <c r="N50" s="1">
        <v>36724895.999934956</v>
      </c>
      <c r="O50" s="1">
        <v>23764822.686182555</v>
      </c>
      <c r="P50" s="1">
        <v>13310752.570622796</v>
      </c>
      <c r="Q50" s="1">
        <v>3887751910.4077725</v>
      </c>
      <c r="R50" s="1">
        <v>4013663848.8363476</v>
      </c>
      <c r="S50" s="1">
        <v>4161589377.3170257</v>
      </c>
      <c r="T50" s="1" t="s">
        <v>2768</v>
      </c>
      <c r="U50" s="1">
        <v>7.3527436122306504</v>
      </c>
      <c r="V50" s="1">
        <v>9.3357161896128521E-7</v>
      </c>
    </row>
    <row r="51" spans="1:22" x14ac:dyDescent="0.4">
      <c r="A51" s="1" t="s">
        <v>1868</v>
      </c>
      <c r="B51" s="1">
        <v>576639.01429267984</v>
      </c>
      <c r="C51" s="1">
        <v>266784.68044749473</v>
      </c>
      <c r="D51" s="1">
        <v>125905.79238442986</v>
      </c>
      <c r="E51" s="1">
        <v>105598464.87462625</v>
      </c>
      <c r="F51" s="1">
        <v>105546506.0326362</v>
      </c>
      <c r="G51" s="1">
        <v>109548875.0772837</v>
      </c>
      <c r="H51" s="1" t="str">
        <f t="shared" si="0"/>
        <v>8.36999381488073</v>
      </c>
      <c r="I51" s="1">
        <f t="shared" si="1"/>
        <v>8.3699938148807291</v>
      </c>
      <c r="J51" s="1">
        <f t="shared" si="2"/>
        <v>1.4634554186778902E-7</v>
      </c>
      <c r="K51" s="1"/>
      <c r="L51" s="1"/>
      <c r="M51" s="1" t="s">
        <v>1879</v>
      </c>
      <c r="N51" s="1">
        <v>63114270.063751228</v>
      </c>
      <c r="O51" s="1">
        <v>33569295.833974153</v>
      </c>
      <c r="P51" s="1">
        <v>24236120.182126809</v>
      </c>
      <c r="Q51" s="1">
        <v>9261439857.1514816</v>
      </c>
      <c r="R51" s="1">
        <v>9329546475.6881599</v>
      </c>
      <c r="S51" s="1">
        <v>9367288967.5203304</v>
      </c>
      <c r="T51" s="1" t="s">
        <v>2769</v>
      </c>
      <c r="U51" s="1">
        <v>7.8530824170724101</v>
      </c>
      <c r="V51" s="1">
        <v>9.73136254089867E-10</v>
      </c>
    </row>
    <row r="52" spans="1:22" x14ac:dyDescent="0.4">
      <c r="A52" s="1" t="s">
        <v>1870</v>
      </c>
      <c r="B52" s="1">
        <v>1581940.4810243903</v>
      </c>
      <c r="C52" s="1">
        <v>893985.89158319868</v>
      </c>
      <c r="D52" s="1">
        <v>733388.52055377222</v>
      </c>
      <c r="E52" s="1">
        <v>198891888.42603648</v>
      </c>
      <c r="F52" s="1">
        <v>204036173.36288556</v>
      </c>
      <c r="G52" s="1">
        <v>218661430.08993465</v>
      </c>
      <c r="H52" s="1" t="str">
        <f t="shared" si="0"/>
        <v>7.59755295297963</v>
      </c>
      <c r="I52" s="1">
        <f t="shared" si="1"/>
        <v>7.5975529529796297</v>
      </c>
      <c r="J52" s="1">
        <f t="shared" si="2"/>
        <v>4.0802231623758457E-6</v>
      </c>
      <c r="K52" s="1"/>
      <c r="L52" s="1"/>
      <c r="M52" s="1" t="s">
        <v>1881</v>
      </c>
      <c r="N52" s="1">
        <v>84649393.664546326</v>
      </c>
      <c r="O52" s="1">
        <v>79473380.31067498</v>
      </c>
      <c r="P52" s="1">
        <v>57409836.143475026</v>
      </c>
      <c r="Q52" s="1">
        <v>8858376251.0001202</v>
      </c>
      <c r="R52" s="1">
        <v>9028786294.3891411</v>
      </c>
      <c r="S52" s="1">
        <v>8977342693.4932346</v>
      </c>
      <c r="T52" s="1" t="s">
        <v>2770</v>
      </c>
      <c r="U52" s="1">
        <v>6.9220383755838499</v>
      </c>
      <c r="V52" s="1">
        <v>6.6009616772622311E-9</v>
      </c>
    </row>
    <row r="53" spans="1:22" x14ac:dyDescent="0.4">
      <c r="A53" s="1" t="s">
        <v>1872</v>
      </c>
      <c r="B53" s="1">
        <v>1733663.8855121951</v>
      </c>
      <c r="C53" s="1">
        <v>881301.96888529882</v>
      </c>
      <c r="D53" s="1">
        <v>836419.6830337079</v>
      </c>
      <c r="E53" s="1">
        <v>108042345.55701493</v>
      </c>
      <c r="F53" s="1">
        <v>114763128.0774461</v>
      </c>
      <c r="G53" s="1">
        <v>116935798.98300655</v>
      </c>
      <c r="H53" s="1" t="str">
        <f t="shared" si="0"/>
        <v>6.62111704163559</v>
      </c>
      <c r="I53" s="1">
        <f t="shared" si="1"/>
        <v>6.62111704163559</v>
      </c>
      <c r="J53" s="1">
        <f t="shared" si="2"/>
        <v>1.9902062619997574E-6</v>
      </c>
      <c r="K53" s="1"/>
      <c r="L53" s="1"/>
      <c r="M53" s="1" t="s">
        <v>1883</v>
      </c>
      <c r="N53" s="1">
        <v>156653.5442601626</v>
      </c>
      <c r="O53" s="1">
        <v>27617.774442649436</v>
      </c>
      <c r="P53" s="1">
        <v>49758.927808988767</v>
      </c>
      <c r="Q53" s="1">
        <v>15473880.744129352</v>
      </c>
      <c r="R53" s="1">
        <v>16266690.017479273</v>
      </c>
      <c r="S53" s="1">
        <v>16002503.848169934</v>
      </c>
      <c r="T53" s="1" t="s">
        <v>2771</v>
      </c>
      <c r="U53" s="1">
        <v>7.6724526689152404</v>
      </c>
      <c r="V53" s="1">
        <v>2.9774136073756376E-7</v>
      </c>
    </row>
    <row r="54" spans="1:22" x14ac:dyDescent="0.4">
      <c r="A54" s="1" t="s">
        <v>1875</v>
      </c>
      <c r="B54" s="1">
        <v>1553407.8115284552</v>
      </c>
      <c r="C54" s="1">
        <v>847666.95798061392</v>
      </c>
      <c r="D54" s="1">
        <v>927697.54321829858</v>
      </c>
      <c r="E54" s="1">
        <v>80083325.901310116</v>
      </c>
      <c r="F54" s="1">
        <v>84376169.906832501</v>
      </c>
      <c r="G54" s="1">
        <v>87878239.504967332</v>
      </c>
      <c r="H54" s="1" t="str">
        <f t="shared" si="0"/>
        <v>6.24422196316303</v>
      </c>
      <c r="I54" s="1">
        <f t="shared" si="1"/>
        <v>6.2442219631630298</v>
      </c>
      <c r="J54" s="1">
        <f t="shared" si="2"/>
        <v>3.3109222878045945E-6</v>
      </c>
      <c r="K54" s="1"/>
      <c r="L54" s="1"/>
      <c r="M54" s="1" t="s">
        <v>1901</v>
      </c>
      <c r="N54" s="1">
        <v>1E-4</v>
      </c>
      <c r="O54" s="1">
        <v>1E-4</v>
      </c>
      <c r="P54" s="1">
        <v>1E-4</v>
      </c>
      <c r="Q54" s="1">
        <v>2527726.0442951904</v>
      </c>
      <c r="R54" s="1">
        <v>2553611.9476285242</v>
      </c>
      <c r="S54" s="1">
        <v>2920855.940620915</v>
      </c>
      <c r="T54" s="1" t="s">
        <v>2772</v>
      </c>
      <c r="U54" s="1">
        <v>34.634714040861198</v>
      </c>
      <c r="V54" s="1">
        <v>3.0324158026499827E-5</v>
      </c>
    </row>
    <row r="55" spans="1:22" x14ac:dyDescent="0.4">
      <c r="A55" s="1" t="s">
        <v>1877</v>
      </c>
      <c r="B55" s="1">
        <v>36724895.999934956</v>
      </c>
      <c r="C55" s="1">
        <v>23764822.686182555</v>
      </c>
      <c r="D55" s="1">
        <v>13310752.570622796</v>
      </c>
      <c r="E55" s="1">
        <v>3887751910.4077725</v>
      </c>
      <c r="F55" s="1">
        <v>4013663848.8363476</v>
      </c>
      <c r="G55" s="1">
        <v>4161589377.3170257</v>
      </c>
      <c r="H55" s="1" t="str">
        <f t="shared" si="0"/>
        <v>7.35274361223065</v>
      </c>
      <c r="I55" s="1">
        <f t="shared" si="1"/>
        <v>7.3527436122306504</v>
      </c>
      <c r="J55" s="1">
        <f t="shared" si="2"/>
        <v>9.3357161896128521E-7</v>
      </c>
      <c r="K55" s="1"/>
      <c r="L55" s="1"/>
      <c r="M55" s="1" t="s">
        <v>1885</v>
      </c>
      <c r="N55" s="1">
        <v>190089.50791869918</v>
      </c>
      <c r="O55" s="1">
        <v>82499.921179321493</v>
      </c>
      <c r="P55" s="1">
        <v>1E-4</v>
      </c>
      <c r="Q55" s="1">
        <v>8078593.4390381435</v>
      </c>
      <c r="R55" s="1">
        <v>6953242.2258043112</v>
      </c>
      <c r="S55" s="1">
        <v>6899437.4547385629</v>
      </c>
      <c r="T55" s="1" t="s">
        <v>2773</v>
      </c>
      <c r="U55" s="1">
        <v>6.3301161366101004</v>
      </c>
      <c r="V55" s="1">
        <v>4.9263787800229578E-5</v>
      </c>
    </row>
    <row r="56" spans="1:22" x14ac:dyDescent="0.4">
      <c r="A56" s="1" t="s">
        <v>1879</v>
      </c>
      <c r="B56" s="1">
        <v>63114270.063751228</v>
      </c>
      <c r="C56" s="1">
        <v>33569295.833974153</v>
      </c>
      <c r="D56" s="1">
        <v>24236120.182126809</v>
      </c>
      <c r="E56" s="1">
        <v>9261439857.1514816</v>
      </c>
      <c r="F56" s="1">
        <v>9329546475.6881599</v>
      </c>
      <c r="G56" s="1">
        <v>9367288967.5203304</v>
      </c>
      <c r="H56" s="1" t="str">
        <f t="shared" si="0"/>
        <v>7.85308241707241</v>
      </c>
      <c r="I56" s="1">
        <f t="shared" si="1"/>
        <v>7.8530824170724101</v>
      </c>
      <c r="J56" s="1">
        <f t="shared" si="2"/>
        <v>9.73136254089867E-10</v>
      </c>
      <c r="K56" s="1"/>
      <c r="L56" s="1"/>
      <c r="M56" s="1" t="s">
        <v>1887</v>
      </c>
      <c r="N56" s="1">
        <v>145621830.56444657</v>
      </c>
      <c r="O56" s="1">
        <v>49248401.226622</v>
      </c>
      <c r="P56" s="1">
        <v>67879732.386789635</v>
      </c>
      <c r="Q56" s="1">
        <v>4975483804.4523096</v>
      </c>
      <c r="R56" s="1">
        <v>5124047527.426219</v>
      </c>
      <c r="S56" s="1">
        <v>5090682324.0087824</v>
      </c>
      <c r="T56" s="1" t="s">
        <v>2774</v>
      </c>
      <c r="U56" s="1">
        <v>5.8533077842916601</v>
      </c>
      <c r="V56" s="1">
        <v>8.2044448750387097E-8</v>
      </c>
    </row>
    <row r="57" spans="1:22" x14ac:dyDescent="0.4">
      <c r="A57" s="1" t="s">
        <v>1881</v>
      </c>
      <c r="B57" s="1">
        <v>84649393.664546326</v>
      </c>
      <c r="C57" s="1">
        <v>79473380.31067498</v>
      </c>
      <c r="D57" s="1">
        <v>57409836.143475026</v>
      </c>
      <c r="E57" s="1">
        <v>8858376251.0001202</v>
      </c>
      <c r="F57" s="1">
        <v>9028786294.3891411</v>
      </c>
      <c r="G57" s="1">
        <v>8977342693.4932346</v>
      </c>
      <c r="H57" s="1" t="str">
        <f t="shared" si="0"/>
        <v>6.92203837558385</v>
      </c>
      <c r="I57" s="1">
        <f t="shared" si="1"/>
        <v>6.9220383755838499</v>
      </c>
      <c r="J57" s="1">
        <f t="shared" si="2"/>
        <v>6.6009616772622311E-9</v>
      </c>
      <c r="K57" s="1"/>
      <c r="L57" s="1"/>
      <c r="M57" s="1" t="s">
        <v>1889</v>
      </c>
      <c r="N57" s="1">
        <v>279091.05208780302</v>
      </c>
      <c r="O57" s="1">
        <v>303664.34642972541</v>
      </c>
      <c r="P57" s="1">
        <v>45936.530328250396</v>
      </c>
      <c r="Q57" s="1">
        <v>23428324.332238805</v>
      </c>
      <c r="R57" s="1">
        <v>20602334.631194156</v>
      </c>
      <c r="S57" s="1">
        <v>17123988.508986928</v>
      </c>
      <c r="T57" s="1" t="s">
        <v>2775</v>
      </c>
      <c r="U57" s="1">
        <v>6.6039650889929398</v>
      </c>
      <c r="V57" s="1">
        <v>3.8070866600337414E-4</v>
      </c>
    </row>
    <row r="58" spans="1:22" x14ac:dyDescent="0.4">
      <c r="A58" s="1" t="s">
        <v>1883</v>
      </c>
      <c r="B58" s="1">
        <v>156653.5442601626</v>
      </c>
      <c r="C58" s="1">
        <v>27617.774442649436</v>
      </c>
      <c r="D58" s="1">
        <v>49758.927808988767</v>
      </c>
      <c r="E58" s="1">
        <v>15473880.744129352</v>
      </c>
      <c r="F58" s="1">
        <v>16266690.017479273</v>
      </c>
      <c r="G58" s="1">
        <v>16002503.848169934</v>
      </c>
      <c r="H58" s="1" t="str">
        <f t="shared" si="0"/>
        <v>7.67245266891524</v>
      </c>
      <c r="I58" s="1">
        <f t="shared" si="1"/>
        <v>7.6724526689152404</v>
      </c>
      <c r="J58" s="1">
        <f t="shared" si="2"/>
        <v>2.9774136073756376E-7</v>
      </c>
      <c r="K58" s="1"/>
      <c r="L58" s="1"/>
      <c r="M58" s="1" t="s">
        <v>1891</v>
      </c>
      <c r="N58" s="1">
        <v>61590525.14357724</v>
      </c>
      <c r="O58" s="1">
        <v>34526273.560953148</v>
      </c>
      <c r="P58" s="1">
        <v>42458438.112520069</v>
      </c>
      <c r="Q58" s="1">
        <v>1568128707.4129262</v>
      </c>
      <c r="R58" s="1">
        <v>1551806888.4398613</v>
      </c>
      <c r="S58" s="1">
        <v>1501911722.7559118</v>
      </c>
      <c r="T58" s="1" t="s">
        <v>2776</v>
      </c>
      <c r="U58" s="1">
        <v>5.0597282233568599</v>
      </c>
      <c r="V58" s="1">
        <v>2.5555457472915164E-7</v>
      </c>
    </row>
    <row r="59" spans="1:22" x14ac:dyDescent="0.4">
      <c r="A59" s="1" t="s">
        <v>1901</v>
      </c>
      <c r="B59" s="1">
        <v>1E-4</v>
      </c>
      <c r="C59" s="1">
        <v>1E-4</v>
      </c>
      <c r="D59" s="1">
        <v>1E-4</v>
      </c>
      <c r="E59" s="1">
        <v>2527726.0442951904</v>
      </c>
      <c r="F59" s="1">
        <v>2553611.9476285242</v>
      </c>
      <c r="G59" s="1">
        <v>2920855.940620915</v>
      </c>
      <c r="H59" s="1" t="str">
        <f t="shared" si="0"/>
        <v>34.6347140408612</v>
      </c>
      <c r="I59" s="1">
        <f t="shared" si="1"/>
        <v>34.634714040861198</v>
      </c>
      <c r="J59" s="1">
        <f t="shared" si="2"/>
        <v>3.0324158026499827E-5</v>
      </c>
      <c r="K59" s="1"/>
      <c r="L59" s="1"/>
      <c r="M59" s="1" t="s">
        <v>1912</v>
      </c>
      <c r="N59" s="1">
        <v>124511.8244243887</v>
      </c>
      <c r="O59" s="1">
        <v>76599.866833602602</v>
      </c>
      <c r="P59" s="1">
        <v>1E-4</v>
      </c>
      <c r="Q59" s="1">
        <v>6052919.6462138882</v>
      </c>
      <c r="R59" s="1">
        <v>3711436.5937645109</v>
      </c>
      <c r="S59" s="1">
        <v>3878362.3351960783</v>
      </c>
      <c r="T59" s="1" t="s">
        <v>2777</v>
      </c>
      <c r="U59" s="1">
        <v>6.0839903944163201</v>
      </c>
      <c r="V59" s="1">
        <v>4.0434876079024351E-3</v>
      </c>
    </row>
    <row r="60" spans="1:22" x14ac:dyDescent="0.4">
      <c r="A60" s="1" t="s">
        <v>1885</v>
      </c>
      <c r="B60" s="1">
        <v>190089.50791869918</v>
      </c>
      <c r="C60" s="1">
        <v>82499.921179321493</v>
      </c>
      <c r="D60" s="1">
        <v>1E-4</v>
      </c>
      <c r="E60" s="1">
        <v>8078593.4390381435</v>
      </c>
      <c r="F60" s="1">
        <v>6953242.2258043112</v>
      </c>
      <c r="G60" s="1">
        <v>6899437.4547385629</v>
      </c>
      <c r="H60" s="1" t="str">
        <f t="shared" si="0"/>
        <v>6.3301161366101</v>
      </c>
      <c r="I60" s="1">
        <f t="shared" si="1"/>
        <v>6.3301161366101004</v>
      </c>
      <c r="J60" s="1">
        <f t="shared" si="2"/>
        <v>4.9263787800229578E-5</v>
      </c>
      <c r="K60" s="1"/>
      <c r="L60" s="1"/>
      <c r="M60" s="1" t="s">
        <v>1915</v>
      </c>
      <c r="N60" s="1">
        <v>84205.921121951222</v>
      </c>
      <c r="O60" s="1">
        <v>1E-4</v>
      </c>
      <c r="P60" s="1">
        <v>1E-4</v>
      </c>
      <c r="Q60" s="1">
        <v>1473443.6773134328</v>
      </c>
      <c r="R60" s="1">
        <v>1127075.2440132671</v>
      </c>
      <c r="S60" s="1">
        <v>1406442.965751634</v>
      </c>
      <c r="T60" s="1" t="s">
        <v>2778</v>
      </c>
      <c r="U60" s="1">
        <v>5.5724432906459196</v>
      </c>
      <c r="V60" s="1">
        <v>2.8397485637231853E-4</v>
      </c>
    </row>
    <row r="61" spans="1:22" x14ac:dyDescent="0.4">
      <c r="A61" s="1" t="s">
        <v>1887</v>
      </c>
      <c r="B61" s="1">
        <v>145621830.56444657</v>
      </c>
      <c r="C61" s="1">
        <v>49248401.226622</v>
      </c>
      <c r="D61" s="1">
        <v>67879732.386789635</v>
      </c>
      <c r="E61" s="1">
        <v>4975483804.4523096</v>
      </c>
      <c r="F61" s="1">
        <v>5124047527.426219</v>
      </c>
      <c r="G61" s="1">
        <v>5090682324.0087824</v>
      </c>
      <c r="H61" s="1" t="str">
        <f t="shared" si="0"/>
        <v>5.85330778429166</v>
      </c>
      <c r="I61" s="1">
        <f t="shared" si="1"/>
        <v>5.8533077842916601</v>
      </c>
      <c r="J61" s="1">
        <f t="shared" si="2"/>
        <v>8.2044448750387097E-8</v>
      </c>
      <c r="K61" s="1"/>
      <c r="L61" s="1"/>
      <c r="M61" s="1" t="s">
        <v>1893</v>
      </c>
      <c r="N61" s="1">
        <v>3542115.8673008131</v>
      </c>
      <c r="O61" s="1">
        <v>1967794.3877382877</v>
      </c>
      <c r="P61" s="1">
        <v>2681898.3321187799</v>
      </c>
      <c r="Q61" s="1">
        <v>69728263.309552237</v>
      </c>
      <c r="R61" s="1">
        <v>78558633.282122731</v>
      </c>
      <c r="S61" s="1">
        <v>83805397.043039218</v>
      </c>
      <c r="T61" s="1" t="s">
        <v>2779</v>
      </c>
      <c r="U61" s="1">
        <v>4.8243728049919596</v>
      </c>
      <c r="V61" s="1">
        <v>5.5264771034747189E-5</v>
      </c>
    </row>
    <row r="62" spans="1:22" x14ac:dyDescent="0.4">
      <c r="A62" s="1" t="s">
        <v>1889</v>
      </c>
      <c r="B62" s="1">
        <v>279091.05208780302</v>
      </c>
      <c r="C62" s="1">
        <v>303664.34642972541</v>
      </c>
      <c r="D62" s="1">
        <v>45936.530328250396</v>
      </c>
      <c r="E62" s="1">
        <v>23428324.332238805</v>
      </c>
      <c r="F62" s="1">
        <v>20602334.631194156</v>
      </c>
      <c r="G62" s="1">
        <v>17123988.508986928</v>
      </c>
      <c r="H62" s="1" t="str">
        <f t="shared" si="0"/>
        <v>6.60396508899294</v>
      </c>
      <c r="I62" s="1">
        <f t="shared" si="1"/>
        <v>6.6039650889929398</v>
      </c>
      <c r="J62" s="1">
        <f t="shared" si="2"/>
        <v>3.8070866600337414E-4</v>
      </c>
      <c r="K62" s="1"/>
      <c r="L62" s="1"/>
      <c r="M62" s="1" t="s">
        <v>1895</v>
      </c>
      <c r="N62" s="1">
        <v>713121.6330406504</v>
      </c>
      <c r="O62" s="1">
        <v>408538.87541195477</v>
      </c>
      <c r="P62" s="1">
        <v>880766.25187800964</v>
      </c>
      <c r="Q62" s="1">
        <v>2425047.4700829191</v>
      </c>
      <c r="R62" s="1">
        <v>2223843.9970149188</v>
      </c>
      <c r="S62" s="1">
        <v>2896869.041666667</v>
      </c>
      <c r="T62" s="1" t="s">
        <v>2780</v>
      </c>
      <c r="U62" s="1">
        <v>1.91391683550424</v>
      </c>
      <c r="V62" s="1">
        <v>1.5966551015907753E-3</v>
      </c>
    </row>
    <row r="63" spans="1:22" x14ac:dyDescent="0.4">
      <c r="A63" s="1" t="s">
        <v>1891</v>
      </c>
      <c r="B63" s="1">
        <v>61590525.14357724</v>
      </c>
      <c r="C63" s="1">
        <v>34526273.560953148</v>
      </c>
      <c r="D63" s="1">
        <v>42458438.112520069</v>
      </c>
      <c r="E63" s="1">
        <v>1568128707.4129262</v>
      </c>
      <c r="F63" s="1">
        <v>1551806888.4398613</v>
      </c>
      <c r="G63" s="1">
        <v>1501911722.7559118</v>
      </c>
      <c r="H63" s="1" t="str">
        <f t="shared" si="0"/>
        <v>5.05972822335686</v>
      </c>
      <c r="I63" s="1">
        <f t="shared" si="1"/>
        <v>5.0597282233568599</v>
      </c>
      <c r="J63" s="1">
        <f t="shared" si="2"/>
        <v>2.5555457472915164E-7</v>
      </c>
      <c r="K63" s="1"/>
      <c r="L63" s="1"/>
      <c r="M63" s="1" t="s">
        <v>1897</v>
      </c>
      <c r="N63" s="1">
        <v>26305841.497349594</v>
      </c>
      <c r="O63" s="1">
        <v>14727620.24549273</v>
      </c>
      <c r="P63" s="1">
        <v>15612779.478057785</v>
      </c>
      <c r="Q63" s="1">
        <v>1277741775.7343948</v>
      </c>
      <c r="R63" s="1">
        <v>1429004295.7373798</v>
      </c>
      <c r="S63" s="1">
        <v>1462356095.1566992</v>
      </c>
      <c r="T63" s="1" t="s">
        <v>2781</v>
      </c>
      <c r="U63" s="1">
        <v>6.2016126878182503</v>
      </c>
      <c r="V63" s="1">
        <v>1.7636386696886767E-5</v>
      </c>
    </row>
    <row r="64" spans="1:22" x14ac:dyDescent="0.4">
      <c r="A64" s="1" t="s">
        <v>1912</v>
      </c>
      <c r="B64" s="1">
        <v>124511.8244243887</v>
      </c>
      <c r="C64" s="1">
        <v>76599.866833602602</v>
      </c>
      <c r="D64" s="1">
        <v>1E-4</v>
      </c>
      <c r="E64" s="1">
        <v>6052919.6462138882</v>
      </c>
      <c r="F64" s="1">
        <v>3711436.5937645109</v>
      </c>
      <c r="G64" s="1">
        <v>3878362.3351960783</v>
      </c>
      <c r="H64" s="1" t="str">
        <f t="shared" si="0"/>
        <v>6.08399039441632</v>
      </c>
      <c r="I64" s="1">
        <f t="shared" si="1"/>
        <v>6.0839903944163201</v>
      </c>
      <c r="J64" s="1">
        <f t="shared" si="2"/>
        <v>4.0434876079024351E-3</v>
      </c>
      <c r="K64" s="1"/>
      <c r="L64" s="1"/>
      <c r="M64" s="1" t="s">
        <v>1899</v>
      </c>
      <c r="N64" s="1">
        <v>21453356.093300816</v>
      </c>
      <c r="O64" s="1">
        <v>12408244.515347334</v>
      </c>
      <c r="P64" s="1">
        <v>13747474.59710273</v>
      </c>
      <c r="Q64" s="1">
        <v>1094812032.7239139</v>
      </c>
      <c r="R64" s="1">
        <v>1019172132.7704479</v>
      </c>
      <c r="S64" s="1">
        <v>2077232094.4712291</v>
      </c>
      <c r="T64" s="1" t="s">
        <v>2782</v>
      </c>
      <c r="U64" s="1">
        <v>6.4599885487095099</v>
      </c>
      <c r="V64" s="1">
        <v>1.5438505766027667E-2</v>
      </c>
    </row>
    <row r="65" spans="1:22" x14ac:dyDescent="0.4">
      <c r="A65" s="1" t="s">
        <v>1915</v>
      </c>
      <c r="B65" s="1">
        <v>84205.921121951222</v>
      </c>
      <c r="C65" s="1">
        <v>1E-4</v>
      </c>
      <c r="D65" s="1">
        <v>1E-4</v>
      </c>
      <c r="E65" s="1">
        <v>1473443.6773134328</v>
      </c>
      <c r="F65" s="1">
        <v>1127075.2440132671</v>
      </c>
      <c r="G65" s="1">
        <v>1406442.965751634</v>
      </c>
      <c r="H65" s="1" t="str">
        <f t="shared" si="0"/>
        <v>5.57244329064592</v>
      </c>
      <c r="I65" s="1">
        <f t="shared" si="1"/>
        <v>5.5724432906459196</v>
      </c>
      <c r="J65" s="1">
        <f t="shared" si="2"/>
        <v>2.8397485637231853E-4</v>
      </c>
      <c r="K65" s="1"/>
      <c r="L65" s="1"/>
      <c r="M65" s="1" t="s">
        <v>1902</v>
      </c>
      <c r="N65" s="1">
        <v>28237.594243902444</v>
      </c>
      <c r="O65" s="1">
        <v>72363.257576736665</v>
      </c>
      <c r="P65" s="1">
        <v>21903.677359550566</v>
      </c>
      <c r="Q65" s="1">
        <v>3683232.8278109455</v>
      </c>
      <c r="R65" s="1">
        <v>4294748.4424543949</v>
      </c>
      <c r="S65" s="1">
        <v>4907394.7681045746</v>
      </c>
      <c r="T65" s="1" t="s">
        <v>2783</v>
      </c>
      <c r="U65" s="1">
        <v>6.71675574139267</v>
      </c>
      <c r="V65" s="1">
        <v>2.7404944226481906E-4</v>
      </c>
    </row>
    <row r="66" spans="1:22" x14ac:dyDescent="0.4">
      <c r="A66" s="1" t="s">
        <v>1893</v>
      </c>
      <c r="B66" s="1">
        <v>3542115.8673008131</v>
      </c>
      <c r="C66" s="1">
        <v>1967794.3877382877</v>
      </c>
      <c r="D66" s="1">
        <v>2681898.3321187799</v>
      </c>
      <c r="E66" s="1">
        <v>69728263.309552237</v>
      </c>
      <c r="F66" s="1">
        <v>78558633.282122731</v>
      </c>
      <c r="G66" s="1">
        <v>83805397.043039218</v>
      </c>
      <c r="H66" s="1" t="str">
        <f t="shared" si="0"/>
        <v>4.82437280499196</v>
      </c>
      <c r="I66" s="1">
        <f t="shared" si="1"/>
        <v>4.8243728049919596</v>
      </c>
      <c r="J66" s="1">
        <f t="shared" si="2"/>
        <v>5.5264771034747189E-5</v>
      </c>
      <c r="K66" s="1"/>
      <c r="L66" s="1"/>
      <c r="M66" s="1" t="s">
        <v>1904</v>
      </c>
      <c r="N66" s="1">
        <v>89904.517284552858</v>
      </c>
      <c r="O66" s="1">
        <v>34743.110242326329</v>
      </c>
      <c r="P66" s="1">
        <v>25147.410024077049</v>
      </c>
      <c r="Q66" s="1">
        <v>3421588.3181592044</v>
      </c>
      <c r="R66" s="1">
        <v>3697221.8814593698</v>
      </c>
      <c r="S66" s="1">
        <v>3656979.0144117652</v>
      </c>
      <c r="T66" s="1" t="s">
        <v>2784</v>
      </c>
      <c r="U66" s="1">
        <v>6.16865989469356</v>
      </c>
      <c r="V66" s="1">
        <v>2.3073840313593672E-6</v>
      </c>
    </row>
    <row r="67" spans="1:22" x14ac:dyDescent="0.4">
      <c r="A67" s="1" t="s">
        <v>1895</v>
      </c>
      <c r="B67" s="1">
        <v>713121.6330406504</v>
      </c>
      <c r="C67" s="1">
        <v>408538.87541195477</v>
      </c>
      <c r="D67" s="1">
        <v>880766.25187800964</v>
      </c>
      <c r="E67" s="1">
        <v>2425047.4700829191</v>
      </c>
      <c r="F67" s="1">
        <v>2223843.9970149188</v>
      </c>
      <c r="G67" s="1">
        <v>2896869.041666667</v>
      </c>
      <c r="H67" s="1" t="str">
        <f t="shared" ref="H67:H130" si="3">IMLOG2(AVERAGE(E67:G67)/AVERAGE(B67:D67))</f>
        <v>1.91391683550424</v>
      </c>
      <c r="I67" s="1">
        <f t="shared" ref="I67:I130" si="4">ABS(IMLOG2(AVERAGE(E67:G67)/AVERAGE(B67:D67)))</f>
        <v>1.91391683550424</v>
      </c>
      <c r="J67" s="1">
        <f t="shared" ref="J67:J130" si="5">_xlfn.T.TEST(E67:G67,B67:D67,2,2)</f>
        <v>1.5966551015907753E-3</v>
      </c>
      <c r="K67" s="1"/>
      <c r="L67" s="1"/>
      <c r="M67" s="1" t="s">
        <v>1906</v>
      </c>
      <c r="N67" s="1">
        <v>585277.18541463418</v>
      </c>
      <c r="O67" s="1">
        <v>310308.90487883688</v>
      </c>
      <c r="P67" s="1">
        <v>139897.72413322632</v>
      </c>
      <c r="Q67" s="1">
        <v>118303410.91830847</v>
      </c>
      <c r="R67" s="1">
        <v>135539940.61578774</v>
      </c>
      <c r="S67" s="1">
        <v>122899805.22918302</v>
      </c>
      <c r="T67" s="1" t="s">
        <v>2785</v>
      </c>
      <c r="U67" s="1">
        <v>8.5071324933677808</v>
      </c>
      <c r="V67" s="1">
        <v>1.7029576373065092E-5</v>
      </c>
    </row>
    <row r="68" spans="1:22" x14ac:dyDescent="0.4">
      <c r="A68" s="1" t="s">
        <v>1897</v>
      </c>
      <c r="B68" s="1">
        <v>26305841.497349594</v>
      </c>
      <c r="C68" s="1">
        <v>14727620.24549273</v>
      </c>
      <c r="D68" s="1">
        <v>15612779.478057785</v>
      </c>
      <c r="E68" s="1">
        <v>1277741775.7343948</v>
      </c>
      <c r="F68" s="1">
        <v>1429004295.7373798</v>
      </c>
      <c r="G68" s="1">
        <v>1462356095.1566992</v>
      </c>
      <c r="H68" s="1" t="str">
        <f t="shared" si="3"/>
        <v>6.20161268781825</v>
      </c>
      <c r="I68" s="1">
        <f t="shared" si="4"/>
        <v>6.2016126878182503</v>
      </c>
      <c r="J68" s="1">
        <f t="shared" si="5"/>
        <v>1.7636386696886767E-5</v>
      </c>
      <c r="K68" s="1"/>
      <c r="L68" s="1"/>
      <c r="M68" s="1" t="s">
        <v>1908</v>
      </c>
      <c r="N68" s="1">
        <v>925436.60011382122</v>
      </c>
      <c r="O68" s="1">
        <v>446519.88707592891</v>
      </c>
      <c r="P68" s="1">
        <v>325464.60476725525</v>
      </c>
      <c r="Q68" s="1">
        <v>121673957.769602</v>
      </c>
      <c r="R68" s="1">
        <v>119198133.77061361</v>
      </c>
      <c r="S68" s="1">
        <v>126174394.03614379</v>
      </c>
      <c r="T68" s="1" t="s">
        <v>2786</v>
      </c>
      <c r="U68" s="1">
        <v>7.7564744689168403</v>
      </c>
      <c r="V68" s="1">
        <v>4.8097651914816246E-7</v>
      </c>
    </row>
    <row r="69" spans="1:22" x14ac:dyDescent="0.4">
      <c r="A69" s="1" t="s">
        <v>1899</v>
      </c>
      <c r="B69" s="1">
        <v>21453356.093300816</v>
      </c>
      <c r="C69" s="1">
        <v>12408244.515347334</v>
      </c>
      <c r="D69" s="1">
        <v>13747474.59710273</v>
      </c>
      <c r="E69" s="1">
        <v>1094812032.7239139</v>
      </c>
      <c r="F69" s="1">
        <v>1019172132.7704479</v>
      </c>
      <c r="G69" s="1">
        <v>2077232094.4712291</v>
      </c>
      <c r="H69" s="1" t="str">
        <f t="shared" si="3"/>
        <v>6.45998854870951</v>
      </c>
      <c r="I69" s="1">
        <f t="shared" si="4"/>
        <v>6.4599885487095099</v>
      </c>
      <c r="J69" s="1">
        <f t="shared" si="5"/>
        <v>1.5438505766027667E-2</v>
      </c>
      <c r="K69" s="1"/>
      <c r="L69" s="1"/>
      <c r="M69" s="1" t="s">
        <v>1910</v>
      </c>
      <c r="N69" s="1">
        <v>1272417.106878049</v>
      </c>
      <c r="O69" s="1">
        <v>808275.38171243947</v>
      </c>
      <c r="P69" s="1">
        <v>1069521.8382423758</v>
      </c>
      <c r="Q69" s="1">
        <v>23138369.530912109</v>
      </c>
      <c r="R69" s="1">
        <v>24859896.967794362</v>
      </c>
      <c r="S69" s="1">
        <v>21976058.489705883</v>
      </c>
      <c r="T69" s="1" t="s">
        <v>2787</v>
      </c>
      <c r="U69" s="1">
        <v>4.4733037730818301</v>
      </c>
      <c r="V69" s="1">
        <v>1.2505794738872796E-5</v>
      </c>
    </row>
    <row r="70" spans="1:22" x14ac:dyDescent="0.4">
      <c r="A70" s="1" t="s">
        <v>1902</v>
      </c>
      <c r="B70" s="1">
        <v>28237.594243902444</v>
      </c>
      <c r="C70" s="1">
        <v>72363.257576736665</v>
      </c>
      <c r="D70" s="1">
        <v>21903.677359550566</v>
      </c>
      <c r="E70" s="1">
        <v>3683232.8278109455</v>
      </c>
      <c r="F70" s="1">
        <v>4294748.4424543949</v>
      </c>
      <c r="G70" s="1">
        <v>4907394.7681045746</v>
      </c>
      <c r="H70" s="1" t="str">
        <f t="shared" si="3"/>
        <v>6.71675574139267</v>
      </c>
      <c r="I70" s="1">
        <f t="shared" si="4"/>
        <v>6.71675574139267</v>
      </c>
      <c r="J70" s="1">
        <f t="shared" si="5"/>
        <v>2.7404944226481906E-4</v>
      </c>
      <c r="K70" s="1"/>
      <c r="L70" s="1"/>
      <c r="M70" s="1" t="s">
        <v>1913</v>
      </c>
      <c r="N70" s="1">
        <v>483812.41008130083</v>
      </c>
      <c r="O70" s="1">
        <v>313346.07851373183</v>
      </c>
      <c r="P70" s="1">
        <v>323600.25202247192</v>
      </c>
      <c r="Q70" s="1">
        <v>3016506.5300829192</v>
      </c>
      <c r="R70" s="1">
        <v>2470199.0613930351</v>
      </c>
      <c r="S70" s="1">
        <v>3061760.7732679741</v>
      </c>
      <c r="T70" s="1" t="s">
        <v>2788</v>
      </c>
      <c r="U70" s="1">
        <v>2.9311898661267302</v>
      </c>
      <c r="V70" s="1">
        <v>2.3502191389743052E-4</v>
      </c>
    </row>
    <row r="71" spans="1:22" x14ac:dyDescent="0.4">
      <c r="A71" s="1" t="s">
        <v>1904</v>
      </c>
      <c r="B71" s="1">
        <v>89904.517284552858</v>
      </c>
      <c r="C71" s="1">
        <v>34743.110242326329</v>
      </c>
      <c r="D71" s="1">
        <v>25147.410024077049</v>
      </c>
      <c r="E71" s="1">
        <v>3421588.3181592044</v>
      </c>
      <c r="F71" s="1">
        <v>3697221.8814593698</v>
      </c>
      <c r="G71" s="1">
        <v>3656979.0144117652</v>
      </c>
      <c r="H71" s="1" t="str">
        <f t="shared" si="3"/>
        <v>6.16865989469356</v>
      </c>
      <c r="I71" s="1">
        <f t="shared" si="4"/>
        <v>6.16865989469356</v>
      </c>
      <c r="J71" s="1">
        <f t="shared" si="5"/>
        <v>2.3073840313593672E-6</v>
      </c>
      <c r="K71" s="1"/>
      <c r="L71" s="1"/>
      <c r="M71" s="1" t="s">
        <v>1916</v>
      </c>
      <c r="N71" s="1">
        <v>4740422.8550569108</v>
      </c>
      <c r="O71" s="1">
        <v>2443993.841470113</v>
      </c>
      <c r="P71" s="1">
        <v>1134956.9293579455</v>
      </c>
      <c r="Q71" s="1">
        <v>604909149.72600329</v>
      </c>
      <c r="R71" s="1">
        <v>637931604.19014931</v>
      </c>
      <c r="S71" s="1">
        <v>740315712.60761452</v>
      </c>
      <c r="T71" s="1" t="s">
        <v>2789</v>
      </c>
      <c r="U71" s="1">
        <v>7.8971078815928299</v>
      </c>
      <c r="V71" s="1">
        <v>8.6117383755730863E-5</v>
      </c>
    </row>
    <row r="72" spans="1:22" x14ac:dyDescent="0.4">
      <c r="A72" s="1" t="s">
        <v>1906</v>
      </c>
      <c r="B72" s="1">
        <v>585277.18541463418</v>
      </c>
      <c r="C72" s="1">
        <v>310308.90487883688</v>
      </c>
      <c r="D72" s="1">
        <v>139897.72413322632</v>
      </c>
      <c r="E72" s="1">
        <v>118303410.91830847</v>
      </c>
      <c r="F72" s="1">
        <v>135539940.61578774</v>
      </c>
      <c r="G72" s="1">
        <v>122899805.22918302</v>
      </c>
      <c r="H72" s="1" t="str">
        <f t="shared" si="3"/>
        <v>8.50713249336778</v>
      </c>
      <c r="I72" s="1">
        <f t="shared" si="4"/>
        <v>8.5071324933677808</v>
      </c>
      <c r="J72" s="1">
        <f t="shared" si="5"/>
        <v>1.7029576373065092E-5</v>
      </c>
      <c r="K72" s="1"/>
      <c r="L72" s="1"/>
      <c r="M72" s="1" t="s">
        <v>1918</v>
      </c>
      <c r="N72" s="1">
        <v>12488876.324016262</v>
      </c>
      <c r="O72" s="1">
        <v>7406436.9131179322</v>
      </c>
      <c r="P72" s="1">
        <v>6566429.3192215087</v>
      </c>
      <c r="Q72" s="1">
        <v>148236894.78872305</v>
      </c>
      <c r="R72" s="1">
        <v>158671075.13084579</v>
      </c>
      <c r="S72" s="1">
        <v>155151209.96176472</v>
      </c>
      <c r="T72" s="1" t="s">
        <v>2790</v>
      </c>
      <c r="U72" s="1">
        <v>4.12609766771536</v>
      </c>
      <c r="V72" s="1">
        <v>2.2080943627085979E-6</v>
      </c>
    </row>
    <row r="73" spans="1:22" x14ac:dyDescent="0.4">
      <c r="A73" s="1" t="s">
        <v>1908</v>
      </c>
      <c r="B73" s="1">
        <v>925436.60011382122</v>
      </c>
      <c r="C73" s="1">
        <v>446519.88707592891</v>
      </c>
      <c r="D73" s="1">
        <v>325464.60476725525</v>
      </c>
      <c r="E73" s="1">
        <v>121673957.769602</v>
      </c>
      <c r="F73" s="1">
        <v>119198133.77061361</v>
      </c>
      <c r="G73" s="1">
        <v>126174394.03614379</v>
      </c>
      <c r="H73" s="1" t="str">
        <f t="shared" si="3"/>
        <v>7.75647446891684</v>
      </c>
      <c r="I73" s="1">
        <f t="shared" si="4"/>
        <v>7.7564744689168403</v>
      </c>
      <c r="J73" s="1">
        <f t="shared" si="5"/>
        <v>4.8097651914816246E-7</v>
      </c>
      <c r="K73" s="1"/>
      <c r="L73" s="1"/>
      <c r="M73" s="1" t="s">
        <v>1920</v>
      </c>
      <c r="N73" s="1">
        <v>579374.91790243913</v>
      </c>
      <c r="O73" s="1">
        <v>216490.61954765749</v>
      </c>
      <c r="P73" s="1">
        <v>68752.65804173355</v>
      </c>
      <c r="Q73" s="1">
        <v>58804422.196368158</v>
      </c>
      <c r="R73" s="1">
        <v>63198657.723018244</v>
      </c>
      <c r="S73" s="1">
        <v>72151299.253398687</v>
      </c>
      <c r="T73" s="1" t="s">
        <v>2791</v>
      </c>
      <c r="U73" s="1">
        <v>7.8109253350102197</v>
      </c>
      <c r="V73" s="1">
        <v>8.1037897705201831E-5</v>
      </c>
    </row>
    <row r="74" spans="1:22" x14ac:dyDescent="0.4">
      <c r="A74" s="1" t="s">
        <v>1910</v>
      </c>
      <c r="B74" s="1">
        <v>1272417.106878049</v>
      </c>
      <c r="C74" s="1">
        <v>808275.38171243947</v>
      </c>
      <c r="D74" s="1">
        <v>1069521.8382423758</v>
      </c>
      <c r="E74" s="1">
        <v>23138369.530912109</v>
      </c>
      <c r="F74" s="1">
        <v>24859896.967794362</v>
      </c>
      <c r="G74" s="1">
        <v>21976058.489705883</v>
      </c>
      <c r="H74" s="1" t="str">
        <f t="shared" si="3"/>
        <v>4.47330377308183</v>
      </c>
      <c r="I74" s="1">
        <f t="shared" si="4"/>
        <v>4.4733037730818301</v>
      </c>
      <c r="J74" s="1">
        <f t="shared" si="5"/>
        <v>1.2505794738872796E-5</v>
      </c>
      <c r="K74" s="1"/>
      <c r="L74" s="1"/>
      <c r="M74" s="1" t="s">
        <v>1922</v>
      </c>
      <c r="N74" s="1">
        <v>3280210.3830569107</v>
      </c>
      <c r="O74" s="1">
        <v>1531629.6007269789</v>
      </c>
      <c r="P74" s="1">
        <v>604213.29991974321</v>
      </c>
      <c r="Q74" s="1">
        <v>442311508.68588722</v>
      </c>
      <c r="R74" s="1">
        <v>467924048.36955231</v>
      </c>
      <c r="S74" s="1">
        <v>521069264.92016339</v>
      </c>
      <c r="T74" s="1" t="s">
        <v>2792</v>
      </c>
      <c r="U74" s="1">
        <v>8.0458733048060704</v>
      </c>
      <c r="V74" s="1">
        <v>3.356669065061354E-5</v>
      </c>
    </row>
    <row r="75" spans="1:22" x14ac:dyDescent="0.4">
      <c r="A75" s="1" t="s">
        <v>1913</v>
      </c>
      <c r="B75" s="1">
        <v>483812.41008130083</v>
      </c>
      <c r="C75" s="1">
        <v>313346.07851373183</v>
      </c>
      <c r="D75" s="1">
        <v>323600.25202247192</v>
      </c>
      <c r="E75" s="1">
        <v>3016506.5300829192</v>
      </c>
      <c r="F75" s="1">
        <v>2470199.0613930351</v>
      </c>
      <c r="G75" s="1">
        <v>3061760.7732679741</v>
      </c>
      <c r="H75" s="1" t="str">
        <f t="shared" si="3"/>
        <v>2.93118986612673</v>
      </c>
      <c r="I75" s="1">
        <f t="shared" si="4"/>
        <v>2.9311898661267302</v>
      </c>
      <c r="J75" s="1">
        <f t="shared" si="5"/>
        <v>2.3502191389743052E-4</v>
      </c>
      <c r="K75" s="1"/>
      <c r="L75" s="1"/>
      <c r="M75" s="1" t="s">
        <v>1924</v>
      </c>
      <c r="N75" s="1">
        <v>95226.766390242687</v>
      </c>
      <c r="O75" s="1">
        <v>95963.137318254943</v>
      </c>
      <c r="P75" s="1">
        <v>34726.838359550879</v>
      </c>
      <c r="Q75" s="1">
        <v>21608764.292985074</v>
      </c>
      <c r="R75" s="1">
        <v>19558103.859711442</v>
      </c>
      <c r="S75" s="1">
        <v>23781798.431045752</v>
      </c>
      <c r="T75" s="1" t="s">
        <v>2793</v>
      </c>
      <c r="U75" s="1">
        <v>8.1673649079234796</v>
      </c>
      <c r="V75" s="1">
        <v>5.999332657207609E-5</v>
      </c>
    </row>
    <row r="76" spans="1:22" x14ac:dyDescent="0.4">
      <c r="A76" s="1" t="s">
        <v>1916</v>
      </c>
      <c r="B76" s="1">
        <v>4740422.8550569108</v>
      </c>
      <c r="C76" s="1">
        <v>2443993.841470113</v>
      </c>
      <c r="D76" s="1">
        <v>1134956.9293579455</v>
      </c>
      <c r="E76" s="1">
        <v>604909149.72600329</v>
      </c>
      <c r="F76" s="1">
        <v>637931604.19014931</v>
      </c>
      <c r="G76" s="1">
        <v>740315712.60761452</v>
      </c>
      <c r="H76" s="1" t="str">
        <f t="shared" si="3"/>
        <v>7.89710788159283</v>
      </c>
      <c r="I76" s="1">
        <f t="shared" si="4"/>
        <v>7.8971078815928299</v>
      </c>
      <c r="J76" s="1">
        <f t="shared" si="5"/>
        <v>8.6117383755730863E-5</v>
      </c>
      <c r="K76" s="1"/>
      <c r="L76" s="1"/>
      <c r="M76" s="1" t="s">
        <v>1926</v>
      </c>
      <c r="N76" s="1">
        <v>18707579.464422766</v>
      </c>
      <c r="O76" s="1">
        <v>10036006.031211631</v>
      </c>
      <c r="P76" s="1">
        <v>5987016.9387399685</v>
      </c>
      <c r="Q76" s="1">
        <v>1375643738.2404478</v>
      </c>
      <c r="R76" s="1">
        <v>1307257774.0404644</v>
      </c>
      <c r="S76" s="1">
        <v>1388907440.4620914</v>
      </c>
      <c r="T76" s="1" t="s">
        <v>2794</v>
      </c>
      <c r="U76" s="1">
        <v>6.87331862642543</v>
      </c>
      <c r="V76" s="1">
        <v>7.8077355787294941E-7</v>
      </c>
    </row>
    <row r="77" spans="1:22" x14ac:dyDescent="0.4">
      <c r="A77" s="1" t="s">
        <v>1918</v>
      </c>
      <c r="B77" s="1">
        <v>12488876.324016262</v>
      </c>
      <c r="C77" s="1">
        <v>7406436.9131179322</v>
      </c>
      <c r="D77" s="1">
        <v>6566429.3192215087</v>
      </c>
      <c r="E77" s="1">
        <v>148236894.78872305</v>
      </c>
      <c r="F77" s="1">
        <v>158671075.13084579</v>
      </c>
      <c r="G77" s="1">
        <v>155151209.96176472</v>
      </c>
      <c r="H77" s="1" t="str">
        <f t="shared" si="3"/>
        <v>4.12609766771536</v>
      </c>
      <c r="I77" s="1">
        <f t="shared" si="4"/>
        <v>4.12609766771536</v>
      </c>
      <c r="J77" s="1">
        <f t="shared" si="5"/>
        <v>2.2080943627085979E-6</v>
      </c>
      <c r="K77" s="1"/>
      <c r="L77" s="1"/>
      <c r="M77" s="1" t="s">
        <v>1930</v>
      </c>
      <c r="N77" s="1">
        <v>1094612.748715447</v>
      </c>
      <c r="O77" s="1">
        <v>545830.49718901457</v>
      </c>
      <c r="P77" s="1">
        <v>465787.91843499191</v>
      </c>
      <c r="Q77" s="1">
        <v>102725690.58966832</v>
      </c>
      <c r="R77" s="1">
        <v>99966107.358043119</v>
      </c>
      <c r="S77" s="1">
        <v>101117438.36</v>
      </c>
      <c r="T77" s="1" t="s">
        <v>2795</v>
      </c>
      <c r="U77" s="1">
        <v>7.1723581360376496</v>
      </c>
      <c r="V77" s="1">
        <v>2.7067889415310934E-8</v>
      </c>
    </row>
    <row r="78" spans="1:22" x14ac:dyDescent="0.4">
      <c r="A78" s="1" t="s">
        <v>1920</v>
      </c>
      <c r="B78" s="1">
        <v>579374.91790243913</v>
      </c>
      <c r="C78" s="1">
        <v>216490.61954765749</v>
      </c>
      <c r="D78" s="1">
        <v>68752.65804173355</v>
      </c>
      <c r="E78" s="1">
        <v>58804422.196368158</v>
      </c>
      <c r="F78" s="1">
        <v>63198657.723018244</v>
      </c>
      <c r="G78" s="1">
        <v>72151299.253398687</v>
      </c>
      <c r="H78" s="1" t="str">
        <f t="shared" si="3"/>
        <v>7.81092533501022</v>
      </c>
      <c r="I78" s="1">
        <f t="shared" si="4"/>
        <v>7.8109253350102197</v>
      </c>
      <c r="J78" s="1">
        <f t="shared" si="5"/>
        <v>8.1037897705201831E-5</v>
      </c>
      <c r="K78" s="1"/>
      <c r="L78" s="1"/>
      <c r="M78" s="1" t="s">
        <v>1932</v>
      </c>
      <c r="N78" s="1">
        <v>13091023.809317069</v>
      </c>
      <c r="O78" s="1">
        <v>6853283.0888643004</v>
      </c>
      <c r="P78" s="1">
        <v>3522991.8472680561</v>
      </c>
      <c r="Q78" s="1">
        <v>2486928192.3588285</v>
      </c>
      <c r="R78" s="1">
        <v>2420004572.1403117</v>
      </c>
      <c r="S78" s="1">
        <v>2491055167.5098634</v>
      </c>
      <c r="T78" s="1" t="s">
        <v>2796</v>
      </c>
      <c r="U78" s="1">
        <v>8.3003373499756794</v>
      </c>
      <c r="V78" s="1">
        <v>4.7549477712826487E-8</v>
      </c>
    </row>
    <row r="79" spans="1:22" x14ac:dyDescent="0.4">
      <c r="A79" s="1" t="s">
        <v>1922</v>
      </c>
      <c r="B79" s="1">
        <v>3280210.3830569107</v>
      </c>
      <c r="C79" s="1">
        <v>1531629.6007269789</v>
      </c>
      <c r="D79" s="1">
        <v>604213.29991974321</v>
      </c>
      <c r="E79" s="1">
        <v>442311508.68588722</v>
      </c>
      <c r="F79" s="1">
        <v>467924048.36955231</v>
      </c>
      <c r="G79" s="1">
        <v>521069264.92016339</v>
      </c>
      <c r="H79" s="1" t="str">
        <f t="shared" si="3"/>
        <v>8.04587330480607</v>
      </c>
      <c r="I79" s="1">
        <f t="shared" si="4"/>
        <v>8.0458733048060704</v>
      </c>
      <c r="J79" s="1">
        <f t="shared" si="5"/>
        <v>3.356669065061354E-5</v>
      </c>
      <c r="K79" s="1"/>
      <c r="L79" s="1"/>
      <c r="M79" s="1" t="s">
        <v>1934</v>
      </c>
      <c r="N79" s="1">
        <v>11546254.485268293</v>
      </c>
      <c r="O79" s="1">
        <v>6143748.2407431332</v>
      </c>
      <c r="P79" s="1">
        <v>3392149.4494382022</v>
      </c>
      <c r="Q79" s="1">
        <v>1326426022.9684055</v>
      </c>
      <c r="R79" s="1">
        <v>1239905876.9732537</v>
      </c>
      <c r="S79" s="1">
        <v>1263184809.2578039</v>
      </c>
      <c r="T79" s="1" t="s">
        <v>2797</v>
      </c>
      <c r="U79" s="1">
        <v>7.5049963708303604</v>
      </c>
      <c r="V79" s="1">
        <v>1.0462650118085648E-6</v>
      </c>
    </row>
    <row r="80" spans="1:22" x14ac:dyDescent="0.4">
      <c r="A80" s="1" t="s">
        <v>1924</v>
      </c>
      <c r="B80" s="1">
        <v>95226.766390242687</v>
      </c>
      <c r="C80" s="1">
        <v>95963.137318254943</v>
      </c>
      <c r="D80" s="1">
        <v>34726.838359550879</v>
      </c>
      <c r="E80" s="1">
        <v>21608764.292985074</v>
      </c>
      <c r="F80" s="1">
        <v>19558103.859711442</v>
      </c>
      <c r="G80" s="1">
        <v>23781798.431045752</v>
      </c>
      <c r="H80" s="1" t="str">
        <f t="shared" si="3"/>
        <v>8.16736490792348</v>
      </c>
      <c r="I80" s="1">
        <f t="shared" si="4"/>
        <v>8.1673649079234796</v>
      </c>
      <c r="J80" s="1">
        <f t="shared" si="5"/>
        <v>5.999332657207609E-5</v>
      </c>
      <c r="K80" s="1"/>
      <c r="L80" s="1"/>
      <c r="M80" s="1" t="s">
        <v>1958</v>
      </c>
      <c r="N80" s="1">
        <v>499805.6415447155</v>
      </c>
      <c r="O80" s="1">
        <v>5253551.6190096932</v>
      </c>
      <c r="P80" s="1">
        <v>3015955.4195152521</v>
      </c>
      <c r="Q80" s="1">
        <v>14342535.08456053</v>
      </c>
      <c r="R80" s="1">
        <v>16007175.757280266</v>
      </c>
      <c r="S80" s="1">
        <v>13495999.053169936</v>
      </c>
      <c r="T80" s="1" t="s">
        <v>2798</v>
      </c>
      <c r="U80" s="1">
        <v>2.3219000115027799</v>
      </c>
      <c r="V80" s="1">
        <v>1.6896815922143773E-3</v>
      </c>
    </row>
    <row r="81" spans="1:22" x14ac:dyDescent="0.4">
      <c r="A81" s="1" t="s">
        <v>1926</v>
      </c>
      <c r="B81" s="1">
        <v>18707579.464422766</v>
      </c>
      <c r="C81" s="1">
        <v>10036006.031211631</v>
      </c>
      <c r="D81" s="1">
        <v>5987016.9387399685</v>
      </c>
      <c r="E81" s="1">
        <v>1375643738.2404478</v>
      </c>
      <c r="F81" s="1">
        <v>1307257774.0404644</v>
      </c>
      <c r="G81" s="1">
        <v>1388907440.4620914</v>
      </c>
      <c r="H81" s="1" t="str">
        <f t="shared" si="3"/>
        <v>6.87331862642543</v>
      </c>
      <c r="I81" s="1">
        <f t="shared" si="4"/>
        <v>6.87331862642543</v>
      </c>
      <c r="J81" s="1">
        <f t="shared" si="5"/>
        <v>7.8077355787294941E-7</v>
      </c>
      <c r="K81" s="1"/>
      <c r="L81" s="1"/>
      <c r="M81" s="1" t="s">
        <v>1936</v>
      </c>
      <c r="N81" s="1">
        <v>500294.862195122</v>
      </c>
      <c r="O81" s="1">
        <v>133178.77833602586</v>
      </c>
      <c r="P81" s="1">
        <v>186331.00049759232</v>
      </c>
      <c r="Q81" s="1">
        <v>6251821.7052404657</v>
      </c>
      <c r="R81" s="1">
        <v>5112798.3143946938</v>
      </c>
      <c r="S81" s="1">
        <v>5304535.7826470602</v>
      </c>
      <c r="T81" s="1" t="s">
        <v>2799</v>
      </c>
      <c r="U81" s="1">
        <v>4.3457570743752596</v>
      </c>
      <c r="V81" s="1">
        <v>1.4012885677572401E-4</v>
      </c>
    </row>
    <row r="82" spans="1:22" x14ac:dyDescent="0.4">
      <c r="A82" s="1" t="s">
        <v>1928</v>
      </c>
      <c r="B82" s="1">
        <v>30792407.288892712</v>
      </c>
      <c r="C82" s="1">
        <v>17367924.723726947</v>
      </c>
      <c r="D82" s="1">
        <v>395755.4024638845</v>
      </c>
      <c r="E82" s="1">
        <v>24997949.550049756</v>
      </c>
      <c r="F82" s="1">
        <v>21361386.408623554</v>
      </c>
      <c r="G82" s="1">
        <v>22912357.602745101</v>
      </c>
      <c r="H82" s="1" t="str">
        <f t="shared" si="3"/>
        <v>0.512613769589409</v>
      </c>
      <c r="I82" s="1">
        <f t="shared" si="4"/>
        <v>0.51261376958940896</v>
      </c>
      <c r="J82" s="1">
        <f t="shared" si="5"/>
        <v>0.47918505713405346</v>
      </c>
      <c r="K82" s="1"/>
      <c r="L82" s="1"/>
      <c r="M82" s="1" t="s">
        <v>1938</v>
      </c>
      <c r="N82" s="1">
        <v>19530993.700682927</v>
      </c>
      <c r="O82" s="1">
        <v>11023088.104991922</v>
      </c>
      <c r="P82" s="1">
        <v>8093006.1101364363</v>
      </c>
      <c r="Q82" s="1">
        <v>990671125.1219238</v>
      </c>
      <c r="R82" s="1">
        <v>978970375.35021555</v>
      </c>
      <c r="S82" s="1">
        <v>981836602.47604585</v>
      </c>
      <c r="T82" s="1" t="s">
        <v>2800</v>
      </c>
      <c r="U82" s="1">
        <v>6.2549341180285598</v>
      </c>
      <c r="V82" s="1">
        <v>3.9415993977131015E-9</v>
      </c>
    </row>
    <row r="83" spans="1:22" x14ac:dyDescent="0.4">
      <c r="A83" s="1" t="s">
        <v>1930</v>
      </c>
      <c r="B83" s="1">
        <v>1094612.748715447</v>
      </c>
      <c r="C83" s="1">
        <v>545830.49718901457</v>
      </c>
      <c r="D83" s="1">
        <v>465787.91843499191</v>
      </c>
      <c r="E83" s="1">
        <v>102725690.58966832</v>
      </c>
      <c r="F83" s="1">
        <v>99966107.358043119</v>
      </c>
      <c r="G83" s="1">
        <v>101117438.36</v>
      </c>
      <c r="H83" s="1" t="str">
        <f t="shared" si="3"/>
        <v>7.17235813603765</v>
      </c>
      <c r="I83" s="1">
        <f t="shared" si="4"/>
        <v>7.1723581360376496</v>
      </c>
      <c r="J83" s="1">
        <f t="shared" si="5"/>
        <v>2.7067889415310934E-8</v>
      </c>
      <c r="K83" s="1"/>
      <c r="L83" s="1"/>
      <c r="M83" s="1" t="s">
        <v>1940</v>
      </c>
      <c r="N83" s="1">
        <v>150594.40162601628</v>
      </c>
      <c r="O83" s="1">
        <v>98078.474907916301</v>
      </c>
      <c r="P83" s="1">
        <v>96415.351280901377</v>
      </c>
      <c r="Q83" s="1">
        <v>6712781.7934660036</v>
      </c>
      <c r="R83" s="1">
        <v>5936820.1018573791</v>
      </c>
      <c r="S83" s="1">
        <v>6188160.0389215685</v>
      </c>
      <c r="T83" s="1" t="s">
        <v>2801</v>
      </c>
      <c r="U83" s="1">
        <v>5.7705185028808401</v>
      </c>
      <c r="V83" s="1">
        <v>1.1378231975403076E-5</v>
      </c>
    </row>
    <row r="84" spans="1:22" x14ac:dyDescent="0.4">
      <c r="A84" s="1" t="s">
        <v>1932</v>
      </c>
      <c r="B84" s="1">
        <v>13091023.809317069</v>
      </c>
      <c r="C84" s="1">
        <v>6853283.0888643004</v>
      </c>
      <c r="D84" s="1">
        <v>3522991.8472680561</v>
      </c>
      <c r="E84" s="1">
        <v>2486928192.3588285</v>
      </c>
      <c r="F84" s="1">
        <v>2420004572.1403117</v>
      </c>
      <c r="G84" s="1">
        <v>2491055167.5098634</v>
      </c>
      <c r="H84" s="1" t="str">
        <f t="shared" si="3"/>
        <v>8.30033734997568</v>
      </c>
      <c r="I84" s="1">
        <f t="shared" si="4"/>
        <v>8.3003373499756794</v>
      </c>
      <c r="J84" s="1">
        <f t="shared" si="5"/>
        <v>4.7549477712826487E-8</v>
      </c>
      <c r="K84" s="1"/>
      <c r="L84" s="1"/>
      <c r="M84" s="1" t="s">
        <v>1942</v>
      </c>
      <c r="N84" s="1">
        <v>1E-4</v>
      </c>
      <c r="O84" s="1">
        <v>1E-4</v>
      </c>
      <c r="P84" s="1">
        <v>1E-4</v>
      </c>
      <c r="Q84" s="1">
        <v>2616085.5614427864</v>
      </c>
      <c r="R84" s="1">
        <v>2730406.7598341629</v>
      </c>
      <c r="S84" s="1">
        <v>2730244.2946078433</v>
      </c>
      <c r="T84" s="1" t="s">
        <v>2802</v>
      </c>
      <c r="U84" s="1">
        <v>34.648090941736903</v>
      </c>
      <c r="V84" s="1">
        <v>2.398292367562563E-7</v>
      </c>
    </row>
    <row r="85" spans="1:22" x14ac:dyDescent="0.4">
      <c r="A85" s="1" t="s">
        <v>1934</v>
      </c>
      <c r="B85" s="1">
        <v>11546254.485268293</v>
      </c>
      <c r="C85" s="1">
        <v>6143748.2407431332</v>
      </c>
      <c r="D85" s="1">
        <v>3392149.4494382022</v>
      </c>
      <c r="E85" s="1">
        <v>1326426022.9684055</v>
      </c>
      <c r="F85" s="1">
        <v>1239905876.9732537</v>
      </c>
      <c r="G85" s="1">
        <v>1263184809.2578039</v>
      </c>
      <c r="H85" s="1" t="str">
        <f t="shared" si="3"/>
        <v>7.50499637083036</v>
      </c>
      <c r="I85" s="1">
        <f t="shared" si="4"/>
        <v>7.5049963708303604</v>
      </c>
      <c r="J85" s="1">
        <f t="shared" si="5"/>
        <v>1.0462650118085648E-6</v>
      </c>
      <c r="K85" s="1"/>
      <c r="L85" s="1"/>
      <c r="M85" s="1" t="s">
        <v>1944</v>
      </c>
      <c r="N85" s="1">
        <v>60145.445983739839</v>
      </c>
      <c r="O85" s="1">
        <v>1E-4</v>
      </c>
      <c r="P85" s="1">
        <v>1E-4</v>
      </c>
      <c r="Q85" s="1">
        <v>12139061.650965113</v>
      </c>
      <c r="R85" s="1">
        <v>17913162.96733002</v>
      </c>
      <c r="S85" s="1">
        <v>13066847.900392158</v>
      </c>
      <c r="T85" s="1" t="s">
        <v>2803</v>
      </c>
      <c r="U85" s="1">
        <v>9.4856549208596697</v>
      </c>
      <c r="V85" s="1">
        <v>1.3132836150849773E-3</v>
      </c>
    </row>
    <row r="86" spans="1:22" x14ac:dyDescent="0.4">
      <c r="A86" s="1" t="s">
        <v>1958</v>
      </c>
      <c r="B86" s="1">
        <v>499805.6415447155</v>
      </c>
      <c r="C86" s="1">
        <v>5253551.6190096932</v>
      </c>
      <c r="D86" s="1">
        <v>3015955.4195152521</v>
      </c>
      <c r="E86" s="1">
        <v>14342535.08456053</v>
      </c>
      <c r="F86" s="1">
        <v>16007175.757280266</v>
      </c>
      <c r="G86" s="1">
        <v>13495999.053169936</v>
      </c>
      <c r="H86" s="1" t="str">
        <f t="shared" si="3"/>
        <v>2.32190001150278</v>
      </c>
      <c r="I86" s="1">
        <f t="shared" si="4"/>
        <v>2.3219000115027799</v>
      </c>
      <c r="J86" s="1">
        <f t="shared" si="5"/>
        <v>1.6896815922143773E-3</v>
      </c>
      <c r="K86" s="1"/>
      <c r="L86" s="1"/>
      <c r="M86" s="1" t="s">
        <v>1946</v>
      </c>
      <c r="N86" s="1">
        <v>948714.41041463416</v>
      </c>
      <c r="O86" s="1">
        <v>508431.2276171213</v>
      </c>
      <c r="P86" s="1">
        <v>529562.14728731324</v>
      </c>
      <c r="Q86" s="1">
        <v>61416421.980961859</v>
      </c>
      <c r="R86" s="1">
        <v>59557982.11462687</v>
      </c>
      <c r="S86" s="1">
        <v>58662055.001372561</v>
      </c>
      <c r="T86" s="1" t="s">
        <v>2804</v>
      </c>
      <c r="U86" s="1">
        <v>6.4985566900487903</v>
      </c>
      <c r="V86" s="1">
        <v>2.2434581642133371E-7</v>
      </c>
    </row>
    <row r="87" spans="1:22" x14ac:dyDescent="0.4">
      <c r="A87" s="1" t="s">
        <v>1936</v>
      </c>
      <c r="B87" s="1">
        <v>500294.862195122</v>
      </c>
      <c r="C87" s="1">
        <v>133178.77833602586</v>
      </c>
      <c r="D87" s="1">
        <v>186331.00049759232</v>
      </c>
      <c r="E87" s="1">
        <v>6251821.7052404657</v>
      </c>
      <c r="F87" s="1">
        <v>5112798.3143946938</v>
      </c>
      <c r="G87" s="1">
        <v>5304535.7826470602</v>
      </c>
      <c r="H87" s="1" t="str">
        <f t="shared" si="3"/>
        <v>4.34575707437526</v>
      </c>
      <c r="I87" s="1">
        <f t="shared" si="4"/>
        <v>4.3457570743752596</v>
      </c>
      <c r="J87" s="1">
        <f t="shared" si="5"/>
        <v>1.4012885677572401E-4</v>
      </c>
      <c r="K87" s="1"/>
      <c r="L87" s="1"/>
      <c r="M87" s="1" t="s">
        <v>1948</v>
      </c>
      <c r="N87" s="1">
        <v>233465.06101463106</v>
      </c>
      <c r="O87" s="1">
        <v>36853.854804522809</v>
      </c>
      <c r="P87" s="1">
        <v>22208.139341894061</v>
      </c>
      <c r="Q87" s="1">
        <v>17381387.438208893</v>
      </c>
      <c r="R87" s="1">
        <v>18453675.075721394</v>
      </c>
      <c r="S87" s="1">
        <v>20848396.776392095</v>
      </c>
      <c r="T87" s="1" t="s">
        <v>2805</v>
      </c>
      <c r="U87" s="1">
        <v>7.5982139333749101</v>
      </c>
      <c r="V87" s="1">
        <v>5.2435347141303992E-5</v>
      </c>
    </row>
    <row r="88" spans="1:22" x14ac:dyDescent="0.4">
      <c r="A88" s="1" t="s">
        <v>1938</v>
      </c>
      <c r="B88" s="1">
        <v>19530993.700682927</v>
      </c>
      <c r="C88" s="1">
        <v>11023088.104991922</v>
      </c>
      <c r="D88" s="1">
        <v>8093006.1101364363</v>
      </c>
      <c r="E88" s="1">
        <v>990671125.1219238</v>
      </c>
      <c r="F88" s="1">
        <v>978970375.35021555</v>
      </c>
      <c r="G88" s="1">
        <v>981836602.47604585</v>
      </c>
      <c r="H88" s="1" t="str">
        <f t="shared" si="3"/>
        <v>6.25493411802856</v>
      </c>
      <c r="I88" s="1">
        <f t="shared" si="4"/>
        <v>6.2549341180285598</v>
      </c>
      <c r="J88" s="1">
        <f t="shared" si="5"/>
        <v>3.9415993977131015E-9</v>
      </c>
      <c r="K88" s="1"/>
      <c r="L88" s="1"/>
      <c r="M88" s="1" t="s">
        <v>1950</v>
      </c>
      <c r="N88" s="1">
        <v>21081918.757804882</v>
      </c>
      <c r="O88" s="1">
        <v>14256811.926042005</v>
      </c>
      <c r="P88" s="1">
        <v>24653206.21735955</v>
      </c>
      <c r="Q88" s="1">
        <v>320166285.32298505</v>
      </c>
      <c r="R88" s="1">
        <v>304492409.65336651</v>
      </c>
      <c r="S88" s="1">
        <v>326512697.27140522</v>
      </c>
      <c r="T88" s="1" t="s">
        <v>2806</v>
      </c>
      <c r="U88" s="1">
        <v>3.9868648084909499</v>
      </c>
      <c r="V88" s="1">
        <v>2.0853077517959382E-6</v>
      </c>
    </row>
    <row r="89" spans="1:22" x14ac:dyDescent="0.4">
      <c r="A89" s="1" t="s">
        <v>1940</v>
      </c>
      <c r="B89" s="1">
        <v>150594.40162601628</v>
      </c>
      <c r="C89" s="1">
        <v>98078.474907916301</v>
      </c>
      <c r="D89" s="1">
        <v>96415.351280901377</v>
      </c>
      <c r="E89" s="1">
        <v>6712781.7934660036</v>
      </c>
      <c r="F89" s="1">
        <v>5936820.1018573791</v>
      </c>
      <c r="G89" s="1">
        <v>6188160.0389215685</v>
      </c>
      <c r="H89" s="1" t="str">
        <f t="shared" si="3"/>
        <v>5.77051850288084</v>
      </c>
      <c r="I89" s="1">
        <f t="shared" si="4"/>
        <v>5.7705185028808401</v>
      </c>
      <c r="J89" s="1">
        <f t="shared" si="5"/>
        <v>1.1378231975403076E-5</v>
      </c>
      <c r="K89" s="1"/>
      <c r="L89" s="1"/>
      <c r="M89" s="1" t="s">
        <v>1952</v>
      </c>
      <c r="N89" s="1">
        <v>208465.35822764228</v>
      </c>
      <c r="O89" s="1">
        <v>143388.2573667205</v>
      </c>
      <c r="P89" s="1">
        <v>119978.70168539327</v>
      </c>
      <c r="Q89" s="1">
        <v>8068386.2471973458</v>
      </c>
      <c r="R89" s="1">
        <v>8550649.8088225536</v>
      </c>
      <c r="S89" s="1">
        <v>9087543.2704901956</v>
      </c>
      <c r="T89" s="1" t="s">
        <v>2807</v>
      </c>
      <c r="U89" s="1">
        <v>5.7677196022745898</v>
      </c>
      <c r="V89" s="1">
        <v>9.067863354067577E-6</v>
      </c>
    </row>
    <row r="90" spans="1:22" x14ac:dyDescent="0.4">
      <c r="A90" s="1" t="s">
        <v>1942</v>
      </c>
      <c r="B90" s="1">
        <v>1E-4</v>
      </c>
      <c r="C90" s="1">
        <v>1E-4</v>
      </c>
      <c r="D90" s="1">
        <v>1E-4</v>
      </c>
      <c r="E90" s="1">
        <v>2616085.5614427864</v>
      </c>
      <c r="F90" s="1">
        <v>2730406.7598341629</v>
      </c>
      <c r="G90" s="1">
        <v>2730244.2946078433</v>
      </c>
      <c r="H90" s="1" t="str">
        <f t="shared" si="3"/>
        <v>34.6480909417369</v>
      </c>
      <c r="I90" s="1">
        <f t="shared" si="4"/>
        <v>34.648090941736903</v>
      </c>
      <c r="J90" s="1">
        <f t="shared" si="5"/>
        <v>2.398292367562563E-7</v>
      </c>
      <c r="K90" s="1"/>
      <c r="L90" s="1"/>
      <c r="M90" s="1" t="s">
        <v>1954</v>
      </c>
      <c r="N90" s="1">
        <v>564968.75149593491</v>
      </c>
      <c r="O90" s="1">
        <v>297598.50588045234</v>
      </c>
      <c r="P90" s="1">
        <v>408530.77769662917</v>
      </c>
      <c r="Q90" s="1">
        <v>27309538.195257045</v>
      </c>
      <c r="R90" s="1">
        <v>27781213.880563848</v>
      </c>
      <c r="S90" s="1">
        <v>29966164.26248366</v>
      </c>
      <c r="T90" s="1" t="s">
        <v>2808</v>
      </c>
      <c r="U90" s="1">
        <v>6.0642813428460798</v>
      </c>
      <c r="V90" s="1">
        <v>4.4765642549067545E-6</v>
      </c>
    </row>
    <row r="91" spans="1:22" x14ac:dyDescent="0.4">
      <c r="A91" s="1" t="s">
        <v>1944</v>
      </c>
      <c r="B91" s="1">
        <v>60145.445983739839</v>
      </c>
      <c r="C91" s="1">
        <v>1E-4</v>
      </c>
      <c r="D91" s="1">
        <v>1E-4</v>
      </c>
      <c r="E91" s="1">
        <v>12139061.650965113</v>
      </c>
      <c r="F91" s="1">
        <v>17913162.96733002</v>
      </c>
      <c r="G91" s="1">
        <v>13066847.900392158</v>
      </c>
      <c r="H91" s="1" t="str">
        <f t="shared" si="3"/>
        <v>9.48565492085967</v>
      </c>
      <c r="I91" s="1">
        <f t="shared" si="4"/>
        <v>9.4856549208596697</v>
      </c>
      <c r="J91" s="1">
        <f t="shared" si="5"/>
        <v>1.3132836150849773E-3</v>
      </c>
      <c r="K91" s="1"/>
      <c r="L91" s="1"/>
      <c r="M91" s="1" t="s">
        <v>1956</v>
      </c>
      <c r="N91" s="1">
        <v>6916779.4856585376</v>
      </c>
      <c r="O91" s="1">
        <v>4334372.001744749</v>
      </c>
      <c r="P91" s="1">
        <v>6466629.2488675788</v>
      </c>
      <c r="Q91" s="1">
        <v>137398764.83515754</v>
      </c>
      <c r="R91" s="1">
        <v>142266237.02461028</v>
      </c>
      <c r="S91" s="1">
        <v>150886577.48127455</v>
      </c>
      <c r="T91" s="1" t="s">
        <v>2809</v>
      </c>
      <c r="U91" s="1">
        <v>4.6029162666945096</v>
      </c>
      <c r="V91" s="1">
        <v>4.3583766009948185E-6</v>
      </c>
    </row>
    <row r="92" spans="1:22" x14ac:dyDescent="0.4">
      <c r="A92" s="1" t="s">
        <v>1946</v>
      </c>
      <c r="B92" s="1">
        <v>948714.41041463416</v>
      </c>
      <c r="C92" s="1">
        <v>508431.2276171213</v>
      </c>
      <c r="D92" s="1">
        <v>529562.14728731324</v>
      </c>
      <c r="E92" s="1">
        <v>61416421.980961859</v>
      </c>
      <c r="F92" s="1">
        <v>59557982.11462687</v>
      </c>
      <c r="G92" s="1">
        <v>58662055.001372561</v>
      </c>
      <c r="H92" s="1" t="str">
        <f t="shared" si="3"/>
        <v>6.49855669004879</v>
      </c>
      <c r="I92" s="1">
        <f t="shared" si="4"/>
        <v>6.4985566900487903</v>
      </c>
      <c r="J92" s="1">
        <f t="shared" si="5"/>
        <v>2.2434581642133371E-7</v>
      </c>
      <c r="K92" s="1"/>
      <c r="L92" s="1"/>
      <c r="M92" s="1" t="s">
        <v>1959</v>
      </c>
      <c r="N92" s="1">
        <v>7269257.2040325198</v>
      </c>
      <c r="O92" s="1">
        <v>4433617.6008562203</v>
      </c>
      <c r="P92" s="1">
        <v>7864258.6567415744</v>
      </c>
      <c r="Q92" s="1">
        <v>26006502.584344946</v>
      </c>
      <c r="R92" s="1">
        <v>25396461.195058044</v>
      </c>
      <c r="S92" s="1">
        <v>28093276.865098041</v>
      </c>
      <c r="T92" s="1" t="s">
        <v>2810</v>
      </c>
      <c r="U92" s="1">
        <v>2.0224542172929398</v>
      </c>
      <c r="V92" s="1">
        <v>1.1679369958047332E-4</v>
      </c>
    </row>
    <row r="93" spans="1:22" x14ac:dyDescent="0.4">
      <c r="A93" s="1" t="s">
        <v>1948</v>
      </c>
      <c r="B93" s="1">
        <v>233465.06101463106</v>
      </c>
      <c r="C93" s="1">
        <v>36853.854804522809</v>
      </c>
      <c r="D93" s="1">
        <v>22208.139341894061</v>
      </c>
      <c r="E93" s="1">
        <v>17381387.438208893</v>
      </c>
      <c r="F93" s="1">
        <v>18453675.075721394</v>
      </c>
      <c r="G93" s="1">
        <v>20848396.776392095</v>
      </c>
      <c r="H93" s="1" t="str">
        <f t="shared" si="3"/>
        <v>7.59821393337491</v>
      </c>
      <c r="I93" s="1">
        <f t="shared" si="4"/>
        <v>7.5982139333749101</v>
      </c>
      <c r="J93" s="1">
        <f t="shared" si="5"/>
        <v>5.2435347141303992E-5</v>
      </c>
      <c r="K93" s="1"/>
      <c r="L93" s="1"/>
      <c r="M93" s="1" t="s">
        <v>1961</v>
      </c>
      <c r="N93" s="1">
        <v>11668007.988585366</v>
      </c>
      <c r="O93" s="1">
        <v>7559315.3494184176</v>
      </c>
      <c r="P93" s="1">
        <v>17436878.10929374</v>
      </c>
      <c r="Q93" s="1">
        <v>47700796.06014926</v>
      </c>
      <c r="R93" s="1">
        <v>43544555.599966839</v>
      </c>
      <c r="S93" s="1">
        <v>45995342.403758176</v>
      </c>
      <c r="T93" s="1" t="s">
        <v>2811</v>
      </c>
      <c r="U93" s="1">
        <v>1.9042643044480301</v>
      </c>
      <c r="V93" s="1">
        <v>4.1908284441610516E-4</v>
      </c>
    </row>
    <row r="94" spans="1:22" x14ac:dyDescent="0.4">
      <c r="A94" s="1" t="s">
        <v>1950</v>
      </c>
      <c r="B94" s="1">
        <v>21081918.757804882</v>
      </c>
      <c r="C94" s="1">
        <v>14256811.926042005</v>
      </c>
      <c r="D94" s="1">
        <v>24653206.21735955</v>
      </c>
      <c r="E94" s="1">
        <v>320166285.32298505</v>
      </c>
      <c r="F94" s="1">
        <v>304492409.65336651</v>
      </c>
      <c r="G94" s="1">
        <v>326512697.27140522</v>
      </c>
      <c r="H94" s="1" t="str">
        <f t="shared" si="3"/>
        <v>3.98686480849095</v>
      </c>
      <c r="I94" s="1">
        <f t="shared" si="4"/>
        <v>3.9868648084909499</v>
      </c>
      <c r="J94" s="1">
        <f t="shared" si="5"/>
        <v>2.0853077517959382E-6</v>
      </c>
      <c r="K94" s="1"/>
      <c r="L94" s="1"/>
      <c r="M94" s="1" t="s">
        <v>1963</v>
      </c>
      <c r="N94" s="1">
        <v>7930630.1333821146</v>
      </c>
      <c r="O94" s="1">
        <v>5178074.8258158313</v>
      </c>
      <c r="P94" s="1">
        <v>8999566.6753049772</v>
      </c>
      <c r="Q94" s="1">
        <v>91541857.113781109</v>
      </c>
      <c r="R94" s="1">
        <v>87729843.185572147</v>
      </c>
      <c r="S94" s="1">
        <v>89033750.811274529</v>
      </c>
      <c r="T94" s="1" t="s">
        <v>2812</v>
      </c>
      <c r="U94" s="1">
        <v>3.6012182172172098</v>
      </c>
      <c r="V94" s="1">
        <v>8.5595852670140114E-7</v>
      </c>
    </row>
    <row r="95" spans="1:22" x14ac:dyDescent="0.4">
      <c r="A95" s="1" t="s">
        <v>1977</v>
      </c>
      <c r="B95" s="1">
        <v>21494402.494663723</v>
      </c>
      <c r="C95" s="1">
        <v>223332.54563812603</v>
      </c>
      <c r="D95" s="1">
        <v>7902931.7757059783</v>
      </c>
      <c r="E95" s="1">
        <v>5082113.1067993371</v>
      </c>
      <c r="F95" s="1">
        <v>18332663.884145938</v>
      </c>
      <c r="G95" s="1">
        <v>5596318.967679739</v>
      </c>
      <c r="H95" s="1" t="str">
        <f t="shared" si="3"/>
        <v>-0.0299993211498225</v>
      </c>
      <c r="I95" s="1">
        <f t="shared" si="4"/>
        <v>2.9999321149822501E-2</v>
      </c>
      <c r="J95" s="1">
        <f t="shared" si="5"/>
        <v>0.97989846361508803</v>
      </c>
      <c r="K95" s="1"/>
      <c r="L95" s="1"/>
      <c r="M95" s="1" t="s">
        <v>1965</v>
      </c>
      <c r="N95" s="1">
        <v>705994.71234146331</v>
      </c>
      <c r="O95" s="1">
        <v>329839.76180936996</v>
      </c>
      <c r="P95" s="1">
        <v>529545.72888201929</v>
      </c>
      <c r="Q95" s="1">
        <v>27439086.735207297</v>
      </c>
      <c r="R95" s="1">
        <v>27646795.654394694</v>
      </c>
      <c r="S95" s="1">
        <v>26801459.045915034</v>
      </c>
      <c r="T95" s="1" t="s">
        <v>2813</v>
      </c>
      <c r="U95" s="1">
        <v>5.70905544009835</v>
      </c>
      <c r="V95" s="1">
        <v>6.8264755990222326E-8</v>
      </c>
    </row>
    <row r="96" spans="1:22" x14ac:dyDescent="0.4">
      <c r="A96" s="1" t="s">
        <v>1952</v>
      </c>
      <c r="B96" s="1">
        <v>208465.35822764228</v>
      </c>
      <c r="C96" s="1">
        <v>143388.2573667205</v>
      </c>
      <c r="D96" s="1">
        <v>119978.70168539327</v>
      </c>
      <c r="E96" s="1">
        <v>8068386.2471973458</v>
      </c>
      <c r="F96" s="1">
        <v>8550649.8088225536</v>
      </c>
      <c r="G96" s="1">
        <v>9087543.2704901956</v>
      </c>
      <c r="H96" s="1" t="str">
        <f t="shared" si="3"/>
        <v>5.76771960227459</v>
      </c>
      <c r="I96" s="1">
        <f t="shared" si="4"/>
        <v>5.7677196022745898</v>
      </c>
      <c r="J96" s="1">
        <f t="shared" si="5"/>
        <v>9.067863354067577E-6</v>
      </c>
      <c r="K96" s="1"/>
      <c r="L96" s="1"/>
      <c r="M96" s="1" t="s">
        <v>1967</v>
      </c>
      <c r="N96" s="1">
        <v>180672.95808130081</v>
      </c>
      <c r="O96" s="1">
        <v>49949.282326332795</v>
      </c>
      <c r="P96" s="1">
        <v>197209.77912520064</v>
      </c>
      <c r="Q96" s="1">
        <v>4920763.0183747923</v>
      </c>
      <c r="R96" s="1">
        <v>5319708.8828192372</v>
      </c>
      <c r="S96" s="1">
        <v>4917847.2449346408</v>
      </c>
      <c r="T96" s="1" t="s">
        <v>2814</v>
      </c>
      <c r="U96" s="1">
        <v>5.1469215168504503</v>
      </c>
      <c r="V96" s="1">
        <v>4.0994378196776164E-6</v>
      </c>
    </row>
    <row r="97" spans="1:22" x14ac:dyDescent="0.4">
      <c r="A97" s="1" t="s">
        <v>1954</v>
      </c>
      <c r="B97" s="1">
        <v>564968.75149593491</v>
      </c>
      <c r="C97" s="1">
        <v>297598.50588045234</v>
      </c>
      <c r="D97" s="1">
        <v>408530.77769662917</v>
      </c>
      <c r="E97" s="1">
        <v>27309538.195257045</v>
      </c>
      <c r="F97" s="1">
        <v>27781213.880563848</v>
      </c>
      <c r="G97" s="1">
        <v>29966164.26248366</v>
      </c>
      <c r="H97" s="1" t="str">
        <f t="shared" si="3"/>
        <v>6.06428134284608</v>
      </c>
      <c r="I97" s="1">
        <f t="shared" si="4"/>
        <v>6.0642813428460798</v>
      </c>
      <c r="J97" s="1">
        <f t="shared" si="5"/>
        <v>4.4765642549067545E-6</v>
      </c>
      <c r="K97" s="1"/>
      <c r="L97" s="1"/>
      <c r="M97" s="1" t="s">
        <v>1969</v>
      </c>
      <c r="N97" s="1">
        <v>24061435.092048779</v>
      </c>
      <c r="O97" s="1">
        <v>14195593.762746366</v>
      </c>
      <c r="P97" s="1">
        <v>13342389.618394863</v>
      </c>
      <c r="Q97" s="1">
        <v>631216298.32561207</v>
      </c>
      <c r="R97" s="1">
        <v>595572322.63261032</v>
      </c>
      <c r="S97" s="1">
        <v>602740983.83369291</v>
      </c>
      <c r="T97" s="1" t="s">
        <v>2815</v>
      </c>
      <c r="U97" s="1">
        <v>5.1479741442854401</v>
      </c>
      <c r="V97" s="1">
        <v>8.2394660610261946E-7</v>
      </c>
    </row>
    <row r="98" spans="1:22" x14ac:dyDescent="0.4">
      <c r="A98" s="1" t="s">
        <v>1956</v>
      </c>
      <c r="B98" s="1">
        <v>6916779.4856585376</v>
      </c>
      <c r="C98" s="1">
        <v>4334372.001744749</v>
      </c>
      <c r="D98" s="1">
        <v>6466629.2488675788</v>
      </c>
      <c r="E98" s="1">
        <v>137398764.83515754</v>
      </c>
      <c r="F98" s="1">
        <v>142266237.02461028</v>
      </c>
      <c r="G98" s="1">
        <v>150886577.48127455</v>
      </c>
      <c r="H98" s="1" t="str">
        <f t="shared" si="3"/>
        <v>4.60291626669451</v>
      </c>
      <c r="I98" s="1">
        <f t="shared" si="4"/>
        <v>4.6029162666945096</v>
      </c>
      <c r="J98" s="1">
        <f t="shared" si="5"/>
        <v>4.3583766009948185E-6</v>
      </c>
      <c r="K98" s="1"/>
      <c r="L98" s="1"/>
      <c r="M98" s="1" t="s">
        <v>1971</v>
      </c>
      <c r="N98" s="1">
        <v>11264325.04282927</v>
      </c>
      <c r="O98" s="1">
        <v>7020587.2591114705</v>
      </c>
      <c r="P98" s="1">
        <v>7697143.9306179788</v>
      </c>
      <c r="Q98" s="1">
        <v>185810373.02499169</v>
      </c>
      <c r="R98" s="1">
        <v>174840511.45087898</v>
      </c>
      <c r="S98" s="1">
        <v>182297142.70522878</v>
      </c>
      <c r="T98" s="1" t="s">
        <v>2816</v>
      </c>
      <c r="U98" s="1">
        <v>4.3852265889936799</v>
      </c>
      <c r="V98" s="1">
        <v>1.0088369426373696E-6</v>
      </c>
    </row>
    <row r="99" spans="1:22" x14ac:dyDescent="0.4">
      <c r="A99" s="1" t="s">
        <v>1959</v>
      </c>
      <c r="B99" s="1">
        <v>7269257.2040325198</v>
      </c>
      <c r="C99" s="1">
        <v>4433617.6008562203</v>
      </c>
      <c r="D99" s="1">
        <v>7864258.6567415744</v>
      </c>
      <c r="E99" s="1">
        <v>26006502.584344946</v>
      </c>
      <c r="F99" s="1">
        <v>25396461.195058044</v>
      </c>
      <c r="G99" s="1">
        <v>28093276.865098041</v>
      </c>
      <c r="H99" s="1" t="str">
        <f t="shared" si="3"/>
        <v>2.02245421729294</v>
      </c>
      <c r="I99" s="1">
        <f t="shared" si="4"/>
        <v>2.0224542172929398</v>
      </c>
      <c r="J99" s="1">
        <f t="shared" si="5"/>
        <v>1.1679369958047332E-4</v>
      </c>
      <c r="K99" s="1"/>
      <c r="L99" s="1"/>
      <c r="M99" s="1" t="s">
        <v>1973</v>
      </c>
      <c r="N99" s="1">
        <v>5127185.8105203258</v>
      </c>
      <c r="O99" s="1">
        <v>2883630.7127302103</v>
      </c>
      <c r="P99" s="1">
        <v>6904808.4988603536</v>
      </c>
      <c r="Q99" s="1">
        <v>34835268.249303482</v>
      </c>
      <c r="R99" s="1">
        <v>32146432.287628528</v>
      </c>
      <c r="S99" s="1">
        <v>30610701.408398699</v>
      </c>
      <c r="T99" s="1" t="s">
        <v>2817</v>
      </c>
      <c r="U99" s="1">
        <v>2.7099443977481501</v>
      </c>
      <c r="V99" s="1">
        <v>8.4004447570292843E-5</v>
      </c>
    </row>
    <row r="100" spans="1:22" x14ac:dyDescent="0.4">
      <c r="A100" s="1" t="s">
        <v>1961</v>
      </c>
      <c r="B100" s="1">
        <v>11668007.988585366</v>
      </c>
      <c r="C100" s="1">
        <v>7559315.3494184176</v>
      </c>
      <c r="D100" s="1">
        <v>17436878.10929374</v>
      </c>
      <c r="E100" s="1">
        <v>47700796.06014926</v>
      </c>
      <c r="F100" s="1">
        <v>43544555.599966839</v>
      </c>
      <c r="G100" s="1">
        <v>45995342.403758176</v>
      </c>
      <c r="H100" s="1" t="str">
        <f t="shared" si="3"/>
        <v>1.90426430444803</v>
      </c>
      <c r="I100" s="1">
        <f t="shared" si="4"/>
        <v>1.9042643044480301</v>
      </c>
      <c r="J100" s="1">
        <f t="shared" si="5"/>
        <v>4.1908284441610516E-4</v>
      </c>
      <c r="K100" s="1"/>
      <c r="L100" s="1"/>
      <c r="M100" s="1" t="s">
        <v>1975</v>
      </c>
      <c r="N100" s="1">
        <v>1904897.3952032521</v>
      </c>
      <c r="O100" s="1">
        <v>1085819.0594668821</v>
      </c>
      <c r="P100" s="1">
        <v>2707165.1150080259</v>
      </c>
      <c r="Q100" s="1">
        <v>9667268.7333333325</v>
      </c>
      <c r="R100" s="1">
        <v>9282552.6787728034</v>
      </c>
      <c r="S100" s="1">
        <v>9665918.8101307191</v>
      </c>
      <c r="T100" s="1" t="s">
        <v>2818</v>
      </c>
      <c r="U100" s="1">
        <v>2.3283113858075599</v>
      </c>
      <c r="V100" s="1">
        <v>9.5099632513857675E-5</v>
      </c>
    </row>
    <row r="101" spans="1:22" x14ac:dyDescent="0.4">
      <c r="A101" s="1" t="s">
        <v>1963</v>
      </c>
      <c r="B101" s="1">
        <v>7930630.1333821146</v>
      </c>
      <c r="C101" s="1">
        <v>5178074.8258158313</v>
      </c>
      <c r="D101" s="1">
        <v>8999566.6753049772</v>
      </c>
      <c r="E101" s="1">
        <v>91541857.113781109</v>
      </c>
      <c r="F101" s="1">
        <v>87729843.185572147</v>
      </c>
      <c r="G101" s="1">
        <v>89033750.811274529</v>
      </c>
      <c r="H101" s="1" t="str">
        <f t="shared" si="3"/>
        <v>3.60121821721721</v>
      </c>
      <c r="I101" s="1">
        <f t="shared" si="4"/>
        <v>3.6012182172172098</v>
      </c>
      <c r="J101" s="1">
        <f t="shared" si="5"/>
        <v>8.5595852670140114E-7</v>
      </c>
      <c r="K101" s="1"/>
      <c r="L101" s="1"/>
      <c r="M101" s="1" t="s">
        <v>1978</v>
      </c>
      <c r="N101" s="1">
        <v>319512.44712195121</v>
      </c>
      <c r="O101" s="1">
        <v>131550.67754442649</v>
      </c>
      <c r="P101" s="1">
        <v>244136.9760914928</v>
      </c>
      <c r="Q101" s="1">
        <v>12123832.35548922</v>
      </c>
      <c r="R101" s="1">
        <v>11912587.918043116</v>
      </c>
      <c r="S101" s="1">
        <v>12245235.626797386</v>
      </c>
      <c r="T101" s="1" t="s">
        <v>2819</v>
      </c>
      <c r="U101" s="1">
        <v>5.7056682007189696</v>
      </c>
      <c r="V101" s="1">
        <v>4.6778362667859122E-8</v>
      </c>
    </row>
    <row r="102" spans="1:22" x14ac:dyDescent="0.4">
      <c r="A102" s="1" t="s">
        <v>1965</v>
      </c>
      <c r="B102" s="1">
        <v>705994.71234146331</v>
      </c>
      <c r="C102" s="1">
        <v>329839.76180936996</v>
      </c>
      <c r="D102" s="1">
        <v>529545.72888201929</v>
      </c>
      <c r="E102" s="1">
        <v>27439086.735207297</v>
      </c>
      <c r="F102" s="1">
        <v>27646795.654394694</v>
      </c>
      <c r="G102" s="1">
        <v>26801459.045915034</v>
      </c>
      <c r="H102" s="1" t="str">
        <f t="shared" si="3"/>
        <v>5.70905544009835</v>
      </c>
      <c r="I102" s="1">
        <f t="shared" si="4"/>
        <v>5.70905544009835</v>
      </c>
      <c r="J102" s="1">
        <f t="shared" si="5"/>
        <v>6.8264755990222326E-8</v>
      </c>
      <c r="K102" s="1"/>
      <c r="L102" s="1"/>
      <c r="M102" s="1" t="s">
        <v>2006</v>
      </c>
      <c r="N102" s="1">
        <v>7.2601626016260162E-2</v>
      </c>
      <c r="O102" s="1">
        <v>1E-4</v>
      </c>
      <c r="P102" s="1">
        <v>1E-4</v>
      </c>
      <c r="Q102" s="1">
        <v>3005111.1366865491</v>
      </c>
      <c r="R102" s="1">
        <v>4467350.5230845772</v>
      </c>
      <c r="S102" s="1">
        <v>1347801.8854575162</v>
      </c>
      <c r="T102" s="1" t="s">
        <v>2820</v>
      </c>
      <c r="U102" s="1">
        <v>26.852275849341101</v>
      </c>
      <c r="V102" s="1">
        <v>3.100193054448264E-2</v>
      </c>
    </row>
    <row r="103" spans="1:22" x14ac:dyDescent="0.4">
      <c r="A103" s="1" t="s">
        <v>1967</v>
      </c>
      <c r="B103" s="1">
        <v>180672.95808130081</v>
      </c>
      <c r="C103" s="1">
        <v>49949.282326332795</v>
      </c>
      <c r="D103" s="1">
        <v>197209.77912520064</v>
      </c>
      <c r="E103" s="1">
        <v>4920763.0183747923</v>
      </c>
      <c r="F103" s="1">
        <v>5319708.8828192372</v>
      </c>
      <c r="G103" s="1">
        <v>4917847.2449346408</v>
      </c>
      <c r="H103" s="1" t="str">
        <f t="shared" si="3"/>
        <v>5.14692151685045</v>
      </c>
      <c r="I103" s="1">
        <f t="shared" si="4"/>
        <v>5.1469215168504503</v>
      </c>
      <c r="J103" s="1">
        <f t="shared" si="5"/>
        <v>4.0994378196776164E-6</v>
      </c>
      <c r="K103" s="1"/>
      <c r="L103" s="1"/>
      <c r="M103" s="1" t="s">
        <v>1980</v>
      </c>
      <c r="N103" s="1">
        <v>20401818.562487807</v>
      </c>
      <c r="O103" s="1">
        <v>11968323.680953152</v>
      </c>
      <c r="P103" s="1">
        <v>25843419.54463727</v>
      </c>
      <c r="Q103" s="1">
        <v>441061518.99628526</v>
      </c>
      <c r="R103" s="1">
        <v>442058957.52096188</v>
      </c>
      <c r="S103" s="1">
        <v>451194614.9931699</v>
      </c>
      <c r="T103" s="1" t="s">
        <v>2821</v>
      </c>
      <c r="U103" s="1">
        <v>4.5186002900291999</v>
      </c>
      <c r="V103" s="1">
        <v>1.3040898742568725E-7</v>
      </c>
    </row>
    <row r="104" spans="1:22" x14ac:dyDescent="0.4">
      <c r="A104" s="1" t="s">
        <v>1969</v>
      </c>
      <c r="B104" s="1">
        <v>24061435.092048779</v>
      </c>
      <c r="C104" s="1">
        <v>14195593.762746366</v>
      </c>
      <c r="D104" s="1">
        <v>13342389.618394863</v>
      </c>
      <c r="E104" s="1">
        <v>631216298.32561207</v>
      </c>
      <c r="F104" s="1">
        <v>595572322.63261032</v>
      </c>
      <c r="G104" s="1">
        <v>602740983.83369291</v>
      </c>
      <c r="H104" s="1" t="str">
        <f t="shared" si="3"/>
        <v>5.14797414428544</v>
      </c>
      <c r="I104" s="1">
        <f t="shared" si="4"/>
        <v>5.1479741442854401</v>
      </c>
      <c r="J104" s="1">
        <f t="shared" si="5"/>
        <v>8.2394660610261946E-7</v>
      </c>
      <c r="K104" s="1"/>
      <c r="L104" s="1"/>
      <c r="M104" s="1" t="s">
        <v>1982</v>
      </c>
      <c r="N104" s="1">
        <v>1216553.2021463416</v>
      </c>
      <c r="O104" s="1">
        <v>782702.39432956383</v>
      </c>
      <c r="P104" s="1">
        <v>1332095.0057624399</v>
      </c>
      <c r="Q104" s="1">
        <v>5636786.722620233</v>
      </c>
      <c r="R104" s="1">
        <v>5368590.240165839</v>
      </c>
      <c r="S104" s="1">
        <v>5977774.4837908503</v>
      </c>
      <c r="T104" s="1" t="s">
        <v>2822</v>
      </c>
      <c r="U104" s="1">
        <v>2.3499250936641101</v>
      </c>
      <c r="V104" s="1">
        <v>4.7858172653722172E-5</v>
      </c>
    </row>
    <row r="105" spans="1:22" x14ac:dyDescent="0.4">
      <c r="A105" s="1" t="s">
        <v>1971</v>
      </c>
      <c r="B105" s="1">
        <v>11264325.04282927</v>
      </c>
      <c r="C105" s="1">
        <v>7020587.2591114705</v>
      </c>
      <c r="D105" s="1">
        <v>7697143.9306179788</v>
      </c>
      <c r="E105" s="1">
        <v>185810373.02499169</v>
      </c>
      <c r="F105" s="1">
        <v>174840511.45087898</v>
      </c>
      <c r="G105" s="1">
        <v>182297142.70522878</v>
      </c>
      <c r="H105" s="1" t="str">
        <f t="shared" si="3"/>
        <v>4.38522658899368</v>
      </c>
      <c r="I105" s="1">
        <f t="shared" si="4"/>
        <v>4.3852265889936799</v>
      </c>
      <c r="J105" s="1">
        <f t="shared" si="5"/>
        <v>1.0088369426373696E-6</v>
      </c>
      <c r="K105" s="1"/>
      <c r="L105" s="1"/>
      <c r="M105" s="1" t="s">
        <v>1984</v>
      </c>
      <c r="N105" s="1">
        <v>50587.116663412467</v>
      </c>
      <c r="O105" s="1">
        <v>1E-4</v>
      </c>
      <c r="P105" s="1">
        <v>1E-4</v>
      </c>
      <c r="Q105" s="1">
        <v>11614770.227661692</v>
      </c>
      <c r="R105" s="1">
        <v>12312272.451177446</v>
      </c>
      <c r="S105" s="1">
        <v>13362813.129477125</v>
      </c>
      <c r="T105" s="1" t="s">
        <v>2823</v>
      </c>
      <c r="U105" s="1">
        <v>9.5257974859437695</v>
      </c>
      <c r="V105" s="1">
        <v>1.6684927243001383E-5</v>
      </c>
    </row>
    <row r="106" spans="1:22" x14ac:dyDescent="0.4">
      <c r="A106" s="1" t="s">
        <v>1973</v>
      </c>
      <c r="B106" s="1">
        <v>5127185.8105203258</v>
      </c>
      <c r="C106" s="1">
        <v>2883630.7127302103</v>
      </c>
      <c r="D106" s="1">
        <v>6904808.4988603536</v>
      </c>
      <c r="E106" s="1">
        <v>34835268.249303482</v>
      </c>
      <c r="F106" s="1">
        <v>32146432.287628528</v>
      </c>
      <c r="G106" s="1">
        <v>30610701.408398699</v>
      </c>
      <c r="H106" s="1" t="str">
        <f t="shared" si="3"/>
        <v>2.70994439774815</v>
      </c>
      <c r="I106" s="1">
        <f t="shared" si="4"/>
        <v>2.7099443977481501</v>
      </c>
      <c r="J106" s="1">
        <f t="shared" si="5"/>
        <v>8.4004447570292843E-5</v>
      </c>
      <c r="K106" s="1"/>
      <c r="L106" s="1"/>
      <c r="M106" s="1" t="s">
        <v>1986</v>
      </c>
      <c r="N106" s="1">
        <v>4092939.0131382113</v>
      </c>
      <c r="O106" s="1">
        <v>2656060.9325848143</v>
      </c>
      <c r="P106" s="1">
        <v>2975555.7632263242</v>
      </c>
      <c r="Q106" s="1">
        <v>55774632.739303485</v>
      </c>
      <c r="R106" s="1">
        <v>48301566.380033173</v>
      </c>
      <c r="S106" s="1">
        <v>56610577.554771237</v>
      </c>
      <c r="T106" s="1" t="s">
        <v>2824</v>
      </c>
      <c r="U106" s="1">
        <v>4.04647506219339</v>
      </c>
      <c r="V106" s="1">
        <v>4.7168297255742305E-5</v>
      </c>
    </row>
    <row r="107" spans="1:22" x14ac:dyDescent="0.4">
      <c r="A107" s="1" t="s">
        <v>1975</v>
      </c>
      <c r="B107" s="1">
        <v>1904897.3952032521</v>
      </c>
      <c r="C107" s="1">
        <v>1085819.0594668821</v>
      </c>
      <c r="D107" s="1">
        <v>2707165.1150080259</v>
      </c>
      <c r="E107" s="1">
        <v>9667268.7333333325</v>
      </c>
      <c r="F107" s="1">
        <v>9282552.6787728034</v>
      </c>
      <c r="G107" s="1">
        <v>9665918.8101307191</v>
      </c>
      <c r="H107" s="1" t="str">
        <f t="shared" si="3"/>
        <v>2.32831138580756</v>
      </c>
      <c r="I107" s="1">
        <f t="shared" si="4"/>
        <v>2.3283113858075599</v>
      </c>
      <c r="J107" s="1">
        <f t="shared" si="5"/>
        <v>9.5099632513857675E-5</v>
      </c>
      <c r="K107" s="1"/>
      <c r="L107" s="1"/>
      <c r="M107" s="1" t="s">
        <v>1988</v>
      </c>
      <c r="N107" s="1">
        <v>4150524.4275447158</v>
      </c>
      <c r="O107" s="1">
        <v>2321141.5045072697</v>
      </c>
      <c r="P107" s="1">
        <v>2576978.2493980741</v>
      </c>
      <c r="Q107" s="1">
        <v>49172075.402520731</v>
      </c>
      <c r="R107" s="1">
        <v>48750296.340398014</v>
      </c>
      <c r="S107" s="1">
        <v>49503508.344052285</v>
      </c>
      <c r="T107" s="1" t="s">
        <v>2825</v>
      </c>
      <c r="U107" s="1">
        <v>4.0261443566097501</v>
      </c>
      <c r="V107" s="1">
        <v>1.8580487920158471E-7</v>
      </c>
    </row>
    <row r="108" spans="1:22" x14ac:dyDescent="0.4">
      <c r="A108" s="1" t="s">
        <v>1978</v>
      </c>
      <c r="B108" s="1">
        <v>319512.44712195121</v>
      </c>
      <c r="C108" s="1">
        <v>131550.67754442649</v>
      </c>
      <c r="D108" s="1">
        <v>244136.9760914928</v>
      </c>
      <c r="E108" s="1">
        <v>12123832.35548922</v>
      </c>
      <c r="F108" s="1">
        <v>11912587.918043116</v>
      </c>
      <c r="G108" s="1">
        <v>12245235.626797386</v>
      </c>
      <c r="H108" s="1" t="str">
        <f t="shared" si="3"/>
        <v>5.70566820071897</v>
      </c>
      <c r="I108" s="1">
        <f t="shared" si="4"/>
        <v>5.7056682007189696</v>
      </c>
      <c r="J108" s="1">
        <f t="shared" si="5"/>
        <v>4.6778362667859122E-8</v>
      </c>
      <c r="K108" s="1"/>
      <c r="L108" s="1"/>
      <c r="M108" s="1" t="s">
        <v>1990</v>
      </c>
      <c r="N108" s="1">
        <v>4325723.5427804878</v>
      </c>
      <c r="O108" s="1">
        <v>2878821.3265266558</v>
      </c>
      <c r="P108" s="1">
        <v>4963590.369245586</v>
      </c>
      <c r="Q108" s="1">
        <v>47083358.700049758</v>
      </c>
      <c r="R108" s="1">
        <v>47353581.371310115</v>
      </c>
      <c r="S108" s="1">
        <v>49012369.739705883</v>
      </c>
      <c r="T108" s="1" t="s">
        <v>2826</v>
      </c>
      <c r="U108" s="1">
        <v>3.5593610290568098</v>
      </c>
      <c r="V108" s="1">
        <v>9.0338031671241926E-7</v>
      </c>
    </row>
    <row r="109" spans="1:22" x14ac:dyDescent="0.4">
      <c r="A109" s="1" t="s">
        <v>2006</v>
      </c>
      <c r="B109" s="1">
        <v>7.2601626016260162E-2</v>
      </c>
      <c r="C109" s="1">
        <v>1E-4</v>
      </c>
      <c r="D109" s="1">
        <v>1E-4</v>
      </c>
      <c r="E109" s="1">
        <v>3005111.1366865491</v>
      </c>
      <c r="F109" s="1">
        <v>4467350.5230845772</v>
      </c>
      <c r="G109" s="1">
        <v>1347801.8854575162</v>
      </c>
      <c r="H109" s="1" t="str">
        <f t="shared" si="3"/>
        <v>26.8522758493411</v>
      </c>
      <c r="I109" s="1">
        <f t="shared" si="4"/>
        <v>26.852275849341101</v>
      </c>
      <c r="J109" s="1">
        <f t="shared" si="5"/>
        <v>3.100193054448264E-2</v>
      </c>
      <c r="K109" s="1"/>
      <c r="L109" s="1"/>
      <c r="M109" s="1" t="s">
        <v>1992</v>
      </c>
      <c r="N109" s="1">
        <v>391912.14719349594</v>
      </c>
      <c r="O109" s="1">
        <v>189675.69701130857</v>
      </c>
      <c r="P109" s="1">
        <v>23097.422224719478</v>
      </c>
      <c r="Q109" s="1">
        <v>45943516.19603648</v>
      </c>
      <c r="R109" s="1">
        <v>51274681.57300166</v>
      </c>
      <c r="S109" s="1">
        <v>55122725.754705891</v>
      </c>
      <c r="T109" s="1" t="s">
        <v>2827</v>
      </c>
      <c r="U109" s="1">
        <v>7.9769034042728997</v>
      </c>
      <c r="V109" s="1">
        <v>4.5297107669687839E-5</v>
      </c>
    </row>
    <row r="110" spans="1:22" x14ac:dyDescent="0.4">
      <c r="A110" s="1" t="s">
        <v>1980</v>
      </c>
      <c r="B110" s="1">
        <v>20401818.562487807</v>
      </c>
      <c r="C110" s="1">
        <v>11968323.680953152</v>
      </c>
      <c r="D110" s="1">
        <v>25843419.54463727</v>
      </c>
      <c r="E110" s="1">
        <v>441061518.99628526</v>
      </c>
      <c r="F110" s="1">
        <v>442058957.52096188</v>
      </c>
      <c r="G110" s="1">
        <v>451194614.9931699</v>
      </c>
      <c r="H110" s="1" t="str">
        <f t="shared" si="3"/>
        <v>4.5186002900292</v>
      </c>
      <c r="I110" s="1">
        <f t="shared" si="4"/>
        <v>4.5186002900291999</v>
      </c>
      <c r="J110" s="1">
        <f t="shared" si="5"/>
        <v>1.3040898742568725E-7</v>
      </c>
      <c r="K110" s="1"/>
      <c r="L110" s="1"/>
      <c r="M110" s="1" t="s">
        <v>1994</v>
      </c>
      <c r="N110" s="1">
        <v>1129064.0876975548</v>
      </c>
      <c r="O110" s="1">
        <v>374507.9365525035</v>
      </c>
      <c r="P110" s="1">
        <v>115823.97378009629</v>
      </c>
      <c r="Q110" s="1">
        <v>33261386.726429455</v>
      </c>
      <c r="R110" s="1">
        <v>20084009.637313433</v>
      </c>
      <c r="S110" s="1">
        <v>28369536.017052289</v>
      </c>
      <c r="T110" s="1" t="s">
        <v>2828</v>
      </c>
      <c r="U110" s="1">
        <v>5.65707201445547</v>
      </c>
      <c r="V110" s="1">
        <v>2.2877241608031595E-3</v>
      </c>
    </row>
    <row r="111" spans="1:22" x14ac:dyDescent="0.4">
      <c r="A111" s="1" t="s">
        <v>1982</v>
      </c>
      <c r="B111" s="1">
        <v>1216553.2021463416</v>
      </c>
      <c r="C111" s="1">
        <v>782702.39432956383</v>
      </c>
      <c r="D111" s="1">
        <v>1332095.0057624399</v>
      </c>
      <c r="E111" s="1">
        <v>5636786.722620233</v>
      </c>
      <c r="F111" s="1">
        <v>5368590.240165839</v>
      </c>
      <c r="G111" s="1">
        <v>5977774.4837908503</v>
      </c>
      <c r="H111" s="1" t="str">
        <f t="shared" si="3"/>
        <v>2.34992509366411</v>
      </c>
      <c r="I111" s="1">
        <f t="shared" si="4"/>
        <v>2.3499250936641101</v>
      </c>
      <c r="J111" s="1">
        <f t="shared" si="5"/>
        <v>4.7858172653722172E-5</v>
      </c>
      <c r="K111" s="1"/>
      <c r="L111" s="1"/>
      <c r="M111" s="1" t="s">
        <v>1996</v>
      </c>
      <c r="N111" s="1">
        <v>38597.747723577239</v>
      </c>
      <c r="O111" s="1">
        <v>117837.91865912761</v>
      </c>
      <c r="P111" s="1">
        <v>27857.628009630818</v>
      </c>
      <c r="Q111" s="1">
        <v>8629861.4441625196</v>
      </c>
      <c r="R111" s="1">
        <v>10348802.107993366</v>
      </c>
      <c r="S111" s="1">
        <v>8336567.8619281054</v>
      </c>
      <c r="T111" s="1" t="s">
        <v>2829</v>
      </c>
      <c r="U111" s="1">
        <v>7.2115582566335297</v>
      </c>
      <c r="V111" s="1">
        <v>1.3534338563485121E-4</v>
      </c>
    </row>
    <row r="112" spans="1:22" x14ac:dyDescent="0.4">
      <c r="A112" s="1" t="s">
        <v>1984</v>
      </c>
      <c r="B112" s="1">
        <v>50587.116663412467</v>
      </c>
      <c r="C112" s="1">
        <v>1E-4</v>
      </c>
      <c r="D112" s="1">
        <v>1E-4</v>
      </c>
      <c r="E112" s="1">
        <v>11614770.227661692</v>
      </c>
      <c r="F112" s="1">
        <v>12312272.451177446</v>
      </c>
      <c r="G112" s="1">
        <v>13362813.129477125</v>
      </c>
      <c r="H112" s="1" t="str">
        <f t="shared" si="3"/>
        <v>9.52579748594377</v>
      </c>
      <c r="I112" s="1">
        <f t="shared" si="4"/>
        <v>9.5257974859437695</v>
      </c>
      <c r="J112" s="1">
        <f t="shared" si="5"/>
        <v>1.6684927243001383E-5</v>
      </c>
      <c r="K112" s="1"/>
      <c r="L112" s="1"/>
      <c r="M112" s="1" t="s">
        <v>1998</v>
      </c>
      <c r="N112" s="1">
        <v>230939.04975609758</v>
      </c>
      <c r="O112" s="1">
        <v>141576.84310177705</v>
      </c>
      <c r="P112" s="1">
        <v>37030.563101122971</v>
      </c>
      <c r="Q112" s="1">
        <v>44219304.192819238</v>
      </c>
      <c r="R112" s="1">
        <v>36548057.320663348</v>
      </c>
      <c r="S112" s="1">
        <v>36982153.713398702</v>
      </c>
      <c r="T112" s="1" t="s">
        <v>2830</v>
      </c>
      <c r="U112" s="1">
        <v>8.1674782950191194</v>
      </c>
      <c r="V112" s="1">
        <v>9.5716803260647508E-5</v>
      </c>
    </row>
    <row r="113" spans="1:22" x14ac:dyDescent="0.4">
      <c r="A113" s="1" t="s">
        <v>1986</v>
      </c>
      <c r="B113" s="1">
        <v>4092939.0131382113</v>
      </c>
      <c r="C113" s="1">
        <v>2656060.9325848143</v>
      </c>
      <c r="D113" s="1">
        <v>2975555.7632263242</v>
      </c>
      <c r="E113" s="1">
        <v>55774632.739303485</v>
      </c>
      <c r="F113" s="1">
        <v>48301566.380033173</v>
      </c>
      <c r="G113" s="1">
        <v>56610577.554771237</v>
      </c>
      <c r="H113" s="1" t="str">
        <f t="shared" si="3"/>
        <v>4.04647506219339</v>
      </c>
      <c r="I113" s="1">
        <f t="shared" si="4"/>
        <v>4.04647506219339</v>
      </c>
      <c r="J113" s="1">
        <f t="shared" si="5"/>
        <v>4.7168297255742305E-5</v>
      </c>
      <c r="K113" s="1"/>
      <c r="L113" s="1"/>
      <c r="M113" s="1" t="s">
        <v>2000</v>
      </c>
      <c r="N113" s="1">
        <v>542824.98594634153</v>
      </c>
      <c r="O113" s="1">
        <v>45291.708578352183</v>
      </c>
      <c r="P113" s="1">
        <v>26171.817014446231</v>
      </c>
      <c r="Q113" s="1">
        <v>49736790.771094531</v>
      </c>
      <c r="R113" s="1">
        <v>66541326.268557221</v>
      </c>
      <c r="S113" s="1">
        <v>67581404.861830071</v>
      </c>
      <c r="T113" s="1" t="s">
        <v>2831</v>
      </c>
      <c r="U113" s="1">
        <v>8.2254717766927605</v>
      </c>
      <c r="V113" s="1">
        <v>4.5522181155028174E-4</v>
      </c>
    </row>
    <row r="114" spans="1:22" x14ac:dyDescent="0.4">
      <c r="A114" s="1" t="s">
        <v>1988</v>
      </c>
      <c r="B114" s="1">
        <v>4150524.4275447158</v>
      </c>
      <c r="C114" s="1">
        <v>2321141.5045072697</v>
      </c>
      <c r="D114" s="1">
        <v>2576978.2493980741</v>
      </c>
      <c r="E114" s="1">
        <v>49172075.402520731</v>
      </c>
      <c r="F114" s="1">
        <v>48750296.340398014</v>
      </c>
      <c r="G114" s="1">
        <v>49503508.344052285</v>
      </c>
      <c r="H114" s="1" t="str">
        <f t="shared" si="3"/>
        <v>4.02614435660975</v>
      </c>
      <c r="I114" s="1">
        <f t="shared" si="4"/>
        <v>4.0261443566097501</v>
      </c>
      <c r="J114" s="1">
        <f t="shared" si="5"/>
        <v>1.8580487920158471E-7</v>
      </c>
      <c r="K114" s="1"/>
      <c r="L114" s="1"/>
      <c r="M114" s="1" t="s">
        <v>2002</v>
      </c>
      <c r="N114" s="1">
        <v>605598.00856910564</v>
      </c>
      <c r="O114" s="1">
        <v>216012.79410339255</v>
      </c>
      <c r="P114" s="1">
        <v>36071.911926163732</v>
      </c>
      <c r="Q114" s="1">
        <v>36007032.452388063</v>
      </c>
      <c r="R114" s="1">
        <v>33528847.888225541</v>
      </c>
      <c r="S114" s="1">
        <v>33475161.01254902</v>
      </c>
      <c r="T114" s="1" t="s">
        <v>2832</v>
      </c>
      <c r="U114" s="1">
        <v>6.9081392217603002</v>
      </c>
      <c r="V114" s="1">
        <v>2.3408185025858788E-6</v>
      </c>
    </row>
    <row r="115" spans="1:22" x14ac:dyDescent="0.4">
      <c r="A115" s="1" t="s">
        <v>1990</v>
      </c>
      <c r="B115" s="1">
        <v>4325723.5427804878</v>
      </c>
      <c r="C115" s="1">
        <v>2878821.3265266558</v>
      </c>
      <c r="D115" s="1">
        <v>4963590.369245586</v>
      </c>
      <c r="E115" s="1">
        <v>47083358.700049758</v>
      </c>
      <c r="F115" s="1">
        <v>47353581.371310115</v>
      </c>
      <c r="G115" s="1">
        <v>49012369.739705883</v>
      </c>
      <c r="H115" s="1" t="str">
        <f t="shared" si="3"/>
        <v>3.55936102905681</v>
      </c>
      <c r="I115" s="1">
        <f t="shared" si="4"/>
        <v>3.5593610290568098</v>
      </c>
      <c r="J115" s="1">
        <f t="shared" si="5"/>
        <v>9.0338031671241926E-7</v>
      </c>
      <c r="K115" s="1"/>
      <c r="L115" s="1"/>
      <c r="M115" s="1" t="s">
        <v>2004</v>
      </c>
      <c r="N115" s="1">
        <v>59494.737382113817</v>
      </c>
      <c r="O115" s="1">
        <v>74128.307851373189</v>
      </c>
      <c r="P115" s="1">
        <v>1E-4</v>
      </c>
      <c r="Q115" s="1">
        <v>15393064.463001659</v>
      </c>
      <c r="R115" s="1">
        <v>14090278.877678277</v>
      </c>
      <c r="S115" s="1">
        <v>4563142.9643529477</v>
      </c>
      <c r="T115" s="1" t="s">
        <v>2833</v>
      </c>
      <c r="U115" s="1">
        <v>7.9931932613831602</v>
      </c>
      <c r="V115" s="1">
        <v>2.9614266088287176E-2</v>
      </c>
    </row>
    <row r="116" spans="1:22" x14ac:dyDescent="0.4">
      <c r="A116" s="1" t="s">
        <v>1992</v>
      </c>
      <c r="B116" s="1">
        <v>391912.14719349594</v>
      </c>
      <c r="C116" s="1">
        <v>189675.69701130857</v>
      </c>
      <c r="D116" s="1">
        <v>23097.422224719478</v>
      </c>
      <c r="E116" s="1">
        <v>45943516.19603648</v>
      </c>
      <c r="F116" s="1">
        <v>51274681.57300166</v>
      </c>
      <c r="G116" s="1">
        <v>55122725.754705891</v>
      </c>
      <c r="H116" s="1" t="str">
        <f t="shared" si="3"/>
        <v>7.9769034042729</v>
      </c>
      <c r="I116" s="1">
        <f t="shared" si="4"/>
        <v>7.9769034042728997</v>
      </c>
      <c r="J116" s="1">
        <f t="shared" si="5"/>
        <v>4.5297107669687839E-5</v>
      </c>
      <c r="K116" s="1"/>
      <c r="L116" s="1"/>
      <c r="M116" s="1" t="s">
        <v>2007</v>
      </c>
      <c r="N116" s="1">
        <v>69274.866276422777</v>
      </c>
      <c r="O116" s="1">
        <v>82023.40590629958</v>
      </c>
      <c r="P116" s="1">
        <v>1E-4</v>
      </c>
      <c r="Q116" s="1">
        <v>6153921.3312769486</v>
      </c>
      <c r="R116" s="1">
        <v>5672638.8121061362</v>
      </c>
      <c r="S116" s="1">
        <v>6868752.6695751632</v>
      </c>
      <c r="T116" s="1" t="s">
        <v>2834</v>
      </c>
      <c r="U116" s="1">
        <v>6.9491372874658497</v>
      </c>
      <c r="V116" s="1">
        <v>5.92971988650404E-5</v>
      </c>
    </row>
    <row r="117" spans="1:22" x14ac:dyDescent="0.4">
      <c r="A117" s="1" t="s">
        <v>1994</v>
      </c>
      <c r="B117" s="1">
        <v>1129064.0876975548</v>
      </c>
      <c r="C117" s="1">
        <v>374507.9365525035</v>
      </c>
      <c r="D117" s="1">
        <v>115823.97378009629</v>
      </c>
      <c r="E117" s="1">
        <v>33261386.726429455</v>
      </c>
      <c r="F117" s="1">
        <v>20084009.637313433</v>
      </c>
      <c r="G117" s="1">
        <v>28369536.017052289</v>
      </c>
      <c r="H117" s="1" t="str">
        <f t="shared" si="3"/>
        <v>5.65707201445547</v>
      </c>
      <c r="I117" s="1">
        <f t="shared" si="4"/>
        <v>5.65707201445547</v>
      </c>
      <c r="J117" s="1">
        <f t="shared" si="5"/>
        <v>2.2877241608031595E-3</v>
      </c>
      <c r="K117" s="1"/>
      <c r="L117" s="1"/>
      <c r="M117" s="1" t="s">
        <v>2009</v>
      </c>
      <c r="N117" s="1">
        <v>372927.93214634154</v>
      </c>
      <c r="O117" s="1">
        <v>92410.252730210021</v>
      </c>
      <c r="P117" s="1">
        <v>36415.489719101126</v>
      </c>
      <c r="Q117" s="1">
        <v>17583024.607247099</v>
      </c>
      <c r="R117" s="1">
        <v>18246067.052902158</v>
      </c>
      <c r="S117" s="1">
        <v>19461343.392352942</v>
      </c>
      <c r="T117" s="1" t="s">
        <v>2835</v>
      </c>
      <c r="U117" s="1">
        <v>6.7839068361364001</v>
      </c>
      <c r="V117" s="1">
        <v>5.2616296455840102E-6</v>
      </c>
    </row>
    <row r="118" spans="1:22" x14ac:dyDescent="0.4">
      <c r="A118" s="1" t="s">
        <v>1996</v>
      </c>
      <c r="B118" s="1">
        <v>38597.747723577239</v>
      </c>
      <c r="C118" s="1">
        <v>117837.91865912761</v>
      </c>
      <c r="D118" s="1">
        <v>27857.628009630818</v>
      </c>
      <c r="E118" s="1">
        <v>8629861.4441625196</v>
      </c>
      <c r="F118" s="1">
        <v>10348802.107993366</v>
      </c>
      <c r="G118" s="1">
        <v>8336567.8619281054</v>
      </c>
      <c r="H118" s="1" t="str">
        <f t="shared" si="3"/>
        <v>7.21155825663353</v>
      </c>
      <c r="I118" s="1">
        <f t="shared" si="4"/>
        <v>7.2115582566335297</v>
      </c>
      <c r="J118" s="1">
        <f t="shared" si="5"/>
        <v>1.3534338563485121E-4</v>
      </c>
      <c r="K118" s="1"/>
      <c r="L118" s="1"/>
      <c r="M118" s="1" t="s">
        <v>2011</v>
      </c>
      <c r="N118" s="1">
        <v>165854.29920325204</v>
      </c>
      <c r="O118" s="1">
        <v>44272.731211631661</v>
      </c>
      <c r="P118" s="1">
        <v>1E-4</v>
      </c>
      <c r="Q118" s="1">
        <v>7182088.9062023219</v>
      </c>
      <c r="R118" s="1">
        <v>5959238.5516086239</v>
      </c>
      <c r="S118" s="1">
        <v>6927007.0644771233</v>
      </c>
      <c r="T118" s="1" t="s">
        <v>2836</v>
      </c>
      <c r="U118" s="1">
        <v>6.5775153210201296</v>
      </c>
      <c r="V118" s="1">
        <v>6.0975579298321611E-5</v>
      </c>
    </row>
    <row r="119" spans="1:22" x14ac:dyDescent="0.4">
      <c r="A119" s="1" t="s">
        <v>1998</v>
      </c>
      <c r="B119" s="1">
        <v>230939.04975609758</v>
      </c>
      <c r="C119" s="1">
        <v>141576.84310177705</v>
      </c>
      <c r="D119" s="1">
        <v>37030.563101122971</v>
      </c>
      <c r="E119" s="1">
        <v>44219304.192819238</v>
      </c>
      <c r="F119" s="1">
        <v>36548057.320663348</v>
      </c>
      <c r="G119" s="1">
        <v>36982153.713398702</v>
      </c>
      <c r="H119" s="1" t="str">
        <f t="shared" si="3"/>
        <v>8.16747829501912</v>
      </c>
      <c r="I119" s="1">
        <f t="shared" si="4"/>
        <v>8.1674782950191194</v>
      </c>
      <c r="J119" s="1">
        <f t="shared" si="5"/>
        <v>9.5716803260647508E-5</v>
      </c>
      <c r="K119" s="1"/>
      <c r="L119" s="1"/>
      <c r="M119" s="1" t="s">
        <v>2013</v>
      </c>
      <c r="N119" s="1">
        <v>9.8861788617886179E-2</v>
      </c>
      <c r="O119" s="1">
        <v>1.0743134087237481E-2</v>
      </c>
      <c r="P119" s="1">
        <v>1E-4</v>
      </c>
      <c r="Q119" s="1">
        <v>6463048.9509121059</v>
      </c>
      <c r="R119" s="1">
        <v>5501068.827230514</v>
      </c>
      <c r="S119" s="1">
        <v>5292747.6517647058</v>
      </c>
      <c r="T119" s="1" t="s">
        <v>2837</v>
      </c>
      <c r="U119" s="1">
        <v>27.228966929376899</v>
      </c>
      <c r="V119" s="1">
        <v>9.0115963691004587E-5</v>
      </c>
    </row>
    <row r="120" spans="1:22" x14ac:dyDescent="0.4">
      <c r="A120" s="1" t="s">
        <v>2000</v>
      </c>
      <c r="B120" s="1">
        <v>542824.98594634153</v>
      </c>
      <c r="C120" s="1">
        <v>45291.708578352183</v>
      </c>
      <c r="D120" s="1">
        <v>26171.817014446231</v>
      </c>
      <c r="E120" s="1">
        <v>49736790.771094531</v>
      </c>
      <c r="F120" s="1">
        <v>66541326.268557221</v>
      </c>
      <c r="G120" s="1">
        <v>67581404.861830071</v>
      </c>
      <c r="H120" s="1" t="str">
        <f t="shared" si="3"/>
        <v>8.22547177669276</v>
      </c>
      <c r="I120" s="1">
        <f t="shared" si="4"/>
        <v>8.2254717766927605</v>
      </c>
      <c r="J120" s="1">
        <f t="shared" si="5"/>
        <v>4.5522181155028174E-4</v>
      </c>
      <c r="K120" s="1"/>
      <c r="L120" s="1"/>
      <c r="M120" s="1" t="s">
        <v>2015</v>
      </c>
      <c r="N120" s="1">
        <v>438336.55608130083</v>
      </c>
      <c r="O120" s="1">
        <v>227211.21054927303</v>
      </c>
      <c r="P120" s="1">
        <v>89563.874349919759</v>
      </c>
      <c r="Q120" s="1">
        <v>3498479.2956716418</v>
      </c>
      <c r="R120" s="1">
        <v>2674725.2167827529</v>
      </c>
      <c r="S120" s="1">
        <v>3326799.4968300657</v>
      </c>
      <c r="T120" s="1" t="s">
        <v>2838</v>
      </c>
      <c r="U120" s="1">
        <v>3.65316625887026</v>
      </c>
      <c r="V120" s="1">
        <v>4.2132681108660741E-4</v>
      </c>
    </row>
    <row r="121" spans="1:22" x14ac:dyDescent="0.4">
      <c r="A121" s="1" t="s">
        <v>2002</v>
      </c>
      <c r="B121" s="1">
        <v>605598.00856910564</v>
      </c>
      <c r="C121" s="1">
        <v>216012.79410339255</v>
      </c>
      <c r="D121" s="1">
        <v>36071.911926163732</v>
      </c>
      <c r="E121" s="1">
        <v>36007032.452388063</v>
      </c>
      <c r="F121" s="1">
        <v>33528847.888225541</v>
      </c>
      <c r="G121" s="1">
        <v>33475161.01254902</v>
      </c>
      <c r="H121" s="1" t="str">
        <f t="shared" si="3"/>
        <v>6.9081392217603</v>
      </c>
      <c r="I121" s="1">
        <f t="shared" si="4"/>
        <v>6.9081392217603002</v>
      </c>
      <c r="J121" s="1">
        <f t="shared" si="5"/>
        <v>2.3408185025858788E-6</v>
      </c>
      <c r="K121" s="1"/>
      <c r="L121" s="1"/>
      <c r="M121" s="1" t="s">
        <v>2017</v>
      </c>
      <c r="N121" s="1">
        <v>19705.606985364928</v>
      </c>
      <c r="O121" s="1">
        <v>1E-4</v>
      </c>
      <c r="P121" s="1">
        <v>25142.686516853933</v>
      </c>
      <c r="Q121" s="1">
        <v>5335592.1387910387</v>
      </c>
      <c r="R121" s="1">
        <v>6698170.5020597028</v>
      </c>
      <c r="S121" s="1">
        <v>6914835.2955293497</v>
      </c>
      <c r="T121" s="1" t="s">
        <v>2839</v>
      </c>
      <c r="U121" s="1">
        <v>8.7228222934632793</v>
      </c>
      <c r="V121" s="1">
        <v>2.1823311169910452E-4</v>
      </c>
    </row>
    <row r="122" spans="1:22" x14ac:dyDescent="0.4">
      <c r="A122" s="1" t="s">
        <v>2004</v>
      </c>
      <c r="B122" s="1">
        <v>59494.737382113817</v>
      </c>
      <c r="C122" s="1">
        <v>74128.307851373189</v>
      </c>
      <c r="D122" s="1">
        <v>1E-4</v>
      </c>
      <c r="E122" s="1">
        <v>15393064.463001659</v>
      </c>
      <c r="F122" s="1">
        <v>14090278.877678277</v>
      </c>
      <c r="G122" s="1">
        <v>4563142.9643529477</v>
      </c>
      <c r="H122" s="1" t="str">
        <f t="shared" si="3"/>
        <v>7.99319326138316</v>
      </c>
      <c r="I122" s="1">
        <f t="shared" si="4"/>
        <v>7.9931932613831602</v>
      </c>
      <c r="J122" s="1">
        <f t="shared" si="5"/>
        <v>2.9614266088287176E-2</v>
      </c>
      <c r="K122" s="1"/>
      <c r="L122" s="1"/>
      <c r="M122" s="1" t="s">
        <v>2047</v>
      </c>
      <c r="N122" s="1">
        <v>1E-4</v>
      </c>
      <c r="O122" s="1">
        <v>1E-4</v>
      </c>
      <c r="P122" s="1">
        <v>1E-4</v>
      </c>
      <c r="Q122" s="1">
        <v>1570375.1513598673</v>
      </c>
      <c r="R122" s="1">
        <v>1266829.2272636818</v>
      </c>
      <c r="S122" s="1">
        <v>1483343.6545424836</v>
      </c>
      <c r="T122" s="1" t="s">
        <v>2840</v>
      </c>
      <c r="U122" s="1">
        <v>33.745532768546902</v>
      </c>
      <c r="V122" s="1">
        <v>9.0132061449630253E-5</v>
      </c>
    </row>
    <row r="123" spans="1:22" x14ac:dyDescent="0.4">
      <c r="A123" s="1" t="s">
        <v>2007</v>
      </c>
      <c r="B123" s="1">
        <v>69274.866276422777</v>
      </c>
      <c r="C123" s="1">
        <v>82023.40590629958</v>
      </c>
      <c r="D123" s="1">
        <v>1E-4</v>
      </c>
      <c r="E123" s="1">
        <v>6153921.3312769486</v>
      </c>
      <c r="F123" s="1">
        <v>5672638.8121061362</v>
      </c>
      <c r="G123" s="1">
        <v>6868752.6695751632</v>
      </c>
      <c r="H123" s="1" t="str">
        <f t="shared" si="3"/>
        <v>6.94913728746585</v>
      </c>
      <c r="I123" s="1">
        <f t="shared" si="4"/>
        <v>6.9491372874658497</v>
      </c>
      <c r="J123" s="1">
        <f t="shared" si="5"/>
        <v>5.92971988650404E-5</v>
      </c>
      <c r="K123" s="1"/>
      <c r="L123" s="1"/>
      <c r="M123" s="1" t="s">
        <v>2019</v>
      </c>
      <c r="N123" s="1">
        <v>29201.058292682923</v>
      </c>
      <c r="O123" s="1">
        <v>44856.546882067851</v>
      </c>
      <c r="P123" s="1">
        <v>1E-4</v>
      </c>
      <c r="Q123" s="1">
        <v>1972387.4415257049</v>
      </c>
      <c r="R123" s="1">
        <v>1185331.2221558872</v>
      </c>
      <c r="S123" s="1">
        <v>1336996.0433986927</v>
      </c>
      <c r="T123" s="1" t="s">
        <v>2841</v>
      </c>
      <c r="U123" s="1">
        <v>5.9234378369668104</v>
      </c>
      <c r="V123" s="1">
        <v>3.6470895838520488E-3</v>
      </c>
    </row>
    <row r="124" spans="1:22" x14ac:dyDescent="0.4">
      <c r="A124" s="1" t="s">
        <v>2009</v>
      </c>
      <c r="B124" s="1">
        <v>372927.93214634154</v>
      </c>
      <c r="C124" s="1">
        <v>92410.252730210021</v>
      </c>
      <c r="D124" s="1">
        <v>36415.489719101126</v>
      </c>
      <c r="E124" s="1">
        <v>17583024.607247099</v>
      </c>
      <c r="F124" s="1">
        <v>18246067.052902158</v>
      </c>
      <c r="G124" s="1">
        <v>19461343.392352942</v>
      </c>
      <c r="H124" s="1" t="str">
        <f t="shared" si="3"/>
        <v>6.7839068361364</v>
      </c>
      <c r="I124" s="1">
        <f t="shared" si="4"/>
        <v>6.7839068361364001</v>
      </c>
      <c r="J124" s="1">
        <f t="shared" si="5"/>
        <v>5.2616296455840102E-6</v>
      </c>
      <c r="K124" s="1"/>
      <c r="L124" s="1"/>
      <c r="M124" s="1" t="s">
        <v>2057</v>
      </c>
      <c r="N124" s="1">
        <v>383445.30738211388</v>
      </c>
      <c r="O124" s="1">
        <v>426199.75421486149</v>
      </c>
      <c r="P124" s="1">
        <v>802760.18371589086</v>
      </c>
      <c r="Q124" s="1">
        <v>78893.654791045396</v>
      </c>
      <c r="R124" s="1">
        <v>175422.98485571885</v>
      </c>
      <c r="S124" s="1">
        <v>82830.516578431983</v>
      </c>
      <c r="T124" s="1" t="s">
        <v>2842</v>
      </c>
      <c r="U124" s="1">
        <v>2.25776404757787</v>
      </c>
      <c r="V124" s="1">
        <v>3.604442406651294E-2</v>
      </c>
    </row>
    <row r="125" spans="1:22" x14ac:dyDescent="0.4">
      <c r="A125" s="1" t="s">
        <v>2011</v>
      </c>
      <c r="B125" s="1">
        <v>165854.29920325204</v>
      </c>
      <c r="C125" s="1">
        <v>44272.731211631661</v>
      </c>
      <c r="D125" s="1">
        <v>1E-4</v>
      </c>
      <c r="E125" s="1">
        <v>7182088.9062023219</v>
      </c>
      <c r="F125" s="1">
        <v>5959238.5516086239</v>
      </c>
      <c r="G125" s="1">
        <v>6927007.0644771233</v>
      </c>
      <c r="H125" s="1" t="str">
        <f t="shared" si="3"/>
        <v>6.57751532102013</v>
      </c>
      <c r="I125" s="1">
        <f t="shared" si="4"/>
        <v>6.5775153210201296</v>
      </c>
      <c r="J125" s="1">
        <f t="shared" si="5"/>
        <v>6.0975579298321611E-5</v>
      </c>
      <c r="K125" s="1"/>
      <c r="L125" s="1"/>
      <c r="M125" s="1" t="s">
        <v>2023</v>
      </c>
      <c r="N125" s="1">
        <v>692973.54058536584</v>
      </c>
      <c r="O125" s="1">
        <v>765003.34642972541</v>
      </c>
      <c r="P125" s="1">
        <v>1195095.0429775279</v>
      </c>
      <c r="Q125" s="1">
        <v>30411.559718076285</v>
      </c>
      <c r="R125" s="1">
        <v>1E-4</v>
      </c>
      <c r="S125" s="1">
        <v>10100.152875816993</v>
      </c>
      <c r="T125" s="1" t="s">
        <v>2843</v>
      </c>
      <c r="U125" s="1">
        <v>6.0331809017413098</v>
      </c>
      <c r="V125" s="1">
        <v>5.1684897385620189E-3</v>
      </c>
    </row>
    <row r="126" spans="1:22" x14ac:dyDescent="0.4">
      <c r="A126" s="1" t="s">
        <v>2013</v>
      </c>
      <c r="B126" s="1">
        <v>9.8861788617886179E-2</v>
      </c>
      <c r="C126" s="1">
        <v>1.0743134087237481E-2</v>
      </c>
      <c r="D126" s="1">
        <v>1E-4</v>
      </c>
      <c r="E126" s="1">
        <v>6463048.9509121059</v>
      </c>
      <c r="F126" s="1">
        <v>5501068.827230514</v>
      </c>
      <c r="G126" s="1">
        <v>5292747.6517647058</v>
      </c>
      <c r="H126" s="1" t="str">
        <f t="shared" si="3"/>
        <v>27.2289669293769</v>
      </c>
      <c r="I126" s="1">
        <f t="shared" si="4"/>
        <v>27.228966929376899</v>
      </c>
      <c r="J126" s="1">
        <f t="shared" si="5"/>
        <v>9.0115963691004587E-5</v>
      </c>
      <c r="K126" s="1"/>
      <c r="L126" s="1"/>
      <c r="M126" s="1" t="s">
        <v>2027</v>
      </c>
      <c r="N126" s="1">
        <v>227460.04996747966</v>
      </c>
      <c r="O126" s="1">
        <v>232799.26954765755</v>
      </c>
      <c r="P126" s="1">
        <v>448883.24010433385</v>
      </c>
      <c r="Q126" s="1">
        <v>5854.9824709784416</v>
      </c>
      <c r="R126" s="1">
        <v>40792.311651741176</v>
      </c>
      <c r="S126" s="1">
        <v>34653.711431372365</v>
      </c>
      <c r="T126" s="1" t="s">
        <v>2844</v>
      </c>
      <c r="U126" s="1">
        <v>3.4831614351783302</v>
      </c>
      <c r="V126" s="1">
        <v>2.0069955081077867E-2</v>
      </c>
    </row>
    <row r="127" spans="1:22" x14ac:dyDescent="0.4">
      <c r="A127" s="1" t="s">
        <v>2015</v>
      </c>
      <c r="B127" s="1">
        <v>438336.55608130083</v>
      </c>
      <c r="C127" s="1">
        <v>227211.21054927303</v>
      </c>
      <c r="D127" s="1">
        <v>89563.874349919759</v>
      </c>
      <c r="E127" s="1">
        <v>3498479.2956716418</v>
      </c>
      <c r="F127" s="1">
        <v>2674725.2167827529</v>
      </c>
      <c r="G127" s="1">
        <v>3326799.4968300657</v>
      </c>
      <c r="H127" s="1" t="str">
        <f t="shared" si="3"/>
        <v>3.65316625887026</v>
      </c>
      <c r="I127" s="1">
        <f t="shared" si="4"/>
        <v>3.65316625887026</v>
      </c>
      <c r="J127" s="1">
        <f t="shared" si="5"/>
        <v>4.2132681108660741E-4</v>
      </c>
      <c r="K127" s="1"/>
      <c r="L127" s="1"/>
      <c r="M127" s="1" t="s">
        <v>2031</v>
      </c>
      <c r="N127" s="1">
        <v>3157177.7873821142</v>
      </c>
      <c r="O127" s="1">
        <v>3138655.5082229404</v>
      </c>
      <c r="P127" s="1">
        <v>3691748.1308426969</v>
      </c>
      <c r="Q127" s="1">
        <v>15980643.412769485</v>
      </c>
      <c r="R127" s="1">
        <v>15107432.424112771</v>
      </c>
      <c r="S127" s="1">
        <v>30526319.919833273</v>
      </c>
      <c r="T127" s="1" t="s">
        <v>2845</v>
      </c>
      <c r="U127" s="1">
        <v>2.6250602003760801</v>
      </c>
      <c r="V127" s="1">
        <v>2.6312623563127087E-2</v>
      </c>
    </row>
    <row r="128" spans="1:22" x14ac:dyDescent="0.4">
      <c r="A128" s="1" t="s">
        <v>2017</v>
      </c>
      <c r="B128" s="1">
        <v>19705.606985364928</v>
      </c>
      <c r="C128" s="1">
        <v>1E-4</v>
      </c>
      <c r="D128" s="1">
        <v>25142.686516853933</v>
      </c>
      <c r="E128" s="1">
        <v>5335592.1387910387</v>
      </c>
      <c r="F128" s="1">
        <v>6698170.5020597028</v>
      </c>
      <c r="G128" s="1">
        <v>6914835.2955293497</v>
      </c>
      <c r="H128" s="1" t="str">
        <f t="shared" si="3"/>
        <v>8.72282229346328</v>
      </c>
      <c r="I128" s="1">
        <f t="shared" si="4"/>
        <v>8.7228222934632793</v>
      </c>
      <c r="J128" s="1">
        <f t="shared" si="5"/>
        <v>2.1823311169910452E-4</v>
      </c>
      <c r="K128" s="1"/>
      <c r="L128" s="1"/>
      <c r="M128" s="1" t="s">
        <v>2074</v>
      </c>
      <c r="N128" s="1">
        <v>1749529.5225528455</v>
      </c>
      <c r="O128" s="1">
        <v>1840720.5601777059</v>
      </c>
      <c r="P128" s="1">
        <v>2751233.6773916534</v>
      </c>
      <c r="Q128" s="1">
        <v>293992.75490878936</v>
      </c>
      <c r="R128" s="1">
        <v>235070.30772802656</v>
      </c>
      <c r="S128" s="1">
        <v>268024.29849673202</v>
      </c>
      <c r="T128" s="1" t="s">
        <v>2846</v>
      </c>
      <c r="U128" s="1">
        <v>2.9920106790204799</v>
      </c>
      <c r="V128" s="1">
        <v>4.4755179255178646E-3</v>
      </c>
    </row>
    <row r="129" spans="1:22" x14ac:dyDescent="0.4">
      <c r="A129" s="1" t="s">
        <v>2047</v>
      </c>
      <c r="B129" s="1">
        <v>1E-4</v>
      </c>
      <c r="C129" s="1">
        <v>1E-4</v>
      </c>
      <c r="D129" s="1">
        <v>1E-4</v>
      </c>
      <c r="E129" s="1">
        <v>1570375.1513598673</v>
      </c>
      <c r="F129" s="1">
        <v>1266829.2272636818</v>
      </c>
      <c r="G129" s="1">
        <v>1483343.6545424836</v>
      </c>
      <c r="H129" s="1" t="str">
        <f t="shared" si="3"/>
        <v>33.7455327685469</v>
      </c>
      <c r="I129" s="1">
        <f t="shared" si="4"/>
        <v>33.745532768546902</v>
      </c>
      <c r="J129" s="1">
        <f t="shared" si="5"/>
        <v>9.0132061449630253E-5</v>
      </c>
      <c r="K129" s="1"/>
      <c r="L129" s="1"/>
      <c r="M129" s="1" t="s">
        <v>2037</v>
      </c>
      <c r="N129" s="1">
        <v>6202762.3477999996</v>
      </c>
      <c r="O129" s="1">
        <v>6360268.1409175796</v>
      </c>
      <c r="P129" s="1">
        <v>12414922.02822225</v>
      </c>
      <c r="Q129" s="1">
        <v>295308.18332669983</v>
      </c>
      <c r="R129" s="1">
        <v>310001.90426534065</v>
      </c>
      <c r="S129" s="1">
        <v>356296.59985947656</v>
      </c>
      <c r="T129" s="1" t="s">
        <v>2847</v>
      </c>
      <c r="U129" s="1">
        <v>4.6990644822842302</v>
      </c>
      <c r="V129" s="1">
        <v>1.732736256095405E-2</v>
      </c>
    </row>
    <row r="130" spans="1:22" x14ac:dyDescent="0.4">
      <c r="A130" s="1" t="s">
        <v>2019</v>
      </c>
      <c r="B130" s="1">
        <v>29201.058292682923</v>
      </c>
      <c r="C130" s="1">
        <v>44856.546882067851</v>
      </c>
      <c r="D130" s="1">
        <v>1E-4</v>
      </c>
      <c r="E130" s="1">
        <v>1972387.4415257049</v>
      </c>
      <c r="F130" s="1">
        <v>1185331.2221558872</v>
      </c>
      <c r="G130" s="1">
        <v>1336996.0433986927</v>
      </c>
      <c r="H130" s="1" t="str">
        <f t="shared" si="3"/>
        <v>5.92343783696681</v>
      </c>
      <c r="I130" s="1">
        <f t="shared" si="4"/>
        <v>5.9234378369668104</v>
      </c>
      <c r="J130" s="1">
        <f t="shared" si="5"/>
        <v>3.6470895838520488E-3</v>
      </c>
      <c r="K130" s="1"/>
      <c r="L130" s="1"/>
      <c r="M130" s="1" t="s">
        <v>2041</v>
      </c>
      <c r="N130" s="1">
        <v>485235.83879674796</v>
      </c>
      <c r="O130" s="1">
        <v>286362.7294184168</v>
      </c>
      <c r="P130" s="1">
        <v>385493.81260834669</v>
      </c>
      <c r="Q130" s="1">
        <v>74092.957744610292</v>
      </c>
      <c r="R130" s="1">
        <v>105898.80331674959</v>
      </c>
      <c r="S130" s="1">
        <v>131130.6166993464</v>
      </c>
      <c r="T130" s="1" t="s">
        <v>2848</v>
      </c>
      <c r="U130" s="1">
        <v>1.8949499811568999</v>
      </c>
      <c r="V130" s="1">
        <v>9.1666165140997131E-3</v>
      </c>
    </row>
    <row r="131" spans="1:22" x14ac:dyDescent="0.4">
      <c r="A131" s="1" t="s">
        <v>2052</v>
      </c>
      <c r="B131" s="1">
        <v>83883.555907317073</v>
      </c>
      <c r="C131" s="1">
        <v>86905.646888529576</v>
      </c>
      <c r="D131" s="1">
        <v>313692.78485874482</v>
      </c>
      <c r="E131" s="1">
        <v>1E-4</v>
      </c>
      <c r="F131" s="1">
        <v>3582175.3624676554</v>
      </c>
      <c r="G131" s="1">
        <v>1E-4</v>
      </c>
      <c r="H131" s="1" t="str">
        <f t="shared" ref="H131:H194" si="6">IMLOG2(AVERAGE(E131:G131)/AVERAGE(B131:D131))</f>
        <v>2.88632103067232</v>
      </c>
      <c r="I131" s="1">
        <f t="shared" ref="I131:I194" si="7">ABS(IMLOG2(AVERAGE(E131:G131)/AVERAGE(B131:D131)))</f>
        <v>2.8863210306723199</v>
      </c>
      <c r="J131" s="1">
        <f t="shared" ref="J131:J194" si="8">_xlfn.T.TEST(E131:G131,B131:D131,2,2)</f>
        <v>0.43680911815855011</v>
      </c>
      <c r="K131" s="1"/>
      <c r="L131" s="1"/>
      <c r="M131" s="1" t="s">
        <v>2043</v>
      </c>
      <c r="N131" s="1">
        <v>352556.57115447155</v>
      </c>
      <c r="O131" s="1">
        <v>329457.96985460416</v>
      </c>
      <c r="P131" s="1">
        <v>495824.33725280588</v>
      </c>
      <c r="Q131" s="1">
        <v>88880.745965174749</v>
      </c>
      <c r="R131" s="1">
        <v>85768.820696516792</v>
      </c>
      <c r="S131" s="1">
        <v>53783.898313726299</v>
      </c>
      <c r="T131" s="1" t="s">
        <v>2849</v>
      </c>
      <c r="U131" s="1">
        <v>2.3662962773029901</v>
      </c>
      <c r="V131" s="1">
        <v>4.0149212512880844E-3</v>
      </c>
    </row>
    <row r="132" spans="1:22" x14ac:dyDescent="0.4">
      <c r="A132" s="1" t="s">
        <v>2021</v>
      </c>
      <c r="B132" s="1">
        <v>260617.94414634147</v>
      </c>
      <c r="C132" s="1">
        <v>261495.25991922457</v>
      </c>
      <c r="D132" s="1">
        <v>389897.9464526485</v>
      </c>
      <c r="E132" s="1">
        <v>163070.63137645109</v>
      </c>
      <c r="F132" s="1">
        <v>137781.80089552241</v>
      </c>
      <c r="G132" s="1">
        <v>190414.65326797386</v>
      </c>
      <c r="H132" s="1" t="str">
        <f t="shared" si="6"/>
        <v>-0.892543880278745</v>
      </c>
      <c r="I132" s="1">
        <f t="shared" si="7"/>
        <v>0.89254388027874498</v>
      </c>
      <c r="J132" s="1">
        <f t="shared" si="8"/>
        <v>3.698617365298823E-2</v>
      </c>
      <c r="K132" s="1"/>
      <c r="L132" s="1"/>
      <c r="M132" s="1" t="s">
        <v>2045</v>
      </c>
      <c r="N132" s="1">
        <v>6085.3453333333337</v>
      </c>
      <c r="O132" s="1">
        <v>14697.686962843296</v>
      </c>
      <c r="P132" s="1">
        <v>41222.866974317818</v>
      </c>
      <c r="Q132" s="1">
        <v>439507.27162520739</v>
      </c>
      <c r="R132" s="1">
        <v>396851.74593698181</v>
      </c>
      <c r="S132" s="1">
        <v>330325.13643790846</v>
      </c>
      <c r="T132" s="1" t="s">
        <v>2850</v>
      </c>
      <c r="U132" s="1">
        <v>4.2338647549954702</v>
      </c>
      <c r="V132" s="1">
        <v>3.8846903020619671E-4</v>
      </c>
    </row>
    <row r="133" spans="1:22" x14ac:dyDescent="0.4">
      <c r="A133" s="1" t="s">
        <v>2057</v>
      </c>
      <c r="B133" s="1">
        <v>383445.30738211388</v>
      </c>
      <c r="C133" s="1">
        <v>426199.75421486149</v>
      </c>
      <c r="D133" s="1">
        <v>802760.18371589086</v>
      </c>
      <c r="E133" s="1">
        <v>78893.654791045396</v>
      </c>
      <c r="F133" s="1">
        <v>175422.98485571885</v>
      </c>
      <c r="G133" s="1">
        <v>82830.516578431983</v>
      </c>
      <c r="H133" s="1" t="str">
        <f t="shared" si="6"/>
        <v>-2.25776404757787</v>
      </c>
      <c r="I133" s="1">
        <f t="shared" si="7"/>
        <v>2.25776404757787</v>
      </c>
      <c r="J133" s="1">
        <f t="shared" si="8"/>
        <v>3.604442406651294E-2</v>
      </c>
      <c r="K133" s="1"/>
      <c r="L133" s="1"/>
      <c r="M133" s="1" t="s">
        <v>2096</v>
      </c>
      <c r="N133" s="1">
        <v>1142102.0864715448</v>
      </c>
      <c r="O133" s="1">
        <v>670846.01386429416</v>
      </c>
      <c r="P133" s="1">
        <v>993864.0893499197</v>
      </c>
      <c r="Q133" s="1">
        <v>199620.40212271974</v>
      </c>
      <c r="R133" s="1">
        <v>177061.67996683251</v>
      </c>
      <c r="S133" s="1">
        <v>146392.38805882353</v>
      </c>
      <c r="T133" s="1" t="s">
        <v>2851</v>
      </c>
      <c r="U133" s="1">
        <v>2.4238442702084799</v>
      </c>
      <c r="V133" s="1">
        <v>5.5489276028630949E-3</v>
      </c>
    </row>
    <row r="134" spans="1:22" x14ac:dyDescent="0.4">
      <c r="A134" s="1" t="s">
        <v>2023</v>
      </c>
      <c r="B134" s="1">
        <v>692973.54058536584</v>
      </c>
      <c r="C134" s="1">
        <v>765003.34642972541</v>
      </c>
      <c r="D134" s="1">
        <v>1195095.0429775279</v>
      </c>
      <c r="E134" s="1">
        <v>30411.559718076285</v>
      </c>
      <c r="F134" s="1">
        <v>1E-4</v>
      </c>
      <c r="G134" s="1">
        <v>10100.152875816993</v>
      </c>
      <c r="H134" s="1" t="str">
        <f t="shared" si="6"/>
        <v>-6.03318090174131</v>
      </c>
      <c r="I134" s="1">
        <f t="shared" si="7"/>
        <v>6.0331809017413098</v>
      </c>
      <c r="J134" s="1">
        <f t="shared" si="8"/>
        <v>5.1684897385620189E-3</v>
      </c>
      <c r="K134" s="1"/>
      <c r="L134" s="1"/>
      <c r="M134" s="1" t="s">
        <v>2048</v>
      </c>
      <c r="N134" s="1">
        <v>30977638.619369105</v>
      </c>
      <c r="O134" s="1">
        <v>31556497.633914378</v>
      </c>
      <c r="P134" s="1">
        <v>35043739.164373197</v>
      </c>
      <c r="Q134" s="1">
        <v>6102704.0757545605</v>
      </c>
      <c r="R134" s="1">
        <v>6319841.8952570492</v>
      </c>
      <c r="S134" s="1">
        <v>6717700.9452941176</v>
      </c>
      <c r="T134" s="1" t="s">
        <v>2852</v>
      </c>
      <c r="U134" s="1">
        <v>2.34994463027527</v>
      </c>
      <c r="V134" s="1">
        <v>3.419917189279377E-5</v>
      </c>
    </row>
    <row r="135" spans="1:22" x14ac:dyDescent="0.4">
      <c r="A135" s="1" t="s">
        <v>2025</v>
      </c>
      <c r="B135" s="1">
        <v>6923044.9024878042</v>
      </c>
      <c r="C135" s="1">
        <v>6558738.4080775436</v>
      </c>
      <c r="D135" s="1">
        <v>20769837.829646867</v>
      </c>
      <c r="E135" s="1">
        <v>507689.18668325036</v>
      </c>
      <c r="F135" s="1">
        <v>267411.52569154248</v>
      </c>
      <c r="G135" s="1">
        <v>499526.55583006534</v>
      </c>
      <c r="H135" s="1" t="str">
        <f t="shared" si="6"/>
        <v>-4.74802493791021</v>
      </c>
      <c r="I135" s="1">
        <f t="shared" si="7"/>
        <v>4.74802493791021</v>
      </c>
      <c r="J135" s="1">
        <f t="shared" si="8"/>
        <v>7.8540045291546359E-2</v>
      </c>
      <c r="K135" s="1"/>
      <c r="L135" s="1"/>
      <c r="M135" s="1" t="s">
        <v>2050</v>
      </c>
      <c r="N135" s="1">
        <v>90674271.374363914</v>
      </c>
      <c r="O135" s="1">
        <v>89370204.658920541</v>
      </c>
      <c r="P135" s="1">
        <v>83964380.885482356</v>
      </c>
      <c r="Q135" s="1">
        <v>10716076.265723053</v>
      </c>
      <c r="R135" s="1">
        <v>21099253.845704746</v>
      </c>
      <c r="S135" s="1">
        <v>12142712.113222221</v>
      </c>
      <c r="T135" s="1" t="s">
        <v>2853</v>
      </c>
      <c r="U135" s="1">
        <v>2.5863872906579299</v>
      </c>
      <c r="V135" s="1">
        <v>4.4451747526659163E-5</v>
      </c>
    </row>
    <row r="136" spans="1:22" x14ac:dyDescent="0.4">
      <c r="A136" s="1" t="s">
        <v>2027</v>
      </c>
      <c r="B136" s="1">
        <v>227460.04996747966</v>
      </c>
      <c r="C136" s="1">
        <v>232799.26954765755</v>
      </c>
      <c r="D136" s="1">
        <v>448883.24010433385</v>
      </c>
      <c r="E136" s="1">
        <v>5854.9824709784416</v>
      </c>
      <c r="F136" s="1">
        <v>40792.311651741176</v>
      </c>
      <c r="G136" s="1">
        <v>34653.711431372365</v>
      </c>
      <c r="H136" s="1" t="str">
        <f t="shared" si="6"/>
        <v>-3.48316143517833</v>
      </c>
      <c r="I136" s="1">
        <f t="shared" si="7"/>
        <v>3.4831614351783302</v>
      </c>
      <c r="J136" s="1">
        <f t="shared" si="8"/>
        <v>2.0069955081077867E-2</v>
      </c>
      <c r="K136" s="1"/>
      <c r="L136" s="1"/>
      <c r="M136" s="1" t="s">
        <v>2053</v>
      </c>
      <c r="N136" s="1">
        <v>1655292.5064487683</v>
      </c>
      <c r="O136" s="1">
        <v>1813889.7866995002</v>
      </c>
      <c r="P136" s="1">
        <v>2200909.5851316089</v>
      </c>
      <c r="Q136" s="1">
        <v>99437.034892205644</v>
      </c>
      <c r="R136" s="1">
        <v>125392.42079602054</v>
      </c>
      <c r="S136" s="1">
        <v>136044.42029411765</v>
      </c>
      <c r="T136" s="1" t="s">
        <v>2854</v>
      </c>
      <c r="U136" s="1">
        <v>3.9738054988121401</v>
      </c>
      <c r="V136" s="1">
        <v>4.0264724303991194E-4</v>
      </c>
    </row>
    <row r="137" spans="1:22" x14ac:dyDescent="0.4">
      <c r="A137" s="1" t="s">
        <v>2029</v>
      </c>
      <c r="B137" s="1">
        <v>165249.58697560974</v>
      </c>
      <c r="C137" s="1">
        <v>190777.76760904686</v>
      </c>
      <c r="D137" s="1">
        <v>642497.45585874806</v>
      </c>
      <c r="E137" s="1">
        <v>745706.06820895523</v>
      </c>
      <c r="F137" s="1">
        <v>671943.47217247088</v>
      </c>
      <c r="G137" s="1">
        <v>699608.88620915043</v>
      </c>
      <c r="H137" s="1" t="str">
        <f t="shared" si="6"/>
        <v>1.084327191368</v>
      </c>
      <c r="I137" s="1">
        <f t="shared" si="7"/>
        <v>1.0843271913679999</v>
      </c>
      <c r="J137" s="1">
        <f t="shared" si="8"/>
        <v>7.574298717799427E-2</v>
      </c>
      <c r="K137" s="1"/>
      <c r="L137" s="1"/>
      <c r="M137" s="1" t="s">
        <v>2055</v>
      </c>
      <c r="N137" s="1">
        <v>7231978.5314015951</v>
      </c>
      <c r="O137" s="1">
        <v>7050187.6826332808</v>
      </c>
      <c r="P137" s="1">
        <v>11592273.048216661</v>
      </c>
      <c r="Q137" s="1">
        <v>454109.91927031509</v>
      </c>
      <c r="R137" s="1">
        <v>494276.4199403011</v>
      </c>
      <c r="S137" s="1">
        <v>331566.43518627575</v>
      </c>
      <c r="T137" s="1" t="s">
        <v>2855</v>
      </c>
      <c r="U137" s="1">
        <v>4.33736511147527</v>
      </c>
      <c r="V137" s="1">
        <v>5.2624735528290544E-3</v>
      </c>
    </row>
    <row r="138" spans="1:22" x14ac:dyDescent="0.4">
      <c r="A138" s="1" t="s">
        <v>2031</v>
      </c>
      <c r="B138" s="1">
        <v>3157177.7873821142</v>
      </c>
      <c r="C138" s="1">
        <v>3138655.5082229404</v>
      </c>
      <c r="D138" s="1">
        <v>3691748.1308426969</v>
      </c>
      <c r="E138" s="1">
        <v>15980643.412769485</v>
      </c>
      <c r="F138" s="1">
        <v>15107432.424112771</v>
      </c>
      <c r="G138" s="1">
        <v>30526319.919833273</v>
      </c>
      <c r="H138" s="1" t="str">
        <f t="shared" si="6"/>
        <v>2.62506020037608</v>
      </c>
      <c r="I138" s="1">
        <f t="shared" si="7"/>
        <v>2.6250602003760801</v>
      </c>
      <c r="J138" s="1">
        <f t="shared" si="8"/>
        <v>2.6312623563127087E-2</v>
      </c>
      <c r="K138" s="1"/>
      <c r="L138" s="1"/>
      <c r="M138" s="1" t="s">
        <v>2058</v>
      </c>
      <c r="N138" s="1">
        <v>17068916.335512195</v>
      </c>
      <c r="O138" s="1">
        <v>17353808.866090469</v>
      </c>
      <c r="P138" s="1">
        <v>17152389.577873193</v>
      </c>
      <c r="Q138" s="1">
        <v>454116.72199336649</v>
      </c>
      <c r="R138" s="1">
        <v>389183.99546600273</v>
      </c>
      <c r="S138" s="1">
        <v>514307.29872549023</v>
      </c>
      <c r="T138" s="1" t="s">
        <v>2856</v>
      </c>
      <c r="U138" s="1">
        <v>5.2475362330827897</v>
      </c>
      <c r="V138" s="1">
        <v>5.4624985404630572E-9</v>
      </c>
    </row>
    <row r="139" spans="1:22" x14ac:dyDescent="0.4">
      <c r="A139" s="1" t="s">
        <v>2033</v>
      </c>
      <c r="B139" s="1">
        <v>7131147.463902439</v>
      </c>
      <c r="C139" s="1">
        <v>7214091.1669789981</v>
      </c>
      <c r="D139" s="1">
        <v>7029681.2898876406</v>
      </c>
      <c r="E139" s="1">
        <v>6388549.1760199005</v>
      </c>
      <c r="F139" s="1">
        <v>5952838.604212272</v>
      </c>
      <c r="G139" s="1">
        <v>6087417.5360457515</v>
      </c>
      <c r="H139" s="1" t="str">
        <f t="shared" si="6"/>
        <v>-0.213956466637345</v>
      </c>
      <c r="I139" s="1">
        <f t="shared" si="7"/>
        <v>0.21395646663734499</v>
      </c>
      <c r="J139" s="1">
        <f t="shared" si="8"/>
        <v>2.1407795532852195E-3</v>
      </c>
      <c r="K139" s="1"/>
      <c r="L139" s="1"/>
      <c r="M139" s="1" t="s">
        <v>2060</v>
      </c>
      <c r="N139" s="1">
        <v>14409752.080016263</v>
      </c>
      <c r="O139" s="1">
        <v>14043718.381260099</v>
      </c>
      <c r="P139" s="1">
        <v>30480667.028739966</v>
      </c>
      <c r="Q139" s="1">
        <v>59685.779320066336</v>
      </c>
      <c r="R139" s="1">
        <v>46511.316882255385</v>
      </c>
      <c r="S139" s="1">
        <v>40526.401437908498</v>
      </c>
      <c r="T139" s="1" t="s">
        <v>2857</v>
      </c>
      <c r="U139" s="1">
        <v>8.6498598085204108</v>
      </c>
      <c r="V139" s="1">
        <v>2.2434272872525998E-2</v>
      </c>
    </row>
    <row r="140" spans="1:22" x14ac:dyDescent="0.4">
      <c r="A140" s="1" t="s">
        <v>2035</v>
      </c>
      <c r="B140" s="1">
        <v>7639108.0759837395</v>
      </c>
      <c r="C140" s="1">
        <v>7666320.6915670438</v>
      </c>
      <c r="D140" s="1">
        <v>14409802.088426968</v>
      </c>
      <c r="E140" s="1">
        <v>4456139.172109453</v>
      </c>
      <c r="F140" s="1">
        <v>3431419.2476616916</v>
      </c>
      <c r="G140" s="1">
        <v>7293286.2778104572</v>
      </c>
      <c r="H140" s="1" t="str">
        <f t="shared" si="6"/>
        <v>-0.968950521308292</v>
      </c>
      <c r="I140" s="1">
        <f t="shared" si="7"/>
        <v>0.96895052130829196</v>
      </c>
      <c r="J140" s="1">
        <f t="shared" si="8"/>
        <v>0.12815613116004801</v>
      </c>
      <c r="K140" s="1"/>
      <c r="L140" s="1"/>
      <c r="M140" s="1" t="s">
        <v>2062</v>
      </c>
      <c r="N140" s="1">
        <v>353880.03601950913</v>
      </c>
      <c r="O140" s="1">
        <v>182872.08615508885</v>
      </c>
      <c r="P140" s="1">
        <v>240448.9069743178</v>
      </c>
      <c r="Q140" s="1">
        <v>71699.987776118782</v>
      </c>
      <c r="R140" s="1">
        <v>11245.65257048093</v>
      </c>
      <c r="S140" s="1">
        <v>73256.099725489592</v>
      </c>
      <c r="T140" s="1" t="s">
        <v>2858</v>
      </c>
      <c r="U140" s="1">
        <v>2.314877286252</v>
      </c>
      <c r="V140" s="1">
        <v>1.8820752093213721E-2</v>
      </c>
    </row>
    <row r="141" spans="1:22" x14ac:dyDescent="0.4">
      <c r="A141" s="1" t="s">
        <v>2074</v>
      </c>
      <c r="B141" s="1">
        <v>1749529.5225528455</v>
      </c>
      <c r="C141" s="1">
        <v>1840720.5601777059</v>
      </c>
      <c r="D141" s="1">
        <v>2751233.6773916534</v>
      </c>
      <c r="E141" s="1">
        <v>293992.75490878936</v>
      </c>
      <c r="F141" s="1">
        <v>235070.30772802656</v>
      </c>
      <c r="G141" s="1">
        <v>268024.29849673202</v>
      </c>
      <c r="H141" s="1" t="str">
        <f t="shared" si="6"/>
        <v>-2.99201067902048</v>
      </c>
      <c r="I141" s="1">
        <f t="shared" si="7"/>
        <v>2.9920106790204799</v>
      </c>
      <c r="J141" s="1">
        <f t="shared" si="8"/>
        <v>4.4755179255178646E-3</v>
      </c>
      <c r="K141" s="1"/>
      <c r="L141" s="1"/>
      <c r="M141" s="1" t="s">
        <v>2064</v>
      </c>
      <c r="N141" s="1">
        <v>1661136.3607317074</v>
      </c>
      <c r="O141" s="1">
        <v>1668472.7230533117</v>
      </c>
      <c r="P141" s="1">
        <v>2451614.037399679</v>
      </c>
      <c r="Q141" s="1">
        <v>76298.389684908791</v>
      </c>
      <c r="R141" s="1">
        <v>134935.33495854065</v>
      </c>
      <c r="S141" s="1">
        <v>81756.135065359485</v>
      </c>
      <c r="T141" s="1" t="s">
        <v>2859</v>
      </c>
      <c r="U141" s="1">
        <v>4.3024521135848497</v>
      </c>
      <c r="V141" s="1">
        <v>2.2428271097957491E-3</v>
      </c>
    </row>
    <row r="142" spans="1:22" x14ac:dyDescent="0.4">
      <c r="A142" s="1" t="s">
        <v>2037</v>
      </c>
      <c r="B142" s="1">
        <v>6202762.3477999996</v>
      </c>
      <c r="C142" s="1">
        <v>6360268.1409175796</v>
      </c>
      <c r="D142" s="1">
        <v>12414922.02822225</v>
      </c>
      <c r="E142" s="1">
        <v>295308.18332669983</v>
      </c>
      <c r="F142" s="1">
        <v>310001.90426534065</v>
      </c>
      <c r="G142" s="1">
        <v>356296.59985947656</v>
      </c>
      <c r="H142" s="1" t="str">
        <f t="shared" si="6"/>
        <v>-4.69906448228423</v>
      </c>
      <c r="I142" s="1">
        <f t="shared" si="7"/>
        <v>4.6990644822842302</v>
      </c>
      <c r="J142" s="1">
        <f t="shared" si="8"/>
        <v>1.732736256095405E-2</v>
      </c>
      <c r="K142" s="1"/>
      <c r="L142" s="1"/>
      <c r="M142" s="1" t="s">
        <v>2115</v>
      </c>
      <c r="N142" s="1">
        <v>348137857.73739022</v>
      </c>
      <c r="O142" s="1">
        <v>337771141.2413975</v>
      </c>
      <c r="P142" s="1">
        <v>394435685.51662916</v>
      </c>
      <c r="Q142" s="1">
        <v>68374418.367013276</v>
      </c>
      <c r="R142" s="1">
        <v>142864951.5322156</v>
      </c>
      <c r="S142" s="1">
        <v>72112320.444555566</v>
      </c>
      <c r="T142" s="1" t="s">
        <v>2860</v>
      </c>
      <c r="U142" s="1">
        <v>1.9308259643547201</v>
      </c>
      <c r="V142" s="1">
        <v>8.8001972347331848E-4</v>
      </c>
    </row>
    <row r="143" spans="1:22" x14ac:dyDescent="0.4">
      <c r="A143" s="1" t="s">
        <v>2039</v>
      </c>
      <c r="B143" s="1">
        <v>3978398.0440878053</v>
      </c>
      <c r="C143" s="1">
        <v>4204895.3782584509</v>
      </c>
      <c r="D143" s="1">
        <v>3170407.875038492</v>
      </c>
      <c r="E143" s="1">
        <v>3227122.4303382956</v>
      </c>
      <c r="F143" s="1">
        <v>3516002.8691542223</v>
      </c>
      <c r="G143" s="1">
        <v>3610007.6465685968</v>
      </c>
      <c r="H143" s="1" t="str">
        <f t="shared" si="6"/>
        <v>-0.133095286024291</v>
      </c>
      <c r="I143" s="1">
        <f t="shared" si="7"/>
        <v>0.13309528602429099</v>
      </c>
      <c r="J143" s="1">
        <f t="shared" si="8"/>
        <v>0.37506951095855307</v>
      </c>
      <c r="K143" s="1"/>
      <c r="L143" s="1"/>
      <c r="M143" s="1" t="s">
        <v>2066</v>
      </c>
      <c r="N143" s="1">
        <v>9255012.7905187011</v>
      </c>
      <c r="O143" s="1">
        <v>4538037.5552988667</v>
      </c>
      <c r="P143" s="1">
        <v>4728290.2307841061</v>
      </c>
      <c r="Q143" s="1">
        <v>831994.97883913887</v>
      </c>
      <c r="R143" s="1">
        <v>762907.23675953632</v>
      </c>
      <c r="S143" s="1">
        <v>862520.89374836849</v>
      </c>
      <c r="T143" s="1" t="s">
        <v>2861</v>
      </c>
      <c r="U143" s="1">
        <v>2.91397034309876</v>
      </c>
      <c r="V143" s="1">
        <v>2.5518351353520104E-2</v>
      </c>
    </row>
    <row r="144" spans="1:22" x14ac:dyDescent="0.4">
      <c r="A144" s="1" t="s">
        <v>2041</v>
      </c>
      <c r="B144" s="1">
        <v>485235.83879674796</v>
      </c>
      <c r="C144" s="1">
        <v>286362.7294184168</v>
      </c>
      <c r="D144" s="1">
        <v>385493.81260834669</v>
      </c>
      <c r="E144" s="1">
        <v>74092.957744610292</v>
      </c>
      <c r="F144" s="1">
        <v>105898.80331674959</v>
      </c>
      <c r="G144" s="1">
        <v>131130.6166993464</v>
      </c>
      <c r="H144" s="1" t="str">
        <f t="shared" si="6"/>
        <v>-1.8949499811569</v>
      </c>
      <c r="I144" s="1">
        <f t="shared" si="7"/>
        <v>1.8949499811568999</v>
      </c>
      <c r="J144" s="1">
        <f t="shared" si="8"/>
        <v>9.1666165140997131E-3</v>
      </c>
      <c r="K144" s="1"/>
      <c r="L144" s="1"/>
      <c r="M144" s="1" t="s">
        <v>2068</v>
      </c>
      <c r="N144" s="1">
        <v>222525.13362601626</v>
      </c>
      <c r="O144" s="1">
        <v>264995.05009693053</v>
      </c>
      <c r="P144" s="1">
        <v>342284.84340288927</v>
      </c>
      <c r="Q144" s="1">
        <v>1E-4</v>
      </c>
      <c r="R144" s="1">
        <v>1E-4</v>
      </c>
      <c r="S144" s="1">
        <v>1E-4</v>
      </c>
      <c r="T144" s="1" t="s">
        <v>2862</v>
      </c>
      <c r="U144" s="1">
        <v>31.365162750638</v>
      </c>
      <c r="V144" s="1">
        <v>1.3951445450788541E-3</v>
      </c>
    </row>
    <row r="145" spans="1:22" x14ac:dyDescent="0.4">
      <c r="A145" s="1" t="s">
        <v>2043</v>
      </c>
      <c r="B145" s="1">
        <v>352556.57115447155</v>
      </c>
      <c r="C145" s="1">
        <v>329457.96985460416</v>
      </c>
      <c r="D145" s="1">
        <v>495824.33725280588</v>
      </c>
      <c r="E145" s="1">
        <v>88880.745965174749</v>
      </c>
      <c r="F145" s="1">
        <v>85768.820696516792</v>
      </c>
      <c r="G145" s="1">
        <v>53783.898313726299</v>
      </c>
      <c r="H145" s="1" t="str">
        <f t="shared" si="6"/>
        <v>-2.36629627730299</v>
      </c>
      <c r="I145" s="1">
        <f t="shared" si="7"/>
        <v>2.3662962773029901</v>
      </c>
      <c r="J145" s="1">
        <f t="shared" si="8"/>
        <v>4.0149212512880844E-3</v>
      </c>
      <c r="K145" s="1"/>
      <c r="L145" s="1"/>
      <c r="M145" s="1" t="s">
        <v>2122</v>
      </c>
      <c r="N145" s="1">
        <v>585611.87041463424</v>
      </c>
      <c r="O145" s="1">
        <v>554619.37691437802</v>
      </c>
      <c r="P145" s="1">
        <v>1288449.412776886</v>
      </c>
      <c r="Q145" s="1">
        <v>1E-4</v>
      </c>
      <c r="R145" s="1">
        <v>1E-4</v>
      </c>
      <c r="S145" s="1">
        <v>1E-4</v>
      </c>
      <c r="T145" s="1" t="s">
        <v>2863</v>
      </c>
      <c r="U145" s="1">
        <v>32.9144912549772</v>
      </c>
      <c r="V145" s="1">
        <v>2.7820564823364837E-2</v>
      </c>
    </row>
    <row r="146" spans="1:22" x14ac:dyDescent="0.4">
      <c r="A146" s="1" t="s">
        <v>2085</v>
      </c>
      <c r="B146" s="1">
        <v>101027.95380975671</v>
      </c>
      <c r="C146" s="1">
        <v>57848.521890145392</v>
      </c>
      <c r="D146" s="1">
        <v>106513.3684069021</v>
      </c>
      <c r="E146" s="1">
        <v>4456139.172109453</v>
      </c>
      <c r="F146" s="1">
        <v>1E-4</v>
      </c>
      <c r="G146" s="1">
        <v>1E-4</v>
      </c>
      <c r="H146" s="1" t="str">
        <f t="shared" si="6"/>
        <v>4.06960922297106</v>
      </c>
      <c r="I146" s="1">
        <f t="shared" si="7"/>
        <v>4.0696092229710601</v>
      </c>
      <c r="J146" s="1">
        <f t="shared" si="8"/>
        <v>0.40025986696420202</v>
      </c>
      <c r="K146" s="1"/>
      <c r="L146" s="1"/>
      <c r="M146" s="1" t="s">
        <v>2070</v>
      </c>
      <c r="N146" s="1">
        <v>40360339.769609757</v>
      </c>
      <c r="O146" s="1">
        <v>37929585.386966072</v>
      </c>
      <c r="P146" s="1">
        <v>69434698.212640449</v>
      </c>
      <c r="Q146" s="1">
        <v>2401659.7800232172</v>
      </c>
      <c r="R146" s="1">
        <v>2423088.6040563784</v>
      </c>
      <c r="S146" s="1">
        <v>1233949.0634934627</v>
      </c>
      <c r="T146" s="1" t="s">
        <v>2864</v>
      </c>
      <c r="U146" s="1">
        <v>4.6077588467941997</v>
      </c>
      <c r="V146" s="1">
        <v>9.5733891995197218E-3</v>
      </c>
    </row>
    <row r="147" spans="1:22" x14ac:dyDescent="0.4">
      <c r="A147" s="1" t="s">
        <v>2088</v>
      </c>
      <c r="B147" s="1">
        <v>3847834.6485755793</v>
      </c>
      <c r="C147" s="1">
        <v>4322186.0717786755</v>
      </c>
      <c r="D147" s="1">
        <v>5821283.3149213167</v>
      </c>
      <c r="E147" s="1">
        <v>3740321.5844941963</v>
      </c>
      <c r="F147" s="1">
        <v>3937136.07880597</v>
      </c>
      <c r="G147" s="1">
        <v>4070184.1641666726</v>
      </c>
      <c r="H147" s="1" t="str">
        <f t="shared" si="6"/>
        <v>-0.252159247384717</v>
      </c>
      <c r="I147" s="1">
        <f t="shared" si="7"/>
        <v>0.25215924738471701</v>
      </c>
      <c r="J147" s="1">
        <f t="shared" si="8"/>
        <v>0.28224750079099858</v>
      </c>
      <c r="K147" s="1"/>
      <c r="L147" s="1"/>
      <c r="M147" s="1" t="s">
        <v>2072</v>
      </c>
      <c r="N147" s="1">
        <v>388398.41151219507</v>
      </c>
      <c r="O147" s="1">
        <v>375039.61382875603</v>
      </c>
      <c r="P147" s="1">
        <v>744452.25808988768</v>
      </c>
      <c r="Q147" s="1">
        <v>1E-4</v>
      </c>
      <c r="R147" s="1">
        <v>1E-4</v>
      </c>
      <c r="S147" s="1">
        <v>1E-4</v>
      </c>
      <c r="T147" s="1" t="s">
        <v>2865</v>
      </c>
      <c r="U147" s="1">
        <v>32.226849907721402</v>
      </c>
      <c r="V147" s="1">
        <v>1.4203628108330283E-2</v>
      </c>
    </row>
    <row r="148" spans="1:22" x14ac:dyDescent="0.4">
      <c r="A148" s="1" t="s">
        <v>2045</v>
      </c>
      <c r="B148" s="1">
        <v>6085.3453333333337</v>
      </c>
      <c r="C148" s="1">
        <v>14697.686962843296</v>
      </c>
      <c r="D148" s="1">
        <v>41222.866974317818</v>
      </c>
      <c r="E148" s="1">
        <v>439507.27162520739</v>
      </c>
      <c r="F148" s="1">
        <v>396851.74593698181</v>
      </c>
      <c r="G148" s="1">
        <v>330325.13643790846</v>
      </c>
      <c r="H148" s="1" t="str">
        <f t="shared" si="6"/>
        <v>4.23386475499547</v>
      </c>
      <c r="I148" s="1">
        <f t="shared" si="7"/>
        <v>4.2338647549954702</v>
      </c>
      <c r="J148" s="1">
        <f t="shared" si="8"/>
        <v>3.8846903020619671E-4</v>
      </c>
      <c r="K148" s="1"/>
      <c r="L148" s="1"/>
      <c r="M148" s="1" t="s">
        <v>2079</v>
      </c>
      <c r="N148" s="1">
        <v>383961.26829268294</v>
      </c>
      <c r="O148" s="1">
        <v>390037.7270113086</v>
      </c>
      <c r="P148" s="1">
        <v>595209.09729534516</v>
      </c>
      <c r="Q148" s="1">
        <v>15222.525887230515</v>
      </c>
      <c r="R148" s="1">
        <v>27022.176849087893</v>
      </c>
      <c r="S148" s="1">
        <v>55617.161993464062</v>
      </c>
      <c r="T148" s="1" t="s">
        <v>2866</v>
      </c>
      <c r="U148" s="1">
        <v>3.8064511410252599</v>
      </c>
      <c r="V148" s="1">
        <v>3.8470159947193014E-3</v>
      </c>
    </row>
    <row r="149" spans="1:22" x14ac:dyDescent="0.4">
      <c r="A149" s="1" t="s">
        <v>2093</v>
      </c>
      <c r="B149" s="1">
        <v>135983.05375609756</v>
      </c>
      <c r="C149" s="1">
        <v>165022.54321486267</v>
      </c>
      <c r="D149" s="1">
        <v>110907.79469422088</v>
      </c>
      <c r="E149" s="1">
        <v>203544.45399668324</v>
      </c>
      <c r="F149" s="1">
        <v>162210.81993366501</v>
      </c>
      <c r="G149" s="1">
        <v>173383.86107843139</v>
      </c>
      <c r="H149" s="1" t="str">
        <f t="shared" si="6"/>
        <v>0.388316605408591</v>
      </c>
      <c r="I149" s="1">
        <f t="shared" si="7"/>
        <v>0.38831660540859098</v>
      </c>
      <c r="J149" s="1">
        <f t="shared" si="8"/>
        <v>0.10034237157704357</v>
      </c>
      <c r="K149" s="1"/>
      <c r="L149" s="1"/>
      <c r="M149" s="1" t="s">
        <v>2144</v>
      </c>
      <c r="N149" s="1">
        <v>1012018.8089105693</v>
      </c>
      <c r="O149" s="1">
        <v>1006561.9229240712</v>
      </c>
      <c r="P149" s="1">
        <v>1659261.7808667736</v>
      </c>
      <c r="Q149" s="1">
        <v>365188.42611940304</v>
      </c>
      <c r="R149" s="1">
        <v>561404.14351575461</v>
      </c>
      <c r="S149" s="1">
        <v>560549.09016339865</v>
      </c>
      <c r="T149" s="1" t="s">
        <v>2867</v>
      </c>
      <c r="U149" s="1">
        <v>1.30631762414543</v>
      </c>
      <c r="V149" s="1">
        <v>3.2062367782874843E-2</v>
      </c>
    </row>
    <row r="150" spans="1:22" x14ac:dyDescent="0.4">
      <c r="A150" s="1" t="s">
        <v>2096</v>
      </c>
      <c r="B150" s="1">
        <v>1142102.0864715448</v>
      </c>
      <c r="C150" s="1">
        <v>670846.01386429416</v>
      </c>
      <c r="D150" s="1">
        <v>993864.0893499197</v>
      </c>
      <c r="E150" s="1">
        <v>199620.40212271974</v>
      </c>
      <c r="F150" s="1">
        <v>177061.67996683251</v>
      </c>
      <c r="G150" s="1">
        <v>146392.38805882353</v>
      </c>
      <c r="H150" s="1" t="str">
        <f t="shared" si="6"/>
        <v>-2.42384427020848</v>
      </c>
      <c r="I150" s="1">
        <f t="shared" si="7"/>
        <v>2.4238442702084799</v>
      </c>
      <c r="J150" s="1">
        <f t="shared" si="8"/>
        <v>5.5489276028630949E-3</v>
      </c>
      <c r="K150" s="1"/>
      <c r="L150" s="1"/>
      <c r="M150" s="1" t="s">
        <v>2089</v>
      </c>
      <c r="N150" s="1">
        <v>535825.82192682615</v>
      </c>
      <c r="O150" s="1">
        <v>560460.15985460416</v>
      </c>
      <c r="P150" s="1">
        <v>999725.96869983955</v>
      </c>
      <c r="Q150" s="1">
        <v>2308.667462686481</v>
      </c>
      <c r="R150" s="1">
        <v>1E-4</v>
      </c>
      <c r="S150" s="1">
        <v>22525.165000000001</v>
      </c>
      <c r="T150" s="1" t="s">
        <v>2868</v>
      </c>
      <c r="U150" s="1">
        <v>6.3991962049044204</v>
      </c>
      <c r="V150" s="1">
        <v>1.0212607796012555E-2</v>
      </c>
    </row>
    <row r="151" spans="1:22" x14ac:dyDescent="0.4">
      <c r="A151" s="1" t="s">
        <v>2048</v>
      </c>
      <c r="B151" s="1">
        <v>30977638.619369105</v>
      </c>
      <c r="C151" s="1">
        <v>31556497.633914378</v>
      </c>
      <c r="D151" s="1">
        <v>35043739.164373197</v>
      </c>
      <c r="E151" s="1">
        <v>6102704.0757545605</v>
      </c>
      <c r="F151" s="1">
        <v>6319841.8952570492</v>
      </c>
      <c r="G151" s="1">
        <v>6717700.9452941176</v>
      </c>
      <c r="H151" s="1" t="str">
        <f t="shared" si="6"/>
        <v>-2.34994463027527</v>
      </c>
      <c r="I151" s="1">
        <f t="shared" si="7"/>
        <v>2.34994463027527</v>
      </c>
      <c r="J151" s="1">
        <f t="shared" si="8"/>
        <v>3.419917189279377E-5</v>
      </c>
      <c r="K151" s="1"/>
      <c r="L151" s="1"/>
      <c r="M151" s="1" t="s">
        <v>2094</v>
      </c>
      <c r="N151" s="1">
        <v>235724.99377073202</v>
      </c>
      <c r="O151" s="1">
        <v>243486.92179321489</v>
      </c>
      <c r="P151" s="1">
        <v>224917.89158908508</v>
      </c>
      <c r="Q151" s="1">
        <v>438878.47656716668</v>
      </c>
      <c r="R151" s="1">
        <v>517626.4867661692</v>
      </c>
      <c r="S151" s="1">
        <v>504846.91726470535</v>
      </c>
      <c r="T151" s="1" t="s">
        <v>2869</v>
      </c>
      <c r="U151" s="1">
        <v>1.05339028715762</v>
      </c>
      <c r="V151" s="1">
        <v>5.4043281013203283E-4</v>
      </c>
    </row>
    <row r="152" spans="1:22" x14ac:dyDescent="0.4">
      <c r="A152" s="1" t="s">
        <v>2050</v>
      </c>
      <c r="B152" s="1">
        <v>90674271.374363914</v>
      </c>
      <c r="C152" s="1">
        <v>89370204.658920541</v>
      </c>
      <c r="D152" s="1">
        <v>83964380.885482356</v>
      </c>
      <c r="E152" s="1">
        <v>10716076.265723053</v>
      </c>
      <c r="F152" s="1">
        <v>21099253.845704746</v>
      </c>
      <c r="G152" s="1">
        <v>12142712.113222221</v>
      </c>
      <c r="H152" s="1" t="str">
        <f t="shared" si="6"/>
        <v>-2.58638729065793</v>
      </c>
      <c r="I152" s="1">
        <f t="shared" si="7"/>
        <v>2.5863872906579299</v>
      </c>
      <c r="J152" s="1">
        <f t="shared" si="8"/>
        <v>4.4451747526659163E-5</v>
      </c>
      <c r="K152" s="1"/>
      <c r="L152" s="1"/>
      <c r="M152" s="1" t="s">
        <v>2099</v>
      </c>
      <c r="N152" s="1">
        <v>12168963.933536584</v>
      </c>
      <c r="O152" s="1">
        <v>11609818.867617123</v>
      </c>
      <c r="P152" s="1">
        <v>9040583.0885176584</v>
      </c>
      <c r="Q152" s="1">
        <v>72481567.599917099</v>
      </c>
      <c r="R152" s="1">
        <v>64157225.886135995</v>
      </c>
      <c r="S152" s="1">
        <v>63373754.318486921</v>
      </c>
      <c r="T152" s="1" t="s">
        <v>2870</v>
      </c>
      <c r="U152" s="1">
        <v>2.6074712408385698</v>
      </c>
      <c r="V152" s="1">
        <v>5.4092758357684548E-5</v>
      </c>
    </row>
    <row r="153" spans="1:22" x14ac:dyDescent="0.4">
      <c r="A153" s="1" t="s">
        <v>2053</v>
      </c>
      <c r="B153" s="1">
        <v>1655292.5064487683</v>
      </c>
      <c r="C153" s="1">
        <v>1813889.7866995002</v>
      </c>
      <c r="D153" s="1">
        <v>2200909.5851316089</v>
      </c>
      <c r="E153" s="1">
        <v>99437.034892205644</v>
      </c>
      <c r="F153" s="1">
        <v>125392.42079602054</v>
      </c>
      <c r="G153" s="1">
        <v>136044.42029411765</v>
      </c>
      <c r="H153" s="1" t="str">
        <f t="shared" si="6"/>
        <v>-3.97380549881214</v>
      </c>
      <c r="I153" s="1">
        <f t="shared" si="7"/>
        <v>3.9738054988121401</v>
      </c>
      <c r="J153" s="1">
        <f t="shared" si="8"/>
        <v>4.0264724303991194E-4</v>
      </c>
      <c r="K153" s="1"/>
      <c r="L153" s="1"/>
      <c r="M153" s="1" t="s">
        <v>2103</v>
      </c>
      <c r="N153" s="1">
        <v>26305090.070829272</v>
      </c>
      <c r="O153" s="1">
        <v>27733094.537479807</v>
      </c>
      <c r="P153" s="1">
        <v>37452285.141789727</v>
      </c>
      <c r="Q153" s="1">
        <v>94007863.538457707</v>
      </c>
      <c r="R153" s="1">
        <v>102251195.73323382</v>
      </c>
      <c r="S153" s="1">
        <v>99948440.303127453</v>
      </c>
      <c r="T153" s="1" t="s">
        <v>2871</v>
      </c>
      <c r="U153" s="1">
        <v>1.6949147924653301</v>
      </c>
      <c r="V153" s="1">
        <v>9.0237740933626434E-5</v>
      </c>
    </row>
    <row r="154" spans="1:22" x14ac:dyDescent="0.4">
      <c r="A154" s="1" t="s">
        <v>2055</v>
      </c>
      <c r="B154" s="1">
        <v>7231978.5314015951</v>
      </c>
      <c r="C154" s="1">
        <v>7050187.6826332808</v>
      </c>
      <c r="D154" s="1">
        <v>11592273.048216661</v>
      </c>
      <c r="E154" s="1">
        <v>454109.91927031509</v>
      </c>
      <c r="F154" s="1">
        <v>494276.4199403011</v>
      </c>
      <c r="G154" s="1">
        <v>331566.43518627575</v>
      </c>
      <c r="H154" s="1" t="str">
        <f t="shared" si="6"/>
        <v>-4.33736511147527</v>
      </c>
      <c r="I154" s="1">
        <f t="shared" si="7"/>
        <v>4.33736511147527</v>
      </c>
      <c r="J154" s="1">
        <f t="shared" si="8"/>
        <v>5.2624735528290544E-3</v>
      </c>
      <c r="K154" s="1"/>
      <c r="L154" s="1"/>
      <c r="M154" s="1" t="s">
        <v>2107</v>
      </c>
      <c r="N154" s="1">
        <v>163662.63903902378</v>
      </c>
      <c r="O154" s="1">
        <v>60671.21591276252</v>
      </c>
      <c r="P154" s="1">
        <v>104727.11494622762</v>
      </c>
      <c r="Q154" s="1">
        <v>589245.38865671644</v>
      </c>
      <c r="R154" s="1">
        <v>449739.93860696518</v>
      </c>
      <c r="S154" s="1">
        <v>476987.59</v>
      </c>
      <c r="T154" s="1" t="s">
        <v>2872</v>
      </c>
      <c r="U154" s="1">
        <v>2.2038171572335199</v>
      </c>
      <c r="V154" s="1">
        <v>1.6112642477589282E-3</v>
      </c>
    </row>
    <row r="155" spans="1:22" x14ac:dyDescent="0.4">
      <c r="A155" s="1" t="s">
        <v>2058</v>
      </c>
      <c r="B155" s="1">
        <v>17068916.335512195</v>
      </c>
      <c r="C155" s="1">
        <v>17353808.866090469</v>
      </c>
      <c r="D155" s="1">
        <v>17152389.577873193</v>
      </c>
      <c r="E155" s="1">
        <v>454116.72199336649</v>
      </c>
      <c r="F155" s="1">
        <v>389183.99546600273</v>
      </c>
      <c r="G155" s="1">
        <v>514307.29872549023</v>
      </c>
      <c r="H155" s="1" t="str">
        <f t="shared" si="6"/>
        <v>-5.24753623308279</v>
      </c>
      <c r="I155" s="1">
        <f t="shared" si="7"/>
        <v>5.2475362330827897</v>
      </c>
      <c r="J155" s="1">
        <f t="shared" si="8"/>
        <v>5.4624985404630572E-9</v>
      </c>
      <c r="K155" s="1"/>
      <c r="L155" s="1"/>
      <c r="M155" s="1" t="s">
        <v>2167</v>
      </c>
      <c r="N155" s="1">
        <v>1224524.0444552847</v>
      </c>
      <c r="O155" s="1">
        <v>1265466.8315024232</v>
      </c>
      <c r="P155" s="1">
        <v>1127011.3460513644</v>
      </c>
      <c r="Q155" s="1">
        <v>282025.11472636816</v>
      </c>
      <c r="R155" s="1">
        <v>364101.97655058041</v>
      </c>
      <c r="S155" s="1">
        <v>375443.69444444444</v>
      </c>
      <c r="T155" s="1" t="s">
        <v>2873</v>
      </c>
      <c r="U155" s="1">
        <v>1.82400531087367</v>
      </c>
      <c r="V155" s="1">
        <v>6.8227828646506903E-5</v>
      </c>
    </row>
    <row r="156" spans="1:22" x14ac:dyDescent="0.4">
      <c r="A156" s="1" t="s">
        <v>2060</v>
      </c>
      <c r="B156" s="1">
        <v>14409752.080016263</v>
      </c>
      <c r="C156" s="1">
        <v>14043718.381260099</v>
      </c>
      <c r="D156" s="1">
        <v>30480667.028739966</v>
      </c>
      <c r="E156" s="1">
        <v>59685.779320066336</v>
      </c>
      <c r="F156" s="1">
        <v>46511.316882255385</v>
      </c>
      <c r="G156" s="1">
        <v>40526.401437908498</v>
      </c>
      <c r="H156" s="1" t="str">
        <f t="shared" si="6"/>
        <v>-8.64985980852041</v>
      </c>
      <c r="I156" s="1">
        <f t="shared" si="7"/>
        <v>8.6498598085204108</v>
      </c>
      <c r="J156" s="1">
        <f t="shared" si="8"/>
        <v>2.2434272872525998E-2</v>
      </c>
      <c r="K156" s="1"/>
      <c r="L156" s="1"/>
      <c r="M156" s="1" t="s">
        <v>2113</v>
      </c>
      <c r="N156" s="1">
        <v>21190691.949560978</v>
      </c>
      <c r="O156" s="1">
        <v>20821296.59558966</v>
      </c>
      <c r="P156" s="1">
        <v>14883440.033908505</v>
      </c>
      <c r="Q156" s="1">
        <v>4111828.51840796</v>
      </c>
      <c r="R156" s="1">
        <v>4825288.0211608624</v>
      </c>
      <c r="S156" s="1">
        <v>4616223.1433986928</v>
      </c>
      <c r="T156" s="1" t="s">
        <v>2874</v>
      </c>
      <c r="U156" s="1">
        <v>2.0696643495027498</v>
      </c>
      <c r="V156" s="1">
        <v>2.155204697063789E-3</v>
      </c>
    </row>
    <row r="157" spans="1:22" x14ac:dyDescent="0.4">
      <c r="A157" s="1" t="s">
        <v>2062</v>
      </c>
      <c r="B157" s="1">
        <v>353880.03601950913</v>
      </c>
      <c r="C157" s="1">
        <v>182872.08615508885</v>
      </c>
      <c r="D157" s="1">
        <v>240448.9069743178</v>
      </c>
      <c r="E157" s="1">
        <v>71699.987776118782</v>
      </c>
      <c r="F157" s="1">
        <v>11245.65257048093</v>
      </c>
      <c r="G157" s="1">
        <v>73256.099725489592</v>
      </c>
      <c r="H157" s="1" t="str">
        <f t="shared" si="6"/>
        <v>-2.314877286252</v>
      </c>
      <c r="I157" s="1">
        <f t="shared" si="7"/>
        <v>2.314877286252</v>
      </c>
      <c r="J157" s="1">
        <f t="shared" si="8"/>
        <v>1.8820752093213721E-2</v>
      </c>
      <c r="K157" s="1"/>
      <c r="L157" s="1"/>
      <c r="M157" s="1" t="s">
        <v>2116</v>
      </c>
      <c r="N157" s="1">
        <v>9738926.3012682926</v>
      </c>
      <c r="O157" s="1">
        <v>9864777.8676090464</v>
      </c>
      <c r="P157" s="1">
        <v>7093417.1716613173</v>
      </c>
      <c r="Q157" s="1">
        <v>64696.369512438432</v>
      </c>
      <c r="R157" s="1">
        <v>142481.42064676614</v>
      </c>
      <c r="S157" s="1">
        <v>78048.658235294119</v>
      </c>
      <c r="T157" s="1" t="s">
        <v>2875</v>
      </c>
      <c r="U157" s="1">
        <v>6.5484326134047501</v>
      </c>
      <c r="V157" s="1">
        <v>6.221978662847642E-4</v>
      </c>
    </row>
    <row r="158" spans="1:22" x14ac:dyDescent="0.4">
      <c r="A158" s="1" t="s">
        <v>2064</v>
      </c>
      <c r="B158" s="1">
        <v>1661136.3607317074</v>
      </c>
      <c r="C158" s="1">
        <v>1668472.7230533117</v>
      </c>
      <c r="D158" s="1">
        <v>2451614.037399679</v>
      </c>
      <c r="E158" s="1">
        <v>76298.389684908791</v>
      </c>
      <c r="F158" s="1">
        <v>134935.33495854065</v>
      </c>
      <c r="G158" s="1">
        <v>81756.135065359485</v>
      </c>
      <c r="H158" s="1" t="str">
        <f t="shared" si="6"/>
        <v>-4.30245211358485</v>
      </c>
      <c r="I158" s="1">
        <f t="shared" si="7"/>
        <v>4.3024521135848497</v>
      </c>
      <c r="J158" s="1">
        <f t="shared" si="8"/>
        <v>2.2428271097957491E-3</v>
      </c>
      <c r="K158" s="1"/>
      <c r="L158" s="1"/>
      <c r="M158" s="1" t="s">
        <v>2118</v>
      </c>
      <c r="N158" s="1">
        <v>50268666.875448748</v>
      </c>
      <c r="O158" s="1">
        <v>26811892.454502426</v>
      </c>
      <c r="P158" s="1">
        <v>22368052.988451041</v>
      </c>
      <c r="Q158" s="1">
        <v>846379.27279436041</v>
      </c>
      <c r="R158" s="1">
        <v>451424.75840796024</v>
      </c>
      <c r="S158" s="1">
        <v>524723.9257843137</v>
      </c>
      <c r="T158" s="1" t="s">
        <v>2876</v>
      </c>
      <c r="U158" s="1">
        <v>5.7699383898782299</v>
      </c>
      <c r="V158" s="1">
        <v>1.9783928983719227E-2</v>
      </c>
    </row>
    <row r="159" spans="1:22" x14ac:dyDescent="0.4">
      <c r="A159" s="1" t="s">
        <v>2115</v>
      </c>
      <c r="B159" s="1">
        <v>348137857.73739022</v>
      </c>
      <c r="C159" s="1">
        <v>337771141.2413975</v>
      </c>
      <c r="D159" s="1">
        <v>394435685.51662916</v>
      </c>
      <c r="E159" s="1">
        <v>68374418.367013276</v>
      </c>
      <c r="F159" s="1">
        <v>142864951.5322156</v>
      </c>
      <c r="G159" s="1">
        <v>72112320.444555566</v>
      </c>
      <c r="H159" s="1" t="str">
        <f t="shared" si="6"/>
        <v>-1.93082596435472</v>
      </c>
      <c r="I159" s="1">
        <f t="shared" si="7"/>
        <v>1.9308259643547201</v>
      </c>
      <c r="J159" s="1">
        <f t="shared" si="8"/>
        <v>8.8001972347331848E-4</v>
      </c>
      <c r="K159" s="1"/>
      <c r="L159" s="1"/>
      <c r="M159" s="1" t="s">
        <v>2120</v>
      </c>
      <c r="N159" s="1">
        <v>1861679.638373984</v>
      </c>
      <c r="O159" s="1">
        <v>1902878.1064943457</v>
      </c>
      <c r="P159" s="1">
        <v>2452617.0131701445</v>
      </c>
      <c r="Q159" s="1">
        <v>41565.440431177449</v>
      </c>
      <c r="R159" s="1">
        <v>168045.26746268658</v>
      </c>
      <c r="S159" s="1">
        <v>107551.69555555556</v>
      </c>
      <c r="T159" s="1" t="s">
        <v>2877</v>
      </c>
      <c r="U159" s="1">
        <v>4.2929654633606997</v>
      </c>
      <c r="V159" s="1">
        <v>5.3256587474894909E-4</v>
      </c>
    </row>
    <row r="160" spans="1:22" x14ac:dyDescent="0.4">
      <c r="A160" s="1" t="s">
        <v>2066</v>
      </c>
      <c r="B160" s="1">
        <v>9255012.7905187011</v>
      </c>
      <c r="C160" s="1">
        <v>4538037.5552988667</v>
      </c>
      <c r="D160" s="1">
        <v>4728290.2307841061</v>
      </c>
      <c r="E160" s="1">
        <v>831994.97883913887</v>
      </c>
      <c r="F160" s="1">
        <v>762907.23675953632</v>
      </c>
      <c r="G160" s="1">
        <v>862520.89374836849</v>
      </c>
      <c r="H160" s="1" t="str">
        <f t="shared" si="6"/>
        <v>-2.91397034309876</v>
      </c>
      <c r="I160" s="1">
        <f t="shared" si="7"/>
        <v>2.91397034309876</v>
      </c>
      <c r="J160" s="1">
        <f t="shared" si="8"/>
        <v>2.5518351353520104E-2</v>
      </c>
      <c r="K160" s="1"/>
      <c r="L160" s="1"/>
      <c r="M160" s="1" t="s">
        <v>2123</v>
      </c>
      <c r="N160" s="1">
        <v>270113.59978861787</v>
      </c>
      <c r="O160" s="1">
        <v>271066.09093699517</v>
      </c>
      <c r="P160" s="1">
        <v>376273.16906099516</v>
      </c>
      <c r="Q160" s="1">
        <v>6348.2397180762864</v>
      </c>
      <c r="R160" s="1">
        <v>26895.960132669985</v>
      </c>
      <c r="S160" s="1">
        <v>18688.901078431376</v>
      </c>
      <c r="T160" s="1" t="s">
        <v>2878</v>
      </c>
      <c r="U160" s="1">
        <v>4.14290775531859</v>
      </c>
      <c r="V160" s="1">
        <v>1.2781217127928847E-3</v>
      </c>
    </row>
    <row r="161" spans="1:22" x14ac:dyDescent="0.4">
      <c r="A161" s="1" t="s">
        <v>2068</v>
      </c>
      <c r="B161" s="1">
        <v>222525.13362601626</v>
      </c>
      <c r="C161" s="1">
        <v>264995.05009693053</v>
      </c>
      <c r="D161" s="1">
        <v>342284.84340288927</v>
      </c>
      <c r="E161" s="1">
        <v>1E-4</v>
      </c>
      <c r="F161" s="1">
        <v>1E-4</v>
      </c>
      <c r="G161" s="1">
        <v>1E-4</v>
      </c>
      <c r="H161" s="1" t="str">
        <f t="shared" si="6"/>
        <v>-31.365162750638</v>
      </c>
      <c r="I161" s="1">
        <f t="shared" si="7"/>
        <v>31.365162750638</v>
      </c>
      <c r="J161" s="1">
        <f t="shared" si="8"/>
        <v>1.3951445450788541E-3</v>
      </c>
      <c r="K161" s="1"/>
      <c r="L161" s="1"/>
      <c r="M161" s="1" t="s">
        <v>2125</v>
      </c>
      <c r="N161" s="1">
        <v>313072.48486178863</v>
      </c>
      <c r="O161" s="1">
        <v>321042.65008077549</v>
      </c>
      <c r="P161" s="1">
        <v>313447.78714044945</v>
      </c>
      <c r="Q161" s="1">
        <v>27234.825621890544</v>
      </c>
      <c r="R161" s="1">
        <v>25335.874859038147</v>
      </c>
      <c r="S161" s="1">
        <v>42033.359117647065</v>
      </c>
      <c r="T161" s="1" t="s">
        <v>2879</v>
      </c>
      <c r="U161" s="1">
        <v>3.3242477492007598</v>
      </c>
      <c r="V161" s="1">
        <v>1.0959105554476699E-6</v>
      </c>
    </row>
    <row r="162" spans="1:22" x14ac:dyDescent="0.4">
      <c r="A162" s="1" t="s">
        <v>2122</v>
      </c>
      <c r="B162" s="1">
        <v>585611.87041463424</v>
      </c>
      <c r="C162" s="1">
        <v>554619.37691437802</v>
      </c>
      <c r="D162" s="1">
        <v>1288449.412776886</v>
      </c>
      <c r="E162" s="1">
        <v>1E-4</v>
      </c>
      <c r="F162" s="1">
        <v>1E-4</v>
      </c>
      <c r="G162" s="1">
        <v>1E-4</v>
      </c>
      <c r="H162" s="1" t="str">
        <f t="shared" si="6"/>
        <v>-32.9144912549772</v>
      </c>
      <c r="I162" s="1">
        <f t="shared" si="7"/>
        <v>32.9144912549772</v>
      </c>
      <c r="J162" s="1">
        <f t="shared" si="8"/>
        <v>2.7820564823364837E-2</v>
      </c>
      <c r="K162" s="1"/>
      <c r="L162" s="1"/>
      <c r="M162" s="1" t="s">
        <v>2127</v>
      </c>
      <c r="N162" s="1">
        <v>284641.70912195125</v>
      </c>
      <c r="O162" s="1">
        <v>280320.46206785133</v>
      </c>
      <c r="P162" s="1">
        <v>305914.19804975926</v>
      </c>
      <c r="Q162" s="1">
        <v>9454.1215754560544</v>
      </c>
      <c r="R162" s="1">
        <v>7022.6684577114429</v>
      </c>
      <c r="S162" s="1">
        <v>1E-4</v>
      </c>
      <c r="T162" s="1" t="s">
        <v>2880</v>
      </c>
      <c r="U162" s="1">
        <v>5.7239608049239497</v>
      </c>
      <c r="V162" s="1">
        <v>4.5197453250958495E-6</v>
      </c>
    </row>
    <row r="163" spans="1:22" x14ac:dyDescent="0.4">
      <c r="A163" s="1" t="s">
        <v>2070</v>
      </c>
      <c r="B163" s="1">
        <v>40360339.769609757</v>
      </c>
      <c r="C163" s="1">
        <v>37929585.386966072</v>
      </c>
      <c r="D163" s="1">
        <v>69434698.212640449</v>
      </c>
      <c r="E163" s="1">
        <v>2401659.7800232172</v>
      </c>
      <c r="F163" s="1">
        <v>2423088.6040563784</v>
      </c>
      <c r="G163" s="1">
        <v>1233949.0634934627</v>
      </c>
      <c r="H163" s="1" t="str">
        <f t="shared" si="6"/>
        <v>-4.6077588467942</v>
      </c>
      <c r="I163" s="1">
        <f t="shared" si="7"/>
        <v>4.6077588467941997</v>
      </c>
      <c r="J163" s="1">
        <f t="shared" si="8"/>
        <v>9.5733891995197218E-3</v>
      </c>
      <c r="K163" s="1"/>
      <c r="L163" s="1"/>
      <c r="M163" s="1" t="s">
        <v>2189</v>
      </c>
      <c r="N163" s="1">
        <v>491302.70439024392</v>
      </c>
      <c r="O163" s="1">
        <v>466661.0942972537</v>
      </c>
      <c r="P163" s="1">
        <v>785253.6383547351</v>
      </c>
      <c r="Q163" s="1">
        <v>1E-4</v>
      </c>
      <c r="R163" s="1">
        <v>9474.2381426202337</v>
      </c>
      <c r="S163" s="1">
        <v>13660.769019607842</v>
      </c>
      <c r="T163" s="1" t="s">
        <v>2881</v>
      </c>
      <c r="U163" s="1">
        <v>6.23553117061787</v>
      </c>
      <c r="V163" s="1">
        <v>4.9977928494277764E-3</v>
      </c>
    </row>
    <row r="164" spans="1:22" x14ac:dyDescent="0.4">
      <c r="A164" s="1" t="s">
        <v>2072</v>
      </c>
      <c r="B164" s="1">
        <v>388398.41151219507</v>
      </c>
      <c r="C164" s="1">
        <v>375039.61382875603</v>
      </c>
      <c r="D164" s="1">
        <v>744452.25808988768</v>
      </c>
      <c r="E164" s="1">
        <v>1E-4</v>
      </c>
      <c r="F164" s="1">
        <v>1E-4</v>
      </c>
      <c r="G164" s="1">
        <v>1E-4</v>
      </c>
      <c r="H164" s="1" t="str">
        <f t="shared" si="6"/>
        <v>-32.2268499077214</v>
      </c>
      <c r="I164" s="1">
        <f t="shared" si="7"/>
        <v>32.226849907721402</v>
      </c>
      <c r="J164" s="1">
        <f t="shared" si="8"/>
        <v>1.4203628108330283E-2</v>
      </c>
      <c r="K164" s="1"/>
      <c r="L164" s="1"/>
      <c r="M164" s="1" t="s">
        <v>2192</v>
      </c>
      <c r="N164" s="1">
        <v>48175756.745824367</v>
      </c>
      <c r="O164" s="1">
        <v>49131655.131667204</v>
      </c>
      <c r="P164" s="1">
        <v>59569130.824774578</v>
      </c>
      <c r="Q164" s="1">
        <v>4155675.4941343218</v>
      </c>
      <c r="R164" s="1">
        <v>2507643.5839469321</v>
      </c>
      <c r="S164" s="1">
        <v>2226149.269869281</v>
      </c>
      <c r="T164" s="1" t="s">
        <v>2882</v>
      </c>
      <c r="U164" s="1">
        <v>4.1413886977366596</v>
      </c>
      <c r="V164" s="1">
        <v>1.8264512946064928E-4</v>
      </c>
    </row>
    <row r="165" spans="1:22" x14ac:dyDescent="0.4">
      <c r="A165" s="1" t="s">
        <v>2075</v>
      </c>
      <c r="B165" s="1">
        <v>104531.42383739837</v>
      </c>
      <c r="C165" s="1">
        <v>112176.21701130854</v>
      </c>
      <c r="D165" s="1">
        <v>321670.35361155699</v>
      </c>
      <c r="E165" s="1">
        <v>1E-4</v>
      </c>
      <c r="F165" s="1">
        <v>1E-4</v>
      </c>
      <c r="G165" s="1">
        <v>1E-4</v>
      </c>
      <c r="H165" s="1" t="str">
        <f t="shared" si="6"/>
        <v>-30.7410097960294</v>
      </c>
      <c r="I165" s="1">
        <f t="shared" si="7"/>
        <v>30.741009796029399</v>
      </c>
      <c r="J165" s="1">
        <f t="shared" si="8"/>
        <v>6.5173864721317254E-2</v>
      </c>
      <c r="K165" s="1"/>
      <c r="L165" s="1"/>
      <c r="M165" s="1" t="s">
        <v>2197</v>
      </c>
      <c r="N165" s="1">
        <v>1762593.1301138212</v>
      </c>
      <c r="O165" s="1">
        <v>1737956.2319709207</v>
      </c>
      <c r="P165" s="1">
        <v>3048660.0778892459</v>
      </c>
      <c r="Q165" s="1">
        <v>495254.0591708126</v>
      </c>
      <c r="R165" s="1">
        <v>473189.98374792706</v>
      </c>
      <c r="S165" s="1">
        <v>551246.22323529422</v>
      </c>
      <c r="T165" s="1" t="s">
        <v>2883</v>
      </c>
      <c r="U165" s="1">
        <v>2.1075434558772801</v>
      </c>
      <c r="V165" s="1">
        <v>1.8030510876012616E-2</v>
      </c>
    </row>
    <row r="166" spans="1:22" x14ac:dyDescent="0.4">
      <c r="A166" s="1" t="s">
        <v>2077</v>
      </c>
      <c r="B166" s="1">
        <v>1458211.4219674796</v>
      </c>
      <c r="C166" s="1">
        <v>1479737.1061389339</v>
      </c>
      <c r="D166" s="1">
        <v>5990716.4962680582</v>
      </c>
      <c r="E166" s="1">
        <v>1E-4</v>
      </c>
      <c r="F166" s="1">
        <v>1E-4</v>
      </c>
      <c r="G166" s="1">
        <v>1E-4</v>
      </c>
      <c r="H166" s="1" t="str">
        <f t="shared" si="6"/>
        <v>-34.7927629340602</v>
      </c>
      <c r="I166" s="1">
        <f t="shared" si="7"/>
        <v>34.7927629340602</v>
      </c>
      <c r="J166" s="1">
        <f t="shared" si="8"/>
        <v>0.11953945318549408</v>
      </c>
      <c r="K166" s="1"/>
      <c r="L166" s="1"/>
      <c r="M166" s="1" t="s">
        <v>2131</v>
      </c>
      <c r="N166" s="1">
        <v>66342.685560975922</v>
      </c>
      <c r="O166" s="1">
        <v>64018.241946687587</v>
      </c>
      <c r="P166" s="1">
        <v>108944.82353210241</v>
      </c>
      <c r="Q166" s="1">
        <v>1E-4</v>
      </c>
      <c r="R166" s="1">
        <v>1E-4</v>
      </c>
      <c r="S166" s="1">
        <v>1E-4</v>
      </c>
      <c r="T166" s="1" t="s">
        <v>2884</v>
      </c>
      <c r="U166" s="1">
        <v>29.571245421670401</v>
      </c>
      <c r="V166" s="1">
        <v>5.4620301911379697E-3</v>
      </c>
    </row>
    <row r="167" spans="1:22" x14ac:dyDescent="0.4">
      <c r="A167" s="1" t="s">
        <v>2079</v>
      </c>
      <c r="B167" s="1">
        <v>383961.26829268294</v>
      </c>
      <c r="C167" s="1">
        <v>390037.7270113086</v>
      </c>
      <c r="D167" s="1">
        <v>595209.09729534516</v>
      </c>
      <c r="E167" s="1">
        <v>15222.525887230515</v>
      </c>
      <c r="F167" s="1">
        <v>27022.176849087893</v>
      </c>
      <c r="G167" s="1">
        <v>55617.161993464062</v>
      </c>
      <c r="H167" s="1" t="str">
        <f t="shared" si="6"/>
        <v>-3.80645114102526</v>
      </c>
      <c r="I167" s="1">
        <f t="shared" si="7"/>
        <v>3.8064511410252599</v>
      </c>
      <c r="J167" s="1">
        <f t="shared" si="8"/>
        <v>3.8470159947193014E-3</v>
      </c>
      <c r="K167" s="1"/>
      <c r="L167" s="1"/>
      <c r="M167" s="1" t="s">
        <v>2133</v>
      </c>
      <c r="N167" s="1">
        <v>1127714.3275121951</v>
      </c>
      <c r="O167" s="1">
        <v>1117436.1577221323</v>
      </c>
      <c r="P167" s="1">
        <v>2761124.95817817</v>
      </c>
      <c r="Q167" s="1">
        <v>1E-4</v>
      </c>
      <c r="R167" s="1">
        <v>1E-4</v>
      </c>
      <c r="S167" s="1">
        <v>1E-4</v>
      </c>
      <c r="T167" s="1" t="s">
        <v>2885</v>
      </c>
      <c r="U167" s="1">
        <v>33.958056117906899</v>
      </c>
      <c r="V167" s="1">
        <v>3.7833084339603244E-2</v>
      </c>
    </row>
    <row r="168" spans="1:22" x14ac:dyDescent="0.4">
      <c r="A168" s="1" t="s">
        <v>2081</v>
      </c>
      <c r="B168" s="1">
        <v>819096.34352845524</v>
      </c>
      <c r="C168" s="1">
        <v>810925.78164781909</v>
      </c>
      <c r="D168" s="1">
        <v>3273854.4265810596</v>
      </c>
      <c r="E168" s="1">
        <v>1E-4</v>
      </c>
      <c r="F168" s="1">
        <v>1E-4</v>
      </c>
      <c r="G168" s="1">
        <v>1E-4</v>
      </c>
      <c r="H168" s="1" t="str">
        <f t="shared" si="6"/>
        <v>-33.9282411098057</v>
      </c>
      <c r="I168" s="1">
        <f t="shared" si="7"/>
        <v>33.928241109805697</v>
      </c>
      <c r="J168" s="1">
        <f t="shared" si="8"/>
        <v>0.11686490042010204</v>
      </c>
      <c r="K168" s="1"/>
      <c r="L168" s="1"/>
      <c r="M168" s="1" t="s">
        <v>2135</v>
      </c>
      <c r="N168" s="1">
        <v>689145.50399999996</v>
      </c>
      <c r="O168" s="1">
        <v>808941.11071082402</v>
      </c>
      <c r="P168" s="1">
        <v>951156.37343499193</v>
      </c>
      <c r="Q168" s="1">
        <v>1E-4</v>
      </c>
      <c r="R168" s="1">
        <v>1E-4</v>
      </c>
      <c r="S168" s="1">
        <v>1E-4</v>
      </c>
      <c r="T168" s="1" t="s">
        <v>2886</v>
      </c>
      <c r="U168" s="1">
        <v>32.926654358192799</v>
      </c>
      <c r="V168" s="1">
        <v>4.1978971210855019E-4</v>
      </c>
    </row>
    <row r="169" spans="1:22" x14ac:dyDescent="0.4">
      <c r="A169" s="1" t="s">
        <v>2137</v>
      </c>
      <c r="B169" s="1">
        <v>2751371.614178862</v>
      </c>
      <c r="C169" s="1">
        <v>2502334.644765751</v>
      </c>
      <c r="D169" s="1">
        <v>3348640.932375602</v>
      </c>
      <c r="E169" s="1">
        <v>2506219.2261028192</v>
      </c>
      <c r="F169" s="1">
        <v>2547201.6141956882</v>
      </c>
      <c r="G169" s="1">
        <v>2411089.0787254903</v>
      </c>
      <c r="H169" s="1" t="str">
        <f t="shared" si="6"/>
        <v>-0.204682816126859</v>
      </c>
      <c r="I169" s="1">
        <f t="shared" si="7"/>
        <v>0.20468281612685901</v>
      </c>
      <c r="J169" s="1">
        <f t="shared" si="8"/>
        <v>0.21014178407881182</v>
      </c>
      <c r="K169" s="1"/>
      <c r="L169" s="1"/>
      <c r="M169" s="1" t="s">
        <v>2140</v>
      </c>
      <c r="N169" s="1">
        <v>996685.81416260172</v>
      </c>
      <c r="O169" s="1">
        <v>908111.45754442655</v>
      </c>
      <c r="P169" s="1">
        <v>1694450.6235553774</v>
      </c>
      <c r="Q169" s="1">
        <v>6625.6059535655058</v>
      </c>
      <c r="R169" s="1">
        <v>17289.380530679933</v>
      </c>
      <c r="S169" s="1">
        <v>4842.3986764704832</v>
      </c>
      <c r="T169" s="1" t="s">
        <v>2887</v>
      </c>
      <c r="U169" s="1">
        <v>6.9676191589233998</v>
      </c>
      <c r="V169" s="1">
        <v>8.7399179032133095E-3</v>
      </c>
    </row>
    <row r="170" spans="1:22" x14ac:dyDescent="0.4">
      <c r="A170" s="1" t="s">
        <v>2083</v>
      </c>
      <c r="B170" s="1">
        <v>326979.24229267985</v>
      </c>
      <c r="C170" s="1">
        <v>295266.80807754444</v>
      </c>
      <c r="D170" s="1">
        <v>495795.49906902097</v>
      </c>
      <c r="E170" s="1">
        <v>350317.14460696455</v>
      </c>
      <c r="F170" s="1">
        <v>352374.55582089553</v>
      </c>
      <c r="G170" s="1">
        <v>395227.07704901963</v>
      </c>
      <c r="H170" s="1" t="str">
        <f t="shared" si="6"/>
        <v>-0.0262024739226968</v>
      </c>
      <c r="I170" s="1">
        <f t="shared" si="7"/>
        <v>2.6202473922696801E-2</v>
      </c>
      <c r="J170" s="1">
        <f t="shared" si="8"/>
        <v>0.92149303728280996</v>
      </c>
      <c r="K170" s="1"/>
      <c r="L170" s="1"/>
      <c r="M170" s="1" t="s">
        <v>2210</v>
      </c>
      <c r="N170" s="1">
        <v>1655646.8053495935</v>
      </c>
      <c r="O170" s="1">
        <v>1638549.5991114702</v>
      </c>
      <c r="P170" s="1">
        <v>2414687.265505618</v>
      </c>
      <c r="Q170" s="1">
        <v>199841.49767827531</v>
      </c>
      <c r="R170" s="1">
        <v>202144.99031509119</v>
      </c>
      <c r="S170" s="1">
        <v>241085.16588235297</v>
      </c>
      <c r="T170" s="1" t="s">
        <v>2888</v>
      </c>
      <c r="U170" s="1">
        <v>3.1501572617504299</v>
      </c>
      <c r="V170" s="1">
        <v>2.7470165052557397E-3</v>
      </c>
    </row>
    <row r="171" spans="1:22" x14ac:dyDescent="0.4">
      <c r="A171" s="1" t="s">
        <v>2086</v>
      </c>
      <c r="B171" s="1">
        <v>1490131.4244390244</v>
      </c>
      <c r="C171" s="1">
        <v>1473570.2211954764</v>
      </c>
      <c r="D171" s="1">
        <v>1803966.3780096306</v>
      </c>
      <c r="E171" s="1">
        <v>1124475.8382752903</v>
      </c>
      <c r="F171" s="1">
        <v>1279943.4356218907</v>
      </c>
      <c r="G171" s="1">
        <v>1428533.5355555555</v>
      </c>
      <c r="H171" s="1" t="str">
        <f t="shared" si="6"/>
        <v>-0.314827547267377</v>
      </c>
      <c r="I171" s="1">
        <f t="shared" si="7"/>
        <v>0.31482754726737699</v>
      </c>
      <c r="J171" s="1">
        <f t="shared" si="8"/>
        <v>8.8108919486029696E-2</v>
      </c>
      <c r="K171" s="1"/>
      <c r="L171" s="1"/>
      <c r="M171" s="1" t="s">
        <v>2142</v>
      </c>
      <c r="N171" s="1">
        <v>9375328.2554796748</v>
      </c>
      <c r="O171" s="1">
        <v>8886977.2790953144</v>
      </c>
      <c r="P171" s="1">
        <v>14416068.915794546</v>
      </c>
      <c r="Q171" s="1">
        <v>940857.61708126043</v>
      </c>
      <c r="R171" s="1">
        <v>923308.36202321725</v>
      </c>
      <c r="S171" s="1">
        <v>914105.39186274516</v>
      </c>
      <c r="T171" s="1" t="s">
        <v>2889</v>
      </c>
      <c r="U171" s="1">
        <v>3.5560767917257299</v>
      </c>
      <c r="V171" s="1">
        <v>4.866464438925011E-3</v>
      </c>
    </row>
    <row r="172" spans="1:22" x14ac:dyDescent="0.4">
      <c r="A172" s="1" t="s">
        <v>2144</v>
      </c>
      <c r="B172" s="1">
        <v>1012018.8089105693</v>
      </c>
      <c r="C172" s="1">
        <v>1006561.9229240712</v>
      </c>
      <c r="D172" s="1">
        <v>1659261.7808667736</v>
      </c>
      <c r="E172" s="1">
        <v>365188.42611940304</v>
      </c>
      <c r="F172" s="1">
        <v>561404.14351575461</v>
      </c>
      <c r="G172" s="1">
        <v>560549.09016339865</v>
      </c>
      <c r="H172" s="1" t="str">
        <f t="shared" si="6"/>
        <v>-1.30631762414543</v>
      </c>
      <c r="I172" s="1">
        <f t="shared" si="7"/>
        <v>1.30631762414543</v>
      </c>
      <c r="J172" s="1">
        <f t="shared" si="8"/>
        <v>3.2062367782874843E-2</v>
      </c>
      <c r="K172" s="1"/>
      <c r="L172" s="1"/>
      <c r="M172" s="1" t="s">
        <v>2145</v>
      </c>
      <c r="N172" s="1">
        <v>3223671.7466178862</v>
      </c>
      <c r="O172" s="1">
        <v>3291980.3684006464</v>
      </c>
      <c r="P172" s="1">
        <v>5633378.9511958268</v>
      </c>
      <c r="Q172" s="1">
        <v>1E-4</v>
      </c>
      <c r="R172" s="1">
        <v>8723.8194361525711</v>
      </c>
      <c r="S172" s="1">
        <v>1E-4</v>
      </c>
      <c r="T172" s="1" t="s">
        <v>2890</v>
      </c>
      <c r="U172" s="1">
        <v>10.443593694519899</v>
      </c>
      <c r="V172" s="1">
        <v>6.9394698703411041E-3</v>
      </c>
    </row>
    <row r="173" spans="1:22" x14ac:dyDescent="0.4">
      <c r="A173" s="1" t="s">
        <v>2089</v>
      </c>
      <c r="B173" s="1">
        <v>535825.82192682615</v>
      </c>
      <c r="C173" s="1">
        <v>560460.15985460416</v>
      </c>
      <c r="D173" s="1">
        <v>999725.96869983955</v>
      </c>
      <c r="E173" s="1">
        <v>2308.667462686481</v>
      </c>
      <c r="F173" s="1">
        <v>1E-4</v>
      </c>
      <c r="G173" s="1">
        <v>22525.165000000001</v>
      </c>
      <c r="H173" s="1" t="str">
        <f t="shared" si="6"/>
        <v>-6.39919620490442</v>
      </c>
      <c r="I173" s="1">
        <f t="shared" si="7"/>
        <v>6.3991962049044204</v>
      </c>
      <c r="J173" s="1">
        <f t="shared" si="8"/>
        <v>1.0212607796012555E-2</v>
      </c>
      <c r="K173" s="1"/>
      <c r="L173" s="1"/>
      <c r="M173" s="1" t="s">
        <v>2147</v>
      </c>
      <c r="N173" s="1">
        <v>10079535.204682926</v>
      </c>
      <c r="O173" s="1">
        <v>10074676.041502424</v>
      </c>
      <c r="P173" s="1">
        <v>21606532.567536119</v>
      </c>
      <c r="Q173" s="1">
        <v>104510.27608623548</v>
      </c>
      <c r="R173" s="1">
        <v>141477.93864013266</v>
      </c>
      <c r="S173" s="1">
        <v>124671.01098039215</v>
      </c>
      <c r="T173" s="1" t="s">
        <v>2891</v>
      </c>
      <c r="U173" s="1">
        <v>6.8159101776967796</v>
      </c>
      <c r="V173" s="1">
        <v>2.2963102660364526E-2</v>
      </c>
    </row>
    <row r="174" spans="1:22" x14ac:dyDescent="0.4">
      <c r="A174" s="1" t="s">
        <v>2091</v>
      </c>
      <c r="B174" s="1">
        <v>4472691.2191544725</v>
      </c>
      <c r="C174" s="1">
        <v>4393852.451437803</v>
      </c>
      <c r="D174" s="1">
        <v>12855163.476645265</v>
      </c>
      <c r="E174" s="1">
        <v>68919.905522388071</v>
      </c>
      <c r="F174" s="1">
        <v>73095.758938640138</v>
      </c>
      <c r="G174" s="1">
        <v>80022.661993464062</v>
      </c>
      <c r="H174" s="1" t="str">
        <f t="shared" si="6"/>
        <v>-6.61218495693447</v>
      </c>
      <c r="I174" s="1">
        <f t="shared" si="7"/>
        <v>6.6121849569344704</v>
      </c>
      <c r="J174" s="1">
        <f t="shared" si="8"/>
        <v>6.3121376142948243E-2</v>
      </c>
      <c r="K174" s="1"/>
      <c r="L174" s="1"/>
      <c r="M174" s="1" t="s">
        <v>2222</v>
      </c>
      <c r="N174" s="1">
        <v>1639952.8699186991</v>
      </c>
      <c r="O174" s="1">
        <v>1645174.4902584816</v>
      </c>
      <c r="P174" s="1">
        <v>1690200.3293739969</v>
      </c>
      <c r="Q174" s="1">
        <v>355719.34009950247</v>
      </c>
      <c r="R174" s="1">
        <v>466807.34746268659</v>
      </c>
      <c r="S174" s="1">
        <v>318820.75192810461</v>
      </c>
      <c r="T174" s="1" t="s">
        <v>2892</v>
      </c>
      <c r="U174" s="1">
        <v>2.1240535171722299</v>
      </c>
      <c r="V174" s="1">
        <v>1.1107000723013821E-5</v>
      </c>
    </row>
    <row r="175" spans="1:22" x14ac:dyDescent="0.4">
      <c r="A175" s="1" t="s">
        <v>2094</v>
      </c>
      <c r="B175" s="1">
        <v>235724.99377073202</v>
      </c>
      <c r="C175" s="1">
        <v>243486.92179321489</v>
      </c>
      <c r="D175" s="1">
        <v>224917.89158908508</v>
      </c>
      <c r="E175" s="1">
        <v>438878.47656716668</v>
      </c>
      <c r="F175" s="1">
        <v>517626.4867661692</v>
      </c>
      <c r="G175" s="1">
        <v>504846.91726470535</v>
      </c>
      <c r="H175" s="1" t="str">
        <f t="shared" si="6"/>
        <v>1.05339028715762</v>
      </c>
      <c r="I175" s="1">
        <f t="shared" si="7"/>
        <v>1.05339028715762</v>
      </c>
      <c r="J175" s="1">
        <f t="shared" si="8"/>
        <v>5.4043281013203283E-4</v>
      </c>
      <c r="K175" s="1"/>
      <c r="L175" s="1"/>
      <c r="M175" s="1" t="s">
        <v>2225</v>
      </c>
      <c r="N175" s="1">
        <v>2458993.579284553</v>
      </c>
      <c r="O175" s="1">
        <v>2552664.3773828754</v>
      </c>
      <c r="P175" s="1">
        <v>3714012.7162680579</v>
      </c>
      <c r="Q175" s="1">
        <v>454696.61102819233</v>
      </c>
      <c r="R175" s="1">
        <v>496016.1829519071</v>
      </c>
      <c r="S175" s="1">
        <v>503265.53503267979</v>
      </c>
      <c r="T175" s="1" t="s">
        <v>2893</v>
      </c>
      <c r="U175" s="1">
        <v>2.5852602574788301</v>
      </c>
      <c r="V175" s="1">
        <v>3.880252350955217E-3</v>
      </c>
    </row>
    <row r="176" spans="1:22" x14ac:dyDescent="0.4">
      <c r="A176" s="1" t="s">
        <v>2097</v>
      </c>
      <c r="B176" s="1">
        <v>723403.08882926835</v>
      </c>
      <c r="C176" s="1">
        <v>703132.67064620357</v>
      </c>
      <c r="D176" s="1">
        <v>1200371.7811637239</v>
      </c>
      <c r="E176" s="1">
        <v>639850.38437810948</v>
      </c>
      <c r="F176" s="1">
        <v>632806.09184079606</v>
      </c>
      <c r="G176" s="1">
        <v>736728.8633333334</v>
      </c>
      <c r="H176" s="1" t="str">
        <f t="shared" si="6"/>
        <v>-0.386611166741348</v>
      </c>
      <c r="I176" s="1">
        <f t="shared" si="7"/>
        <v>0.38661116674134799</v>
      </c>
      <c r="J176" s="1">
        <f t="shared" si="8"/>
        <v>0.28248917097852383</v>
      </c>
      <c r="K176" s="1"/>
      <c r="L176" s="1"/>
      <c r="M176" s="1" t="s">
        <v>2232</v>
      </c>
      <c r="N176" s="1">
        <v>45118600.534926832</v>
      </c>
      <c r="O176" s="1">
        <v>45213625.02760905</v>
      </c>
      <c r="P176" s="1">
        <v>34306936.323996797</v>
      </c>
      <c r="Q176" s="1">
        <v>4078761.8325538975</v>
      </c>
      <c r="R176" s="1">
        <v>4199288.9594361531</v>
      </c>
      <c r="S176" s="1">
        <v>3992675.1199019607</v>
      </c>
      <c r="T176" s="1" t="s">
        <v>2894</v>
      </c>
      <c r="U176" s="1">
        <v>3.34446493377818</v>
      </c>
      <c r="V176" s="1">
        <v>4.9257650441991479E-4</v>
      </c>
    </row>
    <row r="177" spans="1:22" x14ac:dyDescent="0.4">
      <c r="A177" s="1" t="s">
        <v>2099</v>
      </c>
      <c r="B177" s="1">
        <v>12168963.933536584</v>
      </c>
      <c r="C177" s="1">
        <v>11609818.867617123</v>
      </c>
      <c r="D177" s="1">
        <v>9040583.0885176584</v>
      </c>
      <c r="E177" s="1">
        <v>72481567.599917099</v>
      </c>
      <c r="F177" s="1">
        <v>64157225.886135995</v>
      </c>
      <c r="G177" s="1">
        <v>63373754.318486921</v>
      </c>
      <c r="H177" s="1" t="str">
        <f t="shared" si="6"/>
        <v>2.60747124083857</v>
      </c>
      <c r="I177" s="1">
        <f t="shared" si="7"/>
        <v>2.6074712408385698</v>
      </c>
      <c r="J177" s="1">
        <f t="shared" si="8"/>
        <v>5.4092758357684548E-5</v>
      </c>
      <c r="K177" s="1"/>
      <c r="L177" s="1"/>
      <c r="M177" s="1" t="s">
        <v>2235</v>
      </c>
      <c r="N177" s="1">
        <v>307712746.57063413</v>
      </c>
      <c r="O177" s="1">
        <v>297602703.06240714</v>
      </c>
      <c r="P177" s="1">
        <v>393966490.0276565</v>
      </c>
      <c r="Q177" s="1">
        <v>89347904.344328359</v>
      </c>
      <c r="R177" s="1">
        <v>88007447.27153565</v>
      </c>
      <c r="S177" s="1">
        <v>87602167.149588227</v>
      </c>
      <c r="T177" s="1" t="s">
        <v>2895</v>
      </c>
      <c r="U177" s="1">
        <v>1.9151307130058199</v>
      </c>
      <c r="V177" s="1">
        <v>1.3211936084333946E-3</v>
      </c>
    </row>
    <row r="178" spans="1:22" x14ac:dyDescent="0.4">
      <c r="A178" s="1" t="s">
        <v>2101</v>
      </c>
      <c r="B178" s="1">
        <v>46103204.357435763</v>
      </c>
      <c r="C178" s="1">
        <v>45523581.290738292</v>
      </c>
      <c r="D178" s="1">
        <v>42073041.995788127</v>
      </c>
      <c r="E178" s="1">
        <v>45800021.316281922</v>
      </c>
      <c r="F178" s="1">
        <v>48143172.213300169</v>
      </c>
      <c r="G178" s="1">
        <v>45113190.0494183</v>
      </c>
      <c r="H178" s="1" t="str">
        <f t="shared" si="6"/>
        <v>0.0566723695356088</v>
      </c>
      <c r="I178" s="1">
        <f t="shared" si="7"/>
        <v>5.6672369535608801E-2</v>
      </c>
      <c r="J178" s="1">
        <f t="shared" si="8"/>
        <v>0.31536587793798221</v>
      </c>
      <c r="K178" s="1"/>
      <c r="L178" s="1"/>
      <c r="M178" s="1" t="s">
        <v>2153</v>
      </c>
      <c r="N178" s="1">
        <v>1660815.5604065042</v>
      </c>
      <c r="O178" s="1">
        <v>1640170.871260097</v>
      </c>
      <c r="P178" s="1">
        <v>3346949.5233467096</v>
      </c>
      <c r="Q178" s="1">
        <v>29917.958671641918</v>
      </c>
      <c r="R178" s="1">
        <v>57589.454361525706</v>
      </c>
      <c r="S178" s="1">
        <v>45415.036117647061</v>
      </c>
      <c r="T178" s="1" t="s">
        <v>2896</v>
      </c>
      <c r="U178" s="1">
        <v>5.6442497977679196</v>
      </c>
      <c r="V178" s="1">
        <v>1.8463199998172662E-2</v>
      </c>
    </row>
    <row r="179" spans="1:22" x14ac:dyDescent="0.4">
      <c r="A179" s="1" t="s">
        <v>2103</v>
      </c>
      <c r="B179" s="1">
        <v>26305090.070829272</v>
      </c>
      <c r="C179" s="1">
        <v>27733094.537479807</v>
      </c>
      <c r="D179" s="1">
        <v>37452285.141789727</v>
      </c>
      <c r="E179" s="1">
        <v>94007863.538457707</v>
      </c>
      <c r="F179" s="1">
        <v>102251195.73323382</v>
      </c>
      <c r="G179" s="1">
        <v>99948440.303127453</v>
      </c>
      <c r="H179" s="1" t="str">
        <f t="shared" si="6"/>
        <v>1.69491479246533</v>
      </c>
      <c r="I179" s="1">
        <f t="shared" si="7"/>
        <v>1.6949147924653301</v>
      </c>
      <c r="J179" s="1">
        <f t="shared" si="8"/>
        <v>9.0237740933626434E-5</v>
      </c>
      <c r="K179" s="1"/>
      <c r="L179" s="1"/>
      <c r="M179" s="1" t="s">
        <v>2155</v>
      </c>
      <c r="N179" s="1">
        <v>4359375.2892845534</v>
      </c>
      <c r="O179" s="1">
        <v>3328409.6365589658</v>
      </c>
      <c r="P179" s="1">
        <v>5272978.4631861951</v>
      </c>
      <c r="Q179" s="1">
        <v>21268.716135986731</v>
      </c>
      <c r="R179" s="1">
        <v>38965.638039801001</v>
      </c>
      <c r="S179" s="1">
        <v>45973.364281045753</v>
      </c>
      <c r="T179" s="1" t="s">
        <v>2897</v>
      </c>
      <c r="U179" s="1">
        <v>6.9311182699998204</v>
      </c>
      <c r="V179" s="1">
        <v>1.586169802188546E-3</v>
      </c>
    </row>
    <row r="180" spans="1:22" x14ac:dyDescent="0.4">
      <c r="A180" s="1" t="s">
        <v>2105</v>
      </c>
      <c r="B180" s="1">
        <v>30236647.269250404</v>
      </c>
      <c r="C180" s="1">
        <v>3378306.123441034</v>
      </c>
      <c r="D180" s="1">
        <v>38361305.82924287</v>
      </c>
      <c r="E180" s="1">
        <v>98139852.460213318</v>
      </c>
      <c r="F180" s="1">
        <v>1116973.4768955226</v>
      </c>
      <c r="G180" s="1">
        <v>102557649.60427451</v>
      </c>
      <c r="H180" s="1" t="str">
        <f t="shared" si="6"/>
        <v>1.48743662928612</v>
      </c>
      <c r="I180" s="1">
        <f t="shared" si="7"/>
        <v>1.4874366292861201</v>
      </c>
      <c r="J180" s="1">
        <f t="shared" si="8"/>
        <v>0.28092296315374227</v>
      </c>
      <c r="K180" s="1"/>
      <c r="L180" s="1"/>
      <c r="M180" s="1" t="s">
        <v>2157</v>
      </c>
      <c r="N180" s="1">
        <v>1789600.7919512198</v>
      </c>
      <c r="O180" s="1">
        <v>1727682.8702746364</v>
      </c>
      <c r="P180" s="1">
        <v>3496442.1320224716</v>
      </c>
      <c r="Q180" s="1">
        <v>10587.899751243782</v>
      </c>
      <c r="R180" s="1">
        <v>18756.140829187396</v>
      </c>
      <c r="S180" s="1">
        <v>7705.8101307189536</v>
      </c>
      <c r="T180" s="1" t="s">
        <v>2898</v>
      </c>
      <c r="U180" s="1">
        <v>7.5645694891130502</v>
      </c>
      <c r="V180" s="1">
        <v>1.5960991540379249E-2</v>
      </c>
    </row>
    <row r="181" spans="1:22" x14ac:dyDescent="0.4">
      <c r="A181" s="1" t="s">
        <v>2107</v>
      </c>
      <c r="B181" s="1">
        <v>163662.63903902378</v>
      </c>
      <c r="C181" s="1">
        <v>60671.21591276252</v>
      </c>
      <c r="D181" s="1">
        <v>104727.11494622762</v>
      </c>
      <c r="E181" s="1">
        <v>589245.38865671644</v>
      </c>
      <c r="F181" s="1">
        <v>449739.93860696518</v>
      </c>
      <c r="G181" s="1">
        <v>476987.59</v>
      </c>
      <c r="H181" s="1" t="str">
        <f t="shared" si="6"/>
        <v>2.20381715723352</v>
      </c>
      <c r="I181" s="1">
        <f t="shared" si="7"/>
        <v>2.2038171572335199</v>
      </c>
      <c r="J181" s="1">
        <f t="shared" si="8"/>
        <v>1.6112642477589282E-3</v>
      </c>
      <c r="K181" s="1"/>
      <c r="L181" s="1"/>
      <c r="M181" s="1" t="s">
        <v>2244</v>
      </c>
      <c r="N181" s="1">
        <v>33622627.188406505</v>
      </c>
      <c r="O181" s="1">
        <v>33597413.812730208</v>
      </c>
      <c r="P181" s="1">
        <v>48885432.794735156</v>
      </c>
      <c r="Q181" s="1">
        <v>14442204.476384744</v>
      </c>
      <c r="R181" s="1">
        <v>14332114.024809286</v>
      </c>
      <c r="S181" s="1">
        <v>14215043.044346407</v>
      </c>
      <c r="T181" s="1" t="s">
        <v>2899</v>
      </c>
      <c r="U181" s="1">
        <v>1.43338440022953</v>
      </c>
      <c r="V181" s="1">
        <v>8.7363080486425708E-3</v>
      </c>
    </row>
    <row r="182" spans="1:22" x14ac:dyDescent="0.4">
      <c r="A182" s="1" t="s">
        <v>2109</v>
      </c>
      <c r="B182" s="1">
        <v>10897570.491697561</v>
      </c>
      <c r="C182" s="1">
        <v>4204541.6206042003</v>
      </c>
      <c r="D182" s="1">
        <v>9161199.2107415423</v>
      </c>
      <c r="E182" s="1">
        <v>3893622.8391393218</v>
      </c>
      <c r="F182" s="1">
        <v>1169897.0388059702</v>
      </c>
      <c r="G182" s="1">
        <v>5377918.3083725795</v>
      </c>
      <c r="H182" s="1" t="str">
        <f t="shared" si="6"/>
        <v>-1.21645601495699</v>
      </c>
      <c r="I182" s="1">
        <f t="shared" si="7"/>
        <v>1.2164560149569901</v>
      </c>
      <c r="J182" s="1">
        <f t="shared" si="8"/>
        <v>0.12189593124137768</v>
      </c>
      <c r="K182" s="1"/>
      <c r="L182" s="1"/>
      <c r="M182" s="1" t="s">
        <v>2159</v>
      </c>
      <c r="N182" s="1">
        <v>1207588.2109430896</v>
      </c>
      <c r="O182" s="1">
        <v>1206875.256752827</v>
      </c>
      <c r="P182" s="1">
        <v>1690019.9165008024</v>
      </c>
      <c r="Q182" s="1">
        <v>91527.260182421218</v>
      </c>
      <c r="R182" s="1">
        <v>60690.035688225544</v>
      </c>
      <c r="S182" s="1">
        <v>79411.509607843138</v>
      </c>
      <c r="T182" s="1" t="s">
        <v>2900</v>
      </c>
      <c r="U182" s="1">
        <v>4.1473140629594596</v>
      </c>
      <c r="V182" s="1">
        <v>1.3179889879749143E-3</v>
      </c>
    </row>
    <row r="183" spans="1:22" x14ac:dyDescent="0.4">
      <c r="A183" s="1" t="s">
        <v>2167</v>
      </c>
      <c r="B183" s="1">
        <v>1224524.0444552847</v>
      </c>
      <c r="C183" s="1">
        <v>1265466.8315024232</v>
      </c>
      <c r="D183" s="1">
        <v>1127011.3460513644</v>
      </c>
      <c r="E183" s="1">
        <v>282025.11472636816</v>
      </c>
      <c r="F183" s="1">
        <v>364101.97655058041</v>
      </c>
      <c r="G183" s="1">
        <v>375443.69444444444</v>
      </c>
      <c r="H183" s="1" t="str">
        <f t="shared" si="6"/>
        <v>-1.82400531087367</v>
      </c>
      <c r="I183" s="1">
        <f t="shared" si="7"/>
        <v>1.82400531087367</v>
      </c>
      <c r="J183" s="1">
        <f t="shared" si="8"/>
        <v>6.8227828646506903E-5</v>
      </c>
      <c r="K183" s="1"/>
      <c r="L183" s="1"/>
      <c r="M183" s="1" t="s">
        <v>2161</v>
      </c>
      <c r="N183" s="1">
        <v>834216.13510569104</v>
      </c>
      <c r="O183" s="1">
        <v>806438.20357027475</v>
      </c>
      <c r="P183" s="1">
        <v>953347.15054574632</v>
      </c>
      <c r="Q183" s="1">
        <v>55515.857230514091</v>
      </c>
      <c r="R183" s="1">
        <v>71125.881160862366</v>
      </c>
      <c r="S183" s="1">
        <v>60011.765130718952</v>
      </c>
      <c r="T183" s="1" t="s">
        <v>2901</v>
      </c>
      <c r="U183" s="1">
        <v>3.7967448141734499</v>
      </c>
      <c r="V183" s="1">
        <v>5.9649365298583623E-5</v>
      </c>
    </row>
    <row r="184" spans="1:22" x14ac:dyDescent="0.4">
      <c r="A184" s="1" t="s">
        <v>2111</v>
      </c>
      <c r="B184" s="1">
        <v>10133677.571934961</v>
      </c>
      <c r="C184" s="1">
        <v>11183146.880710823</v>
      </c>
      <c r="D184" s="1">
        <v>9161199.2107415423</v>
      </c>
      <c r="E184" s="1">
        <v>6202605.5097346604</v>
      </c>
      <c r="F184" s="1">
        <v>6803716.282918741</v>
      </c>
      <c r="G184" s="1">
        <v>7726177.1440849677</v>
      </c>
      <c r="H184" s="1" t="str">
        <f t="shared" si="6"/>
        <v>-0.555875336471053</v>
      </c>
      <c r="I184" s="1">
        <f t="shared" si="7"/>
        <v>0.55587533647105303</v>
      </c>
      <c r="J184" s="1">
        <f t="shared" si="8"/>
        <v>1.1401477218849784E-2</v>
      </c>
      <c r="K184" s="1"/>
      <c r="L184" s="1"/>
      <c r="M184" s="1" t="s">
        <v>2163</v>
      </c>
      <c r="N184" s="1">
        <v>37334.356162601624</v>
      </c>
      <c r="O184" s="1">
        <v>36106.683150242323</v>
      </c>
      <c r="P184" s="1">
        <v>42533.194044943826</v>
      </c>
      <c r="Q184" s="1">
        <v>1E-4</v>
      </c>
      <c r="R184" s="1">
        <v>1E-4</v>
      </c>
      <c r="S184" s="1">
        <v>1E-4</v>
      </c>
      <c r="T184" s="1" t="s">
        <v>2902</v>
      </c>
      <c r="U184" s="1">
        <v>28.5261946626167</v>
      </c>
      <c r="V184" s="1">
        <v>3.974787344451074E-5</v>
      </c>
    </row>
    <row r="185" spans="1:22" x14ac:dyDescent="0.4">
      <c r="A185" s="1" t="s">
        <v>2113</v>
      </c>
      <c r="B185" s="1">
        <v>21190691.949560978</v>
      </c>
      <c r="C185" s="1">
        <v>20821296.59558966</v>
      </c>
      <c r="D185" s="1">
        <v>14883440.033908505</v>
      </c>
      <c r="E185" s="1">
        <v>4111828.51840796</v>
      </c>
      <c r="F185" s="1">
        <v>4825288.0211608624</v>
      </c>
      <c r="G185" s="1">
        <v>4616223.1433986928</v>
      </c>
      <c r="H185" s="1" t="str">
        <f t="shared" si="6"/>
        <v>-2.06966434950275</v>
      </c>
      <c r="I185" s="1">
        <f t="shared" si="7"/>
        <v>2.0696643495027498</v>
      </c>
      <c r="J185" s="1">
        <f t="shared" si="8"/>
        <v>2.155204697063789E-3</v>
      </c>
      <c r="K185" s="1"/>
      <c r="L185" s="1"/>
      <c r="M185" s="1" t="s">
        <v>2165</v>
      </c>
      <c r="N185" s="1">
        <v>33495.442308943086</v>
      </c>
      <c r="O185" s="1">
        <v>32277.42744749596</v>
      </c>
      <c r="P185" s="1">
        <v>46983.555722311401</v>
      </c>
      <c r="Q185" s="1">
        <v>1E-4</v>
      </c>
      <c r="R185" s="1">
        <v>1E-4</v>
      </c>
      <c r="S185" s="1">
        <v>1E-4</v>
      </c>
      <c r="T185" s="1" t="s">
        <v>2903</v>
      </c>
      <c r="U185" s="1">
        <v>28.4856000017542</v>
      </c>
      <c r="V185" s="1">
        <v>1.3389539163583875E-3</v>
      </c>
    </row>
    <row r="186" spans="1:22" x14ac:dyDescent="0.4">
      <c r="A186" s="1" t="s">
        <v>2116</v>
      </c>
      <c r="B186" s="1">
        <v>9738926.3012682926</v>
      </c>
      <c r="C186" s="1">
        <v>9864777.8676090464</v>
      </c>
      <c r="D186" s="1">
        <v>7093417.1716613173</v>
      </c>
      <c r="E186" s="1">
        <v>64696.369512438432</v>
      </c>
      <c r="F186" s="1">
        <v>142481.42064676614</v>
      </c>
      <c r="G186" s="1">
        <v>78048.658235294119</v>
      </c>
      <c r="H186" s="1" t="str">
        <f t="shared" si="6"/>
        <v>-6.54843261340475</v>
      </c>
      <c r="I186" s="1">
        <f t="shared" si="7"/>
        <v>6.5484326134047501</v>
      </c>
      <c r="J186" s="1">
        <f t="shared" si="8"/>
        <v>6.221978662847642E-4</v>
      </c>
      <c r="K186" s="1"/>
      <c r="L186" s="1"/>
      <c r="M186" s="1" t="s">
        <v>2255</v>
      </c>
      <c r="N186" s="1">
        <v>38067.231268292686</v>
      </c>
      <c r="O186" s="1">
        <v>32070.782342487881</v>
      </c>
      <c r="P186" s="1">
        <v>52492.095072231139</v>
      </c>
      <c r="Q186" s="1">
        <v>2914.4378441127697</v>
      </c>
      <c r="R186" s="1">
        <v>3069.0161194029852</v>
      </c>
      <c r="S186" s="1">
        <v>1E-4</v>
      </c>
      <c r="T186" s="1" t="s">
        <v>2904</v>
      </c>
      <c r="U186" s="1">
        <v>4.35719088086387</v>
      </c>
      <c r="V186" s="1">
        <v>3.1867328370691287E-3</v>
      </c>
    </row>
    <row r="187" spans="1:22" x14ac:dyDescent="0.4">
      <c r="A187" s="1" t="s">
        <v>2118</v>
      </c>
      <c r="B187" s="1">
        <v>50268666.875448748</v>
      </c>
      <c r="C187" s="1">
        <v>26811892.454502426</v>
      </c>
      <c r="D187" s="1">
        <v>22368052.988451041</v>
      </c>
      <c r="E187" s="1">
        <v>846379.27279436041</v>
      </c>
      <c r="F187" s="1">
        <v>451424.75840796024</v>
      </c>
      <c r="G187" s="1">
        <v>524723.9257843137</v>
      </c>
      <c r="H187" s="1" t="str">
        <f t="shared" si="6"/>
        <v>-5.76993838987823</v>
      </c>
      <c r="I187" s="1">
        <f t="shared" si="7"/>
        <v>5.7699383898782299</v>
      </c>
      <c r="J187" s="1">
        <f t="shared" si="8"/>
        <v>1.9783928983719227E-2</v>
      </c>
      <c r="K187" s="1"/>
      <c r="L187" s="1"/>
      <c r="M187" s="1" t="s">
        <v>2168</v>
      </c>
      <c r="N187" s="1">
        <v>34600.532048780486</v>
      </c>
      <c r="O187" s="1">
        <v>52743.927867528269</v>
      </c>
      <c r="P187" s="1">
        <v>53148.307319422151</v>
      </c>
      <c r="Q187" s="1">
        <v>1E-4</v>
      </c>
      <c r="R187" s="1">
        <v>1E-4</v>
      </c>
      <c r="S187" s="1">
        <v>1E-4</v>
      </c>
      <c r="T187" s="1" t="s">
        <v>2905</v>
      </c>
      <c r="U187" s="1">
        <v>28.802886213663399</v>
      </c>
      <c r="V187" s="1">
        <v>1.5636439172604095E-3</v>
      </c>
    </row>
    <row r="188" spans="1:22" x14ac:dyDescent="0.4">
      <c r="A188" s="1" t="s">
        <v>2120</v>
      </c>
      <c r="B188" s="1">
        <v>1861679.638373984</v>
      </c>
      <c r="C188" s="1">
        <v>1902878.1064943457</v>
      </c>
      <c r="D188" s="1">
        <v>2452617.0131701445</v>
      </c>
      <c r="E188" s="1">
        <v>41565.440431177449</v>
      </c>
      <c r="F188" s="1">
        <v>168045.26746268658</v>
      </c>
      <c r="G188" s="1">
        <v>107551.69555555556</v>
      </c>
      <c r="H188" s="1" t="str">
        <f t="shared" si="6"/>
        <v>-4.2929654633607</v>
      </c>
      <c r="I188" s="1">
        <f t="shared" si="7"/>
        <v>4.2929654633606997</v>
      </c>
      <c r="J188" s="1">
        <f t="shared" si="8"/>
        <v>5.3256587474894909E-4</v>
      </c>
      <c r="K188" s="1"/>
      <c r="L188" s="1"/>
      <c r="M188" s="1" t="s">
        <v>2170</v>
      </c>
      <c r="N188" s="1">
        <v>249074.53245528459</v>
      </c>
      <c r="O188" s="1">
        <v>211642.5568336026</v>
      </c>
      <c r="P188" s="1">
        <v>305023.00955056184</v>
      </c>
      <c r="Q188" s="1">
        <v>3735.667263681592</v>
      </c>
      <c r="R188" s="1">
        <v>2223.2041791044903</v>
      </c>
      <c r="S188" s="1">
        <v>7644.3975980392161</v>
      </c>
      <c r="T188" s="1" t="s">
        <v>2906</v>
      </c>
      <c r="U188" s="1">
        <v>5.8148295111721202</v>
      </c>
      <c r="V188" s="1">
        <v>7.6772634875606812E-4</v>
      </c>
    </row>
    <row r="189" spans="1:22" x14ac:dyDescent="0.4">
      <c r="A189" s="1" t="s">
        <v>2123</v>
      </c>
      <c r="B189" s="1">
        <v>270113.59978861787</v>
      </c>
      <c r="C189" s="1">
        <v>271066.09093699517</v>
      </c>
      <c r="D189" s="1">
        <v>376273.16906099516</v>
      </c>
      <c r="E189" s="1">
        <v>6348.2397180762864</v>
      </c>
      <c r="F189" s="1">
        <v>26895.960132669985</v>
      </c>
      <c r="G189" s="1">
        <v>18688.901078431376</v>
      </c>
      <c r="H189" s="1" t="str">
        <f t="shared" si="6"/>
        <v>-4.14290775531859</v>
      </c>
      <c r="I189" s="1">
        <f t="shared" si="7"/>
        <v>4.14290775531859</v>
      </c>
      <c r="J189" s="1">
        <f t="shared" si="8"/>
        <v>1.2781217127928847E-3</v>
      </c>
      <c r="K189" s="1"/>
      <c r="L189" s="1"/>
      <c r="M189" s="1" t="s">
        <v>2172</v>
      </c>
      <c r="N189" s="1">
        <v>13517627.556084551</v>
      </c>
      <c r="O189" s="1">
        <v>13704828.845476575</v>
      </c>
      <c r="P189" s="1">
        <v>12169546.720875604</v>
      </c>
      <c r="Q189" s="1">
        <v>3190187.4888557219</v>
      </c>
      <c r="R189" s="1">
        <v>2396665.0975456052</v>
      </c>
      <c r="S189" s="1">
        <v>2661972.4496078426</v>
      </c>
      <c r="T189" s="1" t="s">
        <v>2907</v>
      </c>
      <c r="U189" s="1">
        <v>2.2556422399042599</v>
      </c>
      <c r="V189" s="1">
        <v>4.2171987521877632E-5</v>
      </c>
    </row>
    <row r="190" spans="1:22" x14ac:dyDescent="0.4">
      <c r="A190" s="1" t="s">
        <v>2182</v>
      </c>
      <c r="B190" s="1">
        <v>111537780.78064385</v>
      </c>
      <c r="C190" s="1">
        <v>109516606.43481745</v>
      </c>
      <c r="D190" s="1">
        <v>103082684.64913966</v>
      </c>
      <c r="E190" s="1">
        <v>75781776.935664892</v>
      </c>
      <c r="F190" s="1">
        <v>88490108.658550903</v>
      </c>
      <c r="G190" s="1">
        <v>81289395.513306886</v>
      </c>
      <c r="H190" s="1" t="str">
        <f t="shared" si="6"/>
        <v>-0.400520930896863</v>
      </c>
      <c r="I190" s="1">
        <f t="shared" si="7"/>
        <v>0.40052093089686303</v>
      </c>
      <c r="J190" s="1">
        <f t="shared" si="8"/>
        <v>4.2555763019473773E-3</v>
      </c>
      <c r="K190" s="1"/>
      <c r="L190" s="1"/>
      <c r="M190" s="1" t="s">
        <v>2174</v>
      </c>
      <c r="N190" s="1">
        <v>33297685.433821138</v>
      </c>
      <c r="O190" s="1">
        <v>33916468.979321495</v>
      </c>
      <c r="P190" s="1">
        <v>33608640.636645272</v>
      </c>
      <c r="Q190" s="1">
        <v>2350219.7365174126</v>
      </c>
      <c r="R190" s="1">
        <v>2116802.3433830845</v>
      </c>
      <c r="S190" s="1">
        <v>2383574.3442156864</v>
      </c>
      <c r="T190" s="1" t="s">
        <v>2908</v>
      </c>
      <c r="U190" s="1">
        <v>3.87944844782887</v>
      </c>
      <c r="V190" s="1">
        <v>9.4525425867702918E-9</v>
      </c>
    </row>
    <row r="191" spans="1:22" x14ac:dyDescent="0.4">
      <c r="A191" s="1" t="s">
        <v>2125</v>
      </c>
      <c r="B191" s="1">
        <v>313072.48486178863</v>
      </c>
      <c r="C191" s="1">
        <v>321042.65008077549</v>
      </c>
      <c r="D191" s="1">
        <v>313447.78714044945</v>
      </c>
      <c r="E191" s="1">
        <v>27234.825621890544</v>
      </c>
      <c r="F191" s="1">
        <v>25335.874859038147</v>
      </c>
      <c r="G191" s="1">
        <v>42033.359117647065</v>
      </c>
      <c r="H191" s="1" t="str">
        <f t="shared" si="6"/>
        <v>-3.32424774920076</v>
      </c>
      <c r="I191" s="1">
        <f t="shared" si="7"/>
        <v>3.3242477492007598</v>
      </c>
      <c r="J191" s="1">
        <f t="shared" si="8"/>
        <v>1.0959105554476699E-6</v>
      </c>
      <c r="K191" s="1"/>
      <c r="L191" s="1"/>
      <c r="M191" s="1" t="s">
        <v>2176</v>
      </c>
      <c r="N191" s="1">
        <v>1382682396.9703448</v>
      </c>
      <c r="O191" s="1">
        <v>887844625.47148466</v>
      </c>
      <c r="P191" s="1">
        <v>1669070693.4365652</v>
      </c>
      <c r="Q191" s="1">
        <v>43842698.951223828</v>
      </c>
      <c r="R191" s="1">
        <v>40810695.951479211</v>
      </c>
      <c r="S191" s="1">
        <v>61700592.851529419</v>
      </c>
      <c r="T191" s="1" t="s">
        <v>2909</v>
      </c>
      <c r="U191" s="1">
        <v>4.7505143583200802</v>
      </c>
      <c r="V191" s="1">
        <v>5.1938141529500647E-3</v>
      </c>
    </row>
    <row r="192" spans="1:22" x14ac:dyDescent="0.4">
      <c r="A192" s="1" t="s">
        <v>2127</v>
      </c>
      <c r="B192" s="1">
        <v>284641.70912195125</v>
      </c>
      <c r="C192" s="1">
        <v>280320.46206785133</v>
      </c>
      <c r="D192" s="1">
        <v>305914.19804975926</v>
      </c>
      <c r="E192" s="1">
        <v>9454.1215754560544</v>
      </c>
      <c r="F192" s="1">
        <v>7022.6684577114429</v>
      </c>
      <c r="G192" s="1">
        <v>1E-4</v>
      </c>
      <c r="H192" s="1" t="str">
        <f t="shared" si="6"/>
        <v>-5.72396080492395</v>
      </c>
      <c r="I192" s="1">
        <f t="shared" si="7"/>
        <v>5.7239608049239497</v>
      </c>
      <c r="J192" s="1">
        <f t="shared" si="8"/>
        <v>4.5197453250958495E-6</v>
      </c>
      <c r="K192" s="1"/>
      <c r="L192" s="1"/>
      <c r="M192" s="1" t="s">
        <v>2178</v>
      </c>
      <c r="N192" s="1">
        <v>486949.34106829268</v>
      </c>
      <c r="O192" s="1">
        <v>392597.36502100161</v>
      </c>
      <c r="P192" s="1">
        <v>558816.39637800935</v>
      </c>
      <c r="Q192" s="1">
        <v>5170.0001824212268</v>
      </c>
      <c r="R192" s="1">
        <v>4622.666600331675</v>
      </c>
      <c r="S192" s="1">
        <v>16333.09045751634</v>
      </c>
      <c r="T192" s="1" t="s">
        <v>2910</v>
      </c>
      <c r="U192" s="1">
        <v>5.7828112540590997</v>
      </c>
      <c r="V192" s="1">
        <v>6.197721787090765E-4</v>
      </c>
    </row>
    <row r="193" spans="1:22" x14ac:dyDescent="0.4">
      <c r="A193" s="1" t="s">
        <v>2189</v>
      </c>
      <c r="B193" s="1">
        <v>491302.70439024392</v>
      </c>
      <c r="C193" s="1">
        <v>466661.0942972537</v>
      </c>
      <c r="D193" s="1">
        <v>785253.6383547351</v>
      </c>
      <c r="E193" s="1">
        <v>1E-4</v>
      </c>
      <c r="F193" s="1">
        <v>9474.2381426202337</v>
      </c>
      <c r="G193" s="1">
        <v>13660.769019607842</v>
      </c>
      <c r="H193" s="1" t="str">
        <f t="shared" si="6"/>
        <v>-6.23553117061787</v>
      </c>
      <c r="I193" s="1">
        <f t="shared" si="7"/>
        <v>6.23553117061787</v>
      </c>
      <c r="J193" s="1">
        <f t="shared" si="8"/>
        <v>4.9977928494277764E-3</v>
      </c>
      <c r="K193" s="1"/>
      <c r="L193" s="1"/>
      <c r="M193" s="1" t="s">
        <v>2183</v>
      </c>
      <c r="N193" s="1">
        <v>320915.44947804569</v>
      </c>
      <c r="O193" s="1">
        <v>273099.81195476576</v>
      </c>
      <c r="P193" s="1">
        <v>394282.29890850722</v>
      </c>
      <c r="Q193" s="1">
        <v>1E-4</v>
      </c>
      <c r="R193" s="1">
        <v>1E-4</v>
      </c>
      <c r="S193" s="1">
        <v>1E-4</v>
      </c>
      <c r="T193" s="1" t="s">
        <v>2911</v>
      </c>
      <c r="U193" s="1">
        <v>31.617335832520801</v>
      </c>
      <c r="V193" s="1">
        <v>7.2917752725597522E-4</v>
      </c>
    </row>
    <row r="194" spans="1:22" x14ac:dyDescent="0.4">
      <c r="A194" s="1" t="s">
        <v>2192</v>
      </c>
      <c r="B194" s="1">
        <v>48175756.745824367</v>
      </c>
      <c r="C194" s="1">
        <v>49131655.131667204</v>
      </c>
      <c r="D194" s="1">
        <v>59569130.824774578</v>
      </c>
      <c r="E194" s="1">
        <v>4155675.4941343218</v>
      </c>
      <c r="F194" s="1">
        <v>2507643.5839469321</v>
      </c>
      <c r="G194" s="1">
        <v>2226149.269869281</v>
      </c>
      <c r="H194" s="1" t="str">
        <f t="shared" si="6"/>
        <v>-4.14138869773666</v>
      </c>
      <c r="I194" s="1">
        <f t="shared" si="7"/>
        <v>4.1413886977366596</v>
      </c>
      <c r="J194" s="1">
        <f t="shared" si="8"/>
        <v>1.8264512946064928E-4</v>
      </c>
      <c r="K194" s="1"/>
      <c r="L194" s="1"/>
      <c r="M194" s="1" t="s">
        <v>2185</v>
      </c>
      <c r="N194" s="1">
        <v>133503.158</v>
      </c>
      <c r="O194" s="1">
        <v>120843.53449111471</v>
      </c>
      <c r="P194" s="1">
        <v>208894.86146869985</v>
      </c>
      <c r="Q194" s="1">
        <v>1E-4</v>
      </c>
      <c r="R194" s="1">
        <v>1E-4</v>
      </c>
      <c r="S194" s="1">
        <v>1E-4</v>
      </c>
      <c r="T194" s="1" t="s">
        <v>2912</v>
      </c>
      <c r="U194" s="1">
        <v>30.524155025855801</v>
      </c>
      <c r="V194" s="1">
        <v>4.9337988744790522E-3</v>
      </c>
    </row>
    <row r="195" spans="1:22" x14ac:dyDescent="0.4">
      <c r="A195" s="1" t="s">
        <v>2129</v>
      </c>
      <c r="B195" s="1">
        <v>362214.47536585364</v>
      </c>
      <c r="C195" s="1">
        <v>315662.60053473036</v>
      </c>
      <c r="D195" s="1">
        <v>368196.92511235952</v>
      </c>
      <c r="E195" s="1">
        <v>425081.46023382898</v>
      </c>
      <c r="F195" s="1">
        <v>417117.47344278544</v>
      </c>
      <c r="G195" s="1">
        <v>406110.48493137199</v>
      </c>
      <c r="H195" s="1" t="str">
        <f t="shared" ref="H195:H258" si="9">IMLOG2(AVERAGE(E195:G195)/AVERAGE(B195:D195))</f>
        <v>0.254990665683463</v>
      </c>
      <c r="I195" s="1">
        <f t="shared" ref="I195:I258" si="10">ABS(IMLOG2(AVERAGE(E195:G195)/AVERAGE(B195:D195)))</f>
        <v>0.25499066568346301</v>
      </c>
      <c r="J195" s="1">
        <f t="shared" ref="J195:J258" si="11">_xlfn.T.TEST(E195:G195,B195:D195,2,2)</f>
        <v>1.8240941786214448E-2</v>
      </c>
      <c r="K195" s="1"/>
      <c r="L195" s="1"/>
      <c r="M195" s="1" t="s">
        <v>2187</v>
      </c>
      <c r="N195" s="1">
        <v>406863.72030894313</v>
      </c>
      <c r="O195" s="1">
        <v>398492.64751211629</v>
      </c>
      <c r="P195" s="1">
        <v>848203.79032102739</v>
      </c>
      <c r="Q195" s="1">
        <v>1E-4</v>
      </c>
      <c r="R195" s="1">
        <v>1E-4</v>
      </c>
      <c r="S195" s="1">
        <v>1E-4</v>
      </c>
      <c r="T195" s="1" t="s">
        <v>2913</v>
      </c>
      <c r="U195" s="1">
        <v>32.359893981298399</v>
      </c>
      <c r="V195" s="1">
        <v>2.063617103391558E-2</v>
      </c>
    </row>
    <row r="196" spans="1:22" x14ac:dyDescent="0.4">
      <c r="A196" s="1" t="s">
        <v>2197</v>
      </c>
      <c r="B196" s="1">
        <v>1762593.1301138212</v>
      </c>
      <c r="C196" s="1">
        <v>1737956.2319709207</v>
      </c>
      <c r="D196" s="1">
        <v>3048660.0778892459</v>
      </c>
      <c r="E196" s="1">
        <v>495254.0591708126</v>
      </c>
      <c r="F196" s="1">
        <v>473189.98374792706</v>
      </c>
      <c r="G196" s="1">
        <v>551246.22323529422</v>
      </c>
      <c r="H196" s="1" t="str">
        <f t="shared" si="9"/>
        <v>-2.10754345587728</v>
      </c>
      <c r="I196" s="1">
        <f t="shared" si="10"/>
        <v>2.1075434558772801</v>
      </c>
      <c r="J196" s="1">
        <f t="shared" si="11"/>
        <v>1.8030510876012616E-2</v>
      </c>
      <c r="K196" s="1"/>
      <c r="L196" s="1"/>
      <c r="M196" s="1" t="s">
        <v>2281</v>
      </c>
      <c r="N196" s="1">
        <v>29678.294731707316</v>
      </c>
      <c r="O196" s="1">
        <v>26707.44791599354</v>
      </c>
      <c r="P196" s="1">
        <v>23436.946396468702</v>
      </c>
      <c r="Q196" s="1">
        <v>1E-4</v>
      </c>
      <c r="R196" s="1">
        <v>1E-4</v>
      </c>
      <c r="S196" s="1">
        <v>1E-4</v>
      </c>
      <c r="T196" s="1" t="s">
        <v>2914</v>
      </c>
      <c r="U196" s="1">
        <v>27.987261139148</v>
      </c>
      <c r="V196" s="1">
        <v>1.225684578965847E-4</v>
      </c>
    </row>
    <row r="197" spans="1:22" x14ac:dyDescent="0.4">
      <c r="A197" s="1" t="s">
        <v>2131</v>
      </c>
      <c r="B197" s="1">
        <v>66342.685560975922</v>
      </c>
      <c r="C197" s="1">
        <v>64018.241946687587</v>
      </c>
      <c r="D197" s="1">
        <v>108944.82353210241</v>
      </c>
      <c r="E197" s="1">
        <v>1E-4</v>
      </c>
      <c r="F197" s="1">
        <v>1E-4</v>
      </c>
      <c r="G197" s="1">
        <v>1E-4</v>
      </c>
      <c r="H197" s="1" t="str">
        <f t="shared" si="9"/>
        <v>-29.5712454216704</v>
      </c>
      <c r="I197" s="1">
        <f t="shared" si="10"/>
        <v>29.571245421670401</v>
      </c>
      <c r="J197" s="1">
        <f t="shared" si="11"/>
        <v>5.4620301911379697E-3</v>
      </c>
      <c r="K197" s="1"/>
      <c r="L197" s="1"/>
      <c r="M197" s="1" t="s">
        <v>2190</v>
      </c>
      <c r="N197" s="1">
        <v>3349277.6411219514</v>
      </c>
      <c r="O197" s="1">
        <v>3176724.0270113088</v>
      </c>
      <c r="P197" s="1">
        <v>2328754.7493900484</v>
      </c>
      <c r="Q197" s="1">
        <v>131155.21721227196</v>
      </c>
      <c r="R197" s="1">
        <v>126003.11482587065</v>
      </c>
      <c r="S197" s="1">
        <v>108014.11954248365</v>
      </c>
      <c r="T197" s="1" t="s">
        <v>2915</v>
      </c>
      <c r="U197" s="1">
        <v>4.5998027825387497</v>
      </c>
      <c r="V197" s="1">
        <v>8.5442977239672284E-4</v>
      </c>
    </row>
    <row r="198" spans="1:22" x14ac:dyDescent="0.4">
      <c r="A198" s="1" t="s">
        <v>2133</v>
      </c>
      <c r="B198" s="1">
        <v>1127714.3275121951</v>
      </c>
      <c r="C198" s="1">
        <v>1117436.1577221323</v>
      </c>
      <c r="D198" s="1">
        <v>2761124.95817817</v>
      </c>
      <c r="E198" s="1">
        <v>1E-4</v>
      </c>
      <c r="F198" s="1">
        <v>1E-4</v>
      </c>
      <c r="G198" s="1">
        <v>1E-4</v>
      </c>
      <c r="H198" s="1" t="str">
        <f t="shared" si="9"/>
        <v>-33.9580561179069</v>
      </c>
      <c r="I198" s="1">
        <f t="shared" si="10"/>
        <v>33.958056117906899</v>
      </c>
      <c r="J198" s="1">
        <f t="shared" si="11"/>
        <v>3.7833084339603244E-2</v>
      </c>
      <c r="K198" s="1"/>
      <c r="L198" s="1"/>
      <c r="M198" s="1" t="s">
        <v>2193</v>
      </c>
      <c r="N198" s="1">
        <v>18580977.383853659</v>
      </c>
      <c r="O198" s="1">
        <v>18399957.944652665</v>
      </c>
      <c r="P198" s="1">
        <v>19700232.15204655</v>
      </c>
      <c r="Q198" s="1">
        <v>133003.69505804314</v>
      </c>
      <c r="R198" s="1">
        <v>115768.84580431179</v>
      </c>
      <c r="S198" s="1">
        <v>110975.54336601309</v>
      </c>
      <c r="T198" s="1" t="s">
        <v>2916</v>
      </c>
      <c r="U198" s="1">
        <v>7.2997386598170699</v>
      </c>
      <c r="V198" s="1">
        <v>1.3170500665823108E-6</v>
      </c>
    </row>
    <row r="199" spans="1:22" x14ac:dyDescent="0.4">
      <c r="A199" s="1" t="s">
        <v>2135</v>
      </c>
      <c r="B199" s="1">
        <v>689145.50399999996</v>
      </c>
      <c r="C199" s="1">
        <v>808941.11071082402</v>
      </c>
      <c r="D199" s="1">
        <v>951156.37343499193</v>
      </c>
      <c r="E199" s="1">
        <v>1E-4</v>
      </c>
      <c r="F199" s="1">
        <v>1E-4</v>
      </c>
      <c r="G199" s="1">
        <v>1E-4</v>
      </c>
      <c r="H199" s="1" t="str">
        <f t="shared" si="9"/>
        <v>-32.9266543581928</v>
      </c>
      <c r="I199" s="1">
        <f t="shared" si="10"/>
        <v>32.926654358192799</v>
      </c>
      <c r="J199" s="1">
        <f t="shared" si="11"/>
        <v>4.1978971210855019E-4</v>
      </c>
      <c r="K199" s="1"/>
      <c r="L199" s="1"/>
      <c r="M199" s="1" t="s">
        <v>2195</v>
      </c>
      <c r="N199" s="1">
        <v>59735451.380591877</v>
      </c>
      <c r="O199" s="1">
        <v>106488577.89815478</v>
      </c>
      <c r="P199" s="1">
        <v>196078984.39155942</v>
      </c>
      <c r="Q199" s="1">
        <v>548033.37474129349</v>
      </c>
      <c r="R199" s="1">
        <v>945672.99154892145</v>
      </c>
      <c r="S199" s="1">
        <v>985548.74623202626</v>
      </c>
      <c r="T199" s="1" t="s">
        <v>2917</v>
      </c>
      <c r="U199" s="1">
        <v>7.1911462653514304</v>
      </c>
      <c r="V199" s="1">
        <v>4.0004394643256599E-2</v>
      </c>
    </row>
    <row r="200" spans="1:22" x14ac:dyDescent="0.4">
      <c r="A200" s="1" t="s">
        <v>2138</v>
      </c>
      <c r="B200" s="1">
        <v>574342.00635772361</v>
      </c>
      <c r="C200" s="1">
        <v>605370.86870759295</v>
      </c>
      <c r="D200" s="1">
        <v>1650457.0845264846</v>
      </c>
      <c r="E200" s="1">
        <v>1E-4</v>
      </c>
      <c r="F200" s="1">
        <v>1E-4</v>
      </c>
      <c r="G200" s="1">
        <v>1E-4</v>
      </c>
      <c r="H200" s="1" t="str">
        <f t="shared" si="9"/>
        <v>-33.1352071416682</v>
      </c>
      <c r="I200" s="1">
        <f t="shared" si="10"/>
        <v>33.135207141668197</v>
      </c>
      <c r="J200" s="1">
        <f t="shared" si="11"/>
        <v>5.5945394045916141E-2</v>
      </c>
      <c r="K200" s="1"/>
      <c r="L200" s="1"/>
      <c r="M200" s="1" t="s">
        <v>2198</v>
      </c>
      <c r="N200" s="1">
        <v>54892.971365853657</v>
      </c>
      <c r="O200" s="1">
        <v>55807.721147011311</v>
      </c>
      <c r="P200" s="1">
        <v>77992.200626003207</v>
      </c>
      <c r="Q200" s="1">
        <v>1E-4</v>
      </c>
      <c r="R200" s="1">
        <v>1E-4</v>
      </c>
      <c r="S200" s="1">
        <v>1E-4</v>
      </c>
      <c r="T200" s="1" t="s">
        <v>2918</v>
      </c>
      <c r="U200" s="1">
        <v>29.228430440080601</v>
      </c>
      <c r="V200" s="1">
        <v>1.1355668396001966E-3</v>
      </c>
    </row>
    <row r="201" spans="1:22" x14ac:dyDescent="0.4">
      <c r="A201" s="1" t="s">
        <v>2140</v>
      </c>
      <c r="B201" s="1">
        <v>996685.81416260172</v>
      </c>
      <c r="C201" s="1">
        <v>908111.45754442655</v>
      </c>
      <c r="D201" s="1">
        <v>1694450.6235553774</v>
      </c>
      <c r="E201" s="1">
        <v>6625.6059535655058</v>
      </c>
      <c r="F201" s="1">
        <v>17289.380530679933</v>
      </c>
      <c r="G201" s="1">
        <v>4842.3986764704832</v>
      </c>
      <c r="H201" s="1" t="str">
        <f t="shared" si="9"/>
        <v>-6.9676191589234</v>
      </c>
      <c r="I201" s="1">
        <f t="shared" si="10"/>
        <v>6.9676191589233998</v>
      </c>
      <c r="J201" s="1">
        <f t="shared" si="11"/>
        <v>8.7399179032133095E-3</v>
      </c>
      <c r="K201" s="1"/>
      <c r="L201" s="1"/>
      <c r="M201" s="1" t="s">
        <v>2292</v>
      </c>
      <c r="N201" s="1">
        <v>2958674.148308943</v>
      </c>
      <c r="O201" s="1">
        <v>2875588.3353311792</v>
      </c>
      <c r="P201" s="1">
        <v>3347986.7931380421</v>
      </c>
      <c r="Q201" s="1">
        <v>183951.64150912105</v>
      </c>
      <c r="R201" s="1">
        <v>138891.5263018242</v>
      </c>
      <c r="S201" s="1">
        <v>255777.2114379085</v>
      </c>
      <c r="T201" s="1" t="s">
        <v>2919</v>
      </c>
      <c r="U201" s="1">
        <v>3.9881585568168099</v>
      </c>
      <c r="V201" s="1">
        <v>4.3553348276162732E-5</v>
      </c>
    </row>
    <row r="202" spans="1:22" x14ac:dyDescent="0.4">
      <c r="A202" s="1" t="s">
        <v>2210</v>
      </c>
      <c r="B202" s="1">
        <v>1655646.8053495935</v>
      </c>
      <c r="C202" s="1">
        <v>1638549.5991114702</v>
      </c>
      <c r="D202" s="1">
        <v>2414687.265505618</v>
      </c>
      <c r="E202" s="1">
        <v>199841.49767827531</v>
      </c>
      <c r="F202" s="1">
        <v>202144.99031509119</v>
      </c>
      <c r="G202" s="1">
        <v>241085.16588235297</v>
      </c>
      <c r="H202" s="1" t="str">
        <f t="shared" si="9"/>
        <v>-3.15015726175043</v>
      </c>
      <c r="I202" s="1">
        <f t="shared" si="10"/>
        <v>3.1501572617504299</v>
      </c>
      <c r="J202" s="1">
        <f t="shared" si="11"/>
        <v>2.7470165052557397E-3</v>
      </c>
      <c r="K202" s="1"/>
      <c r="L202" s="1"/>
      <c r="M202" s="1" t="s">
        <v>2200</v>
      </c>
      <c r="N202" s="1">
        <v>202512.5967479675</v>
      </c>
      <c r="O202" s="1">
        <v>160594.9910177706</v>
      </c>
      <c r="P202" s="1">
        <v>159498.92506420548</v>
      </c>
      <c r="Q202" s="1">
        <v>3305.3719900497513</v>
      </c>
      <c r="R202" s="1">
        <v>1E-4</v>
      </c>
      <c r="S202" s="1">
        <v>4073.0933333333332</v>
      </c>
      <c r="T202" s="1" t="s">
        <v>2920</v>
      </c>
      <c r="U202" s="1">
        <v>6.1462604985985401</v>
      </c>
      <c r="V202" s="1">
        <v>2.6909210645126774E-4</v>
      </c>
    </row>
    <row r="203" spans="1:22" x14ac:dyDescent="0.4">
      <c r="A203" s="1" t="s">
        <v>2213</v>
      </c>
      <c r="B203" s="1">
        <v>160811251.61027318</v>
      </c>
      <c r="C203" s="1">
        <v>159352600.32646686</v>
      </c>
      <c r="D203" s="1">
        <v>194206255.9694663</v>
      </c>
      <c r="E203" s="1">
        <v>92498788.979139298</v>
      </c>
      <c r="F203" s="1">
        <v>93664457.197744623</v>
      </c>
      <c r="G203" s="1">
        <v>93214708.093862742</v>
      </c>
      <c r="H203" s="1" t="str">
        <f t="shared" si="9"/>
        <v>-0.880588622255912</v>
      </c>
      <c r="I203" s="1">
        <f t="shared" si="10"/>
        <v>0.88058862225591195</v>
      </c>
      <c r="J203" s="1">
        <f t="shared" si="11"/>
        <v>2.3405259939791208E-3</v>
      </c>
      <c r="K203" s="1"/>
      <c r="L203" s="1"/>
      <c r="M203" s="1" t="s">
        <v>2202</v>
      </c>
      <c r="N203" s="1">
        <v>122972.3143902439</v>
      </c>
      <c r="O203" s="1">
        <v>143410.60431340872</v>
      </c>
      <c r="P203" s="1">
        <v>121205.75092295346</v>
      </c>
      <c r="Q203" s="1">
        <v>15661.040928689883</v>
      </c>
      <c r="R203" s="1">
        <v>11334.411873963516</v>
      </c>
      <c r="S203" s="1">
        <v>26258.78794117647</v>
      </c>
      <c r="T203" s="1" t="s">
        <v>2921</v>
      </c>
      <c r="U203" s="1">
        <v>2.8635580773134799</v>
      </c>
      <c r="V203" s="1">
        <v>1.858390067065122E-4</v>
      </c>
    </row>
    <row r="204" spans="1:22" x14ac:dyDescent="0.4">
      <c r="A204" s="1" t="s">
        <v>2142</v>
      </c>
      <c r="B204" s="1">
        <v>9375328.2554796748</v>
      </c>
      <c r="C204" s="1">
        <v>8886977.2790953144</v>
      </c>
      <c r="D204" s="1">
        <v>14416068.915794546</v>
      </c>
      <c r="E204" s="1">
        <v>940857.61708126043</v>
      </c>
      <c r="F204" s="1">
        <v>923308.36202321725</v>
      </c>
      <c r="G204" s="1">
        <v>914105.39186274516</v>
      </c>
      <c r="H204" s="1" t="str">
        <f t="shared" si="9"/>
        <v>-3.55607679172573</v>
      </c>
      <c r="I204" s="1">
        <f t="shared" si="10"/>
        <v>3.5560767917257299</v>
      </c>
      <c r="J204" s="1">
        <f t="shared" si="11"/>
        <v>4.866464438925011E-3</v>
      </c>
      <c r="K204" s="1"/>
      <c r="L204" s="1"/>
      <c r="M204" s="1" t="s">
        <v>2204</v>
      </c>
      <c r="N204" s="1">
        <v>32896.103837398376</v>
      </c>
      <c r="O204" s="1">
        <v>27788.828465266561</v>
      </c>
      <c r="P204" s="1">
        <v>30383.827969502407</v>
      </c>
      <c r="Q204" s="1">
        <v>1E-4</v>
      </c>
      <c r="R204" s="1">
        <v>1E-4</v>
      </c>
      <c r="S204" s="1">
        <v>1E-4</v>
      </c>
      <c r="T204" s="1" t="s">
        <v>2922</v>
      </c>
      <c r="U204" s="1">
        <v>28.177418503077799</v>
      </c>
      <c r="V204" s="1">
        <v>3.2872266861826175E-5</v>
      </c>
    </row>
    <row r="205" spans="1:22" x14ac:dyDescent="0.4">
      <c r="A205" s="1" t="s">
        <v>2145</v>
      </c>
      <c r="B205" s="1">
        <v>3223671.7466178862</v>
      </c>
      <c r="C205" s="1">
        <v>3291980.3684006464</v>
      </c>
      <c r="D205" s="1">
        <v>5633378.9511958268</v>
      </c>
      <c r="E205" s="1">
        <v>1E-4</v>
      </c>
      <c r="F205" s="1">
        <v>8723.8194361525711</v>
      </c>
      <c r="G205" s="1">
        <v>1E-4</v>
      </c>
      <c r="H205" s="1" t="str">
        <f t="shared" si="9"/>
        <v>-10.4435936945199</v>
      </c>
      <c r="I205" s="1">
        <f t="shared" si="10"/>
        <v>10.443593694519899</v>
      </c>
      <c r="J205" s="1">
        <f t="shared" si="11"/>
        <v>6.9394698703411041E-3</v>
      </c>
      <c r="K205" s="1"/>
      <c r="L205" s="1"/>
      <c r="M205" s="1" t="s">
        <v>2206</v>
      </c>
      <c r="N205" s="1">
        <v>168118928.73194635</v>
      </c>
      <c r="O205" s="1">
        <v>172380055.71507755</v>
      </c>
      <c r="P205" s="1">
        <v>57758310.777507871</v>
      </c>
      <c r="Q205" s="1">
        <v>23190249.519880537</v>
      </c>
      <c r="R205" s="1">
        <v>14616781.563439406</v>
      </c>
      <c r="S205" s="1">
        <v>31370157.057218954</v>
      </c>
      <c r="T205" s="1" t="s">
        <v>2923</v>
      </c>
      <c r="U205" s="1">
        <v>2.5253325105980302</v>
      </c>
      <c r="V205" s="1">
        <v>4.412616672704045E-2</v>
      </c>
    </row>
    <row r="206" spans="1:22" x14ac:dyDescent="0.4">
      <c r="A206" s="1" t="s">
        <v>2147</v>
      </c>
      <c r="B206" s="1">
        <v>10079535.204682926</v>
      </c>
      <c r="C206" s="1">
        <v>10074676.041502424</v>
      </c>
      <c r="D206" s="1">
        <v>21606532.567536119</v>
      </c>
      <c r="E206" s="1">
        <v>104510.27608623548</v>
      </c>
      <c r="F206" s="1">
        <v>141477.93864013266</v>
      </c>
      <c r="G206" s="1">
        <v>124671.01098039215</v>
      </c>
      <c r="H206" s="1" t="str">
        <f t="shared" si="9"/>
        <v>-6.81591017769678</v>
      </c>
      <c r="I206" s="1">
        <f t="shared" si="10"/>
        <v>6.8159101776967796</v>
      </c>
      <c r="J206" s="1">
        <f t="shared" si="11"/>
        <v>2.2963102660364526E-2</v>
      </c>
      <c r="K206" s="1"/>
      <c r="L206" s="1"/>
      <c r="M206" s="1" t="s">
        <v>2208</v>
      </c>
      <c r="N206" s="1">
        <v>6426622.4788276106</v>
      </c>
      <c r="O206" s="1">
        <v>2895885.4145008079</v>
      </c>
      <c r="P206" s="1">
        <v>5740425.9648033679</v>
      </c>
      <c r="Q206" s="1">
        <v>538882.21266334935</v>
      </c>
      <c r="R206" s="1">
        <v>401997.10001658316</v>
      </c>
      <c r="S206" s="1">
        <v>802789.36539215071</v>
      </c>
      <c r="T206" s="1" t="s">
        <v>2924</v>
      </c>
      <c r="U206" s="1">
        <v>3.1108049573029599</v>
      </c>
      <c r="V206" s="1">
        <v>1.5054735237909735E-2</v>
      </c>
    </row>
    <row r="207" spans="1:22" x14ac:dyDescent="0.4">
      <c r="A207" s="1" t="s">
        <v>2222</v>
      </c>
      <c r="B207" s="1">
        <v>1639952.8699186991</v>
      </c>
      <c r="C207" s="1">
        <v>1645174.4902584816</v>
      </c>
      <c r="D207" s="1">
        <v>1690200.3293739969</v>
      </c>
      <c r="E207" s="1">
        <v>355719.34009950247</v>
      </c>
      <c r="F207" s="1">
        <v>466807.34746268659</v>
      </c>
      <c r="G207" s="1">
        <v>318820.75192810461</v>
      </c>
      <c r="H207" s="1" t="str">
        <f t="shared" si="9"/>
        <v>-2.12405351717223</v>
      </c>
      <c r="I207" s="1">
        <f t="shared" si="10"/>
        <v>2.1240535171722299</v>
      </c>
      <c r="J207" s="1">
        <f t="shared" si="11"/>
        <v>1.1107000723013821E-5</v>
      </c>
      <c r="K207" s="1"/>
      <c r="L207" s="1"/>
      <c r="M207" s="1" t="s">
        <v>2211</v>
      </c>
      <c r="N207" s="1">
        <v>117156931.75316879</v>
      </c>
      <c r="O207" s="1">
        <v>113363195.9636879</v>
      </c>
      <c r="P207" s="1">
        <v>104512783.23726855</v>
      </c>
      <c r="Q207" s="1">
        <v>3849216.3780066273</v>
      </c>
      <c r="R207" s="1">
        <v>2978590.3743814202</v>
      </c>
      <c r="S207" s="1">
        <v>5034018.6631013006</v>
      </c>
      <c r="T207" s="1" t="s">
        <v>2925</v>
      </c>
      <c r="U207" s="1">
        <v>4.81990487303504</v>
      </c>
      <c r="V207" s="1">
        <v>9.1479412032498008E-6</v>
      </c>
    </row>
    <row r="208" spans="1:22" x14ac:dyDescent="0.4">
      <c r="A208" s="1" t="s">
        <v>2225</v>
      </c>
      <c r="B208" s="1">
        <v>2458993.579284553</v>
      </c>
      <c r="C208" s="1">
        <v>2552664.3773828754</v>
      </c>
      <c r="D208" s="1">
        <v>3714012.7162680579</v>
      </c>
      <c r="E208" s="1">
        <v>454696.61102819233</v>
      </c>
      <c r="F208" s="1">
        <v>496016.1829519071</v>
      </c>
      <c r="G208" s="1">
        <v>503265.53503267979</v>
      </c>
      <c r="H208" s="1" t="str">
        <f t="shared" si="9"/>
        <v>-2.58526025747883</v>
      </c>
      <c r="I208" s="1">
        <f t="shared" si="10"/>
        <v>2.5852602574788301</v>
      </c>
      <c r="J208" s="1">
        <f t="shared" si="11"/>
        <v>3.880252350955217E-3</v>
      </c>
      <c r="K208" s="1"/>
      <c r="L208" s="1"/>
      <c r="M208" s="1" t="s">
        <v>2214</v>
      </c>
      <c r="N208" s="1">
        <v>278743.02813008131</v>
      </c>
      <c r="O208" s="1">
        <v>279516.38329563814</v>
      </c>
      <c r="P208" s="1">
        <v>243657.42132423757</v>
      </c>
      <c r="Q208" s="1">
        <v>1E-4</v>
      </c>
      <c r="R208" s="1">
        <v>1E-4</v>
      </c>
      <c r="S208" s="1">
        <v>2963.6765032679737</v>
      </c>
      <c r="T208" s="1" t="s">
        <v>2926</v>
      </c>
      <c r="U208" s="1">
        <v>8.0799207336285903</v>
      </c>
      <c r="V208" s="1">
        <v>2.3347734571727259E-5</v>
      </c>
    </row>
    <row r="209" spans="1:22" x14ac:dyDescent="0.4">
      <c r="A209" s="1" t="s">
        <v>2149</v>
      </c>
      <c r="B209" s="1">
        <v>1493188.3489593496</v>
      </c>
      <c r="C209" s="1">
        <v>1463707.7165428111</v>
      </c>
      <c r="D209" s="1">
        <v>750071.4181540932</v>
      </c>
      <c r="E209" s="1">
        <v>803624.75514096185</v>
      </c>
      <c r="F209" s="1">
        <v>771077.22875621903</v>
      </c>
      <c r="G209" s="1">
        <v>815412.54006535956</v>
      </c>
      <c r="H209" s="1" t="str">
        <f t="shared" si="9"/>
        <v>-0.63315971277292</v>
      </c>
      <c r="I209" s="1">
        <f t="shared" si="10"/>
        <v>0.63315971277292005</v>
      </c>
      <c r="J209" s="1">
        <f t="shared" si="11"/>
        <v>0.14553664220159235</v>
      </c>
      <c r="K209" s="1"/>
      <c r="L209" s="1"/>
      <c r="M209" s="1" t="s">
        <v>2218</v>
      </c>
      <c r="N209" s="1">
        <v>256832.62172357726</v>
      </c>
      <c r="O209" s="1">
        <v>251190.73024232636</v>
      </c>
      <c r="P209" s="1">
        <v>302010.08646067418</v>
      </c>
      <c r="Q209" s="1">
        <v>1E-4</v>
      </c>
      <c r="R209" s="1">
        <v>1E-4</v>
      </c>
      <c r="S209" s="1">
        <v>1E-4</v>
      </c>
      <c r="T209" s="1" t="s">
        <v>2927</v>
      </c>
      <c r="U209" s="1">
        <v>31.330371817381501</v>
      </c>
      <c r="V209" s="1">
        <v>7.375631985113137E-5</v>
      </c>
    </row>
    <row r="210" spans="1:22" x14ac:dyDescent="0.4">
      <c r="A210" s="1" t="s">
        <v>2151</v>
      </c>
      <c r="B210" s="1">
        <v>15098051.381479677</v>
      </c>
      <c r="C210" s="1">
        <v>17706103.572552502</v>
      </c>
      <c r="D210" s="1">
        <v>11699478.990674159</v>
      </c>
      <c r="E210" s="1">
        <v>7906153.6946600322</v>
      </c>
      <c r="F210" s="1">
        <v>8082825.1156550581</v>
      </c>
      <c r="G210" s="1">
        <v>7669810.1613725498</v>
      </c>
      <c r="H210" s="1" t="str">
        <f t="shared" si="9"/>
        <v>-0.911546916189954</v>
      </c>
      <c r="I210" s="1">
        <f t="shared" si="10"/>
        <v>0.91154691618995398</v>
      </c>
      <c r="J210" s="1">
        <f t="shared" si="11"/>
        <v>1.6316156471341069E-2</v>
      </c>
      <c r="K210" s="1"/>
      <c r="L210" s="1"/>
      <c r="M210" s="1" t="s">
        <v>2220</v>
      </c>
      <c r="N210" s="1">
        <v>148037.03190243905</v>
      </c>
      <c r="O210" s="1">
        <v>120161.18647819062</v>
      </c>
      <c r="P210" s="1">
        <v>145042.15810593902</v>
      </c>
      <c r="Q210" s="1">
        <v>1E-4</v>
      </c>
      <c r="R210" s="1">
        <v>2797.8120729684906</v>
      </c>
      <c r="S210" s="1">
        <v>1E-4</v>
      </c>
      <c r="T210" s="1" t="s">
        <v>2928</v>
      </c>
      <c r="U210" s="1">
        <v>7.2065382482052804</v>
      </c>
      <c r="V210" s="1">
        <v>1.0375425225603222E-4</v>
      </c>
    </row>
    <row r="211" spans="1:22" x14ac:dyDescent="0.4">
      <c r="A211" s="1" t="s">
        <v>2232</v>
      </c>
      <c r="B211" s="1">
        <v>45118600.534926832</v>
      </c>
      <c r="C211" s="1">
        <v>45213625.02760905</v>
      </c>
      <c r="D211" s="1">
        <v>34306936.323996797</v>
      </c>
      <c r="E211" s="1">
        <v>4078761.8325538975</v>
      </c>
      <c r="F211" s="1">
        <v>4199288.9594361531</v>
      </c>
      <c r="G211" s="1">
        <v>3992675.1199019607</v>
      </c>
      <c r="H211" s="1" t="str">
        <f t="shared" si="9"/>
        <v>-3.34446493377818</v>
      </c>
      <c r="I211" s="1">
        <f t="shared" si="10"/>
        <v>3.34446493377818</v>
      </c>
      <c r="J211" s="1">
        <f t="shared" si="11"/>
        <v>4.9257650441991479E-4</v>
      </c>
      <c r="K211" s="1"/>
      <c r="L211" s="1"/>
      <c r="M211" s="1" t="s">
        <v>2223</v>
      </c>
      <c r="N211" s="1">
        <v>326201.88772357721</v>
      </c>
      <c r="O211" s="1">
        <v>336452.90150242328</v>
      </c>
      <c r="P211" s="1">
        <v>459998.68832263246</v>
      </c>
      <c r="Q211" s="1">
        <v>1E-4</v>
      </c>
      <c r="R211" s="1">
        <v>1E-4</v>
      </c>
      <c r="S211" s="1">
        <v>1E-4</v>
      </c>
      <c r="T211" s="1" t="s">
        <v>2929</v>
      </c>
      <c r="U211" s="1">
        <v>31.801231136916101</v>
      </c>
      <c r="V211" s="1">
        <v>9.592683193817398E-4</v>
      </c>
    </row>
    <row r="212" spans="1:22" x14ac:dyDescent="0.4">
      <c r="A212" s="1" t="s">
        <v>2235</v>
      </c>
      <c r="B212" s="1">
        <v>307712746.57063413</v>
      </c>
      <c r="C212" s="1">
        <v>297602703.06240714</v>
      </c>
      <c r="D212" s="1">
        <v>393966490.0276565</v>
      </c>
      <c r="E212" s="1">
        <v>89347904.344328359</v>
      </c>
      <c r="F212" s="1">
        <v>88007447.27153565</v>
      </c>
      <c r="G212" s="1">
        <v>87602167.149588227</v>
      </c>
      <c r="H212" s="1" t="str">
        <f t="shared" si="9"/>
        <v>-1.91513071300582</v>
      </c>
      <c r="I212" s="1">
        <f t="shared" si="10"/>
        <v>1.9151307130058199</v>
      </c>
      <c r="J212" s="1">
        <f t="shared" si="11"/>
        <v>1.3211936084333946E-3</v>
      </c>
      <c r="K212" s="1"/>
      <c r="L212" s="1"/>
      <c r="M212" s="1" t="s">
        <v>2226</v>
      </c>
      <c r="N212" s="1">
        <v>46551.314243902438</v>
      </c>
      <c r="O212" s="1">
        <v>44959.088869143779</v>
      </c>
      <c r="P212" s="1">
        <v>29264.586813804177</v>
      </c>
      <c r="Q212" s="1">
        <v>1E-4</v>
      </c>
      <c r="R212" s="1">
        <v>1E-4</v>
      </c>
      <c r="S212" s="1">
        <v>1E-4</v>
      </c>
      <c r="T212" s="1" t="s">
        <v>2930</v>
      </c>
      <c r="U212" s="1">
        <v>28.584712085708201</v>
      </c>
      <c r="V212" s="1">
        <v>1.8739261996436399E-3</v>
      </c>
    </row>
    <row r="213" spans="1:22" x14ac:dyDescent="0.4">
      <c r="A213" s="1" t="s">
        <v>2153</v>
      </c>
      <c r="B213" s="1">
        <v>1660815.5604065042</v>
      </c>
      <c r="C213" s="1">
        <v>1640170.871260097</v>
      </c>
      <c r="D213" s="1">
        <v>3346949.5233467096</v>
      </c>
      <c r="E213" s="1">
        <v>29917.958671641918</v>
      </c>
      <c r="F213" s="1">
        <v>57589.454361525706</v>
      </c>
      <c r="G213" s="1">
        <v>45415.036117647061</v>
      </c>
      <c r="H213" s="1" t="str">
        <f t="shared" si="9"/>
        <v>-5.64424979776792</v>
      </c>
      <c r="I213" s="1">
        <f t="shared" si="10"/>
        <v>5.6442497977679196</v>
      </c>
      <c r="J213" s="1">
        <f t="shared" si="11"/>
        <v>1.8463199998172662E-2</v>
      </c>
      <c r="K213" s="1"/>
      <c r="L213" s="1"/>
      <c r="M213" s="1" t="s">
        <v>2228</v>
      </c>
      <c r="N213" s="1">
        <v>1772855.0001463415</v>
      </c>
      <c r="O213" s="1">
        <v>1797739.1070274636</v>
      </c>
      <c r="P213" s="1">
        <v>1306510.5587961478</v>
      </c>
      <c r="Q213" s="1">
        <v>92744.87557213931</v>
      </c>
      <c r="R213" s="1">
        <v>113890.50454394695</v>
      </c>
      <c r="S213" s="1">
        <v>104160.60535947712</v>
      </c>
      <c r="T213" s="1" t="s">
        <v>2931</v>
      </c>
      <c r="U213" s="1">
        <v>3.9719851601053602</v>
      </c>
      <c r="V213" s="1">
        <v>6.7951680586635977E-4</v>
      </c>
    </row>
    <row r="214" spans="1:22" x14ac:dyDescent="0.4">
      <c r="A214" s="1" t="s">
        <v>2155</v>
      </c>
      <c r="B214" s="1">
        <v>4359375.2892845534</v>
      </c>
      <c r="C214" s="1">
        <v>3328409.6365589658</v>
      </c>
      <c r="D214" s="1">
        <v>5272978.4631861951</v>
      </c>
      <c r="E214" s="1">
        <v>21268.716135986731</v>
      </c>
      <c r="F214" s="1">
        <v>38965.638039801001</v>
      </c>
      <c r="G214" s="1">
        <v>45973.364281045753</v>
      </c>
      <c r="H214" s="1" t="str">
        <f t="shared" si="9"/>
        <v>-6.93111826999982</v>
      </c>
      <c r="I214" s="1">
        <f t="shared" si="10"/>
        <v>6.9311182699998204</v>
      </c>
      <c r="J214" s="1">
        <f t="shared" si="11"/>
        <v>1.586169802188546E-3</v>
      </c>
      <c r="K214" s="1"/>
      <c r="L214" s="1"/>
      <c r="M214" s="1" t="s">
        <v>2230</v>
      </c>
      <c r="N214" s="1">
        <v>27111761.971121952</v>
      </c>
      <c r="O214" s="1">
        <v>26953160.538303714</v>
      </c>
      <c r="P214" s="1">
        <v>24547093.082790531</v>
      </c>
      <c r="Q214" s="1">
        <v>103496.5380597015</v>
      </c>
      <c r="R214" s="1">
        <v>110798.40988391377</v>
      </c>
      <c r="S214" s="1">
        <v>128503.95797385623</v>
      </c>
      <c r="T214" s="1" t="s">
        <v>2932</v>
      </c>
      <c r="U214" s="1">
        <v>7.8412435254524198</v>
      </c>
      <c r="V214" s="1">
        <v>6.0974138332143543E-6</v>
      </c>
    </row>
    <row r="215" spans="1:22" x14ac:dyDescent="0.4">
      <c r="A215" s="1" t="s">
        <v>2157</v>
      </c>
      <c r="B215" s="1">
        <v>1789600.7919512198</v>
      </c>
      <c r="C215" s="1">
        <v>1727682.8702746364</v>
      </c>
      <c r="D215" s="1">
        <v>3496442.1320224716</v>
      </c>
      <c r="E215" s="1">
        <v>10587.899751243782</v>
      </c>
      <c r="F215" s="1">
        <v>18756.140829187396</v>
      </c>
      <c r="G215" s="1">
        <v>7705.8101307189536</v>
      </c>
      <c r="H215" s="1" t="str">
        <f t="shared" si="9"/>
        <v>-7.56456948911305</v>
      </c>
      <c r="I215" s="1">
        <f t="shared" si="10"/>
        <v>7.5645694891130502</v>
      </c>
      <c r="J215" s="1">
        <f t="shared" si="11"/>
        <v>1.5960991540379249E-2</v>
      </c>
      <c r="K215" s="1"/>
      <c r="L215" s="1"/>
      <c r="M215" s="1" t="s">
        <v>2233</v>
      </c>
      <c r="N215" s="1">
        <v>58309512.24578052</v>
      </c>
      <c r="O215" s="1">
        <v>54173949.645185784</v>
      </c>
      <c r="P215" s="1">
        <v>70931621.642706275</v>
      </c>
      <c r="Q215" s="1">
        <v>764281.5510928689</v>
      </c>
      <c r="R215" s="1">
        <v>748415.0500298508</v>
      </c>
      <c r="S215" s="1">
        <v>1060202.9734379086</v>
      </c>
      <c r="T215" s="1" t="s">
        <v>2933</v>
      </c>
      <c r="U215" s="1">
        <v>6.1555733298295499</v>
      </c>
      <c r="V215" s="1">
        <v>2.8025333878956677E-4</v>
      </c>
    </row>
    <row r="216" spans="1:22" x14ac:dyDescent="0.4">
      <c r="A216" s="1" t="s">
        <v>2244</v>
      </c>
      <c r="B216" s="1">
        <v>33622627.188406505</v>
      </c>
      <c r="C216" s="1">
        <v>33597413.812730208</v>
      </c>
      <c r="D216" s="1">
        <v>48885432.794735156</v>
      </c>
      <c r="E216" s="1">
        <v>14442204.476384744</v>
      </c>
      <c r="F216" s="1">
        <v>14332114.024809286</v>
      </c>
      <c r="G216" s="1">
        <v>14215043.044346407</v>
      </c>
      <c r="H216" s="1" t="str">
        <f t="shared" si="9"/>
        <v>-1.43338440022953</v>
      </c>
      <c r="I216" s="1">
        <f t="shared" si="10"/>
        <v>1.43338440022953</v>
      </c>
      <c r="J216" s="1">
        <f t="shared" si="11"/>
        <v>8.7363080486425708E-3</v>
      </c>
      <c r="K216" s="1"/>
      <c r="L216" s="1"/>
      <c r="M216" s="1" t="s">
        <v>2236</v>
      </c>
      <c r="N216" s="1">
        <v>29347.156243902442</v>
      </c>
      <c r="O216" s="1">
        <v>27832.305008077547</v>
      </c>
      <c r="P216" s="1">
        <v>49754.513860353138</v>
      </c>
      <c r="Q216" s="1">
        <v>1E-4</v>
      </c>
      <c r="R216" s="1">
        <v>1E-4</v>
      </c>
      <c r="S216" s="1">
        <v>1E-4</v>
      </c>
      <c r="T216" s="1" t="s">
        <v>2934</v>
      </c>
      <c r="U216" s="1">
        <v>28.409110652896</v>
      </c>
      <c r="V216" s="1">
        <v>7.2679023643782929E-3</v>
      </c>
    </row>
    <row r="217" spans="1:22" x14ac:dyDescent="0.4">
      <c r="A217" s="1" t="s">
        <v>2159</v>
      </c>
      <c r="B217" s="1">
        <v>1207588.2109430896</v>
      </c>
      <c r="C217" s="1">
        <v>1206875.256752827</v>
      </c>
      <c r="D217" s="1">
        <v>1690019.9165008024</v>
      </c>
      <c r="E217" s="1">
        <v>91527.260182421218</v>
      </c>
      <c r="F217" s="1">
        <v>60690.035688225544</v>
      </c>
      <c r="G217" s="1">
        <v>79411.509607843138</v>
      </c>
      <c r="H217" s="1" t="str">
        <f t="shared" si="9"/>
        <v>-4.14731406295946</v>
      </c>
      <c r="I217" s="1">
        <f t="shared" si="10"/>
        <v>4.1473140629594596</v>
      </c>
      <c r="J217" s="1">
        <f t="shared" si="11"/>
        <v>1.3179889879749143E-3</v>
      </c>
      <c r="K217" s="1"/>
      <c r="L217" s="1"/>
      <c r="M217" s="1" t="s">
        <v>2238</v>
      </c>
      <c r="N217" s="1">
        <v>353051.62094308942</v>
      </c>
      <c r="O217" s="1">
        <v>317786.01478190633</v>
      </c>
      <c r="P217" s="1">
        <v>568935.61109951849</v>
      </c>
      <c r="Q217" s="1">
        <v>1E-4</v>
      </c>
      <c r="R217" s="1">
        <v>1E-4</v>
      </c>
      <c r="S217" s="1">
        <v>1E-4</v>
      </c>
      <c r="T217" s="1" t="s">
        <v>2935</v>
      </c>
      <c r="U217" s="1">
        <v>31.944394725541802</v>
      </c>
      <c r="V217" s="1">
        <v>6.2362116220662667E-3</v>
      </c>
    </row>
    <row r="218" spans="1:22" x14ac:dyDescent="0.4">
      <c r="A218" s="1" t="s">
        <v>2161</v>
      </c>
      <c r="B218" s="1">
        <v>834216.13510569104</v>
      </c>
      <c r="C218" s="1">
        <v>806438.20357027475</v>
      </c>
      <c r="D218" s="1">
        <v>953347.15054574632</v>
      </c>
      <c r="E218" s="1">
        <v>55515.857230514091</v>
      </c>
      <c r="F218" s="1">
        <v>71125.881160862366</v>
      </c>
      <c r="G218" s="1">
        <v>60011.765130718952</v>
      </c>
      <c r="H218" s="1" t="str">
        <f t="shared" si="9"/>
        <v>-3.79674481417345</v>
      </c>
      <c r="I218" s="1">
        <f t="shared" si="10"/>
        <v>3.7967448141734499</v>
      </c>
      <c r="J218" s="1">
        <f t="shared" si="11"/>
        <v>5.9649365298583623E-5</v>
      </c>
      <c r="K218" s="1"/>
      <c r="L218" s="1"/>
      <c r="M218" s="1" t="s">
        <v>2329</v>
      </c>
      <c r="N218" s="1">
        <v>444531630.35365796</v>
      </c>
      <c r="O218" s="1">
        <v>222417323.73623911</v>
      </c>
      <c r="P218" s="1">
        <v>201892877.34060195</v>
      </c>
      <c r="Q218" s="1">
        <v>5491241.7661326695</v>
      </c>
      <c r="R218" s="1">
        <v>3434683.0347661693</v>
      </c>
      <c r="S218" s="1">
        <v>6134627.1564379092</v>
      </c>
      <c r="T218" s="1" t="s">
        <v>2936</v>
      </c>
      <c r="U218" s="1">
        <v>5.8502470153695496</v>
      </c>
      <c r="V218" s="1">
        <v>2.1519065789173945E-2</v>
      </c>
    </row>
    <row r="219" spans="1:22" x14ac:dyDescent="0.4">
      <c r="A219" s="1" t="s">
        <v>2163</v>
      </c>
      <c r="B219" s="1">
        <v>37334.356162601624</v>
      </c>
      <c r="C219" s="1">
        <v>36106.683150242323</v>
      </c>
      <c r="D219" s="1">
        <v>42533.194044943826</v>
      </c>
      <c r="E219" s="1">
        <v>1E-4</v>
      </c>
      <c r="F219" s="1">
        <v>1E-4</v>
      </c>
      <c r="G219" s="1">
        <v>1E-4</v>
      </c>
      <c r="H219" s="1" t="str">
        <f t="shared" si="9"/>
        <v>-28.5261946626167</v>
      </c>
      <c r="I219" s="1">
        <f t="shared" si="10"/>
        <v>28.5261946626167</v>
      </c>
      <c r="J219" s="1">
        <f t="shared" si="11"/>
        <v>3.974787344451074E-5</v>
      </c>
      <c r="K219" s="1"/>
      <c r="L219" s="1"/>
      <c r="M219" s="1" t="s">
        <v>2240</v>
      </c>
      <c r="N219" s="1">
        <v>4090111.8929691054</v>
      </c>
      <c r="O219" s="1">
        <v>3897152.2187382849</v>
      </c>
      <c r="P219" s="1">
        <v>6955493.7455609953</v>
      </c>
      <c r="Q219" s="1">
        <v>1E-4</v>
      </c>
      <c r="R219" s="1">
        <v>1E-4</v>
      </c>
      <c r="S219" s="1">
        <v>1E-4</v>
      </c>
      <c r="T219" s="1" t="s">
        <v>2937</v>
      </c>
      <c r="U219" s="1">
        <v>35.5356929816503</v>
      </c>
      <c r="V219" s="1">
        <v>7.2972167965676188E-3</v>
      </c>
    </row>
    <row r="220" spans="1:22" x14ac:dyDescent="0.4">
      <c r="A220" s="1" t="s">
        <v>2165</v>
      </c>
      <c r="B220" s="1">
        <v>33495.442308943086</v>
      </c>
      <c r="C220" s="1">
        <v>32277.42744749596</v>
      </c>
      <c r="D220" s="1">
        <v>46983.555722311401</v>
      </c>
      <c r="E220" s="1">
        <v>1E-4</v>
      </c>
      <c r="F220" s="1">
        <v>1E-4</v>
      </c>
      <c r="G220" s="1">
        <v>1E-4</v>
      </c>
      <c r="H220" s="1" t="str">
        <f t="shared" si="9"/>
        <v>-28.4856000017542</v>
      </c>
      <c r="I220" s="1">
        <f t="shared" si="10"/>
        <v>28.4856000017542</v>
      </c>
      <c r="J220" s="1">
        <f t="shared" si="11"/>
        <v>1.3389539163583875E-3</v>
      </c>
      <c r="K220" s="1"/>
      <c r="L220" s="1"/>
      <c r="M220" s="1" t="s">
        <v>2245</v>
      </c>
      <c r="N220" s="1">
        <v>4400104.3340487806</v>
      </c>
      <c r="O220" s="1">
        <v>4190716.9988045241</v>
      </c>
      <c r="P220" s="1">
        <v>8356916.37481541</v>
      </c>
      <c r="Q220" s="1">
        <v>1E-4</v>
      </c>
      <c r="R220" s="1">
        <v>3286.4662354892207</v>
      </c>
      <c r="S220" s="1">
        <v>3072.5049019607845</v>
      </c>
      <c r="T220" s="1" t="s">
        <v>2938</v>
      </c>
      <c r="U220" s="1">
        <v>11.380011702282699</v>
      </c>
      <c r="V220" s="1">
        <v>1.4064655102429081E-2</v>
      </c>
    </row>
    <row r="221" spans="1:22" x14ac:dyDescent="0.4">
      <c r="A221" s="1" t="s">
        <v>2255</v>
      </c>
      <c r="B221" s="1">
        <v>38067.231268292686</v>
      </c>
      <c r="C221" s="1">
        <v>32070.782342487881</v>
      </c>
      <c r="D221" s="1">
        <v>52492.095072231139</v>
      </c>
      <c r="E221" s="1">
        <v>2914.4378441127697</v>
      </c>
      <c r="F221" s="1">
        <v>3069.0161194029852</v>
      </c>
      <c r="G221" s="1">
        <v>1E-4</v>
      </c>
      <c r="H221" s="1" t="str">
        <f t="shared" si="9"/>
        <v>-4.35719088086387</v>
      </c>
      <c r="I221" s="1">
        <f t="shared" si="10"/>
        <v>4.35719088086387</v>
      </c>
      <c r="J221" s="1">
        <f t="shared" si="11"/>
        <v>3.1867328370691287E-3</v>
      </c>
      <c r="K221" s="1"/>
      <c r="L221" s="1"/>
      <c r="M221" s="1" t="s">
        <v>2247</v>
      </c>
      <c r="N221" s="1">
        <v>255892.17269918701</v>
      </c>
      <c r="O221" s="1">
        <v>219900.375815832</v>
      </c>
      <c r="P221" s="1">
        <v>217051.67109149275</v>
      </c>
      <c r="Q221" s="1">
        <v>101047.56960364855</v>
      </c>
      <c r="R221" s="1">
        <v>24170.557280265341</v>
      </c>
      <c r="S221" s="1">
        <v>79932.846137255023</v>
      </c>
      <c r="T221" s="1" t="s">
        <v>2939</v>
      </c>
      <c r="U221" s="1">
        <v>1.7558450136860799</v>
      </c>
      <c r="V221" s="1">
        <v>3.3920185055311271E-3</v>
      </c>
    </row>
    <row r="222" spans="1:22" x14ac:dyDescent="0.4">
      <c r="A222" s="1" t="s">
        <v>2168</v>
      </c>
      <c r="B222" s="1">
        <v>34600.532048780486</v>
      </c>
      <c r="C222" s="1">
        <v>52743.927867528269</v>
      </c>
      <c r="D222" s="1">
        <v>53148.307319422151</v>
      </c>
      <c r="E222" s="1">
        <v>1E-4</v>
      </c>
      <c r="F222" s="1">
        <v>1E-4</v>
      </c>
      <c r="G222" s="1">
        <v>1E-4</v>
      </c>
      <c r="H222" s="1" t="str">
        <f t="shared" si="9"/>
        <v>-28.8028862136634</v>
      </c>
      <c r="I222" s="1">
        <f t="shared" si="10"/>
        <v>28.802886213663399</v>
      </c>
      <c r="J222" s="1">
        <f t="shared" si="11"/>
        <v>1.5636439172604095E-3</v>
      </c>
      <c r="K222" s="1"/>
      <c r="L222" s="1"/>
      <c r="M222" s="1" t="s">
        <v>2249</v>
      </c>
      <c r="N222" s="1">
        <v>786642.84608130087</v>
      </c>
      <c r="O222" s="1">
        <v>787207.86924071074</v>
      </c>
      <c r="P222" s="1">
        <v>875211.26121187804</v>
      </c>
      <c r="Q222" s="1">
        <v>1E-4</v>
      </c>
      <c r="R222" s="1">
        <v>1E-4</v>
      </c>
      <c r="S222" s="1">
        <v>1E-4</v>
      </c>
      <c r="T222" s="1" t="s">
        <v>2940</v>
      </c>
      <c r="U222" s="1">
        <v>32.926547731693702</v>
      </c>
      <c r="V222" s="1">
        <v>1.004595021581772E-5</v>
      </c>
    </row>
    <row r="223" spans="1:22" x14ac:dyDescent="0.4">
      <c r="A223" s="1" t="s">
        <v>2170</v>
      </c>
      <c r="B223" s="1">
        <v>249074.53245528459</v>
      </c>
      <c r="C223" s="1">
        <v>211642.5568336026</v>
      </c>
      <c r="D223" s="1">
        <v>305023.00955056184</v>
      </c>
      <c r="E223" s="1">
        <v>3735.667263681592</v>
      </c>
      <c r="F223" s="1">
        <v>2223.2041791044903</v>
      </c>
      <c r="G223" s="1">
        <v>7644.3975980392161</v>
      </c>
      <c r="H223" s="1" t="str">
        <f t="shared" si="9"/>
        <v>-5.81482951117212</v>
      </c>
      <c r="I223" s="1">
        <f t="shared" si="10"/>
        <v>5.8148295111721202</v>
      </c>
      <c r="J223" s="1">
        <f t="shared" si="11"/>
        <v>7.6772634875606812E-4</v>
      </c>
      <c r="K223" s="1"/>
      <c r="L223" s="1"/>
      <c r="M223" s="1" t="s">
        <v>2251</v>
      </c>
      <c r="N223" s="1">
        <v>124644.2912195122</v>
      </c>
      <c r="O223" s="1">
        <v>143262.82390953152</v>
      </c>
      <c r="P223" s="1">
        <v>226322.96048956658</v>
      </c>
      <c r="Q223" s="1">
        <v>1E-4</v>
      </c>
      <c r="R223" s="1">
        <v>1E-4</v>
      </c>
      <c r="S223" s="1">
        <v>1E-4</v>
      </c>
      <c r="T223" s="1" t="s">
        <v>2941</v>
      </c>
      <c r="U223" s="1">
        <v>30.617573159612899</v>
      </c>
      <c r="V223" s="1">
        <v>6.2084397295460603E-3</v>
      </c>
    </row>
    <row r="224" spans="1:22" x14ac:dyDescent="0.4">
      <c r="A224" s="1" t="s">
        <v>2172</v>
      </c>
      <c r="B224" s="1">
        <v>13517627.556084551</v>
      </c>
      <c r="C224" s="1">
        <v>13704828.845476575</v>
      </c>
      <c r="D224" s="1">
        <v>12169546.720875604</v>
      </c>
      <c r="E224" s="1">
        <v>3190187.4888557219</v>
      </c>
      <c r="F224" s="1">
        <v>2396665.0975456052</v>
      </c>
      <c r="G224" s="1">
        <v>2661972.4496078426</v>
      </c>
      <c r="H224" s="1" t="str">
        <f t="shared" si="9"/>
        <v>-2.25564223990426</v>
      </c>
      <c r="I224" s="1">
        <f t="shared" si="10"/>
        <v>2.2556422399042599</v>
      </c>
      <c r="J224" s="1">
        <f t="shared" si="11"/>
        <v>4.2171987521877632E-5</v>
      </c>
      <c r="K224" s="1"/>
      <c r="L224" s="1"/>
      <c r="M224" s="1" t="s">
        <v>2253</v>
      </c>
      <c r="N224" s="1">
        <v>399308.22417886177</v>
      </c>
      <c r="O224" s="1">
        <v>335631.13063004852</v>
      </c>
      <c r="P224" s="1">
        <v>786032.71844301769</v>
      </c>
      <c r="Q224" s="1">
        <v>1E-4</v>
      </c>
      <c r="R224" s="1">
        <v>1E-4</v>
      </c>
      <c r="S224" s="1">
        <v>1E-4</v>
      </c>
      <c r="T224" s="1" t="s">
        <v>2942</v>
      </c>
      <c r="U224" s="1">
        <v>32.239312111963798</v>
      </c>
      <c r="V224" s="1">
        <v>2.2704301359158591E-2</v>
      </c>
    </row>
    <row r="225" spans="1:22" x14ac:dyDescent="0.4">
      <c r="A225" s="1" t="s">
        <v>2264</v>
      </c>
      <c r="B225" s="1">
        <v>4175312.9539512191</v>
      </c>
      <c r="C225" s="1">
        <v>4100759.9214054928</v>
      </c>
      <c r="D225" s="1">
        <v>8412269.2813964672</v>
      </c>
      <c r="E225" s="1">
        <v>2400245.0839800984</v>
      </c>
      <c r="F225" s="1">
        <v>2333398.0801989986</v>
      </c>
      <c r="G225" s="1">
        <v>2571736.2123137256</v>
      </c>
      <c r="H225" s="1" t="str">
        <f t="shared" si="9"/>
        <v>-1.1918095416278</v>
      </c>
      <c r="I225" s="1">
        <f t="shared" si="10"/>
        <v>1.1918095416278001</v>
      </c>
      <c r="J225" s="1">
        <f t="shared" si="11"/>
        <v>9.3454947099345154E-2</v>
      </c>
      <c r="K225" s="1"/>
      <c r="L225" s="1"/>
      <c r="M225" s="1" t="s">
        <v>2256</v>
      </c>
      <c r="N225" s="1">
        <v>7527240.8269105703</v>
      </c>
      <c r="O225" s="1">
        <v>6969336.3487883685</v>
      </c>
      <c r="P225" s="1">
        <v>5053583.1234028898</v>
      </c>
      <c r="Q225" s="1">
        <v>23113.492570480928</v>
      </c>
      <c r="R225" s="1">
        <v>7945.8409618573796</v>
      </c>
      <c r="S225" s="1">
        <v>13528.902810457515</v>
      </c>
      <c r="T225" s="1" t="s">
        <v>2943</v>
      </c>
      <c r="U225" s="1">
        <v>8.7763015854769506</v>
      </c>
      <c r="V225" s="1">
        <v>9.6977830414964137E-4</v>
      </c>
    </row>
    <row r="226" spans="1:22" x14ac:dyDescent="0.4">
      <c r="A226" s="1" t="s">
        <v>2174</v>
      </c>
      <c r="B226" s="1">
        <v>33297685.433821138</v>
      </c>
      <c r="C226" s="1">
        <v>33916468.979321495</v>
      </c>
      <c r="D226" s="1">
        <v>33608640.636645272</v>
      </c>
      <c r="E226" s="1">
        <v>2350219.7365174126</v>
      </c>
      <c r="F226" s="1">
        <v>2116802.3433830845</v>
      </c>
      <c r="G226" s="1">
        <v>2383574.3442156864</v>
      </c>
      <c r="H226" s="1" t="str">
        <f t="shared" si="9"/>
        <v>-3.87944844782887</v>
      </c>
      <c r="I226" s="1">
        <f t="shared" si="10"/>
        <v>3.87944844782887</v>
      </c>
      <c r="J226" s="1">
        <f t="shared" si="11"/>
        <v>9.4525425867702918E-9</v>
      </c>
      <c r="K226" s="1"/>
      <c r="L226" s="1"/>
      <c r="M226" s="1" t="s">
        <v>2258</v>
      </c>
      <c r="N226" s="1">
        <v>13205734.663577236</v>
      </c>
      <c r="O226" s="1">
        <v>12372871.158836834</v>
      </c>
      <c r="P226" s="1">
        <v>13415779.59710273</v>
      </c>
      <c r="Q226" s="1">
        <v>34965.604087893866</v>
      </c>
      <c r="R226" s="1">
        <v>3075.7263018242124</v>
      </c>
      <c r="S226" s="1">
        <v>28880.696915032684</v>
      </c>
      <c r="T226" s="1" t="s">
        <v>2944</v>
      </c>
      <c r="U226" s="1">
        <v>9.1865695477399498</v>
      </c>
      <c r="V226" s="1">
        <v>2.1720794995104904E-6</v>
      </c>
    </row>
    <row r="227" spans="1:22" x14ac:dyDescent="0.4">
      <c r="A227" s="1" t="s">
        <v>2176</v>
      </c>
      <c r="B227" s="1">
        <v>1382682396.9703448</v>
      </c>
      <c r="C227" s="1">
        <v>887844625.47148466</v>
      </c>
      <c r="D227" s="1">
        <v>1669070693.4365652</v>
      </c>
      <c r="E227" s="1">
        <v>43842698.951223828</v>
      </c>
      <c r="F227" s="1">
        <v>40810695.951479211</v>
      </c>
      <c r="G227" s="1">
        <v>61700592.851529419</v>
      </c>
      <c r="H227" s="1" t="str">
        <f t="shared" si="9"/>
        <v>-4.75051435832008</v>
      </c>
      <c r="I227" s="1">
        <f t="shared" si="10"/>
        <v>4.7505143583200802</v>
      </c>
      <c r="J227" s="1">
        <f t="shared" si="11"/>
        <v>5.1938141529500647E-3</v>
      </c>
      <c r="K227" s="1"/>
      <c r="L227" s="1"/>
      <c r="M227" s="1" t="s">
        <v>2260</v>
      </c>
      <c r="N227" s="1">
        <v>94176731.871298879</v>
      </c>
      <c r="O227" s="1">
        <v>50761126.507235549</v>
      </c>
      <c r="P227" s="1">
        <v>132228374.64351285</v>
      </c>
      <c r="Q227" s="1">
        <v>917746.57970315032</v>
      </c>
      <c r="R227" s="1">
        <v>497015.64867993363</v>
      </c>
      <c r="S227" s="1">
        <v>812133.968986928</v>
      </c>
      <c r="T227" s="1" t="s">
        <v>2945</v>
      </c>
      <c r="U227" s="1">
        <v>6.9595733842342202</v>
      </c>
      <c r="V227" s="1">
        <v>1.7629777336739205E-2</v>
      </c>
    </row>
    <row r="228" spans="1:22" x14ac:dyDescent="0.4">
      <c r="A228" s="1" t="s">
        <v>2178</v>
      </c>
      <c r="B228" s="1">
        <v>486949.34106829268</v>
      </c>
      <c r="C228" s="1">
        <v>392597.36502100161</v>
      </c>
      <c r="D228" s="1">
        <v>558816.39637800935</v>
      </c>
      <c r="E228" s="1">
        <v>5170.0001824212268</v>
      </c>
      <c r="F228" s="1">
        <v>4622.666600331675</v>
      </c>
      <c r="G228" s="1">
        <v>16333.09045751634</v>
      </c>
      <c r="H228" s="1" t="str">
        <f t="shared" si="9"/>
        <v>-5.7828112540591</v>
      </c>
      <c r="I228" s="1">
        <f t="shared" si="10"/>
        <v>5.7828112540590997</v>
      </c>
      <c r="J228" s="1">
        <f t="shared" si="11"/>
        <v>6.197721787090765E-4</v>
      </c>
      <c r="K228" s="1"/>
      <c r="L228" s="1"/>
      <c r="M228" s="1" t="s">
        <v>2262</v>
      </c>
      <c r="N228" s="1">
        <v>272137.48813008133</v>
      </c>
      <c r="O228" s="1">
        <v>306591.19605815836</v>
      </c>
      <c r="P228" s="1">
        <v>404148.2810272873</v>
      </c>
      <c r="Q228" s="1">
        <v>1E-4</v>
      </c>
      <c r="R228" s="1">
        <v>1E-4</v>
      </c>
      <c r="S228" s="1">
        <v>1E-4</v>
      </c>
      <c r="T228" s="1" t="s">
        <v>2946</v>
      </c>
      <c r="U228" s="1">
        <v>31.609401187142598</v>
      </c>
      <c r="V228" s="1">
        <v>1.1573159394405511E-3</v>
      </c>
    </row>
    <row r="229" spans="1:22" x14ac:dyDescent="0.4">
      <c r="A229" s="1" t="s">
        <v>2180</v>
      </c>
      <c r="B229" s="1">
        <v>101650.37521138179</v>
      </c>
      <c r="C229" s="1">
        <v>96579.288932148105</v>
      </c>
      <c r="D229" s="1">
        <v>152169.40215890849</v>
      </c>
      <c r="E229" s="1">
        <v>126624.0972570481</v>
      </c>
      <c r="F229" s="1">
        <v>56869.312832504394</v>
      </c>
      <c r="G229" s="1">
        <v>39471.183039215677</v>
      </c>
      <c r="H229" s="1" t="str">
        <f t="shared" si="9"/>
        <v>-0.652184302884741</v>
      </c>
      <c r="I229" s="1">
        <f t="shared" si="10"/>
        <v>0.65218430288474105</v>
      </c>
      <c r="J229" s="1">
        <f t="shared" si="11"/>
        <v>0.25505834800844901</v>
      </c>
      <c r="K229" s="1"/>
      <c r="L229" s="1"/>
      <c r="M229" s="1" t="s">
        <v>2265</v>
      </c>
      <c r="N229" s="1">
        <v>116121.99785365854</v>
      </c>
      <c r="O229" s="1">
        <v>97050.049660743141</v>
      </c>
      <c r="P229" s="1">
        <v>173830.591540931</v>
      </c>
      <c r="Q229" s="1">
        <v>1E-4</v>
      </c>
      <c r="R229" s="1">
        <v>1E-4</v>
      </c>
      <c r="S229" s="1">
        <v>1E-4</v>
      </c>
      <c r="T229" s="1" t="s">
        <v>2947</v>
      </c>
      <c r="U229" s="1">
        <v>30.264733757720201</v>
      </c>
      <c r="V229" s="1">
        <v>5.0277230583765384E-3</v>
      </c>
    </row>
    <row r="230" spans="1:22" x14ac:dyDescent="0.4">
      <c r="A230" s="1" t="s">
        <v>2183</v>
      </c>
      <c r="B230" s="1">
        <v>320915.44947804569</v>
      </c>
      <c r="C230" s="1">
        <v>273099.81195476576</v>
      </c>
      <c r="D230" s="1">
        <v>394282.29890850722</v>
      </c>
      <c r="E230" s="1">
        <v>1E-4</v>
      </c>
      <c r="F230" s="1">
        <v>1E-4</v>
      </c>
      <c r="G230" s="1">
        <v>1E-4</v>
      </c>
      <c r="H230" s="1" t="str">
        <f t="shared" si="9"/>
        <v>-31.6173358325208</v>
      </c>
      <c r="I230" s="1">
        <f t="shared" si="10"/>
        <v>31.617335832520801</v>
      </c>
      <c r="J230" s="1">
        <f t="shared" si="11"/>
        <v>7.2917752725597522E-4</v>
      </c>
      <c r="K230" s="1"/>
      <c r="L230" s="1"/>
      <c r="M230" s="1" t="s">
        <v>2267</v>
      </c>
      <c r="N230" s="1">
        <v>753931.6802113821</v>
      </c>
      <c r="O230" s="1">
        <v>672310.80342487886</v>
      </c>
      <c r="P230" s="1">
        <v>527398.93747993582</v>
      </c>
      <c r="Q230" s="1">
        <v>1E-4</v>
      </c>
      <c r="R230" s="1">
        <v>1E-4</v>
      </c>
      <c r="S230" s="1">
        <v>1E-4</v>
      </c>
      <c r="T230" s="1" t="s">
        <v>2948</v>
      </c>
      <c r="U230" s="1">
        <v>32.6004841419429</v>
      </c>
      <c r="V230" s="1">
        <v>6.0027762100001852E-4</v>
      </c>
    </row>
    <row r="231" spans="1:22" x14ac:dyDescent="0.4">
      <c r="A231" s="1" t="s">
        <v>2185</v>
      </c>
      <c r="B231" s="1">
        <v>133503.158</v>
      </c>
      <c r="C231" s="1">
        <v>120843.53449111471</v>
      </c>
      <c r="D231" s="1">
        <v>208894.86146869985</v>
      </c>
      <c r="E231" s="1">
        <v>1E-4</v>
      </c>
      <c r="F231" s="1">
        <v>1E-4</v>
      </c>
      <c r="G231" s="1">
        <v>1E-4</v>
      </c>
      <c r="H231" s="1" t="str">
        <f t="shared" si="9"/>
        <v>-30.5241550258558</v>
      </c>
      <c r="I231" s="1">
        <f t="shared" si="10"/>
        <v>30.524155025855801</v>
      </c>
      <c r="J231" s="1">
        <f t="shared" si="11"/>
        <v>4.9337988744790522E-3</v>
      </c>
      <c r="K231" s="1"/>
      <c r="L231" s="1"/>
      <c r="M231" s="1" t="s">
        <v>2269</v>
      </c>
      <c r="N231" s="1">
        <v>940378.67063414643</v>
      </c>
      <c r="O231" s="1">
        <v>908969.22067851364</v>
      </c>
      <c r="P231" s="1">
        <v>911793.57390048169</v>
      </c>
      <c r="Q231" s="1">
        <v>1E-4</v>
      </c>
      <c r="R231" s="1">
        <v>2502.9610613598675</v>
      </c>
      <c r="S231" s="1">
        <v>1E-4</v>
      </c>
      <c r="T231" s="1" t="s">
        <v>2949</v>
      </c>
      <c r="U231" s="1">
        <v>10.1074131275551</v>
      </c>
      <c r="V231" s="1">
        <v>8.6118166631151113E-8</v>
      </c>
    </row>
    <row r="232" spans="1:22" x14ac:dyDescent="0.4">
      <c r="A232" s="1" t="s">
        <v>2187</v>
      </c>
      <c r="B232" s="1">
        <v>406863.72030894313</v>
      </c>
      <c r="C232" s="1">
        <v>398492.64751211629</v>
      </c>
      <c r="D232" s="1">
        <v>848203.79032102739</v>
      </c>
      <c r="E232" s="1">
        <v>1E-4</v>
      </c>
      <c r="F232" s="1">
        <v>1E-4</v>
      </c>
      <c r="G232" s="1">
        <v>1E-4</v>
      </c>
      <c r="H232" s="1" t="str">
        <f t="shared" si="9"/>
        <v>-32.3598939812984</v>
      </c>
      <c r="I232" s="1">
        <f t="shared" si="10"/>
        <v>32.359893981298399</v>
      </c>
      <c r="J232" s="1">
        <f t="shared" si="11"/>
        <v>2.063617103391558E-2</v>
      </c>
      <c r="K232" s="1"/>
      <c r="L232" s="1"/>
      <c r="M232" s="1" t="s">
        <v>2360</v>
      </c>
      <c r="N232" s="1">
        <v>450764.62043902441</v>
      </c>
      <c r="O232" s="1">
        <v>454733.45143618743</v>
      </c>
      <c r="P232" s="1">
        <v>753974.46866773674</v>
      </c>
      <c r="Q232" s="1">
        <v>0.39761194029850749</v>
      </c>
      <c r="R232" s="1">
        <v>24657.320139303421</v>
      </c>
      <c r="S232" s="1">
        <v>24751.404872549021</v>
      </c>
      <c r="T232" s="1" t="s">
        <v>2950</v>
      </c>
      <c r="U232" s="1">
        <v>5.0698035094309404</v>
      </c>
      <c r="V232" s="1">
        <v>5.9780612125950776E-3</v>
      </c>
    </row>
    <row r="233" spans="1:22" x14ac:dyDescent="0.4">
      <c r="A233" s="1" t="s">
        <v>2281</v>
      </c>
      <c r="B233" s="1">
        <v>29678.294731707316</v>
      </c>
      <c r="C233" s="1">
        <v>26707.44791599354</v>
      </c>
      <c r="D233" s="1">
        <v>23436.946396468702</v>
      </c>
      <c r="E233" s="1">
        <v>1E-4</v>
      </c>
      <c r="F233" s="1">
        <v>1E-4</v>
      </c>
      <c r="G233" s="1">
        <v>1E-4</v>
      </c>
      <c r="H233" s="1" t="str">
        <f t="shared" si="9"/>
        <v>-27.987261139148</v>
      </c>
      <c r="I233" s="1">
        <f t="shared" si="10"/>
        <v>27.987261139148</v>
      </c>
      <c r="J233" s="1">
        <f t="shared" si="11"/>
        <v>1.225684578965847E-4</v>
      </c>
      <c r="K233" s="1"/>
      <c r="L233" s="1"/>
      <c r="M233" s="1" t="s">
        <v>2369</v>
      </c>
      <c r="N233" s="1">
        <v>140259.39796747969</v>
      </c>
      <c r="O233" s="1">
        <v>130930.11022617125</v>
      </c>
      <c r="P233" s="1">
        <v>243717.53234349919</v>
      </c>
      <c r="Q233" s="1">
        <v>15717.347810945274</v>
      </c>
      <c r="R233" s="1">
        <v>38002.393432835823</v>
      </c>
      <c r="S233" s="1">
        <v>10510.455392156864</v>
      </c>
      <c r="T233" s="1" t="s">
        <v>2951</v>
      </c>
      <c r="U233" s="1">
        <v>3.00298837857002</v>
      </c>
      <c r="V233" s="1">
        <v>1.5502319085937357E-2</v>
      </c>
    </row>
    <row r="234" spans="1:22" x14ac:dyDescent="0.4">
      <c r="A234" s="1" t="s">
        <v>2190</v>
      </c>
      <c r="B234" s="1">
        <v>3349277.6411219514</v>
      </c>
      <c r="C234" s="1">
        <v>3176724.0270113088</v>
      </c>
      <c r="D234" s="1">
        <v>2328754.7493900484</v>
      </c>
      <c r="E234" s="1">
        <v>131155.21721227196</v>
      </c>
      <c r="F234" s="1">
        <v>126003.11482587065</v>
      </c>
      <c r="G234" s="1">
        <v>108014.11954248365</v>
      </c>
      <c r="H234" s="1" t="str">
        <f t="shared" si="9"/>
        <v>-4.59980278253875</v>
      </c>
      <c r="I234" s="1">
        <f t="shared" si="10"/>
        <v>4.5998027825387497</v>
      </c>
      <c r="J234" s="1">
        <f t="shared" si="11"/>
        <v>8.5442977239672284E-4</v>
      </c>
      <c r="K234" s="1"/>
      <c r="L234" s="1"/>
      <c r="M234" s="1" t="s">
        <v>2379</v>
      </c>
      <c r="N234" s="1">
        <v>1107198.3304878047</v>
      </c>
      <c r="O234" s="1">
        <v>1160239.9439903069</v>
      </c>
      <c r="P234" s="1">
        <v>1464725.4401605139</v>
      </c>
      <c r="Q234" s="1">
        <v>609912.61917081266</v>
      </c>
      <c r="R234" s="1">
        <v>564492.90829187399</v>
      </c>
      <c r="S234" s="1">
        <v>486931.9950326797</v>
      </c>
      <c r="T234" s="1" t="s">
        <v>2952</v>
      </c>
      <c r="U234" s="1">
        <v>1.1676670671753</v>
      </c>
      <c r="V234" s="1">
        <v>4.1340443345875971E-3</v>
      </c>
    </row>
    <row r="235" spans="1:22" x14ac:dyDescent="0.4">
      <c r="A235" s="1" t="s">
        <v>2193</v>
      </c>
      <c r="B235" s="1">
        <v>18580977.383853659</v>
      </c>
      <c r="C235" s="1">
        <v>18399957.944652665</v>
      </c>
      <c r="D235" s="1">
        <v>19700232.15204655</v>
      </c>
      <c r="E235" s="1">
        <v>133003.69505804314</v>
      </c>
      <c r="F235" s="1">
        <v>115768.84580431179</v>
      </c>
      <c r="G235" s="1">
        <v>110975.54336601309</v>
      </c>
      <c r="H235" s="1" t="str">
        <f t="shared" si="9"/>
        <v>-7.29973865981707</v>
      </c>
      <c r="I235" s="1">
        <f t="shared" si="10"/>
        <v>7.2997386598170699</v>
      </c>
      <c r="J235" s="1">
        <f t="shared" si="11"/>
        <v>1.3170500665823108E-6</v>
      </c>
      <c r="K235" s="1"/>
      <c r="L235" s="1"/>
      <c r="M235" s="1" t="s">
        <v>2385</v>
      </c>
      <c r="N235" s="1">
        <v>31636760.903471544</v>
      </c>
      <c r="O235" s="1">
        <v>32119390.672434267</v>
      </c>
      <c r="P235" s="1">
        <v>40537160.725974016</v>
      </c>
      <c r="Q235" s="1">
        <v>671312.64346600336</v>
      </c>
      <c r="R235" s="1">
        <v>1498391.0617910386</v>
      </c>
      <c r="S235" s="1">
        <v>816100.68901960785</v>
      </c>
      <c r="T235" s="1" t="s">
        <v>2953</v>
      </c>
      <c r="U235" s="1">
        <v>5.12638318443505</v>
      </c>
      <c r="V235" s="1">
        <v>3.1128782527429128E-4</v>
      </c>
    </row>
    <row r="236" spans="1:22" x14ac:dyDescent="0.4">
      <c r="A236" s="1" t="s">
        <v>2195</v>
      </c>
      <c r="B236" s="1">
        <v>59735451.380591877</v>
      </c>
      <c r="C236" s="1">
        <v>106488577.89815478</v>
      </c>
      <c r="D236" s="1">
        <v>196078984.39155942</v>
      </c>
      <c r="E236" s="1">
        <v>548033.37474129349</v>
      </c>
      <c r="F236" s="1">
        <v>945672.99154892145</v>
      </c>
      <c r="G236" s="1">
        <v>985548.74623202626</v>
      </c>
      <c r="H236" s="1" t="str">
        <f t="shared" si="9"/>
        <v>-7.19114626535143</v>
      </c>
      <c r="I236" s="1">
        <f t="shared" si="10"/>
        <v>7.1911462653514304</v>
      </c>
      <c r="J236" s="1">
        <f t="shared" si="11"/>
        <v>4.0004394643256599E-2</v>
      </c>
      <c r="K236" s="1"/>
      <c r="L236" s="1"/>
      <c r="M236" s="1" t="s">
        <v>2290</v>
      </c>
      <c r="N236" s="1">
        <v>5362249.6240325207</v>
      </c>
      <c r="O236" s="1">
        <v>5316437.7056542812</v>
      </c>
      <c r="P236" s="1">
        <v>5629676.279614768</v>
      </c>
      <c r="Q236" s="1">
        <v>14382902.55212272</v>
      </c>
      <c r="R236" s="1">
        <v>15401201.638109451</v>
      </c>
      <c r="S236" s="1">
        <v>14595761.862156864</v>
      </c>
      <c r="T236" s="1" t="s">
        <v>2954</v>
      </c>
      <c r="U236" s="1">
        <v>1.44429328473785</v>
      </c>
      <c r="V236" s="1">
        <v>8.6753340256531359E-6</v>
      </c>
    </row>
    <row r="237" spans="1:22" x14ac:dyDescent="0.4">
      <c r="A237" s="1" t="s">
        <v>2198</v>
      </c>
      <c r="B237" s="1">
        <v>54892.971365853657</v>
      </c>
      <c r="C237" s="1">
        <v>55807.721147011311</v>
      </c>
      <c r="D237" s="1">
        <v>77992.200626003207</v>
      </c>
      <c r="E237" s="1">
        <v>1E-4</v>
      </c>
      <c r="F237" s="1">
        <v>1E-4</v>
      </c>
      <c r="G237" s="1">
        <v>1E-4</v>
      </c>
      <c r="H237" s="1" t="str">
        <f t="shared" si="9"/>
        <v>-29.2284304400806</v>
      </c>
      <c r="I237" s="1">
        <f t="shared" si="10"/>
        <v>29.228430440080601</v>
      </c>
      <c r="J237" s="1">
        <f t="shared" si="11"/>
        <v>1.1355668396001966E-3</v>
      </c>
      <c r="K237" s="1"/>
      <c r="L237" s="1"/>
      <c r="M237" s="1" t="s">
        <v>2293</v>
      </c>
      <c r="N237" s="1">
        <v>14692172.952975608</v>
      </c>
      <c r="O237" s="1">
        <v>14467523.584781907</v>
      </c>
      <c r="P237" s="1">
        <v>17260657.37959069</v>
      </c>
      <c r="Q237" s="1">
        <v>36250983.390845776</v>
      </c>
      <c r="R237" s="1">
        <v>35071265.285572141</v>
      </c>
      <c r="S237" s="1">
        <v>35813365.962124184</v>
      </c>
      <c r="T237" s="1" t="s">
        <v>2955</v>
      </c>
      <c r="U237" s="1">
        <v>1.2066087216105199</v>
      </c>
      <c r="V237" s="1">
        <v>2.990533001668939E-5</v>
      </c>
    </row>
    <row r="238" spans="1:22" x14ac:dyDescent="0.4">
      <c r="A238" s="1" t="s">
        <v>2292</v>
      </c>
      <c r="B238" s="1">
        <v>2958674.148308943</v>
      </c>
      <c r="C238" s="1">
        <v>2875588.3353311792</v>
      </c>
      <c r="D238" s="1">
        <v>3347986.7931380421</v>
      </c>
      <c r="E238" s="1">
        <v>183951.64150912105</v>
      </c>
      <c r="F238" s="1">
        <v>138891.5263018242</v>
      </c>
      <c r="G238" s="1">
        <v>255777.2114379085</v>
      </c>
      <c r="H238" s="1" t="str">
        <f t="shared" si="9"/>
        <v>-3.98815855681681</v>
      </c>
      <c r="I238" s="1">
        <f t="shared" si="10"/>
        <v>3.9881585568168099</v>
      </c>
      <c r="J238" s="1">
        <f t="shared" si="11"/>
        <v>4.3553348276162732E-5</v>
      </c>
      <c r="K238" s="1"/>
      <c r="L238" s="1"/>
      <c r="M238" s="1" t="s">
        <v>2394</v>
      </c>
      <c r="N238" s="1">
        <v>47030.550039024696</v>
      </c>
      <c r="O238" s="1">
        <v>216487.32306300488</v>
      </c>
      <c r="P238" s="1">
        <v>197003.57329213453</v>
      </c>
      <c r="Q238" s="1">
        <v>44191236.097805917</v>
      </c>
      <c r="R238" s="1">
        <v>45048178.359273635</v>
      </c>
      <c r="S238" s="1">
        <v>43678325.323431313</v>
      </c>
      <c r="T238" s="1" t="s">
        <v>2956</v>
      </c>
      <c r="U238" s="1">
        <v>8.1730496065822393</v>
      </c>
      <c r="V238" s="1">
        <v>4.1682249234858637E-8</v>
      </c>
    </row>
    <row r="239" spans="1:22" x14ac:dyDescent="0.4">
      <c r="A239" s="1" t="s">
        <v>2200</v>
      </c>
      <c r="B239" s="1">
        <v>202512.5967479675</v>
      </c>
      <c r="C239" s="1">
        <v>160594.9910177706</v>
      </c>
      <c r="D239" s="1">
        <v>159498.92506420548</v>
      </c>
      <c r="E239" s="1">
        <v>3305.3719900497513</v>
      </c>
      <c r="F239" s="1">
        <v>1E-4</v>
      </c>
      <c r="G239" s="1">
        <v>4073.0933333333332</v>
      </c>
      <c r="H239" s="1" t="str">
        <f t="shared" si="9"/>
        <v>-6.14626049859854</v>
      </c>
      <c r="I239" s="1">
        <f t="shared" si="10"/>
        <v>6.1462604985985401</v>
      </c>
      <c r="J239" s="1">
        <f t="shared" si="11"/>
        <v>2.6909210645126774E-4</v>
      </c>
      <c r="K239" s="1"/>
      <c r="L239" s="1"/>
      <c r="M239" s="1" t="s">
        <v>2395</v>
      </c>
      <c r="N239" s="1">
        <v>19528081.081934959</v>
      </c>
      <c r="O239" s="1">
        <v>38714729.782907888</v>
      </c>
      <c r="P239" s="1">
        <v>37335396.850841865</v>
      </c>
      <c r="Q239" s="1">
        <v>73294680.158598617</v>
      </c>
      <c r="R239" s="1">
        <v>77292132.61105141</v>
      </c>
      <c r="S239" s="1">
        <v>73812001.263591498</v>
      </c>
      <c r="T239" s="1" t="s">
        <v>2957</v>
      </c>
      <c r="U239" s="1">
        <v>1.2313114316946101</v>
      </c>
      <c r="V239" s="1">
        <v>2.4287467652886058E-3</v>
      </c>
    </row>
    <row r="240" spans="1:22" x14ac:dyDescent="0.4">
      <c r="A240" s="1" t="s">
        <v>2202</v>
      </c>
      <c r="B240" s="1">
        <v>122972.3143902439</v>
      </c>
      <c r="C240" s="1">
        <v>143410.60431340872</v>
      </c>
      <c r="D240" s="1">
        <v>121205.75092295346</v>
      </c>
      <c r="E240" s="1">
        <v>15661.040928689883</v>
      </c>
      <c r="F240" s="1">
        <v>11334.411873963516</v>
      </c>
      <c r="G240" s="1">
        <v>26258.78794117647</v>
      </c>
      <c r="H240" s="1" t="str">
        <f t="shared" si="9"/>
        <v>-2.86355807731348</v>
      </c>
      <c r="I240" s="1">
        <f t="shared" si="10"/>
        <v>2.8635580773134799</v>
      </c>
      <c r="J240" s="1">
        <f t="shared" si="11"/>
        <v>1.858390067065122E-4</v>
      </c>
      <c r="K240" s="1"/>
      <c r="L240" s="1"/>
      <c r="M240" s="1" t="s">
        <v>2397</v>
      </c>
      <c r="N240" s="1">
        <v>181374.93918699189</v>
      </c>
      <c r="O240" s="1">
        <v>187763.50017770598</v>
      </c>
      <c r="P240" s="1">
        <v>398353.61282504012</v>
      </c>
      <c r="Q240" s="1">
        <v>1E-4</v>
      </c>
      <c r="R240" s="1">
        <v>1E-4</v>
      </c>
      <c r="S240" s="1">
        <v>1E-4</v>
      </c>
      <c r="T240" s="1" t="s">
        <v>2958</v>
      </c>
      <c r="U240" s="1">
        <v>31.252542163909698</v>
      </c>
      <c r="V240" s="1">
        <v>2.2985859901863779E-2</v>
      </c>
    </row>
    <row r="241" spans="1:22" x14ac:dyDescent="0.4">
      <c r="A241" s="1" t="s">
        <v>2204</v>
      </c>
      <c r="B241" s="1">
        <v>32896.103837398376</v>
      </c>
      <c r="C241" s="1">
        <v>27788.828465266561</v>
      </c>
      <c r="D241" s="1">
        <v>30383.827969502407</v>
      </c>
      <c r="E241" s="1">
        <v>1E-4</v>
      </c>
      <c r="F241" s="1">
        <v>1E-4</v>
      </c>
      <c r="G241" s="1">
        <v>1E-4</v>
      </c>
      <c r="H241" s="1" t="str">
        <f t="shared" si="9"/>
        <v>-28.1774185030778</v>
      </c>
      <c r="I241" s="1">
        <f t="shared" si="10"/>
        <v>28.177418503077799</v>
      </c>
      <c r="J241" s="1">
        <f t="shared" si="11"/>
        <v>3.2872266861826175E-5</v>
      </c>
      <c r="K241" s="1"/>
      <c r="L241" s="1"/>
      <c r="M241" s="1" t="s">
        <v>2299</v>
      </c>
      <c r="N241" s="1">
        <v>145053.53984878046</v>
      </c>
      <c r="O241" s="1">
        <v>169330.98751211635</v>
      </c>
      <c r="P241" s="1">
        <v>298142.30903691816</v>
      </c>
      <c r="Q241" s="1">
        <v>1E-4</v>
      </c>
      <c r="R241" s="1">
        <v>1E-4</v>
      </c>
      <c r="S241" s="1">
        <v>1E-4</v>
      </c>
      <c r="T241" s="1" t="s">
        <v>2959</v>
      </c>
      <c r="U241" s="1">
        <v>30.927163406996499</v>
      </c>
      <c r="V241" s="1">
        <v>1.2664175314828996E-2</v>
      </c>
    </row>
    <row r="242" spans="1:22" x14ac:dyDescent="0.4">
      <c r="A242" s="1" t="s">
        <v>2206</v>
      </c>
      <c r="B242" s="1">
        <v>168118928.73194635</v>
      </c>
      <c r="C242" s="1">
        <v>172380055.71507755</v>
      </c>
      <c r="D242" s="1">
        <v>57758310.777507871</v>
      </c>
      <c r="E242" s="1">
        <v>23190249.519880537</v>
      </c>
      <c r="F242" s="1">
        <v>14616781.563439406</v>
      </c>
      <c r="G242" s="1">
        <v>31370157.057218954</v>
      </c>
      <c r="H242" s="1" t="str">
        <f t="shared" si="9"/>
        <v>-2.52533251059803</v>
      </c>
      <c r="I242" s="1">
        <f t="shared" si="10"/>
        <v>2.5253325105980302</v>
      </c>
      <c r="J242" s="1">
        <f t="shared" si="11"/>
        <v>4.412616672704045E-2</v>
      </c>
      <c r="K242" s="1"/>
      <c r="L242" s="1"/>
      <c r="M242" s="1" t="s">
        <v>2399</v>
      </c>
      <c r="N242" s="1">
        <v>827275.43417886179</v>
      </c>
      <c r="O242" s="1">
        <v>893387.05854604207</v>
      </c>
      <c r="P242" s="1">
        <v>1421274.4061556985</v>
      </c>
      <c r="Q242" s="1">
        <v>495923.77880597016</v>
      </c>
      <c r="R242" s="1">
        <v>392510.01718076289</v>
      </c>
      <c r="S242" s="1">
        <v>427856.41578431375</v>
      </c>
      <c r="T242" s="1" t="s">
        <v>2960</v>
      </c>
      <c r="U242" s="1">
        <v>1.25517660126673</v>
      </c>
      <c r="V242" s="1">
        <v>3.3014456747390002E-2</v>
      </c>
    </row>
    <row r="243" spans="1:22" x14ac:dyDescent="0.4">
      <c r="A243" s="1" t="s">
        <v>2208</v>
      </c>
      <c r="B243" s="1">
        <v>6426622.4788276106</v>
      </c>
      <c r="C243" s="1">
        <v>2895885.4145008079</v>
      </c>
      <c r="D243" s="1">
        <v>5740425.9648033679</v>
      </c>
      <c r="E243" s="1">
        <v>538882.21266334935</v>
      </c>
      <c r="F243" s="1">
        <v>401997.10001658316</v>
      </c>
      <c r="G243" s="1">
        <v>802789.36539215071</v>
      </c>
      <c r="H243" s="1" t="str">
        <f t="shared" si="9"/>
        <v>-3.11080495730296</v>
      </c>
      <c r="I243" s="1">
        <f t="shared" si="10"/>
        <v>3.1108049573029599</v>
      </c>
      <c r="J243" s="1">
        <f t="shared" si="11"/>
        <v>1.5054735237909735E-2</v>
      </c>
      <c r="K243" s="1"/>
      <c r="L243" s="1"/>
      <c r="M243" s="1" t="s">
        <v>2301</v>
      </c>
      <c r="N243" s="1">
        <v>245665.84008130085</v>
      </c>
      <c r="O243" s="1">
        <v>256759.57468497579</v>
      </c>
      <c r="P243" s="1">
        <v>309987.61658908508</v>
      </c>
      <c r="Q243" s="1">
        <v>27441.775887230513</v>
      </c>
      <c r="R243" s="1">
        <v>12923.253631840797</v>
      </c>
      <c r="S243" s="1">
        <v>1E-4</v>
      </c>
      <c r="T243" s="1" t="s">
        <v>2961</v>
      </c>
      <c r="U243" s="1">
        <v>4.3310355256586899</v>
      </c>
      <c r="V243" s="1">
        <v>2.7290467281182928E-4</v>
      </c>
    </row>
    <row r="244" spans="1:22" x14ac:dyDescent="0.4">
      <c r="A244" s="1" t="s">
        <v>2211</v>
      </c>
      <c r="B244" s="1">
        <v>117156931.75316879</v>
      </c>
      <c r="C244" s="1">
        <v>113363195.9636879</v>
      </c>
      <c r="D244" s="1">
        <v>104512783.23726855</v>
      </c>
      <c r="E244" s="1">
        <v>3849216.3780066273</v>
      </c>
      <c r="F244" s="1">
        <v>2978590.3743814202</v>
      </c>
      <c r="G244" s="1">
        <v>5034018.6631013006</v>
      </c>
      <c r="H244" s="1" t="str">
        <f t="shared" si="9"/>
        <v>-4.81990487303504</v>
      </c>
      <c r="I244" s="1">
        <f t="shared" si="10"/>
        <v>4.81990487303504</v>
      </c>
      <c r="J244" s="1">
        <f t="shared" si="11"/>
        <v>9.1479412032498008E-6</v>
      </c>
      <c r="K244" s="1"/>
      <c r="L244" s="1"/>
      <c r="M244" s="1" t="s">
        <v>2303</v>
      </c>
      <c r="N244" s="1">
        <v>935373.43699186982</v>
      </c>
      <c r="O244" s="1">
        <v>962654.56600969308</v>
      </c>
      <c r="P244" s="1">
        <v>1105007.4011316211</v>
      </c>
      <c r="Q244" s="1">
        <v>1E-4</v>
      </c>
      <c r="R244" s="1">
        <v>1E-4</v>
      </c>
      <c r="S244" s="1">
        <v>1E-4</v>
      </c>
      <c r="T244" s="1" t="s">
        <v>2962</v>
      </c>
      <c r="U244" s="1">
        <v>33.2207399317276</v>
      </c>
      <c r="V244" s="1">
        <v>4.488323251024898E-5</v>
      </c>
    </row>
    <row r="245" spans="1:22" x14ac:dyDescent="0.4">
      <c r="A245" s="1" t="s">
        <v>2214</v>
      </c>
      <c r="B245" s="1">
        <v>278743.02813008131</v>
      </c>
      <c r="C245" s="1">
        <v>279516.38329563814</v>
      </c>
      <c r="D245" s="1">
        <v>243657.42132423757</v>
      </c>
      <c r="E245" s="1">
        <v>1E-4</v>
      </c>
      <c r="F245" s="1">
        <v>1E-4</v>
      </c>
      <c r="G245" s="1">
        <v>2963.6765032679737</v>
      </c>
      <c r="H245" s="1" t="str">
        <f t="shared" si="9"/>
        <v>-8.07992073362859</v>
      </c>
      <c r="I245" s="1">
        <f t="shared" si="10"/>
        <v>8.0799207336285903</v>
      </c>
      <c r="J245" s="1">
        <f t="shared" si="11"/>
        <v>2.3347734571727259E-5</v>
      </c>
      <c r="K245" s="1"/>
      <c r="L245" s="1"/>
      <c r="M245" s="1" t="s">
        <v>2307</v>
      </c>
      <c r="N245" s="1">
        <v>114971.47586991871</v>
      </c>
      <c r="O245" s="1">
        <v>100022.10701130856</v>
      </c>
      <c r="P245" s="1">
        <v>178619.70108346711</v>
      </c>
      <c r="Q245" s="1">
        <v>1E-4</v>
      </c>
      <c r="R245" s="1">
        <v>1E-4</v>
      </c>
      <c r="S245" s="1">
        <v>1E-4</v>
      </c>
      <c r="T245" s="1" t="s">
        <v>2963</v>
      </c>
      <c r="U245" s="1">
        <v>30.2891692639488</v>
      </c>
      <c r="V245" s="1">
        <v>5.5254657465229938E-3</v>
      </c>
    </row>
    <row r="246" spans="1:22" x14ac:dyDescent="0.4">
      <c r="A246" s="1" t="s">
        <v>2216</v>
      </c>
      <c r="B246" s="1">
        <v>119132.46505691057</v>
      </c>
      <c r="C246" s="1">
        <v>113375.93747980615</v>
      </c>
      <c r="D246" s="1">
        <v>115666.49703852327</v>
      </c>
      <c r="E246" s="1">
        <v>73533.934991708127</v>
      </c>
      <c r="F246" s="1">
        <v>35498.591708126034</v>
      </c>
      <c r="G246" s="1">
        <v>154622.6386732026</v>
      </c>
      <c r="H246" s="1" t="str">
        <f t="shared" si="9"/>
        <v>-0.40115993939002</v>
      </c>
      <c r="I246" s="1">
        <f t="shared" si="10"/>
        <v>0.40115993939001998</v>
      </c>
      <c r="J246" s="1">
        <f t="shared" si="11"/>
        <v>0.46796335860451038</v>
      </c>
      <c r="K246" s="1"/>
      <c r="L246" s="1"/>
      <c r="M246" s="1" t="s">
        <v>2309</v>
      </c>
      <c r="N246" s="1">
        <v>351118.33448780485</v>
      </c>
      <c r="O246" s="1">
        <v>449899.80069789983</v>
      </c>
      <c r="P246" s="1">
        <v>492398.56636035314</v>
      </c>
      <c r="Q246" s="1">
        <v>973297.6548590383</v>
      </c>
      <c r="R246" s="1">
        <v>1077200.3826533996</v>
      </c>
      <c r="S246" s="1">
        <v>1038711.2409150326</v>
      </c>
      <c r="T246" s="1" t="s">
        <v>2964</v>
      </c>
      <c r="U246" s="1">
        <v>1.2560504648697799</v>
      </c>
      <c r="V246" s="1">
        <v>3.1748086237659491E-4</v>
      </c>
    </row>
    <row r="247" spans="1:22" x14ac:dyDescent="0.4">
      <c r="A247" s="1" t="s">
        <v>2218</v>
      </c>
      <c r="B247" s="1">
        <v>256832.62172357726</v>
      </c>
      <c r="C247" s="1">
        <v>251190.73024232636</v>
      </c>
      <c r="D247" s="1">
        <v>302010.08646067418</v>
      </c>
      <c r="E247" s="1">
        <v>1E-4</v>
      </c>
      <c r="F247" s="1">
        <v>1E-4</v>
      </c>
      <c r="G247" s="1">
        <v>1E-4</v>
      </c>
      <c r="H247" s="1" t="str">
        <f t="shared" si="9"/>
        <v>-31.3303718173815</v>
      </c>
      <c r="I247" s="1">
        <f t="shared" si="10"/>
        <v>31.330371817381501</v>
      </c>
      <c r="J247" s="1">
        <f t="shared" si="11"/>
        <v>7.375631985113137E-5</v>
      </c>
      <c r="K247" s="1"/>
      <c r="L247" s="1"/>
      <c r="M247" s="1" t="s">
        <v>2400</v>
      </c>
      <c r="N247" s="1">
        <v>3402381.2474796749</v>
      </c>
      <c r="O247" s="1">
        <v>4027954.7882875609</v>
      </c>
      <c r="P247" s="1">
        <v>6412594.4730818626</v>
      </c>
      <c r="Q247" s="1">
        <v>17175432.558159202</v>
      </c>
      <c r="R247" s="1">
        <v>20950277.484908789</v>
      </c>
      <c r="S247" s="1">
        <v>21621817.632908493</v>
      </c>
      <c r="T247" s="1" t="s">
        <v>2965</v>
      </c>
      <c r="U247" s="1">
        <v>2.1097296265737602</v>
      </c>
      <c r="V247" s="1">
        <v>7.6996207284922796E-4</v>
      </c>
    </row>
    <row r="248" spans="1:22" x14ac:dyDescent="0.4">
      <c r="A248" s="1" t="s">
        <v>2220</v>
      </c>
      <c r="B248" s="1">
        <v>148037.03190243905</v>
      </c>
      <c r="C248" s="1">
        <v>120161.18647819062</v>
      </c>
      <c r="D248" s="1">
        <v>145042.15810593902</v>
      </c>
      <c r="E248" s="1">
        <v>1E-4</v>
      </c>
      <c r="F248" s="1">
        <v>2797.8120729684906</v>
      </c>
      <c r="G248" s="1">
        <v>1E-4</v>
      </c>
      <c r="H248" s="1" t="str">
        <f t="shared" si="9"/>
        <v>-7.20653824820528</v>
      </c>
      <c r="I248" s="1">
        <f t="shared" si="10"/>
        <v>7.2065382482052804</v>
      </c>
      <c r="J248" s="1">
        <f t="shared" si="11"/>
        <v>1.0375425225603222E-4</v>
      </c>
      <c r="K248" s="1"/>
      <c r="L248" s="1"/>
      <c r="M248" s="1" t="s">
        <v>2317</v>
      </c>
      <c r="N248" s="1">
        <v>39453020.412813008</v>
      </c>
      <c r="O248" s="1">
        <v>26495092.310339261</v>
      </c>
      <c r="P248" s="1">
        <v>26590774.277504012</v>
      </c>
      <c r="Q248" s="1">
        <v>68267971.247877285</v>
      </c>
      <c r="R248" s="1">
        <v>66905461.041061357</v>
      </c>
      <c r="S248" s="1">
        <v>71266861.856732026</v>
      </c>
      <c r="T248" s="1" t="s">
        <v>2966</v>
      </c>
      <c r="U248" s="1">
        <v>1.1575929390600901</v>
      </c>
      <c r="V248" s="1">
        <v>1.073612498285498E-3</v>
      </c>
    </row>
    <row r="249" spans="1:22" x14ac:dyDescent="0.4">
      <c r="A249" s="1" t="s">
        <v>2223</v>
      </c>
      <c r="B249" s="1">
        <v>326201.88772357721</v>
      </c>
      <c r="C249" s="1">
        <v>336452.90150242328</v>
      </c>
      <c r="D249" s="1">
        <v>459998.68832263246</v>
      </c>
      <c r="E249" s="1">
        <v>1E-4</v>
      </c>
      <c r="F249" s="1">
        <v>1E-4</v>
      </c>
      <c r="G249" s="1">
        <v>1E-4</v>
      </c>
      <c r="H249" s="1" t="str">
        <f t="shared" si="9"/>
        <v>-31.8012311369161</v>
      </c>
      <c r="I249" s="1">
        <f t="shared" si="10"/>
        <v>31.801231136916101</v>
      </c>
      <c r="J249" s="1">
        <f t="shared" si="11"/>
        <v>9.592683193817398E-4</v>
      </c>
      <c r="K249" s="1"/>
      <c r="L249" s="1"/>
      <c r="M249" s="1" t="s">
        <v>2319</v>
      </c>
      <c r="N249" s="1">
        <v>14431803.954243904</v>
      </c>
      <c r="O249" s="1">
        <v>13738959.71924071</v>
      </c>
      <c r="P249" s="1">
        <v>14365905.26282504</v>
      </c>
      <c r="Q249" s="1">
        <v>1982286.1214759536</v>
      </c>
      <c r="R249" s="1">
        <v>1959189.8385406304</v>
      </c>
      <c r="S249" s="1">
        <v>2155955.0352941174</v>
      </c>
      <c r="T249" s="1" t="s">
        <v>2967</v>
      </c>
      <c r="U249" s="1">
        <v>2.80243362845999</v>
      </c>
      <c r="V249" s="1">
        <v>7.6092607694116089E-7</v>
      </c>
    </row>
    <row r="250" spans="1:22" x14ac:dyDescent="0.4">
      <c r="A250" s="1" t="s">
        <v>2226</v>
      </c>
      <c r="B250" s="1">
        <v>46551.314243902438</v>
      </c>
      <c r="C250" s="1">
        <v>44959.088869143779</v>
      </c>
      <c r="D250" s="1">
        <v>29264.586813804177</v>
      </c>
      <c r="E250" s="1">
        <v>1E-4</v>
      </c>
      <c r="F250" s="1">
        <v>1E-4</v>
      </c>
      <c r="G250" s="1">
        <v>1E-4</v>
      </c>
      <c r="H250" s="1" t="str">
        <f t="shared" si="9"/>
        <v>-28.5847120857082</v>
      </c>
      <c r="I250" s="1">
        <f t="shared" si="10"/>
        <v>28.584712085708201</v>
      </c>
      <c r="J250" s="1">
        <f t="shared" si="11"/>
        <v>1.8739261996436399E-3</v>
      </c>
      <c r="K250" s="1"/>
      <c r="L250" s="1"/>
      <c r="M250" s="1" t="s">
        <v>2321</v>
      </c>
      <c r="N250" s="1">
        <v>390000.68954471539</v>
      </c>
      <c r="O250" s="1">
        <v>187146.36605815831</v>
      </c>
      <c r="P250" s="1">
        <v>161110.78661316214</v>
      </c>
      <c r="Q250" s="1">
        <v>1150337.6368490879</v>
      </c>
      <c r="R250" s="1">
        <v>1106249.4650082919</v>
      </c>
      <c r="S250" s="1">
        <v>1488727.7013071897</v>
      </c>
      <c r="T250" s="1" t="s">
        <v>2968</v>
      </c>
      <c r="U250" s="1">
        <v>2.34289030421865</v>
      </c>
      <c r="V250" s="1">
        <v>2.0590711928699596E-3</v>
      </c>
    </row>
    <row r="251" spans="1:22" x14ac:dyDescent="0.4">
      <c r="A251" s="1" t="s">
        <v>2228</v>
      </c>
      <c r="B251" s="1">
        <v>1772855.0001463415</v>
      </c>
      <c r="C251" s="1">
        <v>1797739.1070274636</v>
      </c>
      <c r="D251" s="1">
        <v>1306510.5587961478</v>
      </c>
      <c r="E251" s="1">
        <v>92744.87557213931</v>
      </c>
      <c r="F251" s="1">
        <v>113890.50454394695</v>
      </c>
      <c r="G251" s="1">
        <v>104160.60535947712</v>
      </c>
      <c r="H251" s="1" t="str">
        <f t="shared" si="9"/>
        <v>-3.97198516010536</v>
      </c>
      <c r="I251" s="1">
        <f t="shared" si="10"/>
        <v>3.9719851601053602</v>
      </c>
      <c r="J251" s="1">
        <f t="shared" si="11"/>
        <v>6.7951680586635977E-4</v>
      </c>
      <c r="K251" s="1"/>
      <c r="L251" s="1"/>
      <c r="M251" s="1" t="s">
        <v>2323</v>
      </c>
      <c r="N251" s="1">
        <v>6293886.3637723578</v>
      </c>
      <c r="O251" s="1">
        <v>4324148.1198546048</v>
      </c>
      <c r="P251" s="1">
        <v>4401692.8274157299</v>
      </c>
      <c r="Q251" s="1">
        <v>16023411.855737977</v>
      </c>
      <c r="R251" s="1">
        <v>15578438.605837477</v>
      </c>
      <c r="S251" s="1">
        <v>15787874.914379084</v>
      </c>
      <c r="T251" s="1" t="s">
        <v>2969</v>
      </c>
      <c r="U251" s="1">
        <v>1.6577156801555</v>
      </c>
      <c r="V251" s="1">
        <v>8.0352337200440455E-5</v>
      </c>
    </row>
    <row r="252" spans="1:22" x14ac:dyDescent="0.4">
      <c r="A252" s="1" t="s">
        <v>2230</v>
      </c>
      <c r="B252" s="1">
        <v>27111761.971121952</v>
      </c>
      <c r="C252" s="1">
        <v>26953160.538303714</v>
      </c>
      <c r="D252" s="1">
        <v>24547093.082790531</v>
      </c>
      <c r="E252" s="1">
        <v>103496.5380597015</v>
      </c>
      <c r="F252" s="1">
        <v>110798.40988391377</v>
      </c>
      <c r="G252" s="1">
        <v>128503.95797385623</v>
      </c>
      <c r="H252" s="1" t="str">
        <f t="shared" si="9"/>
        <v>-7.84124352545242</v>
      </c>
      <c r="I252" s="1">
        <f t="shared" si="10"/>
        <v>7.8412435254524198</v>
      </c>
      <c r="J252" s="1">
        <f t="shared" si="11"/>
        <v>6.0974138332143543E-6</v>
      </c>
      <c r="K252" s="1"/>
      <c r="L252" s="1"/>
      <c r="M252" s="1" t="s">
        <v>2407</v>
      </c>
      <c r="N252" s="1">
        <v>78243190.263372332</v>
      </c>
      <c r="O252" s="1">
        <v>71925336.774334401</v>
      </c>
      <c r="P252" s="1">
        <v>70774854.059072718</v>
      </c>
      <c r="Q252" s="1">
        <v>10845334.586202322</v>
      </c>
      <c r="R252" s="1">
        <v>10282274.743203981</v>
      </c>
      <c r="S252" s="1">
        <v>21742959.484790791</v>
      </c>
      <c r="T252" s="1" t="s">
        <v>2970</v>
      </c>
      <c r="U252" s="1">
        <v>2.3656172479342299</v>
      </c>
      <c r="V252" s="1">
        <v>1.7368280882878895E-4</v>
      </c>
    </row>
    <row r="253" spans="1:22" x14ac:dyDescent="0.4">
      <c r="A253" s="1" t="s">
        <v>2233</v>
      </c>
      <c r="B253" s="1">
        <v>58309512.24578052</v>
      </c>
      <c r="C253" s="1">
        <v>54173949.645185784</v>
      </c>
      <c r="D253" s="1">
        <v>70931621.642706275</v>
      </c>
      <c r="E253" s="1">
        <v>764281.5510928689</v>
      </c>
      <c r="F253" s="1">
        <v>748415.0500298508</v>
      </c>
      <c r="G253" s="1">
        <v>1060202.9734379086</v>
      </c>
      <c r="H253" s="1" t="str">
        <f t="shared" si="9"/>
        <v>-6.15557332982955</v>
      </c>
      <c r="I253" s="1">
        <f t="shared" si="10"/>
        <v>6.1555733298295499</v>
      </c>
      <c r="J253" s="1">
        <f t="shared" si="11"/>
        <v>2.8025333878956677E-4</v>
      </c>
      <c r="K253" s="1"/>
      <c r="L253" s="1"/>
      <c r="M253" s="1" t="s">
        <v>2325</v>
      </c>
      <c r="N253" s="1">
        <v>298753.36626016261</v>
      </c>
      <c r="O253" s="1">
        <v>327765.19416801294</v>
      </c>
      <c r="P253" s="1">
        <v>347662.65982343495</v>
      </c>
      <c r="Q253" s="1">
        <v>1E-4</v>
      </c>
      <c r="R253" s="1">
        <v>1E-4</v>
      </c>
      <c r="S253" s="1">
        <v>1E-4</v>
      </c>
      <c r="T253" s="1" t="s">
        <v>2971</v>
      </c>
      <c r="U253" s="1">
        <v>31.596580525202398</v>
      </c>
      <c r="V253" s="1">
        <v>2.1665093096936115E-5</v>
      </c>
    </row>
    <row r="254" spans="1:22" x14ac:dyDescent="0.4">
      <c r="A254" s="1" t="s">
        <v>2236</v>
      </c>
      <c r="B254" s="1">
        <v>29347.156243902442</v>
      </c>
      <c r="C254" s="1">
        <v>27832.305008077547</v>
      </c>
      <c r="D254" s="1">
        <v>49754.513860353138</v>
      </c>
      <c r="E254" s="1">
        <v>1E-4</v>
      </c>
      <c r="F254" s="1">
        <v>1E-4</v>
      </c>
      <c r="G254" s="1">
        <v>1E-4</v>
      </c>
      <c r="H254" s="1" t="str">
        <f t="shared" si="9"/>
        <v>-28.409110652896</v>
      </c>
      <c r="I254" s="1">
        <f t="shared" si="10"/>
        <v>28.409110652896</v>
      </c>
      <c r="J254" s="1">
        <f t="shared" si="11"/>
        <v>7.2679023643782929E-3</v>
      </c>
      <c r="K254" s="1"/>
      <c r="L254" s="1"/>
      <c r="M254" s="1" t="s">
        <v>2327</v>
      </c>
      <c r="N254" s="1">
        <v>1396155.5225853657</v>
      </c>
      <c r="O254" s="1">
        <v>3003777.4751696284</v>
      </c>
      <c r="P254" s="1">
        <v>3055040.556139647</v>
      </c>
      <c r="Q254" s="1">
        <v>278421.24845771148</v>
      </c>
      <c r="R254" s="1">
        <v>353527.86653399665</v>
      </c>
      <c r="S254" s="1">
        <v>344987.40601307189</v>
      </c>
      <c r="T254" s="1" t="s">
        <v>2972</v>
      </c>
      <c r="U254" s="1">
        <v>2.9318665071536398</v>
      </c>
      <c r="V254" s="1">
        <v>1.6662112324977323E-2</v>
      </c>
    </row>
    <row r="255" spans="1:22" x14ac:dyDescent="0.4">
      <c r="A255" s="1" t="s">
        <v>2238</v>
      </c>
      <c r="B255" s="1">
        <v>353051.62094308942</v>
      </c>
      <c r="C255" s="1">
        <v>317786.01478190633</v>
      </c>
      <c r="D255" s="1">
        <v>568935.61109951849</v>
      </c>
      <c r="E255" s="1">
        <v>1E-4</v>
      </c>
      <c r="F255" s="1">
        <v>1E-4</v>
      </c>
      <c r="G255" s="1">
        <v>1E-4</v>
      </c>
      <c r="H255" s="1" t="str">
        <f t="shared" si="9"/>
        <v>-31.9443947255418</v>
      </c>
      <c r="I255" s="1">
        <f t="shared" si="10"/>
        <v>31.944394725541802</v>
      </c>
      <c r="J255" s="1">
        <f t="shared" si="11"/>
        <v>6.2362116220662667E-3</v>
      </c>
      <c r="K255" s="1"/>
      <c r="L255" s="1"/>
      <c r="M255" s="1" t="s">
        <v>2330</v>
      </c>
      <c r="N255" s="1">
        <v>33788017.601528428</v>
      </c>
      <c r="O255" s="1">
        <v>69351468.22579807</v>
      </c>
      <c r="P255" s="1">
        <v>38112747.725104332</v>
      </c>
      <c r="Q255" s="1">
        <v>11944852.673104415</v>
      </c>
      <c r="R255" s="1">
        <v>12179877.622666605</v>
      </c>
      <c r="S255" s="1">
        <v>12366222.499218894</v>
      </c>
      <c r="T255" s="1" t="s">
        <v>2973</v>
      </c>
      <c r="U255" s="1">
        <v>1.95266295440341</v>
      </c>
      <c r="V255" s="1">
        <v>3.5638592706315482E-2</v>
      </c>
    </row>
    <row r="256" spans="1:22" x14ac:dyDescent="0.4">
      <c r="A256" s="1" t="s">
        <v>2329</v>
      </c>
      <c r="B256" s="1">
        <v>444531630.35365796</v>
      </c>
      <c r="C256" s="1">
        <v>222417323.73623911</v>
      </c>
      <c r="D256" s="1">
        <v>201892877.34060195</v>
      </c>
      <c r="E256" s="1">
        <v>5491241.7661326695</v>
      </c>
      <c r="F256" s="1">
        <v>3434683.0347661693</v>
      </c>
      <c r="G256" s="1">
        <v>6134627.1564379092</v>
      </c>
      <c r="H256" s="1" t="str">
        <f t="shared" si="9"/>
        <v>-5.85024701536955</v>
      </c>
      <c r="I256" s="1">
        <f t="shared" si="10"/>
        <v>5.8502470153695496</v>
      </c>
      <c r="J256" s="1">
        <f t="shared" si="11"/>
        <v>2.1519065789173945E-2</v>
      </c>
      <c r="K256" s="1"/>
      <c r="L256" s="1"/>
      <c r="M256" s="1" t="s">
        <v>2332</v>
      </c>
      <c r="N256" s="1">
        <v>73018157.117331713</v>
      </c>
      <c r="O256" s="1">
        <v>62912182.147379652</v>
      </c>
      <c r="P256" s="1">
        <v>63113668.344050556</v>
      </c>
      <c r="Q256" s="1">
        <v>8618820.7568805851</v>
      </c>
      <c r="R256" s="1">
        <v>9742821.2901724577</v>
      </c>
      <c r="S256" s="1">
        <v>8670481.0018921643</v>
      </c>
      <c r="T256" s="1" t="s">
        <v>2974</v>
      </c>
      <c r="U256" s="1">
        <v>2.8803407106850898</v>
      </c>
      <c r="V256" s="1">
        <v>6.8810306139331957E-5</v>
      </c>
    </row>
    <row r="257" spans="1:22" x14ac:dyDescent="0.4">
      <c r="A257" s="1" t="s">
        <v>2240</v>
      </c>
      <c r="B257" s="1">
        <v>4090111.8929691054</v>
      </c>
      <c r="C257" s="1">
        <v>3897152.2187382849</v>
      </c>
      <c r="D257" s="1">
        <v>6955493.7455609953</v>
      </c>
      <c r="E257" s="1">
        <v>1E-4</v>
      </c>
      <c r="F257" s="1">
        <v>1E-4</v>
      </c>
      <c r="G257" s="1">
        <v>1E-4</v>
      </c>
      <c r="H257" s="1" t="str">
        <f t="shared" si="9"/>
        <v>-35.5356929816503</v>
      </c>
      <c r="I257" s="1">
        <f t="shared" si="10"/>
        <v>35.5356929816503</v>
      </c>
      <c r="J257" s="1">
        <f t="shared" si="11"/>
        <v>7.2972167965676188E-3</v>
      </c>
      <c r="K257" s="1"/>
      <c r="L257" s="1"/>
      <c r="M257" s="1" t="s">
        <v>2408</v>
      </c>
      <c r="N257" s="1">
        <v>548756.24427642277</v>
      </c>
      <c r="O257" s="1">
        <v>195243.21882067851</v>
      </c>
      <c r="P257" s="1">
        <v>294565.70542536082</v>
      </c>
      <c r="Q257" s="1">
        <v>1E-4</v>
      </c>
      <c r="R257" s="1">
        <v>12481.444709784411</v>
      </c>
      <c r="S257" s="1">
        <v>1E-4</v>
      </c>
      <c r="T257" s="1" t="s">
        <v>2975</v>
      </c>
      <c r="U257" s="1">
        <v>6.3786629789907003</v>
      </c>
      <c r="V257" s="1">
        <v>3.1473674404467043E-2</v>
      </c>
    </row>
    <row r="258" spans="1:22" x14ac:dyDescent="0.4">
      <c r="A258" s="1" t="s">
        <v>2242</v>
      </c>
      <c r="B258" s="1">
        <v>115148.04889430894</v>
      </c>
      <c r="C258" s="1">
        <v>1339390.4064959614</v>
      </c>
      <c r="D258" s="1">
        <v>2329850.3813667735</v>
      </c>
      <c r="E258" s="1">
        <v>1E-4</v>
      </c>
      <c r="F258" s="1">
        <v>1E-4</v>
      </c>
      <c r="G258" s="1">
        <v>1E-4</v>
      </c>
      <c r="H258" s="1" t="str">
        <f t="shared" si="9"/>
        <v>-33.5543787778554</v>
      </c>
      <c r="I258" s="1">
        <f t="shared" si="10"/>
        <v>33.554378777855398</v>
      </c>
      <c r="J258" s="1">
        <f t="shared" si="11"/>
        <v>0.12024540366239586</v>
      </c>
      <c r="K258" s="1"/>
      <c r="L258" s="1"/>
      <c r="M258" s="1" t="s">
        <v>2409</v>
      </c>
      <c r="N258" s="1">
        <v>231421.7538699187</v>
      </c>
      <c r="O258" s="1">
        <v>260126.23717285946</v>
      </c>
      <c r="P258" s="1">
        <v>298781.77945425361</v>
      </c>
      <c r="Q258" s="1">
        <v>11959.590381426204</v>
      </c>
      <c r="R258" s="1">
        <v>9136.1748922056377</v>
      </c>
      <c r="S258" s="1">
        <v>17535.851928104577</v>
      </c>
      <c r="T258" s="1" t="s">
        <v>2976</v>
      </c>
      <c r="U258" s="1">
        <v>4.3546007750450304</v>
      </c>
      <c r="V258" s="1">
        <v>2.1884987987938451E-4</v>
      </c>
    </row>
    <row r="259" spans="1:22" x14ac:dyDescent="0.4">
      <c r="A259" s="1" t="s">
        <v>2245</v>
      </c>
      <c r="B259" s="1">
        <v>4400104.3340487806</v>
      </c>
      <c r="C259" s="1">
        <v>4190716.9988045241</v>
      </c>
      <c r="D259" s="1">
        <v>8356916.37481541</v>
      </c>
      <c r="E259" s="1">
        <v>1E-4</v>
      </c>
      <c r="F259" s="1">
        <v>3286.4662354892207</v>
      </c>
      <c r="G259" s="1">
        <v>3072.5049019607845</v>
      </c>
      <c r="H259" s="1" t="str">
        <f t="shared" ref="H259:H322" si="12">IMLOG2(AVERAGE(E259:G259)/AVERAGE(B259:D259))</f>
        <v>-11.3800117022827</v>
      </c>
      <c r="I259" s="1">
        <f t="shared" ref="I259:I322" si="13">ABS(IMLOG2(AVERAGE(E259:G259)/AVERAGE(B259:D259)))</f>
        <v>11.380011702282699</v>
      </c>
      <c r="J259" s="1">
        <f t="shared" ref="J259:J322" si="14">_xlfn.T.TEST(E259:G259,B259:D259,2,2)</f>
        <v>1.4064655102429081E-2</v>
      </c>
      <c r="K259" s="1"/>
      <c r="L259" s="1"/>
      <c r="M259" s="1" t="s">
        <v>2336</v>
      </c>
      <c r="N259" s="1">
        <v>710657.43066666671</v>
      </c>
      <c r="O259" s="1">
        <v>526642.91654281097</v>
      </c>
      <c r="P259" s="1">
        <v>531596.64050561795</v>
      </c>
      <c r="Q259" s="1">
        <v>9053.7772802653399</v>
      </c>
      <c r="R259" s="1">
        <v>31887.367452736005</v>
      </c>
      <c r="S259" s="1">
        <v>13195.777549019609</v>
      </c>
      <c r="T259" s="1" t="s">
        <v>2977</v>
      </c>
      <c r="U259" s="1">
        <v>5.0300933526732701</v>
      </c>
      <c r="V259" s="1">
        <v>7.1960872412177399E-4</v>
      </c>
    </row>
    <row r="260" spans="1:22" x14ac:dyDescent="0.4">
      <c r="A260" s="1" t="s">
        <v>2247</v>
      </c>
      <c r="B260" s="1">
        <v>255892.17269918701</v>
      </c>
      <c r="C260" s="1">
        <v>219900.375815832</v>
      </c>
      <c r="D260" s="1">
        <v>217051.67109149275</v>
      </c>
      <c r="E260" s="1">
        <v>101047.56960364855</v>
      </c>
      <c r="F260" s="1">
        <v>24170.557280265341</v>
      </c>
      <c r="G260" s="1">
        <v>79932.846137255023</v>
      </c>
      <c r="H260" s="1" t="str">
        <f t="shared" si="12"/>
        <v>-1.75584501368608</v>
      </c>
      <c r="I260" s="1">
        <f t="shared" si="13"/>
        <v>1.7558450136860799</v>
      </c>
      <c r="J260" s="1">
        <f t="shared" si="14"/>
        <v>3.3920185055311271E-3</v>
      </c>
      <c r="K260" s="1"/>
      <c r="L260" s="1"/>
      <c r="M260" s="1" t="s">
        <v>2340</v>
      </c>
      <c r="N260" s="1">
        <v>5251114.7965365853</v>
      </c>
      <c r="O260" s="1">
        <v>5202749.5901938612</v>
      </c>
      <c r="P260" s="1">
        <v>4991375.6757303374</v>
      </c>
      <c r="Q260" s="1">
        <v>12259880.349187396</v>
      </c>
      <c r="R260" s="1">
        <v>11344894.274162522</v>
      </c>
      <c r="S260" s="1">
        <v>10959907.193660131</v>
      </c>
      <c r="T260" s="1" t="s">
        <v>2978</v>
      </c>
      <c r="U260" s="1">
        <v>1.1621363503909301</v>
      </c>
      <c r="V260" s="1">
        <v>8.5187704810303906E-5</v>
      </c>
    </row>
    <row r="261" spans="1:22" x14ac:dyDescent="0.4">
      <c r="A261" s="1" t="s">
        <v>2249</v>
      </c>
      <c r="B261" s="1">
        <v>786642.84608130087</v>
      </c>
      <c r="C261" s="1">
        <v>787207.86924071074</v>
      </c>
      <c r="D261" s="1">
        <v>875211.26121187804</v>
      </c>
      <c r="E261" s="1">
        <v>1E-4</v>
      </c>
      <c r="F261" s="1">
        <v>1E-4</v>
      </c>
      <c r="G261" s="1">
        <v>1E-4</v>
      </c>
      <c r="H261" s="1" t="str">
        <f t="shared" si="12"/>
        <v>-32.9265477316937</v>
      </c>
      <c r="I261" s="1">
        <f t="shared" si="13"/>
        <v>32.926547731693702</v>
      </c>
      <c r="J261" s="1">
        <f t="shared" si="14"/>
        <v>1.004595021581772E-5</v>
      </c>
      <c r="K261" s="1"/>
      <c r="L261" s="1"/>
      <c r="M261" s="1" t="s">
        <v>2346</v>
      </c>
      <c r="N261" s="1">
        <v>157601.0594308943</v>
      </c>
      <c r="O261" s="1">
        <v>162764.45491114701</v>
      </c>
      <c r="P261" s="1">
        <v>264025.24519261636</v>
      </c>
      <c r="Q261" s="1">
        <v>1E-4</v>
      </c>
      <c r="R261" s="1">
        <v>1E-4</v>
      </c>
      <c r="S261" s="1">
        <v>1E-4</v>
      </c>
      <c r="T261" s="1" t="s">
        <v>2979</v>
      </c>
      <c r="U261" s="1">
        <v>30.8593237194987</v>
      </c>
      <c r="V261" s="1">
        <v>4.9202996451236458E-3</v>
      </c>
    </row>
    <row r="262" spans="1:22" x14ac:dyDescent="0.4">
      <c r="A262" s="1" t="s">
        <v>2251</v>
      </c>
      <c r="B262" s="1">
        <v>124644.2912195122</v>
      </c>
      <c r="C262" s="1">
        <v>143262.82390953152</v>
      </c>
      <c r="D262" s="1">
        <v>226322.96048956658</v>
      </c>
      <c r="E262" s="1">
        <v>1E-4</v>
      </c>
      <c r="F262" s="1">
        <v>1E-4</v>
      </c>
      <c r="G262" s="1">
        <v>1E-4</v>
      </c>
      <c r="H262" s="1" t="str">
        <f t="shared" si="12"/>
        <v>-30.6175731596129</v>
      </c>
      <c r="I262" s="1">
        <f t="shared" si="13"/>
        <v>30.617573159612899</v>
      </c>
      <c r="J262" s="1">
        <f t="shared" si="14"/>
        <v>6.2084397295460603E-3</v>
      </c>
      <c r="K262" s="1"/>
      <c r="L262" s="1"/>
      <c r="M262" s="1" t="s">
        <v>2415</v>
      </c>
      <c r="N262" s="1">
        <v>1001569.375203252</v>
      </c>
      <c r="O262" s="1">
        <v>1194308.7583521809</v>
      </c>
      <c r="P262" s="1">
        <v>1890508.2597351524</v>
      </c>
      <c r="Q262" s="1">
        <v>5028312.9745439468</v>
      </c>
      <c r="R262" s="1">
        <v>6114905.2232835824</v>
      </c>
      <c r="S262" s="1">
        <v>6162373.6052614376</v>
      </c>
      <c r="T262" s="1" t="s">
        <v>2980</v>
      </c>
      <c r="U262" s="1">
        <v>2.0823407470658499</v>
      </c>
      <c r="V262" s="1">
        <v>6.5435109270384076E-4</v>
      </c>
    </row>
    <row r="263" spans="1:22" x14ac:dyDescent="0.4">
      <c r="A263" s="1" t="s">
        <v>2253</v>
      </c>
      <c r="B263" s="1">
        <v>399308.22417886177</v>
      </c>
      <c r="C263" s="1">
        <v>335631.13063004852</v>
      </c>
      <c r="D263" s="1">
        <v>786032.71844301769</v>
      </c>
      <c r="E263" s="1">
        <v>1E-4</v>
      </c>
      <c r="F263" s="1">
        <v>1E-4</v>
      </c>
      <c r="G263" s="1">
        <v>1E-4</v>
      </c>
      <c r="H263" s="1" t="str">
        <f t="shared" si="12"/>
        <v>-32.2393121119638</v>
      </c>
      <c r="I263" s="1">
        <f t="shared" si="13"/>
        <v>32.239312111963798</v>
      </c>
      <c r="J263" s="1">
        <f t="shared" si="14"/>
        <v>2.2704301359158591E-2</v>
      </c>
      <c r="K263" s="1"/>
      <c r="L263" s="1"/>
      <c r="M263" s="1" t="s">
        <v>2354</v>
      </c>
      <c r="N263" s="1">
        <v>894676.3286016261</v>
      </c>
      <c r="O263" s="1">
        <v>904220.14888529887</v>
      </c>
      <c r="P263" s="1">
        <v>1303128.8822552168</v>
      </c>
      <c r="Q263" s="1">
        <v>290376.01791708125</v>
      </c>
      <c r="R263" s="1">
        <v>277360.94948590384</v>
      </c>
      <c r="S263" s="1">
        <v>276618.64666993474</v>
      </c>
      <c r="T263" s="1" t="s">
        <v>2981</v>
      </c>
      <c r="U263" s="1">
        <v>1.87728783430319</v>
      </c>
      <c r="V263" s="1">
        <v>5.0295550783500901E-3</v>
      </c>
    </row>
    <row r="264" spans="1:22" x14ac:dyDescent="0.4">
      <c r="A264" s="1" t="s">
        <v>2256</v>
      </c>
      <c r="B264" s="1">
        <v>7527240.8269105703</v>
      </c>
      <c r="C264" s="1">
        <v>6969336.3487883685</v>
      </c>
      <c r="D264" s="1">
        <v>5053583.1234028898</v>
      </c>
      <c r="E264" s="1">
        <v>23113.492570480928</v>
      </c>
      <c r="F264" s="1">
        <v>7945.8409618573796</v>
      </c>
      <c r="G264" s="1">
        <v>13528.902810457515</v>
      </c>
      <c r="H264" s="1" t="str">
        <f t="shared" si="12"/>
        <v>-8.77630158547695</v>
      </c>
      <c r="I264" s="1">
        <f t="shared" si="13"/>
        <v>8.7763015854769506</v>
      </c>
      <c r="J264" s="1">
        <f t="shared" si="14"/>
        <v>9.6977830414964137E-4</v>
      </c>
      <c r="K264" s="1"/>
      <c r="L264" s="1"/>
      <c r="M264" s="1" t="s">
        <v>2416</v>
      </c>
      <c r="N264" s="1">
        <v>1199460.1564552845</v>
      </c>
      <c r="O264" s="1">
        <v>805288.02457350562</v>
      </c>
      <c r="P264" s="1">
        <v>1904197.624882825</v>
      </c>
      <c r="Q264" s="1">
        <v>45235.957014925378</v>
      </c>
      <c r="R264" s="1">
        <v>56679.933499170817</v>
      </c>
      <c r="S264" s="1">
        <v>74100.024836601311</v>
      </c>
      <c r="T264" s="1" t="s">
        <v>2982</v>
      </c>
      <c r="U264" s="1">
        <v>4.4730017947805196</v>
      </c>
      <c r="V264" s="1">
        <v>1.7994470962599516E-2</v>
      </c>
    </row>
    <row r="265" spans="1:22" x14ac:dyDescent="0.4">
      <c r="A265" s="1" t="s">
        <v>2258</v>
      </c>
      <c r="B265" s="1">
        <v>13205734.663577236</v>
      </c>
      <c r="C265" s="1">
        <v>12372871.158836834</v>
      </c>
      <c r="D265" s="1">
        <v>13415779.59710273</v>
      </c>
      <c r="E265" s="1">
        <v>34965.604087893866</v>
      </c>
      <c r="F265" s="1">
        <v>3075.7263018242124</v>
      </c>
      <c r="G265" s="1">
        <v>28880.696915032684</v>
      </c>
      <c r="H265" s="1" t="str">
        <f t="shared" si="12"/>
        <v>-9.18656954773995</v>
      </c>
      <c r="I265" s="1">
        <f t="shared" si="13"/>
        <v>9.1865695477399498</v>
      </c>
      <c r="J265" s="1">
        <f t="shared" si="14"/>
        <v>2.1720794995104904E-6</v>
      </c>
      <c r="K265" s="1"/>
      <c r="L265" s="1"/>
      <c r="M265" s="1" t="s">
        <v>2356</v>
      </c>
      <c r="N265" s="1">
        <v>123890.04652032521</v>
      </c>
      <c r="O265" s="1">
        <v>110684.23817447497</v>
      </c>
      <c r="P265" s="1">
        <v>115773.40273675763</v>
      </c>
      <c r="Q265" s="1">
        <v>13459.331691542287</v>
      </c>
      <c r="R265" s="1">
        <v>1E-4</v>
      </c>
      <c r="S265" s="1">
        <v>7458.5468627450982</v>
      </c>
      <c r="T265" s="1" t="s">
        <v>2983</v>
      </c>
      <c r="U265" s="1">
        <v>4.0659789173260101</v>
      </c>
      <c r="V265" s="1">
        <v>3.6392059450698948E-5</v>
      </c>
    </row>
    <row r="266" spans="1:22" x14ac:dyDescent="0.4">
      <c r="A266" s="1" t="s">
        <v>2260</v>
      </c>
      <c r="B266" s="1">
        <v>94176731.871298879</v>
      </c>
      <c r="C266" s="1">
        <v>50761126.507235549</v>
      </c>
      <c r="D266" s="1">
        <v>132228374.64351285</v>
      </c>
      <c r="E266" s="1">
        <v>917746.57970315032</v>
      </c>
      <c r="F266" s="1">
        <v>497015.64867993363</v>
      </c>
      <c r="G266" s="1">
        <v>812133.968986928</v>
      </c>
      <c r="H266" s="1" t="str">
        <f t="shared" si="12"/>
        <v>-6.95957338423422</v>
      </c>
      <c r="I266" s="1">
        <f t="shared" si="13"/>
        <v>6.9595733842342202</v>
      </c>
      <c r="J266" s="1">
        <f t="shared" si="14"/>
        <v>1.7629777336739205E-2</v>
      </c>
      <c r="K266" s="1"/>
      <c r="L266" s="1"/>
      <c r="M266" s="1" t="s">
        <v>2417</v>
      </c>
      <c r="N266" s="1">
        <v>3940855.4230243904</v>
      </c>
      <c r="O266" s="1">
        <v>4253735.0572697902</v>
      </c>
      <c r="P266" s="1">
        <v>3247685.0359550565</v>
      </c>
      <c r="Q266" s="1">
        <v>1305887.8065339967</v>
      </c>
      <c r="R266" s="1">
        <v>1119268.7477280265</v>
      </c>
      <c r="S266" s="1">
        <v>1278461.6300980393</v>
      </c>
      <c r="T266" s="1" t="s">
        <v>2984</v>
      </c>
      <c r="U266" s="1">
        <v>1.6273667080768299</v>
      </c>
      <c r="V266" s="1">
        <v>1.0429194951675509E-3</v>
      </c>
    </row>
    <row r="267" spans="1:22" x14ac:dyDescent="0.4">
      <c r="A267" s="1" t="s">
        <v>2262</v>
      </c>
      <c r="B267" s="1">
        <v>272137.48813008133</v>
      </c>
      <c r="C267" s="1">
        <v>306591.19605815836</v>
      </c>
      <c r="D267" s="1">
        <v>404148.2810272873</v>
      </c>
      <c r="E267" s="1">
        <v>1E-4</v>
      </c>
      <c r="F267" s="1">
        <v>1E-4</v>
      </c>
      <c r="G267" s="1">
        <v>1E-4</v>
      </c>
      <c r="H267" s="1" t="str">
        <f t="shared" si="12"/>
        <v>-31.6094011871426</v>
      </c>
      <c r="I267" s="1">
        <f t="shared" si="13"/>
        <v>31.609401187142598</v>
      </c>
      <c r="J267" s="1">
        <f t="shared" si="14"/>
        <v>1.1573159394405511E-3</v>
      </c>
      <c r="K267" s="1"/>
      <c r="L267" s="1"/>
      <c r="M267" s="1" t="s">
        <v>2358</v>
      </c>
      <c r="N267" s="1">
        <v>55886143.694671482</v>
      </c>
      <c r="O267" s="1">
        <v>54817032.320143744</v>
      </c>
      <c r="P267" s="1">
        <v>98468870.241230831</v>
      </c>
      <c r="Q267" s="1">
        <v>6873067.0012122709</v>
      </c>
      <c r="R267" s="1">
        <v>5781297.4434394632</v>
      </c>
      <c r="S267" s="1">
        <v>3653858.2228104575</v>
      </c>
      <c r="T267" s="1" t="s">
        <v>2985</v>
      </c>
      <c r="U267" s="1">
        <v>3.6810185974576601</v>
      </c>
      <c r="V267" s="1">
        <v>1.1140198093497141E-2</v>
      </c>
    </row>
    <row r="268" spans="1:22" x14ac:dyDescent="0.4">
      <c r="A268" s="1" t="s">
        <v>2265</v>
      </c>
      <c r="B268" s="1">
        <v>116121.99785365854</v>
      </c>
      <c r="C268" s="1">
        <v>97050.049660743141</v>
      </c>
      <c r="D268" s="1">
        <v>173830.591540931</v>
      </c>
      <c r="E268" s="1">
        <v>1E-4</v>
      </c>
      <c r="F268" s="1">
        <v>1E-4</v>
      </c>
      <c r="G268" s="1">
        <v>1E-4</v>
      </c>
      <c r="H268" s="1" t="str">
        <f t="shared" si="12"/>
        <v>-30.2647337577202</v>
      </c>
      <c r="I268" s="1">
        <f t="shared" si="13"/>
        <v>30.264733757720201</v>
      </c>
      <c r="J268" s="1">
        <f t="shared" si="14"/>
        <v>5.0277230583765384E-3</v>
      </c>
      <c r="K268" s="1"/>
      <c r="L268" s="1"/>
      <c r="M268" s="1" t="s">
        <v>2361</v>
      </c>
      <c r="N268" s="1">
        <v>35795.276424389936</v>
      </c>
      <c r="O268" s="1">
        <v>20068.182087237543</v>
      </c>
      <c r="P268" s="1">
        <v>37329.081089084764</v>
      </c>
      <c r="Q268" s="1">
        <v>12935.182819237147</v>
      </c>
      <c r="R268" s="1">
        <v>7855.9044776119417</v>
      </c>
      <c r="S268" s="1">
        <v>16850.89075163399</v>
      </c>
      <c r="T268" s="1" t="s">
        <v>2986</v>
      </c>
      <c r="U268" s="1">
        <v>1.30787202430793</v>
      </c>
      <c r="V268" s="1">
        <v>3.8560998662495398E-2</v>
      </c>
    </row>
    <row r="269" spans="1:22" x14ac:dyDescent="0.4">
      <c r="A269" s="1" t="s">
        <v>2267</v>
      </c>
      <c r="B269" s="1">
        <v>753931.6802113821</v>
      </c>
      <c r="C269" s="1">
        <v>672310.80342487886</v>
      </c>
      <c r="D269" s="1">
        <v>527398.93747993582</v>
      </c>
      <c r="E269" s="1">
        <v>1E-4</v>
      </c>
      <c r="F269" s="1">
        <v>1E-4</v>
      </c>
      <c r="G269" s="1">
        <v>1E-4</v>
      </c>
      <c r="H269" s="1" t="str">
        <f t="shared" si="12"/>
        <v>-32.6004841419429</v>
      </c>
      <c r="I269" s="1">
        <f t="shared" si="13"/>
        <v>32.6004841419429</v>
      </c>
      <c r="J269" s="1">
        <f t="shared" si="14"/>
        <v>6.0027762100001852E-4</v>
      </c>
      <c r="K269" s="1"/>
      <c r="L269" s="1"/>
      <c r="M269" s="1" t="s">
        <v>2363</v>
      </c>
      <c r="N269" s="1">
        <v>742148.74556097551</v>
      </c>
      <c r="O269" s="1">
        <v>728529.96389337641</v>
      </c>
      <c r="P269" s="1">
        <v>1080764.4946950241</v>
      </c>
      <c r="Q269" s="1">
        <v>150012.12510281865</v>
      </c>
      <c r="R269" s="1">
        <v>36285.129950248753</v>
      </c>
      <c r="S269" s="1">
        <v>104641.41762091478</v>
      </c>
      <c r="T269" s="1" t="s">
        <v>2987</v>
      </c>
      <c r="U269" s="1">
        <v>3.1325265444738202</v>
      </c>
      <c r="V269" s="1">
        <v>3.2699208022940016E-3</v>
      </c>
    </row>
    <row r="270" spans="1:22" x14ac:dyDescent="0.4">
      <c r="A270" s="1" t="s">
        <v>2269</v>
      </c>
      <c r="B270" s="1">
        <v>940378.67063414643</v>
      </c>
      <c r="C270" s="1">
        <v>908969.22067851364</v>
      </c>
      <c r="D270" s="1">
        <v>911793.57390048169</v>
      </c>
      <c r="E270" s="1">
        <v>1E-4</v>
      </c>
      <c r="F270" s="1">
        <v>2502.9610613598675</v>
      </c>
      <c r="G270" s="1">
        <v>1E-4</v>
      </c>
      <c r="H270" s="1" t="str">
        <f t="shared" si="12"/>
        <v>-10.1074131275551</v>
      </c>
      <c r="I270" s="1">
        <f t="shared" si="13"/>
        <v>10.1074131275551</v>
      </c>
      <c r="J270" s="1">
        <f t="shared" si="14"/>
        <v>8.6118166631151113E-8</v>
      </c>
      <c r="K270" s="1"/>
      <c r="L270" s="1"/>
      <c r="M270" s="1" t="s">
        <v>2419</v>
      </c>
      <c r="N270" s="1">
        <v>192807.86386991868</v>
      </c>
      <c r="O270" s="1">
        <v>182203.29720516963</v>
      </c>
      <c r="P270" s="1">
        <v>272963.93752006424</v>
      </c>
      <c r="Q270" s="1">
        <v>53238.614610281926</v>
      </c>
      <c r="R270" s="1">
        <v>44854.814958540635</v>
      </c>
      <c r="S270" s="1">
        <v>41420.379999999997</v>
      </c>
      <c r="T270" s="1" t="s">
        <v>2988</v>
      </c>
      <c r="U270" s="1">
        <v>2.2155304398592901</v>
      </c>
      <c r="V270" s="1">
        <v>4.2016442875404333E-3</v>
      </c>
    </row>
    <row r="271" spans="1:22" x14ac:dyDescent="0.4">
      <c r="A271" s="1" t="s">
        <v>2360</v>
      </c>
      <c r="B271" s="1">
        <v>450764.62043902441</v>
      </c>
      <c r="C271" s="1">
        <v>454733.45143618743</v>
      </c>
      <c r="D271" s="1">
        <v>753974.46866773674</v>
      </c>
      <c r="E271" s="1">
        <v>0.39761194029850749</v>
      </c>
      <c r="F271" s="1">
        <v>24657.320139303421</v>
      </c>
      <c r="G271" s="1">
        <v>24751.404872549021</v>
      </c>
      <c r="H271" s="1" t="str">
        <f t="shared" si="12"/>
        <v>-5.06980350943094</v>
      </c>
      <c r="I271" s="1">
        <f t="shared" si="13"/>
        <v>5.0698035094309404</v>
      </c>
      <c r="J271" s="1">
        <f t="shared" si="14"/>
        <v>5.9780612125950776E-3</v>
      </c>
      <c r="K271" s="1"/>
      <c r="L271" s="1"/>
      <c r="M271" s="1" t="s">
        <v>2370</v>
      </c>
      <c r="N271" s="1">
        <v>50909.133853658539</v>
      </c>
      <c r="O271" s="1">
        <v>57292.037980613895</v>
      </c>
      <c r="P271" s="1">
        <v>55100.761878009631</v>
      </c>
      <c r="Q271" s="1">
        <v>1E-4</v>
      </c>
      <c r="R271" s="1">
        <v>1E-4</v>
      </c>
      <c r="S271" s="1">
        <v>1E-4</v>
      </c>
      <c r="T271" s="1" t="s">
        <v>2989</v>
      </c>
      <c r="U271" s="1">
        <v>29.019932227695701</v>
      </c>
      <c r="V271" s="1">
        <v>8.335735096894609E-6</v>
      </c>
    </row>
    <row r="272" spans="1:22" x14ac:dyDescent="0.4">
      <c r="A272" s="1" t="s">
        <v>2271</v>
      </c>
      <c r="B272" s="1">
        <v>440112.87164227647</v>
      </c>
      <c r="C272" s="1">
        <v>432670.79720516957</v>
      </c>
      <c r="D272" s="1">
        <v>629452.78844301763</v>
      </c>
      <c r="E272" s="1">
        <v>933074.13570480933</v>
      </c>
      <c r="F272" s="1">
        <v>830006.69797678269</v>
      </c>
      <c r="G272" s="1">
        <v>2452563.3411111115</v>
      </c>
      <c r="H272" s="1" t="str">
        <f t="shared" si="12"/>
        <v>1.48864118416341</v>
      </c>
      <c r="I272" s="1">
        <f t="shared" si="13"/>
        <v>1.48864118416341</v>
      </c>
      <c r="J272" s="1">
        <f t="shared" si="14"/>
        <v>0.16214978120288573</v>
      </c>
      <c r="K272" s="1"/>
      <c r="L272" s="1"/>
      <c r="M272" s="1" t="s">
        <v>2421</v>
      </c>
      <c r="N272" s="1">
        <v>34517942.220390245</v>
      </c>
      <c r="O272" s="1">
        <v>31566894.349289175</v>
      </c>
      <c r="P272" s="1">
        <v>54364776.22782664</v>
      </c>
      <c r="Q272" s="1">
        <v>3513027.8282089555</v>
      </c>
      <c r="R272" s="1">
        <v>2300397.927993367</v>
      </c>
      <c r="S272" s="1">
        <v>3586455.792973856</v>
      </c>
      <c r="T272" s="1" t="s">
        <v>2990</v>
      </c>
      <c r="U272" s="1">
        <v>3.6796433685521799</v>
      </c>
      <c r="V272" s="1">
        <v>6.687066271448573E-3</v>
      </c>
    </row>
    <row r="273" spans="1:22" x14ac:dyDescent="0.4">
      <c r="A273" s="1" t="s">
        <v>2273</v>
      </c>
      <c r="B273" s="1">
        <v>189038.07263414637</v>
      </c>
      <c r="C273" s="1">
        <v>131521.23184168013</v>
      </c>
      <c r="D273" s="1">
        <v>447461.66756821831</v>
      </c>
      <c r="E273" s="1">
        <v>107990.98880597015</v>
      </c>
      <c r="F273" s="1">
        <v>95992.091711442161</v>
      </c>
      <c r="G273" s="1">
        <v>355132.23496732034</v>
      </c>
      <c r="H273" s="1" t="str">
        <f t="shared" si="12"/>
        <v>-0.457999842263613</v>
      </c>
      <c r="I273" s="1">
        <f t="shared" si="13"/>
        <v>0.45799984226361301</v>
      </c>
      <c r="J273" s="1">
        <f t="shared" si="14"/>
        <v>0.61726589122486075</v>
      </c>
      <c r="K273" s="1"/>
      <c r="L273" s="1"/>
      <c r="M273" s="1" t="s">
        <v>2372</v>
      </c>
      <c r="N273" s="1">
        <v>107826436.52963254</v>
      </c>
      <c r="O273" s="1">
        <v>53360551.618222944</v>
      </c>
      <c r="P273" s="1">
        <v>55512602.354711078</v>
      </c>
      <c r="Q273" s="1">
        <v>589679.61402985081</v>
      </c>
      <c r="R273" s="1">
        <v>796662.00172470917</v>
      </c>
      <c r="S273" s="1">
        <v>994572.50570588186</v>
      </c>
      <c r="T273" s="1" t="s">
        <v>2991</v>
      </c>
      <c r="U273" s="1">
        <v>6.5080370327842196</v>
      </c>
      <c r="V273" s="1">
        <v>1.5974156047730712E-2</v>
      </c>
    </row>
    <row r="274" spans="1:22" x14ac:dyDescent="0.4">
      <c r="A274" s="1" t="s">
        <v>2275</v>
      </c>
      <c r="B274" s="1">
        <v>3628979.594617886</v>
      </c>
      <c r="C274" s="1">
        <v>3834162.0236348952</v>
      </c>
      <c r="D274" s="1">
        <v>9310421.9473675769</v>
      </c>
      <c r="E274" s="1">
        <v>1936537.8083416251</v>
      </c>
      <c r="F274" s="1">
        <v>3356777.9556218907</v>
      </c>
      <c r="G274" s="1">
        <v>2263751.6066993466</v>
      </c>
      <c r="H274" s="1" t="str">
        <f t="shared" si="12"/>
        <v>-1.15029083444606</v>
      </c>
      <c r="I274" s="1">
        <f t="shared" si="13"/>
        <v>1.1502908344460601</v>
      </c>
      <c r="J274" s="1">
        <f t="shared" si="14"/>
        <v>0.18291901164245544</v>
      </c>
      <c r="K274" s="1"/>
      <c r="L274" s="1"/>
      <c r="M274" s="1" t="s">
        <v>2374</v>
      </c>
      <c r="N274" s="1">
        <v>252548.19463414635</v>
      </c>
      <c r="O274" s="1">
        <v>257800.88426494345</v>
      </c>
      <c r="P274" s="1">
        <v>600992.47427768866</v>
      </c>
      <c r="Q274" s="1">
        <v>44348.011011608622</v>
      </c>
      <c r="R274" s="1">
        <v>27724.068169154103</v>
      </c>
      <c r="S274" s="1">
        <v>57188.555751633998</v>
      </c>
      <c r="T274" s="1" t="s">
        <v>2992</v>
      </c>
      <c r="U274" s="1">
        <v>3.1039473858612201</v>
      </c>
      <c r="V274" s="1">
        <v>4.725423618230324E-2</v>
      </c>
    </row>
    <row r="275" spans="1:22" x14ac:dyDescent="0.4">
      <c r="A275" s="1" t="s">
        <v>2369</v>
      </c>
      <c r="B275" s="1">
        <v>140259.39796747969</v>
      </c>
      <c r="C275" s="1">
        <v>130930.11022617125</v>
      </c>
      <c r="D275" s="1">
        <v>243717.53234349919</v>
      </c>
      <c r="E275" s="1">
        <v>15717.347810945274</v>
      </c>
      <c r="F275" s="1">
        <v>38002.393432835823</v>
      </c>
      <c r="G275" s="1">
        <v>10510.455392156864</v>
      </c>
      <c r="H275" s="1" t="str">
        <f t="shared" si="12"/>
        <v>-3.00298837857002</v>
      </c>
      <c r="I275" s="1">
        <f t="shared" si="13"/>
        <v>3.00298837857002</v>
      </c>
      <c r="J275" s="1">
        <f t="shared" si="14"/>
        <v>1.5502319085937357E-2</v>
      </c>
      <c r="K275" s="1"/>
      <c r="L275" s="1"/>
      <c r="M275" s="1" t="s">
        <v>2422</v>
      </c>
      <c r="N275" s="1">
        <v>178685.59577235774</v>
      </c>
      <c r="O275" s="1">
        <v>177289.82507269789</v>
      </c>
      <c r="P275" s="1">
        <v>255448.06565008027</v>
      </c>
      <c r="Q275" s="1">
        <v>1E-4</v>
      </c>
      <c r="R275" s="1">
        <v>1E-4</v>
      </c>
      <c r="S275" s="1">
        <v>1E-4</v>
      </c>
      <c r="T275" s="1" t="s">
        <v>2993</v>
      </c>
      <c r="U275" s="1">
        <v>30.924562324527098</v>
      </c>
      <c r="V275" s="1">
        <v>1.3938122569991402E-3</v>
      </c>
    </row>
    <row r="276" spans="1:22" x14ac:dyDescent="0.4">
      <c r="A276" s="1" t="s">
        <v>2277</v>
      </c>
      <c r="B276" s="1">
        <v>3500598.5934796752</v>
      </c>
      <c r="C276" s="1">
        <v>3648021.7422617129</v>
      </c>
      <c r="D276" s="1">
        <v>3271261.1935714283</v>
      </c>
      <c r="E276" s="1">
        <v>3817163.987694859</v>
      </c>
      <c r="F276" s="1">
        <v>3504976.9334660033</v>
      </c>
      <c r="G276" s="1">
        <v>3154661.8165686275</v>
      </c>
      <c r="H276" s="1" t="str">
        <f t="shared" si="12"/>
        <v>0.00785963429994292</v>
      </c>
      <c r="I276" s="1">
        <f t="shared" si="13"/>
        <v>7.8596342999429202E-3</v>
      </c>
      <c r="J276" s="1">
        <f t="shared" si="14"/>
        <v>0.93557032054776235</v>
      </c>
      <c r="K276" s="1"/>
      <c r="L276" s="1"/>
      <c r="M276" s="1" t="s">
        <v>2423</v>
      </c>
      <c r="N276" s="1">
        <v>244228.86050406506</v>
      </c>
      <c r="O276" s="1">
        <v>236119.14323101778</v>
      </c>
      <c r="P276" s="1">
        <v>138764.16065008024</v>
      </c>
      <c r="Q276" s="1">
        <v>69924.451840796013</v>
      </c>
      <c r="R276" s="1">
        <v>63060.518540630175</v>
      </c>
      <c r="S276" s="1">
        <v>76254.900522875818</v>
      </c>
      <c r="T276" s="1" t="s">
        <v>2994</v>
      </c>
      <c r="U276" s="1">
        <v>1.5650430207707999</v>
      </c>
      <c r="V276" s="1">
        <v>1.6038717629576212E-2</v>
      </c>
    </row>
    <row r="277" spans="1:22" x14ac:dyDescent="0.4">
      <c r="A277" s="1" t="s">
        <v>2279</v>
      </c>
      <c r="B277" s="1">
        <v>21393087.451008134</v>
      </c>
      <c r="C277" s="1">
        <v>20553361.793974154</v>
      </c>
      <c r="D277" s="1">
        <v>16896182.165008027</v>
      </c>
      <c r="E277" s="1">
        <v>32420488.787893862</v>
      </c>
      <c r="F277" s="1">
        <v>32540828.889485907</v>
      </c>
      <c r="G277" s="1">
        <v>29114750.881928105</v>
      </c>
      <c r="H277" s="1" t="str">
        <f t="shared" si="12"/>
        <v>0.676966006619753</v>
      </c>
      <c r="I277" s="1">
        <f t="shared" si="13"/>
        <v>0.67696600661975304</v>
      </c>
      <c r="J277" s="1">
        <f t="shared" si="14"/>
        <v>2.729387363566716E-3</v>
      </c>
      <c r="K277" s="1"/>
      <c r="L277" s="1"/>
      <c r="M277" s="1" t="s">
        <v>2377</v>
      </c>
      <c r="N277" s="1">
        <v>1446023.0554308943</v>
      </c>
      <c r="O277" s="1">
        <v>1431366.122197092</v>
      </c>
      <c r="P277" s="1">
        <v>681485.04127608344</v>
      </c>
      <c r="Q277" s="1">
        <v>153250.84058043119</v>
      </c>
      <c r="R277" s="1">
        <v>127727.13323383077</v>
      </c>
      <c r="S277" s="1">
        <v>140896.90480392158</v>
      </c>
      <c r="T277" s="1" t="s">
        <v>2995</v>
      </c>
      <c r="U277" s="1">
        <v>3.0765338575858001</v>
      </c>
      <c r="V277" s="1">
        <v>1.437073011875266E-2</v>
      </c>
    </row>
    <row r="278" spans="1:22" x14ac:dyDescent="0.4">
      <c r="A278" s="1" t="s">
        <v>2376</v>
      </c>
      <c r="B278" s="1">
        <v>29897957.586699184</v>
      </c>
      <c r="C278" s="1">
        <v>30311175.559870761</v>
      </c>
      <c r="D278" s="1">
        <v>38596981.677303374</v>
      </c>
      <c r="E278" s="1">
        <v>17614644.909104478</v>
      </c>
      <c r="F278" s="1">
        <v>17971183.762023218</v>
      </c>
      <c r="G278" s="1">
        <v>16945527.208986927</v>
      </c>
      <c r="H278" s="1" t="str">
        <f t="shared" si="12"/>
        <v>-0.911421506594023</v>
      </c>
      <c r="I278" s="1">
        <f t="shared" si="13"/>
        <v>0.91142150659402299</v>
      </c>
      <c r="J278" s="1">
        <f t="shared" si="14"/>
        <v>5.640452147330814E-3</v>
      </c>
      <c r="K278" s="1"/>
      <c r="L278" s="1"/>
      <c r="M278" s="1" t="s">
        <v>2380</v>
      </c>
      <c r="N278" s="1">
        <v>4358005.4989593495</v>
      </c>
      <c r="O278" s="1">
        <v>4362274.5914054932</v>
      </c>
      <c r="P278" s="1">
        <v>4423384.736340289</v>
      </c>
      <c r="Q278" s="1">
        <v>177589.3374958541</v>
      </c>
      <c r="R278" s="1">
        <v>90116.800232172478</v>
      </c>
      <c r="S278" s="1">
        <v>140682.53264705883</v>
      </c>
      <c r="T278" s="1" t="s">
        <v>2996</v>
      </c>
      <c r="U278" s="1">
        <v>5.0082809426915098</v>
      </c>
      <c r="V278" s="1">
        <v>2.1892095568695491E-8</v>
      </c>
    </row>
    <row r="279" spans="1:22" x14ac:dyDescent="0.4">
      <c r="A279" s="1" t="s">
        <v>2379</v>
      </c>
      <c r="B279" s="1">
        <v>1107198.3304878047</v>
      </c>
      <c r="C279" s="1">
        <v>1160239.9439903069</v>
      </c>
      <c r="D279" s="1">
        <v>1464725.4401605139</v>
      </c>
      <c r="E279" s="1">
        <v>609912.61917081266</v>
      </c>
      <c r="F279" s="1">
        <v>564492.90829187399</v>
      </c>
      <c r="G279" s="1">
        <v>486931.9950326797</v>
      </c>
      <c r="H279" s="1" t="str">
        <f t="shared" si="12"/>
        <v>-1.1676670671753</v>
      </c>
      <c r="I279" s="1">
        <f t="shared" si="13"/>
        <v>1.1676670671753</v>
      </c>
      <c r="J279" s="1">
        <f t="shared" si="14"/>
        <v>4.1340443345875971E-3</v>
      </c>
      <c r="K279" s="1"/>
      <c r="L279" s="1"/>
      <c r="M279" s="1" t="s">
        <v>2383</v>
      </c>
      <c r="N279" s="1">
        <v>121335.98094308944</v>
      </c>
      <c r="O279" s="1">
        <v>98123.896817447487</v>
      </c>
      <c r="P279" s="1">
        <v>74597.167680577855</v>
      </c>
      <c r="Q279" s="1">
        <v>1E-4</v>
      </c>
      <c r="R279" s="1">
        <v>1E-4</v>
      </c>
      <c r="S279" s="1">
        <v>1E-4</v>
      </c>
      <c r="T279" s="1" t="s">
        <v>2997</v>
      </c>
      <c r="U279" s="1">
        <v>29.868486410339301</v>
      </c>
      <c r="V279" s="1">
        <v>1.9068231050308705E-3</v>
      </c>
    </row>
    <row r="280" spans="1:22" x14ac:dyDescent="0.4">
      <c r="A280" s="1" t="s">
        <v>2382</v>
      </c>
      <c r="B280" s="1">
        <v>38412.384434146035</v>
      </c>
      <c r="C280" s="1">
        <v>167294.38365105007</v>
      </c>
      <c r="D280" s="1">
        <v>301901.69807383628</v>
      </c>
      <c r="E280" s="1">
        <v>32358897.094701495</v>
      </c>
      <c r="F280" s="1">
        <v>103697.82737313434</v>
      </c>
      <c r="G280" s="1">
        <v>108966.70403921568</v>
      </c>
      <c r="H280" s="1" t="str">
        <f t="shared" si="12"/>
        <v>6.00375294900857</v>
      </c>
      <c r="I280" s="1">
        <f t="shared" si="13"/>
        <v>6.0037529490085699</v>
      </c>
      <c r="J280" s="1">
        <f t="shared" si="14"/>
        <v>0.37642973898273152</v>
      </c>
      <c r="K280" s="1"/>
      <c r="L280" s="1"/>
      <c r="M280" s="1" t="s">
        <v>2386</v>
      </c>
      <c r="N280" s="1">
        <v>321114.33959349594</v>
      </c>
      <c r="O280" s="1">
        <v>307554.45400646201</v>
      </c>
      <c r="P280" s="1">
        <v>389245.56878812198</v>
      </c>
      <c r="Q280" s="1">
        <v>115201.83535655058</v>
      </c>
      <c r="R280" s="1">
        <v>122560.53538971808</v>
      </c>
      <c r="S280" s="1">
        <v>151164.93447712422</v>
      </c>
      <c r="T280" s="1" t="s">
        <v>2998</v>
      </c>
      <c r="U280" s="1">
        <v>1.3880437619053001</v>
      </c>
      <c r="V280" s="1">
        <v>1.6007305025616812E-3</v>
      </c>
    </row>
    <row r="281" spans="1:22" x14ac:dyDescent="0.4">
      <c r="A281" s="1" t="s">
        <v>2385</v>
      </c>
      <c r="B281" s="1">
        <v>31636760.903471544</v>
      </c>
      <c r="C281" s="1">
        <v>32119390.672434267</v>
      </c>
      <c r="D281" s="1">
        <v>40537160.725974016</v>
      </c>
      <c r="E281" s="1">
        <v>671312.64346600336</v>
      </c>
      <c r="F281" s="1">
        <v>1498391.0617910386</v>
      </c>
      <c r="G281" s="1">
        <v>816100.68901960785</v>
      </c>
      <c r="H281" s="1" t="str">
        <f t="shared" si="12"/>
        <v>-5.12638318443505</v>
      </c>
      <c r="I281" s="1">
        <f t="shared" si="13"/>
        <v>5.12638318443505</v>
      </c>
      <c r="J281" s="1">
        <f t="shared" si="14"/>
        <v>3.1128782527429128E-4</v>
      </c>
      <c r="K281" s="1"/>
      <c r="L281" s="1"/>
      <c r="M281" s="1" t="s">
        <v>2388</v>
      </c>
      <c r="N281" s="1">
        <v>290767.11634146341</v>
      </c>
      <c r="O281" s="1">
        <v>357224.30532794836</v>
      </c>
      <c r="P281" s="1">
        <v>422872.80703049764</v>
      </c>
      <c r="Q281" s="1">
        <v>8810.5001326699839</v>
      </c>
      <c r="R281" s="1">
        <v>1E-4</v>
      </c>
      <c r="S281" s="1">
        <v>24223.606666666667</v>
      </c>
      <c r="T281" s="1" t="s">
        <v>2999</v>
      </c>
      <c r="U281" s="1">
        <v>5.0186754260181496</v>
      </c>
      <c r="V281" s="1">
        <v>8.736578321817634E-4</v>
      </c>
    </row>
    <row r="282" spans="1:22" x14ac:dyDescent="0.4">
      <c r="A282" s="1" t="s">
        <v>2282</v>
      </c>
      <c r="B282" s="1">
        <v>161613.05556097563</v>
      </c>
      <c r="C282" s="1">
        <v>181251.06079159936</v>
      </c>
      <c r="D282" s="1">
        <v>110821.30605939004</v>
      </c>
      <c r="E282" s="1">
        <v>120745.79815920397</v>
      </c>
      <c r="F282" s="1">
        <v>89117.695157545619</v>
      </c>
      <c r="G282" s="1">
        <v>112365.45049019609</v>
      </c>
      <c r="H282" s="1" t="str">
        <f t="shared" si="12"/>
        <v>-0.493606216373422</v>
      </c>
      <c r="I282" s="1">
        <f t="shared" si="13"/>
        <v>0.493606216373422</v>
      </c>
      <c r="J282" s="1">
        <f t="shared" si="14"/>
        <v>0.12968659219481404</v>
      </c>
      <c r="K282" s="1"/>
      <c r="L282" s="1"/>
      <c r="M282" s="1" t="s">
        <v>2424</v>
      </c>
      <c r="N282" s="1">
        <v>1969279.5161788617</v>
      </c>
      <c r="O282" s="1">
        <v>1991492.1211631661</v>
      </c>
      <c r="P282" s="1">
        <v>1660115.3985313</v>
      </c>
      <c r="Q282" s="1">
        <v>354831.65426202322</v>
      </c>
      <c r="R282" s="1">
        <v>191950.68431177447</v>
      </c>
      <c r="S282" s="1">
        <v>412349.1907516339</v>
      </c>
      <c r="T282" s="1" t="s">
        <v>3000</v>
      </c>
      <c r="U282" s="1">
        <v>2.55099724492726</v>
      </c>
      <c r="V282" s="1">
        <v>2.4589134338618096E-4</v>
      </c>
    </row>
    <row r="283" spans="1:22" x14ac:dyDescent="0.4">
      <c r="A283" s="1" t="s">
        <v>2284</v>
      </c>
      <c r="B283" s="1">
        <v>605403.02160975616</v>
      </c>
      <c r="C283" s="1">
        <v>608327.19289176096</v>
      </c>
      <c r="D283" s="1">
        <v>317733.27012038522</v>
      </c>
      <c r="E283" s="1">
        <v>758190.1154892206</v>
      </c>
      <c r="F283" s="1">
        <v>595981.80333333404</v>
      </c>
      <c r="G283" s="1">
        <v>657632.51032679738</v>
      </c>
      <c r="H283" s="1" t="str">
        <f t="shared" si="12"/>
        <v>0.393579096663118</v>
      </c>
      <c r="I283" s="1">
        <f t="shared" si="13"/>
        <v>0.39357909666311802</v>
      </c>
      <c r="J283" s="1">
        <f t="shared" si="14"/>
        <v>0.21009618781257539</v>
      </c>
      <c r="K283" s="1"/>
      <c r="L283" s="1"/>
      <c r="M283" s="1" t="s">
        <v>2390</v>
      </c>
      <c r="N283" s="1">
        <v>6525993.0284065045</v>
      </c>
      <c r="O283" s="1">
        <v>5952413.4348788382</v>
      </c>
      <c r="P283" s="1">
        <v>5915259.6480818614</v>
      </c>
      <c r="Q283" s="1">
        <v>996455.50938640127</v>
      </c>
      <c r="R283" s="1">
        <v>716961.89194029849</v>
      </c>
      <c r="S283" s="1">
        <v>1464980.1383986929</v>
      </c>
      <c r="T283" s="1" t="s">
        <v>3001</v>
      </c>
      <c r="U283" s="1">
        <v>2.5328375705139399</v>
      </c>
      <c r="V283" s="1">
        <v>6.6653437099953888E-5</v>
      </c>
    </row>
    <row r="284" spans="1:22" x14ac:dyDescent="0.4">
      <c r="A284" s="1" t="s">
        <v>2286</v>
      </c>
      <c r="B284" s="1">
        <v>802826.83970731706</v>
      </c>
      <c r="C284" s="1">
        <v>812816.66932148638</v>
      </c>
      <c r="D284" s="1">
        <v>805776.65561797749</v>
      </c>
      <c r="E284" s="1">
        <v>592495.0587728027</v>
      </c>
      <c r="F284" s="1">
        <v>444313.15608623554</v>
      </c>
      <c r="G284" s="1">
        <v>494377.30255882541</v>
      </c>
      <c r="H284" s="1" t="str">
        <f t="shared" si="12"/>
        <v>-0.661204347996391</v>
      </c>
      <c r="I284" s="1">
        <f t="shared" si="13"/>
        <v>0.66120434799639105</v>
      </c>
      <c r="J284" s="1">
        <f t="shared" si="14"/>
        <v>2.4393392886199483E-3</v>
      </c>
      <c r="K284" s="1"/>
      <c r="L284" s="1"/>
      <c r="M284" s="1" t="s">
        <v>2392</v>
      </c>
      <c r="N284" s="1">
        <v>1558190.7618536586</v>
      </c>
      <c r="O284" s="1">
        <v>1555714.6468497575</v>
      </c>
      <c r="P284" s="1">
        <v>2597379.2310914928</v>
      </c>
      <c r="Q284" s="1">
        <v>106245.40121061359</v>
      </c>
      <c r="R284" s="1">
        <v>62968.816915422889</v>
      </c>
      <c r="S284" s="1">
        <v>144961.01411764705</v>
      </c>
      <c r="T284" s="1" t="s">
        <v>3002</v>
      </c>
      <c r="U284" s="1">
        <v>4.18417393111792</v>
      </c>
      <c r="V284" s="1">
        <v>6.627556110163752E-3</v>
      </c>
    </row>
    <row r="285" spans="1:22" x14ac:dyDescent="0.4">
      <c r="A285" s="1" t="s">
        <v>2288</v>
      </c>
      <c r="B285" s="1">
        <v>447589.45629267982</v>
      </c>
      <c r="C285" s="1">
        <v>791806.09392568655</v>
      </c>
      <c r="D285" s="1">
        <v>450452.8484711044</v>
      </c>
      <c r="E285" s="1">
        <v>805114.75686069648</v>
      </c>
      <c r="F285" s="1">
        <v>1665259.1062686567</v>
      </c>
      <c r="G285" s="1">
        <v>1329816.5742483661</v>
      </c>
      <c r="H285" s="1" t="str">
        <f t="shared" si="12"/>
        <v>1.16917789368711</v>
      </c>
      <c r="I285" s="1">
        <f t="shared" si="13"/>
        <v>1.16917789368711</v>
      </c>
      <c r="J285" s="1">
        <f t="shared" si="14"/>
        <v>6.2861963248922986E-2</v>
      </c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</row>
    <row r="286" spans="1:22" x14ac:dyDescent="0.4">
      <c r="A286" s="1" t="s">
        <v>2290</v>
      </c>
      <c r="B286" s="1">
        <v>5362249.6240325207</v>
      </c>
      <c r="C286" s="1">
        <v>5316437.7056542812</v>
      </c>
      <c r="D286" s="1">
        <v>5629676.279614768</v>
      </c>
      <c r="E286" s="1">
        <v>14382902.55212272</v>
      </c>
      <c r="F286" s="1">
        <v>15401201.638109451</v>
      </c>
      <c r="G286" s="1">
        <v>14595761.862156864</v>
      </c>
      <c r="H286" s="1" t="str">
        <f t="shared" si="12"/>
        <v>1.44429328473785</v>
      </c>
      <c r="I286" s="1">
        <f t="shared" si="13"/>
        <v>1.44429328473785</v>
      </c>
      <c r="J286" s="1">
        <f t="shared" si="14"/>
        <v>8.6753340256531359E-6</v>
      </c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</row>
    <row r="287" spans="1:22" x14ac:dyDescent="0.4">
      <c r="A287" s="1" t="s">
        <v>2293</v>
      </c>
      <c r="B287" s="1">
        <v>14692172.952975608</v>
      </c>
      <c r="C287" s="1">
        <v>14467523.584781907</v>
      </c>
      <c r="D287" s="1">
        <v>17260657.37959069</v>
      </c>
      <c r="E287" s="1">
        <v>36250983.390845776</v>
      </c>
      <c r="F287" s="1">
        <v>35071265.285572141</v>
      </c>
      <c r="G287" s="1">
        <v>35813365.962124184</v>
      </c>
      <c r="H287" s="1" t="str">
        <f t="shared" si="12"/>
        <v>1.20660872161052</v>
      </c>
      <c r="I287" s="1">
        <f t="shared" si="13"/>
        <v>1.2066087216105199</v>
      </c>
      <c r="J287" s="1">
        <f t="shared" si="14"/>
        <v>2.990533001668939E-5</v>
      </c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</row>
    <row r="288" spans="1:22" x14ac:dyDescent="0.4">
      <c r="A288" s="1" t="s">
        <v>2394</v>
      </c>
      <c r="B288" s="1">
        <v>47030.550039024696</v>
      </c>
      <c r="C288" s="1">
        <v>216487.32306300488</v>
      </c>
      <c r="D288" s="1">
        <v>197003.57329213453</v>
      </c>
      <c r="E288" s="1">
        <v>44191236.097805917</v>
      </c>
      <c r="F288" s="1">
        <v>45048178.359273635</v>
      </c>
      <c r="G288" s="1">
        <v>43678325.323431313</v>
      </c>
      <c r="H288" s="1" t="str">
        <f t="shared" si="12"/>
        <v>8.17304960658224</v>
      </c>
      <c r="I288" s="1">
        <f t="shared" si="13"/>
        <v>8.1730496065822393</v>
      </c>
      <c r="J288" s="1">
        <f t="shared" si="14"/>
        <v>4.1682249234858637E-8</v>
      </c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</row>
    <row r="289" spans="1:22" x14ac:dyDescent="0.4">
      <c r="A289" s="1" t="s">
        <v>2395</v>
      </c>
      <c r="B289" s="1">
        <v>19528081.081934959</v>
      </c>
      <c r="C289" s="1">
        <v>38714729.782907888</v>
      </c>
      <c r="D289" s="1">
        <v>37335396.850841865</v>
      </c>
      <c r="E289" s="1">
        <v>73294680.158598617</v>
      </c>
      <c r="F289" s="1">
        <v>77292132.61105141</v>
      </c>
      <c r="G289" s="1">
        <v>73812001.263591498</v>
      </c>
      <c r="H289" s="1" t="str">
        <f t="shared" si="12"/>
        <v>1.23131143169461</v>
      </c>
      <c r="I289" s="1">
        <f t="shared" si="13"/>
        <v>1.2313114316946101</v>
      </c>
      <c r="J289" s="1">
        <f t="shared" si="14"/>
        <v>2.4287467652886058E-3</v>
      </c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</row>
    <row r="290" spans="1:22" x14ac:dyDescent="0.4">
      <c r="A290" s="1" t="s">
        <v>2396</v>
      </c>
      <c r="B290" s="1">
        <v>17106187.905881301</v>
      </c>
      <c r="C290" s="1">
        <v>35456498.929510474</v>
      </c>
      <c r="D290" s="1">
        <v>29826585.049189411</v>
      </c>
      <c r="E290" s="1">
        <v>20201881.998041458</v>
      </c>
      <c r="F290" s="1">
        <v>22030176.913980037</v>
      </c>
      <c r="G290" s="1">
        <v>20890150.167964052</v>
      </c>
      <c r="H290" s="1" t="str">
        <f t="shared" si="12"/>
        <v>-0.384308796617702</v>
      </c>
      <c r="I290" s="1">
        <f t="shared" si="13"/>
        <v>0.38430879661770201</v>
      </c>
      <c r="J290" s="1">
        <f t="shared" si="14"/>
        <v>0.30422513391564959</v>
      </c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</row>
    <row r="291" spans="1:22" x14ac:dyDescent="0.4">
      <c r="A291" s="1" t="s">
        <v>2397</v>
      </c>
      <c r="B291" s="1">
        <v>181374.93918699189</v>
      </c>
      <c r="C291" s="1">
        <v>187763.50017770598</v>
      </c>
      <c r="D291" s="1">
        <v>398353.61282504012</v>
      </c>
      <c r="E291" s="1">
        <v>1E-4</v>
      </c>
      <c r="F291" s="1">
        <v>1E-4</v>
      </c>
      <c r="G291" s="1">
        <v>1E-4</v>
      </c>
      <c r="H291" s="1" t="str">
        <f t="shared" si="12"/>
        <v>-31.2525421639097</v>
      </c>
      <c r="I291" s="1">
        <f t="shared" si="13"/>
        <v>31.252542163909698</v>
      </c>
      <c r="J291" s="1">
        <f t="shared" si="14"/>
        <v>2.2985859901863779E-2</v>
      </c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</row>
    <row r="292" spans="1:22" x14ac:dyDescent="0.4">
      <c r="A292" s="1" t="s">
        <v>2295</v>
      </c>
      <c r="B292" s="1">
        <v>19194.681105691059</v>
      </c>
      <c r="C292" s="1">
        <v>19161.655008077545</v>
      </c>
      <c r="D292" s="1">
        <v>86758.058788121998</v>
      </c>
      <c r="E292" s="1">
        <v>1E-4</v>
      </c>
      <c r="F292" s="1">
        <v>1E-4</v>
      </c>
      <c r="G292" s="1">
        <v>1E-4</v>
      </c>
      <c r="H292" s="1" t="str">
        <f t="shared" si="12"/>
        <v>-28.6356381400417</v>
      </c>
      <c r="I292" s="1">
        <f t="shared" si="13"/>
        <v>28.635638140041699</v>
      </c>
      <c r="J292" s="1">
        <f t="shared" si="14"/>
        <v>0.13777297148149181</v>
      </c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</row>
    <row r="293" spans="1:22" x14ac:dyDescent="0.4">
      <c r="A293" s="1" t="s">
        <v>2297</v>
      </c>
      <c r="B293" s="1">
        <v>2578362.9385040654</v>
      </c>
      <c r="C293" s="1">
        <v>2825907.4413570277</v>
      </c>
      <c r="D293" s="1">
        <v>3194493.9679213483</v>
      </c>
      <c r="E293" s="1">
        <v>3097866.2350580427</v>
      </c>
      <c r="F293" s="1">
        <v>3287402.5939303488</v>
      </c>
      <c r="G293" s="1">
        <v>2910105.698398693</v>
      </c>
      <c r="H293" s="1" t="str">
        <f t="shared" si="12"/>
        <v>0.112383637307573</v>
      </c>
      <c r="I293" s="1">
        <f t="shared" si="13"/>
        <v>0.112383637307573</v>
      </c>
      <c r="J293" s="1">
        <f t="shared" si="14"/>
        <v>0.32992549931179499</v>
      </c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</row>
    <row r="294" spans="1:22" x14ac:dyDescent="0.4">
      <c r="A294" s="1" t="s">
        <v>2299</v>
      </c>
      <c r="B294" s="1">
        <v>145053.53984878046</v>
      </c>
      <c r="C294" s="1">
        <v>169330.98751211635</v>
      </c>
      <c r="D294" s="1">
        <v>298142.30903691816</v>
      </c>
      <c r="E294" s="1">
        <v>1E-4</v>
      </c>
      <c r="F294" s="1">
        <v>1E-4</v>
      </c>
      <c r="G294" s="1">
        <v>1E-4</v>
      </c>
      <c r="H294" s="1" t="str">
        <f t="shared" si="12"/>
        <v>-30.9271634069965</v>
      </c>
      <c r="I294" s="1">
        <f t="shared" si="13"/>
        <v>30.927163406996499</v>
      </c>
      <c r="J294" s="1">
        <f t="shared" si="14"/>
        <v>1.2664175314828996E-2</v>
      </c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</row>
    <row r="295" spans="1:22" x14ac:dyDescent="0.4">
      <c r="A295" s="1" t="s">
        <v>2398</v>
      </c>
      <c r="B295" s="1">
        <v>345467.9563089431</v>
      </c>
      <c r="C295" s="1">
        <v>383098.30912762525</v>
      </c>
      <c r="D295" s="1">
        <v>580938.7647351526</v>
      </c>
      <c r="E295" s="1">
        <v>219917.90446102817</v>
      </c>
      <c r="F295" s="1">
        <v>226312.32295190715</v>
      </c>
      <c r="G295" s="1">
        <v>239138.53578431375</v>
      </c>
      <c r="H295" s="1" t="str">
        <f t="shared" si="12"/>
        <v>-0.93406925620949</v>
      </c>
      <c r="I295" s="1">
        <f t="shared" si="13"/>
        <v>0.93406925620949</v>
      </c>
      <c r="J295" s="1">
        <f t="shared" si="14"/>
        <v>4.6856315707536969E-2</v>
      </c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</row>
    <row r="296" spans="1:22" x14ac:dyDescent="0.4">
      <c r="A296" s="1" t="s">
        <v>2399</v>
      </c>
      <c r="B296" s="1">
        <v>827275.43417886179</v>
      </c>
      <c r="C296" s="1">
        <v>893387.05854604207</v>
      </c>
      <c r="D296" s="1">
        <v>1421274.4061556985</v>
      </c>
      <c r="E296" s="1">
        <v>495923.77880597016</v>
      </c>
      <c r="F296" s="1">
        <v>392510.01718076289</v>
      </c>
      <c r="G296" s="1">
        <v>427856.41578431375</v>
      </c>
      <c r="H296" s="1" t="str">
        <f t="shared" si="12"/>
        <v>-1.25517660126673</v>
      </c>
      <c r="I296" s="1">
        <f t="shared" si="13"/>
        <v>1.25517660126673</v>
      </c>
      <c r="J296" s="1">
        <f t="shared" si="14"/>
        <v>3.3014456747390002E-2</v>
      </c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</row>
    <row r="297" spans="1:22" x14ac:dyDescent="0.4">
      <c r="A297" s="1" t="s">
        <v>2301</v>
      </c>
      <c r="B297" s="1">
        <v>245665.84008130085</v>
      </c>
      <c r="C297" s="1">
        <v>256759.57468497579</v>
      </c>
      <c r="D297" s="1">
        <v>309987.61658908508</v>
      </c>
      <c r="E297" s="1">
        <v>27441.775887230513</v>
      </c>
      <c r="F297" s="1">
        <v>12923.253631840797</v>
      </c>
      <c r="G297" s="1">
        <v>1E-4</v>
      </c>
      <c r="H297" s="1" t="str">
        <f t="shared" si="12"/>
        <v>-4.33103552565869</v>
      </c>
      <c r="I297" s="1">
        <f t="shared" si="13"/>
        <v>4.3310355256586899</v>
      </c>
      <c r="J297" s="1">
        <f t="shared" si="14"/>
        <v>2.7290467281182928E-4</v>
      </c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</row>
    <row r="298" spans="1:22" x14ac:dyDescent="0.4">
      <c r="A298" s="1" t="s">
        <v>2303</v>
      </c>
      <c r="B298" s="1">
        <v>935373.43699186982</v>
      </c>
      <c r="C298" s="1">
        <v>962654.56600969308</v>
      </c>
      <c r="D298" s="1">
        <v>1105007.4011316211</v>
      </c>
      <c r="E298" s="1">
        <v>1E-4</v>
      </c>
      <c r="F298" s="1">
        <v>1E-4</v>
      </c>
      <c r="G298" s="1">
        <v>1E-4</v>
      </c>
      <c r="H298" s="1" t="str">
        <f t="shared" si="12"/>
        <v>-33.2207399317276</v>
      </c>
      <c r="I298" s="1">
        <f t="shared" si="13"/>
        <v>33.2207399317276</v>
      </c>
      <c r="J298" s="1">
        <f t="shared" si="14"/>
        <v>4.488323251024898E-5</v>
      </c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</row>
    <row r="299" spans="1:22" x14ac:dyDescent="0.4">
      <c r="A299" s="1" t="s">
        <v>2305</v>
      </c>
      <c r="B299" s="1">
        <v>4433643.0748861795</v>
      </c>
      <c r="C299" s="1">
        <v>5024233.5409725364</v>
      </c>
      <c r="D299" s="1">
        <v>22700077.572881222</v>
      </c>
      <c r="E299" s="1">
        <v>1E-4</v>
      </c>
      <c r="F299" s="1">
        <v>1E-4</v>
      </c>
      <c r="G299" s="1">
        <v>1E-4</v>
      </c>
      <c r="H299" s="1" t="str">
        <f t="shared" si="12"/>
        <v>-36.6414221717072</v>
      </c>
      <c r="I299" s="1">
        <f t="shared" si="13"/>
        <v>36.641422171707198</v>
      </c>
      <c r="J299" s="1">
        <f t="shared" si="14"/>
        <v>0.14817515798817188</v>
      </c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</row>
    <row r="300" spans="1:22" x14ac:dyDescent="0.4">
      <c r="A300" s="1" t="s">
        <v>2307</v>
      </c>
      <c r="B300" s="1">
        <v>114971.47586991871</v>
      </c>
      <c r="C300" s="1">
        <v>100022.10701130856</v>
      </c>
      <c r="D300" s="1">
        <v>178619.70108346711</v>
      </c>
      <c r="E300" s="1">
        <v>1E-4</v>
      </c>
      <c r="F300" s="1">
        <v>1E-4</v>
      </c>
      <c r="G300" s="1">
        <v>1E-4</v>
      </c>
      <c r="H300" s="1" t="str">
        <f t="shared" si="12"/>
        <v>-30.2891692639488</v>
      </c>
      <c r="I300" s="1">
        <f t="shared" si="13"/>
        <v>30.2891692639488</v>
      </c>
      <c r="J300" s="1">
        <f t="shared" si="14"/>
        <v>5.5254657465229938E-3</v>
      </c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</row>
    <row r="301" spans="1:22" x14ac:dyDescent="0.4">
      <c r="A301" s="1" t="s">
        <v>2309</v>
      </c>
      <c r="B301" s="1">
        <v>351118.33448780485</v>
      </c>
      <c r="C301" s="1">
        <v>449899.80069789983</v>
      </c>
      <c r="D301" s="1">
        <v>492398.56636035314</v>
      </c>
      <c r="E301" s="1">
        <v>973297.6548590383</v>
      </c>
      <c r="F301" s="1">
        <v>1077200.3826533996</v>
      </c>
      <c r="G301" s="1">
        <v>1038711.2409150326</v>
      </c>
      <c r="H301" s="1" t="str">
        <f t="shared" si="12"/>
        <v>1.25605046486978</v>
      </c>
      <c r="I301" s="1">
        <f t="shared" si="13"/>
        <v>1.2560504648697799</v>
      </c>
      <c r="J301" s="1">
        <f t="shared" si="14"/>
        <v>3.1748086237659491E-4</v>
      </c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</row>
    <row r="302" spans="1:22" x14ac:dyDescent="0.4">
      <c r="A302" s="1" t="s">
        <v>2400</v>
      </c>
      <c r="B302" s="1">
        <v>3402381.2474796749</v>
      </c>
      <c r="C302" s="1">
        <v>4027954.7882875609</v>
      </c>
      <c r="D302" s="1">
        <v>6412594.4730818626</v>
      </c>
      <c r="E302" s="1">
        <v>17175432.558159202</v>
      </c>
      <c r="F302" s="1">
        <v>20950277.484908789</v>
      </c>
      <c r="G302" s="1">
        <v>21621817.632908493</v>
      </c>
      <c r="H302" s="1" t="str">
        <f t="shared" si="12"/>
        <v>2.10972962657376</v>
      </c>
      <c r="I302" s="1">
        <f t="shared" si="13"/>
        <v>2.1097296265737602</v>
      </c>
      <c r="J302" s="1">
        <f t="shared" si="14"/>
        <v>7.6996207284922796E-4</v>
      </c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</row>
    <row r="303" spans="1:22" x14ac:dyDescent="0.4">
      <c r="A303" s="1" t="s">
        <v>2401</v>
      </c>
      <c r="B303" s="1">
        <v>1569460.5574796747</v>
      </c>
      <c r="C303" s="1">
        <v>1855584.7592730212</v>
      </c>
      <c r="D303" s="1">
        <v>5049657.5195585871</v>
      </c>
      <c r="E303" s="1">
        <v>2492699.4524875619</v>
      </c>
      <c r="F303" s="1">
        <v>3143900.5351907131</v>
      </c>
      <c r="G303" s="1">
        <v>3088624.9695098037</v>
      </c>
      <c r="H303" s="1" t="str">
        <f t="shared" si="12"/>
        <v>0.0420295465988947</v>
      </c>
      <c r="I303" s="1">
        <f t="shared" si="13"/>
        <v>4.2029546598894699E-2</v>
      </c>
      <c r="J303" s="1">
        <f t="shared" si="14"/>
        <v>0.94486911848920307</v>
      </c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</row>
    <row r="304" spans="1:22" x14ac:dyDescent="0.4">
      <c r="A304" s="1" t="s">
        <v>2402</v>
      </c>
      <c r="B304" s="1">
        <v>692320.6054308943</v>
      </c>
      <c r="C304" s="1">
        <v>856014.57912762521</v>
      </c>
      <c r="D304" s="1">
        <v>1725433.7294060993</v>
      </c>
      <c r="E304" s="1">
        <v>1057179.0853233833</v>
      </c>
      <c r="F304" s="1">
        <v>1360372.330580431</v>
      </c>
      <c r="G304" s="1">
        <v>1426663.7952287581</v>
      </c>
      <c r="H304" s="1" t="str">
        <f t="shared" si="12"/>
        <v>0.231736615264418</v>
      </c>
      <c r="I304" s="1">
        <f t="shared" si="13"/>
        <v>0.23173661526441799</v>
      </c>
      <c r="J304" s="1">
        <f t="shared" si="14"/>
        <v>0.60598607450672415</v>
      </c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</row>
    <row r="305" spans="1:22" x14ac:dyDescent="0.4">
      <c r="A305" s="1" t="s">
        <v>2403</v>
      </c>
      <c r="B305" s="1">
        <v>1420402.373203252</v>
      </c>
      <c r="C305" s="1">
        <v>1967902.2908562198</v>
      </c>
      <c r="D305" s="1">
        <v>3393120.5137560195</v>
      </c>
      <c r="E305" s="1">
        <v>3563276.2046766169</v>
      </c>
      <c r="F305" s="1">
        <v>4653548.7503814269</v>
      </c>
      <c r="G305" s="1">
        <v>4499518.1071895426</v>
      </c>
      <c r="H305" s="1" t="str">
        <f t="shared" si="12"/>
        <v>0.907023437479472</v>
      </c>
      <c r="I305" s="1">
        <f t="shared" si="13"/>
        <v>0.90702343747947201</v>
      </c>
      <c r="J305" s="1">
        <f t="shared" si="14"/>
        <v>4.362114532620201E-2</v>
      </c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</row>
    <row r="306" spans="1:22" x14ac:dyDescent="0.4">
      <c r="A306" s="1" t="s">
        <v>2311</v>
      </c>
      <c r="B306" s="1">
        <v>1055447.3925203253</v>
      </c>
      <c r="C306" s="1">
        <v>1228966.8609369951</v>
      </c>
      <c r="D306" s="1">
        <v>2412163.3989727129</v>
      </c>
      <c r="E306" s="1">
        <v>1341543.5965339968</v>
      </c>
      <c r="F306" s="1">
        <v>1603204.4067661692</v>
      </c>
      <c r="G306" s="1">
        <v>1691508.9994444447</v>
      </c>
      <c r="H306" s="1" t="str">
        <f t="shared" si="12"/>
        <v>-0.0186493208529254</v>
      </c>
      <c r="I306" s="1">
        <f t="shared" si="13"/>
        <v>1.8649320852925401E-2</v>
      </c>
      <c r="J306" s="1">
        <f t="shared" si="14"/>
        <v>0.96566632536022068</v>
      </c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</row>
    <row r="307" spans="1:22" x14ac:dyDescent="0.4">
      <c r="A307" s="1" t="s">
        <v>2313</v>
      </c>
      <c r="B307" s="1">
        <v>281885.23669918702</v>
      </c>
      <c r="C307" s="1">
        <v>352027.8746365105</v>
      </c>
      <c r="D307" s="1">
        <v>1219191.4574638845</v>
      </c>
      <c r="E307" s="1">
        <v>138975.29625207296</v>
      </c>
      <c r="F307" s="1">
        <v>168377.70570480928</v>
      </c>
      <c r="G307" s="1">
        <v>183813.91356209153</v>
      </c>
      <c r="H307" s="1" t="str">
        <f t="shared" si="12"/>
        <v>-1.91565900278099</v>
      </c>
      <c r="I307" s="1">
        <f t="shared" si="13"/>
        <v>1.9156590027809901</v>
      </c>
      <c r="J307" s="1">
        <f t="shared" si="14"/>
        <v>0.20685444541207998</v>
      </c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</row>
    <row r="308" spans="1:22" x14ac:dyDescent="0.4">
      <c r="A308" s="1" t="s">
        <v>2404</v>
      </c>
      <c r="B308" s="1">
        <v>126809.52813008129</v>
      </c>
      <c r="C308" s="1">
        <v>127125.86668820678</v>
      </c>
      <c r="D308" s="1">
        <v>220938.42016853933</v>
      </c>
      <c r="E308" s="1">
        <v>152689.6966169154</v>
      </c>
      <c r="F308" s="1">
        <v>161191.68514096187</v>
      </c>
      <c r="G308" s="1">
        <v>162199.73274509804</v>
      </c>
      <c r="H308" s="1" t="str">
        <f t="shared" si="12"/>
        <v>0.00366319350495391</v>
      </c>
      <c r="I308" s="1">
        <f t="shared" si="13"/>
        <v>3.6631935049539102E-3</v>
      </c>
      <c r="J308" s="1">
        <f t="shared" si="14"/>
        <v>0.99040901678567095</v>
      </c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</row>
    <row r="309" spans="1:22" x14ac:dyDescent="0.4">
      <c r="A309" s="1" t="s">
        <v>2315</v>
      </c>
      <c r="B309" s="1">
        <v>45662.023105691056</v>
      </c>
      <c r="C309" s="1">
        <v>61059.452827140551</v>
      </c>
      <c r="D309" s="1">
        <v>163028.9934751204</v>
      </c>
      <c r="E309" s="1">
        <v>42511.139139303668</v>
      </c>
      <c r="F309" s="1">
        <v>20273.717777777776</v>
      </c>
      <c r="G309" s="1">
        <v>30103.247568627328</v>
      </c>
      <c r="H309" s="1" t="str">
        <f t="shared" si="12"/>
        <v>-1.53805971230201</v>
      </c>
      <c r="I309" s="1">
        <f t="shared" si="13"/>
        <v>1.5380597123020101</v>
      </c>
      <c r="J309" s="1">
        <f t="shared" si="14"/>
        <v>0.18992246164014526</v>
      </c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</row>
    <row r="310" spans="1:22" x14ac:dyDescent="0.4">
      <c r="A310" s="1" t="s">
        <v>2405</v>
      </c>
      <c r="B310" s="1">
        <v>53883.76199024298</v>
      </c>
      <c r="C310" s="1">
        <v>56536.564830371564</v>
      </c>
      <c r="D310" s="1">
        <v>216151.50414125202</v>
      </c>
      <c r="E310" s="1">
        <v>1E-4</v>
      </c>
      <c r="F310" s="1">
        <v>1E-4</v>
      </c>
      <c r="G310" s="1">
        <v>1E-4</v>
      </c>
      <c r="H310" s="1" t="str">
        <f t="shared" si="12"/>
        <v>-30.0197907072869</v>
      </c>
      <c r="I310" s="1">
        <f t="shared" si="13"/>
        <v>30.019790707286901</v>
      </c>
      <c r="J310" s="1">
        <f t="shared" si="14"/>
        <v>0.11234955427903448</v>
      </c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</row>
    <row r="311" spans="1:22" x14ac:dyDescent="0.4">
      <c r="A311" s="1" t="s">
        <v>2317</v>
      </c>
      <c r="B311" s="1">
        <v>39453020.412813008</v>
      </c>
      <c r="C311" s="1">
        <v>26495092.310339261</v>
      </c>
      <c r="D311" s="1">
        <v>26590774.277504012</v>
      </c>
      <c r="E311" s="1">
        <v>68267971.247877285</v>
      </c>
      <c r="F311" s="1">
        <v>66905461.041061357</v>
      </c>
      <c r="G311" s="1">
        <v>71266861.856732026</v>
      </c>
      <c r="H311" s="1" t="str">
        <f t="shared" si="12"/>
        <v>1.15759293906009</v>
      </c>
      <c r="I311" s="1">
        <f t="shared" si="13"/>
        <v>1.1575929390600901</v>
      </c>
      <c r="J311" s="1">
        <f t="shared" si="14"/>
        <v>1.073612498285498E-3</v>
      </c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</row>
    <row r="312" spans="1:22" x14ac:dyDescent="0.4">
      <c r="A312" s="1" t="s">
        <v>2319</v>
      </c>
      <c r="B312" s="1">
        <v>14431803.954243904</v>
      </c>
      <c r="C312" s="1">
        <v>13738959.71924071</v>
      </c>
      <c r="D312" s="1">
        <v>14365905.26282504</v>
      </c>
      <c r="E312" s="1">
        <v>1982286.1214759536</v>
      </c>
      <c r="F312" s="1">
        <v>1959189.8385406304</v>
      </c>
      <c r="G312" s="1">
        <v>2155955.0352941174</v>
      </c>
      <c r="H312" s="1" t="str">
        <f t="shared" si="12"/>
        <v>-2.80243362845999</v>
      </c>
      <c r="I312" s="1">
        <f t="shared" si="13"/>
        <v>2.80243362845999</v>
      </c>
      <c r="J312" s="1">
        <f t="shared" si="14"/>
        <v>7.6092607694116089E-7</v>
      </c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</row>
    <row r="313" spans="1:22" x14ac:dyDescent="0.4">
      <c r="A313" s="1" t="s">
        <v>2321</v>
      </c>
      <c r="B313" s="1">
        <v>390000.68954471539</v>
      </c>
      <c r="C313" s="1">
        <v>187146.36605815831</v>
      </c>
      <c r="D313" s="1">
        <v>161110.78661316214</v>
      </c>
      <c r="E313" s="1">
        <v>1150337.6368490879</v>
      </c>
      <c r="F313" s="1">
        <v>1106249.4650082919</v>
      </c>
      <c r="G313" s="1">
        <v>1488727.7013071897</v>
      </c>
      <c r="H313" s="1" t="str">
        <f t="shared" si="12"/>
        <v>2.34289030421865</v>
      </c>
      <c r="I313" s="1">
        <f t="shared" si="13"/>
        <v>2.34289030421865</v>
      </c>
      <c r="J313" s="1">
        <f t="shared" si="14"/>
        <v>2.0590711928699596E-3</v>
      </c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</row>
    <row r="314" spans="1:22" x14ac:dyDescent="0.4">
      <c r="A314" s="1" t="s">
        <v>2323</v>
      </c>
      <c r="B314" s="1">
        <v>6293886.3637723578</v>
      </c>
      <c r="C314" s="1">
        <v>4324148.1198546048</v>
      </c>
      <c r="D314" s="1">
        <v>4401692.8274157299</v>
      </c>
      <c r="E314" s="1">
        <v>16023411.855737977</v>
      </c>
      <c r="F314" s="1">
        <v>15578438.605837477</v>
      </c>
      <c r="G314" s="1">
        <v>15787874.914379084</v>
      </c>
      <c r="H314" s="1" t="str">
        <f t="shared" si="12"/>
        <v>1.6577156801555</v>
      </c>
      <c r="I314" s="1">
        <f t="shared" si="13"/>
        <v>1.6577156801555</v>
      </c>
      <c r="J314" s="1">
        <f t="shared" si="14"/>
        <v>8.0352337200440455E-5</v>
      </c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</row>
    <row r="315" spans="1:22" x14ac:dyDescent="0.4">
      <c r="A315" s="1" t="s">
        <v>2406</v>
      </c>
      <c r="B315" s="1">
        <v>24693795.84059184</v>
      </c>
      <c r="C315" s="1">
        <v>19574044.773807753</v>
      </c>
      <c r="D315" s="1">
        <v>16660554.145064207</v>
      </c>
      <c r="E315" s="1">
        <v>11876096.880805969</v>
      </c>
      <c r="F315" s="1">
        <v>12721509.597233824</v>
      </c>
      <c r="G315" s="1">
        <v>12163034.943888888</v>
      </c>
      <c r="H315" s="1" t="str">
        <f t="shared" si="12"/>
        <v>-0.728952791250856</v>
      </c>
      <c r="I315" s="1">
        <f t="shared" si="13"/>
        <v>0.72895279125085599</v>
      </c>
      <c r="J315" s="1">
        <f t="shared" si="14"/>
        <v>2.6977649480665562E-2</v>
      </c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</row>
    <row r="316" spans="1:22" x14ac:dyDescent="0.4">
      <c r="A316" s="1" t="s">
        <v>2407</v>
      </c>
      <c r="B316" s="1">
        <v>78243190.263372332</v>
      </c>
      <c r="C316" s="1">
        <v>71925336.774334401</v>
      </c>
      <c r="D316" s="1">
        <v>70774854.059072718</v>
      </c>
      <c r="E316" s="1">
        <v>10845334.586202322</v>
      </c>
      <c r="F316" s="1">
        <v>10282274.743203981</v>
      </c>
      <c r="G316" s="1">
        <v>21742959.484790791</v>
      </c>
      <c r="H316" s="1" t="str">
        <f t="shared" si="12"/>
        <v>-2.36561724793423</v>
      </c>
      <c r="I316" s="1">
        <f t="shared" si="13"/>
        <v>2.3656172479342299</v>
      </c>
      <c r="J316" s="1">
        <f t="shared" si="14"/>
        <v>1.7368280882878895E-4</v>
      </c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</row>
    <row r="317" spans="1:22" x14ac:dyDescent="0.4">
      <c r="A317" s="1" t="s">
        <v>2325</v>
      </c>
      <c r="B317" s="1">
        <v>298753.36626016261</v>
      </c>
      <c r="C317" s="1">
        <v>327765.19416801294</v>
      </c>
      <c r="D317" s="1">
        <v>347662.65982343495</v>
      </c>
      <c r="E317" s="1">
        <v>1E-4</v>
      </c>
      <c r="F317" s="1">
        <v>1E-4</v>
      </c>
      <c r="G317" s="1">
        <v>1E-4</v>
      </c>
      <c r="H317" s="1" t="str">
        <f t="shared" si="12"/>
        <v>-31.5965805252024</v>
      </c>
      <c r="I317" s="1">
        <f t="shared" si="13"/>
        <v>31.596580525202398</v>
      </c>
      <c r="J317" s="1">
        <f t="shared" si="14"/>
        <v>2.1665093096936115E-5</v>
      </c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</row>
    <row r="318" spans="1:22" x14ac:dyDescent="0.4">
      <c r="A318" s="1" t="s">
        <v>2327</v>
      </c>
      <c r="B318" s="1">
        <v>1396155.5225853657</v>
      </c>
      <c r="C318" s="1">
        <v>3003777.4751696284</v>
      </c>
      <c r="D318" s="1">
        <v>3055040.556139647</v>
      </c>
      <c r="E318" s="1">
        <v>278421.24845771148</v>
      </c>
      <c r="F318" s="1">
        <v>353527.86653399665</v>
      </c>
      <c r="G318" s="1">
        <v>344987.40601307189</v>
      </c>
      <c r="H318" s="1" t="str">
        <f t="shared" si="12"/>
        <v>-2.93186650715364</v>
      </c>
      <c r="I318" s="1">
        <f t="shared" si="13"/>
        <v>2.9318665071536398</v>
      </c>
      <c r="J318" s="1">
        <f t="shared" si="14"/>
        <v>1.6662112324977323E-2</v>
      </c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</row>
    <row r="319" spans="1:22" x14ac:dyDescent="0.4">
      <c r="A319" s="1" t="s">
        <v>2330</v>
      </c>
      <c r="B319" s="1">
        <v>33788017.601528428</v>
      </c>
      <c r="C319" s="1">
        <v>69351468.22579807</v>
      </c>
      <c r="D319" s="1">
        <v>38112747.725104332</v>
      </c>
      <c r="E319" s="1">
        <v>11944852.673104415</v>
      </c>
      <c r="F319" s="1">
        <v>12179877.622666605</v>
      </c>
      <c r="G319" s="1">
        <v>12366222.499218894</v>
      </c>
      <c r="H319" s="1" t="str">
        <f t="shared" si="12"/>
        <v>-1.95266295440341</v>
      </c>
      <c r="I319" s="1">
        <f t="shared" si="13"/>
        <v>1.95266295440341</v>
      </c>
      <c r="J319" s="1">
        <f t="shared" si="14"/>
        <v>3.5638592706315482E-2</v>
      </c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</row>
    <row r="320" spans="1:22" x14ac:dyDescent="0.4">
      <c r="A320" s="1" t="s">
        <v>2332</v>
      </c>
      <c r="B320" s="1">
        <v>73018157.117331713</v>
      </c>
      <c r="C320" s="1">
        <v>62912182.147379652</v>
      </c>
      <c r="D320" s="1">
        <v>63113668.344050556</v>
      </c>
      <c r="E320" s="1">
        <v>8618820.7568805851</v>
      </c>
      <c r="F320" s="1">
        <v>9742821.2901724577</v>
      </c>
      <c r="G320" s="1">
        <v>8670481.0018921643</v>
      </c>
      <c r="H320" s="1" t="str">
        <f t="shared" si="12"/>
        <v>-2.88034071068509</v>
      </c>
      <c r="I320" s="1">
        <f t="shared" si="13"/>
        <v>2.8803407106850898</v>
      </c>
      <c r="J320" s="1">
        <f t="shared" si="14"/>
        <v>6.8810306139331957E-5</v>
      </c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</row>
    <row r="321" spans="1:22" x14ac:dyDescent="0.4">
      <c r="A321" s="1" t="s">
        <v>2334</v>
      </c>
      <c r="B321" s="1">
        <v>619514.49307317066</v>
      </c>
      <c r="C321" s="1">
        <v>68693.766090468504</v>
      </c>
      <c r="D321" s="1">
        <v>59854.114430176567</v>
      </c>
      <c r="E321" s="1">
        <v>64231.337927031505</v>
      </c>
      <c r="F321" s="1">
        <v>48137.352006633497</v>
      </c>
      <c r="G321" s="1">
        <v>61850.376503267973</v>
      </c>
      <c r="H321" s="1" t="str">
        <f t="shared" si="12"/>
        <v>-2.10225604702274</v>
      </c>
      <c r="I321" s="1">
        <f t="shared" si="13"/>
        <v>2.10225604702274</v>
      </c>
      <c r="J321" s="1">
        <f t="shared" si="14"/>
        <v>0.35995488791731561</v>
      </c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</row>
    <row r="322" spans="1:22" x14ac:dyDescent="0.4">
      <c r="A322" s="1" t="s">
        <v>2408</v>
      </c>
      <c r="B322" s="1">
        <v>548756.24427642277</v>
      </c>
      <c r="C322" s="1">
        <v>195243.21882067851</v>
      </c>
      <c r="D322" s="1">
        <v>294565.70542536082</v>
      </c>
      <c r="E322" s="1">
        <v>1E-4</v>
      </c>
      <c r="F322" s="1">
        <v>12481.444709784411</v>
      </c>
      <c r="G322" s="1">
        <v>1E-4</v>
      </c>
      <c r="H322" s="1" t="str">
        <f t="shared" si="12"/>
        <v>-6.3786629789907</v>
      </c>
      <c r="I322" s="1">
        <f t="shared" si="13"/>
        <v>6.3786629789907003</v>
      </c>
      <c r="J322" s="1">
        <f t="shared" si="14"/>
        <v>3.1473674404467043E-2</v>
      </c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</row>
    <row r="323" spans="1:22" x14ac:dyDescent="0.4">
      <c r="A323" s="1" t="s">
        <v>2409</v>
      </c>
      <c r="B323" s="1">
        <v>231421.7538699187</v>
      </c>
      <c r="C323" s="1">
        <v>260126.23717285946</v>
      </c>
      <c r="D323" s="1">
        <v>298781.77945425361</v>
      </c>
      <c r="E323" s="1">
        <v>11959.590381426204</v>
      </c>
      <c r="F323" s="1">
        <v>9136.1748922056377</v>
      </c>
      <c r="G323" s="1">
        <v>17535.851928104577</v>
      </c>
      <c r="H323" s="1" t="str">
        <f t="shared" ref="H323:H364" si="15">IMLOG2(AVERAGE(E323:G323)/AVERAGE(B323:D323))</f>
        <v>-4.35460077504503</v>
      </c>
      <c r="I323" s="1">
        <f t="shared" ref="I323:I364" si="16">ABS(IMLOG2(AVERAGE(E323:G323)/AVERAGE(B323:D323)))</f>
        <v>4.3546007750450304</v>
      </c>
      <c r="J323" s="1">
        <f t="shared" ref="J323:J364" si="17">_xlfn.T.TEST(E323:G323,B323:D323,2,2)</f>
        <v>2.1884987987938451E-4</v>
      </c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</row>
    <row r="324" spans="1:22" x14ac:dyDescent="0.4">
      <c r="A324" s="1" t="s">
        <v>2336</v>
      </c>
      <c r="B324" s="1">
        <v>710657.43066666671</v>
      </c>
      <c r="C324" s="1">
        <v>526642.91654281097</v>
      </c>
      <c r="D324" s="1">
        <v>531596.64050561795</v>
      </c>
      <c r="E324" s="1">
        <v>9053.7772802653399</v>
      </c>
      <c r="F324" s="1">
        <v>31887.367452736005</v>
      </c>
      <c r="G324" s="1">
        <v>13195.777549019609</v>
      </c>
      <c r="H324" s="1" t="str">
        <f t="shared" si="15"/>
        <v>-5.03009335267327</v>
      </c>
      <c r="I324" s="1">
        <f t="shared" si="16"/>
        <v>5.0300933526732701</v>
      </c>
      <c r="J324" s="1">
        <f t="shared" si="17"/>
        <v>7.1960872412177399E-4</v>
      </c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</row>
    <row r="325" spans="1:22" x14ac:dyDescent="0.4">
      <c r="A325" s="1" t="s">
        <v>2338</v>
      </c>
      <c r="B325" s="1">
        <v>437239.7098699187</v>
      </c>
      <c r="C325" s="1">
        <v>523114.2442164782</v>
      </c>
      <c r="D325" s="1">
        <v>1050508.7219422152</v>
      </c>
      <c r="E325" s="1">
        <v>175106.13189054726</v>
      </c>
      <c r="F325" s="1">
        <v>149092.44039800996</v>
      </c>
      <c r="G325" s="1">
        <v>177109.45434640523</v>
      </c>
      <c r="H325" s="1" t="str">
        <f t="shared" si="15"/>
        <v>-2.00404532285265</v>
      </c>
      <c r="I325" s="1">
        <f t="shared" si="16"/>
        <v>2.00404532285265</v>
      </c>
      <c r="J325" s="1">
        <f t="shared" si="17"/>
        <v>5.8695881193027204E-2</v>
      </c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</row>
    <row r="326" spans="1:22" x14ac:dyDescent="0.4">
      <c r="A326" s="1" t="s">
        <v>2410</v>
      </c>
      <c r="B326" s="1">
        <v>1130097.0597398372</v>
      </c>
      <c r="C326" s="1">
        <v>1226259.6540710826</v>
      </c>
      <c r="D326" s="1">
        <v>2015915.121645265</v>
      </c>
      <c r="E326" s="1">
        <v>524239.85978441132</v>
      </c>
      <c r="F326" s="1">
        <v>726986.62215588731</v>
      </c>
      <c r="G326" s="1">
        <v>881498.22333333327</v>
      </c>
      <c r="H326" s="1" t="str">
        <f t="shared" si="15"/>
        <v>-1.03568534703551</v>
      </c>
      <c r="I326" s="1">
        <f t="shared" si="16"/>
        <v>1.0356853470355101</v>
      </c>
      <c r="J326" s="1">
        <f t="shared" si="17"/>
        <v>6.7050376064912709E-2</v>
      </c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</row>
    <row r="327" spans="1:22" x14ac:dyDescent="0.4">
      <c r="A327" s="1" t="s">
        <v>2340</v>
      </c>
      <c r="B327" s="1">
        <v>5251114.7965365853</v>
      </c>
      <c r="C327" s="1">
        <v>5202749.5901938612</v>
      </c>
      <c r="D327" s="1">
        <v>4991375.6757303374</v>
      </c>
      <c r="E327" s="1">
        <v>12259880.349187396</v>
      </c>
      <c r="F327" s="1">
        <v>11344894.274162522</v>
      </c>
      <c r="G327" s="1">
        <v>10959907.193660131</v>
      </c>
      <c r="H327" s="1" t="str">
        <f t="shared" si="15"/>
        <v>1.16213635039093</v>
      </c>
      <c r="I327" s="1">
        <f t="shared" si="16"/>
        <v>1.1621363503909301</v>
      </c>
      <c r="J327" s="1">
        <f t="shared" si="17"/>
        <v>8.5187704810303906E-5</v>
      </c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</row>
    <row r="328" spans="1:22" x14ac:dyDescent="0.4">
      <c r="A328" s="1" t="s">
        <v>2411</v>
      </c>
      <c r="B328" s="1">
        <v>16500152.633691058</v>
      </c>
      <c r="C328" s="1">
        <v>16398233.194846528</v>
      </c>
      <c r="D328" s="1">
        <v>17047024.162415728</v>
      </c>
      <c r="E328" s="1">
        <v>29203488.095472641</v>
      </c>
      <c r="F328" s="1">
        <v>32417260.073565509</v>
      </c>
      <c r="G328" s="1">
        <v>32826141.816928107</v>
      </c>
      <c r="H328" s="1" t="str">
        <f t="shared" si="15"/>
        <v>0.919151191624352</v>
      </c>
      <c r="I328" s="1">
        <f t="shared" si="16"/>
        <v>0.91915119162435199</v>
      </c>
      <c r="J328" s="1">
        <f t="shared" si="17"/>
        <v>2.1776160699887894E-4</v>
      </c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</row>
    <row r="329" spans="1:22" x14ac:dyDescent="0.4">
      <c r="A329" s="1" t="s">
        <v>2412</v>
      </c>
      <c r="B329" s="1">
        <v>6050288.6344552841</v>
      </c>
      <c r="C329" s="1">
        <v>5530865.437802908</v>
      </c>
      <c r="D329" s="1">
        <v>9746166.7297512051</v>
      </c>
      <c r="E329" s="1">
        <v>3226999.8405638477</v>
      </c>
      <c r="F329" s="1">
        <v>3620128.2238142621</v>
      </c>
      <c r="G329" s="1">
        <v>3575986.6439542482</v>
      </c>
      <c r="H329" s="1" t="str">
        <f t="shared" si="15"/>
        <v>-1.03291628334756</v>
      </c>
      <c r="I329" s="1">
        <f t="shared" si="16"/>
        <v>1.03291628334756</v>
      </c>
      <c r="J329" s="1">
        <f t="shared" si="17"/>
        <v>5.260228025967869E-2</v>
      </c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</row>
    <row r="330" spans="1:22" x14ac:dyDescent="0.4">
      <c r="A330" s="1" t="s">
        <v>2413</v>
      </c>
      <c r="B330" s="1">
        <v>182468.21185365852</v>
      </c>
      <c r="C330" s="1">
        <v>171745.14040387725</v>
      </c>
      <c r="D330" s="1">
        <v>187515.0699197432</v>
      </c>
      <c r="E330" s="1">
        <v>305266.45487562189</v>
      </c>
      <c r="F330" s="1">
        <v>385502.34454394697</v>
      </c>
      <c r="G330" s="1">
        <v>332896.01339869288</v>
      </c>
      <c r="H330" s="1" t="str">
        <f t="shared" si="15"/>
        <v>0.918101708930185</v>
      </c>
      <c r="I330" s="1">
        <f t="shared" si="16"/>
        <v>0.91810170893018495</v>
      </c>
      <c r="J330" s="1">
        <f t="shared" si="17"/>
        <v>2.5865109835140699E-3</v>
      </c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</row>
    <row r="331" spans="1:22" x14ac:dyDescent="0.4">
      <c r="A331" s="1" t="s">
        <v>2414</v>
      </c>
      <c r="B331" s="1">
        <v>479563.42123577237</v>
      </c>
      <c r="C331" s="1">
        <v>336868.39635702746</v>
      </c>
      <c r="D331" s="1">
        <v>375221.30525682186</v>
      </c>
      <c r="E331" s="1">
        <v>451529.50429519074</v>
      </c>
      <c r="F331" s="1">
        <v>289285.37091210613</v>
      </c>
      <c r="G331" s="1">
        <v>256904.97196078431</v>
      </c>
      <c r="H331" s="1" t="str">
        <f t="shared" si="15"/>
        <v>-0.256257665460953</v>
      </c>
      <c r="I331" s="1">
        <f t="shared" si="16"/>
        <v>0.25625766546095302</v>
      </c>
      <c r="J331" s="1">
        <f t="shared" si="17"/>
        <v>0.43037197766909463</v>
      </c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</row>
    <row r="332" spans="1:22" x14ac:dyDescent="0.4">
      <c r="A332" s="1" t="s">
        <v>2342</v>
      </c>
      <c r="B332" s="1">
        <v>413232.09242276428</v>
      </c>
      <c r="C332" s="1">
        <v>351177.32720516965</v>
      </c>
      <c r="D332" s="1">
        <v>534761.92745585879</v>
      </c>
      <c r="E332" s="1">
        <v>278771.28502487566</v>
      </c>
      <c r="F332" s="1">
        <v>218359.86759535654</v>
      </c>
      <c r="G332" s="1">
        <v>204730.7</v>
      </c>
      <c r="H332" s="1" t="str">
        <f t="shared" si="15"/>
        <v>-0.888332721586685</v>
      </c>
      <c r="I332" s="1">
        <f t="shared" si="16"/>
        <v>0.88833272158668497</v>
      </c>
      <c r="J332" s="1">
        <f t="shared" si="17"/>
        <v>2.7218162447230871E-2</v>
      </c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</row>
    <row r="333" spans="1:22" x14ac:dyDescent="0.4">
      <c r="A333" s="1" t="s">
        <v>2344</v>
      </c>
      <c r="B333" s="1">
        <v>81461.880878048789</v>
      </c>
      <c r="C333" s="1">
        <v>158719.259450727</v>
      </c>
      <c r="D333" s="1">
        <v>310795.81239967898</v>
      </c>
      <c r="E333" s="1">
        <v>1E-4</v>
      </c>
      <c r="F333" s="1">
        <v>1E-4</v>
      </c>
      <c r="G333" s="1">
        <v>36817.063725490196</v>
      </c>
      <c r="H333" s="1" t="str">
        <f t="shared" si="15"/>
        <v>-3.9035454875307</v>
      </c>
      <c r="I333" s="1">
        <f t="shared" si="16"/>
        <v>3.9035454875307001</v>
      </c>
      <c r="J333" s="1">
        <f t="shared" si="17"/>
        <v>6.6561699473683761E-2</v>
      </c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</row>
    <row r="334" spans="1:22" x14ac:dyDescent="0.4">
      <c r="A334" s="1" t="s">
        <v>2346</v>
      </c>
      <c r="B334" s="1">
        <v>157601.0594308943</v>
      </c>
      <c r="C334" s="1">
        <v>162764.45491114701</v>
      </c>
      <c r="D334" s="1">
        <v>264025.24519261636</v>
      </c>
      <c r="E334" s="1">
        <v>1E-4</v>
      </c>
      <c r="F334" s="1">
        <v>1E-4</v>
      </c>
      <c r="G334" s="1">
        <v>1E-4</v>
      </c>
      <c r="H334" s="1" t="str">
        <f t="shared" si="15"/>
        <v>-30.8593237194987</v>
      </c>
      <c r="I334" s="1">
        <f t="shared" si="16"/>
        <v>30.8593237194987</v>
      </c>
      <c r="J334" s="1">
        <f t="shared" si="17"/>
        <v>4.9202996451236458E-3</v>
      </c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</row>
    <row r="335" spans="1:22" x14ac:dyDescent="0.4">
      <c r="A335" s="1" t="s">
        <v>2348</v>
      </c>
      <c r="B335" s="1">
        <v>298518.64798373985</v>
      </c>
      <c r="C335" s="1">
        <v>247683.28972536349</v>
      </c>
      <c r="D335" s="1">
        <v>911082.54255216708</v>
      </c>
      <c r="E335" s="1">
        <v>1E-4</v>
      </c>
      <c r="F335" s="1">
        <v>1E-4</v>
      </c>
      <c r="G335" s="1">
        <v>1E-4</v>
      </c>
      <c r="H335" s="1" t="str">
        <f t="shared" si="15"/>
        <v>-32.1776009852667</v>
      </c>
      <c r="I335" s="1">
        <f t="shared" si="16"/>
        <v>32.1776009852667</v>
      </c>
      <c r="J335" s="1">
        <f t="shared" si="17"/>
        <v>8.4899655740702407E-2</v>
      </c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</row>
    <row r="336" spans="1:22" x14ac:dyDescent="0.4">
      <c r="A336" s="1" t="s">
        <v>2415</v>
      </c>
      <c r="B336" s="1">
        <v>1001569.375203252</v>
      </c>
      <c r="C336" s="1">
        <v>1194308.7583521809</v>
      </c>
      <c r="D336" s="1">
        <v>1890508.2597351524</v>
      </c>
      <c r="E336" s="1">
        <v>5028312.9745439468</v>
      </c>
      <c r="F336" s="1">
        <v>6114905.2232835824</v>
      </c>
      <c r="G336" s="1">
        <v>6162373.6052614376</v>
      </c>
      <c r="H336" s="1" t="str">
        <f t="shared" si="15"/>
        <v>2.08234074706585</v>
      </c>
      <c r="I336" s="1">
        <f t="shared" si="16"/>
        <v>2.0823407470658499</v>
      </c>
      <c r="J336" s="1">
        <f t="shared" si="17"/>
        <v>6.5435109270384076E-4</v>
      </c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</row>
    <row r="337" spans="1:22" x14ac:dyDescent="0.4">
      <c r="A337" s="1" t="s">
        <v>2350</v>
      </c>
      <c r="B337" s="1">
        <v>130894.24513821139</v>
      </c>
      <c r="C337" s="1">
        <v>118703.58321486268</v>
      </c>
      <c r="D337" s="1">
        <v>101584.88472712682</v>
      </c>
      <c r="E337" s="1">
        <v>15751.018424543945</v>
      </c>
      <c r="F337" s="1">
        <v>8840.2160199004975</v>
      </c>
      <c r="G337" s="1">
        <v>96165.792189542481</v>
      </c>
      <c r="H337" s="1" t="str">
        <f t="shared" si="15"/>
        <v>-1.5401146908293</v>
      </c>
      <c r="I337" s="1">
        <f t="shared" si="16"/>
        <v>1.5401146908293</v>
      </c>
      <c r="J337" s="1">
        <f t="shared" si="17"/>
        <v>5.8646812933242871E-2</v>
      </c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</row>
    <row r="338" spans="1:22" x14ac:dyDescent="0.4">
      <c r="A338" s="1" t="s">
        <v>2352</v>
      </c>
      <c r="B338" s="1">
        <v>51908.569073170736</v>
      </c>
      <c r="C338" s="1">
        <v>41149.917731825219</v>
      </c>
      <c r="D338" s="1">
        <v>103653.56867576245</v>
      </c>
      <c r="E338" s="1">
        <v>1E-4</v>
      </c>
      <c r="F338" s="1">
        <v>1E-4</v>
      </c>
      <c r="G338" s="1">
        <v>24627.068562091506</v>
      </c>
      <c r="H338" s="1" t="str">
        <f t="shared" si="15"/>
        <v>-2.9977685494333</v>
      </c>
      <c r="I338" s="1">
        <f t="shared" si="16"/>
        <v>2.9977685494333</v>
      </c>
      <c r="J338" s="1">
        <f t="shared" si="17"/>
        <v>5.21292976640979E-2</v>
      </c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</row>
    <row r="339" spans="1:22" x14ac:dyDescent="0.4">
      <c r="A339" s="1" t="s">
        <v>2354</v>
      </c>
      <c r="B339" s="1">
        <v>894676.3286016261</v>
      </c>
      <c r="C339" s="1">
        <v>904220.14888529887</v>
      </c>
      <c r="D339" s="1">
        <v>1303128.8822552168</v>
      </c>
      <c r="E339" s="1">
        <v>290376.01791708125</v>
      </c>
      <c r="F339" s="1">
        <v>277360.94948590384</v>
      </c>
      <c r="G339" s="1">
        <v>276618.64666993474</v>
      </c>
      <c r="H339" s="1" t="str">
        <f t="shared" si="15"/>
        <v>-1.87728783430319</v>
      </c>
      <c r="I339" s="1">
        <f t="shared" si="16"/>
        <v>1.87728783430319</v>
      </c>
      <c r="J339" s="1">
        <f t="shared" si="17"/>
        <v>5.0295550783500901E-3</v>
      </c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</row>
    <row r="340" spans="1:22" x14ac:dyDescent="0.4">
      <c r="A340" s="1" t="s">
        <v>2416</v>
      </c>
      <c r="B340" s="1">
        <v>1199460.1564552845</v>
      </c>
      <c r="C340" s="1">
        <v>805288.02457350562</v>
      </c>
      <c r="D340" s="1">
        <v>1904197.624882825</v>
      </c>
      <c r="E340" s="1">
        <v>45235.957014925378</v>
      </c>
      <c r="F340" s="1">
        <v>56679.933499170817</v>
      </c>
      <c r="G340" s="1">
        <v>74100.024836601311</v>
      </c>
      <c r="H340" s="1" t="str">
        <f t="shared" si="15"/>
        <v>-4.47300179478052</v>
      </c>
      <c r="I340" s="1">
        <f t="shared" si="16"/>
        <v>4.4730017947805196</v>
      </c>
      <c r="J340" s="1">
        <f t="shared" si="17"/>
        <v>1.7994470962599516E-2</v>
      </c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</row>
    <row r="341" spans="1:22" x14ac:dyDescent="0.4">
      <c r="A341" s="1" t="s">
        <v>2356</v>
      </c>
      <c r="B341" s="1">
        <v>123890.04652032521</v>
      </c>
      <c r="C341" s="1">
        <v>110684.23817447497</v>
      </c>
      <c r="D341" s="1">
        <v>115773.40273675763</v>
      </c>
      <c r="E341" s="1">
        <v>13459.331691542287</v>
      </c>
      <c r="F341" s="1">
        <v>1E-4</v>
      </c>
      <c r="G341" s="1">
        <v>7458.5468627450982</v>
      </c>
      <c r="H341" s="1" t="str">
        <f t="shared" si="15"/>
        <v>-4.06597891732601</v>
      </c>
      <c r="I341" s="1">
        <f t="shared" si="16"/>
        <v>4.0659789173260101</v>
      </c>
      <c r="J341" s="1">
        <f t="shared" si="17"/>
        <v>3.6392059450698948E-5</v>
      </c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</row>
    <row r="342" spans="1:22" x14ac:dyDescent="0.4">
      <c r="A342" s="1" t="s">
        <v>2417</v>
      </c>
      <c r="B342" s="1">
        <v>3940855.4230243904</v>
      </c>
      <c r="C342" s="1">
        <v>4253735.0572697902</v>
      </c>
      <c r="D342" s="1">
        <v>3247685.0359550565</v>
      </c>
      <c r="E342" s="1">
        <v>1305887.8065339967</v>
      </c>
      <c r="F342" s="1">
        <v>1119268.7477280265</v>
      </c>
      <c r="G342" s="1">
        <v>1278461.6300980393</v>
      </c>
      <c r="H342" s="1" t="str">
        <f t="shared" si="15"/>
        <v>-1.62736670807683</v>
      </c>
      <c r="I342" s="1">
        <f t="shared" si="16"/>
        <v>1.6273667080768299</v>
      </c>
      <c r="J342" s="1">
        <f t="shared" si="17"/>
        <v>1.0429194951675509E-3</v>
      </c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</row>
    <row r="343" spans="1:22" x14ac:dyDescent="0.4">
      <c r="A343" s="1" t="s">
        <v>2418</v>
      </c>
      <c r="B343" s="1">
        <v>25707367.842471547</v>
      </c>
      <c r="C343" s="1">
        <v>48315258.358830318</v>
      </c>
      <c r="D343" s="1">
        <v>20721086.507528093</v>
      </c>
      <c r="E343" s="1">
        <v>6720640.579966832</v>
      </c>
      <c r="F343" s="1">
        <v>5813847.1887661694</v>
      </c>
      <c r="G343" s="1">
        <v>14317352.008058824</v>
      </c>
      <c r="H343" s="1" t="str">
        <f t="shared" si="15"/>
        <v>-1.81900926863599</v>
      </c>
      <c r="I343" s="1">
        <f t="shared" si="16"/>
        <v>1.81900926863599</v>
      </c>
      <c r="J343" s="1">
        <f t="shared" si="17"/>
        <v>6.3942980277926234E-2</v>
      </c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</row>
    <row r="344" spans="1:22" x14ac:dyDescent="0.4">
      <c r="A344" s="1" t="s">
        <v>2358</v>
      </c>
      <c r="B344" s="1">
        <v>55886143.694671482</v>
      </c>
      <c r="C344" s="1">
        <v>54817032.320143744</v>
      </c>
      <c r="D344" s="1">
        <v>98468870.241230831</v>
      </c>
      <c r="E344" s="1">
        <v>6873067.0012122709</v>
      </c>
      <c r="F344" s="1">
        <v>5781297.4434394632</v>
      </c>
      <c r="G344" s="1">
        <v>3653858.2228104575</v>
      </c>
      <c r="H344" s="1" t="str">
        <f t="shared" si="15"/>
        <v>-3.68101859745766</v>
      </c>
      <c r="I344" s="1">
        <f t="shared" si="16"/>
        <v>3.6810185974576601</v>
      </c>
      <c r="J344" s="1">
        <f t="shared" si="17"/>
        <v>1.1140198093497141E-2</v>
      </c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</row>
    <row r="345" spans="1:22" x14ac:dyDescent="0.4">
      <c r="A345" s="1" t="s">
        <v>2361</v>
      </c>
      <c r="B345" s="1">
        <v>35795.276424389936</v>
      </c>
      <c r="C345" s="1">
        <v>20068.182087237543</v>
      </c>
      <c r="D345" s="1">
        <v>37329.081089084764</v>
      </c>
      <c r="E345" s="1">
        <v>12935.182819237147</v>
      </c>
      <c r="F345" s="1">
        <v>7855.9044776119417</v>
      </c>
      <c r="G345" s="1">
        <v>16850.89075163399</v>
      </c>
      <c r="H345" s="1" t="str">
        <f t="shared" si="15"/>
        <v>-1.30787202430793</v>
      </c>
      <c r="I345" s="1">
        <f t="shared" si="16"/>
        <v>1.30787202430793</v>
      </c>
      <c r="J345" s="1">
        <f t="shared" si="17"/>
        <v>3.8560998662495398E-2</v>
      </c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</row>
    <row r="346" spans="1:22" x14ac:dyDescent="0.4">
      <c r="A346" s="1" t="s">
        <v>2363</v>
      </c>
      <c r="B346" s="1">
        <v>742148.74556097551</v>
      </c>
      <c r="C346" s="1">
        <v>728529.96389337641</v>
      </c>
      <c r="D346" s="1">
        <v>1080764.4946950241</v>
      </c>
      <c r="E346" s="1">
        <v>150012.12510281865</v>
      </c>
      <c r="F346" s="1">
        <v>36285.129950248753</v>
      </c>
      <c r="G346" s="1">
        <v>104641.41762091478</v>
      </c>
      <c r="H346" s="1" t="str">
        <f t="shared" si="15"/>
        <v>-3.13252654447382</v>
      </c>
      <c r="I346" s="1">
        <f t="shared" si="16"/>
        <v>3.1325265444738202</v>
      </c>
      <c r="J346" s="1">
        <f t="shared" si="17"/>
        <v>3.2699208022940016E-3</v>
      </c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</row>
    <row r="347" spans="1:22" x14ac:dyDescent="0.4">
      <c r="A347" s="1" t="s">
        <v>2365</v>
      </c>
      <c r="B347" s="1">
        <v>4372.344260162602</v>
      </c>
      <c r="C347" s="1">
        <v>4018.6470274636508</v>
      </c>
      <c r="D347" s="1">
        <v>24348.4252247191</v>
      </c>
      <c r="E347" s="1">
        <v>1E-4</v>
      </c>
      <c r="F347" s="1">
        <v>1E-4</v>
      </c>
      <c r="G347" s="1">
        <v>1E-4</v>
      </c>
      <c r="H347" s="1" t="str">
        <f t="shared" si="15"/>
        <v>-26.7014908684535</v>
      </c>
      <c r="I347" s="1">
        <f t="shared" si="16"/>
        <v>26.701490868453501</v>
      </c>
      <c r="J347" s="1">
        <f t="shared" si="17"/>
        <v>0.17962269754854923</v>
      </c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</row>
    <row r="348" spans="1:22" x14ac:dyDescent="0.4">
      <c r="A348" s="1" t="s">
        <v>2419</v>
      </c>
      <c r="B348" s="1">
        <v>192807.86386991868</v>
      </c>
      <c r="C348" s="1">
        <v>182203.29720516963</v>
      </c>
      <c r="D348" s="1">
        <v>272963.93752006424</v>
      </c>
      <c r="E348" s="1">
        <v>53238.614610281926</v>
      </c>
      <c r="F348" s="1">
        <v>44854.814958540635</v>
      </c>
      <c r="G348" s="1">
        <v>41420.379999999997</v>
      </c>
      <c r="H348" s="1" t="str">
        <f t="shared" si="15"/>
        <v>-2.21553043985929</v>
      </c>
      <c r="I348" s="1">
        <f t="shared" si="16"/>
        <v>2.2155304398592901</v>
      </c>
      <c r="J348" s="1">
        <f t="shared" si="17"/>
        <v>4.2016442875404333E-3</v>
      </c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</row>
    <row r="349" spans="1:22" x14ac:dyDescent="0.4">
      <c r="A349" s="1" t="s">
        <v>2420</v>
      </c>
      <c r="B349" s="1">
        <v>1423067.0793333333</v>
      </c>
      <c r="C349" s="1">
        <v>1429593.1361227785</v>
      </c>
      <c r="D349" s="1">
        <v>2443488.5980497594</v>
      </c>
      <c r="E349" s="1">
        <v>1085360.0266550581</v>
      </c>
      <c r="F349" s="1">
        <v>925627.41531011614</v>
      </c>
      <c r="G349" s="1">
        <v>1397441.9188529351</v>
      </c>
      <c r="H349" s="1" t="str">
        <f t="shared" si="15"/>
        <v>-0.635836576474001</v>
      </c>
      <c r="I349" s="1">
        <f t="shared" si="16"/>
        <v>0.63583657647400105</v>
      </c>
      <c r="J349" s="1">
        <f t="shared" si="17"/>
        <v>0.16093508195949305</v>
      </c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</row>
    <row r="350" spans="1:22" x14ac:dyDescent="0.4">
      <c r="A350" s="1" t="s">
        <v>2367</v>
      </c>
      <c r="B350" s="1">
        <v>443812.66842276423</v>
      </c>
      <c r="C350" s="1">
        <v>455232.68791599356</v>
      </c>
      <c r="D350" s="1">
        <v>1445801.8441974316</v>
      </c>
      <c r="E350" s="1">
        <v>79171.310215588732</v>
      </c>
      <c r="F350" s="1">
        <v>125060.22013267005</v>
      </c>
      <c r="G350" s="1">
        <v>104772.25385620915</v>
      </c>
      <c r="H350" s="1" t="str">
        <f t="shared" si="15"/>
        <v>-2.92379750285504</v>
      </c>
      <c r="I350" s="1">
        <f t="shared" si="16"/>
        <v>2.9237975028550398</v>
      </c>
      <c r="J350" s="1">
        <f t="shared" si="17"/>
        <v>0.11072752622590781</v>
      </c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</row>
    <row r="351" spans="1:22" x14ac:dyDescent="0.4">
      <c r="A351" s="1" t="s">
        <v>2370</v>
      </c>
      <c r="B351" s="1">
        <v>50909.133853658539</v>
      </c>
      <c r="C351" s="1">
        <v>57292.037980613895</v>
      </c>
      <c r="D351" s="1">
        <v>55100.761878009631</v>
      </c>
      <c r="E351" s="1">
        <v>1E-4</v>
      </c>
      <c r="F351" s="1">
        <v>1E-4</v>
      </c>
      <c r="G351" s="1">
        <v>1E-4</v>
      </c>
      <c r="H351" s="1" t="str">
        <f t="shared" si="15"/>
        <v>-29.0199322276957</v>
      </c>
      <c r="I351" s="1">
        <f t="shared" si="16"/>
        <v>29.019932227695701</v>
      </c>
      <c r="J351" s="1">
        <f t="shared" si="17"/>
        <v>8.335735096894609E-6</v>
      </c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</row>
    <row r="352" spans="1:22" x14ac:dyDescent="0.4">
      <c r="A352" s="1" t="s">
        <v>2421</v>
      </c>
      <c r="B352" s="1">
        <v>34517942.220390245</v>
      </c>
      <c r="C352" s="1">
        <v>31566894.349289175</v>
      </c>
      <c r="D352" s="1">
        <v>54364776.22782664</v>
      </c>
      <c r="E352" s="1">
        <v>3513027.8282089555</v>
      </c>
      <c r="F352" s="1">
        <v>2300397.927993367</v>
      </c>
      <c r="G352" s="1">
        <v>3586455.792973856</v>
      </c>
      <c r="H352" s="1" t="str">
        <f t="shared" si="15"/>
        <v>-3.67964336855218</v>
      </c>
      <c r="I352" s="1">
        <f t="shared" si="16"/>
        <v>3.6796433685521799</v>
      </c>
      <c r="J352" s="1">
        <f t="shared" si="17"/>
        <v>6.687066271448573E-3</v>
      </c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</row>
    <row r="353" spans="1:22" x14ac:dyDescent="0.4">
      <c r="A353" s="1" t="s">
        <v>2372</v>
      </c>
      <c r="B353" s="1">
        <v>107826436.52963254</v>
      </c>
      <c r="C353" s="1">
        <v>53360551.618222944</v>
      </c>
      <c r="D353" s="1">
        <v>55512602.354711078</v>
      </c>
      <c r="E353" s="1">
        <v>589679.61402985081</v>
      </c>
      <c r="F353" s="1">
        <v>796662.00172470917</v>
      </c>
      <c r="G353" s="1">
        <v>994572.50570588186</v>
      </c>
      <c r="H353" s="1" t="str">
        <f t="shared" si="15"/>
        <v>-6.50803703278422</v>
      </c>
      <c r="I353" s="1">
        <f t="shared" si="16"/>
        <v>6.5080370327842196</v>
      </c>
      <c r="J353" s="1">
        <f t="shared" si="17"/>
        <v>1.5974156047730712E-2</v>
      </c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</row>
    <row r="354" spans="1:22" x14ac:dyDescent="0.4">
      <c r="A354" s="1" t="s">
        <v>2374</v>
      </c>
      <c r="B354" s="1">
        <v>252548.19463414635</v>
      </c>
      <c r="C354" s="1">
        <v>257800.88426494345</v>
      </c>
      <c r="D354" s="1">
        <v>600992.47427768866</v>
      </c>
      <c r="E354" s="1">
        <v>44348.011011608622</v>
      </c>
      <c r="F354" s="1">
        <v>27724.068169154103</v>
      </c>
      <c r="G354" s="1">
        <v>57188.555751633998</v>
      </c>
      <c r="H354" s="1" t="str">
        <f t="shared" si="15"/>
        <v>-3.10394738586122</v>
      </c>
      <c r="I354" s="1">
        <f t="shared" si="16"/>
        <v>3.1039473858612201</v>
      </c>
      <c r="J354" s="1">
        <f t="shared" si="17"/>
        <v>4.725423618230324E-2</v>
      </c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</row>
    <row r="355" spans="1:22" x14ac:dyDescent="0.4">
      <c r="A355" s="1" t="s">
        <v>2422</v>
      </c>
      <c r="B355" s="1">
        <v>178685.59577235774</v>
      </c>
      <c r="C355" s="1">
        <v>177289.82507269789</v>
      </c>
      <c r="D355" s="1">
        <v>255448.06565008027</v>
      </c>
      <c r="E355" s="1">
        <v>1E-4</v>
      </c>
      <c r="F355" s="1">
        <v>1E-4</v>
      </c>
      <c r="G355" s="1">
        <v>1E-4</v>
      </c>
      <c r="H355" s="1" t="str">
        <f t="shared" si="15"/>
        <v>-30.9245623245271</v>
      </c>
      <c r="I355" s="1">
        <f t="shared" si="16"/>
        <v>30.924562324527098</v>
      </c>
      <c r="J355" s="1">
        <f t="shared" si="17"/>
        <v>1.3938122569991402E-3</v>
      </c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</row>
    <row r="356" spans="1:22" x14ac:dyDescent="0.4">
      <c r="A356" s="1" t="s">
        <v>2423</v>
      </c>
      <c r="B356" s="1">
        <v>244228.86050406506</v>
      </c>
      <c r="C356" s="1">
        <v>236119.14323101778</v>
      </c>
      <c r="D356" s="1">
        <v>138764.16065008024</v>
      </c>
      <c r="E356" s="1">
        <v>69924.451840796013</v>
      </c>
      <c r="F356" s="1">
        <v>63060.518540630175</v>
      </c>
      <c r="G356" s="1">
        <v>76254.900522875818</v>
      </c>
      <c r="H356" s="1" t="str">
        <f t="shared" si="15"/>
        <v>-1.5650430207708</v>
      </c>
      <c r="I356" s="1">
        <f t="shared" si="16"/>
        <v>1.5650430207707999</v>
      </c>
      <c r="J356" s="1">
        <f t="shared" si="17"/>
        <v>1.6038717629576212E-2</v>
      </c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</row>
    <row r="357" spans="1:22" x14ac:dyDescent="0.4">
      <c r="A357" s="1" t="s">
        <v>2377</v>
      </c>
      <c r="B357" s="1">
        <v>1446023.0554308943</v>
      </c>
      <c r="C357" s="1">
        <v>1431366.122197092</v>
      </c>
      <c r="D357" s="1">
        <v>681485.04127608344</v>
      </c>
      <c r="E357" s="1">
        <v>153250.84058043119</v>
      </c>
      <c r="F357" s="1">
        <v>127727.13323383077</v>
      </c>
      <c r="G357" s="1">
        <v>140896.90480392158</v>
      </c>
      <c r="H357" s="1" t="str">
        <f t="shared" si="15"/>
        <v>-3.0765338575858</v>
      </c>
      <c r="I357" s="1">
        <f t="shared" si="16"/>
        <v>3.0765338575858001</v>
      </c>
      <c r="J357" s="1">
        <f t="shared" si="17"/>
        <v>1.437073011875266E-2</v>
      </c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</row>
    <row r="358" spans="1:22" x14ac:dyDescent="0.4">
      <c r="A358" s="1" t="s">
        <v>2380</v>
      </c>
      <c r="B358" s="1">
        <v>4358005.4989593495</v>
      </c>
      <c r="C358" s="1">
        <v>4362274.5914054932</v>
      </c>
      <c r="D358" s="1">
        <v>4423384.736340289</v>
      </c>
      <c r="E358" s="1">
        <v>177589.3374958541</v>
      </c>
      <c r="F358" s="1">
        <v>90116.800232172478</v>
      </c>
      <c r="G358" s="1">
        <v>140682.53264705883</v>
      </c>
      <c r="H358" s="1" t="str">
        <f t="shared" si="15"/>
        <v>-5.00828094269151</v>
      </c>
      <c r="I358" s="1">
        <f t="shared" si="16"/>
        <v>5.0082809426915098</v>
      </c>
      <c r="J358" s="1">
        <f t="shared" si="17"/>
        <v>2.1892095568695491E-8</v>
      </c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</row>
    <row r="359" spans="1:22" x14ac:dyDescent="0.4">
      <c r="A359" s="1" t="s">
        <v>2383</v>
      </c>
      <c r="B359" s="1">
        <v>121335.98094308944</v>
      </c>
      <c r="C359" s="1">
        <v>98123.896817447487</v>
      </c>
      <c r="D359" s="1">
        <v>74597.167680577855</v>
      </c>
      <c r="E359" s="1">
        <v>1E-4</v>
      </c>
      <c r="F359" s="1">
        <v>1E-4</v>
      </c>
      <c r="G359" s="1">
        <v>1E-4</v>
      </c>
      <c r="H359" s="1" t="str">
        <f t="shared" si="15"/>
        <v>-29.8684864103393</v>
      </c>
      <c r="I359" s="1">
        <f t="shared" si="16"/>
        <v>29.868486410339301</v>
      </c>
      <c r="J359" s="1">
        <f t="shared" si="17"/>
        <v>1.9068231050308705E-3</v>
      </c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</row>
    <row r="360" spans="1:22" x14ac:dyDescent="0.4">
      <c r="A360" s="1" t="s">
        <v>2386</v>
      </c>
      <c r="B360" s="1">
        <v>321114.33959349594</v>
      </c>
      <c r="C360" s="1">
        <v>307554.45400646201</v>
      </c>
      <c r="D360" s="1">
        <v>389245.56878812198</v>
      </c>
      <c r="E360" s="1">
        <v>115201.83535655058</v>
      </c>
      <c r="F360" s="1">
        <v>122560.53538971808</v>
      </c>
      <c r="G360" s="1">
        <v>151164.93447712422</v>
      </c>
      <c r="H360" s="1" t="str">
        <f t="shared" si="15"/>
        <v>-1.3880437619053</v>
      </c>
      <c r="I360" s="1">
        <f t="shared" si="16"/>
        <v>1.3880437619053001</v>
      </c>
      <c r="J360" s="1">
        <f t="shared" si="17"/>
        <v>1.6007305025616812E-3</v>
      </c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</row>
    <row r="361" spans="1:22" x14ac:dyDescent="0.4">
      <c r="A361" s="1" t="s">
        <v>2388</v>
      </c>
      <c r="B361" s="1">
        <v>290767.11634146341</v>
      </c>
      <c r="C361" s="1">
        <v>357224.30532794836</v>
      </c>
      <c r="D361" s="1">
        <v>422872.80703049764</v>
      </c>
      <c r="E361" s="1">
        <v>8810.5001326699839</v>
      </c>
      <c r="F361" s="1">
        <v>1E-4</v>
      </c>
      <c r="G361" s="1">
        <v>24223.606666666667</v>
      </c>
      <c r="H361" s="1" t="str">
        <f t="shared" si="15"/>
        <v>-5.01867542601815</v>
      </c>
      <c r="I361" s="1">
        <f t="shared" si="16"/>
        <v>5.0186754260181496</v>
      </c>
      <c r="J361" s="1">
        <f t="shared" si="17"/>
        <v>8.736578321817634E-4</v>
      </c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</row>
    <row r="362" spans="1:22" x14ac:dyDescent="0.4">
      <c r="A362" s="1" t="s">
        <v>2424</v>
      </c>
      <c r="B362" s="1">
        <v>1969279.5161788617</v>
      </c>
      <c r="C362" s="1">
        <v>1991492.1211631661</v>
      </c>
      <c r="D362" s="1">
        <v>1660115.3985313</v>
      </c>
      <c r="E362" s="1">
        <v>354831.65426202322</v>
      </c>
      <c r="F362" s="1">
        <v>191950.68431177447</v>
      </c>
      <c r="G362" s="1">
        <v>412349.1907516339</v>
      </c>
      <c r="H362" s="1" t="str">
        <f t="shared" si="15"/>
        <v>-2.55099724492726</v>
      </c>
      <c r="I362" s="1">
        <f t="shared" si="16"/>
        <v>2.55099724492726</v>
      </c>
      <c r="J362" s="1">
        <f t="shared" si="17"/>
        <v>2.4589134338618096E-4</v>
      </c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</row>
    <row r="363" spans="1:22" x14ac:dyDescent="0.4">
      <c r="A363" s="1" t="s">
        <v>2390</v>
      </c>
      <c r="B363" s="1">
        <v>6525993.0284065045</v>
      </c>
      <c r="C363" s="1">
        <v>5952413.4348788382</v>
      </c>
      <c r="D363" s="1">
        <v>5915259.6480818614</v>
      </c>
      <c r="E363" s="1">
        <v>996455.50938640127</v>
      </c>
      <c r="F363" s="1">
        <v>716961.89194029849</v>
      </c>
      <c r="G363" s="1">
        <v>1464980.1383986929</v>
      </c>
      <c r="H363" s="1" t="str">
        <f t="shared" si="15"/>
        <v>-2.53283757051394</v>
      </c>
      <c r="I363" s="1">
        <f t="shared" si="16"/>
        <v>2.5328375705139399</v>
      </c>
      <c r="J363" s="1">
        <f t="shared" si="17"/>
        <v>6.6653437099953888E-5</v>
      </c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</row>
    <row r="364" spans="1:22" x14ac:dyDescent="0.4">
      <c r="A364" s="1" t="s">
        <v>2392</v>
      </c>
      <c r="B364" s="1">
        <v>1558190.7618536586</v>
      </c>
      <c r="C364" s="1">
        <v>1555714.6468497575</v>
      </c>
      <c r="D364" s="1">
        <v>2597379.2310914928</v>
      </c>
      <c r="E364" s="1">
        <v>106245.40121061359</v>
      </c>
      <c r="F364" s="1">
        <v>62968.816915422889</v>
      </c>
      <c r="G364" s="1">
        <v>144961.01411764705</v>
      </c>
      <c r="H364" s="1" t="str">
        <f t="shared" si="15"/>
        <v>-4.18417393111792</v>
      </c>
      <c r="I364" s="1">
        <f t="shared" si="16"/>
        <v>4.18417393111792</v>
      </c>
      <c r="J364" s="1">
        <f t="shared" si="17"/>
        <v>6.627556110163752E-3</v>
      </c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ll glycerolipid species</vt:lpstr>
      <vt:lpstr>2day</vt:lpstr>
      <vt:lpstr>6day</vt:lpstr>
      <vt:lpstr>12d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nd</dc:creator>
  <cp:lastModifiedBy>Raymond</cp:lastModifiedBy>
  <dcterms:created xsi:type="dcterms:W3CDTF">2022-04-27T14:31:53Z</dcterms:created>
  <dcterms:modified xsi:type="dcterms:W3CDTF">2022-06-22T03:32:55Z</dcterms:modified>
</cp:coreProperties>
</file>